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ana\OneDrive\PhD DISSERTATION\_MANUS\_Manus Submissions\Aging Cell\"/>
    </mc:Choice>
  </mc:AlternateContent>
  <xr:revisionPtr revIDLastSave="0" documentId="13_ncr:1_{CC19D213-9179-426C-A590-F2975CA5A9A3}" xr6:coauthVersionLast="47" xr6:coauthVersionMax="47" xr10:uidLastSave="{00000000-0000-0000-0000-000000000000}"/>
  <bookViews>
    <workbookView xWindow="14490" yWindow="2475" windowWidth="14010" windowHeight="12510" xr2:uid="{36099C69-8314-4B70-97F2-2DF8028C7F90}"/>
  </bookViews>
  <sheets>
    <sheet name="Fig. 1C" sheetId="1" r:id="rId1"/>
    <sheet name="Fig. 1D " sheetId="2" r:id="rId2"/>
    <sheet name="Fig. 1Ea" sheetId="3" r:id="rId3"/>
    <sheet name="Fig. 1Eb" sheetId="4" r:id="rId4"/>
    <sheet name="Fig. 1Fa" sheetId="5" r:id="rId5"/>
    <sheet name="Fig. 1Fb" sheetId="6" r:id="rId6"/>
    <sheet name="Fig. 1Ga" sheetId="7" r:id="rId7"/>
    <sheet name="Fig. 1Gb" sheetId="8" r:id="rId8"/>
    <sheet name="Fig. 1Gc" sheetId="9" r:id="rId9"/>
    <sheet name="Fig. 2C" sheetId="10" r:id="rId10"/>
    <sheet name="Fig. 2D " sheetId="11" r:id="rId11"/>
    <sheet name="Fig. 2E" sheetId="13" r:id="rId12"/>
    <sheet name="Fig. 2F" sheetId="14" r:id="rId13"/>
    <sheet name="Fig. 3C" sheetId="15" r:id="rId14"/>
    <sheet name="Fig. 3D" sheetId="16" r:id="rId15"/>
    <sheet name="Fig. 3Fa" sheetId="17" r:id="rId16"/>
    <sheet name="Fig. 3Fb" sheetId="18" r:id="rId17"/>
    <sheet name="Fig. 3Fc" sheetId="19" r:id="rId18"/>
    <sheet name="Fig. 3Fd" sheetId="20" r:id="rId19"/>
    <sheet name="Fig. 3Fe" sheetId="21" r:id="rId20"/>
    <sheet name="Fig. 4B" sheetId="22" r:id="rId21"/>
    <sheet name="Fig. 4C" sheetId="23" r:id="rId22"/>
    <sheet name="Fig. 4E" sheetId="25" r:id="rId23"/>
    <sheet name="Fig. 4F" sheetId="24" r:id="rId24"/>
    <sheet name="Fig. 5B" sheetId="26" r:id="rId25"/>
    <sheet name="Fig. 5C" sheetId="27" r:id="rId26"/>
    <sheet name="SupFig. 1B" sheetId="28" r:id="rId27"/>
    <sheet name="SupFig. 3E" sheetId="29" r:id="rId28"/>
    <sheet name="SupFig. 3F" sheetId="30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M51" i="29" l="1"/>
  <c r="AM50" i="29"/>
  <c r="AM49" i="29"/>
  <c r="AM48" i="29"/>
  <c r="AM47" i="29"/>
  <c r="AM46" i="29"/>
  <c r="AM45" i="29"/>
  <c r="AM44" i="29"/>
  <c r="AM43" i="29"/>
  <c r="AM42" i="29"/>
  <c r="AM41" i="29"/>
  <c r="AM40" i="29"/>
  <c r="AM39" i="29"/>
  <c r="AM38" i="29"/>
  <c r="AM37" i="29"/>
  <c r="AM36" i="29"/>
  <c r="AM35" i="29"/>
  <c r="AM34" i="29"/>
  <c r="AM33" i="29"/>
  <c r="AM32" i="29"/>
  <c r="AM31" i="29"/>
  <c r="AM30" i="29"/>
  <c r="AN30" i="29" s="1"/>
  <c r="AM29" i="29"/>
  <c r="AM28" i="29"/>
  <c r="AN28" i="29" s="1"/>
  <c r="AM27" i="29"/>
  <c r="AM26" i="29"/>
  <c r="AM25" i="29"/>
  <c r="AM24" i="29"/>
  <c r="AM23" i="29"/>
  <c r="AM22" i="29"/>
  <c r="AM21" i="29"/>
  <c r="AM20" i="29"/>
  <c r="AN20" i="29" s="1"/>
  <c r="AM19" i="29"/>
  <c r="AM18" i="29"/>
  <c r="AN18" i="29" s="1"/>
  <c r="AM17" i="29"/>
  <c r="AM16" i="29"/>
  <c r="AN16" i="29" s="1"/>
  <c r="AM15" i="29"/>
  <c r="AM14" i="29"/>
  <c r="AM13" i="29"/>
  <c r="AM12" i="29"/>
  <c r="AM11" i="29"/>
  <c r="AM10" i="29"/>
  <c r="AM9" i="29"/>
  <c r="AM8" i="29"/>
  <c r="AN8" i="29" s="1"/>
  <c r="AM7" i="29"/>
  <c r="AM6" i="29"/>
  <c r="AN6" i="29" s="1"/>
  <c r="AM5" i="29"/>
  <c r="AM4" i="29"/>
  <c r="AN4" i="29" s="1"/>
  <c r="AN40" i="29" l="1"/>
  <c r="AN32" i="29"/>
  <c r="AN44" i="29"/>
  <c r="AN42" i="29"/>
  <c r="AN10" i="29"/>
  <c r="AN22" i="29"/>
  <c r="AN34" i="29"/>
  <c r="AN46" i="29"/>
  <c r="AN12" i="29"/>
  <c r="AN24" i="29"/>
  <c r="AN36" i="29"/>
  <c r="AN48" i="29"/>
  <c r="AN14" i="29"/>
  <c r="AN26" i="29"/>
  <c r="AN38" i="29"/>
  <c r="AN50" i="29"/>
  <c r="AH75" i="27"/>
  <c r="AH74" i="27"/>
  <c r="AJ73" i="27"/>
  <c r="AH73" i="27"/>
  <c r="AI73" i="27" s="1"/>
  <c r="AH72" i="27"/>
  <c r="AH71" i="27"/>
  <c r="AJ70" i="27"/>
  <c r="AH70" i="27"/>
  <c r="AI70" i="27" s="1"/>
  <c r="AH69" i="27"/>
  <c r="AH68" i="27"/>
  <c r="AJ67" i="27" s="1"/>
  <c r="AH67" i="27"/>
  <c r="AI67" i="27" s="1"/>
  <c r="AH66" i="27"/>
  <c r="AH65" i="27"/>
  <c r="AJ64" i="27" s="1"/>
  <c r="AH64" i="27"/>
  <c r="AI64" i="27" s="1"/>
  <c r="AH63" i="27"/>
  <c r="AI61" i="27" s="1"/>
  <c r="AH62" i="27"/>
  <c r="AJ61" i="27"/>
  <c r="AH61" i="27"/>
  <c r="AH60" i="27"/>
  <c r="AH59" i="27"/>
  <c r="AJ58" i="27" s="1"/>
  <c r="AI58" i="27"/>
  <c r="AH58" i="27"/>
  <c r="AH57" i="27"/>
  <c r="AH56" i="27"/>
  <c r="AJ55" i="27"/>
  <c r="AH55" i="27"/>
  <c r="AI55" i="27" s="1"/>
  <c r="AH54" i="27"/>
  <c r="AH53" i="27"/>
  <c r="AJ52" i="27" s="1"/>
  <c r="AI52" i="27"/>
  <c r="AH52" i="27"/>
  <c r="AH51" i="27"/>
  <c r="AJ49" i="27" s="1"/>
  <c r="AH50" i="27"/>
  <c r="AH49" i="27"/>
  <c r="AI49" i="27" s="1"/>
  <c r="AH48" i="27"/>
  <c r="AI46" i="27" s="1"/>
  <c r="AH47" i="27"/>
  <c r="AJ46" i="27" s="1"/>
  <c r="AH46" i="27"/>
  <c r="AH45" i="27"/>
  <c r="AJ43" i="27" s="1"/>
  <c r="AH44" i="27"/>
  <c r="AH43" i="27"/>
  <c r="AI43" i="27" s="1"/>
  <c r="AH42" i="27"/>
  <c r="AH41" i="27"/>
  <c r="AJ40" i="27"/>
  <c r="AI40" i="27"/>
  <c r="AH40" i="27"/>
  <c r="BP39" i="27"/>
  <c r="BR37" i="27" s="1"/>
  <c r="AY39" i="27"/>
  <c r="AH39" i="27"/>
  <c r="AJ37" i="27" s="1"/>
  <c r="BP38" i="27"/>
  <c r="AY38" i="27"/>
  <c r="AH38" i="27"/>
  <c r="BP37" i="27"/>
  <c r="BQ37" i="27" s="1"/>
  <c r="BA37" i="27"/>
  <c r="AZ37" i="27"/>
  <c r="AY37" i="27"/>
  <c r="AH37" i="27"/>
  <c r="AI37" i="27" s="1"/>
  <c r="BP36" i="27"/>
  <c r="AY36" i="27"/>
  <c r="AH36" i="27"/>
  <c r="BP35" i="27"/>
  <c r="AY35" i="27"/>
  <c r="AH35" i="27"/>
  <c r="AJ34" i="27" s="1"/>
  <c r="BR34" i="27"/>
  <c r="BQ34" i="27"/>
  <c r="BP34" i="27"/>
  <c r="BA34" i="27"/>
  <c r="AY34" i="27"/>
  <c r="AZ34" i="27" s="1"/>
  <c r="AI34" i="27"/>
  <c r="AH34" i="27"/>
  <c r="BP33" i="27"/>
  <c r="AY33" i="27"/>
  <c r="AH33" i="27"/>
  <c r="BP32" i="27"/>
  <c r="BR31" i="27" s="1"/>
  <c r="AY32" i="27"/>
  <c r="BA31" i="27" s="1"/>
  <c r="AH32" i="27"/>
  <c r="AJ31" i="27" s="1"/>
  <c r="BP31" i="27"/>
  <c r="BQ31" i="27" s="1"/>
  <c r="AZ31" i="27"/>
  <c r="AY31" i="27"/>
  <c r="AH31" i="27"/>
  <c r="AI31" i="27" s="1"/>
  <c r="BP30" i="27"/>
  <c r="BQ28" i="27" s="1"/>
  <c r="AY30" i="27"/>
  <c r="AH30" i="27"/>
  <c r="BP29" i="27"/>
  <c r="BR28" i="27" s="1"/>
  <c r="AY29" i="27"/>
  <c r="BA28" i="27" s="1"/>
  <c r="AH29" i="27"/>
  <c r="BP28" i="27"/>
  <c r="AY28" i="27"/>
  <c r="AZ28" i="27" s="1"/>
  <c r="AJ28" i="27"/>
  <c r="AI28" i="27"/>
  <c r="AH28" i="27"/>
  <c r="BP27" i="27"/>
  <c r="BR25" i="27" s="1"/>
  <c r="AY27" i="27"/>
  <c r="AH27" i="27"/>
  <c r="AJ25" i="27" s="1"/>
  <c r="BP26" i="27"/>
  <c r="AY26" i="27"/>
  <c r="AH26" i="27"/>
  <c r="BP25" i="27"/>
  <c r="BQ25" i="27" s="1"/>
  <c r="BA25" i="27"/>
  <c r="AZ25" i="27"/>
  <c r="AY25" i="27"/>
  <c r="AH25" i="27"/>
  <c r="AI25" i="27" s="1"/>
  <c r="BP24" i="27"/>
  <c r="AY24" i="27"/>
  <c r="AH24" i="27"/>
  <c r="BP23" i="27"/>
  <c r="AY23" i="27"/>
  <c r="AH23" i="27"/>
  <c r="AJ22" i="27" s="1"/>
  <c r="BR22" i="27"/>
  <c r="BQ22" i="27"/>
  <c r="BP22" i="27"/>
  <c r="BA22" i="27"/>
  <c r="AY22" i="27"/>
  <c r="AZ22" i="27" s="1"/>
  <c r="AI22" i="27"/>
  <c r="AH22" i="27"/>
  <c r="BP21" i="27"/>
  <c r="AY21" i="27"/>
  <c r="AH21" i="27"/>
  <c r="BP20" i="27"/>
  <c r="BR19" i="27" s="1"/>
  <c r="AY20" i="27"/>
  <c r="BA19" i="27" s="1"/>
  <c r="AH20" i="27"/>
  <c r="AJ19" i="27" s="1"/>
  <c r="BP19" i="27"/>
  <c r="BQ19" i="27" s="1"/>
  <c r="AZ19" i="27"/>
  <c r="AY19" i="27"/>
  <c r="AH19" i="27"/>
  <c r="AI19" i="27" s="1"/>
  <c r="BP18" i="27"/>
  <c r="BQ16" i="27" s="1"/>
  <c r="AY18" i="27"/>
  <c r="AH18" i="27"/>
  <c r="BP17" i="27"/>
  <c r="BR16" i="27" s="1"/>
  <c r="AY17" i="27"/>
  <c r="BA16" i="27" s="1"/>
  <c r="AH17" i="27"/>
  <c r="BP16" i="27"/>
  <c r="AY16" i="27"/>
  <c r="AZ16" i="27" s="1"/>
  <c r="AJ16" i="27"/>
  <c r="AI16" i="27"/>
  <c r="AH16" i="27"/>
  <c r="BP15" i="27"/>
  <c r="BR13" i="27" s="1"/>
  <c r="AY15" i="27"/>
  <c r="AH15" i="27"/>
  <c r="AJ13" i="27" s="1"/>
  <c r="BP14" i="27"/>
  <c r="AY14" i="27"/>
  <c r="AH14" i="27"/>
  <c r="BP13" i="27"/>
  <c r="BQ13" i="27" s="1"/>
  <c r="BA13" i="27"/>
  <c r="AZ13" i="27"/>
  <c r="AY13" i="27"/>
  <c r="AH13" i="27"/>
  <c r="AI13" i="27" s="1"/>
  <c r="BP12" i="27"/>
  <c r="AY12" i="27"/>
  <c r="AH12" i="27"/>
  <c r="BP11" i="27"/>
  <c r="AY11" i="27"/>
  <c r="AH11" i="27"/>
  <c r="AJ10" i="27" s="1"/>
  <c r="BR10" i="27"/>
  <c r="BQ10" i="27"/>
  <c r="BP10" i="27"/>
  <c r="BA10" i="27"/>
  <c r="AY10" i="27"/>
  <c r="AZ10" i="27" s="1"/>
  <c r="AI10" i="27"/>
  <c r="AH10" i="27"/>
  <c r="BP9" i="27"/>
  <c r="AY9" i="27"/>
  <c r="AH9" i="27"/>
  <c r="BP8" i="27"/>
  <c r="BR7" i="27" s="1"/>
  <c r="AY8" i="27"/>
  <c r="BA7" i="27" s="1"/>
  <c r="AH8" i="27"/>
  <c r="AJ7" i="27" s="1"/>
  <c r="BP7" i="27"/>
  <c r="BQ7" i="27" s="1"/>
  <c r="AZ7" i="27"/>
  <c r="AY7" i="27"/>
  <c r="AH7" i="27"/>
  <c r="AI7" i="27" s="1"/>
  <c r="BP6" i="27"/>
  <c r="BQ4" i="27" s="1"/>
  <c r="AY6" i="27"/>
  <c r="AH6" i="27"/>
  <c r="BP5" i="27"/>
  <c r="BR4" i="27" s="1"/>
  <c r="AY5" i="27"/>
  <c r="BA4" i="27" s="1"/>
  <c r="AH5" i="27"/>
  <c r="BP4" i="27"/>
  <c r="AY4" i="27"/>
  <c r="AZ4" i="27" s="1"/>
  <c r="AJ4" i="27"/>
  <c r="AI4" i="27"/>
  <c r="AH4" i="27"/>
  <c r="AH75" i="26"/>
  <c r="AH74" i="26"/>
  <c r="AJ73" i="26"/>
  <c r="AI73" i="26"/>
  <c r="AH73" i="26"/>
  <c r="AH72" i="26"/>
  <c r="AH71" i="26"/>
  <c r="AJ70" i="26"/>
  <c r="AI70" i="26"/>
  <c r="AH70" i="26"/>
  <c r="AH69" i="26"/>
  <c r="AH68" i="26"/>
  <c r="AJ67" i="26"/>
  <c r="AI67" i="26"/>
  <c r="AH67" i="26"/>
  <c r="AH66" i="26"/>
  <c r="AH65" i="26"/>
  <c r="AJ64" i="26"/>
  <c r="AI64" i="26"/>
  <c r="AH64" i="26"/>
  <c r="AH63" i="26"/>
  <c r="AH62" i="26"/>
  <c r="AJ61" i="26"/>
  <c r="AI61" i="26"/>
  <c r="AH61" i="26"/>
  <c r="AH60" i="26"/>
  <c r="AH59" i="26"/>
  <c r="AJ58" i="26"/>
  <c r="AI58" i="26"/>
  <c r="AH58" i="26"/>
  <c r="AH57" i="26"/>
  <c r="AH56" i="26"/>
  <c r="AJ55" i="26"/>
  <c r="AI55" i="26"/>
  <c r="AH55" i="26"/>
  <c r="AH54" i="26"/>
  <c r="AH53" i="26"/>
  <c r="AJ52" i="26"/>
  <c r="AI52" i="26"/>
  <c r="AH52" i="26"/>
  <c r="AH51" i="26"/>
  <c r="AH50" i="26"/>
  <c r="AJ49" i="26"/>
  <c r="AI49" i="26"/>
  <c r="AH49" i="26"/>
  <c r="AH48" i="26"/>
  <c r="AH47" i="26"/>
  <c r="AJ46" i="26"/>
  <c r="AI46" i="26"/>
  <c r="AH46" i="26"/>
  <c r="AH45" i="26"/>
  <c r="AH44" i="26"/>
  <c r="AJ43" i="26"/>
  <c r="AI43" i="26"/>
  <c r="AH43" i="26"/>
  <c r="AH42" i="26"/>
  <c r="AH41" i="26"/>
  <c r="AJ40" i="26"/>
  <c r="AI40" i="26"/>
  <c r="AH40" i="26"/>
  <c r="BP39" i="26"/>
  <c r="AY39" i="26"/>
  <c r="AH39" i="26"/>
  <c r="BP38" i="26"/>
  <c r="AY38" i="26"/>
  <c r="BA37" i="26" s="1"/>
  <c r="AH38" i="26"/>
  <c r="AJ37" i="26" s="1"/>
  <c r="BR37" i="26"/>
  <c r="BP37" i="26"/>
  <c r="BQ37" i="26" s="1"/>
  <c r="AZ37" i="26"/>
  <c r="AY37" i="26"/>
  <c r="AH37" i="26"/>
  <c r="AI37" i="26" s="1"/>
  <c r="BP36" i="26"/>
  <c r="AY36" i="26"/>
  <c r="AZ34" i="26" s="1"/>
  <c r="AH36" i="26"/>
  <c r="BP35" i="26"/>
  <c r="BR34" i="26" s="1"/>
  <c r="AY35" i="26"/>
  <c r="BA34" i="26" s="1"/>
  <c r="AH35" i="26"/>
  <c r="AJ34" i="26" s="1"/>
  <c r="BQ34" i="26"/>
  <c r="BP34" i="26"/>
  <c r="AY34" i="26"/>
  <c r="AH34" i="26"/>
  <c r="AI34" i="26" s="1"/>
  <c r="BP33" i="26"/>
  <c r="BQ31" i="26" s="1"/>
  <c r="AY33" i="26"/>
  <c r="AH33" i="26"/>
  <c r="BP32" i="26"/>
  <c r="BR31" i="26" s="1"/>
  <c r="AY32" i="26"/>
  <c r="BA31" i="26" s="1"/>
  <c r="AH32" i="26"/>
  <c r="BP31" i="26"/>
  <c r="AY31" i="26"/>
  <c r="AZ31" i="26" s="1"/>
  <c r="AJ31" i="26"/>
  <c r="AH31" i="26"/>
  <c r="AI31" i="26" s="1"/>
  <c r="BP30" i="26"/>
  <c r="AY30" i="26"/>
  <c r="BA28" i="26" s="1"/>
  <c r="AH30" i="26"/>
  <c r="AJ28" i="26" s="1"/>
  <c r="BP29" i="26"/>
  <c r="BR28" i="26" s="1"/>
  <c r="AY29" i="26"/>
  <c r="AH29" i="26"/>
  <c r="BP28" i="26"/>
  <c r="BQ28" i="26" s="1"/>
  <c r="AY28" i="26"/>
  <c r="AZ28" i="26" s="1"/>
  <c r="AI28" i="26"/>
  <c r="AH28" i="26"/>
  <c r="BP27" i="26"/>
  <c r="AY27" i="26"/>
  <c r="AH27" i="26"/>
  <c r="BP26" i="26"/>
  <c r="AY26" i="26"/>
  <c r="BA25" i="26" s="1"/>
  <c r="AH26" i="26"/>
  <c r="AJ25" i="26" s="1"/>
  <c r="BR25" i="26"/>
  <c r="BP25" i="26"/>
  <c r="BQ25" i="26" s="1"/>
  <c r="AZ25" i="26"/>
  <c r="AY25" i="26"/>
  <c r="AI25" i="26"/>
  <c r="AH25" i="26"/>
  <c r="BP24" i="26"/>
  <c r="AY24" i="26"/>
  <c r="AZ22" i="26" s="1"/>
  <c r="AH24" i="26"/>
  <c r="BP23" i="26"/>
  <c r="BR22" i="26" s="1"/>
  <c r="AY23" i="26"/>
  <c r="BA22" i="26" s="1"/>
  <c r="AH23" i="26"/>
  <c r="AJ22" i="26" s="1"/>
  <c r="BQ22" i="26"/>
  <c r="BP22" i="26"/>
  <c r="AY22" i="26"/>
  <c r="AH22" i="26"/>
  <c r="AI22" i="26" s="1"/>
  <c r="BP21" i="26"/>
  <c r="BQ19" i="26" s="1"/>
  <c r="AY21" i="26"/>
  <c r="AH21" i="26"/>
  <c r="BP20" i="26"/>
  <c r="BR19" i="26" s="1"/>
  <c r="AY20" i="26"/>
  <c r="BA19" i="26" s="1"/>
  <c r="AH20" i="26"/>
  <c r="BP19" i="26"/>
  <c r="AY19" i="26"/>
  <c r="AZ19" i="26" s="1"/>
  <c r="AJ19" i="26"/>
  <c r="AH19" i="26"/>
  <c r="AI19" i="26" s="1"/>
  <c r="BP18" i="26"/>
  <c r="AY18" i="26"/>
  <c r="BA16" i="26" s="1"/>
  <c r="AH18" i="26"/>
  <c r="AJ16" i="26" s="1"/>
  <c r="BP17" i="26"/>
  <c r="BR16" i="26" s="1"/>
  <c r="AY17" i="26"/>
  <c r="AH17" i="26"/>
  <c r="BP16" i="26"/>
  <c r="BQ16" i="26" s="1"/>
  <c r="AY16" i="26"/>
  <c r="AZ16" i="26" s="1"/>
  <c r="AI16" i="26"/>
  <c r="AH16" i="26"/>
  <c r="BP15" i="26"/>
  <c r="AY15" i="26"/>
  <c r="AH15" i="26"/>
  <c r="BP14" i="26"/>
  <c r="AY14" i="26"/>
  <c r="BA13" i="26" s="1"/>
  <c r="AH14" i="26"/>
  <c r="AJ13" i="26" s="1"/>
  <c r="BR13" i="26"/>
  <c r="BP13" i="26"/>
  <c r="BQ13" i="26" s="1"/>
  <c r="AZ13" i="26"/>
  <c r="AY13" i="26"/>
  <c r="AI13" i="26"/>
  <c r="AH13" i="26"/>
  <c r="BP12" i="26"/>
  <c r="AY12" i="26"/>
  <c r="AZ10" i="26" s="1"/>
  <c r="AH12" i="26"/>
  <c r="BP11" i="26"/>
  <c r="BR10" i="26" s="1"/>
  <c r="AY11" i="26"/>
  <c r="BA10" i="26" s="1"/>
  <c r="AH11" i="26"/>
  <c r="AJ10" i="26" s="1"/>
  <c r="BQ10" i="26"/>
  <c r="BP10" i="26"/>
  <c r="AY10" i="26"/>
  <c r="AH10" i="26"/>
  <c r="AI10" i="26" s="1"/>
  <c r="BP9" i="26"/>
  <c r="BQ7" i="26" s="1"/>
  <c r="AY9" i="26"/>
  <c r="AH9" i="26"/>
  <c r="AJ7" i="26" s="1"/>
  <c r="BP8" i="26"/>
  <c r="BR7" i="26" s="1"/>
  <c r="AY8" i="26"/>
  <c r="BA7" i="26" s="1"/>
  <c r="AH8" i="26"/>
  <c r="BP7" i="26"/>
  <c r="AY7" i="26"/>
  <c r="AZ7" i="26" s="1"/>
  <c r="AH7" i="26"/>
  <c r="AI7" i="26" s="1"/>
  <c r="BP6" i="26"/>
  <c r="AY6" i="26"/>
  <c r="BA4" i="26" s="1"/>
  <c r="AH6" i="26"/>
  <c r="AJ4" i="26" s="1"/>
  <c r="BP5" i="26"/>
  <c r="BR4" i="26" s="1"/>
  <c r="AY5" i="26"/>
  <c r="AH5" i="26"/>
  <c r="BP4" i="26"/>
  <c r="BQ4" i="26" s="1"/>
  <c r="AY4" i="26"/>
  <c r="AZ4" i="26" s="1"/>
  <c r="AI4" i="26"/>
  <c r="AH4" i="26"/>
  <c r="AH75" i="23"/>
  <c r="AH74" i="23"/>
  <c r="AJ73" i="23"/>
  <c r="AI73" i="23"/>
  <c r="AH73" i="23"/>
  <c r="AH72" i="23"/>
  <c r="AH71" i="23"/>
  <c r="AJ70" i="23" s="1"/>
  <c r="AH70" i="23"/>
  <c r="AI70" i="23" s="1"/>
  <c r="AH69" i="23"/>
  <c r="AJ67" i="23" s="1"/>
  <c r="AH68" i="23"/>
  <c r="AH67" i="23"/>
  <c r="AI67" i="23" s="1"/>
  <c r="AH66" i="23"/>
  <c r="AI64" i="23" s="1"/>
  <c r="AH65" i="23"/>
  <c r="AJ64" i="23" s="1"/>
  <c r="AH64" i="23"/>
  <c r="AH63" i="23"/>
  <c r="AH62" i="23"/>
  <c r="AJ61" i="23"/>
  <c r="AH61" i="23"/>
  <c r="AI61" i="23" s="1"/>
  <c r="AH60" i="23"/>
  <c r="AH59" i="23"/>
  <c r="AJ58" i="23" s="1"/>
  <c r="AI58" i="23"/>
  <c r="AH58" i="23"/>
  <c r="AH57" i="23"/>
  <c r="AH56" i="23"/>
  <c r="AJ55" i="23" s="1"/>
  <c r="AH55" i="23"/>
  <c r="AI55" i="23" s="1"/>
  <c r="AH54" i="23"/>
  <c r="AH53" i="23"/>
  <c r="AJ52" i="23" s="1"/>
  <c r="AI52" i="23"/>
  <c r="AH52" i="23"/>
  <c r="AH51" i="23"/>
  <c r="AI49" i="23" s="1"/>
  <c r="AH50" i="23"/>
  <c r="AJ49" i="23" s="1"/>
  <c r="AH49" i="23"/>
  <c r="AH48" i="23"/>
  <c r="AH47" i="23"/>
  <c r="AJ46" i="23" s="1"/>
  <c r="AI46" i="23"/>
  <c r="AH46" i="23"/>
  <c r="AH45" i="23"/>
  <c r="AI43" i="23" s="1"/>
  <c r="AH44" i="23"/>
  <c r="AJ43" i="23" s="1"/>
  <c r="AH43" i="23"/>
  <c r="AH42" i="23"/>
  <c r="AH41" i="23"/>
  <c r="AJ40" i="23" s="1"/>
  <c r="AI40" i="23"/>
  <c r="AH40" i="23"/>
  <c r="BP39" i="23"/>
  <c r="BQ37" i="23" s="1"/>
  <c r="AY39" i="23"/>
  <c r="AH39" i="23"/>
  <c r="BP38" i="23"/>
  <c r="BR37" i="23" s="1"/>
  <c r="AY38" i="23"/>
  <c r="BA37" i="23" s="1"/>
  <c r="AH38" i="23"/>
  <c r="AJ37" i="23" s="1"/>
  <c r="BP37" i="23"/>
  <c r="AZ37" i="23"/>
  <c r="AY37" i="23"/>
  <c r="AH37" i="23"/>
  <c r="AI37" i="23" s="1"/>
  <c r="BP36" i="23"/>
  <c r="AY36" i="23"/>
  <c r="BA34" i="23" s="1"/>
  <c r="AH36" i="23"/>
  <c r="BP35" i="23"/>
  <c r="BR34" i="23" s="1"/>
  <c r="AY35" i="23"/>
  <c r="AH35" i="23"/>
  <c r="BQ34" i="23"/>
  <c r="BP34" i="23"/>
  <c r="AY34" i="23"/>
  <c r="AZ34" i="23" s="1"/>
  <c r="AJ34" i="23"/>
  <c r="AI34" i="23"/>
  <c r="AH34" i="23"/>
  <c r="BP33" i="23"/>
  <c r="BR31" i="23" s="1"/>
  <c r="AY33" i="23"/>
  <c r="AH33" i="23"/>
  <c r="BP32" i="23"/>
  <c r="AY32" i="23"/>
  <c r="BA31" i="23" s="1"/>
  <c r="AH32" i="23"/>
  <c r="BP31" i="23"/>
  <c r="BQ31" i="23" s="1"/>
  <c r="AZ31" i="23"/>
  <c r="AY31" i="23"/>
  <c r="AJ31" i="23"/>
  <c r="AI31" i="23"/>
  <c r="AH31" i="23"/>
  <c r="BP30" i="23"/>
  <c r="AY30" i="23"/>
  <c r="BA28" i="23" s="1"/>
  <c r="AH30" i="23"/>
  <c r="BP29" i="23"/>
  <c r="AY29" i="23"/>
  <c r="AH29" i="23"/>
  <c r="AJ28" i="23" s="1"/>
  <c r="BR28" i="23"/>
  <c r="BQ28" i="23"/>
  <c r="BP28" i="23"/>
  <c r="AY28" i="23"/>
  <c r="AI28" i="23"/>
  <c r="AH28" i="23"/>
  <c r="BP27" i="23"/>
  <c r="AY27" i="23"/>
  <c r="AH27" i="23"/>
  <c r="BP26" i="23"/>
  <c r="BR25" i="23" s="1"/>
  <c r="AY26" i="23"/>
  <c r="BA25" i="23" s="1"/>
  <c r="AH26" i="23"/>
  <c r="AJ25" i="23" s="1"/>
  <c r="BQ25" i="23"/>
  <c r="BP25" i="23"/>
  <c r="AZ25" i="23"/>
  <c r="AY25" i="23"/>
  <c r="AH25" i="23"/>
  <c r="AI25" i="23" s="1"/>
  <c r="BP24" i="23"/>
  <c r="AY24" i="23"/>
  <c r="AH24" i="23"/>
  <c r="BP23" i="23"/>
  <c r="BR22" i="23" s="1"/>
  <c r="AY23" i="23"/>
  <c r="BA22" i="23" s="1"/>
  <c r="AH23" i="23"/>
  <c r="BQ22" i="23"/>
  <c r="BP22" i="23"/>
  <c r="AY22" i="23"/>
  <c r="AZ22" i="23" s="1"/>
  <c r="AJ22" i="23"/>
  <c r="AI22" i="23"/>
  <c r="AH22" i="23"/>
  <c r="BP21" i="23"/>
  <c r="BR19" i="23" s="1"/>
  <c r="AY21" i="23"/>
  <c r="AH21" i="23"/>
  <c r="BP20" i="23"/>
  <c r="AY20" i="23"/>
  <c r="BA19" i="23" s="1"/>
  <c r="AH20" i="23"/>
  <c r="BP19" i="23"/>
  <c r="BQ19" i="23" s="1"/>
  <c r="AZ19" i="23"/>
  <c r="AY19" i="23"/>
  <c r="AJ19" i="23"/>
  <c r="AI19" i="23"/>
  <c r="AH19" i="23"/>
  <c r="BP18" i="23"/>
  <c r="AY18" i="23"/>
  <c r="BA16" i="23" s="1"/>
  <c r="AH18" i="23"/>
  <c r="BP17" i="23"/>
  <c r="AY17" i="23"/>
  <c r="AH17" i="23"/>
  <c r="AJ16" i="23" s="1"/>
  <c r="BR16" i="23"/>
  <c r="BQ16" i="23"/>
  <c r="BP16" i="23"/>
  <c r="AY16" i="23"/>
  <c r="AI16" i="23"/>
  <c r="AH16" i="23"/>
  <c r="BP15" i="23"/>
  <c r="AY15" i="23"/>
  <c r="AH15" i="23"/>
  <c r="BP14" i="23"/>
  <c r="BR13" i="23" s="1"/>
  <c r="AY14" i="23"/>
  <c r="BA13" i="23" s="1"/>
  <c r="AH14" i="23"/>
  <c r="AJ13" i="23" s="1"/>
  <c r="BQ13" i="23"/>
  <c r="BP13" i="23"/>
  <c r="AZ13" i="23"/>
  <c r="AY13" i="23"/>
  <c r="AH13" i="23"/>
  <c r="AI13" i="23" s="1"/>
  <c r="BP12" i="23"/>
  <c r="BR10" i="23" s="1"/>
  <c r="AY12" i="23"/>
  <c r="AH12" i="23"/>
  <c r="BP11" i="23"/>
  <c r="BI11" i="23"/>
  <c r="BG11" i="23"/>
  <c r="BE11" i="23"/>
  <c r="AW11" i="23"/>
  <c r="AU11" i="23"/>
  <c r="AT11" i="23"/>
  <c r="AR11" i="23"/>
  <c r="AY11" i="23" s="1"/>
  <c r="BA10" i="23" s="1"/>
  <c r="AQ11" i="23"/>
  <c r="AN11" i="23"/>
  <c r="AH11" i="23"/>
  <c r="AJ10" i="23" s="1"/>
  <c r="BP10" i="23"/>
  <c r="AZ10" i="23"/>
  <c r="AY10" i="23"/>
  <c r="AH10" i="23"/>
  <c r="AI10" i="23" s="1"/>
  <c r="BP9" i="23"/>
  <c r="AY9" i="23"/>
  <c r="AH9" i="23"/>
  <c r="BP8" i="23"/>
  <c r="BR7" i="23" s="1"/>
  <c r="AY8" i="23"/>
  <c r="BA7" i="23" s="1"/>
  <c r="AH8" i="23"/>
  <c r="BQ7" i="23"/>
  <c r="BP7" i="23"/>
  <c r="AY7" i="23"/>
  <c r="AZ7" i="23" s="1"/>
  <c r="AJ7" i="23"/>
  <c r="AI7" i="23"/>
  <c r="AH7" i="23"/>
  <c r="BP6" i="23"/>
  <c r="BQ4" i="23" s="1"/>
  <c r="AY6" i="23"/>
  <c r="AH6" i="23"/>
  <c r="BN5" i="23"/>
  <c r="BI5" i="23"/>
  <c r="BH5" i="23"/>
  <c r="BG5" i="23"/>
  <c r="BF5" i="23"/>
  <c r="BE5" i="23"/>
  <c r="BP5" i="23" s="1"/>
  <c r="BR4" i="23" s="1"/>
  <c r="AY5" i="23"/>
  <c r="AW5" i="23"/>
  <c r="AH5" i="23"/>
  <c r="AJ4" i="23" s="1"/>
  <c r="BP4" i="23"/>
  <c r="BA4" i="23"/>
  <c r="AZ4" i="23"/>
  <c r="AY4" i="23"/>
  <c r="AI4" i="23"/>
  <c r="AH4" i="23"/>
  <c r="AH75" i="22"/>
  <c r="AH74" i="22"/>
  <c r="AJ73" i="22"/>
  <c r="AI73" i="22"/>
  <c r="AH73" i="22"/>
  <c r="AH72" i="22"/>
  <c r="AH71" i="22"/>
  <c r="AJ70" i="22"/>
  <c r="AI70" i="22"/>
  <c r="AH70" i="22"/>
  <c r="AH69" i="22"/>
  <c r="AH68" i="22"/>
  <c r="AJ67" i="22"/>
  <c r="AI67" i="22"/>
  <c r="AH67" i="22"/>
  <c r="AH66" i="22"/>
  <c r="AH65" i="22"/>
  <c r="AJ64" i="22"/>
  <c r="AI64" i="22"/>
  <c r="AH64" i="22"/>
  <c r="AH63" i="22"/>
  <c r="AH62" i="22"/>
  <c r="AJ61" i="22"/>
  <c r="AI61" i="22"/>
  <c r="AH61" i="22"/>
  <c r="AH60" i="22"/>
  <c r="AH59" i="22"/>
  <c r="AJ58" i="22"/>
  <c r="AI58" i="22"/>
  <c r="AH58" i="22"/>
  <c r="AH57" i="22"/>
  <c r="AH56" i="22"/>
  <c r="AJ55" i="22"/>
  <c r="AI55" i="22"/>
  <c r="AH55" i="22"/>
  <c r="AH54" i="22"/>
  <c r="AH53" i="22"/>
  <c r="AJ52" i="22"/>
  <c r="AI52" i="22"/>
  <c r="AH52" i="22"/>
  <c r="AH51" i="22"/>
  <c r="AH50" i="22"/>
  <c r="AJ49" i="22"/>
  <c r="AI49" i="22"/>
  <c r="AH49" i="22"/>
  <c r="AH48" i="22"/>
  <c r="AH47" i="22"/>
  <c r="AJ46" i="22"/>
  <c r="AI46" i="22"/>
  <c r="AH46" i="22"/>
  <c r="AH45" i="22"/>
  <c r="AI43" i="22" s="1"/>
  <c r="AH44" i="22"/>
  <c r="AJ43" i="22" s="1"/>
  <c r="AH43" i="22"/>
  <c r="AH42" i="22"/>
  <c r="AH41" i="22"/>
  <c r="AJ40" i="22" s="1"/>
  <c r="AI40" i="22"/>
  <c r="AH40" i="22"/>
  <c r="BP39" i="22"/>
  <c r="AY39" i="22"/>
  <c r="AH39" i="22"/>
  <c r="BP38" i="22"/>
  <c r="BR37" i="22" s="1"/>
  <c r="AY38" i="22"/>
  <c r="BA37" i="22" s="1"/>
  <c r="AH38" i="22"/>
  <c r="AJ37" i="22" s="1"/>
  <c r="BQ37" i="22"/>
  <c r="BP37" i="22"/>
  <c r="AZ37" i="22"/>
  <c r="AY37" i="22"/>
  <c r="AH37" i="22"/>
  <c r="AI37" i="22" s="1"/>
  <c r="BP36" i="22"/>
  <c r="BQ34" i="22" s="1"/>
  <c r="AY36" i="22"/>
  <c r="AH36" i="22"/>
  <c r="AJ34" i="22" s="1"/>
  <c r="BP35" i="22"/>
  <c r="BR34" i="22" s="1"/>
  <c r="AY35" i="22"/>
  <c r="BA34" i="22" s="1"/>
  <c r="AH35" i="22"/>
  <c r="BP34" i="22"/>
  <c r="AY34" i="22"/>
  <c r="AZ34" i="22" s="1"/>
  <c r="AH34" i="22"/>
  <c r="AI34" i="22" s="1"/>
  <c r="BP33" i="22"/>
  <c r="AY33" i="22"/>
  <c r="AH33" i="22"/>
  <c r="BP32" i="22"/>
  <c r="BR31" i="22" s="1"/>
  <c r="AY32" i="22"/>
  <c r="AH32" i="22"/>
  <c r="BP31" i="22"/>
  <c r="BQ31" i="22" s="1"/>
  <c r="BA31" i="22"/>
  <c r="AY31" i="22"/>
  <c r="AZ31" i="22" s="1"/>
  <c r="AJ31" i="22"/>
  <c r="AI31" i="22"/>
  <c r="AH31" i="22"/>
  <c r="BP30" i="22"/>
  <c r="AY30" i="22"/>
  <c r="AH30" i="22"/>
  <c r="BP29" i="22"/>
  <c r="AY29" i="22"/>
  <c r="AH29" i="22"/>
  <c r="AJ28" i="22" s="1"/>
  <c r="BR28" i="22"/>
  <c r="BP28" i="22"/>
  <c r="BQ28" i="22" s="1"/>
  <c r="BA28" i="22"/>
  <c r="AZ28" i="22"/>
  <c r="AY28" i="22"/>
  <c r="AI28" i="22"/>
  <c r="AH28" i="22"/>
  <c r="BP27" i="22"/>
  <c r="AY27" i="22"/>
  <c r="AH27" i="22"/>
  <c r="BP26" i="22"/>
  <c r="BR25" i="22" s="1"/>
  <c r="AY26" i="22"/>
  <c r="BA25" i="22" s="1"/>
  <c r="AH26" i="22"/>
  <c r="AJ25" i="22" s="1"/>
  <c r="BQ25" i="22"/>
  <c r="BP25" i="22"/>
  <c r="AZ25" i="22"/>
  <c r="AY25" i="22"/>
  <c r="AH25" i="22"/>
  <c r="AI25" i="22" s="1"/>
  <c r="BP24" i="22"/>
  <c r="BQ22" i="22" s="1"/>
  <c r="AY24" i="22"/>
  <c r="AH24" i="22"/>
  <c r="AJ22" i="22" s="1"/>
  <c r="BP23" i="22"/>
  <c r="BR22" i="22" s="1"/>
  <c r="AY23" i="22"/>
  <c r="BA22" i="22" s="1"/>
  <c r="AH23" i="22"/>
  <c r="BP22" i="22"/>
  <c r="AY22" i="22"/>
  <c r="AZ22" i="22" s="1"/>
  <c r="AH22" i="22"/>
  <c r="AI22" i="22" s="1"/>
  <c r="BP21" i="22"/>
  <c r="AY21" i="22"/>
  <c r="AH21" i="22"/>
  <c r="BP20" i="22"/>
  <c r="BR19" i="22" s="1"/>
  <c r="AY20" i="22"/>
  <c r="AH20" i="22"/>
  <c r="BP19" i="22"/>
  <c r="BQ19" i="22" s="1"/>
  <c r="BA19" i="22"/>
  <c r="AY19" i="22"/>
  <c r="AZ19" i="22" s="1"/>
  <c r="AJ19" i="22"/>
  <c r="AI19" i="22"/>
  <c r="AH19" i="22"/>
  <c r="BP18" i="22"/>
  <c r="AY18" i="22"/>
  <c r="AH18" i="22"/>
  <c r="BP17" i="22"/>
  <c r="AY17" i="22"/>
  <c r="AH17" i="22"/>
  <c r="AJ16" i="22" s="1"/>
  <c r="BR16" i="22"/>
  <c r="BP16" i="22"/>
  <c r="BQ16" i="22" s="1"/>
  <c r="BA16" i="22"/>
  <c r="AZ16" i="22"/>
  <c r="AY16" i="22"/>
  <c r="AI16" i="22"/>
  <c r="AH16" i="22"/>
  <c r="BP15" i="22"/>
  <c r="AY15" i="22"/>
  <c r="AH15" i="22"/>
  <c r="BP14" i="22"/>
  <c r="BR13" i="22" s="1"/>
  <c r="AY14" i="22"/>
  <c r="BA13" i="22" s="1"/>
  <c r="AH14" i="22"/>
  <c r="AJ13" i="22" s="1"/>
  <c r="BQ13" i="22"/>
  <c r="BP13" i="22"/>
  <c r="AZ13" i="22"/>
  <c r="AY13" i="22"/>
  <c r="AH13" i="22"/>
  <c r="AI13" i="22" s="1"/>
  <c r="BP12" i="22"/>
  <c r="BQ10" i="22" s="1"/>
  <c r="AY12" i="22"/>
  <c r="AZ10" i="22" s="1"/>
  <c r="AH12" i="22"/>
  <c r="BP11" i="22"/>
  <c r="BI11" i="22"/>
  <c r="BG11" i="22"/>
  <c r="BE11" i="22"/>
  <c r="AW11" i="22"/>
  <c r="AU11" i="22"/>
  <c r="AT11" i="22"/>
  <c r="AR11" i="22"/>
  <c r="AQ11" i="22"/>
  <c r="AN11" i="22"/>
  <c r="AY11" i="22" s="1"/>
  <c r="BA10" i="22" s="1"/>
  <c r="AH11" i="22"/>
  <c r="AJ10" i="22" s="1"/>
  <c r="BP10" i="22"/>
  <c r="AY10" i="22"/>
  <c r="AH10" i="22"/>
  <c r="AI10" i="22" s="1"/>
  <c r="BP9" i="22"/>
  <c r="BQ7" i="22" s="1"/>
  <c r="AY9" i="22"/>
  <c r="AH9" i="22"/>
  <c r="AJ7" i="22" s="1"/>
  <c r="BP8" i="22"/>
  <c r="BR7" i="22" s="1"/>
  <c r="AY8" i="22"/>
  <c r="BA7" i="22" s="1"/>
  <c r="AH8" i="22"/>
  <c r="BP7" i="22"/>
  <c r="AY7" i="22"/>
  <c r="AZ7" i="22" s="1"/>
  <c r="AH7" i="22"/>
  <c r="AI7" i="22" s="1"/>
  <c r="BP6" i="22"/>
  <c r="BQ4" i="22" s="1"/>
  <c r="AY6" i="22"/>
  <c r="AH6" i="22"/>
  <c r="BN5" i="22"/>
  <c r="BI5" i="22"/>
  <c r="BH5" i="22"/>
  <c r="BG5" i="22"/>
  <c r="BF5" i="22"/>
  <c r="BE5" i="22"/>
  <c r="BP5" i="22" s="1"/>
  <c r="BR4" i="22" s="1"/>
  <c r="AW5" i="22"/>
  <c r="AY5" i="22" s="1"/>
  <c r="BA4" i="22" s="1"/>
  <c r="AH5" i="22"/>
  <c r="AJ4" i="22" s="1"/>
  <c r="BP4" i="22"/>
  <c r="AY4" i="22"/>
  <c r="AZ4" i="22" s="1"/>
  <c r="AH4" i="22"/>
  <c r="AI4" i="22" s="1"/>
  <c r="BP51" i="16"/>
  <c r="AY51" i="16"/>
  <c r="AH51" i="16"/>
  <c r="BP50" i="16"/>
  <c r="AY50" i="16"/>
  <c r="AZ50" i="16" s="1"/>
  <c r="AH50" i="16"/>
  <c r="AI50" i="16" s="1"/>
  <c r="BP49" i="16"/>
  <c r="AY49" i="16"/>
  <c r="AH49" i="16"/>
  <c r="BP48" i="16"/>
  <c r="BQ48" i="16" s="1"/>
  <c r="AY48" i="16"/>
  <c r="AH48" i="16"/>
  <c r="BP47" i="16"/>
  <c r="AY47" i="16"/>
  <c r="AH47" i="16"/>
  <c r="BP46" i="16"/>
  <c r="AZ46" i="16"/>
  <c r="AY46" i="16"/>
  <c r="AH46" i="16"/>
  <c r="AI46" i="16" s="1"/>
  <c r="BP45" i="16"/>
  <c r="AY45" i="16"/>
  <c r="AZ44" i="16" s="1"/>
  <c r="AH45" i="16"/>
  <c r="BP44" i="16"/>
  <c r="BQ44" i="16" s="1"/>
  <c r="AY44" i="16"/>
  <c r="AH44" i="16"/>
  <c r="BP43" i="16"/>
  <c r="AY43" i="16"/>
  <c r="AH43" i="16"/>
  <c r="BP42" i="16"/>
  <c r="AY42" i="16"/>
  <c r="AZ42" i="16" s="1"/>
  <c r="AH42" i="16"/>
  <c r="AI42" i="16" s="1"/>
  <c r="BP41" i="16"/>
  <c r="AY41" i="16"/>
  <c r="AZ40" i="16" s="1"/>
  <c r="AH41" i="16"/>
  <c r="BP40" i="16"/>
  <c r="AY40" i="16"/>
  <c r="AH40" i="16"/>
  <c r="BP39" i="16"/>
  <c r="AY39" i="16"/>
  <c r="AH39" i="16"/>
  <c r="BP38" i="16"/>
  <c r="BQ38" i="16" s="1"/>
  <c r="AY38" i="16"/>
  <c r="AZ38" i="16" s="1"/>
  <c r="AH38" i="16"/>
  <c r="AI38" i="16" s="1"/>
  <c r="BP37" i="16"/>
  <c r="AY37" i="16"/>
  <c r="AH37" i="16"/>
  <c r="AI36" i="16" s="1"/>
  <c r="BP36" i="16"/>
  <c r="AY36" i="16"/>
  <c r="AH36" i="16"/>
  <c r="BP35" i="16"/>
  <c r="AY35" i="16"/>
  <c r="AH35" i="16"/>
  <c r="BP34" i="16"/>
  <c r="BQ34" i="16" s="1"/>
  <c r="AY34" i="16"/>
  <c r="AZ34" i="16" s="1"/>
  <c r="AH34" i="16"/>
  <c r="BP33" i="16"/>
  <c r="AY33" i="16"/>
  <c r="AH33" i="16"/>
  <c r="BP32" i="16"/>
  <c r="AY32" i="16"/>
  <c r="AH32" i="16"/>
  <c r="BP31" i="16"/>
  <c r="AY31" i="16"/>
  <c r="AH31" i="16"/>
  <c r="BP30" i="16"/>
  <c r="BQ30" i="16" s="1"/>
  <c r="AY30" i="16"/>
  <c r="AH30" i="16"/>
  <c r="BP29" i="16"/>
  <c r="AY29" i="16"/>
  <c r="AH29" i="16"/>
  <c r="BP28" i="16"/>
  <c r="BQ28" i="16" s="1"/>
  <c r="AY28" i="16"/>
  <c r="AZ28" i="16" s="1"/>
  <c r="AH28" i="16"/>
  <c r="BP27" i="16"/>
  <c r="AY27" i="16"/>
  <c r="AH27" i="16"/>
  <c r="BP26" i="16"/>
  <c r="AY26" i="16"/>
  <c r="AH26" i="16"/>
  <c r="BP25" i="16"/>
  <c r="AY25" i="16"/>
  <c r="AH25" i="16"/>
  <c r="BP24" i="16"/>
  <c r="AY24" i="16"/>
  <c r="AH24" i="16"/>
  <c r="BP23" i="16"/>
  <c r="AY23" i="16"/>
  <c r="AH23" i="16"/>
  <c r="BP22" i="16"/>
  <c r="AY22" i="16"/>
  <c r="AH22" i="16"/>
  <c r="BP21" i="16"/>
  <c r="AY21" i="16"/>
  <c r="AH21" i="16"/>
  <c r="BP20" i="16"/>
  <c r="BQ20" i="16" s="1"/>
  <c r="AZ20" i="16"/>
  <c r="AY20" i="16"/>
  <c r="AH20" i="16"/>
  <c r="AI20" i="16" s="1"/>
  <c r="BP19" i="16"/>
  <c r="AY19" i="16"/>
  <c r="AH19" i="16"/>
  <c r="BP18" i="16"/>
  <c r="AY18" i="16"/>
  <c r="AH18" i="16"/>
  <c r="AI18" i="16" s="1"/>
  <c r="BP17" i="16"/>
  <c r="AY17" i="16"/>
  <c r="AH17" i="16"/>
  <c r="BP16" i="16"/>
  <c r="AY16" i="16"/>
  <c r="AH16" i="16"/>
  <c r="BP15" i="16"/>
  <c r="AY15" i="16"/>
  <c r="AH15" i="16"/>
  <c r="BP14" i="16"/>
  <c r="AY14" i="16"/>
  <c r="AZ14" i="16" s="1"/>
  <c r="AH14" i="16"/>
  <c r="AI14" i="16" s="1"/>
  <c r="BP13" i="16"/>
  <c r="AY13" i="16"/>
  <c r="AZ12" i="16" s="1"/>
  <c r="AH13" i="16"/>
  <c r="AI12" i="16" s="1"/>
  <c r="BP12" i="16"/>
  <c r="AY12" i="16"/>
  <c r="AH12" i="16"/>
  <c r="BP11" i="16"/>
  <c r="AY11" i="16"/>
  <c r="AH11" i="16"/>
  <c r="BP10" i="16"/>
  <c r="AY10" i="16"/>
  <c r="AZ10" i="16" s="1"/>
  <c r="AH10" i="16"/>
  <c r="AI10" i="16" s="1"/>
  <c r="BP9" i="16"/>
  <c r="AY9" i="16"/>
  <c r="AZ8" i="16" s="1"/>
  <c r="AH9" i="16"/>
  <c r="BP8" i="16"/>
  <c r="AY8" i="16"/>
  <c r="AH8" i="16"/>
  <c r="BP7" i="16"/>
  <c r="AY7" i="16"/>
  <c r="AH7" i="16"/>
  <c r="BP6" i="16"/>
  <c r="AY6" i="16"/>
  <c r="AZ6" i="16" s="1"/>
  <c r="AH6" i="16"/>
  <c r="AI6" i="16" s="1"/>
  <c r="BP5" i="16"/>
  <c r="AY5" i="16"/>
  <c r="AH5" i="16"/>
  <c r="BP4" i="16"/>
  <c r="AY4" i="16"/>
  <c r="AH4" i="16"/>
  <c r="AI4" i="16" s="1"/>
  <c r="AH51" i="15"/>
  <c r="AI50" i="15"/>
  <c r="AH50" i="15"/>
  <c r="AH49" i="15"/>
  <c r="AI48" i="15"/>
  <c r="AH48" i="15"/>
  <c r="AH47" i="15"/>
  <c r="AI46" i="15"/>
  <c r="AH46" i="15"/>
  <c r="AH45" i="15"/>
  <c r="AI44" i="15"/>
  <c r="AH44" i="15"/>
  <c r="AH43" i="15"/>
  <c r="AI42" i="15"/>
  <c r="AH42" i="15"/>
  <c r="AH41" i="15"/>
  <c r="AI40" i="15"/>
  <c r="AH40" i="15"/>
  <c r="AH39" i="15"/>
  <c r="AI38" i="15"/>
  <c r="AH38" i="15"/>
  <c r="AH37" i="15"/>
  <c r="AI36" i="15"/>
  <c r="AH36" i="15"/>
  <c r="AH35" i="15"/>
  <c r="AI34" i="15"/>
  <c r="AH34" i="15"/>
  <c r="AH33" i="15"/>
  <c r="AI32" i="15"/>
  <c r="AH32" i="15"/>
  <c r="AH31" i="15"/>
  <c r="AI30" i="15"/>
  <c r="AH30" i="15"/>
  <c r="AH29" i="15"/>
  <c r="AI28" i="15"/>
  <c r="AH28" i="15"/>
  <c r="BP27" i="15"/>
  <c r="AY27" i="15"/>
  <c r="AH27" i="15"/>
  <c r="BP26" i="15"/>
  <c r="BQ26" i="15" s="1"/>
  <c r="AY26" i="15"/>
  <c r="AZ26" i="15" s="1"/>
  <c r="AI26" i="15"/>
  <c r="AH26" i="15"/>
  <c r="BP25" i="15"/>
  <c r="AY25" i="15"/>
  <c r="AH25" i="15"/>
  <c r="BP24" i="15"/>
  <c r="BQ24" i="15" s="1"/>
  <c r="AY24" i="15"/>
  <c r="AZ24" i="15" s="1"/>
  <c r="AI24" i="15"/>
  <c r="AH24" i="15"/>
  <c r="BP23" i="15"/>
  <c r="AY23" i="15"/>
  <c r="AH23" i="15"/>
  <c r="BP22" i="15"/>
  <c r="BQ22" i="15" s="1"/>
  <c r="AY22" i="15"/>
  <c r="AZ22" i="15" s="1"/>
  <c r="AI22" i="15"/>
  <c r="AH22" i="15"/>
  <c r="BP21" i="15"/>
  <c r="AY21" i="15"/>
  <c r="AH21" i="15"/>
  <c r="BP20" i="15"/>
  <c r="BQ20" i="15" s="1"/>
  <c r="AY20" i="15"/>
  <c r="AZ20" i="15" s="1"/>
  <c r="AI20" i="15"/>
  <c r="AH20" i="15"/>
  <c r="BP19" i="15"/>
  <c r="AY19" i="15"/>
  <c r="AH19" i="15"/>
  <c r="BP18" i="15"/>
  <c r="BQ18" i="15" s="1"/>
  <c r="AY18" i="15"/>
  <c r="AZ18" i="15" s="1"/>
  <c r="AI18" i="15"/>
  <c r="AH18" i="15"/>
  <c r="BP17" i="15"/>
  <c r="AY17" i="15"/>
  <c r="AH17" i="15"/>
  <c r="BP16" i="15"/>
  <c r="BQ16" i="15" s="1"/>
  <c r="AY16" i="15"/>
  <c r="AZ16" i="15" s="1"/>
  <c r="AI16" i="15"/>
  <c r="AH16" i="15"/>
  <c r="BP15" i="15"/>
  <c r="AY15" i="15"/>
  <c r="AH15" i="15"/>
  <c r="BP14" i="15"/>
  <c r="BQ14" i="15" s="1"/>
  <c r="AY14" i="15"/>
  <c r="AZ14" i="15" s="1"/>
  <c r="AI14" i="15"/>
  <c r="AH14" i="15"/>
  <c r="BP13" i="15"/>
  <c r="AY13" i="15"/>
  <c r="AH13" i="15"/>
  <c r="BP12" i="15"/>
  <c r="BQ12" i="15" s="1"/>
  <c r="AY12" i="15"/>
  <c r="AZ12" i="15" s="1"/>
  <c r="AI12" i="15"/>
  <c r="AH12" i="15"/>
  <c r="BP11" i="15"/>
  <c r="AY11" i="15"/>
  <c r="AZ10" i="15" s="1"/>
  <c r="AH11" i="15"/>
  <c r="BP10" i="15"/>
  <c r="BQ10" i="15" s="1"/>
  <c r="AY10" i="15"/>
  <c r="AI10" i="15"/>
  <c r="AH10" i="15"/>
  <c r="BP9" i="15"/>
  <c r="AY9" i="15"/>
  <c r="AH9" i="15"/>
  <c r="BP8" i="15"/>
  <c r="BQ8" i="15" s="1"/>
  <c r="AY8" i="15"/>
  <c r="AZ8" i="15" s="1"/>
  <c r="AI8" i="15"/>
  <c r="AH8" i="15"/>
  <c r="BP7" i="15"/>
  <c r="AY7" i="15"/>
  <c r="AH7" i="15"/>
  <c r="BP6" i="15"/>
  <c r="BQ6" i="15" s="1"/>
  <c r="AY6" i="15"/>
  <c r="AZ6" i="15" s="1"/>
  <c r="AI6" i="15"/>
  <c r="AH6" i="15"/>
  <c r="BP5" i="15"/>
  <c r="AY5" i="15"/>
  <c r="AH5" i="15"/>
  <c r="BP4" i="15"/>
  <c r="BQ4" i="15" s="1"/>
  <c r="AY4" i="15"/>
  <c r="AZ4" i="15" s="1"/>
  <c r="AI4" i="15"/>
  <c r="AH4" i="15"/>
  <c r="AN120" i="14"/>
  <c r="AN115" i="14"/>
  <c r="AN110" i="14"/>
  <c r="AN105" i="14"/>
  <c r="AN100" i="14"/>
  <c r="AN95" i="14"/>
  <c r="AN90" i="14"/>
  <c r="AN85" i="14"/>
  <c r="AN80" i="14"/>
  <c r="AN75" i="14"/>
  <c r="AN70" i="14"/>
  <c r="AN65" i="14"/>
  <c r="AA119" i="14"/>
  <c r="AA114" i="14"/>
  <c r="AA109" i="14"/>
  <c r="AA104" i="14"/>
  <c r="AA99" i="14"/>
  <c r="AA94" i="14"/>
  <c r="AA89" i="14"/>
  <c r="AA84" i="14"/>
  <c r="AA79" i="14"/>
  <c r="AA74" i="14"/>
  <c r="AA69" i="14"/>
  <c r="AA64" i="14"/>
  <c r="AA59" i="14"/>
  <c r="AA54" i="14"/>
  <c r="AA49" i="14"/>
  <c r="AA44" i="14"/>
  <c r="AA39" i="14"/>
  <c r="AA34" i="14"/>
  <c r="AA29" i="14"/>
  <c r="AA24" i="14"/>
  <c r="AA19" i="14"/>
  <c r="AA14" i="14"/>
  <c r="AA9" i="14"/>
  <c r="AA4" i="14"/>
  <c r="S24" i="13"/>
  <c r="S19" i="13"/>
  <c r="S18" i="13"/>
  <c r="S4" i="13"/>
  <c r="S29" i="13"/>
  <c r="S28" i="13"/>
  <c r="S27" i="13"/>
  <c r="S26" i="13"/>
  <c r="S25" i="13"/>
  <c r="S22" i="13"/>
  <c r="S21" i="13"/>
  <c r="S20" i="13"/>
  <c r="S17" i="13"/>
  <c r="S15" i="13"/>
  <c r="S14" i="13"/>
  <c r="S13" i="13"/>
  <c r="S12" i="13"/>
  <c r="S11" i="13"/>
  <c r="S10" i="13"/>
  <c r="S8" i="13"/>
  <c r="S7" i="13"/>
  <c r="S6" i="13"/>
  <c r="S5" i="13"/>
  <c r="S3" i="13"/>
  <c r="T11" i="11"/>
  <c r="T4" i="11"/>
  <c r="T5" i="11"/>
  <c r="T6" i="11"/>
  <c r="T7" i="11"/>
  <c r="T8" i="11"/>
  <c r="T10" i="11"/>
  <c r="T12" i="11"/>
  <c r="T13" i="11"/>
  <c r="T14" i="11"/>
  <c r="T15" i="11"/>
  <c r="T17" i="11"/>
  <c r="T18" i="11"/>
  <c r="T19" i="11"/>
  <c r="T20" i="11"/>
  <c r="T21" i="11"/>
  <c r="T22" i="11"/>
  <c r="T24" i="11"/>
  <c r="T25" i="11"/>
  <c r="T26" i="11"/>
  <c r="T27" i="11"/>
  <c r="T28" i="11"/>
  <c r="T29" i="11"/>
  <c r="T3" i="11"/>
  <c r="BQ10" i="23" l="1"/>
  <c r="AZ16" i="23"/>
  <c r="AZ28" i="23"/>
  <c r="BR10" i="22"/>
  <c r="AZ36" i="16"/>
  <c r="BQ6" i="16"/>
  <c r="AZ18" i="16"/>
  <c r="BQ46" i="16"/>
  <c r="BQ50" i="16"/>
  <c r="AZ4" i="16"/>
  <c r="AZ22" i="16"/>
  <c r="AZ30" i="16"/>
  <c r="BQ12" i="16"/>
  <c r="BQ16" i="16"/>
  <c r="AI24" i="16"/>
  <c r="AI28" i="16"/>
  <c r="AI44" i="16"/>
  <c r="AI16" i="16"/>
  <c r="AI34" i="16"/>
  <c r="AI48" i="16"/>
  <c r="AZ16" i="16"/>
  <c r="AZ48" i="16"/>
  <c r="BQ10" i="16"/>
  <c r="BQ24" i="16"/>
  <c r="BQ42" i="16"/>
  <c r="AI32" i="16"/>
  <c r="AZ24" i="16"/>
  <c r="BQ14" i="16"/>
  <c r="BQ18" i="16"/>
  <c r="AI22" i="16"/>
  <c r="BQ32" i="16"/>
  <c r="AI8" i="16"/>
  <c r="AI26" i="16"/>
  <c r="AI40" i="16"/>
  <c r="BQ4" i="16"/>
  <c r="AZ26" i="16"/>
  <c r="AZ32" i="16"/>
  <c r="BQ36" i="16"/>
  <c r="BQ8" i="16"/>
  <c r="BQ22" i="16"/>
  <c r="BQ26" i="16"/>
  <c r="AI30" i="16"/>
  <c r="BQ40" i="16"/>
</calcChain>
</file>

<file path=xl/sharedStrings.xml><?xml version="1.0" encoding="utf-8"?>
<sst xmlns="http://schemas.openxmlformats.org/spreadsheetml/2006/main" count="8535" uniqueCount="1337">
  <si>
    <t>SHAM</t>
  </si>
  <si>
    <t>SHAM+NBE</t>
  </si>
  <si>
    <t>MI</t>
  </si>
  <si>
    <t>MI+NBE</t>
  </si>
  <si>
    <t>BASE</t>
  </si>
  <si>
    <t>1mo</t>
  </si>
  <si>
    <t>2mo</t>
  </si>
  <si>
    <t>3mo</t>
  </si>
  <si>
    <t>LVEDV: Cine-MRI measurements of cardiac morphology and function every month for 3 months post-MI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**</t>
  </si>
  <si>
    <t>Yes</t>
  </si>
  <si>
    <t>Row Factor</t>
  </si>
  <si>
    <t>***</t>
  </si>
  <si>
    <t>Column Factor</t>
  </si>
  <si>
    <t>&lt;0.0001</t>
  </si>
  <si>
    <t>****</t>
  </si>
  <si>
    <t>ANOVA table</t>
  </si>
  <si>
    <t>SS</t>
  </si>
  <si>
    <t>DF</t>
  </si>
  <si>
    <t>MS</t>
  </si>
  <si>
    <t>F (DFn, DFd)</t>
  </si>
  <si>
    <t>F (9, 80) = 3.407</t>
  </si>
  <si>
    <t>P=0.0014</t>
  </si>
  <si>
    <t>F (3, 80) = 6.854</t>
  </si>
  <si>
    <t>P=0.0004</t>
  </si>
  <si>
    <t>F (3, 80) = 35.84</t>
  </si>
  <si>
    <t>P&lt;0.0001</t>
  </si>
  <si>
    <t>Residual</t>
  </si>
  <si>
    <t>Compare cell means regardless of rows and columns</t>
  </si>
  <si>
    <t>Number of families</t>
  </si>
  <si>
    <t>Number of comparisons per family</t>
  </si>
  <si>
    <t>Tukey's multiple comparisons test</t>
  </si>
  <si>
    <t>Mean Diff.</t>
  </si>
  <si>
    <t>95.00% CI of diff.</t>
  </si>
  <si>
    <t>Summary</t>
  </si>
  <si>
    <t>Adjusted P Value</t>
  </si>
  <si>
    <t>BASE:SHAM vs. BASE:SHAM+NBE</t>
  </si>
  <si>
    <t>-19.78 to 30.45</t>
  </si>
  <si>
    <t>No</t>
  </si>
  <si>
    <t>ns</t>
  </si>
  <si>
    <t>&gt;0.9999</t>
  </si>
  <si>
    <t>BASE:SHAM vs. BASE:MI</t>
  </si>
  <si>
    <t>-29.47 to 20.76</t>
  </si>
  <si>
    <t>BASE:SHAM vs. BASE:MI+NBE</t>
  </si>
  <si>
    <t>-26.31 to 23.92</t>
  </si>
  <si>
    <t>BASE:SHAM vs. 1mo:SHAM</t>
  </si>
  <si>
    <t>-27.33 to 22.90</t>
  </si>
  <si>
    <t>BASE:SHAM vs. 1mo:SHAM+NBE</t>
  </si>
  <si>
    <t>-35.29 to 14.94</t>
  </si>
  <si>
    <t>BASE:SHAM vs. 1mo:MI</t>
  </si>
  <si>
    <t>-59.02 to -8.786</t>
  </si>
  <si>
    <t>BASE:SHAM vs. 1mo:MI+NBE</t>
  </si>
  <si>
    <t>-26.86 to 23.37</t>
  </si>
  <si>
    <t>BASE:SHAM vs. 2mo:SHAM</t>
  </si>
  <si>
    <t>-27.31 to 22.92</t>
  </si>
  <si>
    <t>BASE:SHAM vs. 2mo:SHAM+NBE</t>
  </si>
  <si>
    <t>-32.43 to 17.81</t>
  </si>
  <si>
    <t>BASE:SHAM vs. 2mo:MI</t>
  </si>
  <si>
    <t>-67.86 to -17.63</t>
  </si>
  <si>
    <t>BASE:SHAM vs. 2mo:MI+NBE</t>
  </si>
  <si>
    <t>-26.38 to 23.85</t>
  </si>
  <si>
    <t>BASE:SHAM vs. 3mo:SHAM</t>
  </si>
  <si>
    <t>-26.09 to 24.14</t>
  </si>
  <si>
    <t>BASE:SHAM vs. 3mo:SHAM+NBE</t>
  </si>
  <si>
    <t>-33.48 to 16.76</t>
  </si>
  <si>
    <t>BASE:SHAM vs. 3mo:MI</t>
  </si>
  <si>
    <t>-72.87 to -22.64</t>
  </si>
  <si>
    <t>BASE:SHAM vs. 3mo:MI+NBE</t>
  </si>
  <si>
    <t>-23.67 to 26.56</t>
  </si>
  <si>
    <t>BASE:SHAM+NBE vs. BASE:MI</t>
  </si>
  <si>
    <t>-34.80 to 15.43</t>
  </si>
  <si>
    <t>BASE:SHAM+NBE vs. BASE:MI+NBE</t>
  </si>
  <si>
    <t>-31.64 to 18.59</t>
  </si>
  <si>
    <t>BASE:SHAM+NBE vs. 1mo:SHAM</t>
  </si>
  <si>
    <t>-32.66 to 17.57</t>
  </si>
  <si>
    <t>BASE:SHAM+NBE vs. 1mo:SHAM+NBE</t>
  </si>
  <si>
    <t>-40.63 to 9.605</t>
  </si>
  <si>
    <t>BASE:SHAM+NBE vs. 1mo:MI</t>
  </si>
  <si>
    <t>-64.35 to -14.12</t>
  </si>
  <si>
    <t>BASE:SHAM+NBE vs. 1mo:MI+NBE</t>
  </si>
  <si>
    <t>-32.20 to 18.04</t>
  </si>
  <si>
    <t>BASE:SHAM+NBE vs. 2mo:SHAM</t>
  </si>
  <si>
    <t>-32.65 to 17.59</t>
  </si>
  <si>
    <t>BASE:SHAM+NBE vs. 2mo:SHAM+NBE</t>
  </si>
  <si>
    <t>-37.76 to 12.47</t>
  </si>
  <si>
    <t>BASE:SHAM+NBE vs. 2mo:MI</t>
  </si>
  <si>
    <t>-73.19 to -22.96</t>
  </si>
  <si>
    <t>BASE:SHAM+NBE vs. 2mo:MI+NBE</t>
  </si>
  <si>
    <t>-31.71 to 18.52</t>
  </si>
  <si>
    <t>BASE:SHAM+NBE vs. 3mo:SHAM</t>
  </si>
  <si>
    <t>-31.43 to 18.80</t>
  </si>
  <si>
    <t>BASE:SHAM+NBE vs. 3mo:SHAM+NBE</t>
  </si>
  <si>
    <t>-38.81 to 11.42</t>
  </si>
  <si>
    <t>BASE:SHAM+NBE vs. 3mo:MI</t>
  </si>
  <si>
    <t>-78.20 to -27.97</t>
  </si>
  <si>
    <t>BASE:SHAM+NBE vs. 3mo:MI+NBE</t>
  </si>
  <si>
    <t>-29.00 to 21.23</t>
  </si>
  <si>
    <t>BASE:MI vs. BASE:MI+NBE</t>
  </si>
  <si>
    <t>-21.95 to 28.28</t>
  </si>
  <si>
    <t>BASE:MI vs. 1mo:SHAM</t>
  </si>
  <si>
    <t>-22.97 to 27.26</t>
  </si>
  <si>
    <t>BASE:MI vs. 1mo:SHAM+NBE</t>
  </si>
  <si>
    <t>-30.94 to 19.29</t>
  </si>
  <si>
    <t>BASE:MI vs. 1mo:MI</t>
  </si>
  <si>
    <t>-54.66 to -4.431</t>
  </si>
  <si>
    <t>BASE:MI vs. 1mo:MI+NBE</t>
  </si>
  <si>
    <t>-22.51 to 27.72</t>
  </si>
  <si>
    <t>BASE:MI vs. 2mo:SHAM</t>
  </si>
  <si>
    <t>-22.96 to 27.27</t>
  </si>
  <si>
    <t>BASE:MI vs. 2mo:SHAM+NBE</t>
  </si>
  <si>
    <t>-28.07 to 22.16</t>
  </si>
  <si>
    <t>BASE:MI vs. 2mo:MI</t>
  </si>
  <si>
    <t>-63.50 to -13.27</t>
  </si>
  <si>
    <t>BASE:MI vs. 2mo:MI+NBE</t>
  </si>
  <si>
    <t>-22.02 to 28.21</t>
  </si>
  <si>
    <t>BASE:MI vs. 3mo:SHAM</t>
  </si>
  <si>
    <t>-21.74 to 28.49</t>
  </si>
  <si>
    <t>BASE:MI vs. 3mo:SHAM+NBE</t>
  </si>
  <si>
    <t>-29.12 to 21.11</t>
  </si>
  <si>
    <t>BASE:MI vs. 3mo:MI</t>
  </si>
  <si>
    <t>-68.52 to -18.28</t>
  </si>
  <si>
    <t>BASE:MI vs. 3mo:MI+NBE</t>
  </si>
  <si>
    <t>-19.31 to 30.92</t>
  </si>
  <si>
    <t>BASE:MI+NBE vs. 1mo:SHAM</t>
  </si>
  <si>
    <t>-26.13 to 24.10</t>
  </si>
  <si>
    <t>BASE:MI+NBE vs. 1mo:SHAM+NBE</t>
  </si>
  <si>
    <t>-34.10 to 16.13</t>
  </si>
  <si>
    <t>BASE:MI+NBE vs. 1mo:MI</t>
  </si>
  <si>
    <t>-57.82 to -7.592</t>
  </si>
  <si>
    <t>BASE:MI+NBE vs. 1mo:MI+NBE</t>
  </si>
  <si>
    <t>-25.67 to 24.56</t>
  </si>
  <si>
    <t>BASE:MI+NBE vs. 2mo:SHAM</t>
  </si>
  <si>
    <t>-26.12 to 24.11</t>
  </si>
  <si>
    <t>BASE:MI+NBE vs. 2mo:SHAM+NBE</t>
  </si>
  <si>
    <t>-31.23 to 19.00</t>
  </si>
  <si>
    <t>BASE:MI+NBE vs. 2mo:MI</t>
  </si>
  <si>
    <t>-66.66 to -16.43</t>
  </si>
  <si>
    <t>BASE:MI+NBE vs. 2mo:MI+NBE</t>
  </si>
  <si>
    <t>-25.18 to 25.05</t>
  </si>
  <si>
    <t>BASE:MI+NBE vs. 3mo:SHAM</t>
  </si>
  <si>
    <t>-24.90 to 25.33</t>
  </si>
  <si>
    <t>BASE:MI+NBE vs. 3mo:SHAM+NBE</t>
  </si>
  <si>
    <t>-32.28 to 17.95</t>
  </si>
  <si>
    <t>BASE:MI+NBE vs. 3mo:MI</t>
  </si>
  <si>
    <t>-71.68 to -21.45</t>
  </si>
  <si>
    <t>BASE:MI+NBE vs. 3mo:MI+NBE</t>
  </si>
  <si>
    <t>-22.47 to 27.76</t>
  </si>
  <si>
    <t>1mo:SHAM vs. 1mo:SHAM+NBE</t>
  </si>
  <si>
    <t>-33.08 to 17.15</t>
  </si>
  <si>
    <t>1mo:SHAM vs. 1mo:MI</t>
  </si>
  <si>
    <t>-56.80 to -6.574</t>
  </si>
  <si>
    <t>1mo:SHAM vs. 1mo:MI+NBE</t>
  </si>
  <si>
    <t>-24.65 to 25.58</t>
  </si>
  <si>
    <t>1mo:SHAM vs. 2mo:SHAM</t>
  </si>
  <si>
    <t>-25.10 to 25.13</t>
  </si>
  <si>
    <t>1mo:SHAM vs. 2mo:SHAM+NBE</t>
  </si>
  <si>
    <t>-30.21 to 20.02</t>
  </si>
  <si>
    <t>1mo:SHAM vs. 2mo:MI</t>
  </si>
  <si>
    <t>-65.65 to -15.41</t>
  </si>
  <si>
    <t>1mo:SHAM vs. 2mo:MI+NBE</t>
  </si>
  <si>
    <t>-24.16 to 26.07</t>
  </si>
  <si>
    <t>1mo:SHAM vs. 3mo:SHAM</t>
  </si>
  <si>
    <t>-23.88 to 26.35</t>
  </si>
  <si>
    <t>1mo:SHAM vs. 3mo:SHAM+NBE</t>
  </si>
  <si>
    <t>-31.26 to 18.97</t>
  </si>
  <si>
    <t>1mo:SHAM vs. 3mo:MI</t>
  </si>
  <si>
    <t>-70.66 to -20.43</t>
  </si>
  <si>
    <t>1mo:SHAM vs. 3mo:MI+NBE</t>
  </si>
  <si>
    <t>-21.45 to 28.78</t>
  </si>
  <si>
    <t>1mo:SHAM+NBE vs. 1mo:MI</t>
  </si>
  <si>
    <t>-48.84 to 1.392</t>
  </si>
  <si>
    <t>1mo:SHAM+NBE vs. 1mo:MI+NBE</t>
  </si>
  <si>
    <t>-16.68 to 33.55</t>
  </si>
  <si>
    <t>1mo:SHAM+NBE vs. 2mo:SHAM</t>
  </si>
  <si>
    <t>-17.14 to 33.10</t>
  </si>
  <si>
    <t>1mo:SHAM+NBE vs. 2mo:SHAM+NBE</t>
  </si>
  <si>
    <t>-22.25 to 27.98</t>
  </si>
  <si>
    <t>1mo:SHAM+NBE vs. 2mo:MI</t>
  </si>
  <si>
    <t>-57.68 to -7.449</t>
  </si>
  <si>
    <t>1mo:SHAM+NBE vs. 2mo:MI+NBE</t>
  </si>
  <si>
    <t>-16.20 to 34.03</t>
  </si>
  <si>
    <t>1mo:SHAM+NBE vs. 3mo:SHAM</t>
  </si>
  <si>
    <t>-15.92 to 34.32</t>
  </si>
  <si>
    <t>1mo:SHAM+NBE vs. 3mo:SHAM+NBE</t>
  </si>
  <si>
    <t>-23.30 to 26.93</t>
  </si>
  <si>
    <t>1mo:SHAM+NBE vs. 3mo:MI</t>
  </si>
  <si>
    <t>-62.69 to -12.46</t>
  </si>
  <si>
    <t>1mo:SHAM+NBE vs. 3mo:MI+NBE</t>
  </si>
  <si>
    <t>-13.49 to 36.74</t>
  </si>
  <si>
    <t>1mo:MI vs. 1mo:MI+NBE</t>
  </si>
  <si>
    <t>7.039 to 57.27</t>
  </si>
  <si>
    <t>1mo:MI vs. 2mo:SHAM</t>
  </si>
  <si>
    <t>6.589 to 56.82</t>
  </si>
  <si>
    <t>1mo:MI vs. 2mo:SHAM+NBE</t>
  </si>
  <si>
    <t>1.477 to 51.71</t>
  </si>
  <si>
    <t>*</t>
  </si>
  <si>
    <t>1mo:MI vs. 2mo:MI</t>
  </si>
  <si>
    <t>-33.96 to 16.27</t>
  </si>
  <si>
    <t>1mo:MI vs. 2mo:MI+NBE</t>
  </si>
  <si>
    <t>7.525 to 57.76</t>
  </si>
  <si>
    <t>1mo:MI vs. 3mo:SHAM</t>
  </si>
  <si>
    <t>7.808 to 58.04</t>
  </si>
  <si>
    <t>1mo:MI vs. 3mo:SHAM+NBE</t>
  </si>
  <si>
    <t>0.4264 to 50.66</t>
  </si>
  <si>
    <t>1mo:MI vs. 3mo:MI</t>
  </si>
  <si>
    <t>-38.97 to 11.26</t>
  </si>
  <si>
    <t>1mo:MI vs. 3mo:MI+NBE</t>
  </si>
  <si>
    <t>10.23 to 60.47</t>
  </si>
  <si>
    <t>1mo:MI+NBE vs. 2mo:SHAM</t>
  </si>
  <si>
    <t>-25.57 to 24.67</t>
  </si>
  <si>
    <t>1mo:MI+NBE vs. 2mo:SHAM+NBE</t>
  </si>
  <si>
    <t>-30.68 to 19.55</t>
  </si>
  <si>
    <t>1mo:MI+NBE vs. 2mo:MI</t>
  </si>
  <si>
    <t>-66.11 to -15.88</t>
  </si>
  <si>
    <t>1mo:MI+NBE vs. 2mo:MI+NBE</t>
  </si>
  <si>
    <t>-24.63 to 25.60</t>
  </si>
  <si>
    <t>1mo:MI+NBE vs. 3mo:SHAM</t>
  </si>
  <si>
    <t>-24.35 to 25.88</t>
  </si>
  <si>
    <t>1mo:MI+NBE vs. 3mo:SHAM+NBE</t>
  </si>
  <si>
    <t>-31.73 to 18.50</t>
  </si>
  <si>
    <t>1mo:MI+NBE vs. 3mo:MI</t>
  </si>
  <si>
    <t>-71.12 to -20.89</t>
  </si>
  <si>
    <t>1mo:MI+NBE vs. 3mo:MI+NBE</t>
  </si>
  <si>
    <t>-21.92 to 28.31</t>
  </si>
  <si>
    <t>2mo:SHAM vs. 2mo:SHAM+NBE</t>
  </si>
  <si>
    <t>-30.23 to 20.00</t>
  </si>
  <si>
    <t>2mo:SHAM vs. 2mo:MI</t>
  </si>
  <si>
    <t>-65.66 to -15.43</t>
  </si>
  <si>
    <t>2mo:SHAM vs. 2mo:MI+NBE</t>
  </si>
  <si>
    <t>-24.18 to 26.05</t>
  </si>
  <si>
    <t>2mo:SHAM vs. 3mo:SHAM</t>
  </si>
  <si>
    <t>-23.90 to 26.33</t>
  </si>
  <si>
    <t>2mo:SHAM vs. 3mo:SHAM+NBE</t>
  </si>
  <si>
    <t>-31.28 to 18.95</t>
  </si>
  <si>
    <t>2mo:SHAM vs. 3mo:MI</t>
  </si>
  <si>
    <t>-70.67 to -20.44</t>
  </si>
  <si>
    <t>2mo:SHAM vs. 3mo:MI+NBE</t>
  </si>
  <si>
    <t>-21.47 to 28.76</t>
  </si>
  <si>
    <t>2mo:SHAM+NBE vs. 2mo:MI</t>
  </si>
  <si>
    <t>-60.55 to -10.32</t>
  </si>
  <si>
    <t>2mo:SHAM+NBE vs. 2mo:MI+NBE</t>
  </si>
  <si>
    <t>-19.07 to 31.16</t>
  </si>
  <si>
    <t>2mo:SHAM+NBE vs. 3mo:SHAM</t>
  </si>
  <si>
    <t>-18.78 to 31.45</t>
  </si>
  <si>
    <t>2mo:SHAM+NBE vs. 3mo:SHAM+NBE</t>
  </si>
  <si>
    <t>-26.17 to 24.07</t>
  </si>
  <si>
    <t>2mo:SHAM+NBE vs. 3mo:MI</t>
  </si>
  <si>
    <t>-65.56 to -15.33</t>
  </si>
  <si>
    <t>2mo:SHAM+NBE vs. 3mo:MI+NBE</t>
  </si>
  <si>
    <t>-16.36 to 33.87</t>
  </si>
  <si>
    <t>2mo:MI vs. 2mo:MI+NBE</t>
  </si>
  <si>
    <t>16.37 to 66.60</t>
  </si>
  <si>
    <t>2mo:MI vs. 3mo:SHAM</t>
  </si>
  <si>
    <t>16.65 to 66.88</t>
  </si>
  <si>
    <t>2mo:MI vs. 3mo:SHAM+NBE</t>
  </si>
  <si>
    <t>9.267 to 59.50</t>
  </si>
  <si>
    <t>2mo:MI vs. 3mo:MI</t>
  </si>
  <si>
    <t>-30.13 to 20.10</t>
  </si>
  <si>
    <t>2mo:MI vs. 3mo:MI+NBE</t>
  </si>
  <si>
    <t>19.08 to 69.31</t>
  </si>
  <si>
    <t>2mo:MI+NBE vs. 3mo:SHAM</t>
  </si>
  <si>
    <t>-24.83 to 25.40</t>
  </si>
  <si>
    <t>2mo:MI+NBE vs. 3mo:SHAM+NBE</t>
  </si>
  <si>
    <t>-32.21 to 18.02</t>
  </si>
  <si>
    <t>2mo:MI+NBE vs. 3mo:MI</t>
  </si>
  <si>
    <t>-71.61 to -21.38</t>
  </si>
  <si>
    <t>2mo:MI+NBE vs. 3mo:MI+NBE</t>
  </si>
  <si>
    <t>-22.41 to 27.83</t>
  </si>
  <si>
    <t>3mo:SHAM vs. 3mo:SHAM+NBE</t>
  </si>
  <si>
    <t>-32.50 to 17.73</t>
  </si>
  <si>
    <t>3mo:SHAM vs. 3mo:MI</t>
  </si>
  <si>
    <t>-71.89 to -21.66</t>
  </si>
  <si>
    <t>3mo:SHAM vs. 3mo:MI+NBE</t>
  </si>
  <si>
    <t>-22.69 to 27.54</t>
  </si>
  <si>
    <t>3mo:SHAM+NBE vs. 3mo:MI</t>
  </si>
  <si>
    <t>-64.51 to -14.28</t>
  </si>
  <si>
    <t>3mo:SHAM+NBE vs. 3mo:MI+NBE</t>
  </si>
  <si>
    <t>-15.31 to 34.92</t>
  </si>
  <si>
    <t>3mo:MI vs. 3mo:MI+NBE</t>
  </si>
  <si>
    <t>24.09 to 74.32</t>
  </si>
  <si>
    <t>Test details</t>
  </si>
  <si>
    <t>Mean 1</t>
  </si>
  <si>
    <t>Mean 2</t>
  </si>
  <si>
    <t>SE of diff.</t>
  </si>
  <si>
    <t>N1</t>
  </si>
  <si>
    <t>N2</t>
  </si>
  <si>
    <t>q</t>
  </si>
  <si>
    <t>LVESV: Cine-MRI measurements of cardiac morphology and function every month for 3 months post-MI</t>
  </si>
  <si>
    <t>F (9, 80) = 5.985</t>
  </si>
  <si>
    <t>F (3, 80) = 7.364</t>
  </si>
  <si>
    <t>P=0.0002</t>
  </si>
  <si>
    <t>F (3, 80) = 58.53</t>
  </si>
  <si>
    <t>-20.40 to 24.37</t>
  </si>
  <si>
    <t>-24.87 to 19.91</t>
  </si>
  <si>
    <t>-22.72 to 22.06</t>
  </si>
  <si>
    <t>-24.34 to 20.43</t>
  </si>
  <si>
    <t>-25.81 to 18.97</t>
  </si>
  <si>
    <t>-60.15 to -15.37</t>
  </si>
  <si>
    <t>-22.65 to 22.12</t>
  </si>
  <si>
    <t>-22.66 to 22.11</t>
  </si>
  <si>
    <t>-23.29 to 21.48</t>
  </si>
  <si>
    <t>-69.51 to -24.73</t>
  </si>
  <si>
    <t>-22.85 to 21.92</t>
  </si>
  <si>
    <t>-23.07 to 21.71</t>
  </si>
  <si>
    <t>-24.59 to 20.18</t>
  </si>
  <si>
    <t>-74.39 to -29.62</t>
  </si>
  <si>
    <t>-21.28 to 23.49</t>
  </si>
  <si>
    <t>-26.85 to 17.92</t>
  </si>
  <si>
    <t>-24.70 to 20.07</t>
  </si>
  <si>
    <t>-26.33 to 18.45</t>
  </si>
  <si>
    <t>-27.79 to 16.98</t>
  </si>
  <si>
    <t>-62.13 to -17.36</t>
  </si>
  <si>
    <t>-24.64 to 20.13</t>
  </si>
  <si>
    <t>-24.65 to 20.13</t>
  </si>
  <si>
    <t>-25.28 to 19.49</t>
  </si>
  <si>
    <t>-71.49 to -26.72</t>
  </si>
  <si>
    <t>-24.84 to 19.94</t>
  </si>
  <si>
    <t>-25.05 to 19.72</t>
  </si>
  <si>
    <t>-26.58 to 18.19</t>
  </si>
  <si>
    <t>-76.38 to -31.60</t>
  </si>
  <si>
    <t>-23.27 to 21.50</t>
  </si>
  <si>
    <t>-20.24 to 24.54</t>
  </si>
  <si>
    <t>-21.86 to 22.91</t>
  </si>
  <si>
    <t>-23.33 to 21.45</t>
  </si>
  <si>
    <t>-57.67 to -12.89</t>
  </si>
  <si>
    <t>-20.17 to 24.60</t>
  </si>
  <si>
    <t>-20.18 to 24.59</t>
  </si>
  <si>
    <t>-20.81 to 23.96</t>
  </si>
  <si>
    <t>-67.03 to -22.25</t>
  </si>
  <si>
    <t>-20.37 to 24.40</t>
  </si>
  <si>
    <t>-20.59 to 24.19</t>
  </si>
  <si>
    <t>-22.11 to 22.66</t>
  </si>
  <si>
    <t>-71.91 to -27.14</t>
  </si>
  <si>
    <t>-18.80 to 25.97</t>
  </si>
  <si>
    <t>-24.01 to 20.76</t>
  </si>
  <si>
    <t>-25.48 to 19.30</t>
  </si>
  <si>
    <t>-59.82 to -15.04</t>
  </si>
  <si>
    <t>-22.32 to 22.45</t>
  </si>
  <si>
    <t>-22.33 to 22.44</t>
  </si>
  <si>
    <t>-22.96 to 21.81</t>
  </si>
  <si>
    <t>-69.18 to -24.40</t>
  </si>
  <si>
    <t>-22.52 to 22.25</t>
  </si>
  <si>
    <t>-22.74 to 22.04</t>
  </si>
  <si>
    <t>-24.26 to 20.51</t>
  </si>
  <si>
    <t>-74.06 to -29.29</t>
  </si>
  <si>
    <t>-20.95 to 23.82</t>
  </si>
  <si>
    <t>-23.85 to 20.92</t>
  </si>
  <si>
    <t>-58.19 to -13.42</t>
  </si>
  <si>
    <t>-20.70 to 24.07</t>
  </si>
  <si>
    <t>-20.71 to 24.07</t>
  </si>
  <si>
    <t>-21.34 to 23.43</t>
  </si>
  <si>
    <t>-67.55 to -22.78</t>
  </si>
  <si>
    <t>-20.90 to 23.88</t>
  </si>
  <si>
    <t>-21.11 to 23.66</t>
  </si>
  <si>
    <t>-22.64 to 22.13</t>
  </si>
  <si>
    <t>-72.44 to -27.66</t>
  </si>
  <si>
    <t>-19.33 to 25.44</t>
  </si>
  <si>
    <t>-56.73 to -11.95</t>
  </si>
  <si>
    <t>-19.23 to 25.54</t>
  </si>
  <si>
    <t>-19.24 to 25.53</t>
  </si>
  <si>
    <t>-19.87 to 24.90</t>
  </si>
  <si>
    <t>-66.09 to -21.31</t>
  </si>
  <si>
    <t>-19.43 to 25.34</t>
  </si>
  <si>
    <t>-19.65 to 25.13</t>
  </si>
  <si>
    <t>-21.17 to 23.60</t>
  </si>
  <si>
    <t>-70.97 to -26.20</t>
  </si>
  <si>
    <t>-17.86 to 26.91</t>
  </si>
  <si>
    <t>15.11 to 59.88</t>
  </si>
  <si>
    <t>15.10 to 59.87</t>
  </si>
  <si>
    <t>14.47 to 59.24</t>
  </si>
  <si>
    <t>-31.75 to 13.03</t>
  </si>
  <si>
    <t>14.91 to 59.68</t>
  </si>
  <si>
    <t>14.69 to 59.47</t>
  </si>
  <si>
    <t>13.16 to 57.94</t>
  </si>
  <si>
    <t>-36.63 to 8.143</t>
  </si>
  <si>
    <t>16.48 to 61.25</t>
  </si>
  <si>
    <t>-22.39 to 22.38</t>
  </si>
  <si>
    <t>-23.03 to 21.75</t>
  </si>
  <si>
    <t>-69.24 to -24.47</t>
  </si>
  <si>
    <t>-22.58 to 22.19</t>
  </si>
  <si>
    <t>-22.80 to 21.97</t>
  </si>
  <si>
    <t>-24.33 to 20.44</t>
  </si>
  <si>
    <t>-74.12 to -29.35</t>
  </si>
  <si>
    <t>-21.02 to 23.75</t>
  </si>
  <si>
    <t>-23.02 to 21.75</t>
  </si>
  <si>
    <t>-69.23 to -24.46</t>
  </si>
  <si>
    <t>-22.58 to 22.20</t>
  </si>
  <si>
    <t>-22.79 to 21.98</t>
  </si>
  <si>
    <t>-24.32 to 20.45</t>
  </si>
  <si>
    <t>-74.12 to -29.34</t>
  </si>
  <si>
    <t>-21.01 to 23.76</t>
  </si>
  <si>
    <t>-68.60 to -23.83</t>
  </si>
  <si>
    <t>-21.94 to 22.83</t>
  </si>
  <si>
    <t>-22.16 to 22.61</t>
  </si>
  <si>
    <t>-23.69 to 21.08</t>
  </si>
  <si>
    <t>-73.48 to -28.71</t>
  </si>
  <si>
    <t>-20.38 to 24.39</t>
  </si>
  <si>
    <t>24.27 to 69.04</t>
  </si>
  <si>
    <t>24.05 to 68.83</t>
  </si>
  <si>
    <t>22.53 to 67.30</t>
  </si>
  <si>
    <t>-27.27 to 17.50</t>
  </si>
  <si>
    <t>25.84 to 70.61</t>
  </si>
  <si>
    <t>-22.60 to 22.17</t>
  </si>
  <si>
    <t>-24.13 to 20.64</t>
  </si>
  <si>
    <t>-73.93 to -29.15</t>
  </si>
  <si>
    <t>-20.82 to 23.95</t>
  </si>
  <si>
    <t>-23.91 to 20.86</t>
  </si>
  <si>
    <t>-73.71 to -28.94</t>
  </si>
  <si>
    <t>-20.60 to 24.17</t>
  </si>
  <si>
    <t>-72.18 to -27.41</t>
  </si>
  <si>
    <t>-19.08 to 25.70</t>
  </si>
  <si>
    <t>30.72 to 75.49</t>
  </si>
  <si>
    <t>F</t>
  </si>
  <si>
    <t>EF: Cine-MRI measurements of cardiac morphology and function every month for 3 months post-MI</t>
  </si>
  <si>
    <t>F (9, 80) = 17.33</t>
  </si>
  <si>
    <t>F (3, 80) = 15.77</t>
  </si>
  <si>
    <t>F (3, 80) = 179.8</t>
  </si>
  <si>
    <t>-11.57 to 10.47</t>
  </si>
  <si>
    <t>-8.759 to 13.28</t>
  </si>
  <si>
    <t>-11.35 to 10.69</t>
  </si>
  <si>
    <t>-7.869 to 14.17</t>
  </si>
  <si>
    <t>-11.17 to 10.87</t>
  </si>
  <si>
    <t>23.82 to 45.86</t>
  </si>
  <si>
    <t>-12.09 to 9.952</t>
  </si>
  <si>
    <t>-12.12 to 9.920</t>
  </si>
  <si>
    <t>-14.58 to 7.463</t>
  </si>
  <si>
    <t>27.92 to 49.96</t>
  </si>
  <si>
    <t>-10.87 to 11.17</t>
  </si>
  <si>
    <t>-10.22 to 11.82</t>
  </si>
  <si>
    <t>-12.65 to 9.392</t>
  </si>
  <si>
    <t>28.94 to 50.98</t>
  </si>
  <si>
    <t>-12.54 to 9.501</t>
  </si>
  <si>
    <t>-8.212 to 13.83</t>
  </si>
  <si>
    <t>-10.80 to 11.24</t>
  </si>
  <si>
    <t>-7.322 to 14.72</t>
  </si>
  <si>
    <t>-10.63 to 11.41</t>
  </si>
  <si>
    <t>24.37 to 46.41</t>
  </si>
  <si>
    <t>-11.54 to 10.50</t>
  </si>
  <si>
    <t>-14.03 to 8.011</t>
  </si>
  <si>
    <t>28.46 to 50.50</t>
  </si>
  <si>
    <t>-10.32 to 11.72</t>
  </si>
  <si>
    <t>-9.673 to 12.37</t>
  </si>
  <si>
    <t>-12.10 to 9.940</t>
  </si>
  <si>
    <t>29.48 to 51.53</t>
  </si>
  <si>
    <t>-11.99 to 10.05</t>
  </si>
  <si>
    <t>-13.61 to 8.431</t>
  </si>
  <si>
    <t>-10.13 to 11.91</t>
  </si>
  <si>
    <t>-13.43 to 8.606</t>
  </si>
  <si>
    <t>21.56 to 43.60</t>
  </si>
  <si>
    <t>-14.35 to 7.691</t>
  </si>
  <si>
    <t>-14.38 to 7.659</t>
  </si>
  <si>
    <t>-16.84 to 5.202</t>
  </si>
  <si>
    <t>25.65 to 47.69</t>
  </si>
  <si>
    <t>-13.13 to 8.910</t>
  </si>
  <si>
    <t>-12.48 to 9.559</t>
  </si>
  <si>
    <t>-14.91 to 7.131</t>
  </si>
  <si>
    <t>26.68 to 48.72</t>
  </si>
  <si>
    <t>-14.80 to 7.240</t>
  </si>
  <si>
    <t>-7.541 to 14.50</t>
  </si>
  <si>
    <t>-10.85 to 11.20</t>
  </si>
  <si>
    <t>24.15 to 46.19</t>
  </si>
  <si>
    <t>-11.76 to 10.28</t>
  </si>
  <si>
    <t>-11.79 to 10.25</t>
  </si>
  <si>
    <t>-14.25 to 7.792</t>
  </si>
  <si>
    <t>28.24 to 50.28</t>
  </si>
  <si>
    <t>-10.54 to 11.50</t>
  </si>
  <si>
    <t>-9.892 to 12.15</t>
  </si>
  <si>
    <t>-12.32 to 9.721</t>
  </si>
  <si>
    <t>29.27 to 51.31</t>
  </si>
  <si>
    <t>-12.21 to 9.829</t>
  </si>
  <si>
    <t>-14.32 to 7.716</t>
  </si>
  <si>
    <t>20.67 to 42.71</t>
  </si>
  <si>
    <t>-15.24 to 6.801</t>
  </si>
  <si>
    <t>-15.27 to 6.769</t>
  </si>
  <si>
    <t>-17.73 to 4.312</t>
  </si>
  <si>
    <t>24.76 to 46.80</t>
  </si>
  <si>
    <t>-14.02 to 8.019</t>
  </si>
  <si>
    <t>-13.37 to 8.669</t>
  </si>
  <si>
    <t>-15.80 to 6.241</t>
  </si>
  <si>
    <t>25.79 to 47.83</t>
  </si>
  <si>
    <t>-15.69 to 6.350</t>
  </si>
  <si>
    <t>23.98 to 46.02</t>
  </si>
  <si>
    <t>-11.93 to 10.11</t>
  </si>
  <si>
    <t>-11.97 to 10.07</t>
  </si>
  <si>
    <t>-14.42 to 7.617</t>
  </si>
  <si>
    <t>28.07 to 50.11</t>
  </si>
  <si>
    <t>-10.72 to 11.32</t>
  </si>
  <si>
    <t>-10.07 to 11.97</t>
  </si>
  <si>
    <t>-12.49 to 9.546</t>
  </si>
  <si>
    <t>29.09 to 51.13</t>
  </si>
  <si>
    <t>-12.39 to 9.654</t>
  </si>
  <si>
    <t>-46.93 to -24.89</t>
  </si>
  <si>
    <t>-46.96 to -24.92</t>
  </si>
  <si>
    <t>-49.42 to -27.38</t>
  </si>
  <si>
    <t>-6.929 to 15.11</t>
  </si>
  <si>
    <t>-45.71 to -23.67</t>
  </si>
  <si>
    <t>-45.06 to -23.02</t>
  </si>
  <si>
    <t>-47.49 to -25.45</t>
  </si>
  <si>
    <t>-5.907 to 16.13</t>
  </si>
  <si>
    <t>-47.38 to -25.34</t>
  </si>
  <si>
    <t>-11.05 to 10.99</t>
  </si>
  <si>
    <t>-13.51 to 8.531</t>
  </si>
  <si>
    <t>28.98 to 51.02</t>
  </si>
  <si>
    <t>-9.802 to 12.24</t>
  </si>
  <si>
    <t>-9.152 to 12.89</t>
  </si>
  <si>
    <t>-11.58 to 10.46</t>
  </si>
  <si>
    <t>30.01 to 52.05</t>
  </si>
  <si>
    <t>-11.47 to 10.57</t>
  </si>
  <si>
    <t>-13.48 to 8.564</t>
  </si>
  <si>
    <t>29.02 to 51.06</t>
  </si>
  <si>
    <t>-9.769 to 12.27</t>
  </si>
  <si>
    <t>-9.120 to 12.92</t>
  </si>
  <si>
    <t>-11.55 to 10.49</t>
  </si>
  <si>
    <t>30.04 to 52.08</t>
  </si>
  <si>
    <t>-11.44 to 10.60</t>
  </si>
  <si>
    <t>31.47 to 53.51</t>
  </si>
  <si>
    <t>-7.313 to 14.73</t>
  </si>
  <si>
    <t>-6.663 to 15.38</t>
  </si>
  <si>
    <t>-9.091 to 12.95</t>
  </si>
  <si>
    <t>32.49 to 54.53</t>
  </si>
  <si>
    <t>-8.983 to 13.06</t>
  </si>
  <si>
    <t>-49.81 to -27.77</t>
  </si>
  <si>
    <t>-49.16 to -27.12</t>
  </si>
  <si>
    <t>-51.58 to -29.54</t>
  </si>
  <si>
    <t>-9.998 to 12.04</t>
  </si>
  <si>
    <t>-51.47 to -29.43</t>
  </si>
  <si>
    <t>-10.37 to 11.67</t>
  </si>
  <si>
    <t>-12.80 to 9.242</t>
  </si>
  <si>
    <t>28.79 to 50.83</t>
  </si>
  <si>
    <t>-12.69 to 9.350</t>
  </si>
  <si>
    <t>-13.45 to 8.592</t>
  </si>
  <si>
    <t>28.14 to 50.18</t>
  </si>
  <si>
    <t>-13.34 to 8.701</t>
  </si>
  <si>
    <t>30.57 to 52.61</t>
  </si>
  <si>
    <t>-10.91 to 11.13</t>
  </si>
  <si>
    <t>-52.50 to -30.46</t>
  </si>
  <si>
    <t>△EF: Cine-MRI measurements of cardiac morphology and function every month for 3 months post-MI</t>
  </si>
  <si>
    <t>Base - 3mo</t>
  </si>
  <si>
    <t>A-D</t>
  </si>
  <si>
    <t>ANOVA summary</t>
  </si>
  <si>
    <t>Significant diff. among means (P &lt; 0.05)?</t>
  </si>
  <si>
    <t>R square</t>
  </si>
  <si>
    <t>Brown-Forsythe test</t>
  </si>
  <si>
    <t>7.629 (3, 20)</t>
  </si>
  <si>
    <t>Are SDs significantly different (P &lt; 0.05)?</t>
  </si>
  <si>
    <t>Bartlett's test</t>
  </si>
  <si>
    <t>Bartlett's statistic (corrected)</t>
  </si>
  <si>
    <t>Treatment (between columns)</t>
  </si>
  <si>
    <t>F (3, 20) = 20.18</t>
  </si>
  <si>
    <t>Residual (within columns)</t>
  </si>
  <si>
    <t>Total</t>
  </si>
  <si>
    <t>Data summary</t>
  </si>
  <si>
    <t>Number of treatments (columns)</t>
  </si>
  <si>
    <t>Number of values (total)</t>
  </si>
  <si>
    <t>Sidak's multiple comparisons test</t>
  </si>
  <si>
    <t>SHAM vs. SHAM+NBE</t>
  </si>
  <si>
    <t>-82.04 to 76.77</t>
  </si>
  <si>
    <t>A-B</t>
  </si>
  <si>
    <t>SHAM vs. MI</t>
  </si>
  <si>
    <t>91.75 to 250.6</t>
  </si>
  <si>
    <t>A-C</t>
  </si>
  <si>
    <t>SHAM vs. MI+NBE</t>
  </si>
  <si>
    <t>-81.95 to 76.86</t>
  </si>
  <si>
    <t>SHAM+NBE vs. MI</t>
  </si>
  <si>
    <t>94.39 to 253.2</t>
  </si>
  <si>
    <t>B-C</t>
  </si>
  <si>
    <t>SHAM+NBE vs. MI+NBE</t>
  </si>
  <si>
    <t>-79.32 to 79.49</t>
  </si>
  <si>
    <t>B-D</t>
  </si>
  <si>
    <t>MI vs. MI+NBE</t>
  </si>
  <si>
    <t>-253.1 to -94.30</t>
  </si>
  <si>
    <t>C-D</t>
  </si>
  <si>
    <t>n1</t>
  </si>
  <si>
    <t>n2</t>
  </si>
  <si>
    <t>t</t>
  </si>
  <si>
    <t xml:space="preserve">Hanging indices and running distance over time for 3 months and percent (%) change from baseline showed preserved motor function and endurance in NBE-MI group. </t>
  </si>
  <si>
    <t>F (9, 80) = 9.337</t>
  </si>
  <si>
    <t>F (3, 80) = 1.956</t>
  </si>
  <si>
    <t>P=0.1273</t>
  </si>
  <si>
    <t>F (3, 80) = 154.9</t>
  </si>
  <si>
    <t>-1009 to 355.3</t>
  </si>
  <si>
    <t>-488.7 to 876.1</t>
  </si>
  <si>
    <t>-526.5 to 838.3</t>
  </si>
  <si>
    <t>-715.3 to 649.5</t>
  </si>
  <si>
    <t>-1791 to -426.0</t>
  </si>
  <si>
    <t>645.9 to 2011</t>
  </si>
  <si>
    <t>19.24 to 1384</t>
  </si>
  <si>
    <t>-725.7 to 639.1</t>
  </si>
  <si>
    <t>-1792 to -427.4</t>
  </si>
  <si>
    <t>651.4 to 2016</t>
  </si>
  <si>
    <t>-104.9 to 1260</t>
  </si>
  <si>
    <t>-706.8 to 658.0</t>
  </si>
  <si>
    <t>-1931 to -566.0</t>
  </si>
  <si>
    <t>664.7 to 2029</t>
  </si>
  <si>
    <t>-170.9 to 1194</t>
  </si>
  <si>
    <t>-161.6 to 1203</t>
  </si>
  <si>
    <t>-199.4 to 1165</t>
  </si>
  <si>
    <t>-388.2 to 976.5</t>
  </si>
  <si>
    <t>-1464 to -98.94</t>
  </si>
  <si>
    <t>973.0 to 2338</t>
  </si>
  <si>
    <t>346.3 to 1711</t>
  </si>
  <si>
    <t>-398.6 to 966.1</t>
  </si>
  <si>
    <t>-1465 to -100.4</t>
  </si>
  <si>
    <t>978.5 to 2343</t>
  </si>
  <si>
    <t>222.2 to 1587</t>
  </si>
  <si>
    <t>-379.8 to 985.0</t>
  </si>
  <si>
    <t>-1604 to -239.0</t>
  </si>
  <si>
    <t>991.7 to 2356</t>
  </si>
  <si>
    <t>156.1 to 1521</t>
  </si>
  <si>
    <t>-720.2 to 644.6</t>
  </si>
  <si>
    <t>-909.0 to 455.8</t>
  </si>
  <si>
    <t>-1984 to -619.7</t>
  </si>
  <si>
    <t>452.2 to 1817</t>
  </si>
  <si>
    <t>-174.5 to 1190</t>
  </si>
  <si>
    <t>-919.4 to 445.3</t>
  </si>
  <si>
    <t>-1986 to -621.1</t>
  </si>
  <si>
    <t>457.7 to 1822</t>
  </si>
  <si>
    <t>-298.6 to 1066</t>
  </si>
  <si>
    <t>-900.5 to 464.2</t>
  </si>
  <si>
    <t>-2125 to -759.7</t>
  </si>
  <si>
    <t>470.9 to 1836</t>
  </si>
  <si>
    <t>-364.7 to 1000</t>
  </si>
  <si>
    <t>-871.2 to 493.6</t>
  </si>
  <si>
    <t>-1947 to -581.9</t>
  </si>
  <si>
    <t>490.0 to 1855</t>
  </si>
  <si>
    <t>-136.7 to 1228</t>
  </si>
  <si>
    <t>-881.6 to 483.2</t>
  </si>
  <si>
    <t>-1948 to -583.3</t>
  </si>
  <si>
    <t>495.5 to 1860</t>
  </si>
  <si>
    <t>-260.8 to 1104</t>
  </si>
  <si>
    <t>-862.7 to 502.1</t>
  </si>
  <si>
    <t>-2087 to -721.9</t>
  </si>
  <si>
    <t>508.8 to 1874</t>
  </si>
  <si>
    <t>-326.8 to 1038</t>
  </si>
  <si>
    <t>-1758 to -393.1</t>
  </si>
  <si>
    <t>678.8 to 2044</t>
  </si>
  <si>
    <t>52.13 to 1417</t>
  </si>
  <si>
    <t>-692.8 to 672.0</t>
  </si>
  <si>
    <t>-1759 to -394.5</t>
  </si>
  <si>
    <t>684.3 to 2049</t>
  </si>
  <si>
    <t>-71.99 to 1293</t>
  </si>
  <si>
    <t>-673.9 to 690.9</t>
  </si>
  <si>
    <t>-1898 to -533.1</t>
  </si>
  <si>
    <t>697.5 to 2062</t>
  </si>
  <si>
    <t>-138.1 to 1227</t>
  </si>
  <si>
    <t>1754 to 3119</t>
  </si>
  <si>
    <t>1128 to 2492</t>
  </si>
  <si>
    <t>382.7 to 1747</t>
  </si>
  <si>
    <t>-683.8 to 681.0</t>
  </si>
  <si>
    <t>1760 to 3125</t>
  </si>
  <si>
    <t>1003 to 2368</t>
  </si>
  <si>
    <t>401.6 to 1766</t>
  </si>
  <si>
    <t>-822.4 to 542.4</t>
  </si>
  <si>
    <t>1773 to 3138</t>
  </si>
  <si>
    <t>937.4 to 2302</t>
  </si>
  <si>
    <t>-1309 to 55.72</t>
  </si>
  <si>
    <t>-2054 to -689.2</t>
  </si>
  <si>
    <t>-3120 to -1756</t>
  </si>
  <si>
    <t>-676.9 to 687.9</t>
  </si>
  <si>
    <t>-1433 to -68.40</t>
  </si>
  <si>
    <t>-2035 to -670.3</t>
  </si>
  <si>
    <t>-3259 to -1894</t>
  </si>
  <si>
    <t>-663.6 to 701.1</t>
  </si>
  <si>
    <t>-1499 to -134.5</t>
  </si>
  <si>
    <t>-1427 to -62.56</t>
  </si>
  <si>
    <t>-2494 to -1129</t>
  </si>
  <si>
    <t>-50.20 to 1315</t>
  </si>
  <si>
    <t>-806.5 to 558.3</t>
  </si>
  <si>
    <t>-1408 to -43.66</t>
  </si>
  <si>
    <t>-2632 to -1268</t>
  </si>
  <si>
    <t>-36.97 to 1328</t>
  </si>
  <si>
    <t>-872.6 to 492.2</t>
  </si>
  <si>
    <t>-1749 to -384.1</t>
  </si>
  <si>
    <t>694.7 to 2060</t>
  </si>
  <si>
    <t>-61.57 to 1303</t>
  </si>
  <si>
    <t>-663.5 to 701.3</t>
  </si>
  <si>
    <t>-1887 to -522.7</t>
  </si>
  <si>
    <t>708.0 to 2073</t>
  </si>
  <si>
    <t>-127.6 to 1237</t>
  </si>
  <si>
    <t>1761 to 3126</t>
  </si>
  <si>
    <t>1005 to 2370</t>
  </si>
  <si>
    <t>403.0 to 1768</t>
  </si>
  <si>
    <t>-821.0 to 543.8</t>
  </si>
  <si>
    <t>1774 to 3139</t>
  </si>
  <si>
    <t>938.9 to 2304</t>
  </si>
  <si>
    <t>-1439 to -73.92</t>
  </si>
  <si>
    <t>-2041 to -675.8</t>
  </si>
  <si>
    <t>-3265 to -1900</t>
  </si>
  <si>
    <t>-669.2 to 695.6</t>
  </si>
  <si>
    <t>-1505 to -140.0</t>
  </si>
  <si>
    <t>-1284 to 80.47</t>
  </si>
  <si>
    <t>-2508 to -1144</t>
  </si>
  <si>
    <t>87.15 to 1452</t>
  </si>
  <si>
    <t>-748.4 to 616.3</t>
  </si>
  <si>
    <t>-1906 to -541.6</t>
  </si>
  <si>
    <t>689.1 to 2054</t>
  </si>
  <si>
    <t>-146.5 to 1218</t>
  </si>
  <si>
    <t>1913 to 3278</t>
  </si>
  <si>
    <t>1077 to 2442</t>
  </si>
  <si>
    <t>-1518 to -153.2</t>
  </si>
  <si>
    <t>Hanging indices - percent (%) change from baseline</t>
  </si>
  <si>
    <t>Sham</t>
  </si>
  <si>
    <t>Sham+NBE</t>
  </si>
  <si>
    <t>F (5, 15) = 0.4300</t>
  </si>
  <si>
    <t>P=0.8207</t>
  </si>
  <si>
    <t>F (3, 15) = 62.41</t>
  </si>
  <si>
    <t>Sham vs. Sham+NBE</t>
  </si>
  <si>
    <t>-38.37 to -4.815</t>
  </si>
  <si>
    <t>Sham vs. MI</t>
  </si>
  <si>
    <t>38.35 to 71.90</t>
  </si>
  <si>
    <t>Sham vs. MI+NBE</t>
  </si>
  <si>
    <t>-13.10 to 20.46</t>
  </si>
  <si>
    <t>Sham+NBE vs. MI</t>
  </si>
  <si>
    <t>59.94 to 93.49</t>
  </si>
  <si>
    <t>Sham+NBE vs. MI+NBE</t>
  </si>
  <si>
    <t>8.493 to 42.05</t>
  </si>
  <si>
    <t>-68.22 to -34.67</t>
  </si>
  <si>
    <t>F (9, 80) = 3.133</t>
  </si>
  <si>
    <t>P=0.0028</t>
  </si>
  <si>
    <t>F (3, 80) = 0.08899</t>
  </si>
  <si>
    <t>P=0.9659</t>
  </si>
  <si>
    <t>F (3, 80) = 47.20</t>
  </si>
  <si>
    <t>-825.3 to 364.5</t>
  </si>
  <si>
    <t>-582.3 to 607.5</t>
  </si>
  <si>
    <t>-691.5 to 498.3</t>
  </si>
  <si>
    <t>-650.8 to 539.1</t>
  </si>
  <si>
    <t>-1349 to -159.2</t>
  </si>
  <si>
    <t>-159.4 to 1030</t>
  </si>
  <si>
    <t>-533.3 to 656.5</t>
  </si>
  <si>
    <t>-673.5 to 516.4</t>
  </si>
  <si>
    <t>-1293 to -102.7</t>
  </si>
  <si>
    <t>-82.40 to 1107</t>
  </si>
  <si>
    <t>-556.7 to 633.1</t>
  </si>
  <si>
    <t>-645.3 to 544.5</t>
  </si>
  <si>
    <t>-1339 to -149.3</t>
  </si>
  <si>
    <t>-23.98 to 1166</t>
  </si>
  <si>
    <t>-540.5 to 649.4</t>
  </si>
  <si>
    <t>-351.9 to 837.9</t>
  </si>
  <si>
    <t>-461.1 to 728.7</t>
  </si>
  <si>
    <t>-420.4 to 769.5</t>
  </si>
  <si>
    <t>-1119 to 71.19</t>
  </si>
  <si>
    <t>71.05 to 1261</t>
  </si>
  <si>
    <t>-302.9 to 886.9</t>
  </si>
  <si>
    <t>-443.0 to 746.8</t>
  </si>
  <si>
    <t>-1062 to 127.7</t>
  </si>
  <si>
    <t>148.0 to 1338</t>
  </si>
  <si>
    <t>-326.3 to 863.5</t>
  </si>
  <si>
    <t>-414.9 to 774.9</t>
  </si>
  <si>
    <t>-1109 to 81.08</t>
  </si>
  <si>
    <t>206.4 to 1396</t>
  </si>
  <si>
    <t>-310.0 to 879.8</t>
  </si>
  <si>
    <t>-704.1 to 485.7</t>
  </si>
  <si>
    <t>-663.3 to 526.5</t>
  </si>
  <si>
    <t>-1362 to -171.8</t>
  </si>
  <si>
    <t>-171.9 to 1018</t>
  </si>
  <si>
    <t>-545.9 to 644.0</t>
  </si>
  <si>
    <t>-686.0 to 503.8</t>
  </si>
  <si>
    <t>-1305 to -115.3</t>
  </si>
  <si>
    <t>-94.97 to 1095</t>
  </si>
  <si>
    <t>-569.3 to 620.6</t>
  </si>
  <si>
    <t>-657.9 to 531.9</t>
  </si>
  <si>
    <t>-1352 to -161.9</t>
  </si>
  <si>
    <t>-36.55 to 1153</t>
  </si>
  <si>
    <t>-553.0 to 636.8</t>
  </si>
  <si>
    <t>-554.2 to 635.7</t>
  </si>
  <si>
    <t>-1252 to -62.62</t>
  </si>
  <si>
    <t>-62.76 to 1127</t>
  </si>
  <si>
    <t>-436.7 to 753.1</t>
  </si>
  <si>
    <t>-576.9 to 613.0</t>
  </si>
  <si>
    <t>-1196 to -6.090</t>
  </si>
  <si>
    <t>14.20 to 1204</t>
  </si>
  <si>
    <t>-460.1 to 729.7</t>
  </si>
  <si>
    <t>-548.7 to 641.1</t>
  </si>
  <si>
    <t>-1243 to -52.73</t>
  </si>
  <si>
    <t>72.62 to 1262</t>
  </si>
  <si>
    <t>-443.9 to 746.0</t>
  </si>
  <si>
    <t>-1293 to -103.4</t>
  </si>
  <si>
    <t>-103.5 to 1086</t>
  </si>
  <si>
    <t>-477.4 to 712.4</t>
  </si>
  <si>
    <t>-617.6 to 572.2</t>
  </si>
  <si>
    <t>-1237 to -46.83</t>
  </si>
  <si>
    <t>-26.54 to 1163</t>
  </si>
  <si>
    <t>-500.8 to 689.0</t>
  </si>
  <si>
    <t>-589.5 to 600.4</t>
  </si>
  <si>
    <t>-1283 to -93.47</t>
  </si>
  <si>
    <t>31.88 to 1222</t>
  </si>
  <si>
    <t>-484.6 to 705.2</t>
  </si>
  <si>
    <t>594.8 to 1785</t>
  </si>
  <si>
    <t>220.8 to 1411</t>
  </si>
  <si>
    <t>80.69 to 1271</t>
  </si>
  <si>
    <t>-538.4 to 651.4</t>
  </si>
  <si>
    <t>671.7 to 1862</t>
  </si>
  <si>
    <t>197.4 to 1387</t>
  </si>
  <si>
    <t>108.8 to 1299</t>
  </si>
  <si>
    <t>-585.0 to 604.8</t>
  </si>
  <si>
    <t>730.2 to 1920</t>
  </si>
  <si>
    <t>213.7 to 1404</t>
  </si>
  <si>
    <t>-968.8 to 221.0</t>
  </si>
  <si>
    <t>-1109 to 80.82</t>
  </si>
  <si>
    <t>-1728 to -538.2</t>
  </si>
  <si>
    <t>-517.9 to 671.9</t>
  </si>
  <si>
    <t>-992.2 to 197.6</t>
  </si>
  <si>
    <t>-1081 to 109.0</t>
  </si>
  <si>
    <t>-1775 to -584.9</t>
  </si>
  <si>
    <t>-459.5 to 730.3</t>
  </si>
  <si>
    <t>-976.0 to 213.8</t>
  </si>
  <si>
    <t>-735.1 to 454.8</t>
  </si>
  <si>
    <t>-1354 to -164.3</t>
  </si>
  <si>
    <t>-144.0 to 1046</t>
  </si>
  <si>
    <t>-618.3 to 571.5</t>
  </si>
  <si>
    <t>-706.9 to 482.9</t>
  </si>
  <si>
    <t>-1401 to -210.9</t>
  </si>
  <si>
    <t>-85.60 to 1104</t>
  </si>
  <si>
    <t>-602.1 to 587.8</t>
  </si>
  <si>
    <t>-1214 to -24.15</t>
  </si>
  <si>
    <t>-3.858 to 1186</t>
  </si>
  <si>
    <t>-478.2 to 711.7</t>
  </si>
  <si>
    <t>-566.8 to 623.0</t>
  </si>
  <si>
    <t>-1261 to -70.79</t>
  </si>
  <si>
    <t>54.56 to 1244</t>
  </si>
  <si>
    <t>-461.9 to 727.9</t>
  </si>
  <si>
    <t>615.2 to 1805</t>
  </si>
  <si>
    <t>140.9 to 1331</t>
  </si>
  <si>
    <t>52.28 to 1242</t>
  </si>
  <si>
    <t>-641.6 to 548.3</t>
  </si>
  <si>
    <t>673.6 to 1863</t>
  </si>
  <si>
    <t>157.1 to 1347</t>
  </si>
  <si>
    <t>-1069 to 120.6</t>
  </si>
  <si>
    <t>-1158 to 31.99</t>
  </si>
  <si>
    <t>-1852 to -661.8</t>
  </si>
  <si>
    <t>-536.5 to 653.3</t>
  </si>
  <si>
    <t>-1053 to 136.9</t>
  </si>
  <si>
    <t>-683.5 to 506.3</t>
  </si>
  <si>
    <t>-1377 to -187.5</t>
  </si>
  <si>
    <t>-62.19 to 1128</t>
  </si>
  <si>
    <t>-578.7 to 611.2</t>
  </si>
  <si>
    <t>-1289 to -98.92</t>
  </si>
  <si>
    <t>26.43 to 1216</t>
  </si>
  <si>
    <t>-490.1 to 699.8</t>
  </si>
  <si>
    <t>720.3 to 1910</t>
  </si>
  <si>
    <t>203.8 to 1394</t>
  </si>
  <si>
    <t>-1111 to 78.43</t>
  </si>
  <si>
    <t xml:space="preserve">Treadmill index over time for 3 months </t>
  </si>
  <si>
    <t xml:space="preserve">Running Distance over time for 3 months </t>
  </si>
  <si>
    <t>F (9, 80) = 7.508</t>
  </si>
  <si>
    <t>F (3, 80) = 0.3089</t>
  </si>
  <si>
    <t>P=0.8189</t>
  </si>
  <si>
    <t>F (3, 80) = 60.09</t>
  </si>
  <si>
    <t>-189.2 to 119.5</t>
  </si>
  <si>
    <t>-204.2 to 104.5</t>
  </si>
  <si>
    <t>-190.1 to 118.6</t>
  </si>
  <si>
    <t>-171.4 to 137.3</t>
  </si>
  <si>
    <t>-396.7 to -87.98</t>
  </si>
  <si>
    <t>-35.16 to 273.5</t>
  </si>
  <si>
    <t>-148.3 to 160.3</t>
  </si>
  <si>
    <t>-174.4 to 134.3</t>
  </si>
  <si>
    <t>-388.7 to -80.04</t>
  </si>
  <si>
    <t>4.525 to 313.2</t>
  </si>
  <si>
    <t>-164.2 to 144.5</t>
  </si>
  <si>
    <t>-155.1 to 153.6</t>
  </si>
  <si>
    <t>-389.4 to -80.74</t>
  </si>
  <si>
    <t>28.49 to 337.2</t>
  </si>
  <si>
    <t>-156.9 to 151.8</t>
  </si>
  <si>
    <t>-169.4 to 139.3</t>
  </si>
  <si>
    <t>-155.2 to 153.5</t>
  </si>
  <si>
    <t>-136.5 to 172.2</t>
  </si>
  <si>
    <t>-361.8 to -53.11</t>
  </si>
  <si>
    <t>-0.2948 to 308.4</t>
  </si>
  <si>
    <t>-113.5 to 195.2</t>
  </si>
  <si>
    <t>-139.6 to 169.1</t>
  </si>
  <si>
    <t>-353.9 to -45.17</t>
  </si>
  <si>
    <t>39.39 to 348.1</t>
  </si>
  <si>
    <t>-129.3 to 179.4</t>
  </si>
  <si>
    <t>-120.2 to 188.5</t>
  </si>
  <si>
    <t>-354.6 to -45.87</t>
  </si>
  <si>
    <t>63.36 to 372.0</t>
  </si>
  <si>
    <t>-122.0 to 186.6</t>
  </si>
  <si>
    <t>-140.2 to 168.5</t>
  </si>
  <si>
    <t>-121.5 to 187.2</t>
  </si>
  <si>
    <t>-346.8 to -38.09</t>
  </si>
  <si>
    <t>14.73 to 323.4</t>
  </si>
  <si>
    <t>-98.45 to 210.2</t>
  </si>
  <si>
    <t>-124.5 to 184.1</t>
  </si>
  <si>
    <t>-338.8 to -30.15</t>
  </si>
  <si>
    <t>54.42 to 363.1</t>
  </si>
  <si>
    <t>-114.3 to 194.4</t>
  </si>
  <si>
    <t>-105.2 to 203.5</t>
  </si>
  <si>
    <t>-339.5 to -30.84</t>
  </si>
  <si>
    <t>78.38 to 387.1</t>
  </si>
  <si>
    <t>-107.0 to 201.7</t>
  </si>
  <si>
    <t>-135.6 to 173.0</t>
  </si>
  <si>
    <t>-361.0 to -52.26</t>
  </si>
  <si>
    <t>0.5519 to 309.2</t>
  </si>
  <si>
    <t>-112.6 to 196.1</t>
  </si>
  <si>
    <t>-138.7 to 170.0</t>
  </si>
  <si>
    <t>-353.0 to -44.33</t>
  </si>
  <si>
    <t>40.24 to 348.9</t>
  </si>
  <si>
    <t>-128.5 to 180.2</t>
  </si>
  <si>
    <t>-119.4 to 189.3</t>
  </si>
  <si>
    <t>-353.7 to -45.02</t>
  </si>
  <si>
    <t>64.21 to 372.9</t>
  </si>
  <si>
    <t>-121.2 to 187.5</t>
  </si>
  <si>
    <t>-379.7 to -70.96</t>
  </si>
  <si>
    <t>-18.15 to 290.5</t>
  </si>
  <si>
    <t>-131.3 to 177.4</t>
  </si>
  <si>
    <t>-157.4 to 151.3</t>
  </si>
  <si>
    <t>-371.7 to -63.03</t>
  </si>
  <si>
    <t>21.54 to 330.2</t>
  </si>
  <si>
    <t>-147.2 to 161.5</t>
  </si>
  <si>
    <t>-138.1 to 170.6</t>
  </si>
  <si>
    <t>-372.4 to -63.72</t>
  </si>
  <si>
    <t>45.51 to 354.2</t>
  </si>
  <si>
    <t>-139.9 to 168.8</t>
  </si>
  <si>
    <t>207.2 to 515.8</t>
  </si>
  <si>
    <t>93.98 to 402.7</t>
  </si>
  <si>
    <t>67.88 to 376.6</t>
  </si>
  <si>
    <t>-146.4 to 162.3</t>
  </si>
  <si>
    <t>246.8 to 555.5</t>
  </si>
  <si>
    <t>78.15 to 386.8</t>
  </si>
  <si>
    <t>87.22 to 395.9</t>
  </si>
  <si>
    <t>-147.1 to 161.6</t>
  </si>
  <si>
    <t>270.8 to 579.5</t>
  </si>
  <si>
    <t>85.41 to 394.1</t>
  </si>
  <si>
    <t>-267.5 to 41.17</t>
  </si>
  <si>
    <t>-293.6 to 15.07</t>
  </si>
  <si>
    <t>-507.9 to -199.2</t>
  </si>
  <si>
    <t>-114.7 to 194.0</t>
  </si>
  <si>
    <t>-283.3 to 25.34</t>
  </si>
  <si>
    <t>-274.3 to 34.41</t>
  </si>
  <si>
    <t>-508.6 to -199.9</t>
  </si>
  <si>
    <t>-90.69 to 218.0</t>
  </si>
  <si>
    <t>-276.1 to 32.59</t>
  </si>
  <si>
    <t>-180.4 to 128.2</t>
  </si>
  <si>
    <t>-394.7 to -86.05</t>
  </si>
  <si>
    <t>-1.478 to 307.2</t>
  </si>
  <si>
    <t>-170.2 to 138.5</t>
  </si>
  <si>
    <t>-161.1 to 147.6</t>
  </si>
  <si>
    <t>-395.4 to -86.74</t>
  </si>
  <si>
    <t>22.49 to 331.2</t>
  </si>
  <si>
    <t>-162.9 to 145.8</t>
  </si>
  <si>
    <t>-368.6 to -59.95</t>
  </si>
  <si>
    <t>24.62 to 333.3</t>
  </si>
  <si>
    <t>-144.1 to 164.6</t>
  </si>
  <si>
    <t>-135.0 to 173.7</t>
  </si>
  <si>
    <t>-369.3 to -60.64</t>
  </si>
  <si>
    <t>48.59 to 357.3</t>
  </si>
  <si>
    <t>-136.8 to 171.9</t>
  </si>
  <si>
    <t>238.9 to 547.6</t>
  </si>
  <si>
    <t>70.22 to 378.9</t>
  </si>
  <si>
    <t>79.29 to 388.0</t>
  </si>
  <si>
    <t>-155.0 to 153.7</t>
  </si>
  <si>
    <t>262.9 to 571.6</t>
  </si>
  <si>
    <t>77.47 to 386.2</t>
  </si>
  <si>
    <t>-323.0 to -14.35</t>
  </si>
  <si>
    <t>-314.0 to -5.282</t>
  </si>
  <si>
    <t>-548.3 to -239.6</t>
  </si>
  <si>
    <t>-130.4 to 178.3</t>
  </si>
  <si>
    <t>-315.8 to -7.094</t>
  </si>
  <si>
    <t>-145.3 to 163.4</t>
  </si>
  <si>
    <t>-379.6 to -70.91</t>
  </si>
  <si>
    <t>38.32 to 347.0</t>
  </si>
  <si>
    <t>-388.7 to -79.98</t>
  </si>
  <si>
    <t>29.25 to 337.9</t>
  </si>
  <si>
    <t>-156.2 to 152.5</t>
  </si>
  <si>
    <t>263.6 to 572.3</t>
  </si>
  <si>
    <t>78.17 to 386.9</t>
  </si>
  <si>
    <t>-339.7 to -31.06</t>
  </si>
  <si>
    <t>F (5, 15) = 1.046</t>
  </si>
  <si>
    <t>P=0.4273</t>
  </si>
  <si>
    <t>F (3, 15) = 45.34</t>
  </si>
  <si>
    <t>-49.49 to 1.661</t>
  </si>
  <si>
    <t>48.87 to 100.0</t>
  </si>
  <si>
    <t>-19.82 to 31.34</t>
  </si>
  <si>
    <t>72.79 to 123.9</t>
  </si>
  <si>
    <t>4.098 to 55.25</t>
  </si>
  <si>
    <t>-94.27 to -43.11</t>
  </si>
  <si>
    <t xml:space="preserve">ΔTreadmill index over time for 3 months </t>
  </si>
  <si>
    <t xml:space="preserve">Wall thickness (in mm) in the infarct area 3 months after MI </t>
  </si>
  <si>
    <t>4.273 (3, 20)</t>
  </si>
  <si>
    <t>F (3, 20) = 30.44</t>
  </si>
  <si>
    <t>-0.6821 to 0.2221</t>
  </si>
  <si>
    <t>0.7379 to 1.642</t>
  </si>
  <si>
    <t>0.06621 to 0.9705</t>
  </si>
  <si>
    <t>0.9679 to 1.872</t>
  </si>
  <si>
    <t>0.2962 to 1.200</t>
  </si>
  <si>
    <t>-1.124 to -0.2195</t>
  </si>
  <si>
    <t>5.447 (3, 20)</t>
  </si>
  <si>
    <t>F (3, 20) = 34.97</t>
  </si>
  <si>
    <t>-4.337 to 4.337</t>
  </si>
  <si>
    <t>-18.05 to -9.379</t>
  </si>
  <si>
    <t>-8.047 to 0.6275</t>
  </si>
  <si>
    <t>5.669 to 14.34</t>
  </si>
  <si>
    <t>Percent infarct area</t>
  </si>
  <si>
    <t>6.057 (3, 20)</t>
  </si>
  <si>
    <t>F (3, 20) = 97.00</t>
  </si>
  <si>
    <t>-8.939 to 8.939</t>
  </si>
  <si>
    <t>38.21 to 56.09</t>
  </si>
  <si>
    <t>8.331 to 26.21</t>
  </si>
  <si>
    <t>-38.82 to -20.94</t>
  </si>
  <si>
    <t>Border
Zone</t>
  </si>
  <si>
    <t>Remote
Zone</t>
  </si>
  <si>
    <t>F (3, 40) = 7.109</t>
  </si>
  <si>
    <t>P=0.0006</t>
  </si>
  <si>
    <t>F (3, 40) = 53.81</t>
  </si>
  <si>
    <t>F (1, 40) = 21.11</t>
  </si>
  <si>
    <t>Difference between column means</t>
  </si>
  <si>
    <t>Mean of Group A</t>
  </si>
  <si>
    <t>Mean of Group B</t>
  </si>
  <si>
    <t>Difference between means</t>
  </si>
  <si>
    <t>SE of difference</t>
  </si>
  <si>
    <t>95% CI of difference</t>
  </si>
  <si>
    <t>34.44 to 88.53</t>
  </si>
  <si>
    <t>Within each column, compare rows (simple effects within columns)</t>
  </si>
  <si>
    <t>Group A</t>
  </si>
  <si>
    <t>9.364 to 152.8</t>
  </si>
  <si>
    <t>-289.8 to -146.3</t>
  </si>
  <si>
    <t>-186.1 to -42.59</t>
  </si>
  <si>
    <t>-370.9 to -227.4</t>
  </si>
  <si>
    <t>-267.2 to -123.7</t>
  </si>
  <si>
    <t>32.00 to 175.5</t>
  </si>
  <si>
    <t>Group B</t>
  </si>
  <si>
    <t>-158.1 to -14.66</t>
  </si>
  <si>
    <t>-71.79 to 71.68</t>
  </si>
  <si>
    <t>-239.2 to -95.75</t>
  </si>
  <si>
    <t>-152.9 to -9.418</t>
  </si>
  <si>
    <t>14.60 to 158.1</t>
  </si>
  <si>
    <t>Infarct
Zone</t>
  </si>
  <si>
    <t>-8.835 to 9.491</t>
  </si>
  <si>
    <t>-51.37 to -33.04</t>
  </si>
  <si>
    <t>-12.75 to 5.581</t>
  </si>
  <si>
    <t>-51.70 to -33.37</t>
  </si>
  <si>
    <t>-13.07 to 5.252</t>
  </si>
  <si>
    <t>29.46 to 47.79</t>
  </si>
  <si>
    <t>-18.36 to -0.03425</t>
  </si>
  <si>
    <t>-11.56 to 6.771</t>
  </si>
  <si>
    <t>-18.69 to -0.3626</t>
  </si>
  <si>
    <t>-11.88 to 6.442</t>
  </si>
  <si>
    <t>-2.358 to 15.97</t>
  </si>
  <si>
    <t>Group C</t>
  </si>
  <si>
    <t>-11.69 to 6.632</t>
  </si>
  <si>
    <t>-10.02 to 8.301</t>
  </si>
  <si>
    <t>-12.02 to 6.304</t>
  </si>
  <si>
    <t>-10.35 to 7.973</t>
  </si>
  <si>
    <t>-7.494 to 10.83</t>
  </si>
  <si>
    <t>F (6, 60) = 18.12</t>
  </si>
  <si>
    <t>F (3, 60) = 38.13</t>
  </si>
  <si>
    <t>F (2, 60) = 21.03</t>
  </si>
  <si>
    <t>F (6, 60) = 3.543</t>
  </si>
  <si>
    <t>P=0.0045</t>
  </si>
  <si>
    <t>F (3, 60) = 19.40</t>
  </si>
  <si>
    <t>F (2, 60) = 3.996</t>
  </si>
  <si>
    <t>P=0.0235</t>
  </si>
  <si>
    <t>-2.430 to 2.374</t>
  </si>
  <si>
    <t>-5.887 to -1.083</t>
  </si>
  <si>
    <t>-2.641 to 2.163</t>
  </si>
  <si>
    <t>-5.859 to -1.055</t>
  </si>
  <si>
    <t>-2.613 to 2.191</t>
  </si>
  <si>
    <t>0.8436 to 5.647</t>
  </si>
  <si>
    <t>-8.097 to -3.293</t>
  </si>
  <si>
    <t>-2.614 to 2.190</t>
  </si>
  <si>
    <t>-8.069 to -3.265</t>
  </si>
  <si>
    <t>-2.586 to 2.218</t>
  </si>
  <si>
    <t>3.081 to 7.884</t>
  </si>
  <si>
    <t>-3.196 to 1.607</t>
  </si>
  <si>
    <t>-2.394 to 2.410</t>
  </si>
  <si>
    <t>-3.168 to 1.635</t>
  </si>
  <si>
    <t>-2.366 to 2.438</t>
  </si>
  <si>
    <t>-1.600 to 3.204</t>
  </si>
  <si>
    <t>2.691 (3, 20)</t>
  </si>
  <si>
    <t>F (3, 20) = 5.877</t>
  </si>
  <si>
    <t>P=0.0048</t>
  </si>
  <si>
    <t>-1.073 to 0.7627</t>
  </si>
  <si>
    <t>-1.916 to -0.08065</t>
  </si>
  <si>
    <t>-0.5993 to 1.236</t>
  </si>
  <si>
    <t>-1.761 to 0.07435</t>
  </si>
  <si>
    <t>-0.4443 to 1.391</t>
  </si>
  <si>
    <t>0.3990 to 2.234</t>
  </si>
  <si>
    <t>0.3516 (3, 20)</t>
  </si>
  <si>
    <t>F (3, 20) = 6.249</t>
  </si>
  <si>
    <t>P=0.0036</t>
  </si>
  <si>
    <t>-0.8492 to 1.996</t>
  </si>
  <si>
    <t>0.5908 to 3.436</t>
  </si>
  <si>
    <t>0.03911 to 2.884</t>
  </si>
  <si>
    <t>0.01744 to 2.863</t>
  </si>
  <si>
    <t>-0.5342 to 2.311</t>
  </si>
  <si>
    <t>-1.974 to 0.8709</t>
  </si>
  <si>
    <t>1.396 (3, 20)</t>
  </si>
  <si>
    <t>F (3, 20) = 7.094</t>
  </si>
  <si>
    <t>P=0.0020</t>
  </si>
  <si>
    <t>-0.8016 to 0.8916</t>
  </si>
  <si>
    <t>-1.990 to -0.2967</t>
  </si>
  <si>
    <t>-0.9150 to 0.7783</t>
  </si>
  <si>
    <t>-2.035 to -0.3417</t>
  </si>
  <si>
    <t>-0.9600 to 0.7333</t>
  </si>
  <si>
    <t>0.2284 to 1.922</t>
  </si>
  <si>
    <t>-0.7267 to 0.9001</t>
  </si>
  <si>
    <t>-2.885 to -1.258</t>
  </si>
  <si>
    <t>-0.9367 to 0.6901</t>
  </si>
  <si>
    <t>-2.972 to -1.345</t>
  </si>
  <si>
    <t>-1.023 to 0.6034</t>
  </si>
  <si>
    <t>1.135 to 2.762</t>
  </si>
  <si>
    <t>18.33 (3, 20)</t>
  </si>
  <si>
    <t>F (3, 20) = 25.29</t>
  </si>
  <si>
    <t>5.950 (3, 20)</t>
  </si>
  <si>
    <t>F (3, 20) = 5.857</t>
  </si>
  <si>
    <t>P=0.0049</t>
  </si>
  <si>
    <t>-0.6630 to 1.010</t>
  </si>
  <si>
    <t>-1.758 to -0.08534</t>
  </si>
  <si>
    <t>-0.7363 to 0.9363</t>
  </si>
  <si>
    <t>-1.931 to -0.2587</t>
  </si>
  <si>
    <t>-0.9097 to 0.7630</t>
  </si>
  <si>
    <t>0.1853 to 1.858</t>
  </si>
  <si>
    <t>procaspase 3</t>
  </si>
  <si>
    <t>cleaved 
caspase 3</t>
  </si>
  <si>
    <t>Bax2</t>
  </si>
  <si>
    <t>F (6, 60) = 15.53</t>
  </si>
  <si>
    <t>F (2, 60) = 23.71</t>
  </si>
  <si>
    <t>F (3, 60) = 24.13</t>
  </si>
  <si>
    <t>-1.159 to 1.113</t>
  </si>
  <si>
    <t>-0.6625 to 1.609</t>
  </si>
  <si>
    <t>-1.026 to 1.246</t>
  </si>
  <si>
    <t>-0.6392 to 1.633</t>
  </si>
  <si>
    <t>-1.003 to 1.269</t>
  </si>
  <si>
    <t>-1.499 to 0.7725</t>
  </si>
  <si>
    <t>Row 2</t>
  </si>
  <si>
    <t>-1.071 to 1.201</t>
  </si>
  <si>
    <t>-2.483 to -0.2108</t>
  </si>
  <si>
    <t>-1.263 to 1.009</t>
  </si>
  <si>
    <t>-2.548 to -0.2758</t>
  </si>
  <si>
    <t>-1.328 to 0.9442</t>
  </si>
  <si>
    <t>0.08414 to 2.356</t>
  </si>
  <si>
    <t>-1.146 to 1.126</t>
  </si>
  <si>
    <t>-5.518 to -3.246</t>
  </si>
  <si>
    <t>-1.428 to 0.8442</t>
  </si>
  <si>
    <t>-5.508 to -3.236</t>
  </si>
  <si>
    <t>-1.418 to 0.8542</t>
  </si>
  <si>
    <t>2.954 to 5.226</t>
  </si>
  <si>
    <t>F (6, 60) = 7.063</t>
  </si>
  <si>
    <t>F (3, 60) = 38.90</t>
  </si>
  <si>
    <t>F (2, 60) = 13.66</t>
  </si>
  <si>
    <t>-0.5701 to 0.5777</t>
  </si>
  <si>
    <t>-2.008 to -0.8604</t>
  </si>
  <si>
    <t>-0.7721 to 0.3757</t>
  </si>
  <si>
    <t>-2.012 to -0.8643</t>
  </si>
  <si>
    <t>-0.7759 to 0.3719</t>
  </si>
  <si>
    <t>0.6623 to 1.810</t>
  </si>
  <si>
    <t>-2.408 to -1.260</t>
  </si>
  <si>
    <t>-1.380 to -0.2318</t>
  </si>
  <si>
    <t>-2.412 to -1.264</t>
  </si>
  <si>
    <t>-1.383 to -0.2356</t>
  </si>
  <si>
    <t>0.4544 to 1.602</t>
  </si>
  <si>
    <t>-0.8189 to 0.3289</t>
  </si>
  <si>
    <t>-0.7026 to 0.4452</t>
  </si>
  <si>
    <t>-0.8227 to 0.3251</t>
  </si>
  <si>
    <t>-0.7064 to 0.4414</t>
  </si>
  <si>
    <t>-0.4576 to 0.6902</t>
  </si>
  <si>
    <t>F (6, 60) = 3.361</t>
  </si>
  <si>
    <t>P=0.0064</t>
  </si>
  <si>
    <t>F (3, 60) = 8.557</t>
  </si>
  <si>
    <t>F (2, 60) = 4.154</t>
  </si>
  <si>
    <t>P=0.0204</t>
  </si>
  <si>
    <t>-4.623 to 4.727</t>
  </si>
  <si>
    <t>-7.326 to 2.025</t>
  </si>
  <si>
    <t>-5.126 to 4.224</t>
  </si>
  <si>
    <t>-7.378 to 1.972</t>
  </si>
  <si>
    <t>-5.178 to 4.172</t>
  </si>
  <si>
    <t>-2.475 to 6.875</t>
  </si>
  <si>
    <t>-4.747 to 4.603</t>
  </si>
  <si>
    <t>-14.36 to -5.006</t>
  </si>
  <si>
    <t>-5.502 to 3.848</t>
  </si>
  <si>
    <t>-14.28 to -4.934</t>
  </si>
  <si>
    <t>-5.430 to 3.920</t>
  </si>
  <si>
    <t>4.179 to 13.53</t>
  </si>
  <si>
    <t>-4.716 to 4.634</t>
  </si>
  <si>
    <t>-5.404 to 3.946</t>
  </si>
  <si>
    <t>-4.643 to 4.707</t>
  </si>
  <si>
    <t>-5.363 to 3.987</t>
  </si>
  <si>
    <t>-4.602 to 4.748</t>
  </si>
  <si>
    <t>-3.914 to 5.436</t>
  </si>
  <si>
    <t>F (6, 60) = 5.427</t>
  </si>
  <si>
    <t>F (3, 60) = 43.33</t>
  </si>
  <si>
    <t>F (2, 60) = 5.770</t>
  </si>
  <si>
    <t>P=0.0051</t>
  </si>
  <si>
    <t>-2.511 to 0.9721</t>
  </si>
  <si>
    <t>-1.837 to 1.646</t>
  </si>
  <si>
    <t>-6.306 to -2.823</t>
  </si>
  <si>
    <t>-1.068 to 2.416</t>
  </si>
  <si>
    <t>-5.537 to -2.053</t>
  </si>
  <si>
    <t>-6.210 to -2.727</t>
  </si>
  <si>
    <t>-2.127 to 1.357</t>
  </si>
  <si>
    <t>-7.268 to -3.785</t>
  </si>
  <si>
    <t>-1.357 to 2.126</t>
  </si>
  <si>
    <t>-6.499 to -3.015</t>
  </si>
  <si>
    <t>-6.883 to -3.400</t>
  </si>
  <si>
    <t>-1.948 to 1.536</t>
  </si>
  <si>
    <t>-3.098 to 0.3854</t>
  </si>
  <si>
    <t>-1.178 to 2.305</t>
  </si>
  <si>
    <t>-2.328 to 1.155</t>
  </si>
  <si>
    <t>-2.892 to 0.5914</t>
  </si>
  <si>
    <t>F (6, 60) = 4.598</t>
  </si>
  <si>
    <t>P=0.0007</t>
  </si>
  <si>
    <t>F (3, 60) = 23.91</t>
  </si>
  <si>
    <t>F (2, 60) = 5.059</t>
  </si>
  <si>
    <t>P=0.0093</t>
  </si>
  <si>
    <t>-1.520 to 0.4819</t>
  </si>
  <si>
    <t>-0.9533 to 1.049</t>
  </si>
  <si>
    <t>-2.759 to -0.7567</t>
  </si>
  <si>
    <t>-0.4342 to 1.568</t>
  </si>
  <si>
    <t>-2.240 to -0.2376</t>
  </si>
  <si>
    <t>-2.807 to -0.8045</t>
  </si>
  <si>
    <t>-1.435 to 0.5671</t>
  </si>
  <si>
    <t>-3.812 to -1.810</t>
  </si>
  <si>
    <t>-0.9159 to 1.086</t>
  </si>
  <si>
    <t>-3.293 to -1.291</t>
  </si>
  <si>
    <t>-3.378 to -1.376</t>
  </si>
  <si>
    <t>-1.327 to 0.6749</t>
  </si>
  <si>
    <t>-1.544 to 0.4586</t>
  </si>
  <si>
    <t>-0.8081 to 1.194</t>
  </si>
  <si>
    <t>-1.024 to 0.9777</t>
  </si>
  <si>
    <t>-1.217 to 0.7848</t>
  </si>
  <si>
    <t>Preliminary Survival Data</t>
  </si>
  <si>
    <t>Days After injury</t>
  </si>
  <si>
    <t>30 min (MI)</t>
  </si>
  <si>
    <t>40 min (MI)</t>
  </si>
  <si>
    <t>60 min (MI)</t>
  </si>
  <si>
    <t>30 min (MI + NBE)</t>
  </si>
  <si>
    <t>40 min (MI + NBE)</t>
  </si>
  <si>
    <t>60 min (MI + NBE)</t>
  </si>
  <si>
    <t>% Fibrotic Area_Liver</t>
  </si>
  <si>
    <t>% Lipid Area_Liver</t>
  </si>
  <si>
    <t xml:space="preserve">Percent non-infarct (viable) area </t>
  </si>
  <si>
    <t>Cardiomyocyte cross-sectional area (um^2)</t>
  </si>
  <si>
    <t>% CD45+ cells</t>
  </si>
  <si>
    <t>% Vimentin+ cells</t>
  </si>
  <si>
    <t>Relative intensity of TGFB1</t>
  </si>
  <si>
    <t>Relative intensity of pro-TGFB1</t>
  </si>
  <si>
    <t xml:space="preserve">Relative intensity of pSMAD2/3 </t>
  </si>
  <si>
    <t>Relative intensity of Vimentin</t>
  </si>
  <si>
    <t>Relative intensity of a-SMA</t>
  </si>
  <si>
    <t>% TUNEL+ cells</t>
  </si>
  <si>
    <t>%TUNEL+ cardiomyocytes</t>
  </si>
  <si>
    <t>Relative intensity of pro-apoptotic markers</t>
  </si>
  <si>
    <t>Relative intensity of p16</t>
  </si>
  <si>
    <t>% Ki67+ cells</t>
  </si>
  <si>
    <t>% Ki67+ cardiomyocytes</t>
  </si>
  <si>
    <t>SHAM vs. I/R</t>
  </si>
  <si>
    <t>SHAM vs. I/R+NBE</t>
  </si>
  <si>
    <t>SHAM+NBE vs. I/R</t>
  </si>
  <si>
    <t>SHAM+NBE vs. I/R+NBE</t>
  </si>
  <si>
    <t>I/R vs. I/R+NBE</t>
  </si>
  <si>
    <t>0.7526 (3, 20)</t>
  </si>
  <si>
    <t>F (3, 20) = 0.3680</t>
  </si>
  <si>
    <t>P=0.7769</t>
  </si>
  <si>
    <t>-1.390 to 1.164</t>
  </si>
  <si>
    <t>-1.425 to 1.129</t>
  </si>
  <si>
    <t>-0.9934 to 1.560</t>
  </si>
  <si>
    <t>-1.312 to 1.242</t>
  </si>
  <si>
    <t>-0.8803 to 1.673</t>
  </si>
  <si>
    <t>-0.8454 to 1.708</t>
  </si>
  <si>
    <t xml:space="preserve">Infarct Area </t>
  </si>
  <si>
    <t xml:space="preserve">Total LV area </t>
  </si>
  <si>
    <t xml:space="preserve">Code </t>
  </si>
  <si>
    <t>MV8</t>
  </si>
  <si>
    <t>MN1</t>
  </si>
  <si>
    <t>MN2</t>
  </si>
  <si>
    <t>MN9</t>
  </si>
  <si>
    <t>SV</t>
  </si>
  <si>
    <t>SN</t>
  </si>
  <si>
    <t>MV</t>
  </si>
  <si>
    <t>MN</t>
  </si>
  <si>
    <t>%Infarct Area</t>
  </si>
  <si>
    <t>Non-infarct area</t>
  </si>
  <si>
    <t>REMOTE</t>
  </si>
  <si>
    <t>CSA</t>
  </si>
  <si>
    <t>MV1</t>
  </si>
  <si>
    <t>MV2</t>
  </si>
  <si>
    <t>MV3</t>
  </si>
  <si>
    <t>MV4</t>
  </si>
  <si>
    <t>MV6</t>
  </si>
  <si>
    <t>MN4</t>
  </si>
  <si>
    <t>MN6</t>
  </si>
  <si>
    <t>MN7</t>
  </si>
  <si>
    <t>BORDER</t>
  </si>
  <si>
    <t xml:space="preserve">CD45+ Cell </t>
  </si>
  <si>
    <t xml:space="preserve">Total Nuclei </t>
  </si>
  <si>
    <t>INFARCT</t>
  </si>
  <si>
    <t>%</t>
  </si>
  <si>
    <t>TUNEL +</t>
  </si>
  <si>
    <t>Fibroblast +</t>
  </si>
  <si>
    <t>%Fibroblast</t>
  </si>
  <si>
    <t>% TUNEL 
cardiomyocyte</t>
  </si>
  <si>
    <t>TUNEL +, Cardiomyocyte +</t>
  </si>
  <si>
    <t xml:space="preserve">%TUNEL </t>
  </si>
  <si>
    <t>-5.653 to 4.946</t>
  </si>
  <si>
    <t>-12.86 to -2.262</t>
  </si>
  <si>
    <t>-7.912 to 2.687</t>
  </si>
  <si>
    <t>-12.51 to -1.908</t>
  </si>
  <si>
    <t>-7.559 to 3.041</t>
  </si>
  <si>
    <t>-0.3504 to 10.25</t>
  </si>
  <si>
    <t>-23.62 to -13.02</t>
  </si>
  <si>
    <t>-10.66 to -0.06089</t>
  </si>
  <si>
    <t>-23.27 to -12.67</t>
  </si>
  <si>
    <t>-10.31 to 0.2928</t>
  </si>
  <si>
    <t>7.662 to 18.26</t>
  </si>
  <si>
    <t>-7.427 to 3.173</t>
  </si>
  <si>
    <t>-5.149 to 5.451</t>
  </si>
  <si>
    <t>-7.073 to 3.526</t>
  </si>
  <si>
    <t>-4.795 to 5.804</t>
  </si>
  <si>
    <t>-3.022 to 7.578</t>
  </si>
  <si>
    <t>F (6, 60) = 7.540</t>
  </si>
  <si>
    <t>F (3, 60) = 27.99</t>
  </si>
  <si>
    <t>F (2, 60) = 14.94</t>
  </si>
  <si>
    <t>Ki67+</t>
  </si>
  <si>
    <t>KI67+, Cardiomyocyte +</t>
  </si>
  <si>
    <t>%Ki67</t>
  </si>
  <si>
    <t>% Ki67 
cardiomyocyte</t>
  </si>
  <si>
    <t xml:space="preserve">Fibrosis </t>
  </si>
  <si>
    <t xml:space="preserve">Total Area </t>
  </si>
  <si>
    <t>LIVER</t>
  </si>
  <si>
    <t>0.3460 (3, 20)</t>
  </si>
  <si>
    <t>F (3, 20) = 0.8889</t>
  </si>
  <si>
    <t>P=0.4638</t>
  </si>
  <si>
    <t>-2.156 to 3.194</t>
  </si>
  <si>
    <t>-2.419 to 2.930</t>
  </si>
  <si>
    <t>-3.618 to 1.732</t>
  </si>
  <si>
    <t>-2.939 to 2.411</t>
  </si>
  <si>
    <t>-4.138 to 1.212</t>
  </si>
  <si>
    <t>-3.874 to 1.4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theme="1"/>
      <name val="Open Sans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FFFFFF"/>
      <name val="Arial"/>
      <family val="2"/>
    </font>
    <font>
      <sz val="10"/>
      <color rgb="FF000000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9"/>
      <color rgb="FF1F1F1F"/>
      <name val="Arial"/>
      <family val="2"/>
    </font>
    <font>
      <sz val="9"/>
      <color rgb="FF000000"/>
      <name val="Arial"/>
      <family val="2"/>
    </font>
    <font>
      <sz val="11"/>
      <color rgb="FF000000"/>
      <name val="Arial"/>
      <family val="2"/>
    </font>
    <font>
      <b/>
      <sz val="14"/>
      <name val="Arial"/>
      <family val="2"/>
    </font>
    <font>
      <sz val="11"/>
      <name val="Arial"/>
      <family val="2"/>
    </font>
    <font>
      <b/>
      <sz val="10"/>
      <name val="Arial"/>
      <family val="2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FF"/>
        <bgColor rgb="FFFFFFFF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8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2" fontId="0" fillId="0" borderId="0" xfId="0" applyNumberFormat="1"/>
    <xf numFmtId="0" fontId="0" fillId="2" borderId="0" xfId="0" applyFill="1"/>
    <xf numFmtId="0" fontId="5" fillId="2" borderId="0" xfId="0" applyFont="1" applyFill="1"/>
    <xf numFmtId="0" fontId="4" fillId="0" borderId="0" xfId="0" applyFont="1"/>
    <xf numFmtId="0" fontId="7" fillId="0" borderId="0" xfId="1" applyFont="1" applyAlignment="1">
      <alignment vertical="center"/>
    </xf>
    <xf numFmtId="0" fontId="7" fillId="0" borderId="0" xfId="1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1" applyFont="1" applyAlignment="1">
      <alignment horizontal="center" vertical="center"/>
    </xf>
    <xf numFmtId="0" fontId="10" fillId="0" borderId="0" xfId="1" applyFont="1" applyAlignment="1">
      <alignment horizontal="center" vertical="center"/>
    </xf>
    <xf numFmtId="0" fontId="11" fillId="0" borderId="0" xfId="1" applyFont="1" applyAlignment="1">
      <alignment horizontal="center" vertical="center"/>
    </xf>
    <xf numFmtId="0" fontId="11" fillId="4" borderId="0" xfId="0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0" borderId="0" xfId="1" applyFont="1"/>
    <xf numFmtId="0" fontId="9" fillId="0" borderId="0" xfId="1" applyFont="1" applyAlignment="1">
      <alignment vertical="center"/>
    </xf>
    <xf numFmtId="0" fontId="8" fillId="0" borderId="0" xfId="1" applyFont="1" applyAlignment="1">
      <alignment vertical="center"/>
    </xf>
    <xf numFmtId="0" fontId="11" fillId="0" borderId="0" xfId="1" applyFont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1" applyFont="1" applyAlignment="1">
      <alignment horizontal="center"/>
    </xf>
    <xf numFmtId="0" fontId="9" fillId="0" borderId="0" xfId="1" applyFont="1" applyAlignment="1">
      <alignment horizontal="center"/>
    </xf>
    <xf numFmtId="0" fontId="8" fillId="0" borderId="0" xfId="1" applyFont="1"/>
    <xf numFmtId="0" fontId="7" fillId="3" borderId="0" xfId="1" applyFont="1" applyFill="1" applyAlignment="1">
      <alignment wrapText="1"/>
    </xf>
    <xf numFmtId="0" fontId="9" fillId="0" borderId="0" xfId="1" applyFont="1" applyAlignment="1">
      <alignment vertical="center" wrapText="1"/>
    </xf>
    <xf numFmtId="0" fontId="12" fillId="0" borderId="0" xfId="0" applyFont="1" applyAlignment="1">
      <alignment vertical="center"/>
    </xf>
    <xf numFmtId="0" fontId="9" fillId="3" borderId="0" xfId="1" applyFont="1" applyFill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4" fillId="4" borderId="0" xfId="0" applyFont="1" applyFill="1" applyAlignment="1">
      <alignment vertical="center"/>
    </xf>
    <xf numFmtId="0" fontId="15" fillId="4" borderId="0" xfId="0" applyFont="1" applyFill="1" applyAlignment="1">
      <alignment vertical="center"/>
    </xf>
    <xf numFmtId="0" fontId="11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2" fontId="1" fillId="0" borderId="0" xfId="0" applyNumberFormat="1" applyFont="1" applyAlignment="1">
      <alignment vertical="center"/>
    </xf>
    <xf numFmtId="2" fontId="1" fillId="0" borderId="1" xfId="0" applyNumberFormat="1" applyFont="1" applyBorder="1" applyAlignment="1">
      <alignment vertical="center"/>
    </xf>
    <xf numFmtId="2" fontId="1" fillId="0" borderId="2" xfId="0" applyNumberFormat="1" applyFont="1" applyBorder="1" applyAlignment="1">
      <alignment vertical="center"/>
    </xf>
    <xf numFmtId="0" fontId="16" fillId="0" borderId="0" xfId="0" applyFont="1" applyAlignment="1">
      <alignment horizontal="center" vertical="center"/>
    </xf>
    <xf numFmtId="0" fontId="9" fillId="0" borderId="0" xfId="1" applyFont="1" applyAlignment="1">
      <alignment horizontal="center" vertical="center" wrapText="1"/>
    </xf>
    <xf numFmtId="0" fontId="14" fillId="4" borderId="0" xfId="0" applyFont="1" applyFill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8" fillId="0" borderId="0" xfId="0" applyFont="1"/>
    <xf numFmtId="0" fontId="19" fillId="0" borderId="0" xfId="1" applyFont="1" applyAlignment="1">
      <alignment vertical="center"/>
    </xf>
    <xf numFmtId="0" fontId="19" fillId="0" borderId="0" xfId="1" applyFont="1" applyAlignment="1">
      <alignment horizontal="center" vertical="center"/>
    </xf>
    <xf numFmtId="0" fontId="1" fillId="0" borderId="0" xfId="1" applyFont="1" applyAlignment="1">
      <alignment horizontal="center"/>
    </xf>
    <xf numFmtId="0" fontId="1" fillId="0" borderId="0" xfId="1" applyFont="1"/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0" fontId="1" fillId="0" borderId="3" xfId="1" applyFont="1" applyBorder="1"/>
    <xf numFmtId="0" fontId="1" fillId="4" borderId="0" xfId="0" applyFont="1" applyFill="1" applyAlignment="1">
      <alignment horizontal="center"/>
    </xf>
    <xf numFmtId="0" fontId="1" fillId="4" borderId="3" xfId="0" applyFont="1" applyFill="1" applyBorder="1" applyAlignment="1">
      <alignment horizontal="right"/>
    </xf>
    <xf numFmtId="164" fontId="0" fillId="0" borderId="0" xfId="0" applyNumberForma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5" fillId="2" borderId="0" xfId="0" applyFont="1" applyFill="1" applyAlignment="1">
      <alignment horizontal="center"/>
    </xf>
    <xf numFmtId="0" fontId="8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9" fillId="0" borderId="0" xfId="1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11" fillId="0" borderId="0" xfId="1" applyFont="1" applyAlignment="1">
      <alignment horizontal="center" vertical="center"/>
    </xf>
    <xf numFmtId="0" fontId="9" fillId="3" borderId="0" xfId="1" applyFont="1" applyFill="1" applyAlignment="1">
      <alignment horizontal="center" vertical="center"/>
    </xf>
    <xf numFmtId="0" fontId="8" fillId="0" borderId="0" xfId="0" applyFont="1" applyAlignment="1">
      <alignment vertical="center"/>
    </xf>
    <xf numFmtId="0" fontId="12" fillId="0" borderId="0" xfId="0" applyFont="1"/>
    <xf numFmtId="0" fontId="7" fillId="3" borderId="0" xfId="1" applyFont="1" applyFill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2" fillId="0" borderId="0" xfId="0" applyFont="1" applyAlignment="1">
      <alignment vertical="center"/>
    </xf>
    <xf numFmtId="0" fontId="9" fillId="3" borderId="0" xfId="1" applyFont="1" applyFill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17" fillId="0" borderId="0" xfId="0" applyFont="1" applyAlignment="1">
      <alignment horizontal="left"/>
    </xf>
    <xf numFmtId="0" fontId="19" fillId="3" borderId="0" xfId="1" applyFont="1" applyFill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1" applyFont="1" applyAlignment="1">
      <alignment horizontal="center"/>
    </xf>
    <xf numFmtId="0" fontId="20" fillId="0" borderId="0" xfId="0" applyFont="1"/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0" fontId="2" fillId="0" borderId="0" xfId="0" applyFont="1" applyAlignment="1"/>
  </cellXfs>
  <cellStyles count="2">
    <cellStyle name="Normal" xfId="0" builtinId="0"/>
    <cellStyle name="Normal 2" xfId="1" xr:uid="{0A34DD75-DE9E-4D37-B6EA-05A868FE3FC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B7652-4BD9-4320-9AD9-AAEBB6D85133}">
  <dimension ref="A1:Y261"/>
  <sheetViews>
    <sheetView tabSelected="1" workbookViewId="0">
      <selection activeCell="D12" sqref="D12"/>
    </sheetView>
  </sheetViews>
  <sheetFormatPr defaultRowHeight="15" x14ac:dyDescent="0.25"/>
  <sheetData>
    <row r="1" spans="1:25" s="60" customFormat="1" ht="18.75" x14ac:dyDescent="0.3">
      <c r="A1" s="60" t="s">
        <v>8</v>
      </c>
    </row>
    <row r="4" spans="1:25" x14ac:dyDescent="0.25">
      <c r="A4" s="2"/>
      <c r="B4" s="59" t="s">
        <v>0</v>
      </c>
      <c r="C4" s="59"/>
      <c r="D4" s="59"/>
      <c r="E4" s="59"/>
      <c r="F4" s="59"/>
      <c r="G4" s="59"/>
      <c r="H4" s="59" t="s">
        <v>1</v>
      </c>
      <c r="I4" s="59"/>
      <c r="J4" s="59"/>
      <c r="K4" s="59"/>
      <c r="L4" s="59"/>
      <c r="M4" s="59"/>
      <c r="N4" s="59" t="s">
        <v>2</v>
      </c>
      <c r="O4" s="59"/>
      <c r="P4" s="59"/>
      <c r="Q4" s="59"/>
      <c r="R4" s="59"/>
      <c r="S4" s="59"/>
      <c r="T4" s="59" t="s">
        <v>3</v>
      </c>
      <c r="U4" s="59"/>
      <c r="V4" s="59"/>
      <c r="W4" s="59"/>
      <c r="X4" s="59"/>
      <c r="Y4" s="59"/>
    </row>
    <row r="5" spans="1:25" x14ac:dyDescent="0.25">
      <c r="A5" s="3" t="s">
        <v>4</v>
      </c>
      <c r="B5" s="1">
        <v>35.101599999999998</v>
      </c>
      <c r="C5" s="1">
        <v>49.2624</v>
      </c>
      <c r="D5" s="1">
        <v>31.372800000000002</v>
      </c>
      <c r="E5" s="1">
        <v>33.7864</v>
      </c>
      <c r="F5" s="1">
        <v>41.598399999999998</v>
      </c>
      <c r="G5" s="1">
        <v>35.712000000000003</v>
      </c>
      <c r="H5" s="1">
        <v>40.7712</v>
      </c>
      <c r="I5" s="1">
        <v>22.5824</v>
      </c>
      <c r="J5" s="1">
        <v>29.188800000000001</v>
      </c>
      <c r="K5" s="1">
        <v>26.909600000000001</v>
      </c>
      <c r="L5" s="1">
        <v>41.152000000000001</v>
      </c>
      <c r="M5" s="1">
        <v>34.233600000000003</v>
      </c>
      <c r="N5" s="1">
        <v>49.280799999999999</v>
      </c>
      <c r="O5" s="1">
        <v>43.416800000000002</v>
      </c>
      <c r="P5" s="1">
        <v>36.580800000000004</v>
      </c>
      <c r="Q5" s="1">
        <v>52.503999999999998</v>
      </c>
      <c r="R5" s="1">
        <v>39.239199999999997</v>
      </c>
      <c r="S5" s="1">
        <v>31.940799999999999</v>
      </c>
      <c r="T5" s="1">
        <v>33.989600000000003</v>
      </c>
      <c r="U5" s="1">
        <v>38.940800000000003</v>
      </c>
      <c r="V5" s="1">
        <v>33.298400000000001</v>
      </c>
      <c r="W5" s="1">
        <v>42.603999999999999</v>
      </c>
      <c r="X5" s="1">
        <v>54.727200000000003</v>
      </c>
      <c r="Y5" s="1">
        <v>30.436800000000002</v>
      </c>
    </row>
    <row r="6" spans="1:25" x14ac:dyDescent="0.25">
      <c r="A6" s="3" t="s">
        <v>5</v>
      </c>
      <c r="B6" s="1">
        <v>36.4176</v>
      </c>
      <c r="C6" s="1">
        <v>47.541600000000003</v>
      </c>
      <c r="D6" s="1">
        <v>36.8416</v>
      </c>
      <c r="E6" s="1">
        <v>34.682400000000001</v>
      </c>
      <c r="F6" s="1">
        <v>43.065600000000003</v>
      </c>
      <c r="G6" s="1">
        <v>41.5608</v>
      </c>
      <c r="H6" s="1">
        <v>47.242400000000004</v>
      </c>
      <c r="I6" s="1">
        <v>56.723199999999999</v>
      </c>
      <c r="J6" s="1">
        <v>37.435200000000002</v>
      </c>
      <c r="K6" s="1">
        <v>59.5032</v>
      </c>
      <c r="L6" s="1">
        <v>36.797600000000003</v>
      </c>
      <c r="M6" s="1">
        <v>50.199199999999998</v>
      </c>
      <c r="N6" s="1">
        <v>54.991199999999999</v>
      </c>
      <c r="O6" s="1">
        <v>51.931199999999997</v>
      </c>
      <c r="P6" s="1">
        <v>98.487200000000001</v>
      </c>
      <c r="Q6" s="1">
        <v>56.260800000000003</v>
      </c>
      <c r="R6" s="1">
        <v>69.251999999999995</v>
      </c>
      <c r="S6" s="1">
        <v>99.322400000000002</v>
      </c>
      <c r="T6" s="1">
        <v>34.071199999999997</v>
      </c>
      <c r="U6" s="1">
        <v>47.2</v>
      </c>
      <c r="V6" s="1">
        <v>37.393599999999999</v>
      </c>
      <c r="W6" s="1">
        <v>38.18</v>
      </c>
      <c r="X6" s="1">
        <v>44.461599999999997</v>
      </c>
      <c r="Y6" s="1">
        <v>36.010399999999997</v>
      </c>
    </row>
    <row r="7" spans="1:25" x14ac:dyDescent="0.25">
      <c r="A7" s="3" t="s">
        <v>6</v>
      </c>
      <c r="B7" s="1">
        <v>45.355200000000004</v>
      </c>
      <c r="C7" s="1">
        <v>36.865600000000001</v>
      </c>
      <c r="D7" s="1">
        <v>34.532800000000002</v>
      </c>
      <c r="E7" s="1">
        <v>37.719200000000001</v>
      </c>
      <c r="F7" s="1">
        <v>41.829599999999999</v>
      </c>
      <c r="G7" s="1">
        <v>43.715200000000003</v>
      </c>
      <c r="H7" s="1">
        <v>48.313600000000001</v>
      </c>
      <c r="I7" s="1">
        <v>55.432000000000002</v>
      </c>
      <c r="J7" s="1">
        <v>35.806399999999996</v>
      </c>
      <c r="K7" s="1">
        <v>50.425600000000003</v>
      </c>
      <c r="L7" s="1">
        <v>37.1768</v>
      </c>
      <c r="M7" s="1">
        <v>43.536799999999999</v>
      </c>
      <c r="N7" s="1">
        <v>55.067999999999998</v>
      </c>
      <c r="O7" s="1">
        <v>58.603999999999999</v>
      </c>
      <c r="P7" s="1">
        <v>112.432</v>
      </c>
      <c r="Q7" s="1">
        <v>76.104799999999997</v>
      </c>
      <c r="R7" s="1">
        <v>69.242400000000004</v>
      </c>
      <c r="S7" s="1">
        <v>111.83839999999999</v>
      </c>
      <c r="T7" s="1">
        <v>38.370399999999997</v>
      </c>
      <c r="U7" s="1">
        <v>41.748800000000003</v>
      </c>
      <c r="V7" s="1">
        <v>40.337600000000002</v>
      </c>
      <c r="W7" s="1">
        <v>39.712800000000001</v>
      </c>
      <c r="X7" s="1">
        <v>36.581600000000002</v>
      </c>
      <c r="Y7" s="1">
        <v>37.652000000000001</v>
      </c>
    </row>
    <row r="8" spans="1:25" x14ac:dyDescent="0.25">
      <c r="A8" s="3" t="s">
        <v>7</v>
      </c>
      <c r="B8" s="1">
        <v>36.6648</v>
      </c>
      <c r="C8" s="1">
        <v>47.525599999999997</v>
      </c>
      <c r="D8" s="1">
        <v>35.482399999999998</v>
      </c>
      <c r="E8" s="1">
        <v>34.695999999999998</v>
      </c>
      <c r="F8" s="1">
        <v>41.723199999999999</v>
      </c>
      <c r="G8" s="1">
        <v>36.6096</v>
      </c>
      <c r="H8" s="1">
        <v>48.028799999999997</v>
      </c>
      <c r="I8" s="1">
        <v>55.162399999999998</v>
      </c>
      <c r="J8" s="1">
        <v>41.7072</v>
      </c>
      <c r="K8" s="1">
        <v>49.711199999999998</v>
      </c>
      <c r="L8" s="1">
        <v>40.663200000000003</v>
      </c>
      <c r="M8" s="1">
        <v>41.72</v>
      </c>
      <c r="N8" s="1">
        <v>61.492800000000003</v>
      </c>
      <c r="O8" s="1">
        <v>56.716000000000001</v>
      </c>
      <c r="P8" s="1">
        <v>122.92</v>
      </c>
      <c r="Q8" s="1">
        <v>76.781599999999997</v>
      </c>
      <c r="R8" s="1">
        <v>81.108800000000002</v>
      </c>
      <c r="S8" s="1">
        <v>114.3424</v>
      </c>
      <c r="T8" s="1">
        <v>37.584800000000001</v>
      </c>
      <c r="U8" s="1">
        <v>38.465600000000002</v>
      </c>
      <c r="V8" s="1">
        <v>28.28</v>
      </c>
      <c r="W8" s="1">
        <v>38.818399999999997</v>
      </c>
      <c r="X8" s="1">
        <v>40.975200000000001</v>
      </c>
      <c r="Y8" s="1">
        <v>34.017600000000002</v>
      </c>
    </row>
    <row r="9" spans="1:25" x14ac:dyDescent="0.25">
      <c r="I9" s="6"/>
      <c r="J9" s="6"/>
      <c r="K9" s="6"/>
      <c r="L9" s="6"/>
      <c r="M9" s="6"/>
      <c r="N9" s="6"/>
      <c r="O9" s="6"/>
      <c r="P9" s="6"/>
      <c r="Q9" s="6"/>
    </row>
    <row r="10" spans="1:25" x14ac:dyDescent="0.25">
      <c r="I10" s="5"/>
      <c r="J10" s="4"/>
      <c r="K10" s="4"/>
      <c r="L10" s="4"/>
      <c r="M10" s="4"/>
      <c r="N10" s="4"/>
      <c r="O10" s="4"/>
      <c r="P10" s="4"/>
      <c r="Q10" s="4"/>
    </row>
    <row r="11" spans="1:25" x14ac:dyDescent="0.25">
      <c r="A11" s="5" t="s">
        <v>9</v>
      </c>
      <c r="B11" s="4" t="s">
        <v>10</v>
      </c>
      <c r="C11" s="4"/>
      <c r="D11" s="4"/>
      <c r="E11" s="4"/>
      <c r="F11" s="4"/>
      <c r="I11" s="5"/>
      <c r="J11" s="4"/>
      <c r="K11" s="4"/>
      <c r="L11" s="4"/>
      <c r="M11" s="4"/>
      <c r="N11" s="4"/>
      <c r="O11" s="4"/>
      <c r="P11" s="4"/>
      <c r="Q11" s="4"/>
    </row>
    <row r="12" spans="1:25" x14ac:dyDescent="0.25">
      <c r="A12" s="5" t="s">
        <v>11</v>
      </c>
      <c r="B12" s="4">
        <v>0.05</v>
      </c>
      <c r="C12" s="4"/>
      <c r="D12" s="4"/>
      <c r="E12" s="4"/>
      <c r="F12" s="4"/>
      <c r="I12" s="5" t="s">
        <v>38</v>
      </c>
      <c r="J12" s="4">
        <v>1</v>
      </c>
      <c r="K12" s="4"/>
      <c r="L12" s="4"/>
      <c r="M12" s="4"/>
      <c r="N12" s="4"/>
      <c r="O12" s="4"/>
      <c r="P12" s="4"/>
      <c r="Q12" s="4"/>
    </row>
    <row r="13" spans="1:25" x14ac:dyDescent="0.25">
      <c r="A13" s="5"/>
      <c r="B13" s="4"/>
      <c r="C13" s="4"/>
      <c r="D13" s="4"/>
      <c r="E13" s="4"/>
      <c r="F13" s="4"/>
      <c r="I13" s="5" t="s">
        <v>39</v>
      </c>
      <c r="J13" s="4">
        <v>120</v>
      </c>
      <c r="K13" s="4"/>
      <c r="L13" s="4"/>
      <c r="M13" s="4"/>
      <c r="N13" s="4"/>
      <c r="O13" s="4"/>
      <c r="P13" s="4"/>
      <c r="Q13" s="4"/>
    </row>
    <row r="14" spans="1:25" x14ac:dyDescent="0.25">
      <c r="A14" s="5" t="s">
        <v>12</v>
      </c>
      <c r="B14" s="4" t="s">
        <v>13</v>
      </c>
      <c r="C14" s="4" t="s">
        <v>14</v>
      </c>
      <c r="D14" s="4" t="s">
        <v>15</v>
      </c>
      <c r="E14" s="4" t="s">
        <v>16</v>
      </c>
      <c r="F14" s="4"/>
      <c r="I14" s="5" t="s">
        <v>11</v>
      </c>
      <c r="J14" s="4">
        <v>0.05</v>
      </c>
      <c r="K14" s="4"/>
      <c r="L14" s="4"/>
      <c r="M14" s="4"/>
      <c r="N14" s="4"/>
      <c r="O14" s="4"/>
      <c r="P14" s="4"/>
      <c r="Q14" s="4"/>
    </row>
    <row r="15" spans="1:25" x14ac:dyDescent="0.25">
      <c r="A15" s="5" t="s">
        <v>17</v>
      </c>
      <c r="B15" s="4">
        <v>12.84</v>
      </c>
      <c r="C15" s="4">
        <v>1.4E-3</v>
      </c>
      <c r="D15" s="4" t="s">
        <v>18</v>
      </c>
      <c r="E15" s="4" t="s">
        <v>19</v>
      </c>
      <c r="F15" s="4"/>
      <c r="I15" s="5"/>
      <c r="J15" s="4"/>
      <c r="K15" s="4"/>
      <c r="L15" s="4"/>
      <c r="M15" s="4"/>
      <c r="N15" s="4"/>
      <c r="O15" s="4"/>
      <c r="P15" s="4"/>
      <c r="Q15" s="4"/>
    </row>
    <row r="16" spans="1:25" x14ac:dyDescent="0.25">
      <c r="A16" s="5" t="s">
        <v>20</v>
      </c>
      <c r="B16" s="4">
        <v>8.6120000000000001</v>
      </c>
      <c r="C16" s="4">
        <v>4.0000000000000002E-4</v>
      </c>
      <c r="D16" s="4" t="s">
        <v>21</v>
      </c>
      <c r="E16" s="4" t="s">
        <v>19</v>
      </c>
      <c r="F16" s="4"/>
      <c r="I16" s="5" t="s">
        <v>40</v>
      </c>
      <c r="J16" s="4" t="s">
        <v>41</v>
      </c>
      <c r="K16" s="4" t="s">
        <v>42</v>
      </c>
      <c r="L16" s="4" t="s">
        <v>16</v>
      </c>
      <c r="M16" s="4" t="s">
        <v>43</v>
      </c>
      <c r="N16" s="4" t="s">
        <v>44</v>
      </c>
      <c r="O16" s="4"/>
      <c r="P16" s="4"/>
      <c r="Q16" s="4"/>
    </row>
    <row r="17" spans="1:17" x14ac:dyDescent="0.25">
      <c r="A17" s="5" t="s">
        <v>22</v>
      </c>
      <c r="B17" s="4">
        <v>45.04</v>
      </c>
      <c r="C17" s="4" t="s">
        <v>23</v>
      </c>
      <c r="D17" s="4" t="s">
        <v>24</v>
      </c>
      <c r="E17" s="4" t="s">
        <v>19</v>
      </c>
      <c r="F17" s="4"/>
      <c r="I17" s="5"/>
      <c r="J17" s="4"/>
      <c r="K17" s="4"/>
      <c r="L17" s="4"/>
      <c r="M17" s="4"/>
      <c r="N17" s="4"/>
      <c r="O17" s="4"/>
      <c r="P17" s="4"/>
      <c r="Q17" s="4"/>
    </row>
    <row r="18" spans="1:17" x14ac:dyDescent="0.25">
      <c r="A18" s="5"/>
      <c r="B18" s="4"/>
      <c r="C18" s="4"/>
      <c r="D18" s="4"/>
      <c r="E18" s="4"/>
      <c r="F18" s="4"/>
      <c r="I18" s="5" t="s">
        <v>45</v>
      </c>
      <c r="J18" s="4">
        <v>5.3330000000000002</v>
      </c>
      <c r="K18" s="4" t="s">
        <v>46</v>
      </c>
      <c r="L18" s="4" t="s">
        <v>47</v>
      </c>
      <c r="M18" s="4" t="s">
        <v>48</v>
      </c>
      <c r="N18" s="4" t="s">
        <v>49</v>
      </c>
      <c r="O18" s="4"/>
      <c r="P18" s="4"/>
      <c r="Q18" s="4"/>
    </row>
    <row r="19" spans="1:17" x14ac:dyDescent="0.25">
      <c r="A19" s="5" t="s">
        <v>25</v>
      </c>
      <c r="B19" s="4" t="s">
        <v>26</v>
      </c>
      <c r="C19" s="4" t="s">
        <v>27</v>
      </c>
      <c r="D19" s="4" t="s">
        <v>28</v>
      </c>
      <c r="E19" s="4" t="s">
        <v>29</v>
      </c>
      <c r="F19" s="4" t="s">
        <v>14</v>
      </c>
      <c r="I19" s="5" t="s">
        <v>50</v>
      </c>
      <c r="J19" s="4">
        <v>-4.3550000000000004</v>
      </c>
      <c r="K19" s="4" t="s">
        <v>51</v>
      </c>
      <c r="L19" s="4" t="s">
        <v>47</v>
      </c>
      <c r="M19" s="4" t="s">
        <v>48</v>
      </c>
      <c r="N19" s="4" t="s">
        <v>49</v>
      </c>
      <c r="O19" s="4"/>
      <c r="P19" s="4"/>
      <c r="Q19" s="4"/>
    </row>
    <row r="20" spans="1:17" x14ac:dyDescent="0.25">
      <c r="A20" s="5" t="s">
        <v>17</v>
      </c>
      <c r="B20" s="4">
        <v>4638</v>
      </c>
      <c r="C20" s="4">
        <v>9</v>
      </c>
      <c r="D20" s="4">
        <v>515.29999999999995</v>
      </c>
      <c r="E20" s="4" t="s">
        <v>30</v>
      </c>
      <c r="F20" s="4" t="s">
        <v>31</v>
      </c>
      <c r="I20" s="5" t="s">
        <v>52</v>
      </c>
      <c r="J20" s="4">
        <v>-1.194</v>
      </c>
      <c r="K20" s="4" t="s">
        <v>53</v>
      </c>
      <c r="L20" s="4" t="s">
        <v>47</v>
      </c>
      <c r="M20" s="4" t="s">
        <v>48</v>
      </c>
      <c r="N20" s="4" t="s">
        <v>49</v>
      </c>
      <c r="O20" s="4"/>
      <c r="P20" s="4"/>
      <c r="Q20" s="4"/>
    </row>
    <row r="21" spans="1:17" x14ac:dyDescent="0.25">
      <c r="A21" s="5" t="s">
        <v>20</v>
      </c>
      <c r="B21" s="4">
        <v>3110</v>
      </c>
      <c r="C21" s="4">
        <v>3</v>
      </c>
      <c r="D21" s="4">
        <v>1037</v>
      </c>
      <c r="E21" s="4" t="s">
        <v>32</v>
      </c>
      <c r="F21" s="4" t="s">
        <v>33</v>
      </c>
      <c r="I21" s="5" t="s">
        <v>54</v>
      </c>
      <c r="J21" s="4">
        <v>-2.2130000000000001</v>
      </c>
      <c r="K21" s="4" t="s">
        <v>55</v>
      </c>
      <c r="L21" s="4" t="s">
        <v>47</v>
      </c>
      <c r="M21" s="4" t="s">
        <v>48</v>
      </c>
      <c r="N21" s="4" t="s">
        <v>49</v>
      </c>
      <c r="O21" s="4"/>
      <c r="P21" s="4"/>
      <c r="Q21" s="4"/>
    </row>
    <row r="22" spans="1:17" x14ac:dyDescent="0.25">
      <c r="A22" s="5" t="s">
        <v>22</v>
      </c>
      <c r="B22" s="4">
        <v>16261</v>
      </c>
      <c r="C22" s="4">
        <v>3</v>
      </c>
      <c r="D22" s="4">
        <v>5420</v>
      </c>
      <c r="E22" s="4" t="s">
        <v>34</v>
      </c>
      <c r="F22" s="4" t="s">
        <v>35</v>
      </c>
      <c r="I22" s="5" t="s">
        <v>56</v>
      </c>
      <c r="J22" s="4">
        <v>-10.18</v>
      </c>
      <c r="K22" s="4" t="s">
        <v>57</v>
      </c>
      <c r="L22" s="4" t="s">
        <v>47</v>
      </c>
      <c r="M22" s="4" t="s">
        <v>48</v>
      </c>
      <c r="N22" s="4">
        <v>0.98650000000000004</v>
      </c>
      <c r="O22" s="4"/>
      <c r="P22" s="4"/>
      <c r="Q22" s="4"/>
    </row>
    <row r="23" spans="1:17" x14ac:dyDescent="0.25">
      <c r="A23" s="5" t="s">
        <v>36</v>
      </c>
      <c r="B23" s="4">
        <v>12099</v>
      </c>
      <c r="C23" s="4">
        <v>80</v>
      </c>
      <c r="D23" s="4">
        <v>151.19999999999999</v>
      </c>
      <c r="E23" s="4"/>
      <c r="F23" s="4"/>
      <c r="I23" s="5" t="s">
        <v>58</v>
      </c>
      <c r="J23" s="4">
        <v>-33.9</v>
      </c>
      <c r="K23" s="4" t="s">
        <v>59</v>
      </c>
      <c r="L23" s="4" t="s">
        <v>19</v>
      </c>
      <c r="M23" s="4" t="s">
        <v>21</v>
      </c>
      <c r="N23" s="4">
        <v>8.0000000000000004E-4</v>
      </c>
      <c r="O23" s="4"/>
      <c r="P23" s="4"/>
      <c r="Q23" s="4"/>
    </row>
    <row r="24" spans="1:17" x14ac:dyDescent="0.25">
      <c r="I24" s="5" t="s">
        <v>60</v>
      </c>
      <c r="J24" s="4">
        <v>-1.7470000000000001</v>
      </c>
      <c r="K24" s="4" t="s">
        <v>61</v>
      </c>
      <c r="L24" s="4" t="s">
        <v>47</v>
      </c>
      <c r="M24" s="4" t="s">
        <v>48</v>
      </c>
      <c r="N24" s="4" t="s">
        <v>49</v>
      </c>
      <c r="O24" s="4"/>
      <c r="P24" s="4"/>
      <c r="Q24" s="4"/>
    </row>
    <row r="25" spans="1:17" x14ac:dyDescent="0.25">
      <c r="I25" s="5" t="s">
        <v>62</v>
      </c>
      <c r="J25" s="4">
        <v>-2.1970000000000001</v>
      </c>
      <c r="K25" s="4" t="s">
        <v>63</v>
      </c>
      <c r="L25" s="4" t="s">
        <v>47</v>
      </c>
      <c r="M25" s="4" t="s">
        <v>48</v>
      </c>
      <c r="N25" s="4" t="s">
        <v>49</v>
      </c>
      <c r="O25" s="4"/>
      <c r="P25" s="4"/>
      <c r="Q25" s="4"/>
    </row>
    <row r="26" spans="1:17" x14ac:dyDescent="0.25">
      <c r="I26" s="5" t="s">
        <v>64</v>
      </c>
      <c r="J26" s="4">
        <v>-7.31</v>
      </c>
      <c r="K26" s="4" t="s">
        <v>65</v>
      </c>
      <c r="L26" s="4" t="s">
        <v>47</v>
      </c>
      <c r="M26" s="4" t="s">
        <v>48</v>
      </c>
      <c r="N26" s="4">
        <v>0.99960000000000004</v>
      </c>
      <c r="O26" s="4"/>
      <c r="P26" s="4"/>
      <c r="Q26" s="4"/>
    </row>
    <row r="27" spans="1:17" x14ac:dyDescent="0.25">
      <c r="I27" s="5" t="s">
        <v>66</v>
      </c>
      <c r="J27" s="4">
        <v>-42.74</v>
      </c>
      <c r="K27" s="4" t="s">
        <v>67</v>
      </c>
      <c r="L27" s="4" t="s">
        <v>19</v>
      </c>
      <c r="M27" s="4" t="s">
        <v>24</v>
      </c>
      <c r="N27" s="4" t="s">
        <v>23</v>
      </c>
      <c r="O27" s="4"/>
      <c r="P27" s="4"/>
      <c r="Q27" s="4"/>
    </row>
    <row r="28" spans="1:17" x14ac:dyDescent="0.25">
      <c r="I28" s="5" t="s">
        <v>68</v>
      </c>
      <c r="J28" s="4">
        <v>-1.262</v>
      </c>
      <c r="K28" s="4" t="s">
        <v>69</v>
      </c>
      <c r="L28" s="4" t="s">
        <v>47</v>
      </c>
      <c r="M28" s="4" t="s">
        <v>48</v>
      </c>
      <c r="N28" s="4" t="s">
        <v>49</v>
      </c>
      <c r="O28" s="4"/>
      <c r="P28" s="4"/>
      <c r="Q28" s="4"/>
    </row>
    <row r="29" spans="1:17" x14ac:dyDescent="0.25">
      <c r="I29" s="5" t="s">
        <v>70</v>
      </c>
      <c r="J29" s="4">
        <v>-0.97799999999999998</v>
      </c>
      <c r="K29" s="4" t="s">
        <v>71</v>
      </c>
      <c r="L29" s="4" t="s">
        <v>47</v>
      </c>
      <c r="M29" s="4" t="s">
        <v>48</v>
      </c>
      <c r="N29" s="4" t="s">
        <v>49</v>
      </c>
      <c r="O29" s="4"/>
      <c r="P29" s="4"/>
      <c r="Q29" s="4"/>
    </row>
    <row r="30" spans="1:17" x14ac:dyDescent="0.25">
      <c r="I30" s="5" t="s">
        <v>72</v>
      </c>
      <c r="J30" s="4">
        <v>-8.36</v>
      </c>
      <c r="K30" s="4" t="s">
        <v>73</v>
      </c>
      <c r="L30" s="4" t="s">
        <v>47</v>
      </c>
      <c r="M30" s="4" t="s">
        <v>48</v>
      </c>
      <c r="N30" s="4">
        <v>0.99819999999999998</v>
      </c>
      <c r="O30" s="4"/>
      <c r="P30" s="4"/>
      <c r="Q30" s="4"/>
    </row>
    <row r="31" spans="1:17" x14ac:dyDescent="0.25">
      <c r="I31" s="5" t="s">
        <v>74</v>
      </c>
      <c r="J31" s="4">
        <v>-47.75</v>
      </c>
      <c r="K31" s="4" t="s">
        <v>75</v>
      </c>
      <c r="L31" s="4" t="s">
        <v>19</v>
      </c>
      <c r="M31" s="4" t="s">
        <v>24</v>
      </c>
      <c r="N31" s="4" t="s">
        <v>23</v>
      </c>
      <c r="O31" s="4"/>
      <c r="P31" s="4"/>
      <c r="Q31" s="4"/>
    </row>
    <row r="32" spans="1:17" x14ac:dyDescent="0.25">
      <c r="I32" s="5" t="s">
        <v>76</v>
      </c>
      <c r="J32" s="4">
        <v>1.4490000000000001</v>
      </c>
      <c r="K32" s="4" t="s">
        <v>77</v>
      </c>
      <c r="L32" s="4" t="s">
        <v>47</v>
      </c>
      <c r="M32" s="4" t="s">
        <v>48</v>
      </c>
      <c r="N32" s="4" t="s">
        <v>49</v>
      </c>
      <c r="O32" s="4"/>
      <c r="P32" s="4"/>
      <c r="Q32" s="4"/>
    </row>
    <row r="33" spans="9:17" x14ac:dyDescent="0.25">
      <c r="I33" s="5" t="s">
        <v>78</v>
      </c>
      <c r="J33" s="4">
        <v>-9.6869999999999994</v>
      </c>
      <c r="K33" s="4" t="s">
        <v>79</v>
      </c>
      <c r="L33" s="4" t="s">
        <v>47</v>
      </c>
      <c r="M33" s="4" t="s">
        <v>48</v>
      </c>
      <c r="N33" s="4">
        <v>0.99160000000000004</v>
      </c>
      <c r="O33" s="4"/>
      <c r="P33" s="4"/>
      <c r="Q33" s="4"/>
    </row>
    <row r="34" spans="9:17" x14ac:dyDescent="0.25">
      <c r="I34" s="5" t="s">
        <v>80</v>
      </c>
      <c r="J34" s="4">
        <v>-6.5270000000000001</v>
      </c>
      <c r="K34" s="4" t="s">
        <v>81</v>
      </c>
      <c r="L34" s="4" t="s">
        <v>47</v>
      </c>
      <c r="M34" s="4" t="s">
        <v>48</v>
      </c>
      <c r="N34" s="4" t="s">
        <v>49</v>
      </c>
      <c r="O34" s="4"/>
      <c r="P34" s="4"/>
      <c r="Q34" s="4"/>
    </row>
    <row r="35" spans="9:17" x14ac:dyDescent="0.25">
      <c r="I35" s="5" t="s">
        <v>82</v>
      </c>
      <c r="J35" s="4">
        <v>-7.5449999999999999</v>
      </c>
      <c r="K35" s="4" t="s">
        <v>83</v>
      </c>
      <c r="L35" s="4" t="s">
        <v>47</v>
      </c>
      <c r="M35" s="4" t="s">
        <v>48</v>
      </c>
      <c r="N35" s="4">
        <v>0.99939999999999996</v>
      </c>
      <c r="O35" s="4"/>
      <c r="P35" s="4"/>
      <c r="Q35" s="4"/>
    </row>
    <row r="36" spans="9:17" x14ac:dyDescent="0.25">
      <c r="I36" s="5" t="s">
        <v>84</v>
      </c>
      <c r="J36" s="4">
        <v>-15.51</v>
      </c>
      <c r="K36" s="4" t="s">
        <v>85</v>
      </c>
      <c r="L36" s="4" t="s">
        <v>47</v>
      </c>
      <c r="M36" s="4" t="s">
        <v>48</v>
      </c>
      <c r="N36" s="4">
        <v>0.70469999999999999</v>
      </c>
      <c r="O36" s="4"/>
      <c r="P36" s="4"/>
      <c r="Q36" s="4"/>
    </row>
    <row r="37" spans="9:17" x14ac:dyDescent="0.25">
      <c r="I37" s="5" t="s">
        <v>86</v>
      </c>
      <c r="J37" s="4">
        <v>-39.229999999999997</v>
      </c>
      <c r="K37" s="4" t="s">
        <v>87</v>
      </c>
      <c r="L37" s="4" t="s">
        <v>19</v>
      </c>
      <c r="M37" s="4" t="s">
        <v>24</v>
      </c>
      <c r="N37" s="4" t="s">
        <v>23</v>
      </c>
      <c r="O37" s="4"/>
      <c r="P37" s="4"/>
      <c r="Q37" s="4"/>
    </row>
    <row r="38" spans="9:17" x14ac:dyDescent="0.25">
      <c r="I38" s="5" t="s">
        <v>88</v>
      </c>
      <c r="J38" s="4">
        <v>-7.08</v>
      </c>
      <c r="K38" s="4" t="s">
        <v>89</v>
      </c>
      <c r="L38" s="4" t="s">
        <v>47</v>
      </c>
      <c r="M38" s="4" t="s">
        <v>48</v>
      </c>
      <c r="N38" s="4">
        <v>0.99970000000000003</v>
      </c>
      <c r="O38" s="4"/>
      <c r="P38" s="4"/>
      <c r="Q38" s="4"/>
    </row>
    <row r="39" spans="9:17" x14ac:dyDescent="0.25">
      <c r="I39" s="5" t="s">
        <v>90</v>
      </c>
      <c r="J39" s="4">
        <v>-7.53</v>
      </c>
      <c r="K39" s="4" t="s">
        <v>91</v>
      </c>
      <c r="L39" s="4" t="s">
        <v>47</v>
      </c>
      <c r="M39" s="4" t="s">
        <v>48</v>
      </c>
      <c r="N39" s="4">
        <v>0.99950000000000006</v>
      </c>
      <c r="O39" s="4"/>
      <c r="P39" s="4"/>
      <c r="Q39" s="4"/>
    </row>
    <row r="40" spans="9:17" x14ac:dyDescent="0.25">
      <c r="I40" s="5" t="s">
        <v>92</v>
      </c>
      <c r="J40" s="4">
        <v>-12.64</v>
      </c>
      <c r="K40" s="4" t="s">
        <v>93</v>
      </c>
      <c r="L40" s="4" t="s">
        <v>47</v>
      </c>
      <c r="M40" s="4" t="s">
        <v>48</v>
      </c>
      <c r="N40" s="4">
        <v>0.91600000000000004</v>
      </c>
      <c r="O40" s="4"/>
      <c r="P40" s="4"/>
      <c r="Q40" s="4"/>
    </row>
    <row r="41" spans="9:17" x14ac:dyDescent="0.25">
      <c r="I41" s="5" t="s">
        <v>94</v>
      </c>
      <c r="J41" s="4">
        <v>-48.08</v>
      </c>
      <c r="K41" s="4" t="s">
        <v>95</v>
      </c>
      <c r="L41" s="4" t="s">
        <v>19</v>
      </c>
      <c r="M41" s="4" t="s">
        <v>24</v>
      </c>
      <c r="N41" s="4" t="s">
        <v>23</v>
      </c>
      <c r="O41" s="4"/>
      <c r="P41" s="4"/>
      <c r="Q41" s="4"/>
    </row>
    <row r="42" spans="9:17" x14ac:dyDescent="0.25">
      <c r="I42" s="5" t="s">
        <v>96</v>
      </c>
      <c r="J42" s="4">
        <v>-6.5940000000000003</v>
      </c>
      <c r="K42" s="4" t="s">
        <v>97</v>
      </c>
      <c r="L42" s="4" t="s">
        <v>47</v>
      </c>
      <c r="M42" s="4" t="s">
        <v>48</v>
      </c>
      <c r="N42" s="4">
        <v>0.99990000000000001</v>
      </c>
      <c r="O42" s="4"/>
      <c r="P42" s="4"/>
      <c r="Q42" s="4"/>
    </row>
    <row r="43" spans="9:17" x14ac:dyDescent="0.25">
      <c r="I43" s="5" t="s">
        <v>98</v>
      </c>
      <c r="J43" s="4">
        <v>-6.3109999999999999</v>
      </c>
      <c r="K43" s="4" t="s">
        <v>99</v>
      </c>
      <c r="L43" s="4" t="s">
        <v>47</v>
      </c>
      <c r="M43" s="4" t="s">
        <v>48</v>
      </c>
      <c r="N43" s="4" t="s">
        <v>49</v>
      </c>
      <c r="O43" s="4"/>
      <c r="P43" s="4"/>
      <c r="Q43" s="4"/>
    </row>
    <row r="44" spans="9:17" x14ac:dyDescent="0.25">
      <c r="I44" s="5" t="s">
        <v>100</v>
      </c>
      <c r="J44" s="4">
        <v>-13.69</v>
      </c>
      <c r="K44" s="4" t="s">
        <v>101</v>
      </c>
      <c r="L44" s="4" t="s">
        <v>47</v>
      </c>
      <c r="M44" s="4" t="s">
        <v>48</v>
      </c>
      <c r="N44" s="4">
        <v>0.85470000000000002</v>
      </c>
      <c r="O44" s="4"/>
      <c r="P44" s="4"/>
      <c r="Q44" s="4"/>
    </row>
    <row r="45" spans="9:17" x14ac:dyDescent="0.25">
      <c r="I45" s="5" t="s">
        <v>102</v>
      </c>
      <c r="J45" s="4">
        <v>-53.09</v>
      </c>
      <c r="K45" s="4" t="s">
        <v>103</v>
      </c>
      <c r="L45" s="4" t="s">
        <v>19</v>
      </c>
      <c r="M45" s="4" t="s">
        <v>24</v>
      </c>
      <c r="N45" s="4" t="s">
        <v>23</v>
      </c>
      <c r="O45" s="4"/>
      <c r="P45" s="4"/>
      <c r="Q45" s="4"/>
    </row>
    <row r="46" spans="9:17" x14ac:dyDescent="0.25">
      <c r="I46" s="5" t="s">
        <v>104</v>
      </c>
      <c r="J46" s="4">
        <v>-3.8839999999999999</v>
      </c>
      <c r="K46" s="4" t="s">
        <v>105</v>
      </c>
      <c r="L46" s="4" t="s">
        <v>47</v>
      </c>
      <c r="M46" s="4" t="s">
        <v>48</v>
      </c>
      <c r="N46" s="4" t="s">
        <v>49</v>
      </c>
      <c r="O46" s="4"/>
      <c r="P46" s="4"/>
      <c r="Q46" s="4"/>
    </row>
    <row r="47" spans="9:17" x14ac:dyDescent="0.25">
      <c r="I47" s="5" t="s">
        <v>106</v>
      </c>
      <c r="J47" s="4">
        <v>3.161</v>
      </c>
      <c r="K47" s="4" t="s">
        <v>107</v>
      </c>
      <c r="L47" s="4" t="s">
        <v>47</v>
      </c>
      <c r="M47" s="4" t="s">
        <v>48</v>
      </c>
      <c r="N47" s="4" t="s">
        <v>49</v>
      </c>
      <c r="O47" s="4"/>
      <c r="P47" s="4"/>
      <c r="Q47" s="4"/>
    </row>
    <row r="48" spans="9:17" x14ac:dyDescent="0.25">
      <c r="I48" s="5" t="s">
        <v>108</v>
      </c>
      <c r="J48" s="4">
        <v>2.1419999999999999</v>
      </c>
      <c r="K48" s="4" t="s">
        <v>109</v>
      </c>
      <c r="L48" s="4" t="s">
        <v>47</v>
      </c>
      <c r="M48" s="4" t="s">
        <v>48</v>
      </c>
      <c r="N48" s="4" t="s">
        <v>49</v>
      </c>
      <c r="O48" s="4"/>
      <c r="P48" s="4"/>
      <c r="Q48" s="4"/>
    </row>
    <row r="49" spans="9:17" x14ac:dyDescent="0.25">
      <c r="I49" s="5" t="s">
        <v>110</v>
      </c>
      <c r="J49" s="4">
        <v>-5.8230000000000004</v>
      </c>
      <c r="K49" s="4" t="s">
        <v>111</v>
      </c>
      <c r="L49" s="4" t="s">
        <v>47</v>
      </c>
      <c r="M49" s="4" t="s">
        <v>48</v>
      </c>
      <c r="N49" s="4" t="s">
        <v>49</v>
      </c>
      <c r="O49" s="4"/>
      <c r="P49" s="4"/>
      <c r="Q49" s="4"/>
    </row>
    <row r="50" spans="9:17" x14ac:dyDescent="0.25">
      <c r="I50" s="5" t="s">
        <v>112</v>
      </c>
      <c r="J50" s="4">
        <v>-29.55</v>
      </c>
      <c r="K50" s="4" t="s">
        <v>113</v>
      </c>
      <c r="L50" s="4" t="s">
        <v>19</v>
      </c>
      <c r="M50" s="4" t="s">
        <v>18</v>
      </c>
      <c r="N50" s="4">
        <v>7.3000000000000001E-3</v>
      </c>
      <c r="O50" s="4"/>
      <c r="P50" s="4"/>
      <c r="Q50" s="4"/>
    </row>
    <row r="51" spans="9:17" x14ac:dyDescent="0.25">
      <c r="I51" s="5" t="s">
        <v>114</v>
      </c>
      <c r="J51" s="4">
        <v>2.6080000000000001</v>
      </c>
      <c r="K51" s="4" t="s">
        <v>115</v>
      </c>
      <c r="L51" s="4" t="s">
        <v>47</v>
      </c>
      <c r="M51" s="4" t="s">
        <v>48</v>
      </c>
      <c r="N51" s="4" t="s">
        <v>49</v>
      </c>
      <c r="O51" s="4"/>
      <c r="P51" s="4"/>
      <c r="Q51" s="4"/>
    </row>
    <row r="52" spans="9:17" x14ac:dyDescent="0.25">
      <c r="I52" s="5" t="s">
        <v>116</v>
      </c>
      <c r="J52" s="4">
        <v>2.157</v>
      </c>
      <c r="K52" s="4" t="s">
        <v>117</v>
      </c>
      <c r="L52" s="4" t="s">
        <v>47</v>
      </c>
      <c r="M52" s="4" t="s">
        <v>48</v>
      </c>
      <c r="N52" s="4" t="s">
        <v>49</v>
      </c>
      <c r="O52" s="4"/>
      <c r="P52" s="4"/>
      <c r="Q52" s="4"/>
    </row>
    <row r="53" spans="9:17" x14ac:dyDescent="0.25">
      <c r="I53" s="5" t="s">
        <v>118</v>
      </c>
      <c r="J53" s="4">
        <v>-2.9550000000000001</v>
      </c>
      <c r="K53" s="4" t="s">
        <v>119</v>
      </c>
      <c r="L53" s="4" t="s">
        <v>47</v>
      </c>
      <c r="M53" s="4" t="s">
        <v>48</v>
      </c>
      <c r="N53" s="4" t="s">
        <v>49</v>
      </c>
      <c r="O53" s="4"/>
      <c r="P53" s="4"/>
      <c r="Q53" s="4"/>
    </row>
    <row r="54" spans="9:17" x14ac:dyDescent="0.25">
      <c r="I54" s="5" t="s">
        <v>120</v>
      </c>
      <c r="J54" s="4">
        <v>-38.39</v>
      </c>
      <c r="K54" s="4" t="s">
        <v>121</v>
      </c>
      <c r="L54" s="4" t="s">
        <v>19</v>
      </c>
      <c r="M54" s="4" t="s">
        <v>24</v>
      </c>
      <c r="N54" s="4" t="s">
        <v>23</v>
      </c>
      <c r="O54" s="4"/>
      <c r="P54" s="4"/>
      <c r="Q54" s="4"/>
    </row>
    <row r="55" spans="9:17" x14ac:dyDescent="0.25">
      <c r="I55" s="5" t="s">
        <v>122</v>
      </c>
      <c r="J55" s="4">
        <v>3.093</v>
      </c>
      <c r="K55" s="4" t="s">
        <v>123</v>
      </c>
      <c r="L55" s="4" t="s">
        <v>47</v>
      </c>
      <c r="M55" s="4" t="s">
        <v>48</v>
      </c>
      <c r="N55" s="4" t="s">
        <v>49</v>
      </c>
      <c r="O55" s="4"/>
      <c r="P55" s="4"/>
      <c r="Q55" s="4"/>
    </row>
    <row r="56" spans="9:17" x14ac:dyDescent="0.25">
      <c r="I56" s="5" t="s">
        <v>124</v>
      </c>
      <c r="J56" s="4">
        <v>3.3769999999999998</v>
      </c>
      <c r="K56" s="4" t="s">
        <v>125</v>
      </c>
      <c r="L56" s="4" t="s">
        <v>47</v>
      </c>
      <c r="M56" s="4" t="s">
        <v>48</v>
      </c>
      <c r="N56" s="4" t="s">
        <v>49</v>
      </c>
      <c r="O56" s="4"/>
      <c r="P56" s="4"/>
      <c r="Q56" s="4"/>
    </row>
    <row r="57" spans="9:17" x14ac:dyDescent="0.25">
      <c r="I57" s="5" t="s">
        <v>126</v>
      </c>
      <c r="J57" s="4">
        <v>-4.0049999999999999</v>
      </c>
      <c r="K57" s="4" t="s">
        <v>127</v>
      </c>
      <c r="L57" s="4" t="s">
        <v>47</v>
      </c>
      <c r="M57" s="4" t="s">
        <v>48</v>
      </c>
      <c r="N57" s="4" t="s">
        <v>49</v>
      </c>
      <c r="O57" s="4"/>
      <c r="P57" s="4"/>
      <c r="Q57" s="4"/>
    </row>
    <row r="58" spans="9:17" x14ac:dyDescent="0.25">
      <c r="I58" s="5" t="s">
        <v>128</v>
      </c>
      <c r="J58" s="4">
        <v>-43.4</v>
      </c>
      <c r="K58" s="4" t="s">
        <v>129</v>
      </c>
      <c r="L58" s="4" t="s">
        <v>19</v>
      </c>
      <c r="M58" s="4" t="s">
        <v>24</v>
      </c>
      <c r="N58" s="4" t="s">
        <v>23</v>
      </c>
      <c r="O58" s="4"/>
      <c r="P58" s="4"/>
      <c r="Q58" s="4"/>
    </row>
    <row r="59" spans="9:17" x14ac:dyDescent="0.25">
      <c r="I59" s="5" t="s">
        <v>130</v>
      </c>
      <c r="J59" s="4">
        <v>5.8029999999999999</v>
      </c>
      <c r="K59" s="4" t="s">
        <v>131</v>
      </c>
      <c r="L59" s="4" t="s">
        <v>47</v>
      </c>
      <c r="M59" s="4" t="s">
        <v>48</v>
      </c>
      <c r="N59" s="4" t="s">
        <v>49</v>
      </c>
      <c r="O59" s="4"/>
      <c r="P59" s="4"/>
      <c r="Q59" s="4"/>
    </row>
    <row r="60" spans="9:17" x14ac:dyDescent="0.25">
      <c r="I60" s="5" t="s">
        <v>132</v>
      </c>
      <c r="J60" s="4">
        <v>-1.0189999999999999</v>
      </c>
      <c r="K60" s="4" t="s">
        <v>133</v>
      </c>
      <c r="L60" s="4" t="s">
        <v>47</v>
      </c>
      <c r="M60" s="4" t="s">
        <v>48</v>
      </c>
      <c r="N60" s="4" t="s">
        <v>49</v>
      </c>
      <c r="O60" s="4"/>
      <c r="P60" s="4"/>
      <c r="Q60" s="4"/>
    </row>
    <row r="61" spans="9:17" x14ac:dyDescent="0.25">
      <c r="I61" s="5" t="s">
        <v>134</v>
      </c>
      <c r="J61" s="4">
        <v>-8.984</v>
      </c>
      <c r="K61" s="4" t="s">
        <v>135</v>
      </c>
      <c r="L61" s="4" t="s">
        <v>47</v>
      </c>
      <c r="M61" s="4" t="s">
        <v>48</v>
      </c>
      <c r="N61" s="4">
        <v>0.99609999999999999</v>
      </c>
      <c r="O61" s="4"/>
      <c r="P61" s="4"/>
      <c r="Q61" s="4"/>
    </row>
    <row r="62" spans="9:17" x14ac:dyDescent="0.25">
      <c r="I62" s="5" t="s">
        <v>136</v>
      </c>
      <c r="J62" s="4">
        <v>-32.71</v>
      </c>
      <c r="K62" s="4" t="s">
        <v>137</v>
      </c>
      <c r="L62" s="4" t="s">
        <v>19</v>
      </c>
      <c r="M62" s="4" t="s">
        <v>18</v>
      </c>
      <c r="N62" s="4">
        <v>1.5E-3</v>
      </c>
      <c r="O62" s="4"/>
      <c r="P62" s="4"/>
      <c r="Q62" s="4"/>
    </row>
    <row r="63" spans="9:17" x14ac:dyDescent="0.25">
      <c r="I63" s="5" t="s">
        <v>138</v>
      </c>
      <c r="J63" s="4">
        <v>-0.55330000000000001</v>
      </c>
      <c r="K63" s="4" t="s">
        <v>139</v>
      </c>
      <c r="L63" s="4" t="s">
        <v>47</v>
      </c>
      <c r="M63" s="4" t="s">
        <v>48</v>
      </c>
      <c r="N63" s="4" t="s">
        <v>49</v>
      </c>
      <c r="O63" s="4"/>
      <c r="P63" s="4"/>
      <c r="Q63" s="4"/>
    </row>
    <row r="64" spans="9:17" x14ac:dyDescent="0.25">
      <c r="I64" s="5" t="s">
        <v>140</v>
      </c>
      <c r="J64" s="4">
        <v>-1.0029999999999999</v>
      </c>
      <c r="K64" s="4" t="s">
        <v>141</v>
      </c>
      <c r="L64" s="4" t="s">
        <v>47</v>
      </c>
      <c r="M64" s="4" t="s">
        <v>48</v>
      </c>
      <c r="N64" s="4" t="s">
        <v>49</v>
      </c>
      <c r="O64" s="4"/>
      <c r="P64" s="4"/>
      <c r="Q64" s="4"/>
    </row>
    <row r="65" spans="9:17" x14ac:dyDescent="0.25">
      <c r="I65" s="5" t="s">
        <v>142</v>
      </c>
      <c r="J65" s="4">
        <v>-6.1159999999999997</v>
      </c>
      <c r="K65" s="4" t="s">
        <v>143</v>
      </c>
      <c r="L65" s="4" t="s">
        <v>47</v>
      </c>
      <c r="M65" s="4" t="s">
        <v>48</v>
      </c>
      <c r="N65" s="4" t="s">
        <v>49</v>
      </c>
      <c r="O65" s="4"/>
      <c r="P65" s="4"/>
      <c r="Q65" s="4"/>
    </row>
    <row r="66" spans="9:17" x14ac:dyDescent="0.25">
      <c r="I66" s="5" t="s">
        <v>144</v>
      </c>
      <c r="J66" s="4">
        <v>-41.55</v>
      </c>
      <c r="K66" s="4" t="s">
        <v>145</v>
      </c>
      <c r="L66" s="4" t="s">
        <v>19</v>
      </c>
      <c r="M66" s="4" t="s">
        <v>24</v>
      </c>
      <c r="N66" s="4" t="s">
        <v>23</v>
      </c>
      <c r="O66" s="4"/>
      <c r="P66" s="4"/>
      <c r="Q66" s="4"/>
    </row>
    <row r="67" spans="9:17" x14ac:dyDescent="0.25">
      <c r="I67" s="5" t="s">
        <v>146</v>
      </c>
      <c r="J67" s="4">
        <v>-6.7729999999999999E-2</v>
      </c>
      <c r="K67" s="4" t="s">
        <v>147</v>
      </c>
      <c r="L67" s="4" t="s">
        <v>47</v>
      </c>
      <c r="M67" s="4" t="s">
        <v>48</v>
      </c>
      <c r="N67" s="4" t="s">
        <v>49</v>
      </c>
      <c r="O67" s="4"/>
      <c r="P67" s="4"/>
      <c r="Q67" s="4"/>
    </row>
    <row r="68" spans="9:17" x14ac:dyDescent="0.25">
      <c r="I68" s="5" t="s">
        <v>148</v>
      </c>
      <c r="J68" s="4">
        <v>0.21590000000000001</v>
      </c>
      <c r="K68" s="4" t="s">
        <v>149</v>
      </c>
      <c r="L68" s="4" t="s">
        <v>47</v>
      </c>
      <c r="M68" s="4" t="s">
        <v>48</v>
      </c>
      <c r="N68" s="4" t="s">
        <v>49</v>
      </c>
      <c r="O68" s="4"/>
      <c r="P68" s="4"/>
      <c r="Q68" s="4"/>
    </row>
    <row r="69" spans="9:17" x14ac:dyDescent="0.25">
      <c r="I69" s="5" t="s">
        <v>150</v>
      </c>
      <c r="J69" s="4">
        <v>-7.1660000000000004</v>
      </c>
      <c r="K69" s="4" t="s">
        <v>151</v>
      </c>
      <c r="L69" s="4" t="s">
        <v>47</v>
      </c>
      <c r="M69" s="4" t="s">
        <v>48</v>
      </c>
      <c r="N69" s="4">
        <v>0.99970000000000003</v>
      </c>
      <c r="O69" s="4"/>
      <c r="P69" s="4"/>
      <c r="Q69" s="4"/>
    </row>
    <row r="70" spans="9:17" x14ac:dyDescent="0.25">
      <c r="I70" s="5" t="s">
        <v>152</v>
      </c>
      <c r="J70" s="4">
        <v>-46.56</v>
      </c>
      <c r="K70" s="4" t="s">
        <v>153</v>
      </c>
      <c r="L70" s="4" t="s">
        <v>19</v>
      </c>
      <c r="M70" s="4" t="s">
        <v>24</v>
      </c>
      <c r="N70" s="4" t="s">
        <v>23</v>
      </c>
      <c r="O70" s="4"/>
      <c r="P70" s="4"/>
      <c r="Q70" s="4"/>
    </row>
    <row r="71" spans="9:17" x14ac:dyDescent="0.25">
      <c r="I71" s="5" t="s">
        <v>154</v>
      </c>
      <c r="J71" s="4">
        <v>2.6429999999999998</v>
      </c>
      <c r="K71" s="4" t="s">
        <v>155</v>
      </c>
      <c r="L71" s="4" t="s">
        <v>47</v>
      </c>
      <c r="M71" s="4" t="s">
        <v>48</v>
      </c>
      <c r="N71" s="4" t="s">
        <v>49</v>
      </c>
      <c r="O71" s="4"/>
      <c r="P71" s="4"/>
      <c r="Q71" s="4"/>
    </row>
    <row r="72" spans="9:17" x14ac:dyDescent="0.25">
      <c r="I72" s="5" t="s">
        <v>156</v>
      </c>
      <c r="J72" s="4">
        <v>-7.9649999999999999</v>
      </c>
      <c r="K72" s="4" t="s">
        <v>157</v>
      </c>
      <c r="L72" s="4" t="s">
        <v>47</v>
      </c>
      <c r="M72" s="4" t="s">
        <v>48</v>
      </c>
      <c r="N72" s="4">
        <v>0.999</v>
      </c>
      <c r="O72" s="4"/>
      <c r="P72" s="4"/>
      <c r="Q72" s="4"/>
    </row>
    <row r="73" spans="9:17" x14ac:dyDescent="0.25">
      <c r="I73" s="5" t="s">
        <v>158</v>
      </c>
      <c r="J73" s="4">
        <v>-31.69</v>
      </c>
      <c r="K73" s="4" t="s">
        <v>159</v>
      </c>
      <c r="L73" s="4" t="s">
        <v>19</v>
      </c>
      <c r="M73" s="4" t="s">
        <v>18</v>
      </c>
      <c r="N73" s="4">
        <v>2.5999999999999999E-3</v>
      </c>
      <c r="O73" s="4"/>
      <c r="P73" s="4"/>
      <c r="Q73" s="4"/>
    </row>
    <row r="74" spans="9:17" x14ac:dyDescent="0.25">
      <c r="I74" s="5" t="s">
        <v>160</v>
      </c>
      <c r="J74" s="4">
        <v>0.46550000000000002</v>
      </c>
      <c r="K74" s="4" t="s">
        <v>161</v>
      </c>
      <c r="L74" s="4" t="s">
        <v>47</v>
      </c>
      <c r="M74" s="4" t="s">
        <v>48</v>
      </c>
      <c r="N74" s="4" t="s">
        <v>49</v>
      </c>
      <c r="O74" s="4"/>
      <c r="P74" s="4"/>
      <c r="Q74" s="4"/>
    </row>
    <row r="75" spans="9:17" x14ac:dyDescent="0.25">
      <c r="I75" s="5" t="s">
        <v>162</v>
      </c>
      <c r="J75" s="4">
        <v>1.533E-2</v>
      </c>
      <c r="K75" s="4" t="s">
        <v>163</v>
      </c>
      <c r="L75" s="4" t="s">
        <v>47</v>
      </c>
      <c r="M75" s="4" t="s">
        <v>48</v>
      </c>
      <c r="N75" s="4" t="s">
        <v>49</v>
      </c>
      <c r="O75" s="4"/>
      <c r="P75" s="4"/>
      <c r="Q75" s="4"/>
    </row>
    <row r="76" spans="9:17" x14ac:dyDescent="0.25">
      <c r="I76" s="5" t="s">
        <v>164</v>
      </c>
      <c r="J76" s="4">
        <v>-5.0970000000000004</v>
      </c>
      <c r="K76" s="4" t="s">
        <v>165</v>
      </c>
      <c r="L76" s="4" t="s">
        <v>47</v>
      </c>
      <c r="M76" s="4" t="s">
        <v>48</v>
      </c>
      <c r="N76" s="4" t="s">
        <v>49</v>
      </c>
      <c r="O76" s="4"/>
      <c r="P76" s="4"/>
      <c r="Q76" s="4"/>
    </row>
    <row r="77" spans="9:17" x14ac:dyDescent="0.25">
      <c r="I77" s="5" t="s">
        <v>166</v>
      </c>
      <c r="J77" s="4">
        <v>-40.53</v>
      </c>
      <c r="K77" s="4" t="s">
        <v>167</v>
      </c>
      <c r="L77" s="4" t="s">
        <v>19</v>
      </c>
      <c r="M77" s="4" t="s">
        <v>24</v>
      </c>
      <c r="N77" s="4" t="s">
        <v>23</v>
      </c>
      <c r="O77" s="4"/>
      <c r="P77" s="4"/>
      <c r="Q77" s="4"/>
    </row>
    <row r="78" spans="9:17" x14ac:dyDescent="0.25">
      <c r="I78" s="5" t="s">
        <v>168</v>
      </c>
      <c r="J78" s="4">
        <v>0.95109999999999995</v>
      </c>
      <c r="K78" s="4" t="s">
        <v>169</v>
      </c>
      <c r="L78" s="4" t="s">
        <v>47</v>
      </c>
      <c r="M78" s="4" t="s">
        <v>48</v>
      </c>
      <c r="N78" s="4" t="s">
        <v>49</v>
      </c>
      <c r="O78" s="4"/>
      <c r="P78" s="4"/>
      <c r="Q78" s="4"/>
    </row>
    <row r="79" spans="9:17" x14ac:dyDescent="0.25">
      <c r="I79" s="5" t="s">
        <v>170</v>
      </c>
      <c r="J79" s="4">
        <v>1.2350000000000001</v>
      </c>
      <c r="K79" s="4" t="s">
        <v>171</v>
      </c>
      <c r="L79" s="4" t="s">
        <v>47</v>
      </c>
      <c r="M79" s="4" t="s">
        <v>48</v>
      </c>
      <c r="N79" s="4" t="s">
        <v>49</v>
      </c>
      <c r="O79" s="4"/>
      <c r="P79" s="4"/>
      <c r="Q79" s="4"/>
    </row>
    <row r="80" spans="9:17" x14ac:dyDescent="0.25">
      <c r="I80" s="5" t="s">
        <v>172</v>
      </c>
      <c r="J80" s="4">
        <v>-6.1470000000000002</v>
      </c>
      <c r="K80" s="4" t="s">
        <v>173</v>
      </c>
      <c r="L80" s="4" t="s">
        <v>47</v>
      </c>
      <c r="M80" s="4" t="s">
        <v>48</v>
      </c>
      <c r="N80" s="4" t="s">
        <v>49</v>
      </c>
      <c r="O80" s="4"/>
      <c r="P80" s="4"/>
      <c r="Q80" s="4"/>
    </row>
    <row r="81" spans="9:17" x14ac:dyDescent="0.25">
      <c r="I81" s="5" t="s">
        <v>174</v>
      </c>
      <c r="J81" s="4">
        <v>-45.54</v>
      </c>
      <c r="K81" s="4" t="s">
        <v>175</v>
      </c>
      <c r="L81" s="4" t="s">
        <v>19</v>
      </c>
      <c r="M81" s="4" t="s">
        <v>24</v>
      </c>
      <c r="N81" s="4" t="s">
        <v>23</v>
      </c>
      <c r="O81" s="4"/>
      <c r="P81" s="4"/>
      <c r="Q81" s="4"/>
    </row>
    <row r="82" spans="9:17" x14ac:dyDescent="0.25">
      <c r="I82" s="5" t="s">
        <v>176</v>
      </c>
      <c r="J82" s="4">
        <v>3.661</v>
      </c>
      <c r="K82" s="4" t="s">
        <v>177</v>
      </c>
      <c r="L82" s="4" t="s">
        <v>47</v>
      </c>
      <c r="M82" s="4" t="s">
        <v>48</v>
      </c>
      <c r="N82" s="4" t="s">
        <v>49</v>
      </c>
      <c r="O82" s="4"/>
      <c r="P82" s="4"/>
      <c r="Q82" s="4"/>
    </row>
    <row r="83" spans="9:17" x14ac:dyDescent="0.25">
      <c r="I83" s="5" t="s">
        <v>178</v>
      </c>
      <c r="J83" s="4">
        <v>-23.72</v>
      </c>
      <c r="K83" s="4" t="s">
        <v>179</v>
      </c>
      <c r="L83" s="4" t="s">
        <v>47</v>
      </c>
      <c r="M83" s="4" t="s">
        <v>48</v>
      </c>
      <c r="N83" s="4">
        <v>8.5000000000000006E-2</v>
      </c>
      <c r="O83" s="4"/>
      <c r="P83" s="4"/>
      <c r="Q83" s="4"/>
    </row>
    <row r="84" spans="9:17" x14ac:dyDescent="0.25">
      <c r="I84" s="5" t="s">
        <v>180</v>
      </c>
      <c r="J84" s="4">
        <v>8.4309999999999992</v>
      </c>
      <c r="K84" s="4" t="s">
        <v>181</v>
      </c>
      <c r="L84" s="4" t="s">
        <v>47</v>
      </c>
      <c r="M84" s="4" t="s">
        <v>48</v>
      </c>
      <c r="N84" s="4">
        <v>0.998</v>
      </c>
      <c r="O84" s="4"/>
      <c r="P84" s="4"/>
      <c r="Q84" s="4"/>
    </row>
    <row r="85" spans="9:17" x14ac:dyDescent="0.25">
      <c r="I85" s="5" t="s">
        <v>182</v>
      </c>
      <c r="J85" s="4">
        <v>7.9809999999999999</v>
      </c>
      <c r="K85" s="4" t="s">
        <v>183</v>
      </c>
      <c r="L85" s="4" t="s">
        <v>47</v>
      </c>
      <c r="M85" s="4" t="s">
        <v>48</v>
      </c>
      <c r="N85" s="4">
        <v>0.99890000000000001</v>
      </c>
      <c r="O85" s="4"/>
      <c r="P85" s="4"/>
      <c r="Q85" s="4"/>
    </row>
    <row r="86" spans="9:17" x14ac:dyDescent="0.25">
      <c r="I86" s="5" t="s">
        <v>184</v>
      </c>
      <c r="J86" s="4">
        <v>2.8679999999999999</v>
      </c>
      <c r="K86" s="4" t="s">
        <v>185</v>
      </c>
      <c r="L86" s="4" t="s">
        <v>47</v>
      </c>
      <c r="M86" s="4" t="s">
        <v>48</v>
      </c>
      <c r="N86" s="4" t="s">
        <v>49</v>
      </c>
      <c r="O86" s="4"/>
      <c r="P86" s="4"/>
      <c r="Q86" s="4"/>
    </row>
    <row r="87" spans="9:17" x14ac:dyDescent="0.25">
      <c r="I87" s="5" t="s">
        <v>186</v>
      </c>
      <c r="J87" s="4">
        <v>-32.56</v>
      </c>
      <c r="K87" s="4" t="s">
        <v>187</v>
      </c>
      <c r="L87" s="4" t="s">
        <v>19</v>
      </c>
      <c r="M87" s="4" t="s">
        <v>18</v>
      </c>
      <c r="N87" s="4">
        <v>1.6999999999999999E-3</v>
      </c>
      <c r="O87" s="4"/>
      <c r="P87" s="4"/>
      <c r="Q87" s="4"/>
    </row>
    <row r="88" spans="9:17" x14ac:dyDescent="0.25">
      <c r="I88" s="5" t="s">
        <v>188</v>
      </c>
      <c r="J88" s="4">
        <v>8.9160000000000004</v>
      </c>
      <c r="K88" s="4" t="s">
        <v>189</v>
      </c>
      <c r="L88" s="4" t="s">
        <v>47</v>
      </c>
      <c r="M88" s="4" t="s">
        <v>48</v>
      </c>
      <c r="N88" s="4">
        <v>0.99639999999999995</v>
      </c>
      <c r="O88" s="4"/>
      <c r="P88" s="4"/>
      <c r="Q88" s="4"/>
    </row>
    <row r="89" spans="9:17" x14ac:dyDescent="0.25">
      <c r="I89" s="5" t="s">
        <v>190</v>
      </c>
      <c r="J89" s="4">
        <v>9.1999999999999993</v>
      </c>
      <c r="K89" s="4" t="s">
        <v>191</v>
      </c>
      <c r="L89" s="4" t="s">
        <v>47</v>
      </c>
      <c r="M89" s="4" t="s">
        <v>48</v>
      </c>
      <c r="N89" s="4">
        <v>0.995</v>
      </c>
      <c r="O89" s="4"/>
      <c r="P89" s="4"/>
      <c r="Q89" s="4"/>
    </row>
    <row r="90" spans="9:17" x14ac:dyDescent="0.25">
      <c r="I90" s="5" t="s">
        <v>192</v>
      </c>
      <c r="J90" s="4">
        <v>1.8180000000000001</v>
      </c>
      <c r="K90" s="4" t="s">
        <v>193</v>
      </c>
      <c r="L90" s="4" t="s">
        <v>47</v>
      </c>
      <c r="M90" s="4" t="s">
        <v>48</v>
      </c>
      <c r="N90" s="4" t="s">
        <v>49</v>
      </c>
      <c r="O90" s="4"/>
      <c r="P90" s="4"/>
      <c r="Q90" s="4"/>
    </row>
    <row r="91" spans="9:17" x14ac:dyDescent="0.25">
      <c r="I91" s="5" t="s">
        <v>194</v>
      </c>
      <c r="J91" s="4">
        <v>-37.58</v>
      </c>
      <c r="K91" s="4" t="s">
        <v>195</v>
      </c>
      <c r="L91" s="4" t="s">
        <v>19</v>
      </c>
      <c r="M91" s="4" t="s">
        <v>21</v>
      </c>
      <c r="N91" s="4">
        <v>1E-4</v>
      </c>
      <c r="O91" s="4"/>
      <c r="P91" s="4"/>
      <c r="Q91" s="4"/>
    </row>
    <row r="92" spans="9:17" x14ac:dyDescent="0.25">
      <c r="I92" s="5" t="s">
        <v>196</v>
      </c>
      <c r="J92" s="4">
        <v>11.63</v>
      </c>
      <c r="K92" s="4" t="s">
        <v>197</v>
      </c>
      <c r="L92" s="4" t="s">
        <v>47</v>
      </c>
      <c r="M92" s="4" t="s">
        <v>48</v>
      </c>
      <c r="N92" s="4">
        <v>0.95609999999999995</v>
      </c>
      <c r="O92" s="4"/>
      <c r="P92" s="4"/>
      <c r="Q92" s="4"/>
    </row>
    <row r="93" spans="9:17" x14ac:dyDescent="0.25">
      <c r="I93" s="5" t="s">
        <v>198</v>
      </c>
      <c r="J93" s="4">
        <v>32.15</v>
      </c>
      <c r="K93" s="4" t="s">
        <v>199</v>
      </c>
      <c r="L93" s="4" t="s">
        <v>19</v>
      </c>
      <c r="M93" s="4" t="s">
        <v>18</v>
      </c>
      <c r="N93" s="4">
        <v>2E-3</v>
      </c>
      <c r="O93" s="4"/>
      <c r="P93" s="4"/>
      <c r="Q93" s="4"/>
    </row>
    <row r="94" spans="9:17" x14ac:dyDescent="0.25">
      <c r="I94" s="5" t="s">
        <v>200</v>
      </c>
      <c r="J94" s="4">
        <v>31.7</v>
      </c>
      <c r="K94" s="4" t="s">
        <v>201</v>
      </c>
      <c r="L94" s="4" t="s">
        <v>19</v>
      </c>
      <c r="M94" s="4" t="s">
        <v>18</v>
      </c>
      <c r="N94" s="4">
        <v>2.5000000000000001E-3</v>
      </c>
      <c r="O94" s="4"/>
      <c r="P94" s="4"/>
      <c r="Q94" s="4"/>
    </row>
    <row r="95" spans="9:17" x14ac:dyDescent="0.25">
      <c r="I95" s="5" t="s">
        <v>202</v>
      </c>
      <c r="J95" s="4">
        <v>26.59</v>
      </c>
      <c r="K95" s="4" t="s">
        <v>203</v>
      </c>
      <c r="L95" s="4" t="s">
        <v>19</v>
      </c>
      <c r="M95" s="4" t="s">
        <v>204</v>
      </c>
      <c r="N95" s="4">
        <v>2.7300000000000001E-2</v>
      </c>
      <c r="O95" s="4"/>
      <c r="P95" s="4"/>
      <c r="Q95" s="4"/>
    </row>
    <row r="96" spans="9:17" x14ac:dyDescent="0.25">
      <c r="I96" s="5" t="s">
        <v>205</v>
      </c>
      <c r="J96" s="4">
        <v>-8.8409999999999993</v>
      </c>
      <c r="K96" s="4" t="s">
        <v>206</v>
      </c>
      <c r="L96" s="4" t="s">
        <v>47</v>
      </c>
      <c r="M96" s="4" t="s">
        <v>48</v>
      </c>
      <c r="N96" s="4">
        <v>0.99670000000000003</v>
      </c>
      <c r="O96" s="4"/>
      <c r="P96" s="4"/>
      <c r="Q96" s="4"/>
    </row>
    <row r="97" spans="9:17" x14ac:dyDescent="0.25">
      <c r="I97" s="5" t="s">
        <v>207</v>
      </c>
      <c r="J97" s="4">
        <v>32.64</v>
      </c>
      <c r="K97" s="4" t="s">
        <v>208</v>
      </c>
      <c r="L97" s="4" t="s">
        <v>19</v>
      </c>
      <c r="M97" s="4" t="s">
        <v>18</v>
      </c>
      <c r="N97" s="4">
        <v>1.6000000000000001E-3</v>
      </c>
      <c r="O97" s="4"/>
      <c r="P97" s="4"/>
      <c r="Q97" s="4"/>
    </row>
    <row r="98" spans="9:17" x14ac:dyDescent="0.25">
      <c r="I98" s="5" t="s">
        <v>209</v>
      </c>
      <c r="J98" s="4">
        <v>32.92</v>
      </c>
      <c r="K98" s="4" t="s">
        <v>210</v>
      </c>
      <c r="L98" s="4" t="s">
        <v>19</v>
      </c>
      <c r="M98" s="4" t="s">
        <v>18</v>
      </c>
      <c r="N98" s="4">
        <v>1.4E-3</v>
      </c>
      <c r="O98" s="4"/>
      <c r="P98" s="4"/>
      <c r="Q98" s="4"/>
    </row>
    <row r="99" spans="9:17" x14ac:dyDescent="0.25">
      <c r="I99" s="5" t="s">
        <v>211</v>
      </c>
      <c r="J99" s="4">
        <v>25.54</v>
      </c>
      <c r="K99" s="4" t="s">
        <v>212</v>
      </c>
      <c r="L99" s="4" t="s">
        <v>19</v>
      </c>
      <c r="M99" s="4" t="s">
        <v>204</v>
      </c>
      <c r="N99" s="4">
        <v>4.2200000000000001E-2</v>
      </c>
      <c r="O99" s="4"/>
      <c r="P99" s="4"/>
      <c r="Q99" s="4"/>
    </row>
    <row r="100" spans="9:17" x14ac:dyDescent="0.25">
      <c r="I100" s="5" t="s">
        <v>213</v>
      </c>
      <c r="J100" s="4">
        <v>-13.85</v>
      </c>
      <c r="K100" s="4" t="s">
        <v>214</v>
      </c>
      <c r="L100" s="4" t="s">
        <v>47</v>
      </c>
      <c r="M100" s="4" t="s">
        <v>48</v>
      </c>
      <c r="N100" s="4">
        <v>0.84360000000000002</v>
      </c>
      <c r="O100" s="4"/>
      <c r="P100" s="4"/>
      <c r="Q100" s="4"/>
    </row>
    <row r="101" spans="9:17" x14ac:dyDescent="0.25">
      <c r="I101" s="5" t="s">
        <v>215</v>
      </c>
      <c r="J101" s="4">
        <v>35.35</v>
      </c>
      <c r="K101" s="4" t="s">
        <v>216</v>
      </c>
      <c r="L101" s="4" t="s">
        <v>19</v>
      </c>
      <c r="M101" s="4" t="s">
        <v>21</v>
      </c>
      <c r="N101" s="4">
        <v>4.0000000000000002E-4</v>
      </c>
      <c r="O101" s="4"/>
      <c r="P101" s="4"/>
      <c r="Q101" s="4"/>
    </row>
    <row r="102" spans="9:17" x14ac:dyDescent="0.25">
      <c r="I102" s="5" t="s">
        <v>217</v>
      </c>
      <c r="J102" s="4">
        <v>-0.4501</v>
      </c>
      <c r="K102" s="4" t="s">
        <v>218</v>
      </c>
      <c r="L102" s="4" t="s">
        <v>47</v>
      </c>
      <c r="M102" s="4" t="s">
        <v>48</v>
      </c>
      <c r="N102" s="4" t="s">
        <v>49</v>
      </c>
      <c r="O102" s="4"/>
      <c r="P102" s="4"/>
      <c r="Q102" s="4"/>
    </row>
    <row r="103" spans="9:17" x14ac:dyDescent="0.25">
      <c r="I103" s="5" t="s">
        <v>219</v>
      </c>
      <c r="J103" s="4">
        <v>-5.5620000000000003</v>
      </c>
      <c r="K103" s="4" t="s">
        <v>220</v>
      </c>
      <c r="L103" s="4" t="s">
        <v>47</v>
      </c>
      <c r="M103" s="4" t="s">
        <v>48</v>
      </c>
      <c r="N103" s="4" t="s">
        <v>49</v>
      </c>
      <c r="O103" s="4"/>
      <c r="P103" s="4"/>
      <c r="Q103" s="4"/>
    </row>
    <row r="104" spans="9:17" x14ac:dyDescent="0.25">
      <c r="I104" s="5" t="s">
        <v>221</v>
      </c>
      <c r="J104" s="4">
        <v>-41</v>
      </c>
      <c r="K104" s="4" t="s">
        <v>222</v>
      </c>
      <c r="L104" s="4" t="s">
        <v>19</v>
      </c>
      <c r="M104" s="4" t="s">
        <v>24</v>
      </c>
      <c r="N104" s="4" t="s">
        <v>23</v>
      </c>
      <c r="O104" s="4"/>
      <c r="P104" s="4"/>
      <c r="Q104" s="4"/>
    </row>
    <row r="105" spans="9:17" x14ac:dyDescent="0.25">
      <c r="I105" s="5" t="s">
        <v>223</v>
      </c>
      <c r="J105" s="4">
        <v>0.48559999999999998</v>
      </c>
      <c r="K105" s="4" t="s">
        <v>224</v>
      </c>
      <c r="L105" s="4" t="s">
        <v>47</v>
      </c>
      <c r="M105" s="4" t="s">
        <v>48</v>
      </c>
      <c r="N105" s="4" t="s">
        <v>49</v>
      </c>
      <c r="O105" s="4"/>
      <c r="P105" s="4"/>
      <c r="Q105" s="4"/>
    </row>
    <row r="106" spans="9:17" x14ac:dyDescent="0.25">
      <c r="I106" s="5" t="s">
        <v>225</v>
      </c>
      <c r="J106" s="4">
        <v>0.76919999999999999</v>
      </c>
      <c r="K106" s="4" t="s">
        <v>226</v>
      </c>
      <c r="L106" s="4" t="s">
        <v>47</v>
      </c>
      <c r="M106" s="4" t="s">
        <v>48</v>
      </c>
      <c r="N106" s="4" t="s">
        <v>49</v>
      </c>
      <c r="O106" s="4"/>
      <c r="P106" s="4"/>
      <c r="Q106" s="4"/>
    </row>
    <row r="107" spans="9:17" x14ac:dyDescent="0.25">
      <c r="I107" s="5" t="s">
        <v>227</v>
      </c>
      <c r="J107" s="4">
        <v>-6.6130000000000004</v>
      </c>
      <c r="K107" s="4" t="s">
        <v>228</v>
      </c>
      <c r="L107" s="4" t="s">
        <v>47</v>
      </c>
      <c r="M107" s="4" t="s">
        <v>48</v>
      </c>
      <c r="N107" s="4">
        <v>0.99990000000000001</v>
      </c>
      <c r="O107" s="4"/>
      <c r="P107" s="4"/>
      <c r="Q107" s="4"/>
    </row>
    <row r="108" spans="9:17" x14ac:dyDescent="0.25">
      <c r="I108" s="5" t="s">
        <v>229</v>
      </c>
      <c r="J108" s="4">
        <v>-46.01</v>
      </c>
      <c r="K108" s="4" t="s">
        <v>230</v>
      </c>
      <c r="L108" s="4" t="s">
        <v>19</v>
      </c>
      <c r="M108" s="4" t="s">
        <v>24</v>
      </c>
      <c r="N108" s="4" t="s">
        <v>23</v>
      </c>
      <c r="O108" s="4"/>
      <c r="P108" s="4"/>
      <c r="Q108" s="4"/>
    </row>
    <row r="109" spans="9:17" x14ac:dyDescent="0.25">
      <c r="I109" s="5" t="s">
        <v>231</v>
      </c>
      <c r="J109" s="4">
        <v>3.1960000000000002</v>
      </c>
      <c r="K109" s="4" t="s">
        <v>232</v>
      </c>
      <c r="L109" s="4" t="s">
        <v>47</v>
      </c>
      <c r="M109" s="4" t="s">
        <v>48</v>
      </c>
      <c r="N109" s="4" t="s">
        <v>49</v>
      </c>
      <c r="O109" s="4"/>
      <c r="P109" s="4"/>
      <c r="Q109" s="4"/>
    </row>
    <row r="110" spans="9:17" x14ac:dyDescent="0.25">
      <c r="I110" s="5" t="s">
        <v>233</v>
      </c>
      <c r="J110" s="4">
        <v>-5.1120000000000001</v>
      </c>
      <c r="K110" s="4" t="s">
        <v>234</v>
      </c>
      <c r="L110" s="4" t="s">
        <v>47</v>
      </c>
      <c r="M110" s="4" t="s">
        <v>48</v>
      </c>
      <c r="N110" s="4" t="s">
        <v>49</v>
      </c>
      <c r="O110" s="4"/>
      <c r="P110" s="4"/>
      <c r="Q110" s="4"/>
    </row>
    <row r="111" spans="9:17" x14ac:dyDescent="0.25">
      <c r="I111" s="5" t="s">
        <v>235</v>
      </c>
      <c r="J111" s="4">
        <v>-40.549999999999997</v>
      </c>
      <c r="K111" s="4" t="s">
        <v>236</v>
      </c>
      <c r="L111" s="4" t="s">
        <v>19</v>
      </c>
      <c r="M111" s="4" t="s">
        <v>24</v>
      </c>
      <c r="N111" s="4" t="s">
        <v>23</v>
      </c>
      <c r="O111" s="4"/>
      <c r="P111" s="4"/>
      <c r="Q111" s="4"/>
    </row>
    <row r="112" spans="9:17" x14ac:dyDescent="0.25">
      <c r="I112" s="5" t="s">
        <v>237</v>
      </c>
      <c r="J112" s="4">
        <v>0.93569999999999998</v>
      </c>
      <c r="K112" s="4" t="s">
        <v>238</v>
      </c>
      <c r="L112" s="4" t="s">
        <v>47</v>
      </c>
      <c r="M112" s="4" t="s">
        <v>48</v>
      </c>
      <c r="N112" s="4" t="s">
        <v>49</v>
      </c>
      <c r="O112" s="4"/>
      <c r="P112" s="4"/>
      <c r="Q112" s="4"/>
    </row>
    <row r="113" spans="9:17" x14ac:dyDescent="0.25">
      <c r="I113" s="5" t="s">
        <v>239</v>
      </c>
      <c r="J113" s="4">
        <v>1.2190000000000001</v>
      </c>
      <c r="K113" s="4" t="s">
        <v>240</v>
      </c>
      <c r="L113" s="4" t="s">
        <v>47</v>
      </c>
      <c r="M113" s="4" t="s">
        <v>48</v>
      </c>
      <c r="N113" s="4" t="s">
        <v>49</v>
      </c>
      <c r="O113" s="4"/>
      <c r="P113" s="4"/>
      <c r="Q113" s="4"/>
    </row>
    <row r="114" spans="9:17" x14ac:dyDescent="0.25">
      <c r="I114" s="5" t="s">
        <v>241</v>
      </c>
      <c r="J114" s="4">
        <v>-6.1630000000000003</v>
      </c>
      <c r="K114" s="4" t="s">
        <v>242</v>
      </c>
      <c r="L114" s="4" t="s">
        <v>47</v>
      </c>
      <c r="M114" s="4" t="s">
        <v>48</v>
      </c>
      <c r="N114" s="4" t="s">
        <v>49</v>
      </c>
      <c r="O114" s="4"/>
      <c r="P114" s="4"/>
      <c r="Q114" s="4"/>
    </row>
    <row r="115" spans="9:17" x14ac:dyDescent="0.25">
      <c r="I115" s="5" t="s">
        <v>243</v>
      </c>
      <c r="J115" s="4">
        <v>-45.56</v>
      </c>
      <c r="K115" s="4" t="s">
        <v>244</v>
      </c>
      <c r="L115" s="4" t="s">
        <v>19</v>
      </c>
      <c r="M115" s="4" t="s">
        <v>24</v>
      </c>
      <c r="N115" s="4" t="s">
        <v>23</v>
      </c>
      <c r="O115" s="4"/>
      <c r="P115" s="4"/>
      <c r="Q115" s="4"/>
    </row>
    <row r="116" spans="9:17" x14ac:dyDescent="0.25">
      <c r="I116" s="5" t="s">
        <v>245</v>
      </c>
      <c r="J116" s="4">
        <v>3.6459999999999999</v>
      </c>
      <c r="K116" s="4" t="s">
        <v>246</v>
      </c>
      <c r="L116" s="4" t="s">
        <v>47</v>
      </c>
      <c r="M116" s="4" t="s">
        <v>48</v>
      </c>
      <c r="N116" s="4" t="s">
        <v>49</v>
      </c>
      <c r="O116" s="4"/>
      <c r="P116" s="4"/>
      <c r="Q116" s="4"/>
    </row>
    <row r="117" spans="9:17" x14ac:dyDescent="0.25">
      <c r="I117" s="5" t="s">
        <v>247</v>
      </c>
      <c r="J117" s="4">
        <v>-35.43</v>
      </c>
      <c r="K117" s="4" t="s">
        <v>248</v>
      </c>
      <c r="L117" s="4" t="s">
        <v>19</v>
      </c>
      <c r="M117" s="4" t="s">
        <v>21</v>
      </c>
      <c r="N117" s="4">
        <v>4.0000000000000002E-4</v>
      </c>
      <c r="O117" s="4"/>
      <c r="P117" s="4"/>
      <c r="Q117" s="4"/>
    </row>
    <row r="118" spans="9:17" x14ac:dyDescent="0.25">
      <c r="I118" s="5" t="s">
        <v>249</v>
      </c>
      <c r="J118" s="4">
        <v>6.048</v>
      </c>
      <c r="K118" s="4" t="s">
        <v>250</v>
      </c>
      <c r="L118" s="4" t="s">
        <v>47</v>
      </c>
      <c r="M118" s="4" t="s">
        <v>48</v>
      </c>
      <c r="N118" s="4" t="s">
        <v>49</v>
      </c>
      <c r="O118" s="4"/>
      <c r="P118" s="4"/>
      <c r="Q118" s="4"/>
    </row>
    <row r="119" spans="9:17" x14ac:dyDescent="0.25">
      <c r="I119" s="5" t="s">
        <v>251</v>
      </c>
      <c r="J119" s="4">
        <v>6.3319999999999999</v>
      </c>
      <c r="K119" s="4" t="s">
        <v>252</v>
      </c>
      <c r="L119" s="4" t="s">
        <v>47</v>
      </c>
      <c r="M119" s="4" t="s">
        <v>48</v>
      </c>
      <c r="N119" s="4" t="s">
        <v>49</v>
      </c>
      <c r="O119" s="4"/>
      <c r="P119" s="4"/>
      <c r="Q119" s="4"/>
    </row>
    <row r="120" spans="9:17" x14ac:dyDescent="0.25">
      <c r="I120" s="5" t="s">
        <v>253</v>
      </c>
      <c r="J120" s="4">
        <v>-1.05</v>
      </c>
      <c r="K120" s="4" t="s">
        <v>254</v>
      </c>
      <c r="L120" s="4" t="s">
        <v>47</v>
      </c>
      <c r="M120" s="4" t="s">
        <v>48</v>
      </c>
      <c r="N120" s="4" t="s">
        <v>49</v>
      </c>
      <c r="O120" s="4"/>
      <c r="P120" s="4"/>
      <c r="Q120" s="4"/>
    </row>
    <row r="121" spans="9:17" x14ac:dyDescent="0.25">
      <c r="I121" s="5" t="s">
        <v>255</v>
      </c>
      <c r="J121" s="4">
        <v>-40.450000000000003</v>
      </c>
      <c r="K121" s="4" t="s">
        <v>256</v>
      </c>
      <c r="L121" s="4" t="s">
        <v>19</v>
      </c>
      <c r="M121" s="4" t="s">
        <v>24</v>
      </c>
      <c r="N121" s="4" t="s">
        <v>23</v>
      </c>
      <c r="O121" s="4"/>
      <c r="P121" s="4"/>
      <c r="Q121" s="4"/>
    </row>
    <row r="122" spans="9:17" x14ac:dyDescent="0.25">
      <c r="I122" s="5" t="s">
        <v>257</v>
      </c>
      <c r="J122" s="4">
        <v>8.7579999999999991</v>
      </c>
      <c r="K122" s="4" t="s">
        <v>258</v>
      </c>
      <c r="L122" s="4" t="s">
        <v>47</v>
      </c>
      <c r="M122" s="4" t="s">
        <v>48</v>
      </c>
      <c r="N122" s="4">
        <v>0.997</v>
      </c>
      <c r="O122" s="4"/>
      <c r="P122" s="4"/>
      <c r="Q122" s="4"/>
    </row>
    <row r="123" spans="9:17" x14ac:dyDescent="0.25">
      <c r="I123" s="5" t="s">
        <v>259</v>
      </c>
      <c r="J123" s="4">
        <v>41.48</v>
      </c>
      <c r="K123" s="4" t="s">
        <v>260</v>
      </c>
      <c r="L123" s="4" t="s">
        <v>19</v>
      </c>
      <c r="M123" s="4" t="s">
        <v>24</v>
      </c>
      <c r="N123" s="4" t="s">
        <v>23</v>
      </c>
      <c r="O123" s="4"/>
      <c r="P123" s="4"/>
      <c r="Q123" s="4"/>
    </row>
    <row r="124" spans="9:17" x14ac:dyDescent="0.25">
      <c r="I124" s="5" t="s">
        <v>261</v>
      </c>
      <c r="J124" s="4">
        <v>41.76</v>
      </c>
      <c r="K124" s="4" t="s">
        <v>262</v>
      </c>
      <c r="L124" s="4" t="s">
        <v>19</v>
      </c>
      <c r="M124" s="4" t="s">
        <v>24</v>
      </c>
      <c r="N124" s="4" t="s">
        <v>23</v>
      </c>
      <c r="O124" s="4"/>
      <c r="P124" s="4"/>
      <c r="Q124" s="4"/>
    </row>
    <row r="125" spans="9:17" x14ac:dyDescent="0.25">
      <c r="I125" s="5" t="s">
        <v>263</v>
      </c>
      <c r="J125" s="4">
        <v>34.380000000000003</v>
      </c>
      <c r="K125" s="4" t="s">
        <v>264</v>
      </c>
      <c r="L125" s="4" t="s">
        <v>19</v>
      </c>
      <c r="M125" s="4" t="s">
        <v>21</v>
      </c>
      <c r="N125" s="4">
        <v>5.9999999999999995E-4</v>
      </c>
      <c r="O125" s="4"/>
      <c r="P125" s="4"/>
      <c r="Q125" s="4"/>
    </row>
    <row r="126" spans="9:17" x14ac:dyDescent="0.25">
      <c r="I126" s="5" t="s">
        <v>265</v>
      </c>
      <c r="J126" s="4">
        <v>-5.0119999999999996</v>
      </c>
      <c r="K126" s="4" t="s">
        <v>266</v>
      </c>
      <c r="L126" s="4" t="s">
        <v>47</v>
      </c>
      <c r="M126" s="4" t="s">
        <v>48</v>
      </c>
      <c r="N126" s="4" t="s">
        <v>49</v>
      </c>
      <c r="O126" s="4"/>
      <c r="P126" s="4"/>
      <c r="Q126" s="4"/>
    </row>
    <row r="127" spans="9:17" x14ac:dyDescent="0.25">
      <c r="I127" s="5" t="s">
        <v>267</v>
      </c>
      <c r="J127" s="4">
        <v>44.19</v>
      </c>
      <c r="K127" s="4" t="s">
        <v>268</v>
      </c>
      <c r="L127" s="4" t="s">
        <v>19</v>
      </c>
      <c r="M127" s="4" t="s">
        <v>24</v>
      </c>
      <c r="N127" s="4" t="s">
        <v>23</v>
      </c>
      <c r="O127" s="4"/>
      <c r="P127" s="4"/>
      <c r="Q127" s="4"/>
    </row>
    <row r="128" spans="9:17" x14ac:dyDescent="0.25">
      <c r="I128" s="5" t="s">
        <v>269</v>
      </c>
      <c r="J128" s="4">
        <v>0.28360000000000002</v>
      </c>
      <c r="K128" s="4" t="s">
        <v>270</v>
      </c>
      <c r="L128" s="4" t="s">
        <v>47</v>
      </c>
      <c r="M128" s="4" t="s">
        <v>48</v>
      </c>
      <c r="N128" s="4" t="s">
        <v>49</v>
      </c>
      <c r="O128" s="4"/>
      <c r="P128" s="4"/>
      <c r="Q128" s="4"/>
    </row>
    <row r="129" spans="9:17" x14ac:dyDescent="0.25">
      <c r="I129" s="5" t="s">
        <v>271</v>
      </c>
      <c r="J129" s="4">
        <v>-7.0979999999999999</v>
      </c>
      <c r="K129" s="4" t="s">
        <v>272</v>
      </c>
      <c r="L129" s="4" t="s">
        <v>47</v>
      </c>
      <c r="M129" s="4" t="s">
        <v>48</v>
      </c>
      <c r="N129" s="4">
        <v>0.99970000000000003</v>
      </c>
      <c r="O129" s="4"/>
      <c r="P129" s="4"/>
      <c r="Q129" s="4"/>
    </row>
    <row r="130" spans="9:17" x14ac:dyDescent="0.25">
      <c r="I130" s="5" t="s">
        <v>273</v>
      </c>
      <c r="J130" s="4">
        <v>-46.49</v>
      </c>
      <c r="K130" s="4" t="s">
        <v>274</v>
      </c>
      <c r="L130" s="4" t="s">
        <v>19</v>
      </c>
      <c r="M130" s="4" t="s">
        <v>24</v>
      </c>
      <c r="N130" s="4" t="s">
        <v>23</v>
      </c>
      <c r="O130" s="4"/>
      <c r="P130" s="4"/>
      <c r="Q130" s="4"/>
    </row>
    <row r="131" spans="9:17" x14ac:dyDescent="0.25">
      <c r="I131" s="5" t="s">
        <v>275</v>
      </c>
      <c r="J131" s="4">
        <v>2.71</v>
      </c>
      <c r="K131" s="4" t="s">
        <v>276</v>
      </c>
      <c r="L131" s="4" t="s">
        <v>47</v>
      </c>
      <c r="M131" s="4" t="s">
        <v>48</v>
      </c>
      <c r="N131" s="4" t="s">
        <v>49</v>
      </c>
      <c r="O131" s="4"/>
      <c r="P131" s="4"/>
      <c r="Q131" s="4"/>
    </row>
    <row r="132" spans="9:17" x14ac:dyDescent="0.25">
      <c r="I132" s="5" t="s">
        <v>277</v>
      </c>
      <c r="J132" s="4">
        <v>-7.3819999999999997</v>
      </c>
      <c r="K132" s="4" t="s">
        <v>278</v>
      </c>
      <c r="L132" s="4" t="s">
        <v>47</v>
      </c>
      <c r="M132" s="4" t="s">
        <v>48</v>
      </c>
      <c r="N132" s="4">
        <v>0.99960000000000004</v>
      </c>
      <c r="O132" s="4"/>
      <c r="P132" s="4"/>
      <c r="Q132" s="4"/>
    </row>
    <row r="133" spans="9:17" x14ac:dyDescent="0.25">
      <c r="I133" s="5" t="s">
        <v>279</v>
      </c>
      <c r="J133" s="4">
        <v>-46.78</v>
      </c>
      <c r="K133" s="4" t="s">
        <v>280</v>
      </c>
      <c r="L133" s="4" t="s">
        <v>19</v>
      </c>
      <c r="M133" s="4" t="s">
        <v>24</v>
      </c>
      <c r="N133" s="4" t="s">
        <v>23</v>
      </c>
      <c r="O133" s="4"/>
      <c r="P133" s="4"/>
      <c r="Q133" s="4"/>
    </row>
    <row r="134" spans="9:17" x14ac:dyDescent="0.25">
      <c r="I134" s="5" t="s">
        <v>281</v>
      </c>
      <c r="J134" s="4">
        <v>2.427</v>
      </c>
      <c r="K134" s="4" t="s">
        <v>282</v>
      </c>
      <c r="L134" s="4" t="s">
        <v>47</v>
      </c>
      <c r="M134" s="4" t="s">
        <v>48</v>
      </c>
      <c r="N134" s="4" t="s">
        <v>49</v>
      </c>
      <c r="O134" s="4"/>
      <c r="P134" s="4"/>
      <c r="Q134" s="4"/>
    </row>
    <row r="135" spans="9:17" x14ac:dyDescent="0.25">
      <c r="I135" s="5" t="s">
        <v>283</v>
      </c>
      <c r="J135" s="4">
        <v>-39.39</v>
      </c>
      <c r="K135" s="4" t="s">
        <v>284</v>
      </c>
      <c r="L135" s="4" t="s">
        <v>19</v>
      </c>
      <c r="M135" s="4" t="s">
        <v>24</v>
      </c>
      <c r="N135" s="4" t="s">
        <v>23</v>
      </c>
      <c r="O135" s="4"/>
      <c r="P135" s="4"/>
      <c r="Q135" s="4"/>
    </row>
    <row r="136" spans="9:17" x14ac:dyDescent="0.25">
      <c r="I136" s="5" t="s">
        <v>285</v>
      </c>
      <c r="J136" s="4">
        <v>9.8089999999999993</v>
      </c>
      <c r="K136" s="4" t="s">
        <v>286</v>
      </c>
      <c r="L136" s="4" t="s">
        <v>47</v>
      </c>
      <c r="M136" s="4" t="s">
        <v>48</v>
      </c>
      <c r="N136" s="4">
        <v>0.99050000000000005</v>
      </c>
      <c r="O136" s="4"/>
      <c r="P136" s="4"/>
      <c r="Q136" s="4"/>
    </row>
    <row r="137" spans="9:17" x14ac:dyDescent="0.25">
      <c r="I137" s="5" t="s">
        <v>287</v>
      </c>
      <c r="J137" s="4">
        <v>49.2</v>
      </c>
      <c r="K137" s="4" t="s">
        <v>288</v>
      </c>
      <c r="L137" s="4" t="s">
        <v>19</v>
      </c>
      <c r="M137" s="4" t="s">
        <v>24</v>
      </c>
      <c r="N137" s="4" t="s">
        <v>23</v>
      </c>
      <c r="O137" s="4"/>
      <c r="P137" s="4"/>
      <c r="Q137" s="4"/>
    </row>
    <row r="138" spans="9:17" x14ac:dyDescent="0.25">
      <c r="I138" s="5"/>
      <c r="J138" s="4"/>
      <c r="K138" s="4"/>
      <c r="L138" s="4"/>
      <c r="M138" s="4"/>
      <c r="N138" s="4"/>
      <c r="O138" s="4"/>
      <c r="P138" s="4"/>
      <c r="Q138" s="4"/>
    </row>
    <row r="139" spans="9:17" x14ac:dyDescent="0.25">
      <c r="I139" s="5"/>
      <c r="J139" s="4"/>
      <c r="K139" s="4"/>
      <c r="L139" s="4"/>
      <c r="M139" s="4"/>
      <c r="N139" s="4"/>
      <c r="O139" s="4"/>
      <c r="P139" s="4"/>
      <c r="Q139" s="4"/>
    </row>
    <row r="140" spans="9:17" x14ac:dyDescent="0.25">
      <c r="I140" s="5" t="s">
        <v>289</v>
      </c>
      <c r="J140" s="4" t="s">
        <v>290</v>
      </c>
      <c r="K140" s="4" t="s">
        <v>291</v>
      </c>
      <c r="L140" s="4" t="s">
        <v>41</v>
      </c>
      <c r="M140" s="4" t="s">
        <v>292</v>
      </c>
      <c r="N140" s="4" t="s">
        <v>293</v>
      </c>
      <c r="O140" s="4" t="s">
        <v>294</v>
      </c>
      <c r="P140" s="4" t="s">
        <v>295</v>
      </c>
      <c r="Q140" s="4" t="s">
        <v>27</v>
      </c>
    </row>
    <row r="141" spans="9:17" x14ac:dyDescent="0.25">
      <c r="I141" s="5"/>
      <c r="J141" s="4"/>
      <c r="K141" s="4"/>
      <c r="L141" s="4"/>
      <c r="M141" s="4"/>
      <c r="N141" s="4"/>
      <c r="O141" s="4"/>
      <c r="P141" s="4"/>
      <c r="Q141" s="4"/>
    </row>
    <row r="142" spans="9:17" x14ac:dyDescent="0.25">
      <c r="I142" s="5" t="s">
        <v>45</v>
      </c>
      <c r="J142" s="4">
        <v>37.81</v>
      </c>
      <c r="K142" s="4">
        <v>32.47</v>
      </c>
      <c r="L142" s="4">
        <v>5.3330000000000002</v>
      </c>
      <c r="M142" s="4">
        <v>7.1</v>
      </c>
      <c r="N142" s="4">
        <v>6</v>
      </c>
      <c r="O142" s="4">
        <v>6</v>
      </c>
      <c r="P142" s="4">
        <v>1.0620000000000001</v>
      </c>
      <c r="Q142" s="4">
        <v>80</v>
      </c>
    </row>
    <row r="143" spans="9:17" x14ac:dyDescent="0.25">
      <c r="I143" s="5" t="s">
        <v>50</v>
      </c>
      <c r="J143" s="4">
        <v>37.81</v>
      </c>
      <c r="K143" s="4">
        <v>42.16</v>
      </c>
      <c r="L143" s="4">
        <v>-4.3550000000000004</v>
      </c>
      <c r="M143" s="4">
        <v>7.1</v>
      </c>
      <c r="N143" s="4">
        <v>6</v>
      </c>
      <c r="O143" s="4">
        <v>6</v>
      </c>
      <c r="P143" s="4">
        <v>0.86739999999999995</v>
      </c>
      <c r="Q143" s="4">
        <v>80</v>
      </c>
    </row>
    <row r="144" spans="9:17" x14ac:dyDescent="0.25">
      <c r="I144" s="5" t="s">
        <v>52</v>
      </c>
      <c r="J144" s="4">
        <v>37.81</v>
      </c>
      <c r="K144" s="4">
        <v>39</v>
      </c>
      <c r="L144" s="4">
        <v>-1.194</v>
      </c>
      <c r="M144" s="4">
        <v>7.1</v>
      </c>
      <c r="N144" s="4">
        <v>6</v>
      </c>
      <c r="O144" s="4">
        <v>6</v>
      </c>
      <c r="P144" s="4">
        <v>0.23780000000000001</v>
      </c>
      <c r="Q144" s="4">
        <v>80</v>
      </c>
    </row>
    <row r="145" spans="9:17" x14ac:dyDescent="0.25">
      <c r="I145" s="5" t="s">
        <v>54</v>
      </c>
      <c r="J145" s="4">
        <v>37.81</v>
      </c>
      <c r="K145" s="4">
        <v>40.020000000000003</v>
      </c>
      <c r="L145" s="4">
        <v>-2.2130000000000001</v>
      </c>
      <c r="M145" s="4">
        <v>7.1</v>
      </c>
      <c r="N145" s="4">
        <v>6</v>
      </c>
      <c r="O145" s="4">
        <v>6</v>
      </c>
      <c r="P145" s="4">
        <v>0.44069999999999998</v>
      </c>
      <c r="Q145" s="4">
        <v>80</v>
      </c>
    </row>
    <row r="146" spans="9:17" x14ac:dyDescent="0.25">
      <c r="I146" s="5" t="s">
        <v>56</v>
      </c>
      <c r="J146" s="4">
        <v>37.81</v>
      </c>
      <c r="K146" s="4">
        <v>47.98</v>
      </c>
      <c r="L146" s="4">
        <v>-10.18</v>
      </c>
      <c r="M146" s="4">
        <v>7.1</v>
      </c>
      <c r="N146" s="4">
        <v>6</v>
      </c>
      <c r="O146" s="4">
        <v>6</v>
      </c>
      <c r="P146" s="4">
        <v>2.0270000000000001</v>
      </c>
      <c r="Q146" s="4">
        <v>80</v>
      </c>
    </row>
    <row r="147" spans="9:17" x14ac:dyDescent="0.25">
      <c r="I147" s="5" t="s">
        <v>58</v>
      </c>
      <c r="J147" s="4">
        <v>37.81</v>
      </c>
      <c r="K147" s="4">
        <v>71.709999999999994</v>
      </c>
      <c r="L147" s="4">
        <v>-33.9</v>
      </c>
      <c r="M147" s="4">
        <v>7.1</v>
      </c>
      <c r="N147" s="4">
        <v>6</v>
      </c>
      <c r="O147" s="4">
        <v>6</v>
      </c>
      <c r="P147" s="4">
        <v>6.7530000000000001</v>
      </c>
      <c r="Q147" s="4">
        <v>80</v>
      </c>
    </row>
    <row r="148" spans="9:17" x14ac:dyDescent="0.25">
      <c r="I148" s="5" t="s">
        <v>60</v>
      </c>
      <c r="J148" s="4">
        <v>37.81</v>
      </c>
      <c r="K148" s="4">
        <v>39.549999999999997</v>
      </c>
      <c r="L148" s="4">
        <v>-1.7470000000000001</v>
      </c>
      <c r="M148" s="4">
        <v>7.1</v>
      </c>
      <c r="N148" s="4">
        <v>6</v>
      </c>
      <c r="O148" s="4">
        <v>6</v>
      </c>
      <c r="P148" s="4">
        <v>0.34799999999999998</v>
      </c>
      <c r="Q148" s="4">
        <v>80</v>
      </c>
    </row>
    <row r="149" spans="9:17" x14ac:dyDescent="0.25">
      <c r="I149" s="5" t="s">
        <v>62</v>
      </c>
      <c r="J149" s="4">
        <v>37.81</v>
      </c>
      <c r="K149" s="4">
        <v>40</v>
      </c>
      <c r="L149" s="4">
        <v>-2.1970000000000001</v>
      </c>
      <c r="M149" s="4">
        <v>7.1</v>
      </c>
      <c r="N149" s="4">
        <v>6</v>
      </c>
      <c r="O149" s="4">
        <v>6</v>
      </c>
      <c r="P149" s="4">
        <v>0.43769999999999998</v>
      </c>
      <c r="Q149" s="4">
        <v>80</v>
      </c>
    </row>
    <row r="150" spans="9:17" x14ac:dyDescent="0.25">
      <c r="I150" s="5" t="s">
        <v>64</v>
      </c>
      <c r="J150" s="4">
        <v>37.81</v>
      </c>
      <c r="K150" s="4">
        <v>45.12</v>
      </c>
      <c r="L150" s="4">
        <v>-7.31</v>
      </c>
      <c r="M150" s="4">
        <v>7.1</v>
      </c>
      <c r="N150" s="4">
        <v>6</v>
      </c>
      <c r="O150" s="4">
        <v>6</v>
      </c>
      <c r="P150" s="4">
        <v>1.456</v>
      </c>
      <c r="Q150" s="4">
        <v>80</v>
      </c>
    </row>
    <row r="151" spans="9:17" x14ac:dyDescent="0.25">
      <c r="I151" s="5" t="s">
        <v>66</v>
      </c>
      <c r="J151" s="4">
        <v>37.81</v>
      </c>
      <c r="K151" s="4">
        <v>80.55</v>
      </c>
      <c r="L151" s="4">
        <v>-42.74</v>
      </c>
      <c r="M151" s="4">
        <v>7.1</v>
      </c>
      <c r="N151" s="4">
        <v>6</v>
      </c>
      <c r="O151" s="4">
        <v>6</v>
      </c>
      <c r="P151" s="4">
        <v>8.5139999999999993</v>
      </c>
      <c r="Q151" s="4">
        <v>80</v>
      </c>
    </row>
    <row r="152" spans="9:17" x14ac:dyDescent="0.25">
      <c r="I152" s="5" t="s">
        <v>68</v>
      </c>
      <c r="J152" s="4">
        <v>37.81</v>
      </c>
      <c r="K152" s="4">
        <v>39.07</v>
      </c>
      <c r="L152" s="4">
        <v>-1.262</v>
      </c>
      <c r="M152" s="4">
        <v>7.1</v>
      </c>
      <c r="N152" s="4">
        <v>6</v>
      </c>
      <c r="O152" s="4">
        <v>6</v>
      </c>
      <c r="P152" s="4">
        <v>0.25130000000000002</v>
      </c>
      <c r="Q152" s="4">
        <v>80</v>
      </c>
    </row>
    <row r="153" spans="9:17" x14ac:dyDescent="0.25">
      <c r="I153" s="5" t="s">
        <v>70</v>
      </c>
      <c r="J153" s="4">
        <v>37.81</v>
      </c>
      <c r="K153" s="4">
        <v>38.78</v>
      </c>
      <c r="L153" s="4">
        <v>-0.97799999999999998</v>
      </c>
      <c r="M153" s="4">
        <v>7.1</v>
      </c>
      <c r="N153" s="4">
        <v>6</v>
      </c>
      <c r="O153" s="4">
        <v>6</v>
      </c>
      <c r="P153" s="4">
        <v>0.1948</v>
      </c>
      <c r="Q153" s="4">
        <v>80</v>
      </c>
    </row>
    <row r="154" spans="9:17" x14ac:dyDescent="0.25">
      <c r="I154" s="5" t="s">
        <v>72</v>
      </c>
      <c r="J154" s="4">
        <v>37.81</v>
      </c>
      <c r="K154" s="4">
        <v>46.17</v>
      </c>
      <c r="L154" s="4">
        <v>-8.36</v>
      </c>
      <c r="M154" s="4">
        <v>7.1</v>
      </c>
      <c r="N154" s="4">
        <v>6</v>
      </c>
      <c r="O154" s="4">
        <v>6</v>
      </c>
      <c r="P154" s="4">
        <v>1.665</v>
      </c>
      <c r="Q154" s="4">
        <v>80</v>
      </c>
    </row>
    <row r="155" spans="9:17" x14ac:dyDescent="0.25">
      <c r="I155" s="5" t="s">
        <v>74</v>
      </c>
      <c r="J155" s="4">
        <v>37.81</v>
      </c>
      <c r="K155" s="4">
        <v>85.56</v>
      </c>
      <c r="L155" s="4">
        <v>-47.75</v>
      </c>
      <c r="M155" s="4">
        <v>7.1</v>
      </c>
      <c r="N155" s="4">
        <v>6</v>
      </c>
      <c r="O155" s="4">
        <v>6</v>
      </c>
      <c r="P155" s="4">
        <v>9.5120000000000005</v>
      </c>
      <c r="Q155" s="4">
        <v>80</v>
      </c>
    </row>
    <row r="156" spans="9:17" x14ac:dyDescent="0.25">
      <c r="I156" s="5" t="s">
        <v>76</v>
      </c>
      <c r="J156" s="4">
        <v>37.81</v>
      </c>
      <c r="K156" s="4">
        <v>36.36</v>
      </c>
      <c r="L156" s="4">
        <v>1.4490000000000001</v>
      </c>
      <c r="M156" s="4">
        <v>7.1</v>
      </c>
      <c r="N156" s="4">
        <v>6</v>
      </c>
      <c r="O156" s="4">
        <v>6</v>
      </c>
      <c r="P156" s="4">
        <v>0.28860000000000002</v>
      </c>
      <c r="Q156" s="4">
        <v>80</v>
      </c>
    </row>
    <row r="157" spans="9:17" x14ac:dyDescent="0.25">
      <c r="I157" s="5" t="s">
        <v>78</v>
      </c>
      <c r="J157" s="4">
        <v>32.47</v>
      </c>
      <c r="K157" s="4">
        <v>42.16</v>
      </c>
      <c r="L157" s="4">
        <v>-9.6869999999999994</v>
      </c>
      <c r="M157" s="4">
        <v>7.1</v>
      </c>
      <c r="N157" s="4">
        <v>6</v>
      </c>
      <c r="O157" s="4">
        <v>6</v>
      </c>
      <c r="P157" s="4">
        <v>1.93</v>
      </c>
      <c r="Q157" s="4">
        <v>80</v>
      </c>
    </row>
    <row r="158" spans="9:17" x14ac:dyDescent="0.25">
      <c r="I158" s="5" t="s">
        <v>80</v>
      </c>
      <c r="J158" s="4">
        <v>32.47</v>
      </c>
      <c r="K158" s="4">
        <v>39</v>
      </c>
      <c r="L158" s="4">
        <v>-6.5270000000000001</v>
      </c>
      <c r="M158" s="4">
        <v>7.1</v>
      </c>
      <c r="N158" s="4">
        <v>6</v>
      </c>
      <c r="O158" s="4">
        <v>6</v>
      </c>
      <c r="P158" s="4">
        <v>1.3</v>
      </c>
      <c r="Q158" s="4">
        <v>80</v>
      </c>
    </row>
    <row r="159" spans="9:17" x14ac:dyDescent="0.25">
      <c r="I159" s="5" t="s">
        <v>82</v>
      </c>
      <c r="J159" s="4">
        <v>32.47</v>
      </c>
      <c r="K159" s="4">
        <v>40.020000000000003</v>
      </c>
      <c r="L159" s="4">
        <v>-7.5449999999999999</v>
      </c>
      <c r="M159" s="4">
        <v>7.1</v>
      </c>
      <c r="N159" s="4">
        <v>6</v>
      </c>
      <c r="O159" s="4">
        <v>6</v>
      </c>
      <c r="P159" s="4">
        <v>1.5029999999999999</v>
      </c>
      <c r="Q159" s="4">
        <v>80</v>
      </c>
    </row>
    <row r="160" spans="9:17" x14ac:dyDescent="0.25">
      <c r="I160" s="5" t="s">
        <v>84</v>
      </c>
      <c r="J160" s="4">
        <v>32.47</v>
      </c>
      <c r="K160" s="4">
        <v>47.98</v>
      </c>
      <c r="L160" s="4">
        <v>-15.51</v>
      </c>
      <c r="M160" s="4">
        <v>7.1</v>
      </c>
      <c r="N160" s="4">
        <v>6</v>
      </c>
      <c r="O160" s="4">
        <v>6</v>
      </c>
      <c r="P160" s="4">
        <v>3.089</v>
      </c>
      <c r="Q160" s="4">
        <v>80</v>
      </c>
    </row>
    <row r="161" spans="9:17" x14ac:dyDescent="0.25">
      <c r="I161" s="5" t="s">
        <v>86</v>
      </c>
      <c r="J161" s="4">
        <v>32.47</v>
      </c>
      <c r="K161" s="4">
        <v>71.709999999999994</v>
      </c>
      <c r="L161" s="4">
        <v>-39.229999999999997</v>
      </c>
      <c r="M161" s="4">
        <v>7.1</v>
      </c>
      <c r="N161" s="4">
        <v>6</v>
      </c>
      <c r="O161" s="4">
        <v>6</v>
      </c>
      <c r="P161" s="4">
        <v>7.8150000000000004</v>
      </c>
      <c r="Q161" s="4">
        <v>80</v>
      </c>
    </row>
    <row r="162" spans="9:17" x14ac:dyDescent="0.25">
      <c r="I162" s="5" t="s">
        <v>88</v>
      </c>
      <c r="J162" s="4">
        <v>32.47</v>
      </c>
      <c r="K162" s="4">
        <v>39.549999999999997</v>
      </c>
      <c r="L162" s="4">
        <v>-7.08</v>
      </c>
      <c r="M162" s="4">
        <v>7.1</v>
      </c>
      <c r="N162" s="4">
        <v>6</v>
      </c>
      <c r="O162" s="4">
        <v>6</v>
      </c>
      <c r="P162" s="4">
        <v>1.41</v>
      </c>
      <c r="Q162" s="4">
        <v>80</v>
      </c>
    </row>
    <row r="163" spans="9:17" x14ac:dyDescent="0.25">
      <c r="I163" s="5" t="s">
        <v>90</v>
      </c>
      <c r="J163" s="4">
        <v>32.47</v>
      </c>
      <c r="K163" s="4">
        <v>40</v>
      </c>
      <c r="L163" s="4">
        <v>-7.53</v>
      </c>
      <c r="M163" s="4">
        <v>7.1</v>
      </c>
      <c r="N163" s="4">
        <v>6</v>
      </c>
      <c r="O163" s="4">
        <v>6</v>
      </c>
      <c r="P163" s="4">
        <v>1.5</v>
      </c>
      <c r="Q163" s="4">
        <v>80</v>
      </c>
    </row>
    <row r="164" spans="9:17" x14ac:dyDescent="0.25">
      <c r="I164" s="5" t="s">
        <v>92</v>
      </c>
      <c r="J164" s="4">
        <v>32.47</v>
      </c>
      <c r="K164" s="4">
        <v>45.12</v>
      </c>
      <c r="L164" s="4">
        <v>-12.64</v>
      </c>
      <c r="M164" s="4">
        <v>7.1</v>
      </c>
      <c r="N164" s="4">
        <v>6</v>
      </c>
      <c r="O164" s="4">
        <v>6</v>
      </c>
      <c r="P164" s="4">
        <v>2.5179999999999998</v>
      </c>
      <c r="Q164" s="4">
        <v>80</v>
      </c>
    </row>
    <row r="165" spans="9:17" x14ac:dyDescent="0.25">
      <c r="I165" s="5" t="s">
        <v>94</v>
      </c>
      <c r="J165" s="4">
        <v>32.47</v>
      </c>
      <c r="K165" s="4">
        <v>80.55</v>
      </c>
      <c r="L165" s="4">
        <v>-48.08</v>
      </c>
      <c r="M165" s="4">
        <v>7.1</v>
      </c>
      <c r="N165" s="4">
        <v>6</v>
      </c>
      <c r="O165" s="4">
        <v>6</v>
      </c>
      <c r="P165" s="4">
        <v>9.5760000000000005</v>
      </c>
      <c r="Q165" s="4">
        <v>80</v>
      </c>
    </row>
    <row r="166" spans="9:17" x14ac:dyDescent="0.25">
      <c r="I166" s="5" t="s">
        <v>96</v>
      </c>
      <c r="J166" s="4">
        <v>32.47</v>
      </c>
      <c r="K166" s="4">
        <v>39.07</v>
      </c>
      <c r="L166" s="4">
        <v>-6.5940000000000003</v>
      </c>
      <c r="M166" s="4">
        <v>7.1</v>
      </c>
      <c r="N166" s="4">
        <v>6</v>
      </c>
      <c r="O166" s="4">
        <v>6</v>
      </c>
      <c r="P166" s="4">
        <v>1.3129999999999999</v>
      </c>
      <c r="Q166" s="4">
        <v>80</v>
      </c>
    </row>
    <row r="167" spans="9:17" x14ac:dyDescent="0.25">
      <c r="I167" s="5" t="s">
        <v>98</v>
      </c>
      <c r="J167" s="4">
        <v>32.47</v>
      </c>
      <c r="K167" s="4">
        <v>38.78</v>
      </c>
      <c r="L167" s="4">
        <v>-6.3109999999999999</v>
      </c>
      <c r="M167" s="4">
        <v>7.1</v>
      </c>
      <c r="N167" s="4">
        <v>6</v>
      </c>
      <c r="O167" s="4">
        <v>6</v>
      </c>
      <c r="P167" s="4">
        <v>1.2569999999999999</v>
      </c>
      <c r="Q167" s="4">
        <v>80</v>
      </c>
    </row>
    <row r="168" spans="9:17" x14ac:dyDescent="0.25">
      <c r="I168" s="5" t="s">
        <v>100</v>
      </c>
      <c r="J168" s="4">
        <v>32.47</v>
      </c>
      <c r="K168" s="4">
        <v>46.17</v>
      </c>
      <c r="L168" s="4">
        <v>-13.69</v>
      </c>
      <c r="M168" s="4">
        <v>7.1</v>
      </c>
      <c r="N168" s="4">
        <v>6</v>
      </c>
      <c r="O168" s="4">
        <v>6</v>
      </c>
      <c r="P168" s="4">
        <v>2.7269999999999999</v>
      </c>
      <c r="Q168" s="4">
        <v>80</v>
      </c>
    </row>
    <row r="169" spans="9:17" x14ac:dyDescent="0.25">
      <c r="I169" s="5" t="s">
        <v>102</v>
      </c>
      <c r="J169" s="4">
        <v>32.47</v>
      </c>
      <c r="K169" s="4">
        <v>85.56</v>
      </c>
      <c r="L169" s="4">
        <v>-53.09</v>
      </c>
      <c r="M169" s="4">
        <v>7.1</v>
      </c>
      <c r="N169" s="4">
        <v>6</v>
      </c>
      <c r="O169" s="4">
        <v>6</v>
      </c>
      <c r="P169" s="4">
        <v>10.57</v>
      </c>
      <c r="Q169" s="4">
        <v>80</v>
      </c>
    </row>
    <row r="170" spans="9:17" x14ac:dyDescent="0.25">
      <c r="I170" s="5" t="s">
        <v>104</v>
      </c>
      <c r="J170" s="4">
        <v>32.47</v>
      </c>
      <c r="K170" s="4">
        <v>36.36</v>
      </c>
      <c r="L170" s="4">
        <v>-3.8839999999999999</v>
      </c>
      <c r="M170" s="4">
        <v>7.1</v>
      </c>
      <c r="N170" s="4">
        <v>6</v>
      </c>
      <c r="O170" s="4">
        <v>6</v>
      </c>
      <c r="P170" s="4">
        <v>0.77359999999999995</v>
      </c>
      <c r="Q170" s="4">
        <v>80</v>
      </c>
    </row>
    <row r="171" spans="9:17" x14ac:dyDescent="0.25">
      <c r="I171" s="5" t="s">
        <v>106</v>
      </c>
      <c r="J171" s="4">
        <v>42.16</v>
      </c>
      <c r="K171" s="4">
        <v>39</v>
      </c>
      <c r="L171" s="4">
        <v>3.161</v>
      </c>
      <c r="M171" s="4">
        <v>7.1</v>
      </c>
      <c r="N171" s="4">
        <v>6</v>
      </c>
      <c r="O171" s="4">
        <v>6</v>
      </c>
      <c r="P171" s="4">
        <v>0.62960000000000005</v>
      </c>
      <c r="Q171" s="4">
        <v>80</v>
      </c>
    </row>
    <row r="172" spans="9:17" x14ac:dyDescent="0.25">
      <c r="I172" s="5" t="s">
        <v>108</v>
      </c>
      <c r="J172" s="4">
        <v>42.16</v>
      </c>
      <c r="K172" s="4">
        <v>40.020000000000003</v>
      </c>
      <c r="L172" s="4">
        <v>2.1419999999999999</v>
      </c>
      <c r="M172" s="4">
        <v>7.1</v>
      </c>
      <c r="N172" s="4">
        <v>6</v>
      </c>
      <c r="O172" s="4">
        <v>6</v>
      </c>
      <c r="P172" s="4">
        <v>0.42670000000000002</v>
      </c>
      <c r="Q172" s="4">
        <v>80</v>
      </c>
    </row>
    <row r="173" spans="9:17" x14ac:dyDescent="0.25">
      <c r="I173" s="5" t="s">
        <v>110</v>
      </c>
      <c r="J173" s="4">
        <v>42.16</v>
      </c>
      <c r="K173" s="4">
        <v>47.98</v>
      </c>
      <c r="L173" s="4">
        <v>-5.8230000000000004</v>
      </c>
      <c r="M173" s="4">
        <v>7.1</v>
      </c>
      <c r="N173" s="4">
        <v>6</v>
      </c>
      <c r="O173" s="4">
        <v>6</v>
      </c>
      <c r="P173" s="4">
        <v>1.1599999999999999</v>
      </c>
      <c r="Q173" s="4">
        <v>80</v>
      </c>
    </row>
    <row r="174" spans="9:17" x14ac:dyDescent="0.25">
      <c r="I174" s="5" t="s">
        <v>112</v>
      </c>
      <c r="J174" s="4">
        <v>42.16</v>
      </c>
      <c r="K174" s="4">
        <v>71.709999999999994</v>
      </c>
      <c r="L174" s="4">
        <v>-29.55</v>
      </c>
      <c r="M174" s="4">
        <v>7.1</v>
      </c>
      <c r="N174" s="4">
        <v>6</v>
      </c>
      <c r="O174" s="4">
        <v>6</v>
      </c>
      <c r="P174" s="4">
        <v>5.8849999999999998</v>
      </c>
      <c r="Q174" s="4">
        <v>80</v>
      </c>
    </row>
    <row r="175" spans="9:17" x14ac:dyDescent="0.25">
      <c r="I175" s="5" t="s">
        <v>114</v>
      </c>
      <c r="J175" s="4">
        <v>42.16</v>
      </c>
      <c r="K175" s="4">
        <v>39.549999999999997</v>
      </c>
      <c r="L175" s="4">
        <v>2.6080000000000001</v>
      </c>
      <c r="M175" s="4">
        <v>7.1</v>
      </c>
      <c r="N175" s="4">
        <v>6</v>
      </c>
      <c r="O175" s="4">
        <v>6</v>
      </c>
      <c r="P175" s="4">
        <v>0.51939999999999997</v>
      </c>
      <c r="Q175" s="4">
        <v>80</v>
      </c>
    </row>
    <row r="176" spans="9:17" x14ac:dyDescent="0.25">
      <c r="I176" s="5" t="s">
        <v>116</v>
      </c>
      <c r="J176" s="4">
        <v>42.16</v>
      </c>
      <c r="K176" s="4">
        <v>40</v>
      </c>
      <c r="L176" s="4">
        <v>2.157</v>
      </c>
      <c r="M176" s="4">
        <v>7.1</v>
      </c>
      <c r="N176" s="4">
        <v>6</v>
      </c>
      <c r="O176" s="4">
        <v>6</v>
      </c>
      <c r="P176" s="4">
        <v>0.42970000000000003</v>
      </c>
      <c r="Q176" s="4">
        <v>80</v>
      </c>
    </row>
    <row r="177" spans="9:17" x14ac:dyDescent="0.25">
      <c r="I177" s="5" t="s">
        <v>118</v>
      </c>
      <c r="J177" s="4">
        <v>42.16</v>
      </c>
      <c r="K177" s="4">
        <v>45.12</v>
      </c>
      <c r="L177" s="4">
        <v>-2.9550000000000001</v>
      </c>
      <c r="M177" s="4">
        <v>7.1</v>
      </c>
      <c r="N177" s="4">
        <v>6</v>
      </c>
      <c r="O177" s="4">
        <v>6</v>
      </c>
      <c r="P177" s="4">
        <v>0.58850000000000002</v>
      </c>
      <c r="Q177" s="4">
        <v>80</v>
      </c>
    </row>
    <row r="178" spans="9:17" x14ac:dyDescent="0.25">
      <c r="I178" s="5" t="s">
        <v>120</v>
      </c>
      <c r="J178" s="4">
        <v>42.16</v>
      </c>
      <c r="K178" s="4">
        <v>80.55</v>
      </c>
      <c r="L178" s="4">
        <v>-38.39</v>
      </c>
      <c r="M178" s="4">
        <v>7.1</v>
      </c>
      <c r="N178" s="4">
        <v>6</v>
      </c>
      <c r="O178" s="4">
        <v>6</v>
      </c>
      <c r="P178" s="4">
        <v>7.6459999999999999</v>
      </c>
      <c r="Q178" s="4">
        <v>80</v>
      </c>
    </row>
    <row r="179" spans="9:17" x14ac:dyDescent="0.25">
      <c r="I179" s="5" t="s">
        <v>122</v>
      </c>
      <c r="J179" s="4">
        <v>42.16</v>
      </c>
      <c r="K179" s="4">
        <v>39.07</v>
      </c>
      <c r="L179" s="4">
        <v>3.093</v>
      </c>
      <c r="M179" s="4">
        <v>7.1</v>
      </c>
      <c r="N179" s="4">
        <v>6</v>
      </c>
      <c r="O179" s="4">
        <v>6</v>
      </c>
      <c r="P179" s="4">
        <v>0.61609999999999998</v>
      </c>
      <c r="Q179" s="4">
        <v>80</v>
      </c>
    </row>
    <row r="180" spans="9:17" x14ac:dyDescent="0.25">
      <c r="I180" s="5" t="s">
        <v>124</v>
      </c>
      <c r="J180" s="4">
        <v>42.16</v>
      </c>
      <c r="K180" s="4">
        <v>38.78</v>
      </c>
      <c r="L180" s="4">
        <v>3.3769999999999998</v>
      </c>
      <c r="M180" s="4">
        <v>7.1</v>
      </c>
      <c r="N180" s="4">
        <v>6</v>
      </c>
      <c r="O180" s="4">
        <v>6</v>
      </c>
      <c r="P180" s="4">
        <v>0.67259999999999998</v>
      </c>
      <c r="Q180" s="4">
        <v>80</v>
      </c>
    </row>
    <row r="181" spans="9:17" x14ac:dyDescent="0.25">
      <c r="I181" s="5" t="s">
        <v>126</v>
      </c>
      <c r="J181" s="4">
        <v>42.16</v>
      </c>
      <c r="K181" s="4">
        <v>46.17</v>
      </c>
      <c r="L181" s="4">
        <v>-4.0049999999999999</v>
      </c>
      <c r="M181" s="4">
        <v>7.1</v>
      </c>
      <c r="N181" s="4">
        <v>6</v>
      </c>
      <c r="O181" s="4">
        <v>6</v>
      </c>
      <c r="P181" s="4">
        <v>0.79769999999999996</v>
      </c>
      <c r="Q181" s="4">
        <v>80</v>
      </c>
    </row>
    <row r="182" spans="9:17" x14ac:dyDescent="0.25">
      <c r="I182" s="5" t="s">
        <v>128</v>
      </c>
      <c r="J182" s="4">
        <v>42.16</v>
      </c>
      <c r="K182" s="4">
        <v>85.56</v>
      </c>
      <c r="L182" s="4">
        <v>-43.4</v>
      </c>
      <c r="M182" s="4">
        <v>7.1</v>
      </c>
      <c r="N182" s="4">
        <v>6</v>
      </c>
      <c r="O182" s="4">
        <v>6</v>
      </c>
      <c r="P182" s="4">
        <v>8.6449999999999996</v>
      </c>
      <c r="Q182" s="4">
        <v>80</v>
      </c>
    </row>
    <row r="183" spans="9:17" x14ac:dyDescent="0.25">
      <c r="I183" s="5" t="s">
        <v>130</v>
      </c>
      <c r="J183" s="4">
        <v>42.16</v>
      </c>
      <c r="K183" s="4">
        <v>36.36</v>
      </c>
      <c r="L183" s="4">
        <v>5.8029999999999999</v>
      </c>
      <c r="M183" s="4">
        <v>7.1</v>
      </c>
      <c r="N183" s="4">
        <v>6</v>
      </c>
      <c r="O183" s="4">
        <v>6</v>
      </c>
      <c r="P183" s="4">
        <v>1.1559999999999999</v>
      </c>
      <c r="Q183" s="4">
        <v>80</v>
      </c>
    </row>
    <row r="184" spans="9:17" x14ac:dyDescent="0.25">
      <c r="I184" s="5" t="s">
        <v>132</v>
      </c>
      <c r="J184" s="4">
        <v>39</v>
      </c>
      <c r="K184" s="4">
        <v>40.020000000000003</v>
      </c>
      <c r="L184" s="4">
        <v>-1.0189999999999999</v>
      </c>
      <c r="M184" s="4">
        <v>7.1</v>
      </c>
      <c r="N184" s="4">
        <v>6</v>
      </c>
      <c r="O184" s="4">
        <v>6</v>
      </c>
      <c r="P184" s="4">
        <v>0.2029</v>
      </c>
      <c r="Q184" s="4">
        <v>80</v>
      </c>
    </row>
    <row r="185" spans="9:17" x14ac:dyDescent="0.25">
      <c r="I185" s="5" t="s">
        <v>134</v>
      </c>
      <c r="J185" s="4">
        <v>39</v>
      </c>
      <c r="K185" s="4">
        <v>47.98</v>
      </c>
      <c r="L185" s="4">
        <v>-8.984</v>
      </c>
      <c r="M185" s="4">
        <v>7.1</v>
      </c>
      <c r="N185" s="4">
        <v>6</v>
      </c>
      <c r="O185" s="4">
        <v>6</v>
      </c>
      <c r="P185" s="4">
        <v>1.7889999999999999</v>
      </c>
      <c r="Q185" s="4">
        <v>80</v>
      </c>
    </row>
    <row r="186" spans="9:17" x14ac:dyDescent="0.25">
      <c r="I186" s="5" t="s">
        <v>136</v>
      </c>
      <c r="J186" s="4">
        <v>39</v>
      </c>
      <c r="K186" s="4">
        <v>71.709999999999994</v>
      </c>
      <c r="L186" s="4">
        <v>-32.71</v>
      </c>
      <c r="M186" s="4">
        <v>7.1</v>
      </c>
      <c r="N186" s="4">
        <v>6</v>
      </c>
      <c r="O186" s="4">
        <v>6</v>
      </c>
      <c r="P186" s="4">
        <v>6.5149999999999997</v>
      </c>
      <c r="Q186" s="4">
        <v>80</v>
      </c>
    </row>
    <row r="187" spans="9:17" x14ac:dyDescent="0.25">
      <c r="I187" s="5" t="s">
        <v>138</v>
      </c>
      <c r="J187" s="4">
        <v>39</v>
      </c>
      <c r="K187" s="4">
        <v>39.549999999999997</v>
      </c>
      <c r="L187" s="4">
        <v>-0.55330000000000001</v>
      </c>
      <c r="M187" s="4">
        <v>7.1</v>
      </c>
      <c r="N187" s="4">
        <v>6</v>
      </c>
      <c r="O187" s="4">
        <v>6</v>
      </c>
      <c r="P187" s="4">
        <v>0.11020000000000001</v>
      </c>
      <c r="Q187" s="4">
        <v>80</v>
      </c>
    </row>
    <row r="188" spans="9:17" x14ac:dyDescent="0.25">
      <c r="I188" s="5" t="s">
        <v>140</v>
      </c>
      <c r="J188" s="4">
        <v>39</v>
      </c>
      <c r="K188" s="4">
        <v>40</v>
      </c>
      <c r="L188" s="4">
        <v>-1.0029999999999999</v>
      </c>
      <c r="M188" s="4">
        <v>7.1</v>
      </c>
      <c r="N188" s="4">
        <v>6</v>
      </c>
      <c r="O188" s="4">
        <v>6</v>
      </c>
      <c r="P188" s="4">
        <v>0.19989999999999999</v>
      </c>
      <c r="Q188" s="4">
        <v>80</v>
      </c>
    </row>
    <row r="189" spans="9:17" x14ac:dyDescent="0.25">
      <c r="I189" s="5" t="s">
        <v>142</v>
      </c>
      <c r="J189" s="4">
        <v>39</v>
      </c>
      <c r="K189" s="4">
        <v>45.12</v>
      </c>
      <c r="L189" s="4">
        <v>-6.1159999999999997</v>
      </c>
      <c r="M189" s="4">
        <v>7.1</v>
      </c>
      <c r="N189" s="4">
        <v>6</v>
      </c>
      <c r="O189" s="4">
        <v>6</v>
      </c>
      <c r="P189" s="4">
        <v>1.218</v>
      </c>
      <c r="Q189" s="4">
        <v>80</v>
      </c>
    </row>
    <row r="190" spans="9:17" x14ac:dyDescent="0.25">
      <c r="I190" s="5" t="s">
        <v>144</v>
      </c>
      <c r="J190" s="4">
        <v>39</v>
      </c>
      <c r="K190" s="4">
        <v>80.55</v>
      </c>
      <c r="L190" s="4">
        <v>-41.55</v>
      </c>
      <c r="M190" s="4">
        <v>7.1</v>
      </c>
      <c r="N190" s="4">
        <v>6</v>
      </c>
      <c r="O190" s="4">
        <v>6</v>
      </c>
      <c r="P190" s="4">
        <v>8.2759999999999998</v>
      </c>
      <c r="Q190" s="4">
        <v>80</v>
      </c>
    </row>
    <row r="191" spans="9:17" x14ac:dyDescent="0.25">
      <c r="I191" s="5" t="s">
        <v>146</v>
      </c>
      <c r="J191" s="4">
        <v>39</v>
      </c>
      <c r="K191" s="4">
        <v>39.07</v>
      </c>
      <c r="L191" s="4">
        <v>-6.7729999999999999E-2</v>
      </c>
      <c r="M191" s="4">
        <v>7.1</v>
      </c>
      <c r="N191" s="4">
        <v>6</v>
      </c>
      <c r="O191" s="4">
        <v>6</v>
      </c>
      <c r="P191" s="4">
        <v>1.349E-2</v>
      </c>
      <c r="Q191" s="4">
        <v>80</v>
      </c>
    </row>
    <row r="192" spans="9:17" x14ac:dyDescent="0.25">
      <c r="I192" s="5" t="s">
        <v>148</v>
      </c>
      <c r="J192" s="4">
        <v>39</v>
      </c>
      <c r="K192" s="4">
        <v>38.78</v>
      </c>
      <c r="L192" s="4">
        <v>0.21590000000000001</v>
      </c>
      <c r="M192" s="4">
        <v>7.1</v>
      </c>
      <c r="N192" s="4">
        <v>6</v>
      </c>
      <c r="O192" s="4">
        <v>6</v>
      </c>
      <c r="P192" s="4">
        <v>4.2999999999999997E-2</v>
      </c>
      <c r="Q192" s="4">
        <v>80</v>
      </c>
    </row>
    <row r="193" spans="9:17" x14ac:dyDescent="0.25">
      <c r="I193" s="5" t="s">
        <v>150</v>
      </c>
      <c r="J193" s="4">
        <v>39</v>
      </c>
      <c r="K193" s="4">
        <v>46.17</v>
      </c>
      <c r="L193" s="4">
        <v>-7.1660000000000004</v>
      </c>
      <c r="M193" s="4">
        <v>7.1</v>
      </c>
      <c r="N193" s="4">
        <v>6</v>
      </c>
      <c r="O193" s="4">
        <v>6</v>
      </c>
      <c r="P193" s="4">
        <v>1.427</v>
      </c>
      <c r="Q193" s="4">
        <v>80</v>
      </c>
    </row>
    <row r="194" spans="9:17" x14ac:dyDescent="0.25">
      <c r="I194" s="5" t="s">
        <v>152</v>
      </c>
      <c r="J194" s="4">
        <v>39</v>
      </c>
      <c r="K194" s="4">
        <v>85.56</v>
      </c>
      <c r="L194" s="4">
        <v>-46.56</v>
      </c>
      <c r="M194" s="4">
        <v>7.1</v>
      </c>
      <c r="N194" s="4">
        <v>6</v>
      </c>
      <c r="O194" s="4">
        <v>6</v>
      </c>
      <c r="P194" s="4">
        <v>9.2739999999999991</v>
      </c>
      <c r="Q194" s="4">
        <v>80</v>
      </c>
    </row>
    <row r="195" spans="9:17" x14ac:dyDescent="0.25">
      <c r="I195" s="5" t="s">
        <v>154</v>
      </c>
      <c r="J195" s="4">
        <v>39</v>
      </c>
      <c r="K195" s="4">
        <v>36.36</v>
      </c>
      <c r="L195" s="4">
        <v>2.6429999999999998</v>
      </c>
      <c r="M195" s="4">
        <v>7.1</v>
      </c>
      <c r="N195" s="4">
        <v>6</v>
      </c>
      <c r="O195" s="4">
        <v>6</v>
      </c>
      <c r="P195" s="4">
        <v>0.52639999999999998</v>
      </c>
      <c r="Q195" s="4">
        <v>80</v>
      </c>
    </row>
    <row r="196" spans="9:17" x14ac:dyDescent="0.25">
      <c r="I196" s="5" t="s">
        <v>156</v>
      </c>
      <c r="J196" s="4">
        <v>40.020000000000003</v>
      </c>
      <c r="K196" s="4">
        <v>47.98</v>
      </c>
      <c r="L196" s="4">
        <v>-7.9649999999999999</v>
      </c>
      <c r="M196" s="4">
        <v>7.1</v>
      </c>
      <c r="N196" s="4">
        <v>6</v>
      </c>
      <c r="O196" s="4">
        <v>6</v>
      </c>
      <c r="P196" s="4">
        <v>1.587</v>
      </c>
      <c r="Q196" s="4">
        <v>80</v>
      </c>
    </row>
    <row r="197" spans="9:17" x14ac:dyDescent="0.25">
      <c r="I197" s="5" t="s">
        <v>158</v>
      </c>
      <c r="J197" s="4">
        <v>40.020000000000003</v>
      </c>
      <c r="K197" s="4">
        <v>71.709999999999994</v>
      </c>
      <c r="L197" s="4">
        <v>-31.69</v>
      </c>
      <c r="M197" s="4">
        <v>7.1</v>
      </c>
      <c r="N197" s="4">
        <v>6</v>
      </c>
      <c r="O197" s="4">
        <v>6</v>
      </c>
      <c r="P197" s="4">
        <v>6.3120000000000003</v>
      </c>
      <c r="Q197" s="4">
        <v>80</v>
      </c>
    </row>
    <row r="198" spans="9:17" x14ac:dyDescent="0.25">
      <c r="I198" s="5" t="s">
        <v>160</v>
      </c>
      <c r="J198" s="4">
        <v>40.020000000000003</v>
      </c>
      <c r="K198" s="4">
        <v>39.549999999999997</v>
      </c>
      <c r="L198" s="4">
        <v>0.46550000000000002</v>
      </c>
      <c r="M198" s="4">
        <v>7.1</v>
      </c>
      <c r="N198" s="4">
        <v>6</v>
      </c>
      <c r="O198" s="4">
        <v>6</v>
      </c>
      <c r="P198" s="4">
        <v>9.2710000000000001E-2</v>
      </c>
      <c r="Q198" s="4">
        <v>80</v>
      </c>
    </row>
    <row r="199" spans="9:17" x14ac:dyDescent="0.25">
      <c r="I199" s="5" t="s">
        <v>162</v>
      </c>
      <c r="J199" s="4">
        <v>40.020000000000003</v>
      </c>
      <c r="K199" s="4">
        <v>40</v>
      </c>
      <c r="L199" s="4">
        <v>1.533E-2</v>
      </c>
      <c r="M199" s="4">
        <v>7.1</v>
      </c>
      <c r="N199" s="4">
        <v>6</v>
      </c>
      <c r="O199" s="4">
        <v>6</v>
      </c>
      <c r="P199" s="4">
        <v>3.0539999999999999E-3</v>
      </c>
      <c r="Q199" s="4">
        <v>80</v>
      </c>
    </row>
    <row r="200" spans="9:17" x14ac:dyDescent="0.25">
      <c r="I200" s="5" t="s">
        <v>164</v>
      </c>
      <c r="J200" s="4">
        <v>40.020000000000003</v>
      </c>
      <c r="K200" s="4">
        <v>45.12</v>
      </c>
      <c r="L200" s="4">
        <v>-5.0970000000000004</v>
      </c>
      <c r="M200" s="4">
        <v>7.1</v>
      </c>
      <c r="N200" s="4">
        <v>6</v>
      </c>
      <c r="O200" s="4">
        <v>6</v>
      </c>
      <c r="P200" s="4">
        <v>1.0149999999999999</v>
      </c>
      <c r="Q200" s="4">
        <v>80</v>
      </c>
    </row>
    <row r="201" spans="9:17" x14ac:dyDescent="0.25">
      <c r="I201" s="5" t="s">
        <v>166</v>
      </c>
      <c r="J201" s="4">
        <v>40.020000000000003</v>
      </c>
      <c r="K201" s="4">
        <v>80.55</v>
      </c>
      <c r="L201" s="4">
        <v>-40.53</v>
      </c>
      <c r="M201" s="4">
        <v>7.1</v>
      </c>
      <c r="N201" s="4">
        <v>6</v>
      </c>
      <c r="O201" s="4">
        <v>6</v>
      </c>
      <c r="P201" s="4">
        <v>8.0730000000000004</v>
      </c>
      <c r="Q201" s="4">
        <v>80</v>
      </c>
    </row>
    <row r="202" spans="9:17" x14ac:dyDescent="0.25">
      <c r="I202" s="5" t="s">
        <v>168</v>
      </c>
      <c r="J202" s="4">
        <v>40.020000000000003</v>
      </c>
      <c r="K202" s="4">
        <v>39.07</v>
      </c>
      <c r="L202" s="4">
        <v>0.95109999999999995</v>
      </c>
      <c r="M202" s="4">
        <v>7.1</v>
      </c>
      <c r="N202" s="4">
        <v>6</v>
      </c>
      <c r="O202" s="4">
        <v>6</v>
      </c>
      <c r="P202" s="4">
        <v>0.18940000000000001</v>
      </c>
      <c r="Q202" s="4">
        <v>80</v>
      </c>
    </row>
    <row r="203" spans="9:17" x14ac:dyDescent="0.25">
      <c r="I203" s="5" t="s">
        <v>170</v>
      </c>
      <c r="J203" s="4">
        <v>40.020000000000003</v>
      </c>
      <c r="K203" s="4">
        <v>38.78</v>
      </c>
      <c r="L203" s="4">
        <v>1.2350000000000001</v>
      </c>
      <c r="M203" s="4">
        <v>7.1</v>
      </c>
      <c r="N203" s="4">
        <v>6</v>
      </c>
      <c r="O203" s="4">
        <v>6</v>
      </c>
      <c r="P203" s="4">
        <v>0.24590000000000001</v>
      </c>
      <c r="Q203" s="4">
        <v>80</v>
      </c>
    </row>
    <row r="204" spans="9:17" x14ac:dyDescent="0.25">
      <c r="I204" s="5" t="s">
        <v>172</v>
      </c>
      <c r="J204" s="4">
        <v>40.020000000000003</v>
      </c>
      <c r="K204" s="4">
        <v>46.17</v>
      </c>
      <c r="L204" s="4">
        <v>-6.1470000000000002</v>
      </c>
      <c r="M204" s="4">
        <v>7.1</v>
      </c>
      <c r="N204" s="4">
        <v>6</v>
      </c>
      <c r="O204" s="4">
        <v>6</v>
      </c>
      <c r="P204" s="4">
        <v>1.224</v>
      </c>
      <c r="Q204" s="4">
        <v>80</v>
      </c>
    </row>
    <row r="205" spans="9:17" x14ac:dyDescent="0.25">
      <c r="I205" s="5" t="s">
        <v>174</v>
      </c>
      <c r="J205" s="4">
        <v>40.020000000000003</v>
      </c>
      <c r="K205" s="4">
        <v>85.56</v>
      </c>
      <c r="L205" s="4">
        <v>-45.54</v>
      </c>
      <c r="M205" s="4">
        <v>7.1</v>
      </c>
      <c r="N205" s="4">
        <v>6</v>
      </c>
      <c r="O205" s="4">
        <v>6</v>
      </c>
      <c r="P205" s="4">
        <v>9.0709999999999997</v>
      </c>
      <c r="Q205" s="4">
        <v>80</v>
      </c>
    </row>
    <row r="206" spans="9:17" x14ac:dyDescent="0.25">
      <c r="I206" s="5" t="s">
        <v>176</v>
      </c>
      <c r="J206" s="4">
        <v>40.020000000000003</v>
      </c>
      <c r="K206" s="4">
        <v>36.36</v>
      </c>
      <c r="L206" s="4">
        <v>3.661</v>
      </c>
      <c r="M206" s="4">
        <v>7.1</v>
      </c>
      <c r="N206" s="4">
        <v>6</v>
      </c>
      <c r="O206" s="4">
        <v>6</v>
      </c>
      <c r="P206" s="4">
        <v>0.72929999999999995</v>
      </c>
      <c r="Q206" s="4">
        <v>80</v>
      </c>
    </row>
    <row r="207" spans="9:17" x14ac:dyDescent="0.25">
      <c r="I207" s="5" t="s">
        <v>178</v>
      </c>
      <c r="J207" s="4">
        <v>47.98</v>
      </c>
      <c r="K207" s="4">
        <v>71.709999999999994</v>
      </c>
      <c r="L207" s="4">
        <v>-23.72</v>
      </c>
      <c r="M207" s="4">
        <v>7.1</v>
      </c>
      <c r="N207" s="4">
        <v>6</v>
      </c>
      <c r="O207" s="4">
        <v>6</v>
      </c>
      <c r="P207" s="4">
        <v>4.7249999999999996</v>
      </c>
      <c r="Q207" s="4">
        <v>80</v>
      </c>
    </row>
    <row r="208" spans="9:17" x14ac:dyDescent="0.25">
      <c r="I208" s="5" t="s">
        <v>180</v>
      </c>
      <c r="J208" s="4">
        <v>47.98</v>
      </c>
      <c r="K208" s="4">
        <v>39.549999999999997</v>
      </c>
      <c r="L208" s="4">
        <v>8.4309999999999992</v>
      </c>
      <c r="M208" s="4">
        <v>7.1</v>
      </c>
      <c r="N208" s="4">
        <v>6</v>
      </c>
      <c r="O208" s="4">
        <v>6</v>
      </c>
      <c r="P208" s="4">
        <v>1.679</v>
      </c>
      <c r="Q208" s="4">
        <v>80</v>
      </c>
    </row>
    <row r="209" spans="9:17" x14ac:dyDescent="0.25">
      <c r="I209" s="5" t="s">
        <v>182</v>
      </c>
      <c r="J209" s="4">
        <v>47.98</v>
      </c>
      <c r="K209" s="4">
        <v>40</v>
      </c>
      <c r="L209" s="4">
        <v>7.9809999999999999</v>
      </c>
      <c r="M209" s="4">
        <v>7.1</v>
      </c>
      <c r="N209" s="4">
        <v>6</v>
      </c>
      <c r="O209" s="4">
        <v>6</v>
      </c>
      <c r="P209" s="4">
        <v>1.59</v>
      </c>
      <c r="Q209" s="4">
        <v>80</v>
      </c>
    </row>
    <row r="210" spans="9:17" x14ac:dyDescent="0.25">
      <c r="I210" s="5" t="s">
        <v>184</v>
      </c>
      <c r="J210" s="4">
        <v>47.98</v>
      </c>
      <c r="K210" s="4">
        <v>45.12</v>
      </c>
      <c r="L210" s="4">
        <v>2.8679999999999999</v>
      </c>
      <c r="M210" s="4">
        <v>7.1</v>
      </c>
      <c r="N210" s="4">
        <v>6</v>
      </c>
      <c r="O210" s="4">
        <v>6</v>
      </c>
      <c r="P210" s="4">
        <v>0.57130000000000003</v>
      </c>
      <c r="Q210" s="4">
        <v>80</v>
      </c>
    </row>
    <row r="211" spans="9:17" x14ac:dyDescent="0.25">
      <c r="I211" s="5" t="s">
        <v>186</v>
      </c>
      <c r="J211" s="4">
        <v>47.98</v>
      </c>
      <c r="K211" s="4">
        <v>80.55</v>
      </c>
      <c r="L211" s="4">
        <v>-32.56</v>
      </c>
      <c r="M211" s="4">
        <v>7.1</v>
      </c>
      <c r="N211" s="4">
        <v>6</v>
      </c>
      <c r="O211" s="4">
        <v>6</v>
      </c>
      <c r="P211" s="4">
        <v>6.4859999999999998</v>
      </c>
      <c r="Q211" s="4">
        <v>80</v>
      </c>
    </row>
    <row r="212" spans="9:17" x14ac:dyDescent="0.25">
      <c r="I212" s="5" t="s">
        <v>188</v>
      </c>
      <c r="J212" s="4">
        <v>47.98</v>
      </c>
      <c r="K212" s="4">
        <v>39.07</v>
      </c>
      <c r="L212" s="4">
        <v>8.9160000000000004</v>
      </c>
      <c r="M212" s="4">
        <v>7.1</v>
      </c>
      <c r="N212" s="4">
        <v>6</v>
      </c>
      <c r="O212" s="4">
        <v>6</v>
      </c>
      <c r="P212" s="4">
        <v>1.776</v>
      </c>
      <c r="Q212" s="4">
        <v>80</v>
      </c>
    </row>
    <row r="213" spans="9:17" x14ac:dyDescent="0.25">
      <c r="I213" s="5" t="s">
        <v>190</v>
      </c>
      <c r="J213" s="4">
        <v>47.98</v>
      </c>
      <c r="K213" s="4">
        <v>38.78</v>
      </c>
      <c r="L213" s="4">
        <v>9.1999999999999993</v>
      </c>
      <c r="M213" s="4">
        <v>7.1</v>
      </c>
      <c r="N213" s="4">
        <v>6</v>
      </c>
      <c r="O213" s="4">
        <v>6</v>
      </c>
      <c r="P213" s="4">
        <v>1.8320000000000001</v>
      </c>
      <c r="Q213" s="4">
        <v>80</v>
      </c>
    </row>
    <row r="214" spans="9:17" x14ac:dyDescent="0.25">
      <c r="I214" s="5" t="s">
        <v>192</v>
      </c>
      <c r="J214" s="4">
        <v>47.98</v>
      </c>
      <c r="K214" s="4">
        <v>46.17</v>
      </c>
      <c r="L214" s="4">
        <v>1.8180000000000001</v>
      </c>
      <c r="M214" s="4">
        <v>7.1</v>
      </c>
      <c r="N214" s="4">
        <v>6</v>
      </c>
      <c r="O214" s="4">
        <v>6</v>
      </c>
      <c r="P214" s="4">
        <v>0.36209999999999998</v>
      </c>
      <c r="Q214" s="4">
        <v>80</v>
      </c>
    </row>
    <row r="215" spans="9:17" x14ac:dyDescent="0.25">
      <c r="I215" s="5" t="s">
        <v>194</v>
      </c>
      <c r="J215" s="4">
        <v>47.98</v>
      </c>
      <c r="K215" s="4">
        <v>85.56</v>
      </c>
      <c r="L215" s="4">
        <v>-37.58</v>
      </c>
      <c r="M215" s="4">
        <v>7.1</v>
      </c>
      <c r="N215" s="4">
        <v>6</v>
      </c>
      <c r="O215" s="4">
        <v>6</v>
      </c>
      <c r="P215" s="4">
        <v>7.4850000000000003</v>
      </c>
      <c r="Q215" s="4">
        <v>80</v>
      </c>
    </row>
    <row r="216" spans="9:17" x14ac:dyDescent="0.25">
      <c r="I216" s="5" t="s">
        <v>196</v>
      </c>
      <c r="J216" s="4">
        <v>47.98</v>
      </c>
      <c r="K216" s="4">
        <v>36.36</v>
      </c>
      <c r="L216" s="4">
        <v>11.63</v>
      </c>
      <c r="M216" s="4">
        <v>7.1</v>
      </c>
      <c r="N216" s="4">
        <v>6</v>
      </c>
      <c r="O216" s="4">
        <v>6</v>
      </c>
      <c r="P216" s="4">
        <v>2.3159999999999998</v>
      </c>
      <c r="Q216" s="4">
        <v>80</v>
      </c>
    </row>
    <row r="217" spans="9:17" x14ac:dyDescent="0.25">
      <c r="I217" s="5" t="s">
        <v>198</v>
      </c>
      <c r="J217" s="4">
        <v>71.709999999999994</v>
      </c>
      <c r="K217" s="4">
        <v>39.549999999999997</v>
      </c>
      <c r="L217" s="4">
        <v>32.15</v>
      </c>
      <c r="M217" s="4">
        <v>7.1</v>
      </c>
      <c r="N217" s="4">
        <v>6</v>
      </c>
      <c r="O217" s="4">
        <v>6</v>
      </c>
      <c r="P217" s="4">
        <v>6.4050000000000002</v>
      </c>
      <c r="Q217" s="4">
        <v>80</v>
      </c>
    </row>
    <row r="218" spans="9:17" x14ac:dyDescent="0.25">
      <c r="I218" s="5" t="s">
        <v>200</v>
      </c>
      <c r="J218" s="4">
        <v>71.709999999999994</v>
      </c>
      <c r="K218" s="4">
        <v>40</v>
      </c>
      <c r="L218" s="4">
        <v>31.7</v>
      </c>
      <c r="M218" s="4">
        <v>7.1</v>
      </c>
      <c r="N218" s="4">
        <v>6</v>
      </c>
      <c r="O218" s="4">
        <v>6</v>
      </c>
      <c r="P218" s="4">
        <v>6.3150000000000004</v>
      </c>
      <c r="Q218" s="4">
        <v>80</v>
      </c>
    </row>
    <row r="219" spans="9:17" x14ac:dyDescent="0.25">
      <c r="I219" s="5" t="s">
        <v>202</v>
      </c>
      <c r="J219" s="4">
        <v>71.709999999999994</v>
      </c>
      <c r="K219" s="4">
        <v>45.12</v>
      </c>
      <c r="L219" s="4">
        <v>26.59</v>
      </c>
      <c r="M219" s="4">
        <v>7.1</v>
      </c>
      <c r="N219" s="4">
        <v>6</v>
      </c>
      <c r="O219" s="4">
        <v>6</v>
      </c>
      <c r="P219" s="4">
        <v>5.2969999999999997</v>
      </c>
      <c r="Q219" s="4">
        <v>80</v>
      </c>
    </row>
    <row r="220" spans="9:17" x14ac:dyDescent="0.25">
      <c r="I220" s="5" t="s">
        <v>205</v>
      </c>
      <c r="J220" s="4">
        <v>71.709999999999994</v>
      </c>
      <c r="K220" s="4">
        <v>80.55</v>
      </c>
      <c r="L220" s="4">
        <v>-8.8409999999999993</v>
      </c>
      <c r="M220" s="4">
        <v>7.1</v>
      </c>
      <c r="N220" s="4">
        <v>6</v>
      </c>
      <c r="O220" s="4">
        <v>6</v>
      </c>
      <c r="P220" s="4">
        <v>1.7609999999999999</v>
      </c>
      <c r="Q220" s="4">
        <v>80</v>
      </c>
    </row>
    <row r="221" spans="9:17" x14ac:dyDescent="0.25">
      <c r="I221" s="5" t="s">
        <v>207</v>
      </c>
      <c r="J221" s="4">
        <v>71.709999999999994</v>
      </c>
      <c r="K221" s="4">
        <v>39.07</v>
      </c>
      <c r="L221" s="4">
        <v>32.64</v>
      </c>
      <c r="M221" s="4">
        <v>7.1</v>
      </c>
      <c r="N221" s="4">
        <v>6</v>
      </c>
      <c r="O221" s="4">
        <v>6</v>
      </c>
      <c r="P221" s="4">
        <v>6.5010000000000003</v>
      </c>
      <c r="Q221" s="4">
        <v>80</v>
      </c>
    </row>
    <row r="222" spans="9:17" x14ac:dyDescent="0.25">
      <c r="I222" s="5" t="s">
        <v>209</v>
      </c>
      <c r="J222" s="4">
        <v>71.709999999999994</v>
      </c>
      <c r="K222" s="4">
        <v>38.78</v>
      </c>
      <c r="L222" s="4">
        <v>32.92</v>
      </c>
      <c r="M222" s="4">
        <v>7.1</v>
      </c>
      <c r="N222" s="4">
        <v>6</v>
      </c>
      <c r="O222" s="4">
        <v>6</v>
      </c>
      <c r="P222" s="4">
        <v>6.5579999999999998</v>
      </c>
      <c r="Q222" s="4">
        <v>80</v>
      </c>
    </row>
    <row r="223" spans="9:17" x14ac:dyDescent="0.25">
      <c r="I223" s="5" t="s">
        <v>211</v>
      </c>
      <c r="J223" s="4">
        <v>71.709999999999994</v>
      </c>
      <c r="K223" s="4">
        <v>46.17</v>
      </c>
      <c r="L223" s="4">
        <v>25.54</v>
      </c>
      <c r="M223" s="4">
        <v>7.1</v>
      </c>
      <c r="N223" s="4">
        <v>6</v>
      </c>
      <c r="O223" s="4">
        <v>6</v>
      </c>
      <c r="P223" s="4">
        <v>5.0880000000000001</v>
      </c>
      <c r="Q223" s="4">
        <v>80</v>
      </c>
    </row>
    <row r="224" spans="9:17" x14ac:dyDescent="0.25">
      <c r="I224" s="5" t="s">
        <v>213</v>
      </c>
      <c r="J224" s="4">
        <v>71.709999999999994</v>
      </c>
      <c r="K224" s="4">
        <v>85.56</v>
      </c>
      <c r="L224" s="4">
        <v>-13.85</v>
      </c>
      <c r="M224" s="4">
        <v>7.1</v>
      </c>
      <c r="N224" s="4">
        <v>6</v>
      </c>
      <c r="O224" s="4">
        <v>6</v>
      </c>
      <c r="P224" s="4">
        <v>2.7589999999999999</v>
      </c>
      <c r="Q224" s="4">
        <v>80</v>
      </c>
    </row>
    <row r="225" spans="9:17" x14ac:dyDescent="0.25">
      <c r="I225" s="5" t="s">
        <v>215</v>
      </c>
      <c r="J225" s="4">
        <v>71.709999999999994</v>
      </c>
      <c r="K225" s="4">
        <v>36.36</v>
      </c>
      <c r="L225" s="4">
        <v>35.35</v>
      </c>
      <c r="M225" s="4">
        <v>7.1</v>
      </c>
      <c r="N225" s="4">
        <v>6</v>
      </c>
      <c r="O225" s="4">
        <v>6</v>
      </c>
      <c r="P225" s="4">
        <v>7.0410000000000004</v>
      </c>
      <c r="Q225" s="4">
        <v>80</v>
      </c>
    </row>
    <row r="226" spans="9:17" x14ac:dyDescent="0.25">
      <c r="I226" s="5" t="s">
        <v>217</v>
      </c>
      <c r="J226" s="4">
        <v>39.549999999999997</v>
      </c>
      <c r="K226" s="4">
        <v>40</v>
      </c>
      <c r="L226" s="4">
        <v>-0.4501</v>
      </c>
      <c r="M226" s="4">
        <v>7.1</v>
      </c>
      <c r="N226" s="4">
        <v>6</v>
      </c>
      <c r="O226" s="4">
        <v>6</v>
      </c>
      <c r="P226" s="4">
        <v>8.9660000000000004E-2</v>
      </c>
      <c r="Q226" s="4">
        <v>80</v>
      </c>
    </row>
    <row r="227" spans="9:17" x14ac:dyDescent="0.25">
      <c r="I227" s="5" t="s">
        <v>219</v>
      </c>
      <c r="J227" s="4">
        <v>39.549999999999997</v>
      </c>
      <c r="K227" s="4">
        <v>45.12</v>
      </c>
      <c r="L227" s="4">
        <v>-5.5620000000000003</v>
      </c>
      <c r="M227" s="4">
        <v>7.1</v>
      </c>
      <c r="N227" s="4">
        <v>6</v>
      </c>
      <c r="O227" s="4">
        <v>6</v>
      </c>
      <c r="P227" s="4">
        <v>1.1080000000000001</v>
      </c>
      <c r="Q227" s="4">
        <v>80</v>
      </c>
    </row>
    <row r="228" spans="9:17" x14ac:dyDescent="0.25">
      <c r="I228" s="5" t="s">
        <v>221</v>
      </c>
      <c r="J228" s="4">
        <v>39.549999999999997</v>
      </c>
      <c r="K228" s="4">
        <v>80.55</v>
      </c>
      <c r="L228" s="4">
        <v>-41</v>
      </c>
      <c r="M228" s="4">
        <v>7.1</v>
      </c>
      <c r="N228" s="4">
        <v>6</v>
      </c>
      <c r="O228" s="4">
        <v>6</v>
      </c>
      <c r="P228" s="4">
        <v>8.1660000000000004</v>
      </c>
      <c r="Q228" s="4">
        <v>80</v>
      </c>
    </row>
    <row r="229" spans="9:17" x14ac:dyDescent="0.25">
      <c r="I229" s="5" t="s">
        <v>223</v>
      </c>
      <c r="J229" s="4">
        <v>39.549999999999997</v>
      </c>
      <c r="K229" s="4">
        <v>39.07</v>
      </c>
      <c r="L229" s="4">
        <v>0.48559999999999998</v>
      </c>
      <c r="M229" s="4">
        <v>7.1</v>
      </c>
      <c r="N229" s="4">
        <v>6</v>
      </c>
      <c r="O229" s="4">
        <v>6</v>
      </c>
      <c r="P229" s="4">
        <v>9.672E-2</v>
      </c>
      <c r="Q229" s="4">
        <v>80</v>
      </c>
    </row>
    <row r="230" spans="9:17" x14ac:dyDescent="0.25">
      <c r="I230" s="5" t="s">
        <v>225</v>
      </c>
      <c r="J230" s="4">
        <v>39.549999999999997</v>
      </c>
      <c r="K230" s="4">
        <v>38.78</v>
      </c>
      <c r="L230" s="4">
        <v>0.76919999999999999</v>
      </c>
      <c r="M230" s="4">
        <v>7.1</v>
      </c>
      <c r="N230" s="4">
        <v>6</v>
      </c>
      <c r="O230" s="4">
        <v>6</v>
      </c>
      <c r="P230" s="4">
        <v>0.1532</v>
      </c>
      <c r="Q230" s="4">
        <v>80</v>
      </c>
    </row>
    <row r="231" spans="9:17" x14ac:dyDescent="0.25">
      <c r="I231" s="5" t="s">
        <v>227</v>
      </c>
      <c r="J231" s="4">
        <v>39.549999999999997</v>
      </c>
      <c r="K231" s="4">
        <v>46.17</v>
      </c>
      <c r="L231" s="4">
        <v>-6.6130000000000004</v>
      </c>
      <c r="M231" s="4">
        <v>7.1</v>
      </c>
      <c r="N231" s="4">
        <v>6</v>
      </c>
      <c r="O231" s="4">
        <v>6</v>
      </c>
      <c r="P231" s="4">
        <v>1.3169999999999999</v>
      </c>
      <c r="Q231" s="4">
        <v>80</v>
      </c>
    </row>
    <row r="232" spans="9:17" x14ac:dyDescent="0.25">
      <c r="I232" s="5" t="s">
        <v>229</v>
      </c>
      <c r="J232" s="4">
        <v>39.549999999999997</v>
      </c>
      <c r="K232" s="4">
        <v>85.56</v>
      </c>
      <c r="L232" s="4">
        <v>-46.01</v>
      </c>
      <c r="M232" s="4">
        <v>7.1</v>
      </c>
      <c r="N232" s="4">
        <v>6</v>
      </c>
      <c r="O232" s="4">
        <v>6</v>
      </c>
      <c r="P232" s="4">
        <v>9.1639999999999997</v>
      </c>
      <c r="Q232" s="4">
        <v>80</v>
      </c>
    </row>
    <row r="233" spans="9:17" x14ac:dyDescent="0.25">
      <c r="I233" s="5" t="s">
        <v>231</v>
      </c>
      <c r="J233" s="4">
        <v>39.549999999999997</v>
      </c>
      <c r="K233" s="4">
        <v>36.36</v>
      </c>
      <c r="L233" s="4">
        <v>3.1960000000000002</v>
      </c>
      <c r="M233" s="4">
        <v>7.1</v>
      </c>
      <c r="N233" s="4">
        <v>6</v>
      </c>
      <c r="O233" s="4">
        <v>6</v>
      </c>
      <c r="P233" s="4">
        <v>0.63660000000000005</v>
      </c>
      <c r="Q233" s="4">
        <v>80</v>
      </c>
    </row>
    <row r="234" spans="9:17" x14ac:dyDescent="0.25">
      <c r="I234" s="5" t="s">
        <v>233</v>
      </c>
      <c r="J234" s="4">
        <v>40</v>
      </c>
      <c r="K234" s="4">
        <v>45.12</v>
      </c>
      <c r="L234" s="4">
        <v>-5.1120000000000001</v>
      </c>
      <c r="M234" s="4">
        <v>7.1</v>
      </c>
      <c r="N234" s="4">
        <v>6</v>
      </c>
      <c r="O234" s="4">
        <v>6</v>
      </c>
      <c r="P234" s="4">
        <v>1.018</v>
      </c>
      <c r="Q234" s="4">
        <v>80</v>
      </c>
    </row>
    <row r="235" spans="9:17" x14ac:dyDescent="0.25">
      <c r="I235" s="5" t="s">
        <v>235</v>
      </c>
      <c r="J235" s="4">
        <v>40</v>
      </c>
      <c r="K235" s="4">
        <v>80.55</v>
      </c>
      <c r="L235" s="4">
        <v>-40.549999999999997</v>
      </c>
      <c r="M235" s="4">
        <v>7.1</v>
      </c>
      <c r="N235" s="4">
        <v>6</v>
      </c>
      <c r="O235" s="4">
        <v>6</v>
      </c>
      <c r="P235" s="4">
        <v>8.0760000000000005</v>
      </c>
      <c r="Q235" s="4">
        <v>80</v>
      </c>
    </row>
    <row r="236" spans="9:17" x14ac:dyDescent="0.25">
      <c r="I236" s="5" t="s">
        <v>237</v>
      </c>
      <c r="J236" s="4">
        <v>40</v>
      </c>
      <c r="K236" s="4">
        <v>39.07</v>
      </c>
      <c r="L236" s="4">
        <v>0.93569999999999998</v>
      </c>
      <c r="M236" s="4">
        <v>7.1</v>
      </c>
      <c r="N236" s="4">
        <v>6</v>
      </c>
      <c r="O236" s="4">
        <v>6</v>
      </c>
      <c r="P236" s="4">
        <v>0.18640000000000001</v>
      </c>
      <c r="Q236" s="4">
        <v>80</v>
      </c>
    </row>
    <row r="237" spans="9:17" x14ac:dyDescent="0.25">
      <c r="I237" s="5" t="s">
        <v>239</v>
      </c>
      <c r="J237" s="4">
        <v>40</v>
      </c>
      <c r="K237" s="4">
        <v>38.78</v>
      </c>
      <c r="L237" s="4">
        <v>1.2190000000000001</v>
      </c>
      <c r="M237" s="4">
        <v>7.1</v>
      </c>
      <c r="N237" s="4">
        <v>6</v>
      </c>
      <c r="O237" s="4">
        <v>6</v>
      </c>
      <c r="P237" s="4">
        <v>0.2429</v>
      </c>
      <c r="Q237" s="4">
        <v>80</v>
      </c>
    </row>
    <row r="238" spans="9:17" x14ac:dyDescent="0.25">
      <c r="I238" s="5" t="s">
        <v>241</v>
      </c>
      <c r="J238" s="4">
        <v>40</v>
      </c>
      <c r="K238" s="4">
        <v>46.17</v>
      </c>
      <c r="L238" s="4">
        <v>-6.1630000000000003</v>
      </c>
      <c r="M238" s="4">
        <v>7.1</v>
      </c>
      <c r="N238" s="4">
        <v>6</v>
      </c>
      <c r="O238" s="4">
        <v>6</v>
      </c>
      <c r="P238" s="4">
        <v>1.2270000000000001</v>
      </c>
      <c r="Q238" s="4">
        <v>80</v>
      </c>
    </row>
    <row r="239" spans="9:17" x14ac:dyDescent="0.25">
      <c r="I239" s="5" t="s">
        <v>243</v>
      </c>
      <c r="J239" s="4">
        <v>40</v>
      </c>
      <c r="K239" s="4">
        <v>85.56</v>
      </c>
      <c r="L239" s="4">
        <v>-45.56</v>
      </c>
      <c r="M239" s="4">
        <v>7.1</v>
      </c>
      <c r="N239" s="4">
        <v>6</v>
      </c>
      <c r="O239" s="4">
        <v>6</v>
      </c>
      <c r="P239" s="4">
        <v>9.0739999999999998</v>
      </c>
      <c r="Q239" s="4">
        <v>80</v>
      </c>
    </row>
    <row r="240" spans="9:17" x14ac:dyDescent="0.25">
      <c r="I240" s="5" t="s">
        <v>245</v>
      </c>
      <c r="J240" s="4">
        <v>40</v>
      </c>
      <c r="K240" s="4">
        <v>36.36</v>
      </c>
      <c r="L240" s="4">
        <v>3.6459999999999999</v>
      </c>
      <c r="M240" s="4">
        <v>7.1</v>
      </c>
      <c r="N240" s="4">
        <v>6</v>
      </c>
      <c r="O240" s="4">
        <v>6</v>
      </c>
      <c r="P240" s="4">
        <v>0.72619999999999996</v>
      </c>
      <c r="Q240" s="4">
        <v>80</v>
      </c>
    </row>
    <row r="241" spans="9:17" x14ac:dyDescent="0.25">
      <c r="I241" s="5" t="s">
        <v>247</v>
      </c>
      <c r="J241" s="4">
        <v>45.12</v>
      </c>
      <c r="K241" s="4">
        <v>80.55</v>
      </c>
      <c r="L241" s="4">
        <v>-35.43</v>
      </c>
      <c r="M241" s="4">
        <v>7.1</v>
      </c>
      <c r="N241" s="4">
        <v>6</v>
      </c>
      <c r="O241" s="4">
        <v>6</v>
      </c>
      <c r="P241" s="4">
        <v>7.0579999999999998</v>
      </c>
      <c r="Q241" s="4">
        <v>80</v>
      </c>
    </row>
    <row r="242" spans="9:17" x14ac:dyDescent="0.25">
      <c r="I242" s="5" t="s">
        <v>249</v>
      </c>
      <c r="J242" s="4">
        <v>45.12</v>
      </c>
      <c r="K242" s="4">
        <v>39.07</v>
      </c>
      <c r="L242" s="4">
        <v>6.048</v>
      </c>
      <c r="M242" s="4">
        <v>7.1</v>
      </c>
      <c r="N242" s="4">
        <v>6</v>
      </c>
      <c r="O242" s="4">
        <v>6</v>
      </c>
      <c r="P242" s="4">
        <v>1.2050000000000001</v>
      </c>
      <c r="Q242" s="4">
        <v>80</v>
      </c>
    </row>
    <row r="243" spans="9:17" x14ac:dyDescent="0.25">
      <c r="I243" s="5" t="s">
        <v>251</v>
      </c>
      <c r="J243" s="4">
        <v>45.12</v>
      </c>
      <c r="K243" s="4">
        <v>38.78</v>
      </c>
      <c r="L243" s="4">
        <v>6.3319999999999999</v>
      </c>
      <c r="M243" s="4">
        <v>7.1</v>
      </c>
      <c r="N243" s="4">
        <v>6</v>
      </c>
      <c r="O243" s="4">
        <v>6</v>
      </c>
      <c r="P243" s="4">
        <v>1.2609999999999999</v>
      </c>
      <c r="Q243" s="4">
        <v>80</v>
      </c>
    </row>
    <row r="244" spans="9:17" x14ac:dyDescent="0.25">
      <c r="I244" s="5" t="s">
        <v>253</v>
      </c>
      <c r="J244" s="4">
        <v>45.12</v>
      </c>
      <c r="K244" s="4">
        <v>46.17</v>
      </c>
      <c r="L244" s="4">
        <v>-1.05</v>
      </c>
      <c r="M244" s="4">
        <v>7.1</v>
      </c>
      <c r="N244" s="4">
        <v>6</v>
      </c>
      <c r="O244" s="4">
        <v>6</v>
      </c>
      <c r="P244" s="4">
        <v>0.2092</v>
      </c>
      <c r="Q244" s="4">
        <v>80</v>
      </c>
    </row>
    <row r="245" spans="9:17" x14ac:dyDescent="0.25">
      <c r="I245" s="5" t="s">
        <v>255</v>
      </c>
      <c r="J245" s="4">
        <v>45.12</v>
      </c>
      <c r="K245" s="4">
        <v>85.56</v>
      </c>
      <c r="L245" s="4">
        <v>-40.450000000000003</v>
      </c>
      <c r="M245" s="4">
        <v>7.1</v>
      </c>
      <c r="N245" s="4">
        <v>6</v>
      </c>
      <c r="O245" s="4">
        <v>6</v>
      </c>
      <c r="P245" s="4">
        <v>8.0559999999999992</v>
      </c>
      <c r="Q245" s="4">
        <v>80</v>
      </c>
    </row>
    <row r="246" spans="9:17" x14ac:dyDescent="0.25">
      <c r="I246" s="5" t="s">
        <v>257</v>
      </c>
      <c r="J246" s="4">
        <v>45.12</v>
      </c>
      <c r="K246" s="4">
        <v>36.36</v>
      </c>
      <c r="L246" s="4">
        <v>8.7579999999999991</v>
      </c>
      <c r="M246" s="4">
        <v>7.1</v>
      </c>
      <c r="N246" s="4">
        <v>6</v>
      </c>
      <c r="O246" s="4">
        <v>6</v>
      </c>
      <c r="P246" s="4">
        <v>1.7450000000000001</v>
      </c>
      <c r="Q246" s="4">
        <v>80</v>
      </c>
    </row>
    <row r="247" spans="9:17" x14ac:dyDescent="0.25">
      <c r="I247" s="5" t="s">
        <v>259</v>
      </c>
      <c r="J247" s="4">
        <v>80.55</v>
      </c>
      <c r="K247" s="4">
        <v>39.07</v>
      </c>
      <c r="L247" s="4">
        <v>41.48</v>
      </c>
      <c r="M247" s="4">
        <v>7.1</v>
      </c>
      <c r="N247" s="4">
        <v>6</v>
      </c>
      <c r="O247" s="4">
        <v>6</v>
      </c>
      <c r="P247" s="4">
        <v>8.2620000000000005</v>
      </c>
      <c r="Q247" s="4">
        <v>80</v>
      </c>
    </row>
    <row r="248" spans="9:17" x14ac:dyDescent="0.25">
      <c r="I248" s="5" t="s">
        <v>261</v>
      </c>
      <c r="J248" s="4">
        <v>80.55</v>
      </c>
      <c r="K248" s="4">
        <v>38.78</v>
      </c>
      <c r="L248" s="4">
        <v>41.76</v>
      </c>
      <c r="M248" s="4">
        <v>7.1</v>
      </c>
      <c r="N248" s="4">
        <v>6</v>
      </c>
      <c r="O248" s="4">
        <v>6</v>
      </c>
      <c r="P248" s="4">
        <v>8.3190000000000008</v>
      </c>
      <c r="Q248" s="4">
        <v>80</v>
      </c>
    </row>
    <row r="249" spans="9:17" x14ac:dyDescent="0.25">
      <c r="I249" s="5" t="s">
        <v>263</v>
      </c>
      <c r="J249" s="4">
        <v>80.55</v>
      </c>
      <c r="K249" s="4">
        <v>46.17</v>
      </c>
      <c r="L249" s="4">
        <v>34.380000000000003</v>
      </c>
      <c r="M249" s="4">
        <v>7.1</v>
      </c>
      <c r="N249" s="4">
        <v>6</v>
      </c>
      <c r="O249" s="4">
        <v>6</v>
      </c>
      <c r="P249" s="4">
        <v>6.8490000000000002</v>
      </c>
      <c r="Q249" s="4">
        <v>80</v>
      </c>
    </row>
    <row r="250" spans="9:17" x14ac:dyDescent="0.25">
      <c r="I250" s="5" t="s">
        <v>265</v>
      </c>
      <c r="J250" s="4">
        <v>80.55</v>
      </c>
      <c r="K250" s="4">
        <v>85.56</v>
      </c>
      <c r="L250" s="4">
        <v>-5.0119999999999996</v>
      </c>
      <c r="M250" s="4">
        <v>7.1</v>
      </c>
      <c r="N250" s="4">
        <v>6</v>
      </c>
      <c r="O250" s="4">
        <v>6</v>
      </c>
      <c r="P250" s="4">
        <v>0.99829999999999997</v>
      </c>
      <c r="Q250" s="4">
        <v>80</v>
      </c>
    </row>
    <row r="251" spans="9:17" x14ac:dyDescent="0.25">
      <c r="I251" s="5" t="s">
        <v>267</v>
      </c>
      <c r="J251" s="4">
        <v>80.55</v>
      </c>
      <c r="K251" s="4">
        <v>36.36</v>
      </c>
      <c r="L251" s="4">
        <v>44.19</v>
      </c>
      <c r="M251" s="4">
        <v>7.1</v>
      </c>
      <c r="N251" s="4">
        <v>6</v>
      </c>
      <c r="O251" s="4">
        <v>6</v>
      </c>
      <c r="P251" s="4">
        <v>8.8019999999999996</v>
      </c>
      <c r="Q251" s="4">
        <v>80</v>
      </c>
    </row>
    <row r="252" spans="9:17" x14ac:dyDescent="0.25">
      <c r="I252" s="5" t="s">
        <v>269</v>
      </c>
      <c r="J252" s="4">
        <v>39.07</v>
      </c>
      <c r="K252" s="4">
        <v>38.78</v>
      </c>
      <c r="L252" s="4">
        <v>0.28360000000000002</v>
      </c>
      <c r="M252" s="4">
        <v>7.1</v>
      </c>
      <c r="N252" s="4">
        <v>6</v>
      </c>
      <c r="O252" s="4">
        <v>6</v>
      </c>
      <c r="P252" s="4">
        <v>5.6489999999999999E-2</v>
      </c>
      <c r="Q252" s="4">
        <v>80</v>
      </c>
    </row>
    <row r="253" spans="9:17" x14ac:dyDescent="0.25">
      <c r="I253" s="5" t="s">
        <v>271</v>
      </c>
      <c r="J253" s="4">
        <v>39.07</v>
      </c>
      <c r="K253" s="4">
        <v>46.17</v>
      </c>
      <c r="L253" s="4">
        <v>-7.0979999999999999</v>
      </c>
      <c r="M253" s="4">
        <v>7.1</v>
      </c>
      <c r="N253" s="4">
        <v>6</v>
      </c>
      <c r="O253" s="4">
        <v>6</v>
      </c>
      <c r="P253" s="4">
        <v>1.4139999999999999</v>
      </c>
      <c r="Q253" s="4">
        <v>80</v>
      </c>
    </row>
    <row r="254" spans="9:17" x14ac:dyDescent="0.25">
      <c r="I254" s="5" t="s">
        <v>273</v>
      </c>
      <c r="J254" s="4">
        <v>39.07</v>
      </c>
      <c r="K254" s="4">
        <v>85.56</v>
      </c>
      <c r="L254" s="4">
        <v>-46.49</v>
      </c>
      <c r="M254" s="4">
        <v>7.1</v>
      </c>
      <c r="N254" s="4">
        <v>6</v>
      </c>
      <c r="O254" s="4">
        <v>6</v>
      </c>
      <c r="P254" s="4">
        <v>9.2609999999999992</v>
      </c>
      <c r="Q254" s="4">
        <v>80</v>
      </c>
    </row>
    <row r="255" spans="9:17" x14ac:dyDescent="0.25">
      <c r="I255" s="5" t="s">
        <v>275</v>
      </c>
      <c r="J255" s="4">
        <v>39.07</v>
      </c>
      <c r="K255" s="4">
        <v>36.36</v>
      </c>
      <c r="L255" s="4">
        <v>2.71</v>
      </c>
      <c r="M255" s="4">
        <v>7.1</v>
      </c>
      <c r="N255" s="4">
        <v>6</v>
      </c>
      <c r="O255" s="4">
        <v>6</v>
      </c>
      <c r="P255" s="4">
        <v>0.53979999999999995</v>
      </c>
      <c r="Q255" s="4">
        <v>80</v>
      </c>
    </row>
    <row r="256" spans="9:17" x14ac:dyDescent="0.25">
      <c r="I256" s="5" t="s">
        <v>277</v>
      </c>
      <c r="J256" s="4">
        <v>38.78</v>
      </c>
      <c r="K256" s="4">
        <v>46.17</v>
      </c>
      <c r="L256" s="4">
        <v>-7.3819999999999997</v>
      </c>
      <c r="M256" s="4">
        <v>7.1</v>
      </c>
      <c r="N256" s="4">
        <v>6</v>
      </c>
      <c r="O256" s="4">
        <v>6</v>
      </c>
      <c r="P256" s="4">
        <v>1.47</v>
      </c>
      <c r="Q256" s="4">
        <v>80</v>
      </c>
    </row>
    <row r="257" spans="9:17" x14ac:dyDescent="0.25">
      <c r="I257" s="5" t="s">
        <v>279</v>
      </c>
      <c r="J257" s="4">
        <v>38.78</v>
      </c>
      <c r="K257" s="4">
        <v>85.56</v>
      </c>
      <c r="L257" s="4">
        <v>-46.78</v>
      </c>
      <c r="M257" s="4">
        <v>7.1</v>
      </c>
      <c r="N257" s="4">
        <v>6</v>
      </c>
      <c r="O257" s="4">
        <v>6</v>
      </c>
      <c r="P257" s="4">
        <v>9.3170000000000002</v>
      </c>
      <c r="Q257" s="4">
        <v>80</v>
      </c>
    </row>
    <row r="258" spans="9:17" x14ac:dyDescent="0.25">
      <c r="I258" s="5" t="s">
        <v>281</v>
      </c>
      <c r="J258" s="4">
        <v>38.78</v>
      </c>
      <c r="K258" s="4">
        <v>36.36</v>
      </c>
      <c r="L258" s="4">
        <v>2.427</v>
      </c>
      <c r="M258" s="4">
        <v>7.1</v>
      </c>
      <c r="N258" s="4">
        <v>6</v>
      </c>
      <c r="O258" s="4">
        <v>6</v>
      </c>
      <c r="P258" s="4">
        <v>0.4834</v>
      </c>
      <c r="Q258" s="4">
        <v>80</v>
      </c>
    </row>
    <row r="259" spans="9:17" x14ac:dyDescent="0.25">
      <c r="I259" s="5" t="s">
        <v>283</v>
      </c>
      <c r="J259" s="4">
        <v>46.17</v>
      </c>
      <c r="K259" s="4">
        <v>85.56</v>
      </c>
      <c r="L259" s="4">
        <v>-39.39</v>
      </c>
      <c r="M259" s="4">
        <v>7.1</v>
      </c>
      <c r="N259" s="4">
        <v>6</v>
      </c>
      <c r="O259" s="4">
        <v>6</v>
      </c>
      <c r="P259" s="4">
        <v>7.8470000000000004</v>
      </c>
      <c r="Q259" s="4">
        <v>80</v>
      </c>
    </row>
    <row r="260" spans="9:17" x14ac:dyDescent="0.25">
      <c r="I260" s="5" t="s">
        <v>285</v>
      </c>
      <c r="J260" s="4">
        <v>46.17</v>
      </c>
      <c r="K260" s="4">
        <v>36.36</v>
      </c>
      <c r="L260" s="4">
        <v>9.8089999999999993</v>
      </c>
      <c r="M260" s="4">
        <v>7.1</v>
      </c>
      <c r="N260" s="4">
        <v>6</v>
      </c>
      <c r="O260" s="4">
        <v>6</v>
      </c>
      <c r="P260" s="4">
        <v>1.954</v>
      </c>
      <c r="Q260" s="4">
        <v>80</v>
      </c>
    </row>
    <row r="261" spans="9:17" x14ac:dyDescent="0.25">
      <c r="I261" s="5" t="s">
        <v>287</v>
      </c>
      <c r="J261" s="4">
        <v>85.56</v>
      </c>
      <c r="K261" s="4">
        <v>36.36</v>
      </c>
      <c r="L261" s="4">
        <v>49.2</v>
      </c>
      <c r="M261" s="4">
        <v>7.1</v>
      </c>
      <c r="N261" s="4">
        <v>6</v>
      </c>
      <c r="O261" s="4">
        <v>6</v>
      </c>
      <c r="P261" s="4">
        <v>9.8010000000000002</v>
      </c>
      <c r="Q261" s="4">
        <v>80</v>
      </c>
    </row>
  </sheetData>
  <mergeCells count="5">
    <mergeCell ref="B4:G4"/>
    <mergeCell ref="H4:M4"/>
    <mergeCell ref="N4:S4"/>
    <mergeCell ref="T4:Y4"/>
    <mergeCell ref="A1:XFD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69475-723B-4BCF-9B15-DF8E82339DEE}">
  <dimension ref="A1:M41"/>
  <sheetViews>
    <sheetView workbookViewId="0">
      <selection activeCell="C13" sqref="A12:C13"/>
    </sheetView>
  </sheetViews>
  <sheetFormatPr defaultRowHeight="15" x14ac:dyDescent="0.25"/>
  <sheetData>
    <row r="1" spans="1:13" s="60" customFormat="1" ht="18.75" x14ac:dyDescent="0.3">
      <c r="A1" s="60" t="s">
        <v>986</v>
      </c>
    </row>
    <row r="3" spans="1:13" x14ac:dyDescent="0.25">
      <c r="A3" s="6" t="s">
        <v>0</v>
      </c>
      <c r="B3" s="6" t="s">
        <v>1</v>
      </c>
      <c r="C3" s="6" t="s">
        <v>2</v>
      </c>
      <c r="D3" s="6" t="s">
        <v>3</v>
      </c>
    </row>
    <row r="4" spans="1:13" x14ac:dyDescent="0.25">
      <c r="A4" s="4">
        <v>2.4900000000000002</v>
      </c>
      <c r="B4" s="4">
        <v>2.31</v>
      </c>
      <c r="C4" s="4">
        <v>0.93</v>
      </c>
      <c r="D4" s="4">
        <v>1.36</v>
      </c>
    </row>
    <row r="5" spans="1:13" x14ac:dyDescent="0.25">
      <c r="A5" s="4">
        <v>2.16</v>
      </c>
      <c r="B5" s="4">
        <v>2.2999999999999998</v>
      </c>
      <c r="C5" s="4">
        <v>0.84</v>
      </c>
      <c r="D5" s="4">
        <v>1.82</v>
      </c>
    </row>
    <row r="6" spans="1:13" x14ac:dyDescent="0.25">
      <c r="A6" s="4">
        <v>2.19</v>
      </c>
      <c r="B6" s="4">
        <v>2.62</v>
      </c>
      <c r="C6" s="4">
        <v>0.97</v>
      </c>
      <c r="D6" s="4">
        <v>1.36</v>
      </c>
    </row>
    <row r="7" spans="1:13" x14ac:dyDescent="0.25">
      <c r="A7" s="4">
        <v>2.12</v>
      </c>
      <c r="B7" s="4">
        <v>2.54</v>
      </c>
      <c r="C7" s="4">
        <v>0.99</v>
      </c>
      <c r="D7" s="4">
        <v>2.3199999999999998</v>
      </c>
    </row>
    <row r="8" spans="1:13" x14ac:dyDescent="0.25">
      <c r="A8" s="4">
        <v>2.35</v>
      </c>
      <c r="B8" s="4">
        <v>2.72</v>
      </c>
      <c r="C8" s="4">
        <v>1.1599999999999999</v>
      </c>
      <c r="D8" s="4">
        <v>2.2200000000000002</v>
      </c>
    </row>
    <row r="9" spans="1:13" x14ac:dyDescent="0.25">
      <c r="A9" s="4">
        <v>2.16</v>
      </c>
      <c r="B9" s="4">
        <v>2.36</v>
      </c>
      <c r="C9" s="4">
        <v>1.44</v>
      </c>
      <c r="D9" s="4">
        <v>1.28</v>
      </c>
    </row>
    <row r="11" spans="1:13" x14ac:dyDescent="0.2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</row>
    <row r="12" spans="1:13" x14ac:dyDescent="0.25">
      <c r="A12" s="5"/>
      <c r="B12" s="4"/>
      <c r="C12" s="4"/>
      <c r="D12" s="4"/>
      <c r="E12" s="5" t="s">
        <v>38</v>
      </c>
      <c r="F12" s="4">
        <v>1</v>
      </c>
      <c r="G12" s="4"/>
      <c r="H12" s="4"/>
      <c r="I12" s="4"/>
      <c r="J12" s="4"/>
      <c r="K12" s="4"/>
      <c r="L12" s="4"/>
      <c r="M12" s="4"/>
    </row>
    <row r="13" spans="1:13" x14ac:dyDescent="0.25">
      <c r="A13" s="5"/>
      <c r="B13" s="4"/>
      <c r="C13" s="4"/>
      <c r="D13" s="4"/>
      <c r="E13" s="5" t="s">
        <v>39</v>
      </c>
      <c r="F13" s="4">
        <v>6</v>
      </c>
      <c r="G13" s="4"/>
      <c r="H13" s="4"/>
      <c r="I13" s="4"/>
      <c r="J13" s="4"/>
      <c r="K13" s="4"/>
      <c r="L13" s="4"/>
      <c r="M13" s="4"/>
    </row>
    <row r="14" spans="1:13" x14ac:dyDescent="0.25">
      <c r="A14" s="5"/>
      <c r="B14" s="4"/>
      <c r="C14" s="4"/>
      <c r="D14" s="4"/>
      <c r="E14" s="5" t="s">
        <v>11</v>
      </c>
      <c r="F14" s="4">
        <v>0.05</v>
      </c>
      <c r="G14" s="4"/>
      <c r="H14" s="4"/>
      <c r="I14" s="4"/>
      <c r="J14" s="4"/>
      <c r="K14" s="4"/>
      <c r="L14" s="4"/>
      <c r="M14" s="4"/>
    </row>
    <row r="15" spans="1:13" x14ac:dyDescent="0.25">
      <c r="A15" s="5" t="s">
        <v>548</v>
      </c>
      <c r="B15" s="4"/>
      <c r="C15" s="4"/>
      <c r="D15" s="4"/>
      <c r="E15" s="5"/>
      <c r="F15" s="4"/>
      <c r="G15" s="4"/>
      <c r="H15" s="4"/>
      <c r="I15" s="4"/>
      <c r="J15" s="4"/>
      <c r="K15" s="4"/>
      <c r="L15" s="4"/>
      <c r="M15" s="4"/>
    </row>
    <row r="16" spans="1:13" x14ac:dyDescent="0.25">
      <c r="A16" s="5" t="s">
        <v>421</v>
      </c>
      <c r="B16" s="4">
        <v>30.44</v>
      </c>
      <c r="C16" s="4"/>
      <c r="D16" s="4"/>
      <c r="E16" s="5" t="s">
        <v>40</v>
      </c>
      <c r="F16" s="4" t="s">
        <v>41</v>
      </c>
      <c r="G16" s="4" t="s">
        <v>42</v>
      </c>
      <c r="H16" s="4" t="s">
        <v>16</v>
      </c>
      <c r="I16" s="4" t="s">
        <v>43</v>
      </c>
      <c r="J16" s="4" t="s">
        <v>44</v>
      </c>
      <c r="K16" s="4"/>
      <c r="L16" s="4"/>
      <c r="M16" s="4"/>
    </row>
    <row r="17" spans="1:13" x14ac:dyDescent="0.25">
      <c r="A17" s="5" t="s">
        <v>14</v>
      </c>
      <c r="B17" s="4" t="s">
        <v>23</v>
      </c>
      <c r="C17" s="4"/>
      <c r="D17" s="4"/>
      <c r="E17" s="5" t="s">
        <v>564</v>
      </c>
      <c r="F17" s="4">
        <v>-0.23</v>
      </c>
      <c r="G17" s="4" t="s">
        <v>989</v>
      </c>
      <c r="H17" s="4" t="s">
        <v>47</v>
      </c>
      <c r="I17" s="4" t="s">
        <v>48</v>
      </c>
      <c r="J17" s="4">
        <v>0.49980000000000002</v>
      </c>
      <c r="K17" s="4" t="s">
        <v>566</v>
      </c>
      <c r="L17" s="4"/>
      <c r="M17" s="4"/>
    </row>
    <row r="18" spans="1:13" x14ac:dyDescent="0.25">
      <c r="A18" s="5" t="s">
        <v>15</v>
      </c>
      <c r="B18" s="4" t="s">
        <v>24</v>
      </c>
      <c r="C18" s="4"/>
      <c r="D18" s="4"/>
      <c r="E18" s="5" t="s">
        <v>567</v>
      </c>
      <c r="F18" s="4">
        <v>1.19</v>
      </c>
      <c r="G18" s="4" t="s">
        <v>990</v>
      </c>
      <c r="H18" s="4" t="s">
        <v>19</v>
      </c>
      <c r="I18" s="4" t="s">
        <v>24</v>
      </c>
      <c r="J18" s="4" t="s">
        <v>23</v>
      </c>
      <c r="K18" s="4" t="s">
        <v>569</v>
      </c>
      <c r="L18" s="4"/>
      <c r="M18" s="4"/>
    </row>
    <row r="19" spans="1:13" x14ac:dyDescent="0.25">
      <c r="A19" s="5" t="s">
        <v>549</v>
      </c>
      <c r="B19" s="4" t="s">
        <v>19</v>
      </c>
      <c r="C19" s="4"/>
      <c r="D19" s="4"/>
      <c r="E19" s="5" t="s">
        <v>570</v>
      </c>
      <c r="F19" s="4">
        <v>0.51829999999999998</v>
      </c>
      <c r="G19" s="4" t="s">
        <v>991</v>
      </c>
      <c r="H19" s="4" t="s">
        <v>19</v>
      </c>
      <c r="I19" s="4" t="s">
        <v>204</v>
      </c>
      <c r="J19" s="4">
        <v>2.1100000000000001E-2</v>
      </c>
      <c r="K19" s="4" t="s">
        <v>547</v>
      </c>
      <c r="L19" s="4"/>
      <c r="M19" s="4"/>
    </row>
    <row r="20" spans="1:13" x14ac:dyDescent="0.25">
      <c r="A20" s="5" t="s">
        <v>550</v>
      </c>
      <c r="B20" s="4">
        <v>0.82030000000000003</v>
      </c>
      <c r="C20" s="4"/>
      <c r="D20" s="4"/>
      <c r="E20" s="5" t="s">
        <v>572</v>
      </c>
      <c r="F20" s="4">
        <v>1.42</v>
      </c>
      <c r="G20" s="4" t="s">
        <v>992</v>
      </c>
      <c r="H20" s="4" t="s">
        <v>19</v>
      </c>
      <c r="I20" s="4" t="s">
        <v>24</v>
      </c>
      <c r="J20" s="4" t="s">
        <v>23</v>
      </c>
      <c r="K20" s="4" t="s">
        <v>574</v>
      </c>
      <c r="L20" s="4"/>
      <c r="M20" s="4"/>
    </row>
    <row r="21" spans="1:13" x14ac:dyDescent="0.25">
      <c r="A21" s="5"/>
      <c r="B21" s="4"/>
      <c r="C21" s="4"/>
      <c r="D21" s="4"/>
      <c r="E21" s="5" t="s">
        <v>575</v>
      </c>
      <c r="F21" s="4">
        <v>0.74829999999999997</v>
      </c>
      <c r="G21" s="4" t="s">
        <v>993</v>
      </c>
      <c r="H21" s="4" t="s">
        <v>19</v>
      </c>
      <c r="I21" s="4" t="s">
        <v>21</v>
      </c>
      <c r="J21" s="4">
        <v>8.9999999999999998E-4</v>
      </c>
      <c r="K21" s="4" t="s">
        <v>577</v>
      </c>
      <c r="L21" s="4"/>
      <c r="M21" s="4"/>
    </row>
    <row r="22" spans="1:13" x14ac:dyDescent="0.25">
      <c r="A22" s="5" t="s">
        <v>551</v>
      </c>
      <c r="B22" s="4"/>
      <c r="C22" s="4"/>
      <c r="D22" s="4"/>
      <c r="E22" s="5" t="s">
        <v>578</v>
      </c>
      <c r="F22" s="4">
        <v>-0.67169999999999996</v>
      </c>
      <c r="G22" s="4" t="s">
        <v>994</v>
      </c>
      <c r="H22" s="4" t="s">
        <v>19</v>
      </c>
      <c r="I22" s="4" t="s">
        <v>18</v>
      </c>
      <c r="J22" s="4">
        <v>2.5000000000000001E-3</v>
      </c>
      <c r="K22" s="4" t="s">
        <v>580</v>
      </c>
      <c r="L22" s="4"/>
      <c r="M22" s="4"/>
    </row>
    <row r="23" spans="1:13" x14ac:dyDescent="0.25">
      <c r="A23" s="5" t="s">
        <v>29</v>
      </c>
      <c r="B23" s="4" t="s">
        <v>987</v>
      </c>
      <c r="C23" s="4"/>
      <c r="D23" s="4"/>
      <c r="E23" s="5"/>
      <c r="F23" s="4"/>
      <c r="G23" s="4"/>
      <c r="H23" s="4"/>
      <c r="I23" s="4"/>
      <c r="J23" s="4"/>
      <c r="K23" s="4"/>
      <c r="L23" s="4"/>
      <c r="M23" s="4"/>
    </row>
    <row r="24" spans="1:13" x14ac:dyDescent="0.25">
      <c r="A24" s="5" t="s">
        <v>14</v>
      </c>
      <c r="B24" s="4">
        <v>1.7399999999999999E-2</v>
      </c>
      <c r="C24" s="4"/>
      <c r="D24" s="4"/>
      <c r="E24" s="5" t="s">
        <v>289</v>
      </c>
      <c r="F24" s="4" t="s">
        <v>290</v>
      </c>
      <c r="G24" s="4" t="s">
        <v>291</v>
      </c>
      <c r="H24" s="4" t="s">
        <v>41</v>
      </c>
      <c r="I24" s="4" t="s">
        <v>292</v>
      </c>
      <c r="J24" s="4" t="s">
        <v>581</v>
      </c>
      <c r="K24" s="4" t="s">
        <v>582</v>
      </c>
      <c r="L24" s="4" t="s">
        <v>295</v>
      </c>
      <c r="M24" s="4" t="s">
        <v>27</v>
      </c>
    </row>
    <row r="25" spans="1:13" x14ac:dyDescent="0.25">
      <c r="A25" s="5" t="s">
        <v>15</v>
      </c>
      <c r="B25" s="4" t="s">
        <v>204</v>
      </c>
      <c r="C25" s="4"/>
      <c r="D25" s="4"/>
      <c r="E25" s="5" t="s">
        <v>564</v>
      </c>
      <c r="F25" s="4">
        <v>2.2450000000000001</v>
      </c>
      <c r="G25" s="4">
        <v>2.4750000000000001</v>
      </c>
      <c r="H25" s="4">
        <v>-0.23</v>
      </c>
      <c r="I25" s="4">
        <v>0.1615</v>
      </c>
      <c r="J25" s="4">
        <v>6</v>
      </c>
      <c r="K25" s="4">
        <v>6</v>
      </c>
      <c r="L25" s="4">
        <v>2.0139999999999998</v>
      </c>
      <c r="M25" s="4">
        <v>20</v>
      </c>
    </row>
    <row r="26" spans="1:13" x14ac:dyDescent="0.25">
      <c r="A26" s="5" t="s">
        <v>553</v>
      </c>
      <c r="B26" s="4" t="s">
        <v>19</v>
      </c>
      <c r="C26" s="4"/>
      <c r="D26" s="4"/>
      <c r="E26" s="5" t="s">
        <v>567</v>
      </c>
      <c r="F26" s="4">
        <v>2.2450000000000001</v>
      </c>
      <c r="G26" s="4">
        <v>1.0549999999999999</v>
      </c>
      <c r="H26" s="4">
        <v>1.19</v>
      </c>
      <c r="I26" s="4">
        <v>0.1615</v>
      </c>
      <c r="J26" s="4">
        <v>6</v>
      </c>
      <c r="K26" s="4">
        <v>6</v>
      </c>
      <c r="L26" s="4">
        <v>10.42</v>
      </c>
      <c r="M26" s="4">
        <v>20</v>
      </c>
    </row>
    <row r="27" spans="1:13" x14ac:dyDescent="0.25">
      <c r="A27" s="5"/>
      <c r="B27" s="4"/>
      <c r="C27" s="4"/>
      <c r="D27" s="4"/>
      <c r="E27" s="5" t="s">
        <v>570</v>
      </c>
      <c r="F27" s="4">
        <v>2.2450000000000001</v>
      </c>
      <c r="G27" s="4">
        <v>1.7270000000000001</v>
      </c>
      <c r="H27" s="4">
        <v>0.51829999999999998</v>
      </c>
      <c r="I27" s="4">
        <v>0.1615</v>
      </c>
      <c r="J27" s="4">
        <v>6</v>
      </c>
      <c r="K27" s="4">
        <v>6</v>
      </c>
      <c r="L27" s="4">
        <v>4.5380000000000003</v>
      </c>
      <c r="M27" s="4">
        <v>20</v>
      </c>
    </row>
    <row r="28" spans="1:13" x14ac:dyDescent="0.25">
      <c r="A28" s="5" t="s">
        <v>554</v>
      </c>
      <c r="B28" s="4"/>
      <c r="C28" s="4"/>
      <c r="D28" s="4"/>
      <c r="E28" s="5" t="s">
        <v>572</v>
      </c>
      <c r="F28" s="4">
        <v>2.4750000000000001</v>
      </c>
      <c r="G28" s="4">
        <v>1.0549999999999999</v>
      </c>
      <c r="H28" s="4">
        <v>1.42</v>
      </c>
      <c r="I28" s="4">
        <v>0.1615</v>
      </c>
      <c r="J28" s="4">
        <v>6</v>
      </c>
      <c r="K28" s="4">
        <v>6</v>
      </c>
      <c r="L28" s="4">
        <v>12.43</v>
      </c>
      <c r="M28" s="4">
        <v>20</v>
      </c>
    </row>
    <row r="29" spans="1:13" x14ac:dyDescent="0.25">
      <c r="A29" s="5" t="s">
        <v>555</v>
      </c>
      <c r="B29" s="4">
        <v>8.0960000000000001</v>
      </c>
      <c r="C29" s="4"/>
      <c r="D29" s="4"/>
      <c r="E29" s="5" t="s">
        <v>575</v>
      </c>
      <c r="F29" s="4">
        <v>2.4750000000000001</v>
      </c>
      <c r="G29" s="4">
        <v>1.7270000000000001</v>
      </c>
      <c r="H29" s="4">
        <v>0.74829999999999997</v>
      </c>
      <c r="I29" s="4">
        <v>0.1615</v>
      </c>
      <c r="J29" s="4">
        <v>6</v>
      </c>
      <c r="K29" s="4">
        <v>6</v>
      </c>
      <c r="L29" s="4">
        <v>6.5519999999999996</v>
      </c>
      <c r="M29" s="4">
        <v>20</v>
      </c>
    </row>
    <row r="30" spans="1:13" x14ac:dyDescent="0.25">
      <c r="A30" s="5" t="s">
        <v>14</v>
      </c>
      <c r="B30" s="4">
        <v>4.41E-2</v>
      </c>
      <c r="C30" s="4"/>
      <c r="D30" s="4"/>
      <c r="E30" s="5" t="s">
        <v>578</v>
      </c>
      <c r="F30" s="4">
        <v>1.0549999999999999</v>
      </c>
      <c r="G30" s="4">
        <v>1.7270000000000001</v>
      </c>
      <c r="H30" s="4">
        <v>-0.67169999999999996</v>
      </c>
      <c r="I30" s="4">
        <v>0.1615</v>
      </c>
      <c r="J30" s="4">
        <v>6</v>
      </c>
      <c r="K30" s="4">
        <v>6</v>
      </c>
      <c r="L30" s="4">
        <v>5.88</v>
      </c>
      <c r="M30" s="4">
        <v>20</v>
      </c>
    </row>
    <row r="31" spans="1:13" x14ac:dyDescent="0.25">
      <c r="A31" s="5" t="s">
        <v>15</v>
      </c>
      <c r="B31" s="4" t="s">
        <v>204</v>
      </c>
      <c r="C31" s="4"/>
      <c r="D31" s="4"/>
      <c r="E31" s="4"/>
      <c r="F31" s="4"/>
    </row>
    <row r="32" spans="1:13" x14ac:dyDescent="0.25">
      <c r="A32" s="5" t="s">
        <v>553</v>
      </c>
      <c r="B32" s="4" t="s">
        <v>19</v>
      </c>
      <c r="C32" s="4"/>
      <c r="D32" s="4"/>
      <c r="E32" s="4"/>
      <c r="F32" s="4"/>
    </row>
    <row r="33" spans="1:6" x14ac:dyDescent="0.25">
      <c r="A33" s="5"/>
      <c r="B33" s="4"/>
      <c r="C33" s="4"/>
      <c r="D33" s="4"/>
      <c r="E33" s="4"/>
      <c r="F33" s="4"/>
    </row>
    <row r="34" spans="1:6" x14ac:dyDescent="0.25">
      <c r="A34" s="5" t="s">
        <v>25</v>
      </c>
      <c r="B34" s="4" t="s">
        <v>26</v>
      </c>
      <c r="C34" s="4" t="s">
        <v>27</v>
      </c>
      <c r="D34" s="4" t="s">
        <v>28</v>
      </c>
      <c r="E34" s="4" t="s">
        <v>29</v>
      </c>
      <c r="F34" s="4" t="s">
        <v>14</v>
      </c>
    </row>
    <row r="35" spans="1:6" x14ac:dyDescent="0.25">
      <c r="A35" s="5" t="s">
        <v>556</v>
      </c>
      <c r="B35" s="4">
        <v>7.1479999999999997</v>
      </c>
      <c r="C35" s="4">
        <v>3</v>
      </c>
      <c r="D35" s="4">
        <v>2.383</v>
      </c>
      <c r="E35" s="4" t="s">
        <v>988</v>
      </c>
      <c r="F35" s="4" t="s">
        <v>35</v>
      </c>
    </row>
    <row r="36" spans="1:6" x14ac:dyDescent="0.25">
      <c r="A36" s="5" t="s">
        <v>558</v>
      </c>
      <c r="B36" s="4">
        <v>1.5660000000000001</v>
      </c>
      <c r="C36" s="4">
        <v>20</v>
      </c>
      <c r="D36" s="4">
        <v>7.8280000000000002E-2</v>
      </c>
      <c r="E36" s="4"/>
      <c r="F36" s="4"/>
    </row>
    <row r="37" spans="1:6" x14ac:dyDescent="0.25">
      <c r="A37" s="5" t="s">
        <v>559</v>
      </c>
      <c r="B37" s="4">
        <v>8.7129999999999992</v>
      </c>
      <c r="C37" s="4">
        <v>23</v>
      </c>
      <c r="D37" s="4"/>
      <c r="E37" s="4"/>
      <c r="F37" s="4"/>
    </row>
    <row r="38" spans="1:6" x14ac:dyDescent="0.25">
      <c r="A38" s="5"/>
      <c r="B38" s="4"/>
      <c r="C38" s="4"/>
      <c r="D38" s="4"/>
      <c r="E38" s="4"/>
      <c r="F38" s="4"/>
    </row>
    <row r="39" spans="1:6" x14ac:dyDescent="0.25">
      <c r="A39" s="5" t="s">
        <v>560</v>
      </c>
      <c r="B39" s="4"/>
      <c r="C39" s="4"/>
      <c r="D39" s="4"/>
      <c r="E39" s="4"/>
      <c r="F39" s="4"/>
    </row>
    <row r="40" spans="1:6" x14ac:dyDescent="0.25">
      <c r="A40" s="5" t="s">
        <v>561</v>
      </c>
      <c r="B40" s="4">
        <v>4</v>
      </c>
      <c r="C40" s="4"/>
      <c r="D40" s="4"/>
      <c r="E40" s="4"/>
      <c r="F40" s="4"/>
    </row>
    <row r="41" spans="1:6" x14ac:dyDescent="0.25">
      <c r="A41" s="5" t="s">
        <v>562</v>
      </c>
      <c r="B41" s="4">
        <v>24</v>
      </c>
      <c r="C41" s="4"/>
      <c r="D41" s="4"/>
      <c r="E41" s="4"/>
      <c r="F41" s="4"/>
    </row>
  </sheetData>
  <mergeCells count="1">
    <mergeCell ref="A1:XF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B3EAD-2A6C-4F51-8893-CF24813A9109}">
  <dimension ref="A1:T41"/>
  <sheetViews>
    <sheetView workbookViewId="0">
      <selection activeCell="C13" sqref="A12:C13"/>
    </sheetView>
  </sheetViews>
  <sheetFormatPr defaultRowHeight="15" x14ac:dyDescent="0.25"/>
  <cols>
    <col min="16" max="16" width="13" customWidth="1"/>
    <col min="17" max="17" width="5.42578125" customWidth="1"/>
    <col min="18" max="20" width="13.5703125" customWidth="1"/>
  </cols>
  <sheetData>
    <row r="1" spans="1:20" s="60" customFormat="1" ht="18.75" x14ac:dyDescent="0.3">
      <c r="A1" s="60" t="s">
        <v>1001</v>
      </c>
    </row>
    <row r="2" spans="1:20" x14ac:dyDescent="0.25">
      <c r="Q2" s="8" t="s">
        <v>1270</v>
      </c>
      <c r="R2" s="9" t="s">
        <v>1268</v>
      </c>
      <c r="S2" s="9" t="s">
        <v>1269</v>
      </c>
      <c r="T2" s="9" t="s">
        <v>1279</v>
      </c>
    </row>
    <row r="3" spans="1:20" x14ac:dyDescent="0.25">
      <c r="A3" s="6" t="s">
        <v>0</v>
      </c>
      <c r="B3" s="6" t="s">
        <v>1</v>
      </c>
      <c r="C3" s="6" t="s">
        <v>2</v>
      </c>
      <c r="D3" s="6" t="s">
        <v>3</v>
      </c>
      <c r="Q3" t="s">
        <v>1275</v>
      </c>
      <c r="R3">
        <v>0</v>
      </c>
      <c r="S3">
        <v>1227384</v>
      </c>
      <c r="T3">
        <f>(R3/S3)*100</f>
        <v>0</v>
      </c>
    </row>
    <row r="4" spans="1:20" x14ac:dyDescent="0.25">
      <c r="A4" s="4">
        <v>0</v>
      </c>
      <c r="B4" s="4">
        <v>0</v>
      </c>
      <c r="C4" s="4">
        <v>9.52</v>
      </c>
      <c r="D4" s="4">
        <v>1.4</v>
      </c>
      <c r="Q4" t="s">
        <v>1275</v>
      </c>
      <c r="R4">
        <v>0</v>
      </c>
      <c r="S4">
        <v>912507</v>
      </c>
      <c r="T4">
        <f t="shared" ref="T4:T29" si="0">(R4/S4)*100</f>
        <v>0</v>
      </c>
    </row>
    <row r="5" spans="1:20" x14ac:dyDescent="0.25">
      <c r="A5" s="4">
        <v>0</v>
      </c>
      <c r="B5" s="4">
        <v>0</v>
      </c>
      <c r="C5" s="4">
        <v>12.91</v>
      </c>
      <c r="D5" s="4">
        <v>0.49</v>
      </c>
      <c r="Q5" t="s">
        <v>1275</v>
      </c>
      <c r="R5">
        <v>0</v>
      </c>
      <c r="S5">
        <v>956584</v>
      </c>
      <c r="T5">
        <f t="shared" si="0"/>
        <v>0</v>
      </c>
    </row>
    <row r="6" spans="1:20" x14ac:dyDescent="0.25">
      <c r="A6" s="4">
        <v>0</v>
      </c>
      <c r="B6" s="4">
        <v>0</v>
      </c>
      <c r="C6" s="4">
        <v>11.72</v>
      </c>
      <c r="D6" s="4">
        <v>4.6399999999999997</v>
      </c>
      <c r="Q6" t="s">
        <v>1275</v>
      </c>
      <c r="R6">
        <v>0</v>
      </c>
      <c r="S6">
        <v>971864</v>
      </c>
      <c r="T6">
        <f t="shared" si="0"/>
        <v>0</v>
      </c>
    </row>
    <row r="7" spans="1:20" x14ac:dyDescent="0.25">
      <c r="A7" s="4">
        <v>0</v>
      </c>
      <c r="B7" s="4">
        <v>0</v>
      </c>
      <c r="C7" s="4">
        <v>21.34</v>
      </c>
      <c r="D7" s="4">
        <v>4.3600000000000003</v>
      </c>
      <c r="Q7" t="s">
        <v>1275</v>
      </c>
      <c r="R7">
        <v>0</v>
      </c>
      <c r="S7">
        <v>1063183</v>
      </c>
      <c r="T7">
        <f t="shared" si="0"/>
        <v>0</v>
      </c>
    </row>
    <row r="8" spans="1:20" x14ac:dyDescent="0.25">
      <c r="A8" s="4">
        <v>0</v>
      </c>
      <c r="B8" s="4">
        <v>0</v>
      </c>
      <c r="C8" s="4">
        <v>9.0500000000000007</v>
      </c>
      <c r="D8" s="4">
        <v>5.05</v>
      </c>
      <c r="Q8" t="s">
        <v>1275</v>
      </c>
      <c r="R8">
        <v>0</v>
      </c>
      <c r="S8">
        <v>1046782</v>
      </c>
      <c r="T8">
        <f t="shared" si="0"/>
        <v>0</v>
      </c>
    </row>
    <row r="9" spans="1:20" x14ac:dyDescent="0.25">
      <c r="A9" s="4">
        <v>0</v>
      </c>
      <c r="B9" s="4">
        <v>0</v>
      </c>
      <c r="C9" s="4">
        <v>17.760000000000002</v>
      </c>
      <c r="D9" s="4">
        <v>6.32</v>
      </c>
    </row>
    <row r="10" spans="1:20" x14ac:dyDescent="0.25">
      <c r="F10" s="6"/>
      <c r="G10" s="6"/>
      <c r="H10" s="6"/>
      <c r="I10" s="6"/>
      <c r="J10" s="6"/>
      <c r="K10" s="6"/>
      <c r="L10" s="6"/>
      <c r="M10" s="6"/>
      <c r="N10" s="6"/>
      <c r="Q10" t="s">
        <v>1276</v>
      </c>
      <c r="R10">
        <v>0</v>
      </c>
      <c r="S10">
        <v>1064223</v>
      </c>
      <c r="T10">
        <f t="shared" si="0"/>
        <v>0</v>
      </c>
    </row>
    <row r="11" spans="1:20" x14ac:dyDescent="0.25">
      <c r="A11" s="6"/>
      <c r="B11" s="6"/>
      <c r="C11" s="6"/>
      <c r="D11" s="6"/>
      <c r="E11" s="6"/>
      <c r="F11" s="5" t="s">
        <v>38</v>
      </c>
      <c r="G11" s="4">
        <v>1</v>
      </c>
      <c r="H11" s="4"/>
      <c r="I11" s="4"/>
      <c r="J11" s="4"/>
      <c r="K11" s="4"/>
      <c r="L11" s="4"/>
      <c r="M11" s="4"/>
      <c r="N11" s="4"/>
      <c r="Q11" t="s">
        <v>1276</v>
      </c>
      <c r="R11">
        <v>0</v>
      </c>
      <c r="S11">
        <v>945982</v>
      </c>
      <c r="T11">
        <f t="shared" si="0"/>
        <v>0</v>
      </c>
    </row>
    <row r="12" spans="1:20" x14ac:dyDescent="0.25">
      <c r="A12" s="5"/>
      <c r="B12" s="4"/>
      <c r="C12" s="4"/>
      <c r="D12" s="4"/>
      <c r="E12" s="4"/>
      <c r="F12" s="5" t="s">
        <v>39</v>
      </c>
      <c r="G12" s="4">
        <v>6</v>
      </c>
      <c r="H12" s="4"/>
      <c r="I12" s="4"/>
      <c r="J12" s="4"/>
      <c r="K12" s="4"/>
      <c r="L12" s="4"/>
      <c r="M12" s="4"/>
      <c r="N12" s="4"/>
      <c r="Q12" t="s">
        <v>1276</v>
      </c>
      <c r="R12">
        <v>0</v>
      </c>
      <c r="S12">
        <v>1454131</v>
      </c>
      <c r="T12">
        <f t="shared" si="0"/>
        <v>0</v>
      </c>
    </row>
    <row r="13" spans="1:20" x14ac:dyDescent="0.25">
      <c r="A13" s="5"/>
      <c r="B13" s="4"/>
      <c r="C13" s="4"/>
      <c r="D13" s="4"/>
      <c r="E13" s="4"/>
      <c r="F13" s="5" t="s">
        <v>11</v>
      </c>
      <c r="G13" s="4">
        <v>0.05</v>
      </c>
      <c r="H13" s="4"/>
      <c r="I13" s="4"/>
      <c r="J13" s="4"/>
      <c r="K13" s="4"/>
      <c r="L13" s="4"/>
      <c r="M13" s="4"/>
      <c r="N13" s="4"/>
      <c r="Q13" t="s">
        <v>1276</v>
      </c>
      <c r="R13">
        <v>0</v>
      </c>
      <c r="S13">
        <v>1124306</v>
      </c>
      <c r="T13">
        <f t="shared" si="0"/>
        <v>0</v>
      </c>
    </row>
    <row r="14" spans="1:20" x14ac:dyDescent="0.25">
      <c r="A14" s="5"/>
      <c r="B14" s="4"/>
      <c r="C14" s="4"/>
      <c r="D14" s="4"/>
      <c r="E14" s="4"/>
      <c r="F14" s="5"/>
      <c r="G14" s="4"/>
      <c r="H14" s="4"/>
      <c r="I14" s="4"/>
      <c r="J14" s="4"/>
      <c r="K14" s="4"/>
      <c r="L14" s="4"/>
      <c r="M14" s="4"/>
      <c r="N14" s="4"/>
      <c r="Q14" t="s">
        <v>1276</v>
      </c>
      <c r="R14">
        <v>0</v>
      </c>
      <c r="S14">
        <v>1165654</v>
      </c>
      <c r="T14">
        <f t="shared" si="0"/>
        <v>0</v>
      </c>
    </row>
    <row r="15" spans="1:20" x14ac:dyDescent="0.25">
      <c r="A15" s="5" t="s">
        <v>548</v>
      </c>
      <c r="B15" s="4"/>
      <c r="C15" s="4"/>
      <c r="D15" s="4"/>
      <c r="E15" s="4"/>
      <c r="F15" s="5" t="s">
        <v>40</v>
      </c>
      <c r="G15" s="4" t="s">
        <v>41</v>
      </c>
      <c r="H15" s="4" t="s">
        <v>42</v>
      </c>
      <c r="I15" s="4" t="s">
        <v>16</v>
      </c>
      <c r="J15" s="4" t="s">
        <v>43</v>
      </c>
      <c r="K15" s="4" t="s">
        <v>44</v>
      </c>
      <c r="L15" s="4"/>
      <c r="M15" s="4"/>
      <c r="N15" s="4"/>
      <c r="Q15" t="s">
        <v>1276</v>
      </c>
      <c r="R15">
        <v>0</v>
      </c>
      <c r="S15">
        <v>1045121</v>
      </c>
      <c r="T15">
        <f t="shared" si="0"/>
        <v>0</v>
      </c>
    </row>
    <row r="16" spans="1:20" x14ac:dyDescent="0.25">
      <c r="A16" s="5" t="s">
        <v>421</v>
      </c>
      <c r="B16" s="4">
        <v>34.97</v>
      </c>
      <c r="C16" s="4"/>
      <c r="D16" s="4"/>
      <c r="E16" s="4"/>
      <c r="F16" s="5" t="s">
        <v>564</v>
      </c>
      <c r="G16" s="4">
        <v>0</v>
      </c>
      <c r="H16" s="4" t="s">
        <v>997</v>
      </c>
      <c r="I16" s="4" t="s">
        <v>47</v>
      </c>
      <c r="J16" s="4" t="s">
        <v>48</v>
      </c>
      <c r="K16" s="4" t="s">
        <v>49</v>
      </c>
      <c r="L16" s="4" t="s">
        <v>566</v>
      </c>
      <c r="M16" s="4"/>
      <c r="N16" s="4"/>
    </row>
    <row r="17" spans="1:20" x14ac:dyDescent="0.25">
      <c r="A17" s="5" t="s">
        <v>14</v>
      </c>
      <c r="B17" s="4" t="s">
        <v>23</v>
      </c>
      <c r="C17" s="4"/>
      <c r="D17" s="4"/>
      <c r="E17" s="4"/>
      <c r="F17" s="5" t="s">
        <v>567</v>
      </c>
      <c r="G17" s="4">
        <v>-13.72</v>
      </c>
      <c r="H17" s="4" t="s">
        <v>998</v>
      </c>
      <c r="I17" s="4" t="s">
        <v>19</v>
      </c>
      <c r="J17" s="4" t="s">
        <v>24</v>
      </c>
      <c r="K17" s="4" t="s">
        <v>23</v>
      </c>
      <c r="L17" s="4" t="s">
        <v>569</v>
      </c>
      <c r="M17" s="4"/>
      <c r="N17" s="4"/>
      <c r="Q17" t="s">
        <v>1277</v>
      </c>
      <c r="R17">
        <v>85947</v>
      </c>
      <c r="S17">
        <v>903273</v>
      </c>
      <c r="T17" s="7">
        <f t="shared" si="0"/>
        <v>9.5150635522151106</v>
      </c>
    </row>
    <row r="18" spans="1:20" x14ac:dyDescent="0.25">
      <c r="A18" s="5" t="s">
        <v>15</v>
      </c>
      <c r="B18" s="4" t="s">
        <v>24</v>
      </c>
      <c r="C18" s="4"/>
      <c r="D18" s="4"/>
      <c r="E18" s="4"/>
      <c r="F18" s="5" t="s">
        <v>570</v>
      </c>
      <c r="G18" s="4">
        <v>-3.71</v>
      </c>
      <c r="H18" s="4" t="s">
        <v>999</v>
      </c>
      <c r="I18" s="4" t="s">
        <v>47</v>
      </c>
      <c r="J18" s="4" t="s">
        <v>48</v>
      </c>
      <c r="K18" s="4">
        <v>0.1106</v>
      </c>
      <c r="L18" s="4" t="s">
        <v>547</v>
      </c>
      <c r="M18" s="4"/>
      <c r="N18" s="4"/>
      <c r="Q18" t="s">
        <v>1277</v>
      </c>
      <c r="R18">
        <v>93796</v>
      </c>
      <c r="S18">
        <v>726396</v>
      </c>
      <c r="T18" s="7">
        <f t="shared" si="0"/>
        <v>12.912516038083909</v>
      </c>
    </row>
    <row r="19" spans="1:20" x14ac:dyDescent="0.25">
      <c r="A19" s="5" t="s">
        <v>549</v>
      </c>
      <c r="B19" s="4" t="s">
        <v>19</v>
      </c>
      <c r="C19" s="4"/>
      <c r="D19" s="4"/>
      <c r="E19" s="4"/>
      <c r="F19" s="5" t="s">
        <v>572</v>
      </c>
      <c r="G19" s="4">
        <v>-13.72</v>
      </c>
      <c r="H19" s="4" t="s">
        <v>998</v>
      </c>
      <c r="I19" s="4" t="s">
        <v>19</v>
      </c>
      <c r="J19" s="4" t="s">
        <v>24</v>
      </c>
      <c r="K19" s="4" t="s">
        <v>23</v>
      </c>
      <c r="L19" s="4" t="s">
        <v>574</v>
      </c>
      <c r="M19" s="4"/>
      <c r="N19" s="4"/>
      <c r="Q19" t="s">
        <v>1277</v>
      </c>
      <c r="R19">
        <v>95769</v>
      </c>
      <c r="S19">
        <v>816904</v>
      </c>
      <c r="T19" s="7">
        <f t="shared" si="0"/>
        <v>11.72340936021858</v>
      </c>
    </row>
    <row r="20" spans="1:20" x14ac:dyDescent="0.25">
      <c r="A20" s="5" t="s">
        <v>550</v>
      </c>
      <c r="B20" s="4">
        <v>0.83989999999999998</v>
      </c>
      <c r="C20" s="4"/>
      <c r="D20" s="4"/>
      <c r="E20" s="4"/>
      <c r="F20" s="5" t="s">
        <v>575</v>
      </c>
      <c r="G20" s="4">
        <v>-3.71</v>
      </c>
      <c r="H20" s="4" t="s">
        <v>999</v>
      </c>
      <c r="I20" s="4" t="s">
        <v>47</v>
      </c>
      <c r="J20" s="4" t="s">
        <v>48</v>
      </c>
      <c r="K20" s="4">
        <v>0.1106</v>
      </c>
      <c r="L20" s="4" t="s">
        <v>577</v>
      </c>
      <c r="M20" s="4"/>
      <c r="N20" s="4"/>
      <c r="Q20" t="s">
        <v>1277</v>
      </c>
      <c r="R20">
        <v>195018</v>
      </c>
      <c r="S20">
        <v>913962</v>
      </c>
      <c r="T20" s="7">
        <f t="shared" si="0"/>
        <v>21.337648611211407</v>
      </c>
    </row>
    <row r="21" spans="1:20" x14ac:dyDescent="0.25">
      <c r="A21" s="5"/>
      <c r="B21" s="4"/>
      <c r="C21" s="4"/>
      <c r="D21" s="4"/>
      <c r="E21" s="4"/>
      <c r="F21" s="5" t="s">
        <v>578</v>
      </c>
      <c r="G21" s="4">
        <v>10.01</v>
      </c>
      <c r="H21" s="4" t="s">
        <v>1000</v>
      </c>
      <c r="I21" s="4" t="s">
        <v>19</v>
      </c>
      <c r="J21" s="4" t="s">
        <v>24</v>
      </c>
      <c r="K21" s="4" t="s">
        <v>23</v>
      </c>
      <c r="L21" s="4" t="s">
        <v>580</v>
      </c>
      <c r="M21" s="4"/>
      <c r="N21" s="4"/>
      <c r="Q21" t="s">
        <v>1277</v>
      </c>
      <c r="R21">
        <v>84716</v>
      </c>
      <c r="S21">
        <v>936246</v>
      </c>
      <c r="T21" s="7">
        <f t="shared" si="0"/>
        <v>9.0484765756008567</v>
      </c>
    </row>
    <row r="22" spans="1:20" x14ac:dyDescent="0.25">
      <c r="A22" s="5" t="s">
        <v>551</v>
      </c>
      <c r="B22" s="4"/>
      <c r="C22" s="4"/>
      <c r="D22" s="4"/>
      <c r="E22" s="4"/>
      <c r="F22" s="5"/>
      <c r="G22" s="4"/>
      <c r="H22" s="4"/>
      <c r="I22" s="4"/>
      <c r="J22" s="4"/>
      <c r="K22" s="4"/>
      <c r="L22" s="4"/>
      <c r="M22" s="4"/>
      <c r="N22" s="4"/>
      <c r="Q22" t="s">
        <v>1277</v>
      </c>
      <c r="R22">
        <v>148503</v>
      </c>
      <c r="S22">
        <v>836246</v>
      </c>
      <c r="T22" s="7">
        <f t="shared" si="0"/>
        <v>17.758291220526019</v>
      </c>
    </row>
    <row r="23" spans="1:20" x14ac:dyDescent="0.25">
      <c r="A23" s="5" t="s">
        <v>29</v>
      </c>
      <c r="B23" s="4" t="s">
        <v>995</v>
      </c>
      <c r="C23" s="4"/>
      <c r="D23" s="4"/>
      <c r="E23" s="4"/>
      <c r="F23" s="5" t="s">
        <v>289</v>
      </c>
      <c r="G23" s="4" t="s">
        <v>290</v>
      </c>
      <c r="H23" s="4" t="s">
        <v>291</v>
      </c>
      <c r="I23" s="4" t="s">
        <v>41</v>
      </c>
      <c r="J23" s="4" t="s">
        <v>292</v>
      </c>
      <c r="K23" s="4" t="s">
        <v>581</v>
      </c>
      <c r="L23" s="4" t="s">
        <v>582</v>
      </c>
      <c r="M23" s="4" t="s">
        <v>295</v>
      </c>
      <c r="N23" s="4" t="s">
        <v>27</v>
      </c>
    </row>
    <row r="24" spans="1:20" x14ac:dyDescent="0.25">
      <c r="A24" s="5" t="s">
        <v>14</v>
      </c>
      <c r="B24" s="4">
        <v>6.7000000000000002E-3</v>
      </c>
      <c r="C24" s="4"/>
      <c r="D24" s="4"/>
      <c r="E24" s="4"/>
      <c r="F24" s="5" t="s">
        <v>564</v>
      </c>
      <c r="G24" s="4">
        <v>0</v>
      </c>
      <c r="H24" s="4">
        <v>0</v>
      </c>
      <c r="I24" s="4">
        <v>0</v>
      </c>
      <c r="J24" s="4">
        <v>1.55</v>
      </c>
      <c r="K24" s="4">
        <v>6</v>
      </c>
      <c r="L24" s="4">
        <v>6</v>
      </c>
      <c r="M24" s="4">
        <v>0</v>
      </c>
      <c r="N24" s="4">
        <v>20</v>
      </c>
      <c r="Q24" t="s">
        <v>1278</v>
      </c>
      <c r="R24">
        <v>17606</v>
      </c>
      <c r="S24">
        <v>1257858</v>
      </c>
      <c r="T24" s="7">
        <f t="shared" si="0"/>
        <v>1.3996810450782204</v>
      </c>
    </row>
    <row r="25" spans="1:20" x14ac:dyDescent="0.25">
      <c r="A25" s="5" t="s">
        <v>15</v>
      </c>
      <c r="B25" s="4" t="s">
        <v>18</v>
      </c>
      <c r="C25" s="4"/>
      <c r="D25" s="4"/>
      <c r="E25" s="4"/>
      <c r="F25" s="5" t="s">
        <v>567</v>
      </c>
      <c r="G25" s="4">
        <v>0</v>
      </c>
      <c r="H25" s="4">
        <v>13.72</v>
      </c>
      <c r="I25" s="4">
        <v>-13.72</v>
      </c>
      <c r="J25" s="4">
        <v>1.55</v>
      </c>
      <c r="K25" s="4">
        <v>6</v>
      </c>
      <c r="L25" s="4">
        <v>6</v>
      </c>
      <c r="M25" s="4">
        <v>12.52</v>
      </c>
      <c r="N25" s="4">
        <v>20</v>
      </c>
      <c r="Q25" t="s">
        <v>1278</v>
      </c>
      <c r="R25">
        <v>5715</v>
      </c>
      <c r="S25">
        <v>1156115</v>
      </c>
      <c r="T25" s="7">
        <f t="shared" si="0"/>
        <v>0.49432798640273673</v>
      </c>
    </row>
    <row r="26" spans="1:20" x14ac:dyDescent="0.25">
      <c r="A26" s="5" t="s">
        <v>553</v>
      </c>
      <c r="B26" s="4" t="s">
        <v>19</v>
      </c>
      <c r="C26" s="4"/>
      <c r="D26" s="4"/>
      <c r="E26" s="4"/>
      <c r="F26" s="5" t="s">
        <v>570</v>
      </c>
      <c r="G26" s="4">
        <v>0</v>
      </c>
      <c r="H26" s="4">
        <v>3.71</v>
      </c>
      <c r="I26" s="4">
        <v>-3.71</v>
      </c>
      <c r="J26" s="4">
        <v>1.55</v>
      </c>
      <c r="K26" s="4">
        <v>6</v>
      </c>
      <c r="L26" s="4">
        <v>6</v>
      </c>
      <c r="M26" s="4">
        <v>3.3860000000000001</v>
      </c>
      <c r="N26" s="4">
        <v>20</v>
      </c>
      <c r="Q26" t="s">
        <v>1278</v>
      </c>
      <c r="R26">
        <v>29897</v>
      </c>
      <c r="S26">
        <v>643847</v>
      </c>
      <c r="T26" s="7">
        <f t="shared" si="0"/>
        <v>4.6434944948101027</v>
      </c>
    </row>
    <row r="27" spans="1:20" x14ac:dyDescent="0.25">
      <c r="A27" s="5"/>
      <c r="B27" s="4"/>
      <c r="C27" s="4"/>
      <c r="D27" s="4"/>
      <c r="E27" s="4"/>
      <c r="F27" s="5" t="s">
        <v>572</v>
      </c>
      <c r="G27" s="4">
        <v>0</v>
      </c>
      <c r="H27" s="4">
        <v>13.72</v>
      </c>
      <c r="I27" s="4">
        <v>-13.72</v>
      </c>
      <c r="J27" s="4">
        <v>1.55</v>
      </c>
      <c r="K27" s="4">
        <v>6</v>
      </c>
      <c r="L27" s="4">
        <v>6</v>
      </c>
      <c r="M27" s="4">
        <v>12.52</v>
      </c>
      <c r="N27" s="4">
        <v>20</v>
      </c>
      <c r="Q27" t="s">
        <v>1278</v>
      </c>
      <c r="R27">
        <v>38127</v>
      </c>
      <c r="S27">
        <v>873583</v>
      </c>
      <c r="T27" s="7">
        <f t="shared" si="0"/>
        <v>4.364439326314729</v>
      </c>
    </row>
    <row r="28" spans="1:20" x14ac:dyDescent="0.25">
      <c r="A28" s="5" t="s">
        <v>554</v>
      </c>
      <c r="B28" s="4"/>
      <c r="C28" s="4"/>
      <c r="D28" s="4"/>
      <c r="E28" s="4"/>
      <c r="F28" s="5" t="s">
        <v>575</v>
      </c>
      <c r="G28" s="4">
        <v>0</v>
      </c>
      <c r="H28" s="4">
        <v>3.71</v>
      </c>
      <c r="I28" s="4">
        <v>-3.71</v>
      </c>
      <c r="J28" s="4">
        <v>1.55</v>
      </c>
      <c r="K28" s="4">
        <v>6</v>
      </c>
      <c r="L28" s="4">
        <v>6</v>
      </c>
      <c r="M28" s="4">
        <v>3.3860000000000001</v>
      </c>
      <c r="N28" s="4">
        <v>20</v>
      </c>
      <c r="Q28" t="s">
        <v>1278</v>
      </c>
      <c r="R28">
        <v>41379</v>
      </c>
      <c r="S28">
        <v>818842</v>
      </c>
      <c r="T28" s="7">
        <f t="shared" si="0"/>
        <v>5.0533558366571327</v>
      </c>
    </row>
    <row r="29" spans="1:20" x14ac:dyDescent="0.25">
      <c r="A29" s="5" t="s">
        <v>555</v>
      </c>
      <c r="B29" s="4"/>
      <c r="C29" s="4"/>
      <c r="D29" s="4"/>
      <c r="E29" s="4"/>
      <c r="F29" s="5" t="s">
        <v>578</v>
      </c>
      <c r="G29" s="4">
        <v>13.72</v>
      </c>
      <c r="H29" s="4">
        <v>3.71</v>
      </c>
      <c r="I29" s="4">
        <v>10.01</v>
      </c>
      <c r="J29" s="4">
        <v>1.55</v>
      </c>
      <c r="K29" s="4">
        <v>6</v>
      </c>
      <c r="L29" s="4">
        <v>6</v>
      </c>
      <c r="M29" s="4">
        <v>9.1319999999999997</v>
      </c>
      <c r="N29" s="4">
        <v>20</v>
      </c>
      <c r="Q29" t="s">
        <v>1278</v>
      </c>
      <c r="R29">
        <v>53597</v>
      </c>
      <c r="S29">
        <v>847715</v>
      </c>
      <c r="T29" s="7">
        <f t="shared" si="0"/>
        <v>6.3225258488996889</v>
      </c>
    </row>
    <row r="30" spans="1:20" x14ac:dyDescent="0.25">
      <c r="A30" s="5" t="s">
        <v>14</v>
      </c>
      <c r="B30" s="4"/>
      <c r="C30" s="4"/>
      <c r="D30" s="4"/>
      <c r="E30" s="4"/>
      <c r="F30" s="4"/>
    </row>
    <row r="31" spans="1:20" x14ac:dyDescent="0.25">
      <c r="A31" s="5" t="s">
        <v>15</v>
      </c>
      <c r="B31" s="4"/>
      <c r="C31" s="4"/>
      <c r="D31" s="4"/>
      <c r="E31" s="4"/>
      <c r="F31" s="4"/>
    </row>
    <row r="32" spans="1:20" x14ac:dyDescent="0.25">
      <c r="A32" s="5" t="s">
        <v>553</v>
      </c>
      <c r="B32" s="4"/>
      <c r="C32" s="4"/>
      <c r="D32" s="4"/>
      <c r="E32" s="4"/>
      <c r="F32" s="4"/>
    </row>
    <row r="33" spans="1:6" x14ac:dyDescent="0.25">
      <c r="A33" s="5"/>
      <c r="B33" s="4"/>
      <c r="C33" s="4"/>
      <c r="D33" s="4"/>
      <c r="E33" s="4"/>
      <c r="F33" s="4"/>
    </row>
    <row r="34" spans="1:6" x14ac:dyDescent="0.25">
      <c r="A34" s="5" t="s">
        <v>25</v>
      </c>
      <c r="B34" s="4" t="s">
        <v>26</v>
      </c>
      <c r="C34" s="4" t="s">
        <v>27</v>
      </c>
      <c r="D34" s="4" t="s">
        <v>28</v>
      </c>
      <c r="E34" s="4" t="s">
        <v>29</v>
      </c>
      <c r="F34" s="4" t="s">
        <v>14</v>
      </c>
    </row>
    <row r="35" spans="1:6" x14ac:dyDescent="0.25">
      <c r="A35" s="5" t="s">
        <v>556</v>
      </c>
      <c r="B35" s="4">
        <v>755.9</v>
      </c>
      <c r="C35" s="4">
        <v>3</v>
      </c>
      <c r="D35" s="4">
        <v>252</v>
      </c>
      <c r="E35" s="4" t="s">
        <v>996</v>
      </c>
      <c r="F35" s="4" t="s">
        <v>35</v>
      </c>
    </row>
    <row r="36" spans="1:6" x14ac:dyDescent="0.25">
      <c r="A36" s="5" t="s">
        <v>558</v>
      </c>
      <c r="B36" s="4">
        <v>144.1</v>
      </c>
      <c r="C36" s="4">
        <v>20</v>
      </c>
      <c r="D36" s="4">
        <v>7.2050000000000001</v>
      </c>
      <c r="E36" s="4"/>
      <c r="F36" s="4"/>
    </row>
    <row r="37" spans="1:6" x14ac:dyDescent="0.25">
      <c r="A37" s="5" t="s">
        <v>559</v>
      </c>
      <c r="B37" s="4">
        <v>900</v>
      </c>
      <c r="C37" s="4">
        <v>23</v>
      </c>
      <c r="D37" s="4"/>
      <c r="E37" s="4"/>
      <c r="F37" s="4"/>
    </row>
    <row r="38" spans="1:6" x14ac:dyDescent="0.25">
      <c r="A38" s="5"/>
      <c r="B38" s="4"/>
      <c r="C38" s="4"/>
      <c r="D38" s="4"/>
      <c r="E38" s="4"/>
      <c r="F38" s="4"/>
    </row>
    <row r="39" spans="1:6" x14ac:dyDescent="0.25">
      <c r="A39" s="5" t="s">
        <v>560</v>
      </c>
      <c r="B39" s="4"/>
      <c r="C39" s="4"/>
      <c r="D39" s="4"/>
      <c r="E39" s="4"/>
      <c r="F39" s="4"/>
    </row>
    <row r="40" spans="1:6" x14ac:dyDescent="0.25">
      <c r="A40" s="5" t="s">
        <v>561</v>
      </c>
      <c r="B40" s="4">
        <v>4</v>
      </c>
      <c r="C40" s="4"/>
      <c r="D40" s="4"/>
      <c r="E40" s="4"/>
      <c r="F40" s="4"/>
    </row>
    <row r="41" spans="1:6" x14ac:dyDescent="0.25">
      <c r="A41" s="5" t="s">
        <v>562</v>
      </c>
      <c r="B41" s="4">
        <v>24</v>
      </c>
      <c r="C41" s="4"/>
      <c r="D41" s="4"/>
      <c r="E41" s="4"/>
      <c r="F41" s="4"/>
    </row>
  </sheetData>
  <mergeCells count="1">
    <mergeCell ref="A1:XFD1"/>
  </mergeCells>
  <pageMargins left="0.7" right="0.7" top="0.75" bottom="0.75" header="0.3" footer="0.3"/>
  <pageSetup orientation="portrait" horizontalDpi="360" verticalDpi="36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724C8-6B3D-4ADA-B214-D1D93CC40D86}">
  <dimension ref="A1:S41"/>
  <sheetViews>
    <sheetView workbookViewId="0">
      <selection activeCell="A12" sqref="A12:C13"/>
    </sheetView>
  </sheetViews>
  <sheetFormatPr defaultRowHeight="15" x14ac:dyDescent="0.25"/>
  <cols>
    <col min="16" max="16" width="5.42578125" customWidth="1"/>
    <col min="17" max="19" width="13.5703125" customWidth="1"/>
  </cols>
  <sheetData>
    <row r="1" spans="1:19" s="60" customFormat="1" ht="18.75" x14ac:dyDescent="0.3">
      <c r="A1" s="60" t="s">
        <v>1239</v>
      </c>
    </row>
    <row r="2" spans="1:19" x14ac:dyDescent="0.25">
      <c r="P2" s="8" t="s">
        <v>1270</v>
      </c>
      <c r="Q2" s="9" t="s">
        <v>1280</v>
      </c>
      <c r="R2" s="9" t="s">
        <v>1269</v>
      </c>
      <c r="S2" s="9" t="s">
        <v>1279</v>
      </c>
    </row>
    <row r="3" spans="1:19" x14ac:dyDescent="0.25">
      <c r="A3" s="6" t="s">
        <v>0</v>
      </c>
      <c r="B3" s="6" t="s">
        <v>1</v>
      </c>
      <c r="C3" s="6" t="s">
        <v>2</v>
      </c>
      <c r="D3" s="6" t="s">
        <v>3</v>
      </c>
      <c r="P3" t="s">
        <v>1275</v>
      </c>
      <c r="Q3">
        <v>1227384</v>
      </c>
      <c r="R3">
        <v>1227384</v>
      </c>
      <c r="S3">
        <f>(Q3/R3)*100</f>
        <v>100</v>
      </c>
    </row>
    <row r="4" spans="1:19" x14ac:dyDescent="0.25">
      <c r="A4" s="4">
        <v>100</v>
      </c>
      <c r="B4" s="4">
        <v>100</v>
      </c>
      <c r="C4" s="4">
        <v>58.18</v>
      </c>
      <c r="D4" s="4">
        <v>84.01</v>
      </c>
      <c r="P4" t="s">
        <v>1275</v>
      </c>
      <c r="Q4">
        <v>912507</v>
      </c>
      <c r="R4">
        <v>912507</v>
      </c>
      <c r="S4">
        <f t="shared" ref="S4:S29" si="0">(Q4/R4)*100</f>
        <v>100</v>
      </c>
    </row>
    <row r="5" spans="1:19" x14ac:dyDescent="0.25">
      <c r="A5" s="4">
        <v>100</v>
      </c>
      <c r="B5" s="4">
        <v>100</v>
      </c>
      <c r="C5" s="4">
        <v>63.88</v>
      </c>
      <c r="D5" s="4">
        <v>86.77</v>
      </c>
      <c r="P5" t="s">
        <v>1275</v>
      </c>
      <c r="Q5">
        <v>956584</v>
      </c>
      <c r="R5">
        <v>956584</v>
      </c>
      <c r="S5">
        <f t="shared" si="0"/>
        <v>100</v>
      </c>
    </row>
    <row r="6" spans="1:19" x14ac:dyDescent="0.25">
      <c r="A6" s="4">
        <v>100</v>
      </c>
      <c r="B6" s="4">
        <v>100</v>
      </c>
      <c r="C6" s="4">
        <v>50.95</v>
      </c>
      <c r="D6" s="4">
        <v>81.88</v>
      </c>
      <c r="P6" t="s">
        <v>1275</v>
      </c>
      <c r="Q6">
        <v>971864</v>
      </c>
      <c r="R6">
        <v>971864</v>
      </c>
      <c r="S6">
        <f t="shared" si="0"/>
        <v>100</v>
      </c>
    </row>
    <row r="7" spans="1:19" x14ac:dyDescent="0.25">
      <c r="A7" s="4">
        <v>100</v>
      </c>
      <c r="B7" s="4">
        <v>100</v>
      </c>
      <c r="C7" s="4">
        <v>33.29</v>
      </c>
      <c r="D7" s="4">
        <v>80.05</v>
      </c>
      <c r="P7" t="s">
        <v>1275</v>
      </c>
      <c r="Q7">
        <v>1063183</v>
      </c>
      <c r="R7">
        <v>1063183</v>
      </c>
      <c r="S7">
        <f t="shared" si="0"/>
        <v>100</v>
      </c>
    </row>
    <row r="8" spans="1:19" x14ac:dyDescent="0.25">
      <c r="A8" s="4">
        <v>100</v>
      </c>
      <c r="B8" s="4">
        <v>100</v>
      </c>
      <c r="C8" s="4">
        <v>59.5</v>
      </c>
      <c r="D8" s="4">
        <v>80.95</v>
      </c>
      <c r="P8" t="s">
        <v>1275</v>
      </c>
      <c r="Q8">
        <v>1046782</v>
      </c>
      <c r="R8">
        <v>1046782</v>
      </c>
      <c r="S8">
        <f t="shared" si="0"/>
        <v>100</v>
      </c>
    </row>
    <row r="9" spans="1:19" x14ac:dyDescent="0.25">
      <c r="A9" s="4">
        <v>100</v>
      </c>
      <c r="B9" s="4">
        <v>100</v>
      </c>
      <c r="C9" s="4">
        <v>51.28</v>
      </c>
      <c r="D9" s="4">
        <v>82.72</v>
      </c>
    </row>
    <row r="10" spans="1:19" x14ac:dyDescent="0.25">
      <c r="P10" t="s">
        <v>1276</v>
      </c>
      <c r="Q10">
        <v>1064223</v>
      </c>
      <c r="R10">
        <v>1064223</v>
      </c>
      <c r="S10">
        <f t="shared" si="0"/>
        <v>100</v>
      </c>
    </row>
    <row r="11" spans="1:19" x14ac:dyDescent="0.2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P11" t="s">
        <v>1276</v>
      </c>
      <c r="Q11">
        <v>945982</v>
      </c>
      <c r="R11">
        <v>945982</v>
      </c>
      <c r="S11">
        <f t="shared" si="0"/>
        <v>100</v>
      </c>
    </row>
    <row r="12" spans="1:19" x14ac:dyDescent="0.25">
      <c r="A12" s="5"/>
      <c r="B12" s="4"/>
      <c r="C12" s="4"/>
      <c r="D12" s="4"/>
      <c r="E12" s="5" t="s">
        <v>38</v>
      </c>
      <c r="F12" s="4">
        <v>1</v>
      </c>
      <c r="G12" s="4"/>
      <c r="H12" s="4"/>
      <c r="I12" s="4"/>
      <c r="J12" s="4"/>
      <c r="K12" s="4"/>
      <c r="L12" s="4"/>
      <c r="M12" s="4"/>
      <c r="P12" t="s">
        <v>1276</v>
      </c>
      <c r="Q12">
        <v>1454131</v>
      </c>
      <c r="R12">
        <v>1454131</v>
      </c>
      <c r="S12">
        <f t="shared" si="0"/>
        <v>100</v>
      </c>
    </row>
    <row r="13" spans="1:19" x14ac:dyDescent="0.25">
      <c r="A13" s="5"/>
      <c r="B13" s="4"/>
      <c r="C13" s="4"/>
      <c r="D13" s="4"/>
      <c r="E13" s="5" t="s">
        <v>39</v>
      </c>
      <c r="F13" s="4">
        <v>6</v>
      </c>
      <c r="G13" s="4"/>
      <c r="H13" s="4"/>
      <c r="I13" s="4"/>
      <c r="J13" s="4"/>
      <c r="K13" s="4"/>
      <c r="L13" s="4"/>
      <c r="M13" s="4"/>
      <c r="P13" t="s">
        <v>1276</v>
      </c>
      <c r="Q13">
        <v>1124306</v>
      </c>
      <c r="R13">
        <v>1124306</v>
      </c>
      <c r="S13">
        <f t="shared" si="0"/>
        <v>100</v>
      </c>
    </row>
    <row r="14" spans="1:19" x14ac:dyDescent="0.25">
      <c r="A14" s="5"/>
      <c r="B14" s="4"/>
      <c r="C14" s="4"/>
      <c r="D14" s="4"/>
      <c r="E14" s="5" t="s">
        <v>11</v>
      </c>
      <c r="F14" s="4">
        <v>0.05</v>
      </c>
      <c r="G14" s="4"/>
      <c r="H14" s="4"/>
      <c r="I14" s="4"/>
      <c r="J14" s="4"/>
      <c r="K14" s="4"/>
      <c r="L14" s="4"/>
      <c r="M14" s="4"/>
      <c r="P14" t="s">
        <v>1276</v>
      </c>
      <c r="Q14">
        <v>1165654</v>
      </c>
      <c r="R14">
        <v>1165654</v>
      </c>
      <c r="S14">
        <f t="shared" si="0"/>
        <v>100</v>
      </c>
    </row>
    <row r="15" spans="1:19" x14ac:dyDescent="0.25">
      <c r="A15" s="5" t="s">
        <v>548</v>
      </c>
      <c r="B15" s="4"/>
      <c r="C15" s="4"/>
      <c r="D15" s="4"/>
      <c r="E15" s="5"/>
      <c r="F15" s="4"/>
      <c r="G15" s="4"/>
      <c r="H15" s="4"/>
      <c r="I15" s="4"/>
      <c r="J15" s="4"/>
      <c r="K15" s="4"/>
      <c r="L15" s="4"/>
      <c r="M15" s="4"/>
      <c r="P15" t="s">
        <v>1276</v>
      </c>
      <c r="Q15" s="10">
        <v>1045121</v>
      </c>
      <c r="R15">
        <v>1045121</v>
      </c>
      <c r="S15">
        <f t="shared" si="0"/>
        <v>100</v>
      </c>
    </row>
    <row r="16" spans="1:19" x14ac:dyDescent="0.25">
      <c r="A16" s="5" t="s">
        <v>421</v>
      </c>
      <c r="B16" s="4">
        <v>97</v>
      </c>
      <c r="C16" s="4"/>
      <c r="D16" s="4"/>
      <c r="E16" s="5" t="s">
        <v>40</v>
      </c>
      <c r="F16" s="4" t="s">
        <v>41</v>
      </c>
      <c r="G16" s="4" t="s">
        <v>42</v>
      </c>
      <c r="H16" s="4" t="s">
        <v>16</v>
      </c>
      <c r="I16" s="4" t="s">
        <v>43</v>
      </c>
      <c r="J16" s="4" t="s">
        <v>44</v>
      </c>
      <c r="K16" s="4"/>
      <c r="L16" s="4"/>
      <c r="M16" s="4"/>
    </row>
    <row r="17" spans="1:19" x14ac:dyDescent="0.25">
      <c r="A17" s="5" t="s">
        <v>14</v>
      </c>
      <c r="B17" s="4" t="s">
        <v>23</v>
      </c>
      <c r="C17" s="4"/>
      <c r="D17" s="4"/>
      <c r="E17" s="5" t="s">
        <v>564</v>
      </c>
      <c r="F17" s="4">
        <v>0</v>
      </c>
      <c r="G17" s="4" t="s">
        <v>1004</v>
      </c>
      <c r="H17" s="4" t="s">
        <v>47</v>
      </c>
      <c r="I17" s="4" t="s">
        <v>48</v>
      </c>
      <c r="J17" s="4" t="s">
        <v>49</v>
      </c>
      <c r="K17" s="4" t="s">
        <v>566</v>
      </c>
      <c r="L17" s="4"/>
      <c r="M17" s="4"/>
      <c r="P17" t="s">
        <v>1277</v>
      </c>
      <c r="Q17">
        <v>525549</v>
      </c>
      <c r="R17">
        <v>903273</v>
      </c>
      <c r="S17" s="7">
        <f t="shared" si="0"/>
        <v>58.182742094582693</v>
      </c>
    </row>
    <row r="18" spans="1:19" x14ac:dyDescent="0.25">
      <c r="A18" s="5" t="s">
        <v>15</v>
      </c>
      <c r="B18" s="4" t="s">
        <v>24</v>
      </c>
      <c r="C18" s="4"/>
      <c r="D18" s="4"/>
      <c r="E18" s="5" t="s">
        <v>567</v>
      </c>
      <c r="F18" s="4">
        <v>47.15</v>
      </c>
      <c r="G18" s="4" t="s">
        <v>1005</v>
      </c>
      <c r="H18" s="4" t="s">
        <v>19</v>
      </c>
      <c r="I18" s="4" t="s">
        <v>24</v>
      </c>
      <c r="J18" s="4" t="s">
        <v>23</v>
      </c>
      <c r="K18" s="4" t="s">
        <v>569</v>
      </c>
      <c r="L18" s="4"/>
      <c r="M18" s="4"/>
      <c r="P18" t="s">
        <v>1277</v>
      </c>
      <c r="Q18">
        <v>464002</v>
      </c>
      <c r="R18">
        <v>726396</v>
      </c>
      <c r="S18" s="7">
        <f t="shared" si="0"/>
        <v>63.877279059906719</v>
      </c>
    </row>
    <row r="19" spans="1:19" x14ac:dyDescent="0.25">
      <c r="A19" s="5" t="s">
        <v>549</v>
      </c>
      <c r="B19" s="4" t="s">
        <v>19</v>
      </c>
      <c r="C19" s="4"/>
      <c r="D19" s="4"/>
      <c r="E19" s="5" t="s">
        <v>570</v>
      </c>
      <c r="F19" s="4">
        <v>17.27</v>
      </c>
      <c r="G19" s="4" t="s">
        <v>1006</v>
      </c>
      <c r="H19" s="4" t="s">
        <v>19</v>
      </c>
      <c r="I19" s="4" t="s">
        <v>21</v>
      </c>
      <c r="J19" s="4">
        <v>1E-4</v>
      </c>
      <c r="K19" s="4" t="s">
        <v>547</v>
      </c>
      <c r="L19" s="4"/>
      <c r="M19" s="4"/>
      <c r="P19" t="s">
        <v>1277</v>
      </c>
      <c r="Q19">
        <v>416230</v>
      </c>
      <c r="R19">
        <v>816904</v>
      </c>
      <c r="S19" s="7">
        <f t="shared" si="0"/>
        <v>50.952131462203646</v>
      </c>
    </row>
    <row r="20" spans="1:19" x14ac:dyDescent="0.25">
      <c r="A20" s="5" t="s">
        <v>550</v>
      </c>
      <c r="B20" s="4">
        <v>0.93569999999999998</v>
      </c>
      <c r="C20" s="4"/>
      <c r="D20" s="4"/>
      <c r="E20" s="5" t="s">
        <v>572</v>
      </c>
      <c r="F20" s="4">
        <v>47.15</v>
      </c>
      <c r="G20" s="4" t="s">
        <v>1005</v>
      </c>
      <c r="H20" s="4" t="s">
        <v>19</v>
      </c>
      <c r="I20" s="4" t="s">
        <v>24</v>
      </c>
      <c r="J20" s="4" t="s">
        <v>23</v>
      </c>
      <c r="K20" s="4" t="s">
        <v>574</v>
      </c>
      <c r="L20" s="4"/>
      <c r="M20" s="4"/>
      <c r="P20" t="s">
        <v>1277</v>
      </c>
      <c r="Q20">
        <v>304267</v>
      </c>
      <c r="R20">
        <v>913962</v>
      </c>
      <c r="S20" s="7">
        <f t="shared" si="0"/>
        <v>33.290990216223435</v>
      </c>
    </row>
    <row r="21" spans="1:19" x14ac:dyDescent="0.25">
      <c r="A21" s="5"/>
      <c r="B21" s="4"/>
      <c r="C21" s="4"/>
      <c r="D21" s="4"/>
      <c r="E21" s="5" t="s">
        <v>575</v>
      </c>
      <c r="F21" s="4">
        <v>17.27</v>
      </c>
      <c r="G21" s="4" t="s">
        <v>1006</v>
      </c>
      <c r="H21" s="4" t="s">
        <v>19</v>
      </c>
      <c r="I21" s="4" t="s">
        <v>21</v>
      </c>
      <c r="J21" s="4">
        <v>1E-4</v>
      </c>
      <c r="K21" s="4" t="s">
        <v>577</v>
      </c>
      <c r="L21" s="4"/>
      <c r="M21" s="4"/>
      <c r="P21" t="s">
        <v>1277</v>
      </c>
      <c r="Q21">
        <v>557110</v>
      </c>
      <c r="R21">
        <v>936246</v>
      </c>
      <c r="S21" s="7">
        <f t="shared" si="0"/>
        <v>59.504660100016451</v>
      </c>
    </row>
    <row r="22" spans="1:19" x14ac:dyDescent="0.25">
      <c r="A22" s="5" t="s">
        <v>551</v>
      </c>
      <c r="B22" s="4"/>
      <c r="C22" s="4"/>
      <c r="D22" s="4"/>
      <c r="E22" s="5" t="s">
        <v>578</v>
      </c>
      <c r="F22" s="4">
        <v>-29.88</v>
      </c>
      <c r="G22" s="4" t="s">
        <v>1007</v>
      </c>
      <c r="H22" s="4" t="s">
        <v>19</v>
      </c>
      <c r="I22" s="4" t="s">
        <v>24</v>
      </c>
      <c r="J22" s="4" t="s">
        <v>23</v>
      </c>
      <c r="K22" s="4" t="s">
        <v>580</v>
      </c>
      <c r="L22" s="4"/>
      <c r="M22" s="4"/>
      <c r="P22" t="s">
        <v>1277</v>
      </c>
      <c r="Q22">
        <v>428816</v>
      </c>
      <c r="R22">
        <v>836246</v>
      </c>
      <c r="S22" s="7">
        <f t="shared" si="0"/>
        <v>51.278690720194774</v>
      </c>
    </row>
    <row r="23" spans="1:19" x14ac:dyDescent="0.25">
      <c r="A23" s="5" t="s">
        <v>29</v>
      </c>
      <c r="B23" s="4" t="s">
        <v>1002</v>
      </c>
      <c r="C23" s="4"/>
      <c r="D23" s="4"/>
      <c r="E23" s="5"/>
      <c r="F23" s="4"/>
      <c r="G23" s="4"/>
      <c r="H23" s="4"/>
      <c r="I23" s="4"/>
      <c r="J23" s="4"/>
      <c r="K23" s="4"/>
      <c r="L23" s="4"/>
      <c r="M23" s="4"/>
    </row>
    <row r="24" spans="1:19" x14ac:dyDescent="0.25">
      <c r="A24" s="5" t="s">
        <v>14</v>
      </c>
      <c r="B24" s="4">
        <v>4.1999999999999997E-3</v>
      </c>
      <c r="C24" s="4"/>
      <c r="D24" s="4"/>
      <c r="E24" s="5" t="s">
        <v>289</v>
      </c>
      <c r="F24" s="4" t="s">
        <v>290</v>
      </c>
      <c r="G24" s="4" t="s">
        <v>291</v>
      </c>
      <c r="H24" s="4" t="s">
        <v>41</v>
      </c>
      <c r="I24" s="4" t="s">
        <v>292</v>
      </c>
      <c r="J24" s="4" t="s">
        <v>581</v>
      </c>
      <c r="K24" s="4" t="s">
        <v>582</v>
      </c>
      <c r="L24" s="4" t="s">
        <v>295</v>
      </c>
      <c r="M24" s="4" t="s">
        <v>27</v>
      </c>
      <c r="P24" t="s">
        <v>1278</v>
      </c>
      <c r="Q24">
        <v>1056694</v>
      </c>
      <c r="R24">
        <v>1257858</v>
      </c>
      <c r="S24" s="7">
        <f t="shared" si="0"/>
        <v>84.007415781431604</v>
      </c>
    </row>
    <row r="25" spans="1:19" x14ac:dyDescent="0.25">
      <c r="A25" s="5" t="s">
        <v>15</v>
      </c>
      <c r="B25" s="4" t="s">
        <v>18</v>
      </c>
      <c r="C25" s="4"/>
      <c r="D25" s="4"/>
      <c r="E25" s="5" t="s">
        <v>564</v>
      </c>
      <c r="F25" s="4">
        <v>100</v>
      </c>
      <c r="G25" s="4">
        <v>100</v>
      </c>
      <c r="H25" s="4">
        <v>0</v>
      </c>
      <c r="I25" s="4">
        <v>3.194</v>
      </c>
      <c r="J25" s="4">
        <v>6</v>
      </c>
      <c r="K25" s="4">
        <v>6</v>
      </c>
      <c r="L25" s="4">
        <v>0</v>
      </c>
      <c r="M25" s="4">
        <v>20</v>
      </c>
      <c r="P25" t="s">
        <v>1278</v>
      </c>
      <c r="Q25">
        <v>1003173</v>
      </c>
      <c r="R25">
        <v>1156115</v>
      </c>
      <c r="S25" s="7">
        <f t="shared" si="0"/>
        <v>86.771039213227056</v>
      </c>
    </row>
    <row r="26" spans="1:19" x14ac:dyDescent="0.25">
      <c r="A26" s="5" t="s">
        <v>553</v>
      </c>
      <c r="B26" s="4" t="s">
        <v>19</v>
      </c>
      <c r="C26" s="4"/>
      <c r="D26" s="4"/>
      <c r="E26" s="5" t="s">
        <v>567</v>
      </c>
      <c r="F26" s="4">
        <v>100</v>
      </c>
      <c r="G26" s="4">
        <v>52.85</v>
      </c>
      <c r="H26" s="4">
        <v>47.15</v>
      </c>
      <c r="I26" s="4">
        <v>3.194</v>
      </c>
      <c r="J26" s="4">
        <v>6</v>
      </c>
      <c r="K26" s="4">
        <v>6</v>
      </c>
      <c r="L26" s="4">
        <v>20.88</v>
      </c>
      <c r="M26" s="4">
        <v>20</v>
      </c>
      <c r="P26" t="s">
        <v>1278</v>
      </c>
      <c r="Q26">
        <v>527188</v>
      </c>
      <c r="R26">
        <v>643847</v>
      </c>
      <c r="S26" s="7">
        <f t="shared" si="0"/>
        <v>81.880943764590029</v>
      </c>
    </row>
    <row r="27" spans="1:19" x14ac:dyDescent="0.25">
      <c r="A27" s="5"/>
      <c r="B27" s="4"/>
      <c r="C27" s="4"/>
      <c r="D27" s="4"/>
      <c r="E27" s="5" t="s">
        <v>570</v>
      </c>
      <c r="F27" s="4">
        <v>100</v>
      </c>
      <c r="G27" s="4">
        <v>82.73</v>
      </c>
      <c r="H27" s="4">
        <v>17.27</v>
      </c>
      <c r="I27" s="4">
        <v>3.194</v>
      </c>
      <c r="J27" s="4">
        <v>6</v>
      </c>
      <c r="K27" s="4">
        <v>6</v>
      </c>
      <c r="L27" s="4">
        <v>7.6470000000000002</v>
      </c>
      <c r="M27" s="4">
        <v>20</v>
      </c>
      <c r="P27" t="s">
        <v>1278</v>
      </c>
      <c r="Q27">
        <v>699314</v>
      </c>
      <c r="R27">
        <v>873583</v>
      </c>
      <c r="S27" s="7">
        <f t="shared" si="0"/>
        <v>80.051237260798345</v>
      </c>
    </row>
    <row r="28" spans="1:19" x14ac:dyDescent="0.25">
      <c r="A28" s="5" t="s">
        <v>554</v>
      </c>
      <c r="B28" s="4"/>
      <c r="C28" s="4"/>
      <c r="D28" s="4"/>
      <c r="E28" s="5" t="s">
        <v>572</v>
      </c>
      <c r="F28" s="4">
        <v>100</v>
      </c>
      <c r="G28" s="4">
        <v>52.85</v>
      </c>
      <c r="H28" s="4">
        <v>47.15</v>
      </c>
      <c r="I28" s="4">
        <v>3.194</v>
      </c>
      <c r="J28" s="4">
        <v>6</v>
      </c>
      <c r="K28" s="4">
        <v>6</v>
      </c>
      <c r="L28" s="4">
        <v>20.88</v>
      </c>
      <c r="M28" s="4">
        <v>20</v>
      </c>
      <c r="P28" t="s">
        <v>1278</v>
      </c>
      <c r="Q28">
        <v>662847</v>
      </c>
      <c r="R28">
        <v>818842</v>
      </c>
      <c r="S28" s="7">
        <f t="shared" si="0"/>
        <v>80.949316229504603</v>
      </c>
    </row>
    <row r="29" spans="1:19" x14ac:dyDescent="0.25">
      <c r="A29" s="5" t="s">
        <v>555</v>
      </c>
      <c r="B29" s="4"/>
      <c r="C29" s="4"/>
      <c r="D29" s="4"/>
      <c r="E29" s="5" t="s">
        <v>575</v>
      </c>
      <c r="F29" s="4">
        <v>100</v>
      </c>
      <c r="G29" s="4">
        <v>82.73</v>
      </c>
      <c r="H29" s="4">
        <v>17.27</v>
      </c>
      <c r="I29" s="4">
        <v>3.194</v>
      </c>
      <c r="J29" s="4">
        <v>6</v>
      </c>
      <c r="K29" s="4">
        <v>6</v>
      </c>
      <c r="L29" s="4">
        <v>7.6470000000000002</v>
      </c>
      <c r="M29" s="4">
        <v>20</v>
      </c>
      <c r="P29" t="s">
        <v>1278</v>
      </c>
      <c r="Q29">
        <v>701262</v>
      </c>
      <c r="R29">
        <v>847715</v>
      </c>
      <c r="S29" s="7">
        <f t="shared" si="0"/>
        <v>82.723792784131462</v>
      </c>
    </row>
    <row r="30" spans="1:19" x14ac:dyDescent="0.25">
      <c r="A30" s="5" t="s">
        <v>14</v>
      </c>
      <c r="B30" s="4"/>
      <c r="C30" s="4"/>
      <c r="D30" s="4"/>
      <c r="E30" s="5" t="s">
        <v>578</v>
      </c>
      <c r="F30" s="4">
        <v>52.85</v>
      </c>
      <c r="G30" s="4">
        <v>82.73</v>
      </c>
      <c r="H30" s="4">
        <v>-29.88</v>
      </c>
      <c r="I30" s="4">
        <v>3.194</v>
      </c>
      <c r="J30" s="4">
        <v>6</v>
      </c>
      <c r="K30" s="4">
        <v>6</v>
      </c>
      <c r="L30" s="4">
        <v>13.23</v>
      </c>
      <c r="M30" s="4">
        <v>20</v>
      </c>
    </row>
    <row r="31" spans="1:19" x14ac:dyDescent="0.25">
      <c r="A31" s="5" t="s">
        <v>15</v>
      </c>
      <c r="B31" s="4"/>
      <c r="C31" s="4"/>
      <c r="D31" s="4"/>
      <c r="E31" s="4"/>
      <c r="F31" s="4"/>
    </row>
    <row r="32" spans="1:19" x14ac:dyDescent="0.25">
      <c r="A32" s="5" t="s">
        <v>553</v>
      </c>
      <c r="B32" s="4"/>
      <c r="C32" s="4"/>
      <c r="D32" s="4"/>
      <c r="E32" s="4"/>
      <c r="F32" s="4"/>
    </row>
    <row r="33" spans="1:6" x14ac:dyDescent="0.25">
      <c r="A33" s="5"/>
      <c r="B33" s="4"/>
      <c r="C33" s="4"/>
      <c r="D33" s="4"/>
      <c r="E33" s="4"/>
      <c r="F33" s="4"/>
    </row>
    <row r="34" spans="1:6" x14ac:dyDescent="0.25">
      <c r="A34" s="5" t="s">
        <v>25</v>
      </c>
      <c r="B34" s="4" t="s">
        <v>26</v>
      </c>
      <c r="C34" s="4" t="s">
        <v>27</v>
      </c>
      <c r="D34" s="4" t="s">
        <v>28</v>
      </c>
      <c r="E34" s="4" t="s">
        <v>29</v>
      </c>
      <c r="F34" s="4" t="s">
        <v>14</v>
      </c>
    </row>
    <row r="35" spans="1:6" x14ac:dyDescent="0.25">
      <c r="A35" s="5" t="s">
        <v>556</v>
      </c>
      <c r="B35" s="4">
        <v>8905</v>
      </c>
      <c r="C35" s="4">
        <v>3</v>
      </c>
      <c r="D35" s="4">
        <v>2968</v>
      </c>
      <c r="E35" s="4" t="s">
        <v>1003</v>
      </c>
      <c r="F35" s="4" t="s">
        <v>35</v>
      </c>
    </row>
    <row r="36" spans="1:6" x14ac:dyDescent="0.25">
      <c r="A36" s="5" t="s">
        <v>558</v>
      </c>
      <c r="B36" s="4">
        <v>612</v>
      </c>
      <c r="C36" s="4">
        <v>20</v>
      </c>
      <c r="D36" s="4">
        <v>30.6</v>
      </c>
      <c r="E36" s="4"/>
      <c r="F36" s="4"/>
    </row>
    <row r="37" spans="1:6" x14ac:dyDescent="0.25">
      <c r="A37" s="5" t="s">
        <v>559</v>
      </c>
      <c r="B37" s="4">
        <v>9517</v>
      </c>
      <c r="C37" s="4">
        <v>23</v>
      </c>
      <c r="D37" s="4"/>
      <c r="E37" s="4"/>
      <c r="F37" s="4"/>
    </row>
    <row r="38" spans="1:6" x14ac:dyDescent="0.25">
      <c r="A38" s="5"/>
      <c r="B38" s="4"/>
      <c r="C38" s="4"/>
      <c r="D38" s="4"/>
      <c r="E38" s="4"/>
      <c r="F38" s="4"/>
    </row>
    <row r="39" spans="1:6" x14ac:dyDescent="0.25">
      <c r="A39" s="5" t="s">
        <v>560</v>
      </c>
      <c r="B39" s="4"/>
      <c r="C39" s="4"/>
      <c r="D39" s="4"/>
      <c r="E39" s="4"/>
      <c r="F39" s="4"/>
    </row>
    <row r="40" spans="1:6" x14ac:dyDescent="0.25">
      <c r="A40" s="5" t="s">
        <v>561</v>
      </c>
      <c r="B40" s="4">
        <v>4</v>
      </c>
      <c r="C40" s="4"/>
      <c r="D40" s="4"/>
      <c r="E40" s="4"/>
      <c r="F40" s="4"/>
    </row>
    <row r="41" spans="1:6" x14ac:dyDescent="0.25">
      <c r="A41" s="5" t="s">
        <v>562</v>
      </c>
      <c r="B41" s="4">
        <v>24</v>
      </c>
      <c r="C41" s="4"/>
      <c r="D41" s="4"/>
      <c r="E41" s="4"/>
      <c r="F41" s="4"/>
    </row>
  </sheetData>
  <mergeCells count="1">
    <mergeCell ref="A1:XFD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CAECB-416D-432C-AB28-8BDC1E05BB21}">
  <dimension ref="A1:AO124"/>
  <sheetViews>
    <sheetView workbookViewId="0">
      <selection activeCell="A11" sqref="A11:D11"/>
    </sheetView>
  </sheetViews>
  <sheetFormatPr defaultRowHeight="15" x14ac:dyDescent="0.25"/>
  <sheetData>
    <row r="1" spans="1:29" s="60" customFormat="1" ht="18.75" x14ac:dyDescent="0.3">
      <c r="A1" s="60" t="s">
        <v>1240</v>
      </c>
    </row>
    <row r="2" spans="1:29" x14ac:dyDescent="0.25">
      <c r="P2" s="63" t="s">
        <v>1281</v>
      </c>
      <c r="Q2" s="63"/>
      <c r="R2" s="63"/>
      <c r="S2" s="63"/>
      <c r="T2" s="63"/>
      <c r="U2" s="63"/>
      <c r="V2" s="63"/>
      <c r="W2" s="63"/>
      <c r="X2" s="63"/>
      <c r="Y2" s="63"/>
      <c r="Z2" s="63"/>
      <c r="AA2" s="63"/>
      <c r="AB2" s="63"/>
      <c r="AC2" s="63"/>
    </row>
    <row r="3" spans="1:29" x14ac:dyDescent="0.25">
      <c r="A3" s="6"/>
      <c r="B3" s="61" t="s">
        <v>1008</v>
      </c>
      <c r="C3" s="61"/>
      <c r="D3" s="61"/>
      <c r="E3" s="61"/>
      <c r="F3" s="61"/>
      <c r="G3" s="61"/>
      <c r="H3" s="61" t="s">
        <v>1009</v>
      </c>
      <c r="I3" s="61"/>
      <c r="J3" s="61"/>
      <c r="K3" s="61"/>
      <c r="L3" s="61"/>
      <c r="M3" s="61"/>
      <c r="Q3">
        <v>1</v>
      </c>
      <c r="R3">
        <v>2</v>
      </c>
      <c r="S3">
        <v>3</v>
      </c>
      <c r="T3">
        <v>4</v>
      </c>
      <c r="U3">
        <v>5</v>
      </c>
      <c r="V3">
        <v>6</v>
      </c>
      <c r="W3">
        <v>7</v>
      </c>
      <c r="X3">
        <v>8</v>
      </c>
      <c r="Y3">
        <v>9</v>
      </c>
      <c r="Z3">
        <v>10</v>
      </c>
      <c r="AA3" t="s">
        <v>1282</v>
      </c>
    </row>
    <row r="4" spans="1:29" x14ac:dyDescent="0.25">
      <c r="A4" s="5" t="s">
        <v>710</v>
      </c>
      <c r="B4" s="4">
        <v>417.37400000000002</v>
      </c>
      <c r="C4" s="4">
        <v>410.1</v>
      </c>
      <c r="D4" s="4">
        <v>298.39999999999998</v>
      </c>
      <c r="E4" s="4">
        <v>338.4</v>
      </c>
      <c r="F4" s="4">
        <v>365.8</v>
      </c>
      <c r="G4" s="4">
        <v>347.8</v>
      </c>
      <c r="H4" s="4">
        <v>417.37400000000002</v>
      </c>
      <c r="I4" s="4">
        <v>410.1</v>
      </c>
      <c r="J4" s="4">
        <v>298.39999999999998</v>
      </c>
      <c r="K4" s="4">
        <v>338.4</v>
      </c>
      <c r="L4" s="4">
        <v>365.8</v>
      </c>
      <c r="M4" s="4">
        <v>347.8</v>
      </c>
      <c r="P4" s="62" t="s">
        <v>1275</v>
      </c>
      <c r="Q4">
        <v>639.63300000000004</v>
      </c>
      <c r="R4">
        <v>498.80200000000002</v>
      </c>
      <c r="S4">
        <v>548.65499999999997</v>
      </c>
      <c r="T4">
        <v>430.012</v>
      </c>
      <c r="U4">
        <v>568.42899999999997</v>
      </c>
      <c r="V4">
        <v>323.74700000000001</v>
      </c>
      <c r="W4">
        <v>390.52600000000001</v>
      </c>
      <c r="X4">
        <v>318.91899999999998</v>
      </c>
      <c r="Y4">
        <v>529.25199999999995</v>
      </c>
      <c r="Z4">
        <v>344.78899999999999</v>
      </c>
      <c r="AA4">
        <f>AVERAGE(Q4:Z8)</f>
        <v>417.37376000000006</v>
      </c>
    </row>
    <row r="5" spans="1:29" x14ac:dyDescent="0.25">
      <c r="A5" s="5" t="s">
        <v>711</v>
      </c>
      <c r="B5" s="4">
        <v>325.71902</v>
      </c>
      <c r="C5" s="4">
        <v>254.2</v>
      </c>
      <c r="D5" s="4">
        <v>254.2</v>
      </c>
      <c r="E5" s="4">
        <v>304</v>
      </c>
      <c r="F5" s="4">
        <v>335.8</v>
      </c>
      <c r="G5" s="4">
        <v>217.4</v>
      </c>
      <c r="H5" s="4">
        <v>325.7</v>
      </c>
      <c r="I5" s="4">
        <v>254.2</v>
      </c>
      <c r="J5" s="4">
        <v>254.2</v>
      </c>
      <c r="K5" s="4">
        <v>304</v>
      </c>
      <c r="L5" s="4">
        <v>335.8</v>
      </c>
      <c r="M5" s="4">
        <v>217.4</v>
      </c>
      <c r="P5" s="62"/>
      <c r="Q5">
        <v>592.19399999999996</v>
      </c>
      <c r="R5">
        <v>489.33300000000003</v>
      </c>
      <c r="S5">
        <v>394.92</v>
      </c>
      <c r="T5">
        <v>332.53500000000003</v>
      </c>
      <c r="U5">
        <v>567.31500000000005</v>
      </c>
      <c r="V5">
        <v>197.52199999999999</v>
      </c>
      <c r="W5">
        <v>264.88900000000001</v>
      </c>
      <c r="X5">
        <v>427.505</v>
      </c>
      <c r="Y5">
        <v>186.691</v>
      </c>
      <c r="Z5">
        <v>314.61799999999999</v>
      </c>
    </row>
    <row r="6" spans="1:29" x14ac:dyDescent="0.25">
      <c r="A6" s="5" t="s">
        <v>2</v>
      </c>
      <c r="B6" s="4">
        <v>555.1</v>
      </c>
      <c r="C6" s="4">
        <v>535.29999999999995</v>
      </c>
      <c r="D6" s="4">
        <v>684.48163999999997</v>
      </c>
      <c r="E6" s="4">
        <v>601.70000000000005</v>
      </c>
      <c r="F6" s="4">
        <v>564.4</v>
      </c>
      <c r="G6" s="4">
        <v>545.25</v>
      </c>
      <c r="H6" s="4">
        <v>473.3</v>
      </c>
      <c r="I6" s="4">
        <v>506.8</v>
      </c>
      <c r="J6" s="4">
        <v>406.5</v>
      </c>
      <c r="K6" s="4">
        <v>502.1</v>
      </c>
      <c r="L6" s="4">
        <v>405.1</v>
      </c>
      <c r="M6" s="4">
        <v>402.4</v>
      </c>
      <c r="P6" s="62"/>
      <c r="Q6">
        <v>415.80799999999999</v>
      </c>
      <c r="R6">
        <v>549.49</v>
      </c>
      <c r="S6">
        <v>409.68099999999998</v>
      </c>
      <c r="T6">
        <v>436.78899999999999</v>
      </c>
      <c r="U6">
        <v>603.79899999999998</v>
      </c>
      <c r="V6">
        <v>257.12200000000001</v>
      </c>
      <c r="W6">
        <v>551.904</v>
      </c>
      <c r="X6">
        <v>458.512</v>
      </c>
      <c r="Y6">
        <v>210.27099999999999</v>
      </c>
      <c r="Z6">
        <v>380.71600000000001</v>
      </c>
    </row>
    <row r="7" spans="1:29" x14ac:dyDescent="0.25">
      <c r="A7" s="5" t="s">
        <v>3</v>
      </c>
      <c r="B7" s="4">
        <v>487</v>
      </c>
      <c r="C7" s="4">
        <v>474</v>
      </c>
      <c r="D7" s="4">
        <v>424.66073999999998</v>
      </c>
      <c r="E7" s="4">
        <v>499</v>
      </c>
      <c r="F7" s="4">
        <v>459.4</v>
      </c>
      <c r="G7" s="4">
        <v>519.77</v>
      </c>
      <c r="H7" s="4">
        <v>357.7</v>
      </c>
      <c r="I7" s="4">
        <v>375.3</v>
      </c>
      <c r="J7" s="4">
        <v>363.7</v>
      </c>
      <c r="K7" s="4">
        <v>441.2</v>
      </c>
      <c r="L7" s="4">
        <v>320.10000000000002</v>
      </c>
      <c r="M7" s="4">
        <v>320.2</v>
      </c>
      <c r="P7" s="62"/>
      <c r="Q7">
        <v>298.09300000000002</v>
      </c>
      <c r="R7">
        <v>386.286</v>
      </c>
      <c r="S7">
        <v>434.18900000000002</v>
      </c>
      <c r="T7">
        <v>670.08299999999997</v>
      </c>
      <c r="U7">
        <v>426.67</v>
      </c>
      <c r="V7">
        <v>369.39</v>
      </c>
      <c r="W7">
        <v>597.48599999999999</v>
      </c>
      <c r="X7">
        <v>359.45699999999999</v>
      </c>
      <c r="Y7">
        <v>393.71300000000002</v>
      </c>
      <c r="Z7">
        <v>524.61099999999999</v>
      </c>
    </row>
    <row r="8" spans="1:29" x14ac:dyDescent="0.25">
      <c r="P8" s="62"/>
      <c r="Q8">
        <v>364.84199999999998</v>
      </c>
      <c r="R8">
        <v>411.25900000000001</v>
      </c>
      <c r="S8">
        <v>600.178</v>
      </c>
      <c r="T8">
        <v>302.178</v>
      </c>
      <c r="U8">
        <v>381.923</v>
      </c>
      <c r="V8">
        <v>394.58</v>
      </c>
      <c r="W8">
        <v>335.97</v>
      </c>
      <c r="X8">
        <v>448.11500000000001</v>
      </c>
      <c r="Y8">
        <v>215.09899999999999</v>
      </c>
      <c r="Z8">
        <v>320.18799999999999</v>
      </c>
    </row>
    <row r="9" spans="1:29" x14ac:dyDescent="0.25">
      <c r="H9" s="6"/>
      <c r="I9" s="6"/>
      <c r="J9" s="6"/>
      <c r="K9" s="6"/>
      <c r="L9" s="6"/>
      <c r="M9" s="6"/>
      <c r="N9" s="6"/>
      <c r="O9" s="6"/>
      <c r="P9" s="62" t="s">
        <v>1275</v>
      </c>
      <c r="Q9">
        <v>315.08199999999999</v>
      </c>
      <c r="R9">
        <v>192.54</v>
      </c>
      <c r="S9">
        <v>382.10899999999998</v>
      </c>
      <c r="T9">
        <v>385.26499999999999</v>
      </c>
      <c r="U9">
        <v>499.267</v>
      </c>
      <c r="V9">
        <v>393.24900000000002</v>
      </c>
      <c r="W9">
        <v>472.96300000000002</v>
      </c>
      <c r="X9">
        <v>492.36599999999999</v>
      </c>
      <c r="Y9">
        <v>332.78300000000002</v>
      </c>
      <c r="Z9">
        <v>395.601</v>
      </c>
      <c r="AA9">
        <f>AVERAGE(Q9:Z13)</f>
        <v>410.10854000000006</v>
      </c>
    </row>
    <row r="10" spans="1:29" x14ac:dyDescent="0.25">
      <c r="A10" s="6"/>
      <c r="B10" s="6"/>
      <c r="C10" s="6"/>
      <c r="D10" s="6"/>
      <c r="E10" s="6"/>
      <c r="F10" s="6"/>
      <c r="H10" s="5"/>
      <c r="I10" s="4"/>
      <c r="J10" s="4"/>
      <c r="K10" s="4"/>
      <c r="L10" s="4"/>
      <c r="M10" s="4"/>
      <c r="N10" s="4"/>
      <c r="O10" s="4"/>
      <c r="P10" s="62"/>
      <c r="Q10">
        <v>342.19</v>
      </c>
      <c r="R10">
        <v>327.15100000000001</v>
      </c>
      <c r="S10">
        <v>409.495</v>
      </c>
      <c r="T10">
        <v>351.84500000000003</v>
      </c>
      <c r="U10">
        <v>487.84800000000001</v>
      </c>
      <c r="V10">
        <v>555.27700000000004</v>
      </c>
      <c r="W10">
        <v>403.863</v>
      </c>
      <c r="X10">
        <v>451.92099999999999</v>
      </c>
      <c r="Y10">
        <v>500.28800000000001</v>
      </c>
      <c r="Z10">
        <v>483.51600000000002</v>
      </c>
    </row>
    <row r="11" spans="1:29" x14ac:dyDescent="0.25">
      <c r="A11" s="5"/>
      <c r="B11" s="4"/>
      <c r="C11" s="4"/>
      <c r="D11" s="4"/>
      <c r="E11" s="4"/>
      <c r="F11" s="4"/>
      <c r="H11" s="5"/>
      <c r="I11" s="4"/>
      <c r="J11" s="4"/>
      <c r="K11" s="4"/>
      <c r="L11" s="4"/>
      <c r="M11" s="4"/>
      <c r="N11" s="4"/>
      <c r="O11" s="4"/>
      <c r="P11" s="62"/>
      <c r="Q11">
        <v>364.00599999999997</v>
      </c>
      <c r="R11">
        <v>197.64599999999999</v>
      </c>
      <c r="S11">
        <v>477.26499999999999</v>
      </c>
      <c r="T11">
        <v>530.83100000000002</v>
      </c>
      <c r="U11">
        <v>548.84</v>
      </c>
      <c r="V11">
        <v>474.23200000000003</v>
      </c>
      <c r="W11">
        <v>372.79399999999998</v>
      </c>
      <c r="X11">
        <v>432.02300000000002</v>
      </c>
      <c r="Y11">
        <v>464.54599999999999</v>
      </c>
      <c r="Z11">
        <v>367.03899999999999</v>
      </c>
    </row>
    <row r="12" spans="1:29" x14ac:dyDescent="0.25">
      <c r="A12" s="5"/>
      <c r="B12" s="4"/>
      <c r="C12" s="4"/>
      <c r="D12" s="4"/>
      <c r="E12" s="4"/>
      <c r="F12" s="4"/>
      <c r="H12" s="5" t="s">
        <v>38</v>
      </c>
      <c r="I12" s="4">
        <v>2</v>
      </c>
      <c r="J12" s="4"/>
      <c r="K12" s="4"/>
      <c r="L12" s="4"/>
      <c r="M12" s="4"/>
      <c r="N12" s="4"/>
      <c r="O12" s="4"/>
      <c r="P12" s="62"/>
      <c r="Q12">
        <v>287.13900000000001</v>
      </c>
      <c r="R12">
        <v>268.85000000000002</v>
      </c>
      <c r="S12">
        <v>316.75299999999999</v>
      </c>
      <c r="T12">
        <v>380.71600000000001</v>
      </c>
      <c r="U12">
        <v>482.649</v>
      </c>
      <c r="V12">
        <v>266.59100000000001</v>
      </c>
      <c r="W12">
        <v>456.74799999999999</v>
      </c>
      <c r="X12">
        <v>472.12799999999999</v>
      </c>
      <c r="Y12">
        <v>640.53099999999995</v>
      </c>
      <c r="Z12">
        <v>438.61399999999998</v>
      </c>
    </row>
    <row r="13" spans="1:29" x14ac:dyDescent="0.25">
      <c r="A13" s="5" t="s">
        <v>9</v>
      </c>
      <c r="B13" s="4" t="s">
        <v>10</v>
      </c>
      <c r="C13" s="4"/>
      <c r="D13" s="4"/>
      <c r="E13" s="4"/>
      <c r="F13" s="4"/>
      <c r="H13" s="5" t="s">
        <v>39</v>
      </c>
      <c r="I13" s="4">
        <v>6</v>
      </c>
      <c r="J13" s="4"/>
      <c r="K13" s="4"/>
      <c r="L13" s="4"/>
      <c r="M13" s="4"/>
      <c r="N13" s="4"/>
      <c r="O13" s="4"/>
      <c r="P13" s="62"/>
      <c r="Q13">
        <v>356.76499999999999</v>
      </c>
      <c r="R13">
        <v>405.22500000000002</v>
      </c>
      <c r="S13">
        <v>333.46300000000002</v>
      </c>
      <c r="T13">
        <v>579.84699999999998</v>
      </c>
      <c r="U13">
        <v>364.37700000000001</v>
      </c>
      <c r="V13">
        <v>225.125</v>
      </c>
      <c r="W13">
        <v>539.52599999999995</v>
      </c>
      <c r="X13">
        <v>466.55799999999999</v>
      </c>
      <c r="Y13">
        <v>428.68099999999998</v>
      </c>
      <c r="Z13">
        <v>391.3</v>
      </c>
    </row>
    <row r="14" spans="1:29" x14ac:dyDescent="0.25">
      <c r="A14" s="5" t="s">
        <v>11</v>
      </c>
      <c r="B14" s="4">
        <v>0.05</v>
      </c>
      <c r="C14" s="4"/>
      <c r="D14" s="4"/>
      <c r="E14" s="4"/>
      <c r="F14" s="4"/>
      <c r="H14" s="5" t="s">
        <v>11</v>
      </c>
      <c r="I14" s="4">
        <v>0.05</v>
      </c>
      <c r="J14" s="4"/>
      <c r="K14" s="4"/>
      <c r="L14" s="4"/>
      <c r="M14" s="4"/>
      <c r="N14" s="4"/>
      <c r="O14" s="4"/>
      <c r="P14" s="62" t="s">
        <v>1275</v>
      </c>
      <c r="Q14">
        <v>450.83800000000002</v>
      </c>
      <c r="R14">
        <v>450.28100000000001</v>
      </c>
      <c r="S14">
        <v>352.03</v>
      </c>
      <c r="T14">
        <v>284.53899999999999</v>
      </c>
      <c r="U14">
        <v>387.58600000000001</v>
      </c>
      <c r="V14">
        <v>283.51799999999997</v>
      </c>
      <c r="W14">
        <v>96.733999999999995</v>
      </c>
      <c r="X14">
        <v>319.26</v>
      </c>
      <c r="Y14">
        <v>102.39700000000001</v>
      </c>
      <c r="Z14">
        <v>252.697</v>
      </c>
      <c r="AA14">
        <f>AVERAGE(Q14:Z18)</f>
        <v>298.39509999999996</v>
      </c>
    </row>
    <row r="15" spans="1:29" x14ac:dyDescent="0.25">
      <c r="A15" s="5"/>
      <c r="B15" s="4"/>
      <c r="C15" s="4"/>
      <c r="D15" s="4"/>
      <c r="E15" s="4"/>
      <c r="F15" s="4"/>
      <c r="H15" s="5"/>
      <c r="I15" s="4"/>
      <c r="J15" s="4"/>
      <c r="K15" s="4"/>
      <c r="L15" s="4"/>
      <c r="M15" s="4"/>
      <c r="N15" s="4"/>
      <c r="O15" s="4"/>
      <c r="P15" s="62"/>
      <c r="Q15">
        <v>387.21499999999997</v>
      </c>
      <c r="R15">
        <v>408.59800000000001</v>
      </c>
      <c r="S15">
        <v>440.59500000000003</v>
      </c>
      <c r="T15">
        <v>410.88799999999998</v>
      </c>
      <c r="U15">
        <v>286.767</v>
      </c>
      <c r="V15">
        <v>328.35700000000003</v>
      </c>
      <c r="W15">
        <v>128.20500000000001</v>
      </c>
      <c r="X15">
        <v>269.036</v>
      </c>
      <c r="Y15">
        <v>332.81299999999999</v>
      </c>
      <c r="Z15">
        <v>139.16</v>
      </c>
    </row>
    <row r="16" spans="1:29" x14ac:dyDescent="0.25">
      <c r="A16" s="5" t="s">
        <v>12</v>
      </c>
      <c r="B16" s="4" t="s">
        <v>13</v>
      </c>
      <c r="C16" s="4" t="s">
        <v>14</v>
      </c>
      <c r="D16" s="4" t="s">
        <v>15</v>
      </c>
      <c r="E16" s="4" t="s">
        <v>16</v>
      </c>
      <c r="F16" s="4"/>
      <c r="H16" s="5" t="s">
        <v>40</v>
      </c>
      <c r="I16" s="4" t="s">
        <v>41</v>
      </c>
      <c r="J16" s="4" t="s">
        <v>42</v>
      </c>
      <c r="K16" s="4" t="s">
        <v>16</v>
      </c>
      <c r="L16" s="4" t="s">
        <v>43</v>
      </c>
      <c r="M16" s="4" t="s">
        <v>44</v>
      </c>
      <c r="N16" s="4"/>
      <c r="O16" s="4"/>
      <c r="P16" s="62"/>
      <c r="Q16">
        <v>251.24199999999999</v>
      </c>
      <c r="R16">
        <v>363.78899999999999</v>
      </c>
      <c r="S16">
        <v>548.09799999999996</v>
      </c>
      <c r="T16">
        <v>518.39099999999996</v>
      </c>
      <c r="U16">
        <v>401.04700000000003</v>
      </c>
      <c r="V16">
        <v>206.09399999999999</v>
      </c>
      <c r="W16">
        <v>256.31700000000001</v>
      </c>
      <c r="X16">
        <v>149.464</v>
      </c>
      <c r="Y16">
        <v>355.37200000000001</v>
      </c>
      <c r="Z16">
        <v>363.94400000000002</v>
      </c>
    </row>
    <row r="17" spans="1:27" x14ac:dyDescent="0.25">
      <c r="A17" s="5" t="s">
        <v>17</v>
      </c>
      <c r="B17" s="4">
        <v>8.7449999999999992</v>
      </c>
      <c r="C17" s="4">
        <v>5.9999999999999995E-4</v>
      </c>
      <c r="D17" s="4" t="s">
        <v>21</v>
      </c>
      <c r="E17" s="4" t="s">
        <v>19</v>
      </c>
      <c r="F17" s="4"/>
      <c r="H17" s="5"/>
      <c r="I17" s="4"/>
      <c r="J17" s="4"/>
      <c r="K17" s="4"/>
      <c r="L17" s="4"/>
      <c r="M17" s="4"/>
      <c r="N17" s="4"/>
      <c r="O17" s="4"/>
      <c r="P17" s="62"/>
      <c r="Q17">
        <v>337.17700000000002</v>
      </c>
      <c r="R17">
        <v>334.20600000000002</v>
      </c>
      <c r="S17">
        <v>248.334</v>
      </c>
      <c r="T17">
        <v>347.66699999999997</v>
      </c>
      <c r="U17">
        <v>411.07299999999998</v>
      </c>
      <c r="V17">
        <v>230.416</v>
      </c>
      <c r="W17">
        <v>234.501</v>
      </c>
      <c r="X17">
        <v>126.348</v>
      </c>
      <c r="Y17">
        <v>283.88900000000001</v>
      </c>
      <c r="Z17">
        <v>239.42099999999999</v>
      </c>
    </row>
    <row r="18" spans="1:27" x14ac:dyDescent="0.25">
      <c r="A18" s="5" t="s">
        <v>20</v>
      </c>
      <c r="B18" s="4">
        <v>66.19</v>
      </c>
      <c r="C18" s="4" t="s">
        <v>23</v>
      </c>
      <c r="D18" s="4" t="s">
        <v>24</v>
      </c>
      <c r="E18" s="4" t="s">
        <v>19</v>
      </c>
      <c r="F18" s="4"/>
      <c r="H18" s="5" t="s">
        <v>1022</v>
      </c>
      <c r="I18" s="4"/>
      <c r="J18" s="4"/>
      <c r="K18" s="4"/>
      <c r="L18" s="4"/>
      <c r="M18" s="4"/>
      <c r="N18" s="4"/>
      <c r="O18" s="4"/>
      <c r="P18" s="62"/>
      <c r="Q18">
        <v>452.78699999999998</v>
      </c>
      <c r="R18">
        <v>487.56900000000002</v>
      </c>
      <c r="S18">
        <v>164.03899999999999</v>
      </c>
      <c r="T18">
        <v>361.31400000000002</v>
      </c>
      <c r="U18">
        <v>244.62</v>
      </c>
      <c r="V18">
        <v>103.511</v>
      </c>
      <c r="W18">
        <v>315.54599999999999</v>
      </c>
      <c r="X18">
        <v>175.82900000000001</v>
      </c>
      <c r="Y18">
        <v>138.417</v>
      </c>
      <c r="Z18">
        <v>157.81899999999999</v>
      </c>
    </row>
    <row r="19" spans="1:27" x14ac:dyDescent="0.25">
      <c r="A19" s="5" t="s">
        <v>22</v>
      </c>
      <c r="B19" s="4">
        <v>8.6579999999999995</v>
      </c>
      <c r="C19" s="4" t="s">
        <v>23</v>
      </c>
      <c r="D19" s="4" t="s">
        <v>24</v>
      </c>
      <c r="E19" s="4" t="s">
        <v>19</v>
      </c>
      <c r="F19" s="4"/>
      <c r="H19" s="5" t="s">
        <v>715</v>
      </c>
      <c r="I19" s="4">
        <v>81.099999999999994</v>
      </c>
      <c r="J19" s="4" t="s">
        <v>1023</v>
      </c>
      <c r="K19" s="4" t="s">
        <v>19</v>
      </c>
      <c r="L19" s="4" t="s">
        <v>204</v>
      </c>
      <c r="M19" s="4">
        <v>2.1299999999999999E-2</v>
      </c>
      <c r="N19" s="4"/>
      <c r="O19" s="4"/>
      <c r="P19" s="62" t="s">
        <v>1275</v>
      </c>
      <c r="Q19">
        <v>244.52699999999999</v>
      </c>
      <c r="R19">
        <v>294.565</v>
      </c>
      <c r="S19">
        <v>168.124</v>
      </c>
      <c r="T19">
        <v>398.16899999999998</v>
      </c>
      <c r="U19">
        <v>392.69200000000001</v>
      </c>
      <c r="V19">
        <v>499.54500000000002</v>
      </c>
      <c r="W19">
        <v>215.934</v>
      </c>
      <c r="X19">
        <v>340.89</v>
      </c>
      <c r="Y19">
        <v>428.43400000000003</v>
      </c>
      <c r="Z19">
        <v>472.93200000000002</v>
      </c>
      <c r="AA19">
        <f>AVERAGE(Q19:Z23)</f>
        <v>338.38232000000005</v>
      </c>
    </row>
    <row r="20" spans="1:27" x14ac:dyDescent="0.25">
      <c r="A20" s="5"/>
      <c r="B20" s="4"/>
      <c r="C20" s="4"/>
      <c r="D20" s="4"/>
      <c r="E20" s="4"/>
      <c r="F20" s="4"/>
      <c r="H20" s="5" t="s">
        <v>717</v>
      </c>
      <c r="I20" s="4">
        <v>-218.1</v>
      </c>
      <c r="J20" s="4" t="s">
        <v>1024</v>
      </c>
      <c r="K20" s="4" t="s">
        <v>19</v>
      </c>
      <c r="L20" s="4" t="s">
        <v>24</v>
      </c>
      <c r="M20" s="4" t="s">
        <v>23</v>
      </c>
      <c r="N20" s="4"/>
      <c r="O20" s="4"/>
      <c r="P20" s="62"/>
      <c r="Q20">
        <v>344.51100000000002</v>
      </c>
      <c r="R20">
        <v>256.31700000000001</v>
      </c>
      <c r="S20">
        <v>211.66399999999999</v>
      </c>
      <c r="T20">
        <v>272.65600000000001</v>
      </c>
      <c r="U20">
        <v>326.12900000000002</v>
      </c>
      <c r="V20">
        <v>329.93599999999998</v>
      </c>
      <c r="W20">
        <v>325.94400000000002</v>
      </c>
      <c r="X20">
        <v>143.98699999999999</v>
      </c>
      <c r="Y20">
        <v>416.45800000000003</v>
      </c>
      <c r="Z20">
        <v>351.47300000000001</v>
      </c>
    </row>
    <row r="21" spans="1:27" x14ac:dyDescent="0.25">
      <c r="A21" s="5" t="s">
        <v>25</v>
      </c>
      <c r="B21" s="4" t="s">
        <v>26</v>
      </c>
      <c r="C21" s="4" t="s">
        <v>27</v>
      </c>
      <c r="D21" s="4" t="s">
        <v>28</v>
      </c>
      <c r="E21" s="4" t="s">
        <v>29</v>
      </c>
      <c r="F21" s="4" t="s">
        <v>14</v>
      </c>
      <c r="H21" s="5" t="s">
        <v>719</v>
      </c>
      <c r="I21" s="4">
        <v>-114.3</v>
      </c>
      <c r="J21" s="4" t="s">
        <v>1025</v>
      </c>
      <c r="K21" s="4" t="s">
        <v>19</v>
      </c>
      <c r="L21" s="4" t="s">
        <v>21</v>
      </c>
      <c r="M21" s="4">
        <v>5.9999999999999995E-4</v>
      </c>
      <c r="N21" s="4"/>
      <c r="O21" s="4"/>
      <c r="P21" s="62"/>
      <c r="Q21">
        <v>434.56099999999998</v>
      </c>
      <c r="R21">
        <v>312.76100000000002</v>
      </c>
      <c r="S21">
        <v>231.809</v>
      </c>
      <c r="T21">
        <v>257.15300000000002</v>
      </c>
      <c r="U21">
        <v>308.584</v>
      </c>
      <c r="V21">
        <v>367.255</v>
      </c>
      <c r="W21">
        <v>334.94900000000001</v>
      </c>
      <c r="X21">
        <v>209.25</v>
      </c>
      <c r="Y21">
        <v>549.39800000000002</v>
      </c>
      <c r="Z21">
        <v>596.74300000000005</v>
      </c>
    </row>
    <row r="22" spans="1:27" x14ac:dyDescent="0.25">
      <c r="A22" s="5" t="s">
        <v>17</v>
      </c>
      <c r="B22" s="4">
        <v>45820</v>
      </c>
      <c r="C22" s="4">
        <v>3</v>
      </c>
      <c r="D22" s="4">
        <v>15273</v>
      </c>
      <c r="E22" s="4" t="s">
        <v>1010</v>
      </c>
      <c r="F22" s="4" t="s">
        <v>1011</v>
      </c>
      <c r="H22" s="5" t="s">
        <v>721</v>
      </c>
      <c r="I22" s="4">
        <v>-299.2</v>
      </c>
      <c r="J22" s="4" t="s">
        <v>1026</v>
      </c>
      <c r="K22" s="4" t="s">
        <v>19</v>
      </c>
      <c r="L22" s="4" t="s">
        <v>24</v>
      </c>
      <c r="M22" s="4" t="s">
        <v>23</v>
      </c>
      <c r="N22" s="4"/>
      <c r="O22" s="4"/>
      <c r="P22" s="62"/>
      <c r="Q22">
        <v>307.93400000000003</v>
      </c>
      <c r="R22">
        <v>354.72300000000001</v>
      </c>
      <c r="S22">
        <v>197.83099999999999</v>
      </c>
      <c r="T22">
        <v>388.7</v>
      </c>
      <c r="U22">
        <v>303.38499999999999</v>
      </c>
      <c r="V22">
        <v>249.63300000000001</v>
      </c>
      <c r="W22">
        <v>209.62100000000001</v>
      </c>
      <c r="X22">
        <v>393.99200000000002</v>
      </c>
      <c r="Y22">
        <v>527.33399999999995</v>
      </c>
      <c r="Z22">
        <v>332.99900000000002</v>
      </c>
    </row>
    <row r="23" spans="1:27" x14ac:dyDescent="0.25">
      <c r="A23" s="5" t="s">
        <v>20</v>
      </c>
      <c r="B23" s="4">
        <v>346834</v>
      </c>
      <c r="C23" s="4">
        <v>3</v>
      </c>
      <c r="D23" s="4">
        <v>115611</v>
      </c>
      <c r="E23" s="4" t="s">
        <v>1012</v>
      </c>
      <c r="F23" s="4" t="s">
        <v>35</v>
      </c>
      <c r="H23" s="5" t="s">
        <v>723</v>
      </c>
      <c r="I23" s="4">
        <v>-195.4</v>
      </c>
      <c r="J23" s="4" t="s">
        <v>1027</v>
      </c>
      <c r="K23" s="4" t="s">
        <v>19</v>
      </c>
      <c r="L23" s="4" t="s">
        <v>24</v>
      </c>
      <c r="M23" s="4" t="s">
        <v>23</v>
      </c>
      <c r="N23" s="4"/>
      <c r="O23" s="4"/>
      <c r="P23" s="62"/>
      <c r="Q23">
        <v>452.57100000000003</v>
      </c>
      <c r="R23">
        <v>275.90600000000001</v>
      </c>
      <c r="S23">
        <v>187.434</v>
      </c>
      <c r="T23">
        <v>283.14699999999999</v>
      </c>
      <c r="U23">
        <v>304.68400000000003</v>
      </c>
      <c r="V23">
        <v>389.721</v>
      </c>
      <c r="W23">
        <v>316.10300000000001</v>
      </c>
      <c r="X23">
        <v>579.01199999999994</v>
      </c>
      <c r="Y23">
        <v>429.64</v>
      </c>
      <c r="Z23">
        <v>397.39600000000002</v>
      </c>
    </row>
    <row r="24" spans="1:27" x14ac:dyDescent="0.25">
      <c r="A24" s="5" t="s">
        <v>22</v>
      </c>
      <c r="B24" s="4">
        <v>45366</v>
      </c>
      <c r="C24" s="4">
        <v>1</v>
      </c>
      <c r="D24" s="4">
        <v>45366</v>
      </c>
      <c r="E24" s="4" t="s">
        <v>1013</v>
      </c>
      <c r="F24" s="4" t="s">
        <v>35</v>
      </c>
      <c r="H24" s="5" t="s">
        <v>578</v>
      </c>
      <c r="I24" s="4">
        <v>103.7</v>
      </c>
      <c r="J24" s="4" t="s">
        <v>1028</v>
      </c>
      <c r="K24" s="4" t="s">
        <v>19</v>
      </c>
      <c r="L24" s="4" t="s">
        <v>18</v>
      </c>
      <c r="M24" s="4">
        <v>2.0999999999999999E-3</v>
      </c>
      <c r="N24" s="4"/>
      <c r="O24" s="4"/>
      <c r="P24" s="62" t="s">
        <v>1275</v>
      </c>
      <c r="Q24">
        <v>455.541</v>
      </c>
      <c r="R24">
        <v>451.27100000000002</v>
      </c>
      <c r="S24">
        <v>418.31400000000002</v>
      </c>
      <c r="T24">
        <v>185.577</v>
      </c>
      <c r="U24">
        <v>359.73599999999999</v>
      </c>
      <c r="V24">
        <v>202.566</v>
      </c>
      <c r="W24">
        <v>275.16300000000001</v>
      </c>
      <c r="X24">
        <v>337.61</v>
      </c>
      <c r="Y24">
        <v>203.958</v>
      </c>
      <c r="Z24">
        <v>333.37</v>
      </c>
      <c r="AA24">
        <f>AVERAGE(Q24:Z28)</f>
        <v>365.83050000000003</v>
      </c>
    </row>
    <row r="25" spans="1:27" x14ac:dyDescent="0.25">
      <c r="A25" s="5" t="s">
        <v>36</v>
      </c>
      <c r="B25" s="4">
        <v>85941</v>
      </c>
      <c r="C25" s="4">
        <v>40</v>
      </c>
      <c r="D25" s="4">
        <v>2149</v>
      </c>
      <c r="E25" s="4"/>
      <c r="F25" s="4"/>
      <c r="H25" s="5"/>
      <c r="I25" s="4"/>
      <c r="J25" s="4"/>
      <c r="K25" s="4"/>
      <c r="L25" s="4"/>
      <c r="M25" s="4"/>
      <c r="N25" s="4"/>
      <c r="O25" s="4"/>
      <c r="P25" s="62"/>
      <c r="Q25">
        <v>268.01499999999999</v>
      </c>
      <c r="R25">
        <v>437.16</v>
      </c>
      <c r="S25">
        <v>225.96</v>
      </c>
      <c r="T25">
        <v>305.05599999999998</v>
      </c>
      <c r="U25">
        <v>520.18499999999995</v>
      </c>
      <c r="V25">
        <v>321.85899999999998</v>
      </c>
      <c r="W25">
        <v>417.94299999999998</v>
      </c>
      <c r="X25">
        <v>363.26299999999998</v>
      </c>
      <c r="Y25">
        <v>227.07400000000001</v>
      </c>
      <c r="Z25">
        <v>369.39</v>
      </c>
    </row>
    <row r="26" spans="1:27" x14ac:dyDescent="0.25">
      <c r="A26" s="5"/>
      <c r="B26" s="4"/>
      <c r="C26" s="4"/>
      <c r="D26" s="4"/>
      <c r="E26" s="4"/>
      <c r="F26" s="4"/>
      <c r="H26" s="5" t="s">
        <v>1029</v>
      </c>
      <c r="I26" s="4"/>
      <c r="J26" s="4"/>
      <c r="K26" s="4"/>
      <c r="L26" s="4"/>
      <c r="M26" s="4"/>
      <c r="N26" s="4"/>
      <c r="O26" s="4"/>
      <c r="P26" s="62"/>
      <c r="Q26">
        <v>435.58199999999999</v>
      </c>
      <c r="R26">
        <v>504.74400000000003</v>
      </c>
      <c r="S26">
        <v>402.904</v>
      </c>
      <c r="T26">
        <v>362.33499999999998</v>
      </c>
      <c r="U26">
        <v>340.05500000000001</v>
      </c>
      <c r="V26">
        <v>226.92</v>
      </c>
      <c r="W26">
        <v>299.95</v>
      </c>
      <c r="X26">
        <v>334.85599999999999</v>
      </c>
      <c r="Y26">
        <v>288.995</v>
      </c>
      <c r="Z26">
        <v>240.44300000000001</v>
      </c>
    </row>
    <row r="27" spans="1:27" x14ac:dyDescent="0.25">
      <c r="A27" s="5" t="s">
        <v>1014</v>
      </c>
      <c r="B27" s="4"/>
      <c r="C27" s="4"/>
      <c r="D27" s="4"/>
      <c r="E27" s="4"/>
      <c r="F27" s="4"/>
      <c r="H27" s="5" t="s">
        <v>715</v>
      </c>
      <c r="I27" s="4">
        <v>81.099999999999994</v>
      </c>
      <c r="J27" s="4" t="s">
        <v>1023</v>
      </c>
      <c r="K27" s="4" t="s">
        <v>19</v>
      </c>
      <c r="L27" s="4" t="s">
        <v>204</v>
      </c>
      <c r="M27" s="4">
        <v>2.1299999999999999E-2</v>
      </c>
      <c r="N27" s="4"/>
      <c r="O27" s="4"/>
      <c r="P27" s="62"/>
      <c r="Q27">
        <v>440.53300000000002</v>
      </c>
      <c r="R27">
        <v>392.971</v>
      </c>
      <c r="S27">
        <v>486.45499999999998</v>
      </c>
      <c r="T27">
        <v>418.59300000000002</v>
      </c>
      <c r="U27">
        <v>317.49599999999998</v>
      </c>
      <c r="V27">
        <v>468.44499999999999</v>
      </c>
      <c r="W27">
        <v>374.68200000000002</v>
      </c>
      <c r="X27">
        <v>265.87900000000002</v>
      </c>
      <c r="Y27">
        <v>407.45299999999997</v>
      </c>
      <c r="Z27">
        <v>419.52100000000002</v>
      </c>
    </row>
    <row r="28" spans="1:27" x14ac:dyDescent="0.25">
      <c r="A28" s="5" t="s">
        <v>1015</v>
      </c>
      <c r="B28" s="4">
        <v>425.8</v>
      </c>
      <c r="C28" s="4"/>
      <c r="D28" s="4"/>
      <c r="E28" s="4"/>
      <c r="F28" s="4"/>
      <c r="H28" s="5" t="s">
        <v>717</v>
      </c>
      <c r="I28" s="4">
        <v>-86.39</v>
      </c>
      <c r="J28" s="4" t="s">
        <v>1030</v>
      </c>
      <c r="K28" s="4" t="s">
        <v>19</v>
      </c>
      <c r="L28" s="4" t="s">
        <v>204</v>
      </c>
      <c r="M28" s="4">
        <v>1.2800000000000001E-2</v>
      </c>
      <c r="N28" s="4"/>
      <c r="O28" s="4"/>
      <c r="P28" s="62"/>
      <c r="Q28">
        <v>577.43399999999997</v>
      </c>
      <c r="R28">
        <v>352.77300000000002</v>
      </c>
      <c r="S28">
        <v>474.387</v>
      </c>
      <c r="T28">
        <v>559.60900000000004</v>
      </c>
      <c r="U28">
        <v>370.04</v>
      </c>
      <c r="V28">
        <v>528.97400000000005</v>
      </c>
      <c r="W28">
        <v>420.45</v>
      </c>
      <c r="X28">
        <v>340.24</v>
      </c>
      <c r="Y28">
        <v>224.661</v>
      </c>
      <c r="Z28">
        <v>335.13400000000001</v>
      </c>
    </row>
    <row r="29" spans="1:27" x14ac:dyDescent="0.25">
      <c r="A29" s="5" t="s">
        <v>1016</v>
      </c>
      <c r="B29" s="4">
        <v>364.3</v>
      </c>
      <c r="C29" s="4"/>
      <c r="D29" s="4"/>
      <c r="E29" s="4"/>
      <c r="F29" s="4"/>
      <c r="H29" s="5" t="s">
        <v>719</v>
      </c>
      <c r="I29" s="4">
        <v>-5.4330000000000003E-2</v>
      </c>
      <c r="J29" s="4" t="s">
        <v>1031</v>
      </c>
      <c r="K29" s="4" t="s">
        <v>47</v>
      </c>
      <c r="L29" s="4" t="s">
        <v>48</v>
      </c>
      <c r="M29" s="4" t="s">
        <v>49</v>
      </c>
      <c r="N29" s="4"/>
      <c r="O29" s="4"/>
      <c r="P29" s="62" t="s">
        <v>1275</v>
      </c>
      <c r="Q29">
        <v>293.45100000000002</v>
      </c>
      <c r="R29">
        <v>374.96100000000001</v>
      </c>
      <c r="S29">
        <v>403.27499999999998</v>
      </c>
      <c r="T29">
        <v>372.91800000000001</v>
      </c>
      <c r="U29">
        <v>422.709</v>
      </c>
      <c r="V29">
        <v>299.20699999999999</v>
      </c>
      <c r="W29">
        <v>504.00099999999998</v>
      </c>
      <c r="X29">
        <v>407.63799999999998</v>
      </c>
      <c r="Y29">
        <v>262.72300000000001</v>
      </c>
      <c r="Z29">
        <v>228.46700000000001</v>
      </c>
      <c r="AA29">
        <f>AVERAGE(Q29:Z33)</f>
        <v>347.76920000000007</v>
      </c>
    </row>
    <row r="30" spans="1:27" x14ac:dyDescent="0.25">
      <c r="A30" s="5" t="s">
        <v>1017</v>
      </c>
      <c r="B30" s="4">
        <v>61.49</v>
      </c>
      <c r="C30" s="4"/>
      <c r="D30" s="4"/>
      <c r="E30" s="4"/>
      <c r="F30" s="4"/>
      <c r="H30" s="5" t="s">
        <v>721</v>
      </c>
      <c r="I30" s="4">
        <v>-167.5</v>
      </c>
      <c r="J30" s="4" t="s">
        <v>1032</v>
      </c>
      <c r="K30" s="4" t="s">
        <v>19</v>
      </c>
      <c r="L30" s="4" t="s">
        <v>24</v>
      </c>
      <c r="M30" s="4" t="s">
        <v>23</v>
      </c>
      <c r="N30" s="4"/>
      <c r="O30" s="4"/>
      <c r="P30" s="62"/>
      <c r="Q30">
        <v>325.20100000000002</v>
      </c>
      <c r="R30">
        <v>414.41500000000002</v>
      </c>
      <c r="S30">
        <v>254.27500000000001</v>
      </c>
      <c r="T30">
        <v>259.01</v>
      </c>
      <c r="U30">
        <v>543.36300000000006</v>
      </c>
      <c r="V30">
        <v>272.74900000000002</v>
      </c>
      <c r="W30">
        <v>409.24799999999999</v>
      </c>
      <c r="X30">
        <v>319.50700000000001</v>
      </c>
      <c r="Y30">
        <v>360.85</v>
      </c>
      <c r="Z30">
        <v>256.87400000000002</v>
      </c>
    </row>
    <row r="31" spans="1:27" x14ac:dyDescent="0.25">
      <c r="A31" s="5" t="s">
        <v>1018</v>
      </c>
      <c r="B31" s="4">
        <v>13.38</v>
      </c>
      <c r="C31" s="4"/>
      <c r="D31" s="4"/>
      <c r="E31" s="4"/>
      <c r="F31" s="4"/>
      <c r="H31" s="5" t="s">
        <v>723</v>
      </c>
      <c r="I31" s="4">
        <v>-81.150000000000006</v>
      </c>
      <c r="J31" s="4" t="s">
        <v>1033</v>
      </c>
      <c r="K31" s="4" t="s">
        <v>19</v>
      </c>
      <c r="L31" s="4" t="s">
        <v>204</v>
      </c>
      <c r="M31" s="4">
        <v>2.12E-2</v>
      </c>
      <c r="N31" s="4"/>
      <c r="O31" s="4"/>
      <c r="P31" s="62"/>
      <c r="Q31">
        <v>470.952</v>
      </c>
      <c r="R31">
        <v>387.67899999999997</v>
      </c>
      <c r="S31">
        <v>377.18900000000002</v>
      </c>
      <c r="T31">
        <v>239.79300000000001</v>
      </c>
      <c r="U31">
        <v>235.15100000000001</v>
      </c>
      <c r="V31">
        <v>298.74299999999999</v>
      </c>
      <c r="W31">
        <v>249.44800000000001</v>
      </c>
      <c r="X31">
        <v>367.07</v>
      </c>
      <c r="Y31">
        <v>233.10900000000001</v>
      </c>
      <c r="Z31">
        <v>339.21899999999999</v>
      </c>
    </row>
    <row r="32" spans="1:27" x14ac:dyDescent="0.25">
      <c r="A32" s="5" t="s">
        <v>1019</v>
      </c>
      <c r="B32" s="4" t="s">
        <v>1020</v>
      </c>
      <c r="C32" s="4"/>
      <c r="D32" s="4"/>
      <c r="E32" s="4"/>
      <c r="F32" s="4"/>
      <c r="H32" s="5" t="s">
        <v>578</v>
      </c>
      <c r="I32" s="4">
        <v>86.33</v>
      </c>
      <c r="J32" s="4" t="s">
        <v>1034</v>
      </c>
      <c r="K32" s="4" t="s">
        <v>19</v>
      </c>
      <c r="L32" s="4" t="s">
        <v>204</v>
      </c>
      <c r="M32" s="4">
        <v>1.2800000000000001E-2</v>
      </c>
      <c r="N32" s="4"/>
      <c r="O32" s="4"/>
      <c r="P32" s="62"/>
      <c r="Q32">
        <v>262.35199999999998</v>
      </c>
      <c r="R32">
        <v>316.38200000000001</v>
      </c>
      <c r="S32">
        <v>524.79600000000005</v>
      </c>
      <c r="T32">
        <v>521.82600000000002</v>
      </c>
      <c r="U32">
        <v>281.476</v>
      </c>
      <c r="V32">
        <v>353.423</v>
      </c>
      <c r="W32">
        <v>273.02800000000002</v>
      </c>
      <c r="X32">
        <v>326.12900000000002</v>
      </c>
      <c r="Y32">
        <v>239.42099999999999</v>
      </c>
      <c r="Z32">
        <v>347.48099999999999</v>
      </c>
    </row>
    <row r="33" spans="8:27" x14ac:dyDescent="0.25">
      <c r="H33" s="5"/>
      <c r="I33" s="4"/>
      <c r="J33" s="4"/>
      <c r="K33" s="4"/>
      <c r="L33" s="4"/>
      <c r="M33" s="4"/>
      <c r="N33" s="4"/>
      <c r="O33" s="4"/>
      <c r="P33" s="62"/>
      <c r="Q33">
        <v>306.44799999999998</v>
      </c>
      <c r="R33">
        <v>484.50599999999997</v>
      </c>
      <c r="S33">
        <v>541.476</v>
      </c>
      <c r="T33">
        <v>385.72899999999998</v>
      </c>
      <c r="U33">
        <v>338.755</v>
      </c>
      <c r="V33">
        <v>387.86500000000001</v>
      </c>
      <c r="W33">
        <v>318.238</v>
      </c>
      <c r="X33">
        <v>331.88499999999999</v>
      </c>
      <c r="Y33">
        <v>251.49</v>
      </c>
      <c r="Z33">
        <v>412.55900000000003</v>
      </c>
    </row>
    <row r="34" spans="8:27" x14ac:dyDescent="0.25">
      <c r="H34" s="5"/>
      <c r="I34" s="4"/>
      <c r="J34" s="4"/>
      <c r="K34" s="4"/>
      <c r="L34" s="4"/>
      <c r="M34" s="4"/>
      <c r="N34" s="4"/>
      <c r="O34" s="4"/>
      <c r="P34" s="62" t="s">
        <v>1276</v>
      </c>
      <c r="Q34">
        <v>384.43</v>
      </c>
      <c r="R34">
        <v>243.07300000000001</v>
      </c>
      <c r="S34">
        <v>379.04500000000002</v>
      </c>
      <c r="T34">
        <v>386.78199999999998</v>
      </c>
      <c r="U34">
        <v>223.85599999999999</v>
      </c>
      <c r="V34">
        <v>452.16800000000001</v>
      </c>
      <c r="W34">
        <v>372.26799999999997</v>
      </c>
      <c r="X34">
        <v>425.09100000000001</v>
      </c>
      <c r="Y34">
        <v>360.81900000000002</v>
      </c>
      <c r="Z34">
        <v>212.809</v>
      </c>
      <c r="AA34">
        <f>AVERAGE(Q34:Z38)</f>
        <v>325.71902</v>
      </c>
    </row>
    <row r="35" spans="8:27" x14ac:dyDescent="0.25">
      <c r="H35" s="5" t="s">
        <v>289</v>
      </c>
      <c r="I35" s="4" t="s">
        <v>290</v>
      </c>
      <c r="J35" s="4" t="s">
        <v>291</v>
      </c>
      <c r="K35" s="4" t="s">
        <v>41</v>
      </c>
      <c r="L35" s="4" t="s">
        <v>292</v>
      </c>
      <c r="M35" s="4" t="s">
        <v>293</v>
      </c>
      <c r="N35" s="4" t="s">
        <v>294</v>
      </c>
      <c r="O35" s="4" t="s">
        <v>295</v>
      </c>
      <c r="P35" s="62"/>
      <c r="Q35">
        <v>307.65499999999997</v>
      </c>
      <c r="R35">
        <v>225.83699999999999</v>
      </c>
      <c r="S35">
        <v>293.42</v>
      </c>
      <c r="T35">
        <v>292.05900000000003</v>
      </c>
      <c r="U35">
        <v>235.27500000000001</v>
      </c>
      <c r="V35">
        <v>359.58100000000002</v>
      </c>
      <c r="W35">
        <v>613.79399999999998</v>
      </c>
      <c r="X35">
        <v>273.98700000000002</v>
      </c>
      <c r="Y35">
        <v>329.22399999999999</v>
      </c>
      <c r="Z35">
        <v>339.49799999999999</v>
      </c>
    </row>
    <row r="36" spans="8:27" x14ac:dyDescent="0.25">
      <c r="H36" s="5"/>
      <c r="I36" s="4"/>
      <c r="J36" s="4"/>
      <c r="K36" s="4"/>
      <c r="L36" s="4"/>
      <c r="M36" s="4"/>
      <c r="N36" s="4"/>
      <c r="O36" s="4"/>
      <c r="P36" s="62"/>
      <c r="Q36">
        <v>257.09100000000001</v>
      </c>
      <c r="R36">
        <v>247.00299999999999</v>
      </c>
      <c r="S36">
        <v>294.62700000000001</v>
      </c>
      <c r="T36">
        <v>218.905</v>
      </c>
      <c r="U36">
        <v>276.86500000000001</v>
      </c>
      <c r="V36">
        <v>415.096</v>
      </c>
      <c r="W36">
        <v>292.709</v>
      </c>
      <c r="X36">
        <v>432.14699999999999</v>
      </c>
      <c r="Y36">
        <v>388.91699999999997</v>
      </c>
      <c r="Z36">
        <v>275.13200000000001</v>
      </c>
    </row>
    <row r="37" spans="8:27" x14ac:dyDescent="0.25">
      <c r="H37" s="5" t="s">
        <v>1022</v>
      </c>
      <c r="I37" s="4"/>
      <c r="J37" s="4"/>
      <c r="K37" s="4"/>
      <c r="L37" s="4"/>
      <c r="M37" s="4"/>
      <c r="N37" s="4"/>
      <c r="O37" s="4"/>
      <c r="P37" s="62"/>
      <c r="Q37">
        <v>277.36</v>
      </c>
      <c r="R37">
        <v>313.44200000000001</v>
      </c>
      <c r="S37">
        <v>275.84399999999999</v>
      </c>
      <c r="T37">
        <v>247.46700000000001</v>
      </c>
      <c r="U37">
        <v>307.06700000000001</v>
      </c>
      <c r="V37">
        <v>336.03199999999998</v>
      </c>
      <c r="W37">
        <v>328.20299999999997</v>
      </c>
      <c r="X37">
        <v>390.65</v>
      </c>
      <c r="Y37">
        <v>334.51499999999999</v>
      </c>
      <c r="Z37">
        <v>431.68299999999999</v>
      </c>
    </row>
    <row r="38" spans="8:27" x14ac:dyDescent="0.25">
      <c r="H38" s="5" t="s">
        <v>715</v>
      </c>
      <c r="I38" s="4">
        <v>363</v>
      </c>
      <c r="J38" s="4">
        <v>281.89999999999998</v>
      </c>
      <c r="K38" s="4">
        <v>81.099999999999994</v>
      </c>
      <c r="L38" s="4">
        <v>26.76</v>
      </c>
      <c r="M38" s="4">
        <v>6</v>
      </c>
      <c r="N38" s="4">
        <v>6</v>
      </c>
      <c r="O38" s="4">
        <v>4.2859999999999996</v>
      </c>
      <c r="P38" s="62"/>
      <c r="Q38">
        <v>297.44299999999998</v>
      </c>
      <c r="R38">
        <v>397.48899999999998</v>
      </c>
      <c r="S38">
        <v>376.81700000000001</v>
      </c>
      <c r="T38">
        <v>252.41800000000001</v>
      </c>
      <c r="U38">
        <v>404.91500000000002</v>
      </c>
      <c r="V38">
        <v>271.72800000000001</v>
      </c>
      <c r="W38">
        <v>372.14499999999998</v>
      </c>
      <c r="X38">
        <v>354.47500000000002</v>
      </c>
      <c r="Y38">
        <v>180.96600000000001</v>
      </c>
      <c r="Z38">
        <v>326.12900000000002</v>
      </c>
    </row>
    <row r="39" spans="8:27" x14ac:dyDescent="0.25">
      <c r="H39" s="5" t="s">
        <v>717</v>
      </c>
      <c r="I39" s="4">
        <v>363</v>
      </c>
      <c r="J39" s="4">
        <v>581</v>
      </c>
      <c r="K39" s="4">
        <v>-218.1</v>
      </c>
      <c r="L39" s="4">
        <v>26.76</v>
      </c>
      <c r="M39" s="4">
        <v>6</v>
      </c>
      <c r="N39" s="4">
        <v>6</v>
      </c>
      <c r="O39" s="4">
        <v>11.52</v>
      </c>
      <c r="P39" s="62" t="s">
        <v>1276</v>
      </c>
      <c r="Q39">
        <v>204.17500000000001</v>
      </c>
      <c r="R39">
        <v>278.41199999999998</v>
      </c>
      <c r="S39">
        <v>228.56</v>
      </c>
      <c r="T39">
        <v>198.203</v>
      </c>
      <c r="U39">
        <v>203.74199999999999</v>
      </c>
      <c r="V39">
        <v>291.03800000000001</v>
      </c>
      <c r="W39">
        <v>332.226</v>
      </c>
      <c r="X39">
        <v>244.249</v>
      </c>
      <c r="Y39">
        <v>338.50700000000001</v>
      </c>
      <c r="Z39">
        <v>268.23099999999999</v>
      </c>
      <c r="AA39">
        <f>AVERAGE(Q39:Z43)</f>
        <v>254.16261999999998</v>
      </c>
    </row>
    <row r="40" spans="8:27" x14ac:dyDescent="0.25">
      <c r="H40" s="5" t="s">
        <v>719</v>
      </c>
      <c r="I40" s="4">
        <v>363</v>
      </c>
      <c r="J40" s="4">
        <v>477.3</v>
      </c>
      <c r="K40" s="4">
        <v>-114.3</v>
      </c>
      <c r="L40" s="4">
        <v>26.76</v>
      </c>
      <c r="M40" s="4">
        <v>6</v>
      </c>
      <c r="N40" s="4">
        <v>6</v>
      </c>
      <c r="O40" s="4">
        <v>6.0419999999999998</v>
      </c>
      <c r="P40" s="62"/>
      <c r="Q40">
        <v>211.35400000000001</v>
      </c>
      <c r="R40">
        <v>162.833</v>
      </c>
      <c r="S40">
        <v>220.26599999999999</v>
      </c>
      <c r="T40">
        <v>209.56</v>
      </c>
      <c r="U40">
        <v>239.85499999999999</v>
      </c>
      <c r="V40">
        <v>263.74400000000003</v>
      </c>
      <c r="W40">
        <v>407.20499999999998</v>
      </c>
      <c r="X40">
        <v>338.291</v>
      </c>
      <c r="Y40">
        <v>380.06599999999997</v>
      </c>
      <c r="Z40">
        <v>228.529</v>
      </c>
    </row>
    <row r="41" spans="8:27" x14ac:dyDescent="0.25">
      <c r="H41" s="5" t="s">
        <v>721</v>
      </c>
      <c r="I41" s="4">
        <v>281.89999999999998</v>
      </c>
      <c r="J41" s="4">
        <v>581</v>
      </c>
      <c r="K41" s="4">
        <v>-299.2</v>
      </c>
      <c r="L41" s="4">
        <v>26.76</v>
      </c>
      <c r="M41" s="4">
        <v>6</v>
      </c>
      <c r="N41" s="4">
        <v>6</v>
      </c>
      <c r="O41" s="4">
        <v>15.81</v>
      </c>
      <c r="P41" s="62"/>
      <c r="Q41">
        <v>202.47300000000001</v>
      </c>
      <c r="R41">
        <v>242.114</v>
      </c>
      <c r="S41">
        <v>151.53800000000001</v>
      </c>
      <c r="T41">
        <v>285.93200000000002</v>
      </c>
      <c r="U41">
        <v>242.14500000000001</v>
      </c>
      <c r="V41">
        <v>314.12299999999999</v>
      </c>
      <c r="W41">
        <v>400.49</v>
      </c>
      <c r="X41">
        <v>278.96899999999999</v>
      </c>
      <c r="Y41">
        <v>223.94900000000001</v>
      </c>
      <c r="Z41">
        <v>246.755</v>
      </c>
    </row>
    <row r="42" spans="8:27" x14ac:dyDescent="0.25">
      <c r="H42" s="5" t="s">
        <v>723</v>
      </c>
      <c r="I42" s="4">
        <v>281.89999999999998</v>
      </c>
      <c r="J42" s="4">
        <v>477.3</v>
      </c>
      <c r="K42" s="4">
        <v>-195.4</v>
      </c>
      <c r="L42" s="4">
        <v>26.76</v>
      </c>
      <c r="M42" s="4">
        <v>6</v>
      </c>
      <c r="N42" s="4">
        <v>6</v>
      </c>
      <c r="O42" s="4">
        <v>10.33</v>
      </c>
      <c r="P42" s="62"/>
      <c r="Q42">
        <v>302.39499999999998</v>
      </c>
      <c r="R42">
        <v>200.524</v>
      </c>
      <c r="S42">
        <v>214.44900000000001</v>
      </c>
      <c r="T42">
        <v>321.14999999999998</v>
      </c>
      <c r="U42">
        <v>239.66900000000001</v>
      </c>
      <c r="V42">
        <v>215.346</v>
      </c>
      <c r="W42">
        <v>289.738</v>
      </c>
      <c r="X42">
        <v>216.708</v>
      </c>
      <c r="Y42">
        <v>174.53</v>
      </c>
      <c r="Z42">
        <v>230.32400000000001</v>
      </c>
    </row>
    <row r="43" spans="8:27" x14ac:dyDescent="0.25">
      <c r="H43" s="5" t="s">
        <v>578</v>
      </c>
      <c r="I43" s="4">
        <v>581</v>
      </c>
      <c r="J43" s="4">
        <v>477.3</v>
      </c>
      <c r="K43" s="4">
        <v>103.7</v>
      </c>
      <c r="L43" s="4">
        <v>26.76</v>
      </c>
      <c r="M43" s="4">
        <v>6</v>
      </c>
      <c r="N43" s="4">
        <v>6</v>
      </c>
      <c r="O43" s="4">
        <v>5.4820000000000002</v>
      </c>
      <c r="P43" s="62"/>
      <c r="Q43">
        <v>323.56099999999998</v>
      </c>
      <c r="R43">
        <v>193.59200000000001</v>
      </c>
      <c r="S43">
        <v>222.37100000000001</v>
      </c>
      <c r="T43">
        <v>308.12200000000001</v>
      </c>
      <c r="U43">
        <v>121.70699999999999</v>
      </c>
      <c r="V43">
        <v>173.38499999999999</v>
      </c>
      <c r="W43">
        <v>222.43299999999999</v>
      </c>
      <c r="X43">
        <v>331.26600000000002</v>
      </c>
      <c r="Y43">
        <v>212.345</v>
      </c>
      <c r="Z43">
        <v>356.98200000000003</v>
      </c>
    </row>
    <row r="44" spans="8:27" x14ac:dyDescent="0.25">
      <c r="H44" s="5"/>
      <c r="I44" s="4"/>
      <c r="J44" s="4"/>
      <c r="K44" s="4"/>
      <c r="L44" s="4"/>
      <c r="M44" s="4"/>
      <c r="N44" s="4"/>
      <c r="O44" s="4"/>
      <c r="P44" s="62" t="s">
        <v>1276</v>
      </c>
      <c r="Q44">
        <v>273.678</v>
      </c>
      <c r="R44">
        <v>298.06200000000001</v>
      </c>
      <c r="S44">
        <v>295.89600000000002</v>
      </c>
      <c r="T44">
        <v>391.76400000000001</v>
      </c>
      <c r="U44">
        <v>284.44600000000003</v>
      </c>
      <c r="V44">
        <v>306.32499999999999</v>
      </c>
      <c r="W44">
        <v>372.57799999999997</v>
      </c>
      <c r="X44">
        <v>384.92500000000001</v>
      </c>
      <c r="Y44">
        <v>161.99700000000001</v>
      </c>
      <c r="Z44">
        <v>339.06400000000002</v>
      </c>
      <c r="AA44">
        <f>AVERAGE(Q44:Z48)</f>
        <v>326.93454000000003</v>
      </c>
    </row>
    <row r="45" spans="8:27" x14ac:dyDescent="0.25">
      <c r="H45" s="5" t="s">
        <v>1029</v>
      </c>
      <c r="I45" s="4"/>
      <c r="J45" s="4"/>
      <c r="K45" s="4"/>
      <c r="L45" s="4"/>
      <c r="M45" s="4"/>
      <c r="N45" s="4"/>
      <c r="O45" s="4"/>
      <c r="P45" s="62"/>
      <c r="Q45">
        <v>384.21300000000002</v>
      </c>
      <c r="R45">
        <v>324.73700000000002</v>
      </c>
      <c r="S45">
        <v>264.39400000000001</v>
      </c>
      <c r="T45">
        <v>310.34699999999998</v>
      </c>
      <c r="U45">
        <v>255.60599999999999</v>
      </c>
      <c r="V45">
        <v>340.45699999999999</v>
      </c>
      <c r="W45">
        <v>254.244</v>
      </c>
      <c r="X45">
        <v>243.87799999999999</v>
      </c>
      <c r="Y45">
        <v>338.84800000000001</v>
      </c>
      <c r="Z45">
        <v>408.31900000000002</v>
      </c>
    </row>
    <row r="46" spans="8:27" x14ac:dyDescent="0.25">
      <c r="H46" s="5" t="s">
        <v>715</v>
      </c>
      <c r="I46" s="4">
        <v>363</v>
      </c>
      <c r="J46" s="4">
        <v>281.89999999999998</v>
      </c>
      <c r="K46" s="4">
        <v>81.099999999999994</v>
      </c>
      <c r="L46" s="4">
        <v>26.76</v>
      </c>
      <c r="M46" s="4">
        <v>6</v>
      </c>
      <c r="N46" s="4">
        <v>6</v>
      </c>
      <c r="O46" s="4">
        <v>4.2859999999999996</v>
      </c>
      <c r="P46" s="62"/>
      <c r="Q46">
        <v>185.453</v>
      </c>
      <c r="R46">
        <v>375.858</v>
      </c>
      <c r="S46">
        <v>317.49599999999998</v>
      </c>
      <c r="T46">
        <v>277.85500000000002</v>
      </c>
      <c r="U46">
        <v>339.83800000000002</v>
      </c>
      <c r="V46">
        <v>319.16699999999997</v>
      </c>
      <c r="W46">
        <v>255.85300000000001</v>
      </c>
      <c r="X46">
        <v>435.82900000000001</v>
      </c>
      <c r="Y46">
        <v>437.59300000000002</v>
      </c>
      <c r="Z46">
        <v>317.92899999999997</v>
      </c>
    </row>
    <row r="47" spans="8:27" x14ac:dyDescent="0.25">
      <c r="H47" s="5" t="s">
        <v>717</v>
      </c>
      <c r="I47" s="4">
        <v>363</v>
      </c>
      <c r="J47" s="4">
        <v>449.4</v>
      </c>
      <c r="K47" s="4">
        <v>-86.39</v>
      </c>
      <c r="L47" s="4">
        <v>26.76</v>
      </c>
      <c r="M47" s="4">
        <v>6</v>
      </c>
      <c r="N47" s="4">
        <v>6</v>
      </c>
      <c r="O47" s="4">
        <v>4.5650000000000004</v>
      </c>
      <c r="P47" s="62"/>
      <c r="Q47">
        <v>280.48500000000001</v>
      </c>
      <c r="R47">
        <v>338.26</v>
      </c>
      <c r="S47">
        <v>437.93400000000003</v>
      </c>
      <c r="T47">
        <v>442.66800000000001</v>
      </c>
      <c r="U47">
        <v>290.94499999999999</v>
      </c>
      <c r="V47">
        <v>284.10599999999999</v>
      </c>
      <c r="W47">
        <v>346.92399999999998</v>
      </c>
      <c r="X47">
        <v>383.09899999999999</v>
      </c>
      <c r="Y47">
        <v>502.79399999999998</v>
      </c>
      <c r="Z47">
        <v>334.23700000000002</v>
      </c>
    </row>
    <row r="48" spans="8:27" x14ac:dyDescent="0.25">
      <c r="H48" s="5" t="s">
        <v>719</v>
      </c>
      <c r="I48" s="4">
        <v>363</v>
      </c>
      <c r="J48" s="4">
        <v>363</v>
      </c>
      <c r="K48" s="4">
        <v>-5.4330000000000003E-2</v>
      </c>
      <c r="L48" s="4">
        <v>26.76</v>
      </c>
      <c r="M48" s="4">
        <v>6</v>
      </c>
      <c r="N48" s="4">
        <v>6</v>
      </c>
      <c r="O48" s="4">
        <v>2.8709999999999999E-3</v>
      </c>
      <c r="P48" s="62"/>
      <c r="Q48">
        <v>396.25099999999998</v>
      </c>
      <c r="R48">
        <v>360.726</v>
      </c>
      <c r="S48">
        <v>289.86200000000002</v>
      </c>
      <c r="T48">
        <v>321.39499999999998</v>
      </c>
      <c r="U48">
        <v>316.87700000000001</v>
      </c>
      <c r="V48">
        <v>188.61</v>
      </c>
      <c r="W48">
        <v>361.685</v>
      </c>
      <c r="X48">
        <v>308.24299999999999</v>
      </c>
      <c r="Y48">
        <v>186.78399999999999</v>
      </c>
      <c r="Z48">
        <v>478.19299999999998</v>
      </c>
    </row>
    <row r="49" spans="8:41" x14ac:dyDescent="0.25">
      <c r="H49" s="5" t="s">
        <v>721</v>
      </c>
      <c r="I49" s="4">
        <v>281.89999999999998</v>
      </c>
      <c r="J49" s="4">
        <v>449.4</v>
      </c>
      <c r="K49" s="4">
        <v>-167.5</v>
      </c>
      <c r="L49" s="4">
        <v>26.76</v>
      </c>
      <c r="M49" s="4">
        <v>6</v>
      </c>
      <c r="N49" s="4">
        <v>6</v>
      </c>
      <c r="O49" s="4">
        <v>8.8510000000000009</v>
      </c>
      <c r="P49" s="62" t="s">
        <v>1276</v>
      </c>
      <c r="Q49">
        <v>341.63299999999998</v>
      </c>
      <c r="R49">
        <v>427.041</v>
      </c>
      <c r="S49">
        <v>302.209</v>
      </c>
      <c r="T49">
        <v>460.83300000000003</v>
      </c>
      <c r="U49">
        <v>381.95400000000001</v>
      </c>
      <c r="V49">
        <v>450.93099999999998</v>
      </c>
      <c r="W49">
        <v>303.29199999999997</v>
      </c>
      <c r="X49">
        <v>187.24799999999999</v>
      </c>
      <c r="Y49">
        <v>227.53899999999999</v>
      </c>
      <c r="Z49">
        <v>392.22800000000001</v>
      </c>
      <c r="AA49">
        <f>AVERAGE(Q49:Z53)</f>
        <v>303.97088000000002</v>
      </c>
    </row>
    <row r="50" spans="8:41" x14ac:dyDescent="0.25">
      <c r="H50" s="5" t="s">
        <v>723</v>
      </c>
      <c r="I50" s="4">
        <v>281.89999999999998</v>
      </c>
      <c r="J50" s="4">
        <v>363</v>
      </c>
      <c r="K50" s="4">
        <v>-81.150000000000006</v>
      </c>
      <c r="L50" s="4">
        <v>26.76</v>
      </c>
      <c r="M50" s="4">
        <v>6</v>
      </c>
      <c r="N50" s="4">
        <v>6</v>
      </c>
      <c r="O50" s="4">
        <v>4.2880000000000003</v>
      </c>
      <c r="P50" s="62"/>
      <c r="Q50">
        <v>363.23200000000003</v>
      </c>
      <c r="R50">
        <v>281.81599999999997</v>
      </c>
      <c r="S50">
        <v>312.88499999999999</v>
      </c>
      <c r="T50">
        <v>182.88499999999999</v>
      </c>
      <c r="U50">
        <v>414.44600000000003</v>
      </c>
      <c r="V50">
        <v>131.79499999999999</v>
      </c>
      <c r="W50">
        <v>407.267</v>
      </c>
      <c r="X50">
        <v>229.024</v>
      </c>
      <c r="Y50">
        <v>245.827</v>
      </c>
      <c r="Z50">
        <v>306.44799999999998</v>
      </c>
    </row>
    <row r="51" spans="8:41" x14ac:dyDescent="0.25">
      <c r="H51" s="5" t="s">
        <v>578</v>
      </c>
      <c r="I51" s="4">
        <v>449.4</v>
      </c>
      <c r="J51" s="4">
        <v>363</v>
      </c>
      <c r="K51" s="4">
        <v>86.33</v>
      </c>
      <c r="L51" s="4">
        <v>26.76</v>
      </c>
      <c r="M51" s="4">
        <v>6</v>
      </c>
      <c r="N51" s="4">
        <v>6</v>
      </c>
      <c r="O51" s="4">
        <v>4.5620000000000003</v>
      </c>
      <c r="P51" s="62"/>
      <c r="Q51">
        <v>280.54700000000003</v>
      </c>
      <c r="R51">
        <v>295.37</v>
      </c>
      <c r="S51">
        <v>198.41900000000001</v>
      </c>
      <c r="T51">
        <v>296.32900000000001</v>
      </c>
      <c r="U51">
        <v>403.80099999999999</v>
      </c>
      <c r="V51">
        <v>289.08800000000002</v>
      </c>
      <c r="W51">
        <v>281.10399999999998</v>
      </c>
      <c r="X51">
        <v>230.04499999999999</v>
      </c>
      <c r="Y51">
        <v>276.92700000000002</v>
      </c>
      <c r="Z51">
        <v>251.76900000000001</v>
      </c>
    </row>
    <row r="52" spans="8:41" x14ac:dyDescent="0.25">
      <c r="P52" s="62"/>
      <c r="Q52">
        <v>340.024</v>
      </c>
      <c r="R52">
        <v>359.79700000000003</v>
      </c>
      <c r="S52">
        <v>285.839</v>
      </c>
      <c r="T52">
        <v>435.42700000000002</v>
      </c>
      <c r="U52">
        <v>413.08499999999998</v>
      </c>
      <c r="V52">
        <v>334.94900000000001</v>
      </c>
      <c r="W52">
        <v>349.524</v>
      </c>
      <c r="X52">
        <v>102.583</v>
      </c>
      <c r="Y52">
        <v>234.87299999999999</v>
      </c>
      <c r="Z52">
        <v>464.82499999999999</v>
      </c>
    </row>
    <row r="53" spans="8:41" x14ac:dyDescent="0.25">
      <c r="P53" s="62"/>
      <c r="Q53">
        <v>317.99099999999999</v>
      </c>
      <c r="R53">
        <v>287.88099999999997</v>
      </c>
      <c r="S53">
        <v>311.95699999999999</v>
      </c>
      <c r="T53">
        <v>372.91800000000001</v>
      </c>
      <c r="U53">
        <v>198.88399999999999</v>
      </c>
      <c r="V53">
        <v>264.20800000000003</v>
      </c>
      <c r="W53">
        <v>232.459</v>
      </c>
      <c r="X53">
        <v>227.631</v>
      </c>
      <c r="Y53">
        <v>250.56200000000001</v>
      </c>
      <c r="Z53">
        <v>259.19499999999999</v>
      </c>
    </row>
    <row r="54" spans="8:41" x14ac:dyDescent="0.25">
      <c r="P54" s="62" t="s">
        <v>1276</v>
      </c>
      <c r="Q54">
        <v>164.00800000000001</v>
      </c>
      <c r="R54">
        <v>460.46199999999999</v>
      </c>
      <c r="S54">
        <v>157.262</v>
      </c>
      <c r="T54">
        <v>388.14299999999997</v>
      </c>
      <c r="U54">
        <v>195.32499999999999</v>
      </c>
      <c r="V54">
        <v>398.91199999999998</v>
      </c>
      <c r="W54">
        <v>310.62599999999998</v>
      </c>
      <c r="X54">
        <v>425.27699999999999</v>
      </c>
      <c r="Y54">
        <v>304.49900000000002</v>
      </c>
      <c r="Z54">
        <v>309.512</v>
      </c>
      <c r="AA54">
        <f>AVERAGE(Q54:Z58)</f>
        <v>335.80887999999999</v>
      </c>
    </row>
    <row r="55" spans="8:41" x14ac:dyDescent="0.25">
      <c r="P55" s="62"/>
      <c r="Q55">
        <v>271.54199999999997</v>
      </c>
      <c r="R55">
        <v>332.81299999999999</v>
      </c>
      <c r="S55">
        <v>345.625</v>
      </c>
      <c r="T55">
        <v>252.41800000000001</v>
      </c>
      <c r="U55">
        <v>240.62799999999999</v>
      </c>
      <c r="V55">
        <v>203.74199999999999</v>
      </c>
      <c r="W55">
        <v>377.00299999999999</v>
      </c>
      <c r="X55">
        <v>415.90100000000001</v>
      </c>
      <c r="Y55">
        <v>472.15899999999999</v>
      </c>
      <c r="Z55">
        <v>431.49700000000001</v>
      </c>
    </row>
    <row r="56" spans="8:41" x14ac:dyDescent="0.25">
      <c r="P56" s="62"/>
      <c r="Q56">
        <v>477.07900000000001</v>
      </c>
      <c r="R56">
        <v>169.33099999999999</v>
      </c>
      <c r="S56">
        <v>274.69900000000001</v>
      </c>
      <c r="T56">
        <v>251.86099999999999</v>
      </c>
      <c r="U56">
        <v>234.03700000000001</v>
      </c>
      <c r="V56">
        <v>465.01</v>
      </c>
      <c r="W56">
        <v>273.12099999999998</v>
      </c>
      <c r="X56">
        <v>438.738</v>
      </c>
      <c r="Y56">
        <v>433.63200000000001</v>
      </c>
      <c r="Z56">
        <v>591.63699999999994</v>
      </c>
    </row>
    <row r="57" spans="8:41" x14ac:dyDescent="0.25">
      <c r="P57" s="62"/>
      <c r="Q57">
        <v>352.03</v>
      </c>
      <c r="R57">
        <v>194.489</v>
      </c>
      <c r="S57">
        <v>190.03299999999999</v>
      </c>
      <c r="T57">
        <v>292.61599999999999</v>
      </c>
      <c r="U57">
        <v>385.54399999999998</v>
      </c>
      <c r="V57">
        <v>242.94900000000001</v>
      </c>
      <c r="W57">
        <v>382.85199999999998</v>
      </c>
      <c r="X57">
        <v>386.565</v>
      </c>
      <c r="Y57">
        <v>343.58199999999999</v>
      </c>
      <c r="Z57">
        <v>528.78800000000001</v>
      </c>
    </row>
    <row r="58" spans="8:41" x14ac:dyDescent="0.25">
      <c r="P58" s="62"/>
      <c r="Q58">
        <v>256.31700000000001</v>
      </c>
      <c r="R58">
        <v>191.333</v>
      </c>
      <c r="S58">
        <v>302.54899999999998</v>
      </c>
      <c r="T58">
        <v>244.435</v>
      </c>
      <c r="U58">
        <v>334.577</v>
      </c>
      <c r="V58">
        <v>362.52100000000002</v>
      </c>
      <c r="W58">
        <v>489.24</v>
      </c>
      <c r="X58">
        <v>284.81799999999998</v>
      </c>
      <c r="Y58">
        <v>424.99900000000002</v>
      </c>
      <c r="Z58">
        <v>533.70799999999997</v>
      </c>
    </row>
    <row r="59" spans="8:41" x14ac:dyDescent="0.25">
      <c r="P59" s="62" t="s">
        <v>1276</v>
      </c>
      <c r="Q59">
        <v>317.15499999999997</v>
      </c>
      <c r="R59">
        <v>190.15700000000001</v>
      </c>
      <c r="S59">
        <v>99.581000000000003</v>
      </c>
      <c r="T59">
        <v>225.03200000000001</v>
      </c>
      <c r="U59">
        <v>276.55500000000001</v>
      </c>
      <c r="V59">
        <v>162.18299999999999</v>
      </c>
      <c r="W59">
        <v>149.86699999999999</v>
      </c>
      <c r="X59">
        <v>167.56700000000001</v>
      </c>
      <c r="Y59">
        <v>205.59899999999999</v>
      </c>
      <c r="Z59">
        <v>314.52499999999998</v>
      </c>
      <c r="AA59">
        <f>AVERAGE(Q59:Z63)</f>
        <v>217.35338000000004</v>
      </c>
    </row>
    <row r="60" spans="8:41" x14ac:dyDescent="0.25">
      <c r="P60" s="62"/>
      <c r="Q60">
        <v>350.762</v>
      </c>
      <c r="R60">
        <v>203.804</v>
      </c>
      <c r="S60">
        <v>265.63200000000001</v>
      </c>
      <c r="T60">
        <v>262.56799999999998</v>
      </c>
      <c r="U60">
        <v>272.65600000000001</v>
      </c>
      <c r="V60">
        <v>196.28399999999999</v>
      </c>
      <c r="W60">
        <v>163.97800000000001</v>
      </c>
      <c r="X60">
        <v>127.30800000000001</v>
      </c>
      <c r="Y60">
        <v>165.03</v>
      </c>
      <c r="Z60">
        <v>196.16</v>
      </c>
    </row>
    <row r="61" spans="8:41" x14ac:dyDescent="0.25">
      <c r="P61" s="62"/>
      <c r="Q61">
        <v>197.584</v>
      </c>
      <c r="R61">
        <v>178.36699999999999</v>
      </c>
      <c r="S61">
        <v>322.19900000000001</v>
      </c>
      <c r="T61">
        <v>231.066</v>
      </c>
      <c r="U61">
        <v>261.11399999999998</v>
      </c>
      <c r="V61">
        <v>248.148</v>
      </c>
      <c r="W61">
        <v>148.47399999999999</v>
      </c>
      <c r="X61">
        <v>139.376</v>
      </c>
      <c r="Y61">
        <v>186.93899999999999</v>
      </c>
      <c r="Z61">
        <v>389.041</v>
      </c>
    </row>
    <row r="62" spans="8:41" x14ac:dyDescent="0.25">
      <c r="P62" s="62"/>
      <c r="Q62">
        <v>247.74600000000001</v>
      </c>
      <c r="R62">
        <v>155.12700000000001</v>
      </c>
      <c r="S62">
        <v>286.48899999999998</v>
      </c>
      <c r="T62">
        <v>358.9</v>
      </c>
      <c r="U62">
        <v>244.06299999999999</v>
      </c>
      <c r="V62">
        <v>149.124</v>
      </c>
      <c r="W62">
        <v>120.53100000000001</v>
      </c>
      <c r="X62">
        <v>225.744</v>
      </c>
      <c r="Y62">
        <v>175.64400000000001</v>
      </c>
      <c r="Z62">
        <v>233.57300000000001</v>
      </c>
    </row>
    <row r="63" spans="8:41" x14ac:dyDescent="0.25">
      <c r="P63" s="62"/>
      <c r="Q63">
        <v>216.398</v>
      </c>
      <c r="R63">
        <v>175.334</v>
      </c>
      <c r="S63">
        <v>329.31700000000001</v>
      </c>
      <c r="T63">
        <v>249.417</v>
      </c>
      <c r="U63">
        <v>250.624</v>
      </c>
      <c r="V63">
        <v>121.39700000000001</v>
      </c>
      <c r="W63">
        <v>149.619</v>
      </c>
      <c r="X63">
        <v>243.72300000000001</v>
      </c>
      <c r="Y63">
        <v>208.291</v>
      </c>
      <c r="Z63">
        <v>111.89700000000001</v>
      </c>
      <c r="AC63" s="63" t="s">
        <v>1291</v>
      </c>
      <c r="AD63" s="63"/>
      <c r="AE63" s="63"/>
      <c r="AF63" s="63"/>
      <c r="AG63" s="63"/>
      <c r="AH63" s="63"/>
      <c r="AI63" s="63"/>
      <c r="AJ63" s="63"/>
      <c r="AK63" s="63"/>
      <c r="AL63" s="63"/>
      <c r="AM63" s="63"/>
      <c r="AN63" s="63"/>
      <c r="AO63" s="63"/>
    </row>
    <row r="64" spans="8:41" x14ac:dyDescent="0.25">
      <c r="P64" s="62" t="s">
        <v>1277</v>
      </c>
      <c r="Q64">
        <v>424.25599999999997</v>
      </c>
      <c r="R64">
        <v>484.78399999999999</v>
      </c>
      <c r="S64">
        <v>505.48700000000002</v>
      </c>
      <c r="T64">
        <v>321.209</v>
      </c>
      <c r="U64">
        <v>542.71299999999997</v>
      </c>
      <c r="V64">
        <v>234.13</v>
      </c>
      <c r="W64">
        <v>522.84699999999998</v>
      </c>
      <c r="X64">
        <v>303.24200000000002</v>
      </c>
      <c r="Y64">
        <v>677.69500000000005</v>
      </c>
      <c r="Z64">
        <v>535.101</v>
      </c>
      <c r="AA64">
        <f>AVERAGE(Q64:Z68)</f>
        <v>487.03931999999992</v>
      </c>
      <c r="AD64">
        <v>1</v>
      </c>
      <c r="AE64">
        <v>2</v>
      </c>
      <c r="AF64">
        <v>3</v>
      </c>
      <c r="AG64">
        <v>4</v>
      </c>
      <c r="AH64">
        <v>5</v>
      </c>
      <c r="AI64">
        <v>6</v>
      </c>
      <c r="AJ64">
        <v>7</v>
      </c>
      <c r="AK64">
        <v>8</v>
      </c>
      <c r="AL64">
        <v>9</v>
      </c>
      <c r="AM64">
        <v>10</v>
      </c>
    </row>
    <row r="65" spans="16:40" x14ac:dyDescent="0.25">
      <c r="P65" s="62"/>
      <c r="Q65">
        <v>361.49900000000002</v>
      </c>
      <c r="R65">
        <v>357.97199999999998</v>
      </c>
      <c r="S65">
        <v>577.15499999999997</v>
      </c>
      <c r="T65">
        <v>623.01599999999996</v>
      </c>
      <c r="U65">
        <v>503.72300000000001</v>
      </c>
      <c r="V65">
        <v>666.92700000000002</v>
      </c>
      <c r="W65">
        <v>448.76400000000001</v>
      </c>
      <c r="X65">
        <v>577.12400000000002</v>
      </c>
      <c r="Y65">
        <v>581.42600000000004</v>
      </c>
      <c r="Z65">
        <v>309.14100000000002</v>
      </c>
      <c r="AC65" t="s">
        <v>1283</v>
      </c>
      <c r="AD65">
        <v>762.05600000000004</v>
      </c>
      <c r="AE65">
        <v>423.32799999999997</v>
      </c>
      <c r="AF65">
        <v>687.51</v>
      </c>
      <c r="AG65">
        <v>613.91800000000001</v>
      </c>
      <c r="AH65">
        <v>383.03699999999998</v>
      </c>
      <c r="AI65">
        <v>498.89499999999998</v>
      </c>
      <c r="AJ65">
        <v>500.00900000000001</v>
      </c>
      <c r="AK65">
        <v>494.43900000000002</v>
      </c>
      <c r="AL65">
        <v>444.49400000000003</v>
      </c>
      <c r="AM65">
        <v>454.149</v>
      </c>
      <c r="AN65">
        <f>AVERAGE(AD65:AM69)</f>
        <v>555.10770000000002</v>
      </c>
    </row>
    <row r="66" spans="16:40" x14ac:dyDescent="0.25">
      <c r="P66" s="62"/>
      <c r="Q66">
        <v>642.04700000000003</v>
      </c>
      <c r="R66">
        <v>469.37400000000002</v>
      </c>
      <c r="S66">
        <v>387.77199999999999</v>
      </c>
      <c r="T66">
        <v>455.517</v>
      </c>
      <c r="U66">
        <v>332.62799999999999</v>
      </c>
      <c r="V66">
        <v>484.41300000000001</v>
      </c>
      <c r="W66">
        <v>666.83399999999995</v>
      </c>
      <c r="X66">
        <v>380.995</v>
      </c>
      <c r="Y66">
        <v>510.31400000000002</v>
      </c>
      <c r="Z66">
        <v>398.44799999999998</v>
      </c>
      <c r="AD66">
        <v>659.87099999999998</v>
      </c>
      <c r="AE66">
        <v>557.28800000000001</v>
      </c>
      <c r="AF66">
        <v>440.03800000000001</v>
      </c>
      <c r="AG66">
        <v>256.22500000000002</v>
      </c>
      <c r="AH66">
        <v>384.73899999999998</v>
      </c>
      <c r="AI66">
        <v>478.286</v>
      </c>
      <c r="AJ66">
        <v>530.923</v>
      </c>
      <c r="AK66">
        <v>775.35799999999995</v>
      </c>
      <c r="AL66">
        <v>479.58600000000001</v>
      </c>
      <c r="AM66">
        <v>383.31599999999997</v>
      </c>
    </row>
    <row r="67" spans="16:40" x14ac:dyDescent="0.25">
      <c r="P67" s="62"/>
      <c r="Q67">
        <v>453.29700000000003</v>
      </c>
      <c r="R67">
        <v>322.83</v>
      </c>
      <c r="S67">
        <v>634.15599999999995</v>
      </c>
      <c r="T67">
        <v>400.49</v>
      </c>
      <c r="U67">
        <v>576.96900000000005</v>
      </c>
      <c r="V67">
        <v>666.74099999999999</v>
      </c>
      <c r="W67">
        <v>536.12199999999996</v>
      </c>
      <c r="X67">
        <v>549.58299999999997</v>
      </c>
      <c r="Y67">
        <v>418.964</v>
      </c>
      <c r="Z67">
        <v>469.28100000000001</v>
      </c>
      <c r="AD67">
        <v>600.54999999999995</v>
      </c>
      <c r="AE67">
        <v>461.01900000000001</v>
      </c>
      <c r="AF67">
        <v>480.88499999999999</v>
      </c>
      <c r="AG67">
        <v>552.64700000000005</v>
      </c>
      <c r="AH67">
        <v>416.82900000000001</v>
      </c>
      <c r="AI67">
        <v>760.78300000000002</v>
      </c>
      <c r="AJ67">
        <v>655.04399999999998</v>
      </c>
      <c r="AK67">
        <v>611.96799999999996</v>
      </c>
      <c r="AL67">
        <v>592.00900000000001</v>
      </c>
      <c r="AM67">
        <v>830.86400000000003</v>
      </c>
    </row>
    <row r="68" spans="16:40" x14ac:dyDescent="0.25">
      <c r="P68" s="62"/>
      <c r="Q68">
        <v>415.31299999999999</v>
      </c>
      <c r="R68">
        <v>448.45499999999998</v>
      </c>
      <c r="S68">
        <v>632.39200000000005</v>
      </c>
      <c r="T68">
        <v>479.58600000000001</v>
      </c>
      <c r="U68">
        <v>602.12800000000004</v>
      </c>
      <c r="V68">
        <v>604.077</v>
      </c>
      <c r="W68">
        <v>343.86099999999999</v>
      </c>
      <c r="X68">
        <v>479.12099999999998</v>
      </c>
      <c r="Y68">
        <v>487.47699999999998</v>
      </c>
      <c r="Z68">
        <v>544.57000000000005</v>
      </c>
      <c r="AD68">
        <v>548.779</v>
      </c>
      <c r="AE68">
        <v>521.08299999999997</v>
      </c>
      <c r="AF68">
        <v>422.02800000000002</v>
      </c>
      <c r="AG68">
        <v>791.11400000000003</v>
      </c>
      <c r="AH68">
        <v>650.03099999999995</v>
      </c>
      <c r="AI68">
        <v>734.04600000000005</v>
      </c>
      <c r="AJ68">
        <v>639.35500000000002</v>
      </c>
      <c r="AK68">
        <v>675.65300000000002</v>
      </c>
      <c r="AL68">
        <v>571.58500000000004</v>
      </c>
      <c r="AM68">
        <v>419.98599999999999</v>
      </c>
    </row>
    <row r="69" spans="16:40" x14ac:dyDescent="0.25">
      <c r="P69" s="62" t="s">
        <v>1277</v>
      </c>
      <c r="Q69">
        <v>548.28300000000002</v>
      </c>
      <c r="R69">
        <v>728.01199999999994</v>
      </c>
      <c r="S69">
        <v>319.55500000000001</v>
      </c>
      <c r="T69">
        <v>597.20799999999997</v>
      </c>
      <c r="U69">
        <v>499.452</v>
      </c>
      <c r="V69">
        <v>372.92700000000002</v>
      </c>
      <c r="W69">
        <v>270.98500000000001</v>
      </c>
      <c r="X69">
        <v>342.899</v>
      </c>
      <c r="Y69">
        <v>731.63300000000004</v>
      </c>
      <c r="Z69">
        <v>407.63799999999998</v>
      </c>
      <c r="AA69">
        <f>AVERAGE(Q69:Z73)</f>
        <v>473.96187999999989</v>
      </c>
      <c r="AD69">
        <v>446.16500000000002</v>
      </c>
      <c r="AE69">
        <v>456.28399999999999</v>
      </c>
      <c r="AF69">
        <v>628.77099999999996</v>
      </c>
      <c r="AG69">
        <v>550.79</v>
      </c>
      <c r="AH69">
        <v>375.61</v>
      </c>
      <c r="AI69">
        <v>602.87</v>
      </c>
      <c r="AJ69">
        <v>758.27599999999995</v>
      </c>
      <c r="AK69">
        <v>475.87200000000001</v>
      </c>
      <c r="AL69">
        <v>890.91099999999994</v>
      </c>
      <c r="AM69">
        <v>426.113</v>
      </c>
    </row>
    <row r="70" spans="16:40" x14ac:dyDescent="0.25">
      <c r="P70" s="62"/>
      <c r="Q70">
        <v>682.98699999999997</v>
      </c>
      <c r="R70">
        <v>583.654</v>
      </c>
      <c r="S70">
        <v>521.82600000000002</v>
      </c>
      <c r="T70">
        <v>376.53899999999999</v>
      </c>
      <c r="U70">
        <v>417.108</v>
      </c>
      <c r="V70">
        <v>366.69799999999998</v>
      </c>
      <c r="W70">
        <v>376.26</v>
      </c>
      <c r="X70">
        <v>466.96</v>
      </c>
      <c r="Y70">
        <v>440.13099999999997</v>
      </c>
      <c r="Z70">
        <v>306.541</v>
      </c>
      <c r="AC70" t="s">
        <v>1284</v>
      </c>
      <c r="AD70">
        <v>676.58100000000002</v>
      </c>
      <c r="AE70">
        <v>647.71</v>
      </c>
      <c r="AF70">
        <v>318.238</v>
      </c>
      <c r="AG70">
        <v>542.43499999999995</v>
      </c>
      <c r="AH70">
        <v>312.11099999999999</v>
      </c>
      <c r="AI70">
        <v>491.56099999999998</v>
      </c>
      <c r="AJ70">
        <v>599.06399999999996</v>
      </c>
      <c r="AK70">
        <v>522.94000000000005</v>
      </c>
      <c r="AL70">
        <v>721.88499999999999</v>
      </c>
      <c r="AM70">
        <v>716.22199999999998</v>
      </c>
      <c r="AN70">
        <f>AVERAGE(AD70:AM74)</f>
        <v>535.30697999999984</v>
      </c>
    </row>
    <row r="71" spans="16:40" x14ac:dyDescent="0.25">
      <c r="P71" s="62"/>
      <c r="Q71">
        <v>404.87900000000002</v>
      </c>
      <c r="R71">
        <v>228.94</v>
      </c>
      <c r="S71">
        <v>361.77800000000002</v>
      </c>
      <c r="T71">
        <v>587.18100000000004</v>
      </c>
      <c r="U71">
        <v>513.37800000000004</v>
      </c>
      <c r="V71">
        <v>297.72199999999998</v>
      </c>
      <c r="W71">
        <v>458.57100000000003</v>
      </c>
      <c r="X71">
        <v>411.58</v>
      </c>
      <c r="Y71">
        <v>381.55200000000002</v>
      </c>
      <c r="Z71">
        <v>551.81100000000004</v>
      </c>
      <c r="AD71">
        <v>658.75699999999995</v>
      </c>
      <c r="AE71">
        <v>574.18399999999997</v>
      </c>
      <c r="AF71">
        <v>560.35199999999998</v>
      </c>
      <c r="AG71">
        <v>501.12299999999999</v>
      </c>
      <c r="AH71">
        <v>516.72</v>
      </c>
      <c r="AI71">
        <v>714.36500000000001</v>
      </c>
      <c r="AJ71">
        <v>583.46799999999996</v>
      </c>
      <c r="AK71">
        <v>520.99</v>
      </c>
      <c r="AL71">
        <v>664.04899999999998</v>
      </c>
      <c r="AM71">
        <v>435.02499999999998</v>
      </c>
    </row>
    <row r="72" spans="16:40" x14ac:dyDescent="0.25">
      <c r="P72" s="62"/>
      <c r="Q72">
        <v>450.58800000000002</v>
      </c>
      <c r="R72">
        <v>682.80100000000004</v>
      </c>
      <c r="S72">
        <v>679.08799999999997</v>
      </c>
      <c r="T72">
        <v>787.24099999999999</v>
      </c>
      <c r="U72">
        <v>304.40600000000001</v>
      </c>
      <c r="V72">
        <v>482.46300000000002</v>
      </c>
      <c r="W72">
        <v>434.52699999999999</v>
      </c>
      <c r="X72">
        <v>598.13599999999997</v>
      </c>
      <c r="Y72">
        <v>574.55600000000004</v>
      </c>
      <c r="Z72">
        <v>393.899</v>
      </c>
      <c r="AD72">
        <v>437.81</v>
      </c>
      <c r="AE72">
        <v>417.75700000000001</v>
      </c>
      <c r="AF72">
        <v>576.75300000000004</v>
      </c>
      <c r="AG72">
        <v>398.81900000000002</v>
      </c>
      <c r="AH72">
        <v>399.74700000000001</v>
      </c>
      <c r="AI72">
        <v>562.76599999999996</v>
      </c>
      <c r="AJ72">
        <v>633.69200000000001</v>
      </c>
      <c r="AK72">
        <v>404.20400000000001</v>
      </c>
      <c r="AL72">
        <v>514.52200000000005</v>
      </c>
      <c r="AM72">
        <v>363.26299999999998</v>
      </c>
    </row>
    <row r="73" spans="16:40" x14ac:dyDescent="0.25">
      <c r="P73" s="62"/>
      <c r="Q73">
        <v>547.26199999999994</v>
      </c>
      <c r="R73">
        <v>428.52600000000001</v>
      </c>
      <c r="S73">
        <v>427.69099999999997</v>
      </c>
      <c r="T73">
        <v>638.70500000000004</v>
      </c>
      <c r="U73">
        <v>435.48899999999998</v>
      </c>
      <c r="V73">
        <v>296.05099999999999</v>
      </c>
      <c r="W73">
        <v>595.072</v>
      </c>
      <c r="X73">
        <v>347.61700000000002</v>
      </c>
      <c r="Y73">
        <v>559.33100000000002</v>
      </c>
      <c r="Z73">
        <v>479.95699999999999</v>
      </c>
      <c r="AD73">
        <v>551.81100000000004</v>
      </c>
      <c r="AE73">
        <v>541.50699999999995</v>
      </c>
      <c r="AF73">
        <v>574.18399999999997</v>
      </c>
      <c r="AG73">
        <v>404.29599999999999</v>
      </c>
      <c r="AH73">
        <v>539.928</v>
      </c>
      <c r="AI73">
        <v>628.95699999999999</v>
      </c>
      <c r="AJ73">
        <v>648.91700000000003</v>
      </c>
      <c r="AK73">
        <v>637.03399999999999</v>
      </c>
      <c r="AL73">
        <v>731.72500000000002</v>
      </c>
      <c r="AM73">
        <v>263.83699999999999</v>
      </c>
    </row>
    <row r="74" spans="16:40" x14ac:dyDescent="0.25">
      <c r="P74" s="62" t="s">
        <v>1277</v>
      </c>
      <c r="Q74">
        <v>634.99099999999999</v>
      </c>
      <c r="R74">
        <v>613.63900000000001</v>
      </c>
      <c r="S74">
        <v>464.36099999999999</v>
      </c>
      <c r="T74">
        <v>466.125</v>
      </c>
      <c r="U74">
        <v>356.39400000000001</v>
      </c>
      <c r="V74">
        <v>533.42999999999995</v>
      </c>
      <c r="W74">
        <v>312.11099999999999</v>
      </c>
      <c r="X74">
        <v>530.18100000000004</v>
      </c>
      <c r="Y74">
        <v>578.91899999999998</v>
      </c>
      <c r="Z74">
        <v>372.08300000000003</v>
      </c>
      <c r="AA74">
        <f>AVERAGE(Q74:Z78)</f>
        <v>424.66073999999992</v>
      </c>
      <c r="AD74">
        <v>399.09800000000001</v>
      </c>
      <c r="AE74">
        <v>445.05099999999999</v>
      </c>
      <c r="AF74">
        <v>550.04700000000003</v>
      </c>
      <c r="AG74">
        <v>556.63900000000001</v>
      </c>
      <c r="AH74">
        <v>558.774</v>
      </c>
      <c r="AI74">
        <v>568.24300000000005</v>
      </c>
      <c r="AJ74">
        <v>524.05399999999997</v>
      </c>
      <c r="AK74">
        <v>619.58100000000002</v>
      </c>
      <c r="AL74">
        <v>613.63900000000001</v>
      </c>
      <c r="AM74">
        <v>420.91399999999999</v>
      </c>
    </row>
    <row r="75" spans="16:40" x14ac:dyDescent="0.25">
      <c r="P75" s="62"/>
      <c r="Q75">
        <v>502.05200000000002</v>
      </c>
      <c r="R75">
        <v>450.62099999999998</v>
      </c>
      <c r="S75">
        <v>332.34899999999999</v>
      </c>
      <c r="T75">
        <v>286.58199999999999</v>
      </c>
      <c r="U75">
        <v>363.82</v>
      </c>
      <c r="V75">
        <v>464.14400000000001</v>
      </c>
      <c r="W75">
        <v>508.27199999999999</v>
      </c>
      <c r="X75">
        <v>473.73700000000002</v>
      </c>
      <c r="Y75">
        <v>321.952</v>
      </c>
      <c r="Z75">
        <v>330.02800000000002</v>
      </c>
      <c r="AC75" t="s">
        <v>1285</v>
      </c>
      <c r="AD75">
        <v>1015.801</v>
      </c>
      <c r="AE75">
        <v>485.43400000000003</v>
      </c>
      <c r="AF75">
        <v>496.11</v>
      </c>
      <c r="AG75">
        <v>541.04200000000003</v>
      </c>
      <c r="AH75">
        <v>629.60699999999997</v>
      </c>
      <c r="AI75">
        <v>550.697</v>
      </c>
      <c r="AJ75">
        <v>611.875</v>
      </c>
      <c r="AK75">
        <v>942.36800000000005</v>
      </c>
      <c r="AL75">
        <v>678.90200000000004</v>
      </c>
      <c r="AM75">
        <v>647.89499999999998</v>
      </c>
      <c r="AN75">
        <f>AVERAGE(AD75:AM79)</f>
        <v>684.48164000000008</v>
      </c>
    </row>
    <row r="76" spans="16:40" x14ac:dyDescent="0.25">
      <c r="P76" s="62"/>
      <c r="Q76">
        <v>506.04399999999998</v>
      </c>
      <c r="R76">
        <v>406.15300000000002</v>
      </c>
      <c r="S76">
        <v>390.74200000000002</v>
      </c>
      <c r="T76">
        <v>223.547</v>
      </c>
      <c r="U76">
        <v>267.36500000000001</v>
      </c>
      <c r="V76">
        <v>407.17399999999998</v>
      </c>
      <c r="W76">
        <v>393.00099999999998</v>
      </c>
      <c r="X76">
        <v>396.49799999999999</v>
      </c>
      <c r="Y76">
        <v>470.952</v>
      </c>
      <c r="Z76">
        <v>244.435</v>
      </c>
      <c r="AD76">
        <v>843.68399999999997</v>
      </c>
      <c r="AE76">
        <v>974.67499999999995</v>
      </c>
      <c r="AF76">
        <v>884.43899999999996</v>
      </c>
      <c r="AG76">
        <v>472.43700000000001</v>
      </c>
      <c r="AH76">
        <v>533.80100000000004</v>
      </c>
      <c r="AI76">
        <v>678.34500000000003</v>
      </c>
      <c r="AJ76">
        <v>637.03399999999999</v>
      </c>
      <c r="AK76">
        <v>803.39400000000001</v>
      </c>
      <c r="AL76">
        <v>929.65</v>
      </c>
      <c r="AM76">
        <v>686.97900000000004</v>
      </c>
    </row>
    <row r="77" spans="16:40" x14ac:dyDescent="0.25">
      <c r="P77" s="62"/>
      <c r="Q77">
        <v>580.12599999999998</v>
      </c>
      <c r="R77">
        <v>394.08499999999998</v>
      </c>
      <c r="S77">
        <v>531.94500000000005</v>
      </c>
      <c r="T77">
        <v>506.50799999999998</v>
      </c>
      <c r="U77">
        <v>367.07</v>
      </c>
      <c r="V77">
        <v>546.98400000000004</v>
      </c>
      <c r="W77">
        <v>517.46199999999999</v>
      </c>
      <c r="X77">
        <v>348.68799999999999</v>
      </c>
      <c r="Y77">
        <v>379.50900000000001</v>
      </c>
      <c r="Z77">
        <v>451.27100000000002</v>
      </c>
      <c r="AD77">
        <v>866.24300000000005</v>
      </c>
      <c r="AE77">
        <v>691.899</v>
      </c>
      <c r="AF77">
        <v>661.63499999999999</v>
      </c>
      <c r="AG77">
        <v>545.77700000000004</v>
      </c>
      <c r="AH77">
        <v>1031.3040000000001</v>
      </c>
      <c r="AI77">
        <v>657.45699999999999</v>
      </c>
      <c r="AJ77">
        <v>533.05899999999997</v>
      </c>
      <c r="AK77">
        <v>348.50299999999999</v>
      </c>
      <c r="AL77">
        <v>685.30799999999999</v>
      </c>
      <c r="AM77">
        <v>566.10799999999995</v>
      </c>
    </row>
    <row r="78" spans="16:40" x14ac:dyDescent="0.25">
      <c r="P78" s="62"/>
      <c r="Q78">
        <v>425.834</v>
      </c>
      <c r="R78">
        <v>501.495</v>
      </c>
      <c r="S78">
        <v>258.91699999999997</v>
      </c>
      <c r="T78">
        <v>314.803</v>
      </c>
      <c r="U78">
        <v>431.404</v>
      </c>
      <c r="V78">
        <v>283.98200000000003</v>
      </c>
      <c r="W78">
        <v>557.10299999999995</v>
      </c>
      <c r="X78">
        <v>411.44499999999999</v>
      </c>
      <c r="Y78">
        <v>402.161</v>
      </c>
      <c r="Z78">
        <v>420.54300000000001</v>
      </c>
      <c r="AD78">
        <v>890.10199999999998</v>
      </c>
      <c r="AE78">
        <v>804.41499999999996</v>
      </c>
      <c r="AF78">
        <v>684.56500000000005</v>
      </c>
      <c r="AG78">
        <v>379.50900000000001</v>
      </c>
      <c r="AH78">
        <v>796.24599999999998</v>
      </c>
      <c r="AI78">
        <v>844.98400000000004</v>
      </c>
      <c r="AJ78">
        <v>479.77100000000002</v>
      </c>
      <c r="AK78">
        <v>389.536</v>
      </c>
      <c r="AL78">
        <v>727.45500000000004</v>
      </c>
      <c r="AM78">
        <v>659.5</v>
      </c>
    </row>
    <row r="79" spans="16:40" x14ac:dyDescent="0.25">
      <c r="P79" s="62" t="s">
        <v>1277</v>
      </c>
      <c r="Q79">
        <v>592.75099999999998</v>
      </c>
      <c r="R79">
        <v>605.56299999999999</v>
      </c>
      <c r="S79">
        <v>558.40200000000004</v>
      </c>
      <c r="T79">
        <v>475.96499999999997</v>
      </c>
      <c r="U79">
        <v>513.09900000000005</v>
      </c>
      <c r="V79">
        <v>613.17499999999995</v>
      </c>
      <c r="W79">
        <v>445.70100000000002</v>
      </c>
      <c r="X79">
        <v>383.31599999999997</v>
      </c>
      <c r="Y79">
        <v>457.12</v>
      </c>
      <c r="Z79">
        <v>358.62200000000001</v>
      </c>
      <c r="AA79">
        <f>AVERAGE(Q79:Z83)</f>
        <v>499.03764000000001</v>
      </c>
      <c r="AD79">
        <v>869.95699999999999</v>
      </c>
      <c r="AE79">
        <v>876.91899999999998</v>
      </c>
      <c r="AF79">
        <v>723.55600000000004</v>
      </c>
      <c r="AG79">
        <v>736.274</v>
      </c>
      <c r="AH79">
        <v>540.20699999999999</v>
      </c>
      <c r="AI79">
        <v>687.35</v>
      </c>
      <c r="AJ79">
        <v>409.30900000000003</v>
      </c>
      <c r="AK79">
        <v>442.26600000000002</v>
      </c>
      <c r="AL79">
        <v>941.34699999999998</v>
      </c>
      <c r="AM79">
        <v>709.35199999999998</v>
      </c>
    </row>
    <row r="80" spans="16:40" x14ac:dyDescent="0.25">
      <c r="P80" s="62"/>
      <c r="Q80">
        <v>645.38900000000001</v>
      </c>
      <c r="R80">
        <v>491.654</v>
      </c>
      <c r="S80">
        <v>457.67700000000002</v>
      </c>
      <c r="T80">
        <v>439.85199999999998</v>
      </c>
      <c r="U80">
        <v>496.20299999999997</v>
      </c>
      <c r="V80">
        <v>494.625</v>
      </c>
      <c r="W80">
        <v>676.95299999999997</v>
      </c>
      <c r="X80">
        <v>396.68400000000003</v>
      </c>
      <c r="Y80">
        <v>474.851</v>
      </c>
      <c r="Z80">
        <v>328.35700000000003</v>
      </c>
      <c r="AC80" t="s">
        <v>1286</v>
      </c>
      <c r="AD80">
        <v>534.63699999999994</v>
      </c>
      <c r="AE80">
        <v>765.88900000000001</v>
      </c>
      <c r="AF80">
        <v>509.2</v>
      </c>
      <c r="AG80">
        <v>778.23599999999999</v>
      </c>
      <c r="AH80">
        <v>531.48</v>
      </c>
      <c r="AI80">
        <v>805.71500000000003</v>
      </c>
      <c r="AJ80">
        <v>636.47699999999998</v>
      </c>
      <c r="AK80">
        <v>666.46199999999999</v>
      </c>
      <c r="AL80">
        <v>588.85199999999998</v>
      </c>
      <c r="AM80">
        <v>546.24099999999999</v>
      </c>
      <c r="AN80">
        <f>AVERAGE(AD80:AM84)</f>
        <v>601.66732000000002</v>
      </c>
    </row>
    <row r="81" spans="16:40" x14ac:dyDescent="0.25">
      <c r="P81" s="62"/>
      <c r="Q81">
        <v>638.05499999999995</v>
      </c>
      <c r="R81">
        <v>596.279</v>
      </c>
      <c r="S81">
        <v>535.75099999999998</v>
      </c>
      <c r="T81">
        <v>532.40899999999999</v>
      </c>
      <c r="U81">
        <v>375.053</v>
      </c>
      <c r="V81">
        <v>610.01900000000001</v>
      </c>
      <c r="W81">
        <v>531.38800000000003</v>
      </c>
      <c r="X81">
        <v>471.47800000000001</v>
      </c>
      <c r="Y81">
        <v>559.702</v>
      </c>
      <c r="Z81">
        <v>590.33799999999997</v>
      </c>
      <c r="AD81">
        <v>779.44299999999998</v>
      </c>
      <c r="AE81">
        <v>543.91999999999996</v>
      </c>
      <c r="AF81">
        <v>511.05700000000002</v>
      </c>
      <c r="AG81">
        <v>459.90499999999997</v>
      </c>
      <c r="AH81">
        <v>457.02699999999999</v>
      </c>
      <c r="AI81">
        <v>578.82600000000002</v>
      </c>
      <c r="AJ81">
        <v>808.221</v>
      </c>
      <c r="AK81">
        <v>731.54</v>
      </c>
      <c r="AL81">
        <v>567.87199999999996</v>
      </c>
      <c r="AM81">
        <v>606.67700000000002</v>
      </c>
    </row>
    <row r="82" spans="16:40" x14ac:dyDescent="0.25">
      <c r="P82" s="62"/>
      <c r="Q82">
        <v>721.79200000000003</v>
      </c>
      <c r="R82">
        <v>654.95100000000002</v>
      </c>
      <c r="S82">
        <v>459.255</v>
      </c>
      <c r="T82">
        <v>358.714</v>
      </c>
      <c r="U82">
        <v>347.11</v>
      </c>
      <c r="V82">
        <v>354.07299999999998</v>
      </c>
      <c r="W82">
        <v>558.86699999999996</v>
      </c>
      <c r="X82">
        <v>513.28499999999997</v>
      </c>
      <c r="Y82">
        <v>450.9</v>
      </c>
      <c r="Z82">
        <v>370.87599999999998</v>
      </c>
      <c r="AD82">
        <v>628.49300000000005</v>
      </c>
      <c r="AE82">
        <v>537.51499999999999</v>
      </c>
      <c r="AF82">
        <v>594.88699999999994</v>
      </c>
      <c r="AG82">
        <v>485.89800000000002</v>
      </c>
      <c r="AH82">
        <v>534.45100000000002</v>
      </c>
      <c r="AI82">
        <v>494.90300000000002</v>
      </c>
      <c r="AJ82">
        <v>849.904</v>
      </c>
      <c r="AK82">
        <v>560.16600000000005</v>
      </c>
      <c r="AL82">
        <v>745.55799999999999</v>
      </c>
      <c r="AM82">
        <v>472.25200000000001</v>
      </c>
    </row>
    <row r="83" spans="16:40" x14ac:dyDescent="0.25">
      <c r="P83" s="62"/>
      <c r="Q83">
        <v>917.86</v>
      </c>
      <c r="R83">
        <v>649.10199999999998</v>
      </c>
      <c r="S83">
        <v>229.39500000000001</v>
      </c>
      <c r="T83">
        <v>327.42899999999997</v>
      </c>
      <c r="U83">
        <v>434.65300000000002</v>
      </c>
      <c r="V83">
        <v>518.76199999999994</v>
      </c>
      <c r="W83">
        <v>216.95500000000001</v>
      </c>
      <c r="X83">
        <v>679.73800000000006</v>
      </c>
      <c r="Y83">
        <v>250.09700000000001</v>
      </c>
      <c r="Z83">
        <v>591.63699999999994</v>
      </c>
      <c r="AD83">
        <v>1084.777</v>
      </c>
      <c r="AE83">
        <v>781.20600000000002</v>
      </c>
      <c r="AF83">
        <v>612.24699999999996</v>
      </c>
      <c r="AG83">
        <v>609.27599999999995</v>
      </c>
      <c r="AH83">
        <v>714.36500000000001</v>
      </c>
      <c r="AI83">
        <v>373.38200000000001</v>
      </c>
      <c r="AJ83">
        <v>493.97500000000002</v>
      </c>
      <c r="AK83">
        <v>618.83799999999997</v>
      </c>
      <c r="AL83">
        <v>496.57400000000001</v>
      </c>
      <c r="AM83">
        <v>419.33600000000001</v>
      </c>
    </row>
    <row r="84" spans="16:40" x14ac:dyDescent="0.25">
      <c r="P84" s="62" t="s">
        <v>1277</v>
      </c>
      <c r="Q84">
        <v>644.83199999999999</v>
      </c>
      <c r="R84">
        <v>656.25099999999998</v>
      </c>
      <c r="S84">
        <v>708.42399999999998</v>
      </c>
      <c r="T84">
        <v>421.56400000000002</v>
      </c>
      <c r="U84">
        <v>261.05200000000002</v>
      </c>
      <c r="V84">
        <v>417.85</v>
      </c>
      <c r="W84">
        <v>334.392</v>
      </c>
      <c r="X84">
        <v>511.428</v>
      </c>
      <c r="Y84">
        <v>456.74799999999999</v>
      </c>
      <c r="Z84">
        <v>276.92700000000002</v>
      </c>
      <c r="AA84">
        <f>AVERAGE(Q84:Z88)</f>
        <v>459.35192000000012</v>
      </c>
      <c r="AD84">
        <v>637.31200000000001</v>
      </c>
      <c r="AE84">
        <v>830.40899999999999</v>
      </c>
      <c r="AF84">
        <v>336.89800000000002</v>
      </c>
      <c r="AG84">
        <v>516.62699999999995</v>
      </c>
      <c r="AH84">
        <v>663.02800000000002</v>
      </c>
      <c r="AI84">
        <v>535.00800000000004</v>
      </c>
      <c r="AJ84">
        <v>357.6</v>
      </c>
      <c r="AK84">
        <v>766.81700000000001</v>
      </c>
      <c r="AL84">
        <v>461.57600000000002</v>
      </c>
      <c r="AM84">
        <v>462.411</v>
      </c>
    </row>
    <row r="85" spans="16:40" x14ac:dyDescent="0.25">
      <c r="P85" s="62"/>
      <c r="Q85">
        <v>530.70699999999999</v>
      </c>
      <c r="R85">
        <v>406.24599999999998</v>
      </c>
      <c r="S85">
        <v>569.45000000000005</v>
      </c>
      <c r="T85">
        <v>626.17200000000003</v>
      </c>
      <c r="U85">
        <v>493.697</v>
      </c>
      <c r="V85">
        <v>351.28800000000001</v>
      </c>
      <c r="W85">
        <v>473.55099999999999</v>
      </c>
      <c r="X85">
        <v>384.05799999999999</v>
      </c>
      <c r="Y85">
        <v>456.28399999999999</v>
      </c>
      <c r="Z85">
        <v>259.47399999999999</v>
      </c>
      <c r="AC85" t="s">
        <v>1287</v>
      </c>
      <c r="AD85">
        <v>697.46900000000005</v>
      </c>
      <c r="AE85">
        <v>349.709</v>
      </c>
      <c r="AF85">
        <v>495.089</v>
      </c>
      <c r="AG85">
        <v>378.11700000000002</v>
      </c>
      <c r="AH85">
        <v>686.05100000000004</v>
      </c>
      <c r="AI85">
        <v>623.75800000000004</v>
      </c>
      <c r="AJ85">
        <v>697.37599999999998</v>
      </c>
      <c r="AK85">
        <v>857.33100000000002</v>
      </c>
      <c r="AL85">
        <v>674.26099999999997</v>
      </c>
      <c r="AM85">
        <v>508.17899999999997</v>
      </c>
      <c r="AN85">
        <f>AVERAGE(AD85:AM89)</f>
        <v>564.35014000000001</v>
      </c>
    </row>
    <row r="86" spans="16:40" x14ac:dyDescent="0.25">
      <c r="P86" s="62"/>
      <c r="Q86">
        <v>589.87400000000002</v>
      </c>
      <c r="R86">
        <v>485.15600000000001</v>
      </c>
      <c r="S86">
        <v>485.34100000000001</v>
      </c>
      <c r="T86">
        <v>585.60299999999995</v>
      </c>
      <c r="U86">
        <v>429.08300000000003</v>
      </c>
      <c r="V86">
        <v>433.911</v>
      </c>
      <c r="W86">
        <v>508.36399999999998</v>
      </c>
      <c r="X86">
        <v>411.53800000000001</v>
      </c>
      <c r="Y86">
        <v>371.154</v>
      </c>
      <c r="Z86">
        <v>501.30900000000003</v>
      </c>
      <c r="AD86">
        <v>669.52599999999995</v>
      </c>
      <c r="AE86">
        <v>599.80700000000002</v>
      </c>
      <c r="AF86">
        <v>1035.9459999999999</v>
      </c>
      <c r="AG86">
        <v>526.83900000000006</v>
      </c>
      <c r="AH86">
        <v>511.52100000000002</v>
      </c>
      <c r="AI86">
        <v>499.08100000000002</v>
      </c>
      <c r="AJ86">
        <v>572.14200000000005</v>
      </c>
      <c r="AK86">
        <v>684.93700000000001</v>
      </c>
      <c r="AL86">
        <v>485.24900000000002</v>
      </c>
      <c r="AM86">
        <v>466.03199999999998</v>
      </c>
    </row>
    <row r="87" spans="16:40" x14ac:dyDescent="0.25">
      <c r="P87" s="62"/>
      <c r="Q87">
        <v>644.27499999999998</v>
      </c>
      <c r="R87">
        <v>512.63499999999999</v>
      </c>
      <c r="S87">
        <v>487.69299999999998</v>
      </c>
      <c r="T87">
        <v>381.83</v>
      </c>
      <c r="U87">
        <v>442.35899999999998</v>
      </c>
      <c r="V87">
        <v>367.62700000000001</v>
      </c>
      <c r="W87">
        <v>400.76900000000001</v>
      </c>
      <c r="X87">
        <v>485.34100000000001</v>
      </c>
      <c r="Y87">
        <v>541.04200000000003</v>
      </c>
      <c r="Z87">
        <v>467.79599999999999</v>
      </c>
      <c r="AD87">
        <v>487.47699999999998</v>
      </c>
      <c r="AE87">
        <v>597.79499999999996</v>
      </c>
      <c r="AF87">
        <v>347.57400000000001</v>
      </c>
      <c r="AG87">
        <v>571.12099999999998</v>
      </c>
      <c r="AH87">
        <v>567.5</v>
      </c>
      <c r="AI87">
        <v>542.899</v>
      </c>
      <c r="AJ87">
        <v>541.50699999999995</v>
      </c>
      <c r="AK87">
        <v>672.68200000000002</v>
      </c>
      <c r="AL87">
        <v>327.89299999999997</v>
      </c>
      <c r="AM87">
        <v>535.28700000000003</v>
      </c>
    </row>
    <row r="88" spans="16:40" x14ac:dyDescent="0.25">
      <c r="P88" s="62"/>
      <c r="Q88">
        <v>410.88799999999998</v>
      </c>
      <c r="R88">
        <v>457.86200000000002</v>
      </c>
      <c r="S88">
        <v>421.471</v>
      </c>
      <c r="T88">
        <v>524.14599999999996</v>
      </c>
      <c r="U88">
        <v>281.75400000000002</v>
      </c>
      <c r="V88">
        <v>412.83699999999999</v>
      </c>
      <c r="W88">
        <v>469.83800000000002</v>
      </c>
      <c r="X88">
        <v>361.59199999999998</v>
      </c>
      <c r="Y88">
        <v>416.48899999999998</v>
      </c>
      <c r="Z88">
        <v>437.62400000000002</v>
      </c>
      <c r="AD88">
        <v>523.404</v>
      </c>
      <c r="AE88">
        <v>559.702</v>
      </c>
      <c r="AF88">
        <v>622.64400000000001</v>
      </c>
      <c r="AG88">
        <v>485.34100000000001</v>
      </c>
      <c r="AH88">
        <v>670.17600000000004</v>
      </c>
      <c r="AI88">
        <v>573.07000000000005</v>
      </c>
      <c r="AJ88">
        <v>617.63099999999997</v>
      </c>
      <c r="AK88">
        <v>823.53899999999999</v>
      </c>
      <c r="AL88">
        <v>365.77</v>
      </c>
      <c r="AM88">
        <v>473.08699999999999</v>
      </c>
    </row>
    <row r="89" spans="16:40" x14ac:dyDescent="0.25">
      <c r="P89" s="62" t="s">
        <v>1277</v>
      </c>
      <c r="Q89">
        <v>531.38800000000003</v>
      </c>
      <c r="R89">
        <v>593.55600000000004</v>
      </c>
      <c r="S89">
        <v>548.93299999999999</v>
      </c>
      <c r="T89">
        <v>702.85400000000004</v>
      </c>
      <c r="U89">
        <v>327.70800000000003</v>
      </c>
      <c r="V89">
        <v>721.60599999999999</v>
      </c>
      <c r="W89">
        <v>583.99400000000003</v>
      </c>
      <c r="X89">
        <v>736.553</v>
      </c>
      <c r="Y89">
        <v>468.35300000000001</v>
      </c>
      <c r="Z89">
        <v>317.31</v>
      </c>
      <c r="AA89">
        <f>AVERAGE(Q89:Z93)</f>
        <v>519.77264000000037</v>
      </c>
      <c r="AD89">
        <v>327.70800000000003</v>
      </c>
      <c r="AE89">
        <v>542.34199999999998</v>
      </c>
      <c r="AF89">
        <v>371.154</v>
      </c>
      <c r="AG89">
        <v>475.03699999999998</v>
      </c>
      <c r="AH89">
        <v>506.97199999999998</v>
      </c>
      <c r="AI89">
        <v>553.66800000000001</v>
      </c>
      <c r="AJ89">
        <v>865.96500000000003</v>
      </c>
      <c r="AK89">
        <v>540.76400000000001</v>
      </c>
      <c r="AL89">
        <v>552.36800000000005</v>
      </c>
      <c r="AM89">
        <v>557.01</v>
      </c>
    </row>
    <row r="90" spans="16:40" x14ac:dyDescent="0.25">
      <c r="P90" s="62"/>
      <c r="Q90">
        <v>746.30100000000004</v>
      </c>
      <c r="R90">
        <v>333.83499999999998</v>
      </c>
      <c r="S90">
        <v>428.99099999999999</v>
      </c>
      <c r="T90">
        <v>509.01400000000001</v>
      </c>
      <c r="U90">
        <v>582.35400000000004</v>
      </c>
      <c r="V90">
        <v>441.89499999999998</v>
      </c>
      <c r="W90">
        <v>599.52800000000002</v>
      </c>
      <c r="X90">
        <v>461.11099999999999</v>
      </c>
      <c r="Y90">
        <v>492.58199999999999</v>
      </c>
      <c r="Z90">
        <v>542.24900000000002</v>
      </c>
      <c r="AC90" t="s">
        <v>1271</v>
      </c>
      <c r="AD90">
        <v>1024.249</v>
      </c>
      <c r="AE90">
        <v>500.56599999999997</v>
      </c>
      <c r="AF90">
        <v>527.11699999999996</v>
      </c>
      <c r="AG90">
        <v>459.53300000000002</v>
      </c>
      <c r="AH90">
        <v>367.62700000000001</v>
      </c>
      <c r="AI90">
        <v>541.32100000000003</v>
      </c>
      <c r="AJ90">
        <v>384.43</v>
      </c>
      <c r="AK90">
        <v>569.63599999999997</v>
      </c>
      <c r="AL90">
        <v>458.14100000000002</v>
      </c>
      <c r="AM90">
        <v>638.798</v>
      </c>
      <c r="AN90">
        <f>AVERAGE(AD90:AM94)</f>
        <v>545.2496799999999</v>
      </c>
    </row>
    <row r="91" spans="16:40" x14ac:dyDescent="0.25">
      <c r="P91" s="62"/>
      <c r="Q91">
        <v>656.71500000000003</v>
      </c>
      <c r="R91">
        <v>531.10900000000004</v>
      </c>
      <c r="S91">
        <v>487.94099999999997</v>
      </c>
      <c r="T91">
        <v>397.51900000000001</v>
      </c>
      <c r="U91">
        <v>637.86900000000003</v>
      </c>
      <c r="V91">
        <v>826.41700000000003</v>
      </c>
      <c r="W91">
        <v>470.85899999999998</v>
      </c>
      <c r="X91">
        <v>550.32600000000002</v>
      </c>
      <c r="Y91">
        <v>726.62</v>
      </c>
      <c r="Z91">
        <v>377.28100000000001</v>
      </c>
      <c r="AD91">
        <v>784.73400000000004</v>
      </c>
      <c r="AE91">
        <v>785.10599999999999</v>
      </c>
      <c r="AF91">
        <v>653.83699999999999</v>
      </c>
      <c r="AG91">
        <v>275.99799999999999</v>
      </c>
      <c r="AH91">
        <v>555.43200000000002</v>
      </c>
      <c r="AI91">
        <v>278.96899999999999</v>
      </c>
      <c r="AJ91">
        <v>497.13099999999997</v>
      </c>
      <c r="AK91">
        <v>676.024</v>
      </c>
      <c r="AL91">
        <v>453.77699999999999</v>
      </c>
      <c r="AM91">
        <v>680.29499999999996</v>
      </c>
    </row>
    <row r="92" spans="16:40" x14ac:dyDescent="0.25">
      <c r="P92" s="62"/>
      <c r="Q92">
        <v>578.17600000000004</v>
      </c>
      <c r="R92">
        <v>533.89400000000001</v>
      </c>
      <c r="S92">
        <v>249.63300000000001</v>
      </c>
      <c r="T92">
        <v>385.72899999999998</v>
      </c>
      <c r="U92">
        <v>618.28099999999995</v>
      </c>
      <c r="V92">
        <v>556.36</v>
      </c>
      <c r="W92">
        <v>522.38300000000004</v>
      </c>
      <c r="X92">
        <v>411.166</v>
      </c>
      <c r="Y92">
        <v>646.13199999999995</v>
      </c>
      <c r="Z92">
        <v>407.54599999999999</v>
      </c>
      <c r="AD92">
        <v>546.42700000000002</v>
      </c>
      <c r="AE92">
        <v>377.93099999999998</v>
      </c>
      <c r="AF92">
        <v>575.76300000000003</v>
      </c>
      <c r="AG92">
        <v>641.76800000000003</v>
      </c>
      <c r="AH92">
        <v>859.18799999999999</v>
      </c>
      <c r="AI92">
        <v>594.88699999999994</v>
      </c>
      <c r="AJ92">
        <v>524.61099999999999</v>
      </c>
      <c r="AK92">
        <v>586.62400000000002</v>
      </c>
      <c r="AL92">
        <v>378.86</v>
      </c>
      <c r="AM92">
        <v>792.06799999999998</v>
      </c>
    </row>
    <row r="93" spans="16:40" x14ac:dyDescent="0.25">
      <c r="P93" s="62"/>
      <c r="Q93">
        <v>665.72</v>
      </c>
      <c r="R93">
        <v>494.43900000000002</v>
      </c>
      <c r="S93">
        <v>433.63200000000001</v>
      </c>
      <c r="T93">
        <v>490.07600000000002</v>
      </c>
      <c r="U93">
        <v>362.98500000000001</v>
      </c>
      <c r="V93">
        <v>729.12599999999998</v>
      </c>
      <c r="W93">
        <v>540.48500000000001</v>
      </c>
      <c r="X93">
        <v>253.99700000000001</v>
      </c>
      <c r="Y93">
        <v>311.74</v>
      </c>
      <c r="Z93">
        <v>464.36099999999999</v>
      </c>
      <c r="AD93">
        <v>478.286</v>
      </c>
      <c r="AE93">
        <v>281.661</v>
      </c>
      <c r="AF93">
        <v>457.12</v>
      </c>
      <c r="AG93">
        <v>445.05099999999999</v>
      </c>
      <c r="AH93">
        <v>637.31200000000001</v>
      </c>
      <c r="AI93">
        <v>603.24199999999996</v>
      </c>
      <c r="AJ93">
        <v>457.02699999999999</v>
      </c>
      <c r="AK93">
        <v>476.89299999999997</v>
      </c>
      <c r="AL93">
        <v>496.48200000000003</v>
      </c>
      <c r="AM93">
        <v>399.74700000000001</v>
      </c>
    </row>
    <row r="94" spans="16:40" x14ac:dyDescent="0.25">
      <c r="P94" s="62" t="s">
        <v>1277</v>
      </c>
      <c r="Q94">
        <v>338.65800000000002</v>
      </c>
      <c r="R94">
        <v>380.43299999999999</v>
      </c>
      <c r="S94">
        <v>395.565</v>
      </c>
      <c r="T94">
        <v>383.31099999999998</v>
      </c>
      <c r="U94">
        <v>230.971</v>
      </c>
      <c r="V94">
        <v>241.27500000000001</v>
      </c>
      <c r="W94">
        <v>350.63299999999998</v>
      </c>
      <c r="X94">
        <v>302.82400000000001</v>
      </c>
      <c r="Y94">
        <v>287.78500000000003</v>
      </c>
      <c r="Z94">
        <v>343.57799999999997</v>
      </c>
      <c r="AA94">
        <f>AVERAGE(Q94:Z98)</f>
        <v>357.73453999999998</v>
      </c>
      <c r="AD94">
        <v>772.75800000000004</v>
      </c>
      <c r="AE94">
        <v>685.49400000000003</v>
      </c>
      <c r="AF94">
        <v>599.34299999999996</v>
      </c>
      <c r="AG94">
        <v>469.93099999999998</v>
      </c>
      <c r="AH94">
        <v>335.32</v>
      </c>
      <c r="AI94">
        <v>504.93</v>
      </c>
      <c r="AJ94">
        <v>550.04700000000003</v>
      </c>
      <c r="AK94">
        <v>579.66200000000003</v>
      </c>
      <c r="AL94">
        <v>466.86700000000002</v>
      </c>
      <c r="AM94">
        <v>574.46299999999997</v>
      </c>
    </row>
    <row r="95" spans="16:40" x14ac:dyDescent="0.25">
      <c r="P95" s="62"/>
      <c r="Q95">
        <v>395.37900000000002</v>
      </c>
      <c r="R95">
        <v>379.31900000000002</v>
      </c>
      <c r="S95">
        <v>348.31200000000001</v>
      </c>
      <c r="T95">
        <v>337.54399999999998</v>
      </c>
      <c r="U95">
        <v>366.04399999999998</v>
      </c>
      <c r="V95">
        <v>241.27500000000001</v>
      </c>
      <c r="W95">
        <v>356.20299999999997</v>
      </c>
      <c r="X95">
        <v>394.358</v>
      </c>
      <c r="Y95">
        <v>431.67700000000002</v>
      </c>
      <c r="Z95">
        <v>405.31200000000001</v>
      </c>
      <c r="AC95" t="s">
        <v>1272</v>
      </c>
      <c r="AD95">
        <v>672.49699999999996</v>
      </c>
      <c r="AE95">
        <v>342.09699999999998</v>
      </c>
      <c r="AF95">
        <v>534.54399999999998</v>
      </c>
      <c r="AG95">
        <v>527.21</v>
      </c>
      <c r="AH95">
        <v>521.91800000000001</v>
      </c>
      <c r="AI95">
        <v>217.14099999999999</v>
      </c>
      <c r="AJ95">
        <v>549.86199999999997</v>
      </c>
      <c r="AK95">
        <v>577.15499999999997</v>
      </c>
      <c r="AL95">
        <v>477.358</v>
      </c>
      <c r="AM95">
        <v>391.02100000000002</v>
      </c>
      <c r="AN95">
        <f>AVERAGE(AD95:AM99)</f>
        <v>473.34960000000012</v>
      </c>
    </row>
    <row r="96" spans="16:40" x14ac:dyDescent="0.25">
      <c r="P96" s="62"/>
      <c r="Q96">
        <v>489.42</v>
      </c>
      <c r="R96">
        <v>274.78800000000001</v>
      </c>
      <c r="S96">
        <v>408.74700000000001</v>
      </c>
      <c r="T96">
        <v>439.75400000000002</v>
      </c>
      <c r="U96">
        <v>371.15</v>
      </c>
      <c r="V96">
        <v>333.459</v>
      </c>
      <c r="W96">
        <v>339.21499999999997</v>
      </c>
      <c r="X96">
        <v>346.45600000000002</v>
      </c>
      <c r="Y96">
        <v>543.91300000000001</v>
      </c>
      <c r="Z96">
        <v>510.95699999999999</v>
      </c>
      <c r="AD96">
        <v>452.19900000000001</v>
      </c>
      <c r="AE96">
        <v>266.71499999999997</v>
      </c>
      <c r="AF96">
        <v>555.67899999999997</v>
      </c>
      <c r="AG96">
        <v>673.14700000000005</v>
      </c>
      <c r="AH96">
        <v>484.87700000000001</v>
      </c>
      <c r="AI96">
        <v>383.13</v>
      </c>
      <c r="AJ96">
        <v>397.05500000000001</v>
      </c>
      <c r="AK96">
        <v>349.988</v>
      </c>
      <c r="AL96">
        <v>591.26599999999996</v>
      </c>
      <c r="AM96">
        <v>318.053</v>
      </c>
    </row>
    <row r="97" spans="16:40" x14ac:dyDescent="0.25">
      <c r="P97" s="62"/>
      <c r="Q97">
        <v>338.65800000000002</v>
      </c>
      <c r="R97">
        <v>411.625</v>
      </c>
      <c r="S97">
        <v>389.90199999999999</v>
      </c>
      <c r="T97">
        <v>366.22899999999998</v>
      </c>
      <c r="U97">
        <v>238.21199999999999</v>
      </c>
      <c r="V97">
        <v>311.36500000000001</v>
      </c>
      <c r="W97">
        <v>454.60700000000003</v>
      </c>
      <c r="X97">
        <v>387.86</v>
      </c>
      <c r="Y97">
        <v>250.28</v>
      </c>
      <c r="Z97">
        <v>596.36400000000003</v>
      </c>
      <c r="AD97">
        <v>376.35300000000001</v>
      </c>
      <c r="AE97">
        <v>617.81700000000001</v>
      </c>
      <c r="AF97">
        <v>798.75199999999995</v>
      </c>
      <c r="AG97">
        <v>571.95600000000002</v>
      </c>
      <c r="AH97">
        <v>337.73399999999998</v>
      </c>
      <c r="AI97">
        <v>261.98</v>
      </c>
      <c r="AJ97">
        <v>656.62199999999996</v>
      </c>
      <c r="AK97">
        <v>539</v>
      </c>
      <c r="AL97">
        <v>767.00300000000004</v>
      </c>
      <c r="AM97">
        <v>406.95800000000003</v>
      </c>
    </row>
    <row r="98" spans="16:40" x14ac:dyDescent="0.25">
      <c r="P98" s="62"/>
      <c r="Q98">
        <v>310.62200000000001</v>
      </c>
      <c r="R98">
        <v>404.66300000000001</v>
      </c>
      <c r="S98">
        <v>404.10599999999999</v>
      </c>
      <c r="T98">
        <v>227.59800000000001</v>
      </c>
      <c r="U98">
        <v>389.53100000000001</v>
      </c>
      <c r="V98">
        <v>313.5</v>
      </c>
      <c r="W98">
        <v>247.68100000000001</v>
      </c>
      <c r="X98">
        <v>364.83699999999999</v>
      </c>
      <c r="Y98">
        <v>182.88300000000001</v>
      </c>
      <c r="Z98">
        <v>327.88900000000001</v>
      </c>
      <c r="AD98">
        <v>650.95899999999995</v>
      </c>
      <c r="AE98">
        <v>507.065</v>
      </c>
      <c r="AF98">
        <v>420.54300000000001</v>
      </c>
      <c r="AG98">
        <v>337.91899999999998</v>
      </c>
      <c r="AH98">
        <v>380.25200000000001</v>
      </c>
      <c r="AI98">
        <v>352.21600000000001</v>
      </c>
      <c r="AJ98">
        <v>657.73599999999999</v>
      </c>
      <c r="AK98">
        <v>506.97199999999998</v>
      </c>
      <c r="AL98">
        <v>488.59100000000001</v>
      </c>
      <c r="AM98">
        <v>432.70400000000001</v>
      </c>
    </row>
    <row r="99" spans="16:40" x14ac:dyDescent="0.25">
      <c r="P99" s="62" t="s">
        <v>1278</v>
      </c>
      <c r="Q99">
        <v>364.65100000000001</v>
      </c>
      <c r="R99">
        <v>282.39999999999998</v>
      </c>
      <c r="S99">
        <v>276.459</v>
      </c>
      <c r="T99">
        <v>308.58</v>
      </c>
      <c r="U99">
        <v>444.39499999999998</v>
      </c>
      <c r="V99">
        <v>432.327</v>
      </c>
      <c r="W99">
        <v>412.089</v>
      </c>
      <c r="X99">
        <v>445.04500000000002</v>
      </c>
      <c r="Y99">
        <v>302.54500000000002</v>
      </c>
      <c r="Z99">
        <v>294.19</v>
      </c>
      <c r="AA99">
        <f>AVERAGE(Q99:Z103)</f>
        <v>375.32697999999982</v>
      </c>
      <c r="AD99">
        <v>832.82299999999998</v>
      </c>
      <c r="AE99">
        <v>569.63599999999997</v>
      </c>
      <c r="AF99">
        <v>513.93499999999995</v>
      </c>
      <c r="AG99">
        <v>284.911</v>
      </c>
      <c r="AH99">
        <v>246.19800000000001</v>
      </c>
      <c r="AI99">
        <v>389.44299999999998</v>
      </c>
      <c r="AJ99">
        <v>340.983</v>
      </c>
      <c r="AK99">
        <v>563.04399999999998</v>
      </c>
      <c r="AL99">
        <v>266.80799999999999</v>
      </c>
      <c r="AM99">
        <v>307.65499999999997</v>
      </c>
    </row>
    <row r="100" spans="16:40" x14ac:dyDescent="0.25">
      <c r="P100" s="62"/>
      <c r="Q100">
        <v>483.47800000000001</v>
      </c>
      <c r="R100">
        <v>552.26800000000003</v>
      </c>
      <c r="S100">
        <v>347.94099999999997</v>
      </c>
      <c r="T100">
        <v>395.19400000000002</v>
      </c>
      <c r="U100">
        <v>391.29399999999998</v>
      </c>
      <c r="V100">
        <v>599.52099999999996</v>
      </c>
      <c r="W100">
        <v>314.98500000000001</v>
      </c>
      <c r="X100">
        <v>357.68900000000002</v>
      </c>
      <c r="Y100">
        <v>282.39999999999998</v>
      </c>
      <c r="Z100">
        <v>395.286</v>
      </c>
      <c r="AC100" t="s">
        <v>1273</v>
      </c>
      <c r="AD100">
        <v>538.16399999999999</v>
      </c>
      <c r="AE100">
        <v>516.44100000000003</v>
      </c>
      <c r="AF100">
        <v>397.70499999999998</v>
      </c>
      <c r="AG100">
        <v>504.09399999999999</v>
      </c>
      <c r="AH100">
        <v>625.05799999999999</v>
      </c>
      <c r="AI100">
        <v>549.86199999999997</v>
      </c>
      <c r="AJ100">
        <v>534.35799999999995</v>
      </c>
      <c r="AK100">
        <v>417.29300000000001</v>
      </c>
      <c r="AL100">
        <v>510.59199999999998</v>
      </c>
      <c r="AM100">
        <v>623.20100000000002</v>
      </c>
      <c r="AN100">
        <f>AVERAGE(AD100:AM104)</f>
        <v>506.82951999999983</v>
      </c>
    </row>
    <row r="101" spans="16:40" x14ac:dyDescent="0.25">
      <c r="P101" s="62"/>
      <c r="Q101">
        <v>327.33199999999999</v>
      </c>
      <c r="R101">
        <v>345.899</v>
      </c>
      <c r="S101">
        <v>367.99299999999999</v>
      </c>
      <c r="T101">
        <v>290.19799999999998</v>
      </c>
      <c r="U101">
        <v>299.20299999999997</v>
      </c>
      <c r="V101">
        <v>278.68700000000001</v>
      </c>
      <c r="W101">
        <v>518.94100000000003</v>
      </c>
      <c r="X101">
        <v>650.85799999999995</v>
      </c>
      <c r="Y101">
        <v>380.89699999999999</v>
      </c>
      <c r="Z101">
        <v>310.065</v>
      </c>
      <c r="AD101">
        <v>417.47899999999998</v>
      </c>
      <c r="AE101">
        <v>324.18</v>
      </c>
      <c r="AF101">
        <v>605.74800000000005</v>
      </c>
      <c r="AG101">
        <v>552.83199999999999</v>
      </c>
      <c r="AH101">
        <v>425.09100000000001</v>
      </c>
      <c r="AI101">
        <v>839.971</v>
      </c>
      <c r="AJ101">
        <v>279.43299999999999</v>
      </c>
      <c r="AK101">
        <v>559.88800000000003</v>
      </c>
      <c r="AL101">
        <v>534.63699999999994</v>
      </c>
      <c r="AM101">
        <v>338.755</v>
      </c>
    </row>
    <row r="102" spans="16:40" x14ac:dyDescent="0.25">
      <c r="P102" s="62"/>
      <c r="Q102">
        <v>330.488</v>
      </c>
      <c r="R102">
        <v>201.63499999999999</v>
      </c>
      <c r="S102">
        <v>177.49799999999999</v>
      </c>
      <c r="T102">
        <v>369.29300000000001</v>
      </c>
      <c r="U102">
        <v>406.14800000000002</v>
      </c>
      <c r="V102">
        <v>458.97</v>
      </c>
      <c r="W102">
        <v>434.74099999999999</v>
      </c>
      <c r="X102">
        <v>152.34</v>
      </c>
      <c r="Y102">
        <v>399.65</v>
      </c>
      <c r="Z102">
        <v>306.166</v>
      </c>
      <c r="AD102">
        <v>585.41700000000003</v>
      </c>
      <c r="AE102">
        <v>512.54200000000003</v>
      </c>
      <c r="AF102">
        <v>372.45400000000001</v>
      </c>
      <c r="AG102">
        <v>747.50699999999995</v>
      </c>
      <c r="AH102">
        <v>684.75099999999998</v>
      </c>
      <c r="AI102">
        <v>599.25</v>
      </c>
      <c r="AJ102">
        <v>375.51799999999997</v>
      </c>
      <c r="AK102">
        <v>414.32299999999998</v>
      </c>
      <c r="AL102">
        <v>315.08199999999999</v>
      </c>
      <c r="AM102">
        <v>262.90899999999999</v>
      </c>
    </row>
    <row r="103" spans="16:40" x14ac:dyDescent="0.25">
      <c r="P103" s="62"/>
      <c r="Q103">
        <v>556.91</v>
      </c>
      <c r="R103">
        <v>275.34500000000003</v>
      </c>
      <c r="S103">
        <v>344.50599999999997</v>
      </c>
      <c r="T103">
        <v>376.07</v>
      </c>
      <c r="U103">
        <v>400.29899999999998</v>
      </c>
      <c r="V103">
        <v>471.41</v>
      </c>
      <c r="W103">
        <v>583.46</v>
      </c>
      <c r="X103">
        <v>330.58100000000002</v>
      </c>
      <c r="Y103">
        <v>468.53199999999998</v>
      </c>
      <c r="Z103">
        <v>269.49700000000001</v>
      </c>
      <c r="AD103">
        <v>601.75599999999997</v>
      </c>
      <c r="AE103">
        <v>543.11599999999999</v>
      </c>
      <c r="AF103">
        <v>462.50400000000002</v>
      </c>
      <c r="AG103">
        <v>459.53300000000002</v>
      </c>
      <c r="AH103">
        <v>731.54</v>
      </c>
      <c r="AI103">
        <v>480.97800000000001</v>
      </c>
      <c r="AJ103">
        <v>547.63400000000001</v>
      </c>
      <c r="AK103">
        <v>398.16899999999998</v>
      </c>
      <c r="AL103">
        <v>380.43799999999999</v>
      </c>
      <c r="AM103">
        <v>261.88799999999998</v>
      </c>
    </row>
    <row r="104" spans="16:40" x14ac:dyDescent="0.25">
      <c r="P104" s="62" t="s">
        <v>1278</v>
      </c>
      <c r="Q104">
        <v>260.584</v>
      </c>
      <c r="R104">
        <v>313.685</v>
      </c>
      <c r="S104">
        <v>419.702</v>
      </c>
      <c r="T104">
        <v>333.64499999999998</v>
      </c>
      <c r="U104">
        <v>328.07499999999999</v>
      </c>
      <c r="V104">
        <v>429.54199999999997</v>
      </c>
      <c r="W104">
        <v>399.464</v>
      </c>
      <c r="X104">
        <v>412.18200000000002</v>
      </c>
      <c r="Y104">
        <v>346.27</v>
      </c>
      <c r="Z104">
        <v>193.18700000000001</v>
      </c>
      <c r="AA104">
        <f>AVERAGE(Q104:Z108)</f>
        <v>363.68016000000006</v>
      </c>
      <c r="AD104">
        <v>749.55</v>
      </c>
      <c r="AE104">
        <v>330.12099999999998</v>
      </c>
      <c r="AF104">
        <v>737.38800000000003</v>
      </c>
      <c r="AG104">
        <v>883.97500000000002</v>
      </c>
      <c r="AH104">
        <v>601.84900000000005</v>
      </c>
      <c r="AI104">
        <v>530.36599999999999</v>
      </c>
      <c r="AJ104">
        <v>493.23200000000003</v>
      </c>
      <c r="AK104">
        <v>700.16200000000003</v>
      </c>
      <c r="AL104">
        <v>199.595</v>
      </c>
      <c r="AM104">
        <v>283.14699999999999</v>
      </c>
    </row>
    <row r="105" spans="16:40" x14ac:dyDescent="0.25">
      <c r="P105" s="62"/>
      <c r="Q105">
        <v>522.09699999999998</v>
      </c>
      <c r="R105">
        <v>369.75700000000001</v>
      </c>
      <c r="S105">
        <v>311.27199999999999</v>
      </c>
      <c r="T105">
        <v>489.23399999999998</v>
      </c>
      <c r="U105">
        <v>387.024</v>
      </c>
      <c r="V105">
        <v>456.74200000000002</v>
      </c>
      <c r="W105">
        <v>224.19399999999999</v>
      </c>
      <c r="X105">
        <v>456.74200000000002</v>
      </c>
      <c r="Y105">
        <v>448.387</v>
      </c>
      <c r="Z105">
        <v>294.56200000000001</v>
      </c>
      <c r="AC105" t="s">
        <v>1288</v>
      </c>
      <c r="AD105">
        <v>291.13099999999997</v>
      </c>
      <c r="AE105">
        <v>376.53899999999999</v>
      </c>
      <c r="AF105">
        <v>502.23700000000002</v>
      </c>
      <c r="AG105">
        <v>267.08600000000001</v>
      </c>
      <c r="AH105">
        <v>238.58600000000001</v>
      </c>
      <c r="AI105">
        <v>462.50400000000002</v>
      </c>
      <c r="AJ105">
        <v>347.76</v>
      </c>
      <c r="AK105">
        <v>445.42200000000003</v>
      </c>
      <c r="AL105">
        <v>573.34900000000005</v>
      </c>
      <c r="AM105">
        <v>327.8</v>
      </c>
      <c r="AN105">
        <f>AVERAGE(AD105:AM109)</f>
        <v>406.48117999999988</v>
      </c>
    </row>
    <row r="106" spans="16:40" x14ac:dyDescent="0.25">
      <c r="P106" s="62"/>
      <c r="Q106">
        <v>343.94900000000001</v>
      </c>
      <c r="R106">
        <v>350.91199999999998</v>
      </c>
      <c r="S106">
        <v>388.50900000000001</v>
      </c>
      <c r="T106">
        <v>288.899</v>
      </c>
      <c r="U106">
        <v>413.57499999999999</v>
      </c>
      <c r="V106">
        <v>285.185</v>
      </c>
      <c r="W106">
        <v>372.44900000000001</v>
      </c>
      <c r="X106">
        <v>379.87599999999998</v>
      </c>
      <c r="Y106">
        <v>501.11700000000002</v>
      </c>
      <c r="Z106">
        <v>278.59399999999999</v>
      </c>
      <c r="AD106">
        <v>482.74200000000002</v>
      </c>
      <c r="AE106">
        <v>645.85299999999995</v>
      </c>
      <c r="AF106">
        <v>276.92700000000002</v>
      </c>
      <c r="AG106">
        <v>354.90800000000002</v>
      </c>
      <c r="AH106">
        <v>395.94099999999997</v>
      </c>
      <c r="AI106">
        <v>577.80499999999995</v>
      </c>
      <c r="AJ106">
        <v>628.30700000000002</v>
      </c>
      <c r="AK106">
        <v>447.18599999999998</v>
      </c>
      <c r="AL106">
        <v>615.125</v>
      </c>
      <c r="AM106">
        <v>347.85300000000001</v>
      </c>
    </row>
    <row r="107" spans="16:40" x14ac:dyDescent="0.25">
      <c r="P107" s="62"/>
      <c r="Q107">
        <v>479.02199999999999</v>
      </c>
      <c r="R107">
        <v>417.47399999999999</v>
      </c>
      <c r="S107">
        <v>326.404</v>
      </c>
      <c r="T107">
        <v>344.87799999999999</v>
      </c>
      <c r="U107">
        <v>559.78800000000001</v>
      </c>
      <c r="V107">
        <v>225.215</v>
      </c>
      <c r="W107">
        <v>293.81900000000002</v>
      </c>
      <c r="X107">
        <v>413.48200000000003</v>
      </c>
      <c r="Y107">
        <v>396.86500000000001</v>
      </c>
      <c r="Z107">
        <v>281.37900000000002</v>
      </c>
      <c r="AD107">
        <v>404.11099999999999</v>
      </c>
      <c r="AE107">
        <v>274.23500000000001</v>
      </c>
      <c r="AF107">
        <v>272.935</v>
      </c>
      <c r="AG107">
        <v>493.51100000000002</v>
      </c>
      <c r="AH107">
        <v>329.19299999999998</v>
      </c>
      <c r="AI107">
        <v>493.78899999999999</v>
      </c>
      <c r="AJ107">
        <v>406.71</v>
      </c>
      <c r="AK107">
        <v>265.601</v>
      </c>
      <c r="AL107">
        <v>447.279</v>
      </c>
      <c r="AM107">
        <v>291.13099999999997</v>
      </c>
    </row>
    <row r="108" spans="16:40" x14ac:dyDescent="0.25">
      <c r="P108" s="62"/>
      <c r="Q108">
        <v>349.89100000000002</v>
      </c>
      <c r="R108">
        <v>322.505</v>
      </c>
      <c r="S108">
        <v>349.61200000000002</v>
      </c>
      <c r="T108">
        <v>271.44600000000003</v>
      </c>
      <c r="U108">
        <v>466.02600000000001</v>
      </c>
      <c r="V108">
        <v>287.97000000000003</v>
      </c>
      <c r="W108">
        <v>370.221</v>
      </c>
      <c r="X108">
        <v>354.625</v>
      </c>
      <c r="Y108">
        <v>338.19400000000002</v>
      </c>
      <c r="Z108">
        <v>335.78</v>
      </c>
      <c r="AD108">
        <v>259.01</v>
      </c>
      <c r="AE108">
        <v>743.60799999999995</v>
      </c>
      <c r="AF108">
        <v>361.87099999999998</v>
      </c>
      <c r="AG108">
        <v>396.31299999999999</v>
      </c>
      <c r="AH108">
        <v>387.12200000000001</v>
      </c>
      <c r="AI108">
        <v>913.68200000000002</v>
      </c>
      <c r="AJ108">
        <v>395.10599999999999</v>
      </c>
      <c r="AK108">
        <v>386.101</v>
      </c>
      <c r="AL108">
        <v>421.19200000000001</v>
      </c>
      <c r="AM108">
        <v>329.255</v>
      </c>
    </row>
    <row r="109" spans="16:40" x14ac:dyDescent="0.25">
      <c r="P109" s="62" t="s">
        <v>1278</v>
      </c>
      <c r="Q109">
        <v>382.197</v>
      </c>
      <c r="R109">
        <v>470.85300000000001</v>
      </c>
      <c r="S109">
        <v>480.69299999999998</v>
      </c>
      <c r="T109">
        <v>254.36500000000001</v>
      </c>
      <c r="U109">
        <v>428.892</v>
      </c>
      <c r="V109">
        <v>421.37299999999999</v>
      </c>
      <c r="W109">
        <v>456.83499999999998</v>
      </c>
      <c r="X109">
        <v>450.89400000000001</v>
      </c>
      <c r="Y109">
        <v>527.20299999999997</v>
      </c>
      <c r="Z109">
        <v>331.60199999999998</v>
      </c>
      <c r="AA109">
        <f>AVERAGE(Q109:Z113)</f>
        <v>441.21860000000009</v>
      </c>
      <c r="AD109">
        <v>287.51</v>
      </c>
      <c r="AE109">
        <v>219.369</v>
      </c>
      <c r="AF109">
        <v>414.69400000000002</v>
      </c>
      <c r="AG109">
        <v>299.39299999999997</v>
      </c>
      <c r="AH109">
        <v>199.96700000000001</v>
      </c>
      <c r="AI109">
        <v>446.25799999999998</v>
      </c>
      <c r="AJ109">
        <v>486.92</v>
      </c>
      <c r="AK109">
        <v>400.58300000000003</v>
      </c>
      <c r="AL109">
        <v>275.34899999999999</v>
      </c>
      <c r="AM109">
        <v>417.2</v>
      </c>
    </row>
    <row r="110" spans="16:40" x14ac:dyDescent="0.25">
      <c r="P110" s="62"/>
      <c r="Q110">
        <v>679.822</v>
      </c>
      <c r="R110">
        <v>330.488</v>
      </c>
      <c r="S110">
        <v>521.26199999999994</v>
      </c>
      <c r="T110">
        <v>280.822</v>
      </c>
      <c r="U110">
        <v>453.67899999999997</v>
      </c>
      <c r="V110">
        <v>423.69299999999998</v>
      </c>
      <c r="W110">
        <v>503.15899999999999</v>
      </c>
      <c r="X110">
        <v>409.76799999999997</v>
      </c>
      <c r="Y110">
        <v>485.892</v>
      </c>
      <c r="Z110">
        <v>341.90699999999998</v>
      </c>
      <c r="AC110" t="s">
        <v>1289</v>
      </c>
      <c r="AD110">
        <v>735.61500000000001</v>
      </c>
      <c r="AE110">
        <v>470.76</v>
      </c>
      <c r="AF110">
        <v>625.23599999999999</v>
      </c>
      <c r="AG110">
        <v>424.80700000000002</v>
      </c>
      <c r="AH110">
        <v>466.95400000000001</v>
      </c>
      <c r="AI110">
        <v>391.01600000000002</v>
      </c>
      <c r="AJ110">
        <v>558.48800000000006</v>
      </c>
      <c r="AK110">
        <v>460.54899999999998</v>
      </c>
      <c r="AL110">
        <v>707.95100000000002</v>
      </c>
      <c r="AM110">
        <v>506.13</v>
      </c>
      <c r="AN110">
        <f>AVERAGE(AD110:AM114)</f>
        <v>502.07552000000004</v>
      </c>
    </row>
    <row r="111" spans="16:40" x14ac:dyDescent="0.25">
      <c r="P111" s="62"/>
      <c r="Q111">
        <v>305.33</v>
      </c>
      <c r="R111">
        <v>493.505</v>
      </c>
      <c r="S111">
        <v>359.63799999999998</v>
      </c>
      <c r="T111">
        <v>267.45400000000001</v>
      </c>
      <c r="U111">
        <v>371.98500000000001</v>
      </c>
      <c r="V111">
        <v>436.87599999999998</v>
      </c>
      <c r="W111">
        <v>325.197</v>
      </c>
      <c r="X111">
        <v>416.54500000000002</v>
      </c>
      <c r="Y111">
        <v>572.50599999999997</v>
      </c>
      <c r="Z111">
        <v>310.43599999999998</v>
      </c>
      <c r="AD111">
        <v>566.84299999999996</v>
      </c>
      <c r="AE111">
        <v>675.83</v>
      </c>
      <c r="AF111">
        <v>264.20499999999998</v>
      </c>
      <c r="AG111">
        <v>439.38200000000001</v>
      </c>
      <c r="AH111">
        <v>283.60700000000003</v>
      </c>
      <c r="AI111">
        <v>234.96199999999999</v>
      </c>
      <c r="AJ111">
        <v>649.92899999999997</v>
      </c>
      <c r="AK111">
        <v>496.29</v>
      </c>
      <c r="AL111">
        <v>425.92099999999999</v>
      </c>
      <c r="AM111">
        <v>427.036</v>
      </c>
    </row>
    <row r="112" spans="16:40" x14ac:dyDescent="0.25">
      <c r="P112" s="62"/>
      <c r="Q112">
        <v>336.70800000000003</v>
      </c>
      <c r="R112">
        <v>557.28099999999995</v>
      </c>
      <c r="S112">
        <v>564.24400000000003</v>
      </c>
      <c r="T112">
        <v>466.86099999999999</v>
      </c>
      <c r="U112">
        <v>581.97500000000002</v>
      </c>
      <c r="V112">
        <v>535.09400000000005</v>
      </c>
      <c r="W112">
        <v>482.17899999999997</v>
      </c>
      <c r="X112">
        <v>442.53899999999999</v>
      </c>
      <c r="Y112">
        <v>470.20299999999997</v>
      </c>
      <c r="Z112">
        <v>331.97399999999999</v>
      </c>
      <c r="AD112">
        <v>353.41800000000001</v>
      </c>
      <c r="AE112">
        <v>577.05499999999995</v>
      </c>
      <c r="AF112">
        <v>359.63799999999998</v>
      </c>
      <c r="AG112">
        <v>619.48</v>
      </c>
      <c r="AH112">
        <v>332.80900000000003</v>
      </c>
      <c r="AI112">
        <v>356.48200000000003</v>
      </c>
      <c r="AJ112">
        <v>562.57299999999998</v>
      </c>
      <c r="AK112">
        <v>615.39499999999998</v>
      </c>
      <c r="AL112">
        <v>747.40499999999997</v>
      </c>
      <c r="AM112">
        <v>360.28800000000001</v>
      </c>
    </row>
    <row r="113" spans="16:40" x14ac:dyDescent="0.25">
      <c r="P113" s="62"/>
      <c r="Q113">
        <v>508.54399999999998</v>
      </c>
      <c r="R113">
        <v>401.41300000000001</v>
      </c>
      <c r="S113">
        <v>423.69299999999998</v>
      </c>
      <c r="T113">
        <v>317.863</v>
      </c>
      <c r="U113">
        <v>445.32400000000001</v>
      </c>
      <c r="V113">
        <v>587.17399999999998</v>
      </c>
      <c r="W113">
        <v>546.14099999999996</v>
      </c>
      <c r="X113">
        <v>493.226</v>
      </c>
      <c r="Y113">
        <v>570.649</v>
      </c>
      <c r="Z113">
        <v>502.97399999999999</v>
      </c>
      <c r="AD113">
        <v>634.89</v>
      </c>
      <c r="AE113">
        <v>449.87299999999999</v>
      </c>
      <c r="AF113">
        <v>431.77</v>
      </c>
      <c r="AG113">
        <v>360.505</v>
      </c>
      <c r="AH113">
        <v>370.964</v>
      </c>
      <c r="AI113">
        <v>410.14</v>
      </c>
      <c r="AJ113">
        <v>536.39400000000001</v>
      </c>
      <c r="AK113">
        <v>498.42500000000001</v>
      </c>
      <c r="AL113">
        <v>641.85299999999995</v>
      </c>
      <c r="AM113">
        <v>569.53499999999997</v>
      </c>
    </row>
    <row r="114" spans="16:40" x14ac:dyDescent="0.25">
      <c r="P114" s="62" t="s">
        <v>1278</v>
      </c>
      <c r="Q114">
        <v>380.06200000000001</v>
      </c>
      <c r="R114">
        <v>295.58300000000003</v>
      </c>
      <c r="S114">
        <v>326.31099999999998</v>
      </c>
      <c r="T114">
        <v>269.68200000000002</v>
      </c>
      <c r="U114">
        <v>354.625</v>
      </c>
      <c r="V114">
        <v>421.83699999999999</v>
      </c>
      <c r="W114">
        <v>285.09300000000002</v>
      </c>
      <c r="X114">
        <v>258.91300000000001</v>
      </c>
      <c r="Y114">
        <v>277.202</v>
      </c>
      <c r="Z114">
        <v>372.72800000000001</v>
      </c>
      <c r="AA114">
        <f>AVERAGE(Q114:Z118)</f>
        <v>320.09104000000008</v>
      </c>
      <c r="AD114">
        <v>392.96499999999997</v>
      </c>
      <c r="AE114">
        <v>616.41600000000005</v>
      </c>
      <c r="AF114">
        <v>618.45899999999995</v>
      </c>
      <c r="AG114">
        <v>449.96499999999997</v>
      </c>
      <c r="AH114">
        <v>425.92099999999999</v>
      </c>
      <c r="AI114">
        <v>584.94600000000003</v>
      </c>
      <c r="AJ114">
        <v>575.755</v>
      </c>
      <c r="AK114">
        <v>677.22299999999996</v>
      </c>
      <c r="AL114">
        <v>644.82399999999996</v>
      </c>
      <c r="AM114">
        <v>516.899</v>
      </c>
    </row>
    <row r="115" spans="16:40" x14ac:dyDescent="0.25">
      <c r="P115" s="62"/>
      <c r="Q115">
        <v>316.84199999999998</v>
      </c>
      <c r="R115">
        <v>389.62299999999999</v>
      </c>
      <c r="S115">
        <v>380.71100000000001</v>
      </c>
      <c r="T115">
        <v>326.404</v>
      </c>
      <c r="U115">
        <v>175.92</v>
      </c>
      <c r="V115">
        <v>305.423</v>
      </c>
      <c r="W115">
        <v>294.005</v>
      </c>
      <c r="X115">
        <v>366.69400000000002</v>
      </c>
      <c r="Y115">
        <v>291.12700000000001</v>
      </c>
      <c r="Z115">
        <v>326.96100000000001</v>
      </c>
      <c r="AC115" t="s">
        <v>1290</v>
      </c>
      <c r="AD115">
        <v>295.86099999999999</v>
      </c>
      <c r="AE115">
        <v>572.59900000000005</v>
      </c>
      <c r="AF115">
        <v>336.80099999999999</v>
      </c>
      <c r="AG115">
        <v>482.64299999999997</v>
      </c>
      <c r="AH115">
        <v>610.10400000000004</v>
      </c>
      <c r="AI115">
        <v>290.755</v>
      </c>
      <c r="AJ115">
        <v>379.505</v>
      </c>
      <c r="AK115">
        <v>309.786</v>
      </c>
      <c r="AL115">
        <v>252.87899999999999</v>
      </c>
      <c r="AM115">
        <v>171.464</v>
      </c>
      <c r="AN115">
        <f>AVERAGE(AD115:AM119)</f>
        <v>405.07163999999989</v>
      </c>
    </row>
    <row r="116" spans="16:40" x14ac:dyDescent="0.25">
      <c r="P116" s="62"/>
      <c r="Q116">
        <v>434.27699999999999</v>
      </c>
      <c r="R116">
        <v>268.661</v>
      </c>
      <c r="S116">
        <v>377.09100000000001</v>
      </c>
      <c r="T116">
        <v>294.28300000000002</v>
      </c>
      <c r="U116">
        <v>352.67599999999999</v>
      </c>
      <c r="V116">
        <v>263.64800000000002</v>
      </c>
      <c r="W116">
        <v>227.25700000000001</v>
      </c>
      <c r="X116">
        <v>627.83500000000004</v>
      </c>
      <c r="Y116">
        <v>305.14499999999998</v>
      </c>
      <c r="Z116">
        <v>289.92</v>
      </c>
      <c r="AD116">
        <v>367.93099999999998</v>
      </c>
      <c r="AE116">
        <v>556.44600000000003</v>
      </c>
      <c r="AF116">
        <v>404.19799999999998</v>
      </c>
      <c r="AG116">
        <v>682.51400000000001</v>
      </c>
      <c r="AH116">
        <v>670.63099999999997</v>
      </c>
      <c r="AI116">
        <v>249.72300000000001</v>
      </c>
      <c r="AJ116">
        <v>342.09300000000002</v>
      </c>
      <c r="AK116">
        <v>305.238</v>
      </c>
      <c r="AL116">
        <v>309.97199999999998</v>
      </c>
      <c r="AM116">
        <v>299.11099999999999</v>
      </c>
    </row>
    <row r="117" spans="16:40" x14ac:dyDescent="0.25">
      <c r="P117" s="62"/>
      <c r="Q117">
        <v>237.19</v>
      </c>
      <c r="R117">
        <v>287.50599999999997</v>
      </c>
      <c r="S117">
        <v>263.37</v>
      </c>
      <c r="T117">
        <v>373.65600000000001</v>
      </c>
      <c r="U117">
        <v>201.17099999999999</v>
      </c>
      <c r="V117">
        <v>307.83699999999999</v>
      </c>
      <c r="W117">
        <v>367.529</v>
      </c>
      <c r="X117">
        <v>244.24600000000001</v>
      </c>
      <c r="Y117">
        <v>312.85000000000002</v>
      </c>
      <c r="Z117">
        <v>226.143</v>
      </c>
      <c r="AD117">
        <v>303.19499999999999</v>
      </c>
      <c r="AE117">
        <v>534.53700000000003</v>
      </c>
      <c r="AF117">
        <v>330.024</v>
      </c>
      <c r="AG117">
        <v>717.42</v>
      </c>
      <c r="AH117">
        <v>484.77800000000002</v>
      </c>
      <c r="AI117">
        <v>349.42599999999999</v>
      </c>
      <c r="AJ117">
        <v>183.161</v>
      </c>
      <c r="AK117">
        <v>268.38299999999998</v>
      </c>
      <c r="AL117">
        <v>504.36599999999999</v>
      </c>
      <c r="AM117">
        <v>445.23099999999999</v>
      </c>
    </row>
    <row r="118" spans="16:40" x14ac:dyDescent="0.25">
      <c r="P118" s="62"/>
      <c r="Q118">
        <v>411.161</v>
      </c>
      <c r="R118">
        <v>367.15800000000002</v>
      </c>
      <c r="S118">
        <v>236.44800000000001</v>
      </c>
      <c r="T118">
        <v>298.73899999999998</v>
      </c>
      <c r="U118">
        <v>178.98400000000001</v>
      </c>
      <c r="V118">
        <v>365.48700000000002</v>
      </c>
      <c r="W118">
        <v>312.85000000000002</v>
      </c>
      <c r="X118">
        <v>322.31900000000002</v>
      </c>
      <c r="Y118">
        <v>348.40499999999997</v>
      </c>
      <c r="Z118">
        <v>484.964</v>
      </c>
      <c r="AD118">
        <v>414.68900000000002</v>
      </c>
      <c r="AE118">
        <v>304.30900000000003</v>
      </c>
      <c r="AF118">
        <v>444.58100000000002</v>
      </c>
      <c r="AG118">
        <v>545.02700000000004</v>
      </c>
      <c r="AH118">
        <v>378.11200000000002</v>
      </c>
      <c r="AI118">
        <v>427.77800000000002</v>
      </c>
      <c r="AJ118">
        <v>394.26499999999999</v>
      </c>
      <c r="AK118">
        <v>471.68900000000002</v>
      </c>
      <c r="AL118">
        <v>313.59300000000002</v>
      </c>
      <c r="AM118">
        <v>415.15300000000002</v>
      </c>
    </row>
    <row r="119" spans="16:40" x14ac:dyDescent="0.25">
      <c r="P119" s="62" t="s">
        <v>1278</v>
      </c>
      <c r="Q119">
        <v>286.57799999999997</v>
      </c>
      <c r="R119">
        <v>411.81099999999998</v>
      </c>
      <c r="S119">
        <v>488.863</v>
      </c>
      <c r="T119">
        <v>321.85500000000002</v>
      </c>
      <c r="U119">
        <v>263.09100000000001</v>
      </c>
      <c r="V119">
        <v>241.554</v>
      </c>
      <c r="W119">
        <v>389.15899999999999</v>
      </c>
      <c r="X119">
        <v>230.69200000000001</v>
      </c>
      <c r="Y119">
        <v>276.459</v>
      </c>
      <c r="Z119">
        <v>308.30099999999999</v>
      </c>
      <c r="AA119">
        <f>AVERAGE(Q119:Z123)</f>
        <v>320.16777999999999</v>
      </c>
      <c r="AD119">
        <v>489.69799999999998</v>
      </c>
      <c r="AE119">
        <v>737.75</v>
      </c>
      <c r="AF119">
        <v>349.334</v>
      </c>
      <c r="AG119">
        <v>629.69200000000001</v>
      </c>
      <c r="AH119">
        <v>220.10900000000001</v>
      </c>
      <c r="AI119">
        <v>235.334</v>
      </c>
      <c r="AJ119">
        <v>402.62</v>
      </c>
      <c r="AK119">
        <v>378.85500000000002</v>
      </c>
      <c r="AL119">
        <v>321.11200000000002</v>
      </c>
      <c r="AM119">
        <v>369.10700000000003</v>
      </c>
    </row>
    <row r="120" spans="16:40" x14ac:dyDescent="0.25">
      <c r="P120" s="62"/>
      <c r="Q120">
        <v>259.28500000000003</v>
      </c>
      <c r="R120">
        <v>276.738</v>
      </c>
      <c r="S120">
        <v>402.435</v>
      </c>
      <c r="T120">
        <v>374.399</v>
      </c>
      <c r="U120">
        <v>302.82400000000001</v>
      </c>
      <c r="V120">
        <v>375.51299999999998</v>
      </c>
      <c r="W120">
        <v>275.995</v>
      </c>
      <c r="X120">
        <v>378.94799999999998</v>
      </c>
      <c r="Y120">
        <v>286.94900000000001</v>
      </c>
      <c r="Z120">
        <v>336.43</v>
      </c>
      <c r="AC120" t="s">
        <v>1274</v>
      </c>
      <c r="AD120">
        <v>796.32799999999997</v>
      </c>
      <c r="AE120">
        <v>360.28800000000001</v>
      </c>
      <c r="AF120">
        <v>284.90699999999998</v>
      </c>
      <c r="AG120">
        <v>251.208</v>
      </c>
      <c r="AH120">
        <v>294.93299999999999</v>
      </c>
      <c r="AI120">
        <v>359.91699999999997</v>
      </c>
      <c r="AJ120">
        <v>443.93099999999998</v>
      </c>
      <c r="AK120">
        <v>362.79500000000002</v>
      </c>
      <c r="AL120">
        <v>417.93799999999999</v>
      </c>
      <c r="AM120">
        <v>345.71300000000002</v>
      </c>
      <c r="AN120">
        <f>AVERAGE(AD120:AM124)</f>
        <v>402.38872000000003</v>
      </c>
    </row>
    <row r="121" spans="16:40" x14ac:dyDescent="0.25">
      <c r="P121" s="62"/>
      <c r="Q121">
        <v>414.96699999999998</v>
      </c>
      <c r="R121">
        <v>294.005</v>
      </c>
      <c r="S121">
        <v>359.267</v>
      </c>
      <c r="T121">
        <v>327.51799999999997</v>
      </c>
      <c r="U121">
        <v>245.36</v>
      </c>
      <c r="V121">
        <v>263.46199999999999</v>
      </c>
      <c r="W121">
        <v>348.96199999999999</v>
      </c>
      <c r="X121">
        <v>299.94600000000003</v>
      </c>
      <c r="Y121">
        <v>128.57499999999999</v>
      </c>
      <c r="Z121">
        <v>243.68899999999999</v>
      </c>
      <c r="AD121">
        <v>504.27300000000002</v>
      </c>
      <c r="AE121">
        <v>267.733</v>
      </c>
      <c r="AF121">
        <v>378.762</v>
      </c>
      <c r="AG121">
        <v>353.51100000000002</v>
      </c>
      <c r="AH121">
        <v>437.89699999999999</v>
      </c>
      <c r="AI121">
        <v>431.12</v>
      </c>
      <c r="AJ121">
        <v>371.36599999999999</v>
      </c>
      <c r="AK121">
        <v>561.73699999999997</v>
      </c>
      <c r="AL121">
        <v>333.27300000000002</v>
      </c>
      <c r="AM121">
        <v>452.65800000000002</v>
      </c>
    </row>
    <row r="122" spans="16:40" x14ac:dyDescent="0.25">
      <c r="P122" s="62"/>
      <c r="Q122">
        <v>217.78800000000001</v>
      </c>
      <c r="R122">
        <v>395.37900000000002</v>
      </c>
      <c r="S122">
        <v>371.459</v>
      </c>
      <c r="T122">
        <v>298.27499999999998</v>
      </c>
      <c r="U122">
        <v>448.202</v>
      </c>
      <c r="V122">
        <v>278.13</v>
      </c>
      <c r="W122">
        <v>377.09100000000001</v>
      </c>
      <c r="X122">
        <v>401.32100000000003</v>
      </c>
      <c r="Y122">
        <v>298.73899999999998</v>
      </c>
      <c r="Z122">
        <v>366.41500000000002</v>
      </c>
      <c r="AD122">
        <v>474.38099999999997</v>
      </c>
      <c r="AE122">
        <v>447.27300000000002</v>
      </c>
      <c r="AF122">
        <v>316.65600000000001</v>
      </c>
      <c r="AG122">
        <v>406.334</v>
      </c>
      <c r="AH122">
        <v>312.01400000000001</v>
      </c>
      <c r="AI122">
        <v>451.54399999999998</v>
      </c>
      <c r="AJ122">
        <v>520.05499999999995</v>
      </c>
      <c r="AK122">
        <v>492.57600000000002</v>
      </c>
      <c r="AL122">
        <v>450.89400000000001</v>
      </c>
      <c r="AM122">
        <v>322.04000000000002</v>
      </c>
    </row>
    <row r="123" spans="16:40" x14ac:dyDescent="0.25">
      <c r="P123" s="62"/>
      <c r="Q123">
        <v>405.77699999999999</v>
      </c>
      <c r="R123">
        <v>231.99199999999999</v>
      </c>
      <c r="S123">
        <v>356.20299999999997</v>
      </c>
      <c r="T123">
        <v>337.26499999999999</v>
      </c>
      <c r="U123">
        <v>343.20699999999999</v>
      </c>
      <c r="V123">
        <v>270.23899999999998</v>
      </c>
      <c r="W123">
        <v>214.35300000000001</v>
      </c>
      <c r="X123">
        <v>342.928</v>
      </c>
      <c r="Y123">
        <v>292.05500000000001</v>
      </c>
      <c r="Z123">
        <v>347.94099999999997</v>
      </c>
      <c r="AD123">
        <v>456.185</v>
      </c>
      <c r="AE123">
        <v>380.89699999999999</v>
      </c>
      <c r="AF123">
        <v>393.15100000000001</v>
      </c>
      <c r="AG123">
        <v>395.84300000000002</v>
      </c>
      <c r="AH123">
        <v>290.19799999999998</v>
      </c>
      <c r="AI123">
        <v>571.20600000000002</v>
      </c>
      <c r="AJ123">
        <v>245.917</v>
      </c>
      <c r="AK123">
        <v>351.46899999999999</v>
      </c>
      <c r="AL123">
        <v>251.95099999999999</v>
      </c>
      <c r="AM123">
        <v>418.68</v>
      </c>
    </row>
    <row r="124" spans="16:40" x14ac:dyDescent="0.25">
      <c r="AD124">
        <v>437.61900000000003</v>
      </c>
      <c r="AE124">
        <v>345.99200000000002</v>
      </c>
      <c r="AF124">
        <v>465.09699999999998</v>
      </c>
      <c r="AG124">
        <v>366.22899999999998</v>
      </c>
      <c r="AH124">
        <v>655.5</v>
      </c>
      <c r="AI124">
        <v>470.94600000000003</v>
      </c>
      <c r="AJ124">
        <v>375.60599999999999</v>
      </c>
      <c r="AK124">
        <v>318.23399999999998</v>
      </c>
      <c r="AL124">
        <v>371.70699999999999</v>
      </c>
      <c r="AM124">
        <v>352.95400000000001</v>
      </c>
    </row>
  </sheetData>
  <mergeCells count="29">
    <mergeCell ref="AC63:AO63"/>
    <mergeCell ref="P2:AC2"/>
    <mergeCell ref="P114:P118"/>
    <mergeCell ref="P119:P123"/>
    <mergeCell ref="P89:P93"/>
    <mergeCell ref="P94:P98"/>
    <mergeCell ref="P99:P103"/>
    <mergeCell ref="P104:P108"/>
    <mergeCell ref="P109:P113"/>
    <mergeCell ref="P64:P68"/>
    <mergeCell ref="P69:P73"/>
    <mergeCell ref="P74:P78"/>
    <mergeCell ref="P79:P83"/>
    <mergeCell ref="P84:P88"/>
    <mergeCell ref="P39:P43"/>
    <mergeCell ref="P44:P48"/>
    <mergeCell ref="P49:P53"/>
    <mergeCell ref="P54:P58"/>
    <mergeCell ref="P59:P63"/>
    <mergeCell ref="P14:P18"/>
    <mergeCell ref="P19:P23"/>
    <mergeCell ref="P24:P28"/>
    <mergeCell ref="P29:P33"/>
    <mergeCell ref="P34:P38"/>
    <mergeCell ref="B3:G3"/>
    <mergeCell ref="H3:M3"/>
    <mergeCell ref="A1:XFD1"/>
    <mergeCell ref="P4:P8"/>
    <mergeCell ref="P9:P1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8873B-5B56-44CC-ACB1-30E45298EC70}">
  <dimension ref="A1:BQ76"/>
  <sheetViews>
    <sheetView workbookViewId="0">
      <selection activeCell="A10" sqref="A10"/>
    </sheetView>
  </sheetViews>
  <sheetFormatPr defaultRowHeight="15" x14ac:dyDescent="0.25"/>
  <sheetData>
    <row r="1" spans="1:69" s="60" customFormat="1" ht="18.75" x14ac:dyDescent="0.3">
      <c r="A1" s="60" t="s">
        <v>1241</v>
      </c>
    </row>
    <row r="2" spans="1:69" x14ac:dyDescent="0.25">
      <c r="U2" s="69" t="s">
        <v>1281</v>
      </c>
      <c r="V2" s="69"/>
      <c r="W2" s="69"/>
      <c r="X2" s="69"/>
      <c r="Y2" s="69"/>
      <c r="Z2" s="69"/>
      <c r="AA2" s="69"/>
      <c r="AB2" s="69"/>
      <c r="AC2" s="69"/>
      <c r="AD2" s="69"/>
      <c r="AE2" s="69"/>
      <c r="AF2" s="69"/>
      <c r="AG2" s="69"/>
      <c r="AH2" s="69"/>
      <c r="AI2" s="69"/>
      <c r="AJ2" s="16"/>
      <c r="AK2" s="16"/>
      <c r="AL2" s="69" t="s">
        <v>1291</v>
      </c>
      <c r="AM2" s="69"/>
      <c r="AN2" s="69"/>
      <c r="AO2" s="69"/>
      <c r="AP2" s="69"/>
      <c r="AQ2" s="69"/>
      <c r="AR2" s="69"/>
      <c r="AS2" s="69"/>
      <c r="AT2" s="69"/>
      <c r="AU2" s="69"/>
      <c r="AV2" s="69"/>
      <c r="AW2" s="69"/>
      <c r="AX2" s="69"/>
      <c r="AY2" s="69"/>
      <c r="AZ2" s="69"/>
      <c r="BA2" s="17"/>
      <c r="BB2" s="16"/>
      <c r="BC2" s="69" t="s">
        <v>1294</v>
      </c>
      <c r="BD2" s="69"/>
      <c r="BE2" s="69"/>
      <c r="BF2" s="69"/>
      <c r="BG2" s="69"/>
      <c r="BH2" s="69"/>
      <c r="BI2" s="69"/>
      <c r="BJ2" s="69"/>
      <c r="BK2" s="69"/>
      <c r="BL2" s="69"/>
      <c r="BM2" s="69"/>
      <c r="BN2" s="69"/>
      <c r="BO2" s="69"/>
      <c r="BP2" s="69"/>
      <c r="BQ2" s="69"/>
    </row>
    <row r="3" spans="1:69" x14ac:dyDescent="0.25">
      <c r="A3" s="6"/>
      <c r="B3" s="61" t="s">
        <v>1035</v>
      </c>
      <c r="C3" s="61"/>
      <c r="D3" s="61"/>
      <c r="E3" s="61"/>
      <c r="F3" s="61"/>
      <c r="G3" s="61"/>
      <c r="H3" s="61" t="s">
        <v>1008</v>
      </c>
      <c r="I3" s="61"/>
      <c r="J3" s="61"/>
      <c r="K3" s="61"/>
      <c r="L3" s="61"/>
      <c r="M3" s="61"/>
      <c r="N3" s="61" t="s">
        <v>1009</v>
      </c>
      <c r="O3" s="61"/>
      <c r="P3" s="61"/>
      <c r="Q3" s="61"/>
      <c r="R3" s="61"/>
      <c r="S3" s="61"/>
      <c r="U3" s="15"/>
      <c r="V3" s="15"/>
      <c r="W3" s="15">
        <v>1</v>
      </c>
      <c r="X3" s="15">
        <v>2</v>
      </c>
      <c r="Y3" s="15">
        <v>3</v>
      </c>
      <c r="Z3" s="15">
        <v>4</v>
      </c>
      <c r="AA3" s="15">
        <v>5</v>
      </c>
      <c r="AB3" s="15">
        <v>6</v>
      </c>
      <c r="AC3" s="15">
        <v>7</v>
      </c>
      <c r="AD3" s="15">
        <v>8</v>
      </c>
      <c r="AE3" s="15">
        <v>9</v>
      </c>
      <c r="AF3" s="15">
        <v>10</v>
      </c>
      <c r="AG3" s="15"/>
      <c r="AH3" s="15" t="s">
        <v>559</v>
      </c>
      <c r="AI3" s="15" t="s">
        <v>1295</v>
      </c>
      <c r="AJ3" s="13"/>
      <c r="AK3" s="15"/>
      <c r="AL3" s="15"/>
      <c r="AM3" s="15"/>
      <c r="AN3" s="15">
        <v>1</v>
      </c>
      <c r="AO3" s="15">
        <v>2</v>
      </c>
      <c r="AP3" s="15">
        <v>3</v>
      </c>
      <c r="AQ3" s="15">
        <v>4</v>
      </c>
      <c r="AR3" s="15">
        <v>5</v>
      </c>
      <c r="AS3" s="15">
        <v>6</v>
      </c>
      <c r="AT3" s="15">
        <v>7</v>
      </c>
      <c r="AU3" s="15">
        <v>8</v>
      </c>
      <c r="AV3" s="15">
        <v>9</v>
      </c>
      <c r="AW3" s="15">
        <v>10</v>
      </c>
      <c r="AX3" s="15"/>
      <c r="AY3" s="15" t="s">
        <v>559</v>
      </c>
      <c r="AZ3" s="15" t="s">
        <v>1295</v>
      </c>
      <c r="BA3" s="13"/>
      <c r="BB3" s="15"/>
      <c r="BC3" s="13"/>
      <c r="BD3" s="13"/>
      <c r="BE3" s="15">
        <v>1</v>
      </c>
      <c r="BF3" s="15">
        <v>2</v>
      </c>
      <c r="BG3" s="15">
        <v>3</v>
      </c>
      <c r="BH3" s="15">
        <v>4</v>
      </c>
      <c r="BI3" s="15">
        <v>5</v>
      </c>
      <c r="BJ3" s="15">
        <v>6</v>
      </c>
      <c r="BK3" s="15">
        <v>7</v>
      </c>
      <c r="BL3" s="15">
        <v>8</v>
      </c>
      <c r="BM3" s="15">
        <v>9</v>
      </c>
      <c r="BN3" s="15">
        <v>10</v>
      </c>
      <c r="BO3" s="15"/>
      <c r="BP3" s="15" t="s">
        <v>559</v>
      </c>
      <c r="BQ3" s="13" t="s">
        <v>1295</v>
      </c>
    </row>
    <row r="4" spans="1:69" x14ac:dyDescent="0.25">
      <c r="A4" s="5" t="s">
        <v>710</v>
      </c>
      <c r="B4" s="4">
        <v>1.946</v>
      </c>
      <c r="C4" s="4">
        <v>0.88400000000000001</v>
      </c>
      <c r="D4" s="4">
        <v>0.42799999999999999</v>
      </c>
      <c r="E4" s="4">
        <v>0.47499999999999998</v>
      </c>
      <c r="F4" s="4">
        <v>1.663</v>
      </c>
      <c r="G4" s="4">
        <v>0.114</v>
      </c>
      <c r="H4" s="4">
        <v>1.946</v>
      </c>
      <c r="I4" s="4">
        <v>0.88400000000000001</v>
      </c>
      <c r="J4" s="4">
        <v>0.42799999999999999</v>
      </c>
      <c r="K4" s="4">
        <v>0.47499999999999998</v>
      </c>
      <c r="L4" s="4">
        <v>1.663</v>
      </c>
      <c r="M4" s="4">
        <v>0.114</v>
      </c>
      <c r="N4" s="4">
        <v>1.946</v>
      </c>
      <c r="O4" s="4">
        <v>0.88400000000000001</v>
      </c>
      <c r="P4" s="4">
        <v>0.42799999999999999</v>
      </c>
      <c r="Q4" s="4">
        <v>0.47499999999999998</v>
      </c>
      <c r="R4" s="4">
        <v>1.663</v>
      </c>
      <c r="S4" s="4">
        <v>0.114</v>
      </c>
      <c r="U4" s="64" t="s">
        <v>1275</v>
      </c>
      <c r="V4" s="14" t="s">
        <v>1292</v>
      </c>
      <c r="W4" s="14">
        <v>0</v>
      </c>
      <c r="X4" s="14">
        <v>0</v>
      </c>
      <c r="Y4" s="14">
        <v>0</v>
      </c>
      <c r="Z4" s="14">
        <v>0</v>
      </c>
      <c r="AA4" s="14">
        <v>27</v>
      </c>
      <c r="AB4" s="14">
        <v>36</v>
      </c>
      <c r="AC4" s="14">
        <v>42</v>
      </c>
      <c r="AD4" s="14">
        <v>2</v>
      </c>
      <c r="AE4" s="14">
        <v>0</v>
      </c>
      <c r="AF4" s="14">
        <v>1</v>
      </c>
      <c r="AG4" s="13"/>
      <c r="AH4" s="13">
        <f t="shared" ref="AH4:AH51" si="0">SUM(W4:AG4)</f>
        <v>108</v>
      </c>
      <c r="AI4" s="66">
        <f>(AH4/AH5)*100</f>
        <v>1.9462966300234277</v>
      </c>
      <c r="AJ4" s="16"/>
      <c r="AK4" s="15"/>
      <c r="AL4" s="64" t="s">
        <v>1277</v>
      </c>
      <c r="AM4" s="14" t="s">
        <v>1292</v>
      </c>
      <c r="AN4" s="14">
        <v>106</v>
      </c>
      <c r="AO4" s="14">
        <v>75</v>
      </c>
      <c r="AP4" s="14">
        <v>35</v>
      </c>
      <c r="AQ4" s="14">
        <v>22</v>
      </c>
      <c r="AR4" s="14">
        <v>49</v>
      </c>
      <c r="AS4" s="14">
        <v>37</v>
      </c>
      <c r="AT4" s="14">
        <v>80</v>
      </c>
      <c r="AU4" s="14">
        <v>31</v>
      </c>
      <c r="AV4" s="14">
        <v>68</v>
      </c>
      <c r="AW4" s="14">
        <v>61</v>
      </c>
      <c r="AX4" s="13"/>
      <c r="AY4" s="13">
        <f t="shared" ref="AY4:AY27" si="1">SUM(AN4:AX4)</f>
        <v>564</v>
      </c>
      <c r="AZ4" s="66">
        <f>(AY4/AY5)*100</f>
        <v>10.833653476757588</v>
      </c>
      <c r="BA4" s="17"/>
      <c r="BB4" s="13"/>
      <c r="BC4" s="64" t="s">
        <v>1277</v>
      </c>
      <c r="BD4" s="14" t="s">
        <v>1292</v>
      </c>
      <c r="BE4" s="14">
        <v>654</v>
      </c>
      <c r="BF4" s="14">
        <v>541</v>
      </c>
      <c r="BG4" s="14">
        <v>577</v>
      </c>
      <c r="BH4" s="14">
        <v>875</v>
      </c>
      <c r="BI4" s="14">
        <v>689</v>
      </c>
      <c r="BJ4" s="14">
        <v>785</v>
      </c>
      <c r="BK4" s="14">
        <v>789</v>
      </c>
      <c r="BL4" s="14">
        <v>678</v>
      </c>
      <c r="BM4" s="14">
        <v>811</v>
      </c>
      <c r="BN4" s="14">
        <v>890</v>
      </c>
      <c r="BO4" s="13"/>
      <c r="BP4" s="13">
        <f t="shared" ref="BP4:BP27" si="2">SUM(BE4:BO4)</f>
        <v>7289</v>
      </c>
      <c r="BQ4" s="66">
        <f>(BP4/BP5)*100</f>
        <v>75.066941297631303</v>
      </c>
    </row>
    <row r="5" spans="1:69" x14ac:dyDescent="0.25">
      <c r="A5" s="5" t="s">
        <v>711</v>
      </c>
      <c r="B5" s="4">
        <v>0.40600000000000003</v>
      </c>
      <c r="C5" s="4">
        <v>0.58599999999999997</v>
      </c>
      <c r="D5" s="4">
        <v>0.747</v>
      </c>
      <c r="E5" s="4">
        <v>1.272</v>
      </c>
      <c r="F5" s="4">
        <v>0.24399999999999999</v>
      </c>
      <c r="G5" s="4">
        <v>0.28499999999999998</v>
      </c>
      <c r="H5" s="4">
        <v>0.40600000000000003</v>
      </c>
      <c r="I5" s="4">
        <v>0.58599999999999997</v>
      </c>
      <c r="J5" s="4">
        <v>0.747</v>
      </c>
      <c r="K5" s="4">
        <v>1.272</v>
      </c>
      <c r="L5" s="4">
        <v>0.24399999999999999</v>
      </c>
      <c r="M5" s="4">
        <v>0.28499999999999998</v>
      </c>
      <c r="N5" s="4">
        <v>0.40600000000000003</v>
      </c>
      <c r="O5" s="4">
        <v>0.58599999999999997</v>
      </c>
      <c r="P5" s="4">
        <v>0.747</v>
      </c>
      <c r="Q5" s="4">
        <v>1.272</v>
      </c>
      <c r="R5" s="4">
        <v>0.24399999999999999</v>
      </c>
      <c r="S5" s="4">
        <v>0.28499999999999998</v>
      </c>
      <c r="U5" s="65"/>
      <c r="V5" s="14" t="s">
        <v>1293</v>
      </c>
      <c r="W5" s="14">
        <v>408</v>
      </c>
      <c r="X5" s="14">
        <v>380</v>
      </c>
      <c r="Y5" s="14">
        <v>347</v>
      </c>
      <c r="Z5" s="14">
        <v>424</v>
      </c>
      <c r="AA5" s="14">
        <v>792</v>
      </c>
      <c r="AB5" s="14">
        <v>1171</v>
      </c>
      <c r="AC5" s="14">
        <v>823</v>
      </c>
      <c r="AD5" s="14">
        <v>409</v>
      </c>
      <c r="AE5" s="14">
        <v>388</v>
      </c>
      <c r="AF5" s="14">
        <v>407</v>
      </c>
      <c r="AG5" s="13"/>
      <c r="AH5" s="13">
        <f t="shared" si="0"/>
        <v>5549</v>
      </c>
      <c r="AI5" s="66"/>
      <c r="AJ5" s="16"/>
      <c r="AK5" s="15"/>
      <c r="AL5" s="65"/>
      <c r="AM5" s="14" t="s">
        <v>1293</v>
      </c>
      <c r="AN5" s="14">
        <v>907</v>
      </c>
      <c r="AO5" s="14">
        <v>492</v>
      </c>
      <c r="AP5" s="14">
        <v>343</v>
      </c>
      <c r="AQ5" s="14">
        <v>423</v>
      </c>
      <c r="AR5" s="14">
        <v>492</v>
      </c>
      <c r="AS5" s="14">
        <v>435</v>
      </c>
      <c r="AT5" s="14">
        <v>687</v>
      </c>
      <c r="AU5" s="14">
        <v>339</v>
      </c>
      <c r="AV5" s="14">
        <v>641</v>
      </c>
      <c r="AW5" s="14">
        <v>447</v>
      </c>
      <c r="AX5" s="13"/>
      <c r="AY5" s="13">
        <f t="shared" si="1"/>
        <v>5206</v>
      </c>
      <c r="AZ5" s="66"/>
      <c r="BA5" s="17"/>
      <c r="BB5" s="13"/>
      <c r="BC5" s="65"/>
      <c r="BD5" s="14" t="s">
        <v>1293</v>
      </c>
      <c r="BE5" s="14">
        <v>894</v>
      </c>
      <c r="BF5" s="14">
        <v>986</v>
      </c>
      <c r="BG5" s="14">
        <v>980</v>
      </c>
      <c r="BH5" s="14">
        <v>1031</v>
      </c>
      <c r="BI5" s="14">
        <v>881</v>
      </c>
      <c r="BJ5" s="14">
        <v>1083</v>
      </c>
      <c r="BK5" s="14">
        <v>975</v>
      </c>
      <c r="BL5" s="14">
        <v>929</v>
      </c>
      <c r="BM5" s="14">
        <v>914</v>
      </c>
      <c r="BN5" s="14">
        <v>1037</v>
      </c>
      <c r="BO5" s="13"/>
      <c r="BP5" s="13">
        <f t="shared" si="2"/>
        <v>9710</v>
      </c>
      <c r="BQ5" s="66"/>
    </row>
    <row r="6" spans="1:69" x14ac:dyDescent="0.25">
      <c r="A6" s="5" t="s">
        <v>2</v>
      </c>
      <c r="B6" s="4">
        <v>75.099999999999994</v>
      </c>
      <c r="C6" s="4">
        <v>55.65</v>
      </c>
      <c r="D6" s="4">
        <v>28.27</v>
      </c>
      <c r="E6" s="4">
        <v>39.880000000000003</v>
      </c>
      <c r="F6" s="4">
        <v>41.69</v>
      </c>
      <c r="G6" s="4">
        <v>18.149999999999999</v>
      </c>
      <c r="H6" s="4">
        <v>10.83</v>
      </c>
      <c r="I6" s="4">
        <v>9.9710000000000001</v>
      </c>
      <c r="J6" s="4">
        <v>9.32</v>
      </c>
      <c r="K6" s="4">
        <v>9.5470000000000006</v>
      </c>
      <c r="L6" s="4">
        <v>9.5760000000000005</v>
      </c>
      <c r="M6" s="4">
        <v>11.45</v>
      </c>
      <c r="N6" s="4">
        <v>3.359</v>
      </c>
      <c r="O6" s="4">
        <v>8.6769999999999996</v>
      </c>
      <c r="P6" s="4">
        <v>1.821</v>
      </c>
      <c r="Q6" s="4">
        <v>6.4050000000000002</v>
      </c>
      <c r="R6" s="4">
        <v>0.151</v>
      </c>
      <c r="S6" s="4">
        <v>0.28399999999999997</v>
      </c>
      <c r="U6" s="64" t="s">
        <v>1275</v>
      </c>
      <c r="V6" s="14" t="s">
        <v>1292</v>
      </c>
      <c r="W6" s="14">
        <v>2</v>
      </c>
      <c r="X6" s="14">
        <v>1</v>
      </c>
      <c r="Y6" s="14">
        <v>0</v>
      </c>
      <c r="Z6" s="14">
        <v>2</v>
      </c>
      <c r="AA6" s="14">
        <v>5</v>
      </c>
      <c r="AB6" s="14">
        <v>3</v>
      </c>
      <c r="AC6" s="14">
        <v>9</v>
      </c>
      <c r="AD6" s="14">
        <v>6</v>
      </c>
      <c r="AE6" s="14">
        <v>2</v>
      </c>
      <c r="AF6" s="14">
        <v>0</v>
      </c>
      <c r="AG6" s="13"/>
      <c r="AH6" s="13">
        <f t="shared" si="0"/>
        <v>30</v>
      </c>
      <c r="AI6" s="66">
        <f>(AH6/AH7)*100</f>
        <v>0.88417329796640143</v>
      </c>
      <c r="AJ6" s="16"/>
      <c r="AK6" s="15"/>
      <c r="AL6" s="64" t="s">
        <v>1277</v>
      </c>
      <c r="AM6" s="14" t="s">
        <v>1292</v>
      </c>
      <c r="AN6" s="14">
        <v>5</v>
      </c>
      <c r="AO6" s="14">
        <v>44</v>
      </c>
      <c r="AP6" s="14">
        <v>18</v>
      </c>
      <c r="AQ6" s="14">
        <v>32</v>
      </c>
      <c r="AR6" s="14">
        <v>33</v>
      </c>
      <c r="AS6" s="14">
        <v>107</v>
      </c>
      <c r="AT6" s="14">
        <v>72</v>
      </c>
      <c r="AU6" s="14">
        <v>49</v>
      </c>
      <c r="AV6" s="14">
        <v>53</v>
      </c>
      <c r="AW6" s="14">
        <v>32</v>
      </c>
      <c r="AX6" s="13"/>
      <c r="AY6" s="13">
        <f t="shared" si="1"/>
        <v>445</v>
      </c>
      <c r="AZ6" s="66">
        <f>(AY6/AY7)*100</f>
        <v>9.9708716110239752</v>
      </c>
      <c r="BA6" s="17"/>
      <c r="BB6" s="13"/>
      <c r="BC6" s="64" t="s">
        <v>1277</v>
      </c>
      <c r="BD6" s="14" t="s">
        <v>1292</v>
      </c>
      <c r="BE6" s="14">
        <v>713</v>
      </c>
      <c r="BF6" s="14">
        <v>890</v>
      </c>
      <c r="BG6" s="14">
        <v>498</v>
      </c>
      <c r="BH6" s="14">
        <v>582</v>
      </c>
      <c r="BI6" s="14">
        <v>503</v>
      </c>
      <c r="BJ6" s="14">
        <v>431</v>
      </c>
      <c r="BK6" s="14">
        <v>314</v>
      </c>
      <c r="BL6" s="14">
        <v>635</v>
      </c>
      <c r="BM6" s="14">
        <v>493</v>
      </c>
      <c r="BN6" s="14">
        <v>268</v>
      </c>
      <c r="BO6" s="13"/>
      <c r="BP6" s="13">
        <f t="shared" si="2"/>
        <v>5327</v>
      </c>
      <c r="BQ6" s="66">
        <f>(BP6/BP7)*100</f>
        <v>55.651901379022149</v>
      </c>
    </row>
    <row r="7" spans="1:69" x14ac:dyDescent="0.25">
      <c r="A7" s="5" t="s">
        <v>3</v>
      </c>
      <c r="B7" s="4">
        <v>1.163</v>
      </c>
      <c r="C7" s="4">
        <v>8.0649999999999995</v>
      </c>
      <c r="D7" s="4">
        <v>6.4409999999999998</v>
      </c>
      <c r="E7" s="4">
        <v>1.8620000000000001</v>
      </c>
      <c r="F7" s="4">
        <v>6.3570000000000002</v>
      </c>
      <c r="G7" s="4">
        <v>3.117</v>
      </c>
      <c r="H7" s="4">
        <v>1.8859999999999999</v>
      </c>
      <c r="I7" s="4">
        <v>5.9039999999999999</v>
      </c>
      <c r="J7" s="4">
        <v>2.863</v>
      </c>
      <c r="K7" s="4">
        <v>2.38</v>
      </c>
      <c r="L7" s="4">
        <v>3.996</v>
      </c>
      <c r="M7" s="4">
        <v>2.8359999999999999</v>
      </c>
      <c r="N7" s="4">
        <v>1.8109999999999999</v>
      </c>
      <c r="O7" s="4">
        <v>3.1459999999999999</v>
      </c>
      <c r="P7" s="4">
        <v>1.4079999999999999</v>
      </c>
      <c r="Q7" s="4">
        <v>1.6879999999999999</v>
      </c>
      <c r="R7" s="4">
        <v>0.40699999999999997</v>
      </c>
      <c r="S7" s="4">
        <v>2.2210000000000001</v>
      </c>
      <c r="U7" s="65"/>
      <c r="V7" s="14" t="s">
        <v>1293</v>
      </c>
      <c r="W7" s="14">
        <v>373</v>
      </c>
      <c r="X7" s="14">
        <v>266</v>
      </c>
      <c r="Y7" s="14">
        <v>311</v>
      </c>
      <c r="Z7" s="14">
        <v>375</v>
      </c>
      <c r="AA7" s="14">
        <v>354</v>
      </c>
      <c r="AB7" s="14">
        <v>325</v>
      </c>
      <c r="AC7" s="14">
        <v>395</v>
      </c>
      <c r="AD7" s="14">
        <v>330</v>
      </c>
      <c r="AE7" s="14">
        <v>364</v>
      </c>
      <c r="AF7" s="14">
        <v>300</v>
      </c>
      <c r="AG7" s="13"/>
      <c r="AH7" s="13">
        <f t="shared" si="0"/>
        <v>3393</v>
      </c>
      <c r="AI7" s="66"/>
      <c r="AJ7" s="16"/>
      <c r="AK7" s="15"/>
      <c r="AL7" s="65"/>
      <c r="AM7" s="14" t="s">
        <v>1293</v>
      </c>
      <c r="AN7" s="14">
        <v>438</v>
      </c>
      <c r="AO7" s="14">
        <v>655</v>
      </c>
      <c r="AP7" s="14">
        <v>303</v>
      </c>
      <c r="AQ7" s="14">
        <v>439</v>
      </c>
      <c r="AR7" s="14">
        <v>452</v>
      </c>
      <c r="AS7" s="14">
        <v>587</v>
      </c>
      <c r="AT7" s="14">
        <v>454</v>
      </c>
      <c r="AU7" s="14">
        <v>372</v>
      </c>
      <c r="AV7" s="14">
        <v>461</v>
      </c>
      <c r="AW7" s="14">
        <v>302</v>
      </c>
      <c r="AX7" s="13"/>
      <c r="AY7" s="13">
        <f t="shared" si="1"/>
        <v>4463</v>
      </c>
      <c r="AZ7" s="66"/>
      <c r="BA7" s="17"/>
      <c r="BB7" s="13"/>
      <c r="BC7" s="65"/>
      <c r="BD7" s="14" t="s">
        <v>1293</v>
      </c>
      <c r="BE7" s="14">
        <v>973</v>
      </c>
      <c r="BF7" s="14">
        <v>1207</v>
      </c>
      <c r="BG7" s="14">
        <v>838</v>
      </c>
      <c r="BH7" s="14">
        <v>908</v>
      </c>
      <c r="BI7" s="14">
        <v>919</v>
      </c>
      <c r="BJ7" s="14">
        <v>898</v>
      </c>
      <c r="BK7" s="14">
        <v>936</v>
      </c>
      <c r="BL7" s="14">
        <v>1043</v>
      </c>
      <c r="BM7" s="14">
        <v>1025</v>
      </c>
      <c r="BN7" s="14">
        <v>825</v>
      </c>
      <c r="BO7" s="13"/>
      <c r="BP7" s="13">
        <f t="shared" si="2"/>
        <v>9572</v>
      </c>
      <c r="BQ7" s="66"/>
    </row>
    <row r="8" spans="1:69" x14ac:dyDescent="0.25">
      <c r="U8" s="64" t="s">
        <v>1275</v>
      </c>
      <c r="V8" s="14" t="s">
        <v>1292</v>
      </c>
      <c r="W8" s="14">
        <v>0</v>
      </c>
      <c r="X8" s="14">
        <v>0</v>
      </c>
      <c r="Y8" s="14">
        <v>0</v>
      </c>
      <c r="Z8" s="14">
        <v>1</v>
      </c>
      <c r="AA8" s="14">
        <v>3</v>
      </c>
      <c r="AB8" s="14">
        <v>1</v>
      </c>
      <c r="AC8" s="14">
        <v>0</v>
      </c>
      <c r="AD8" s="14">
        <v>6</v>
      </c>
      <c r="AE8" s="14">
        <v>5</v>
      </c>
      <c r="AF8" s="14">
        <v>1</v>
      </c>
      <c r="AG8" s="13"/>
      <c r="AH8" s="13">
        <f t="shared" si="0"/>
        <v>17</v>
      </c>
      <c r="AI8" s="66">
        <f>(AH8/AH9)*100</f>
        <v>0.4283194759385236</v>
      </c>
      <c r="AJ8" s="16"/>
      <c r="AK8" s="15"/>
      <c r="AL8" s="64" t="s">
        <v>1277</v>
      </c>
      <c r="AM8" s="14" t="s">
        <v>1292</v>
      </c>
      <c r="AN8" s="14">
        <v>42</v>
      </c>
      <c r="AO8" s="14">
        <v>34</v>
      </c>
      <c r="AP8" s="14">
        <v>42</v>
      </c>
      <c r="AQ8" s="14">
        <v>22</v>
      </c>
      <c r="AR8" s="14">
        <v>34</v>
      </c>
      <c r="AS8" s="14">
        <v>66</v>
      </c>
      <c r="AT8" s="14">
        <v>56</v>
      </c>
      <c r="AU8" s="14">
        <v>45</v>
      </c>
      <c r="AV8" s="14">
        <v>33</v>
      </c>
      <c r="AW8" s="14">
        <v>32</v>
      </c>
      <c r="AX8" s="13"/>
      <c r="AY8" s="13">
        <f t="shared" si="1"/>
        <v>406</v>
      </c>
      <c r="AZ8" s="66">
        <f>(AY8/AY9)*100</f>
        <v>9.3204775022956827</v>
      </c>
      <c r="BA8" s="17"/>
      <c r="BB8" s="13"/>
      <c r="BC8" s="64" t="s">
        <v>1277</v>
      </c>
      <c r="BD8" s="14" t="s">
        <v>1292</v>
      </c>
      <c r="BE8" s="14">
        <v>111</v>
      </c>
      <c r="BF8" s="14">
        <v>245</v>
      </c>
      <c r="BG8" s="14">
        <v>178</v>
      </c>
      <c r="BH8" s="14">
        <v>478</v>
      </c>
      <c r="BI8" s="14">
        <v>201</v>
      </c>
      <c r="BJ8" s="14">
        <v>0</v>
      </c>
      <c r="BK8" s="14">
        <v>175</v>
      </c>
      <c r="BL8" s="14">
        <v>279</v>
      </c>
      <c r="BM8" s="14">
        <v>169</v>
      </c>
      <c r="BN8" s="14">
        <v>217</v>
      </c>
      <c r="BO8" s="13"/>
      <c r="BP8" s="13">
        <f t="shared" si="2"/>
        <v>2053</v>
      </c>
      <c r="BQ8" s="66">
        <f>(BP8/BP9)*100</f>
        <v>28.266556519344622</v>
      </c>
    </row>
    <row r="9" spans="1:69" x14ac:dyDescent="0.25">
      <c r="H9" s="6"/>
      <c r="I9" s="6"/>
      <c r="J9" s="6"/>
      <c r="K9" s="6"/>
      <c r="L9" s="6"/>
      <c r="M9" s="6"/>
      <c r="N9" s="6"/>
      <c r="O9" s="6"/>
      <c r="P9" s="6"/>
      <c r="U9" s="65"/>
      <c r="V9" s="14" t="s">
        <v>1293</v>
      </c>
      <c r="W9" s="14">
        <v>281</v>
      </c>
      <c r="X9" s="14">
        <v>385</v>
      </c>
      <c r="Y9" s="14">
        <v>582</v>
      </c>
      <c r="Z9" s="14">
        <v>383</v>
      </c>
      <c r="AA9" s="14">
        <v>473</v>
      </c>
      <c r="AB9" s="14">
        <v>354</v>
      </c>
      <c r="AC9" s="14">
        <v>282</v>
      </c>
      <c r="AD9" s="14">
        <v>327</v>
      </c>
      <c r="AE9" s="14">
        <v>455</v>
      </c>
      <c r="AF9" s="14">
        <v>447</v>
      </c>
      <c r="AG9" s="13"/>
      <c r="AH9" s="13">
        <f t="shared" si="0"/>
        <v>3969</v>
      </c>
      <c r="AI9" s="66"/>
      <c r="AJ9" s="16"/>
      <c r="AK9" s="15"/>
      <c r="AL9" s="65"/>
      <c r="AM9" s="14" t="s">
        <v>1293</v>
      </c>
      <c r="AN9" s="14">
        <v>302</v>
      </c>
      <c r="AO9" s="14">
        <v>489</v>
      </c>
      <c r="AP9" s="14">
        <v>547</v>
      </c>
      <c r="AQ9" s="14">
        <v>373</v>
      </c>
      <c r="AR9" s="14">
        <v>336</v>
      </c>
      <c r="AS9" s="14">
        <v>314</v>
      </c>
      <c r="AT9" s="14">
        <v>439</v>
      </c>
      <c r="AU9" s="14">
        <v>478</v>
      </c>
      <c r="AV9" s="14">
        <v>399</v>
      </c>
      <c r="AW9" s="14">
        <v>679</v>
      </c>
      <c r="AX9" s="13"/>
      <c r="AY9" s="13">
        <f t="shared" si="1"/>
        <v>4356</v>
      </c>
      <c r="AZ9" s="66"/>
      <c r="BA9" s="17"/>
      <c r="BB9" s="13"/>
      <c r="BC9" s="65"/>
      <c r="BD9" s="14" t="s">
        <v>1293</v>
      </c>
      <c r="BE9" s="14">
        <v>492</v>
      </c>
      <c r="BF9" s="14">
        <v>738</v>
      </c>
      <c r="BG9" s="14">
        <v>646</v>
      </c>
      <c r="BH9" s="14">
        <v>875</v>
      </c>
      <c r="BI9" s="14">
        <v>827</v>
      </c>
      <c r="BJ9" s="14">
        <v>874</v>
      </c>
      <c r="BK9" s="14">
        <v>617</v>
      </c>
      <c r="BL9" s="14">
        <v>716</v>
      </c>
      <c r="BM9" s="14">
        <v>752</v>
      </c>
      <c r="BN9" s="14">
        <v>726</v>
      </c>
      <c r="BO9" s="13"/>
      <c r="BP9" s="13">
        <f t="shared" si="2"/>
        <v>7263</v>
      </c>
      <c r="BQ9" s="66"/>
    </row>
    <row r="10" spans="1:69" x14ac:dyDescent="0.25">
      <c r="A10" s="5" t="s">
        <v>9</v>
      </c>
      <c r="B10" s="4" t="s">
        <v>10</v>
      </c>
      <c r="C10" s="4"/>
      <c r="D10" s="4"/>
      <c r="E10" s="4"/>
      <c r="F10" s="4"/>
      <c r="H10" s="5"/>
      <c r="I10" s="4"/>
      <c r="J10" s="4"/>
      <c r="K10" s="4"/>
      <c r="L10" s="4"/>
      <c r="M10" s="4"/>
      <c r="N10" s="4"/>
      <c r="O10" s="4"/>
      <c r="P10" s="4"/>
      <c r="U10" s="64" t="s">
        <v>1275</v>
      </c>
      <c r="V10" s="14" t="s">
        <v>1292</v>
      </c>
      <c r="W10" s="14">
        <v>3</v>
      </c>
      <c r="X10" s="14">
        <v>5</v>
      </c>
      <c r="Y10" s="14">
        <v>1</v>
      </c>
      <c r="Z10" s="14">
        <v>2</v>
      </c>
      <c r="AA10" s="14">
        <v>1</v>
      </c>
      <c r="AB10" s="14">
        <v>2</v>
      </c>
      <c r="AC10" s="14">
        <v>0</v>
      </c>
      <c r="AD10" s="14">
        <v>1</v>
      </c>
      <c r="AE10" s="14">
        <v>1</v>
      </c>
      <c r="AF10" s="14">
        <v>0</v>
      </c>
      <c r="AG10" s="13"/>
      <c r="AH10" s="13">
        <f t="shared" si="0"/>
        <v>16</v>
      </c>
      <c r="AI10" s="66">
        <f>(AH10/AH11)*100</f>
        <v>0.47548291233283801</v>
      </c>
      <c r="AJ10" s="16"/>
      <c r="AK10" s="15"/>
      <c r="AL10" s="64" t="s">
        <v>1277</v>
      </c>
      <c r="AM10" s="14" t="s">
        <v>1292</v>
      </c>
      <c r="AN10" s="14">
        <v>61</v>
      </c>
      <c r="AO10" s="14">
        <v>16</v>
      </c>
      <c r="AP10" s="14">
        <v>47</v>
      </c>
      <c r="AQ10" s="14">
        <v>123</v>
      </c>
      <c r="AR10" s="14">
        <v>63</v>
      </c>
      <c r="AS10" s="14">
        <v>31</v>
      </c>
      <c r="AT10" s="14">
        <v>82</v>
      </c>
      <c r="AU10" s="14">
        <v>31</v>
      </c>
      <c r="AV10" s="14">
        <v>49</v>
      </c>
      <c r="AW10" s="14">
        <v>56</v>
      </c>
      <c r="AX10" s="13"/>
      <c r="AY10" s="13">
        <f t="shared" si="1"/>
        <v>559</v>
      </c>
      <c r="AZ10" s="66">
        <f>(AY10/AY11)*100</f>
        <v>9.5473953885567902</v>
      </c>
      <c r="BA10" s="17"/>
      <c r="BB10" s="13"/>
      <c r="BC10" s="64" t="s">
        <v>1277</v>
      </c>
      <c r="BD10" s="14" t="s">
        <v>1292</v>
      </c>
      <c r="BE10" s="14">
        <v>374</v>
      </c>
      <c r="BF10" s="14">
        <v>312</v>
      </c>
      <c r="BG10" s="14">
        <v>421</v>
      </c>
      <c r="BH10" s="14">
        <v>389</v>
      </c>
      <c r="BI10" s="14">
        <v>542</v>
      </c>
      <c r="BJ10" s="14">
        <v>432</v>
      </c>
      <c r="BK10" s="14">
        <v>351</v>
      </c>
      <c r="BL10" s="14">
        <v>489</v>
      </c>
      <c r="BM10" s="14">
        <v>461</v>
      </c>
      <c r="BN10" s="14">
        <v>377</v>
      </c>
      <c r="BO10" s="13"/>
      <c r="BP10" s="13">
        <f t="shared" si="2"/>
        <v>4148</v>
      </c>
      <c r="BQ10" s="66">
        <f>(BP10/BP11)*100</f>
        <v>39.880780694164024</v>
      </c>
    </row>
    <row r="11" spans="1:69" x14ac:dyDescent="0.25">
      <c r="A11" s="5" t="s">
        <v>11</v>
      </c>
      <c r="B11" s="4">
        <v>0.05</v>
      </c>
      <c r="C11" s="4"/>
      <c r="D11" s="4"/>
      <c r="E11" s="4"/>
      <c r="F11" s="4"/>
      <c r="H11" s="5"/>
      <c r="I11" s="4"/>
      <c r="J11" s="4"/>
      <c r="K11" s="4"/>
      <c r="L11" s="4"/>
      <c r="M11" s="4"/>
      <c r="N11" s="4"/>
      <c r="O11" s="4"/>
      <c r="P11" s="4"/>
      <c r="U11" s="65"/>
      <c r="V11" s="14" t="s">
        <v>1293</v>
      </c>
      <c r="W11" s="14">
        <v>321</v>
      </c>
      <c r="X11" s="14">
        <v>350</v>
      </c>
      <c r="Y11" s="14">
        <v>281</v>
      </c>
      <c r="Z11" s="14">
        <v>373</v>
      </c>
      <c r="AA11" s="14">
        <v>309</v>
      </c>
      <c r="AB11" s="14">
        <v>394</v>
      </c>
      <c r="AC11" s="14">
        <v>327</v>
      </c>
      <c r="AD11" s="14">
        <v>351</v>
      </c>
      <c r="AE11" s="14">
        <v>377</v>
      </c>
      <c r="AF11" s="14">
        <v>282</v>
      </c>
      <c r="AG11" s="13"/>
      <c r="AH11" s="13">
        <f t="shared" si="0"/>
        <v>3365</v>
      </c>
      <c r="AI11" s="66"/>
      <c r="AJ11" s="16"/>
      <c r="AK11" s="15"/>
      <c r="AL11" s="65"/>
      <c r="AM11" s="14" t="s">
        <v>1293</v>
      </c>
      <c r="AN11" s="14">
        <v>535</v>
      </c>
      <c r="AO11" s="14">
        <v>518</v>
      </c>
      <c r="AP11" s="14">
        <v>520</v>
      </c>
      <c r="AQ11" s="14">
        <v>702</v>
      </c>
      <c r="AR11" s="14">
        <v>594</v>
      </c>
      <c r="AS11" s="14">
        <v>577</v>
      </c>
      <c r="AT11" s="14">
        <v>879</v>
      </c>
      <c r="AU11" s="14">
        <v>506</v>
      </c>
      <c r="AV11" s="14">
        <v>509</v>
      </c>
      <c r="AW11" s="14">
        <v>515</v>
      </c>
      <c r="AX11" s="13"/>
      <c r="AY11" s="13">
        <f t="shared" si="1"/>
        <v>5855</v>
      </c>
      <c r="AZ11" s="66"/>
      <c r="BA11" s="17"/>
      <c r="BB11" s="13"/>
      <c r="BC11" s="65"/>
      <c r="BD11" s="14" t="s">
        <v>1293</v>
      </c>
      <c r="BE11" s="14">
        <v>1160</v>
      </c>
      <c r="BF11" s="14">
        <v>928</v>
      </c>
      <c r="BG11" s="14">
        <v>1094</v>
      </c>
      <c r="BH11" s="14">
        <v>1144</v>
      </c>
      <c r="BI11" s="14">
        <v>1151</v>
      </c>
      <c r="BJ11" s="14">
        <v>918</v>
      </c>
      <c r="BK11" s="14">
        <v>907</v>
      </c>
      <c r="BL11" s="14">
        <v>1017</v>
      </c>
      <c r="BM11" s="14">
        <v>1184</v>
      </c>
      <c r="BN11" s="14">
        <v>898</v>
      </c>
      <c r="BO11" s="13"/>
      <c r="BP11" s="13">
        <f t="shared" si="2"/>
        <v>10401</v>
      </c>
      <c r="BQ11" s="66"/>
    </row>
    <row r="12" spans="1:69" x14ac:dyDescent="0.25">
      <c r="A12" s="5"/>
      <c r="B12" s="4"/>
      <c r="C12" s="4"/>
      <c r="D12" s="4"/>
      <c r="E12" s="4"/>
      <c r="F12" s="4"/>
      <c r="H12" s="5" t="s">
        <v>38</v>
      </c>
      <c r="I12" s="4">
        <v>3</v>
      </c>
      <c r="J12" s="4"/>
      <c r="K12" s="4"/>
      <c r="L12" s="4"/>
      <c r="M12" s="4"/>
      <c r="N12" s="4"/>
      <c r="O12" s="4"/>
      <c r="P12" s="4"/>
      <c r="U12" s="64" t="s">
        <v>1275</v>
      </c>
      <c r="V12" s="14" t="s">
        <v>1292</v>
      </c>
      <c r="W12" s="14">
        <v>0</v>
      </c>
      <c r="X12" s="14">
        <v>0</v>
      </c>
      <c r="Y12" s="14">
        <v>42</v>
      </c>
      <c r="Z12" s="14">
        <v>43</v>
      </c>
      <c r="AA12" s="14">
        <v>0</v>
      </c>
      <c r="AB12" s="14">
        <v>0</v>
      </c>
      <c r="AC12" s="14">
        <v>0</v>
      </c>
      <c r="AD12" s="14">
        <v>1</v>
      </c>
      <c r="AE12" s="14">
        <v>0</v>
      </c>
      <c r="AF12" s="14">
        <v>1</v>
      </c>
      <c r="AG12" s="13"/>
      <c r="AH12" s="13">
        <f t="shared" si="0"/>
        <v>87</v>
      </c>
      <c r="AI12" s="66">
        <f>(AH12/AH13)*100</f>
        <v>1.6631619193270886</v>
      </c>
      <c r="AJ12" s="16"/>
      <c r="AK12" s="15"/>
      <c r="AL12" s="64" t="s">
        <v>1277</v>
      </c>
      <c r="AM12" s="14" t="s">
        <v>1292</v>
      </c>
      <c r="AN12" s="14">
        <v>39</v>
      </c>
      <c r="AO12" s="14">
        <v>122</v>
      </c>
      <c r="AP12" s="14">
        <v>6</v>
      </c>
      <c r="AQ12" s="14">
        <v>44</v>
      </c>
      <c r="AR12" s="14">
        <v>32</v>
      </c>
      <c r="AS12" s="14">
        <v>74</v>
      </c>
      <c r="AT12" s="14">
        <v>154</v>
      </c>
      <c r="AU12" s="14">
        <v>103</v>
      </c>
      <c r="AV12" s="14">
        <v>35</v>
      </c>
      <c r="AW12" s="14">
        <v>78</v>
      </c>
      <c r="AX12" s="13"/>
      <c r="AY12" s="13">
        <f t="shared" si="1"/>
        <v>687</v>
      </c>
      <c r="AZ12" s="66">
        <f>(AY12/AY13)*100</f>
        <v>9.576247560635629</v>
      </c>
      <c r="BA12" s="17"/>
      <c r="BB12" s="13"/>
      <c r="BC12" s="64" t="s">
        <v>1277</v>
      </c>
      <c r="BD12" s="14" t="s">
        <v>1292</v>
      </c>
      <c r="BE12" s="14">
        <v>211</v>
      </c>
      <c r="BF12" s="14">
        <v>356</v>
      </c>
      <c r="BG12" s="14">
        <v>501</v>
      </c>
      <c r="BH12" s="14">
        <v>624</v>
      </c>
      <c r="BI12" s="14">
        <v>256</v>
      </c>
      <c r="BJ12" s="14">
        <v>654</v>
      </c>
      <c r="BK12" s="14">
        <v>106</v>
      </c>
      <c r="BL12" s="14">
        <v>279</v>
      </c>
      <c r="BM12" s="14">
        <v>288</v>
      </c>
      <c r="BN12" s="14">
        <v>195</v>
      </c>
      <c r="BO12" s="13"/>
      <c r="BP12" s="13">
        <f t="shared" si="2"/>
        <v>3470</v>
      </c>
      <c r="BQ12" s="66">
        <f>(BP12/BP13)*100</f>
        <v>41.69169770515439</v>
      </c>
    </row>
    <row r="13" spans="1:69" x14ac:dyDescent="0.25">
      <c r="A13" s="5" t="s">
        <v>12</v>
      </c>
      <c r="B13" s="4" t="s">
        <v>13</v>
      </c>
      <c r="C13" s="4" t="s">
        <v>14</v>
      </c>
      <c r="D13" s="4" t="s">
        <v>15</v>
      </c>
      <c r="E13" s="4" t="s">
        <v>16</v>
      </c>
      <c r="F13" s="4"/>
      <c r="H13" s="5" t="s">
        <v>39</v>
      </c>
      <c r="I13" s="4">
        <v>6</v>
      </c>
      <c r="J13" s="4"/>
      <c r="K13" s="4"/>
      <c r="L13" s="4"/>
      <c r="M13" s="4"/>
      <c r="N13" s="4"/>
      <c r="O13" s="4"/>
      <c r="P13" s="4"/>
      <c r="U13" s="65"/>
      <c r="V13" s="14" t="s">
        <v>1293</v>
      </c>
      <c r="W13" s="14">
        <v>345</v>
      </c>
      <c r="X13" s="14">
        <v>359</v>
      </c>
      <c r="Y13" s="14">
        <v>920</v>
      </c>
      <c r="Z13" s="14">
        <v>1068</v>
      </c>
      <c r="AA13" s="14">
        <v>463</v>
      </c>
      <c r="AB13" s="14">
        <v>408</v>
      </c>
      <c r="AC13" s="14">
        <v>326</v>
      </c>
      <c r="AD13" s="14">
        <v>612</v>
      </c>
      <c r="AE13" s="14">
        <v>296</v>
      </c>
      <c r="AF13" s="14">
        <v>434</v>
      </c>
      <c r="AG13" s="13"/>
      <c r="AH13" s="13">
        <f t="shared" si="0"/>
        <v>5231</v>
      </c>
      <c r="AI13" s="66"/>
      <c r="AJ13" s="16"/>
      <c r="AK13" s="15"/>
      <c r="AL13" s="65"/>
      <c r="AM13" s="14" t="s">
        <v>1293</v>
      </c>
      <c r="AN13" s="14">
        <v>525</v>
      </c>
      <c r="AO13" s="14">
        <v>632</v>
      </c>
      <c r="AP13" s="14">
        <v>568</v>
      </c>
      <c r="AQ13" s="14">
        <v>774</v>
      </c>
      <c r="AR13" s="14">
        <v>690</v>
      </c>
      <c r="AS13" s="14">
        <v>734</v>
      </c>
      <c r="AT13" s="14">
        <v>850</v>
      </c>
      <c r="AU13" s="14">
        <v>795</v>
      </c>
      <c r="AV13" s="14">
        <v>604</v>
      </c>
      <c r="AW13" s="14">
        <v>1002</v>
      </c>
      <c r="AX13" s="13"/>
      <c r="AY13" s="13">
        <f t="shared" si="1"/>
        <v>7174</v>
      </c>
      <c r="AZ13" s="66"/>
      <c r="BA13" s="17"/>
      <c r="BB13" s="13"/>
      <c r="BC13" s="65"/>
      <c r="BD13" s="14" t="s">
        <v>1293</v>
      </c>
      <c r="BE13" s="14">
        <v>851</v>
      </c>
      <c r="BF13" s="14">
        <v>791</v>
      </c>
      <c r="BG13" s="14">
        <v>808</v>
      </c>
      <c r="BH13" s="14">
        <v>840</v>
      </c>
      <c r="BI13" s="14">
        <v>899</v>
      </c>
      <c r="BJ13" s="14">
        <v>1166</v>
      </c>
      <c r="BK13" s="14">
        <v>937</v>
      </c>
      <c r="BL13" s="14">
        <v>835</v>
      </c>
      <c r="BM13" s="14">
        <v>461</v>
      </c>
      <c r="BN13" s="14">
        <v>735</v>
      </c>
      <c r="BO13" s="13"/>
      <c r="BP13" s="13">
        <f t="shared" si="2"/>
        <v>8323</v>
      </c>
      <c r="BQ13" s="66"/>
    </row>
    <row r="14" spans="1:69" x14ac:dyDescent="0.25">
      <c r="A14" s="5" t="s">
        <v>17</v>
      </c>
      <c r="B14" s="4">
        <v>33.43</v>
      </c>
      <c r="C14" s="4" t="s">
        <v>23</v>
      </c>
      <c r="D14" s="4" t="s">
        <v>24</v>
      </c>
      <c r="E14" s="4" t="s">
        <v>19</v>
      </c>
      <c r="F14" s="4"/>
      <c r="H14" s="5" t="s">
        <v>11</v>
      </c>
      <c r="I14" s="4">
        <v>0.05</v>
      </c>
      <c r="J14" s="4"/>
      <c r="K14" s="4"/>
      <c r="L14" s="4"/>
      <c r="M14" s="4"/>
      <c r="N14" s="4"/>
      <c r="O14" s="4"/>
      <c r="P14" s="4"/>
      <c r="U14" s="64" t="s">
        <v>1275</v>
      </c>
      <c r="V14" s="14" t="s">
        <v>1292</v>
      </c>
      <c r="W14" s="14">
        <v>0</v>
      </c>
      <c r="X14" s="14">
        <v>0</v>
      </c>
      <c r="Y14" s="14">
        <v>0</v>
      </c>
      <c r="Z14" s="14">
        <v>1</v>
      </c>
      <c r="AA14" s="14">
        <v>0</v>
      </c>
      <c r="AB14" s="14">
        <v>1</v>
      </c>
      <c r="AC14" s="14">
        <v>1</v>
      </c>
      <c r="AD14" s="14">
        <v>1</v>
      </c>
      <c r="AE14" s="14">
        <v>0</v>
      </c>
      <c r="AF14" s="14">
        <v>0</v>
      </c>
      <c r="AG14" s="13"/>
      <c r="AH14" s="13">
        <f t="shared" si="0"/>
        <v>4</v>
      </c>
      <c r="AI14" s="66">
        <f>(AH14/AH15)*100</f>
        <v>0.11350737797956867</v>
      </c>
      <c r="AJ14" s="16"/>
      <c r="AK14" s="15"/>
      <c r="AL14" s="64" t="s">
        <v>1277</v>
      </c>
      <c r="AM14" s="14" t="s">
        <v>1292</v>
      </c>
      <c r="AN14" s="14">
        <v>13</v>
      </c>
      <c r="AO14" s="14">
        <v>22</v>
      </c>
      <c r="AP14" s="14">
        <v>35</v>
      </c>
      <c r="AQ14" s="14">
        <v>12</v>
      </c>
      <c r="AR14" s="14">
        <v>17</v>
      </c>
      <c r="AS14" s="14">
        <v>13</v>
      </c>
      <c r="AT14" s="14">
        <v>11</v>
      </c>
      <c r="AU14" s="14">
        <v>13</v>
      </c>
      <c r="AV14" s="14">
        <v>23</v>
      </c>
      <c r="AW14" s="14">
        <v>50</v>
      </c>
      <c r="AX14" s="13"/>
      <c r="AY14" s="13">
        <f t="shared" si="1"/>
        <v>209</v>
      </c>
      <c r="AZ14" s="66">
        <f>(AY14/AY15)*100</f>
        <v>11.452054794520548</v>
      </c>
      <c r="BA14" s="17"/>
      <c r="BB14" s="13"/>
      <c r="BC14" s="64" t="s">
        <v>1277</v>
      </c>
      <c r="BD14" s="14" t="s">
        <v>1292</v>
      </c>
      <c r="BE14" s="14">
        <v>116</v>
      </c>
      <c r="BF14" s="14">
        <v>132</v>
      </c>
      <c r="BG14" s="14">
        <v>98</v>
      </c>
      <c r="BH14" s="14">
        <v>143</v>
      </c>
      <c r="BI14" s="14">
        <v>167</v>
      </c>
      <c r="BJ14" s="14">
        <v>189</v>
      </c>
      <c r="BK14" s="14">
        <v>123</v>
      </c>
      <c r="BL14" s="14">
        <v>267</v>
      </c>
      <c r="BM14" s="14">
        <v>123</v>
      </c>
      <c r="BN14" s="14">
        <v>183</v>
      </c>
      <c r="BO14" s="13"/>
      <c r="BP14" s="13">
        <f t="shared" si="2"/>
        <v>1541</v>
      </c>
      <c r="BQ14" s="66">
        <f>(BP14/BP15)*100</f>
        <v>18.150765606595996</v>
      </c>
    </row>
    <row r="15" spans="1:69" x14ac:dyDescent="0.25">
      <c r="A15" s="5" t="s">
        <v>20</v>
      </c>
      <c r="B15" s="4">
        <v>35.18</v>
      </c>
      <c r="C15" s="4" t="s">
        <v>23</v>
      </c>
      <c r="D15" s="4" t="s">
        <v>24</v>
      </c>
      <c r="E15" s="4" t="s">
        <v>19</v>
      </c>
      <c r="F15" s="4"/>
      <c r="H15" s="5"/>
      <c r="I15" s="4"/>
      <c r="J15" s="4"/>
      <c r="K15" s="4"/>
      <c r="L15" s="4"/>
      <c r="M15" s="4"/>
      <c r="N15" s="4"/>
      <c r="O15" s="4"/>
      <c r="P15" s="4"/>
      <c r="U15" s="65"/>
      <c r="V15" s="14" t="s">
        <v>1293</v>
      </c>
      <c r="W15" s="14">
        <v>355</v>
      </c>
      <c r="X15" s="14">
        <v>421</v>
      </c>
      <c r="Y15" s="14">
        <v>419</v>
      </c>
      <c r="Z15" s="14">
        <v>305</v>
      </c>
      <c r="AA15" s="14">
        <v>322</v>
      </c>
      <c r="AB15" s="14">
        <v>313</v>
      </c>
      <c r="AC15" s="14">
        <v>345</v>
      </c>
      <c r="AD15" s="14">
        <v>351</v>
      </c>
      <c r="AE15" s="14">
        <v>387</v>
      </c>
      <c r="AF15" s="14">
        <v>306</v>
      </c>
      <c r="AG15" s="13"/>
      <c r="AH15" s="13">
        <f t="shared" si="0"/>
        <v>3524</v>
      </c>
      <c r="AI15" s="66"/>
      <c r="AJ15" s="16"/>
      <c r="AK15" s="15"/>
      <c r="AL15" s="65"/>
      <c r="AM15" s="14" t="s">
        <v>1293</v>
      </c>
      <c r="AN15" s="14">
        <v>71</v>
      </c>
      <c r="AO15" s="14">
        <v>49</v>
      </c>
      <c r="AP15" s="14">
        <v>153</v>
      </c>
      <c r="AQ15" s="14">
        <v>426</v>
      </c>
      <c r="AR15" s="14">
        <v>322</v>
      </c>
      <c r="AS15" s="14">
        <v>150</v>
      </c>
      <c r="AT15" s="14">
        <v>265</v>
      </c>
      <c r="AU15" s="14">
        <v>15</v>
      </c>
      <c r="AV15" s="14">
        <v>146</v>
      </c>
      <c r="AW15" s="14">
        <v>228</v>
      </c>
      <c r="AX15" s="13"/>
      <c r="AY15" s="13">
        <f t="shared" si="1"/>
        <v>1825</v>
      </c>
      <c r="AZ15" s="66"/>
      <c r="BA15" s="17"/>
      <c r="BB15" s="13"/>
      <c r="BC15" s="65"/>
      <c r="BD15" s="14" t="s">
        <v>1293</v>
      </c>
      <c r="BE15" s="14">
        <v>919</v>
      </c>
      <c r="BF15" s="14">
        <v>753</v>
      </c>
      <c r="BG15" s="14">
        <v>875</v>
      </c>
      <c r="BH15" s="14">
        <v>744</v>
      </c>
      <c r="BI15" s="14">
        <v>936</v>
      </c>
      <c r="BJ15" s="14">
        <v>849</v>
      </c>
      <c r="BK15" s="14">
        <v>863</v>
      </c>
      <c r="BL15" s="14">
        <v>980</v>
      </c>
      <c r="BM15" s="14">
        <v>901</v>
      </c>
      <c r="BN15" s="14">
        <v>670</v>
      </c>
      <c r="BO15" s="13"/>
      <c r="BP15" s="13">
        <f t="shared" si="2"/>
        <v>8490</v>
      </c>
      <c r="BQ15" s="66"/>
    </row>
    <row r="16" spans="1:69" x14ac:dyDescent="0.25">
      <c r="A16" s="5" t="s">
        <v>22</v>
      </c>
      <c r="B16" s="4">
        <v>12.93</v>
      </c>
      <c r="C16" s="4" t="s">
        <v>23</v>
      </c>
      <c r="D16" s="4" t="s">
        <v>24</v>
      </c>
      <c r="E16" s="4" t="s">
        <v>19</v>
      </c>
      <c r="F16" s="4"/>
      <c r="H16" s="5" t="s">
        <v>40</v>
      </c>
      <c r="I16" s="4" t="s">
        <v>41</v>
      </c>
      <c r="J16" s="4" t="s">
        <v>42</v>
      </c>
      <c r="K16" s="4" t="s">
        <v>16</v>
      </c>
      <c r="L16" s="4" t="s">
        <v>43</v>
      </c>
      <c r="M16" s="4" t="s">
        <v>44</v>
      </c>
      <c r="N16" s="4"/>
      <c r="O16" s="4"/>
      <c r="P16" s="4"/>
      <c r="U16" s="64" t="s">
        <v>1276</v>
      </c>
      <c r="V16" s="14" t="s">
        <v>1292</v>
      </c>
      <c r="W16" s="14">
        <v>1</v>
      </c>
      <c r="X16" s="14">
        <v>0</v>
      </c>
      <c r="Y16" s="14">
        <v>0</v>
      </c>
      <c r="Z16" s="14">
        <v>2</v>
      </c>
      <c r="AA16" s="14">
        <v>3</v>
      </c>
      <c r="AB16" s="14">
        <v>3</v>
      </c>
      <c r="AC16" s="14">
        <v>1</v>
      </c>
      <c r="AD16" s="14">
        <v>0</v>
      </c>
      <c r="AE16" s="14">
        <v>1</v>
      </c>
      <c r="AF16" s="14">
        <v>0</v>
      </c>
      <c r="AG16" s="13"/>
      <c r="AH16" s="13">
        <f t="shared" si="0"/>
        <v>11</v>
      </c>
      <c r="AI16" s="66">
        <f>(AH16/AH17)*100</f>
        <v>0.40635389730328775</v>
      </c>
      <c r="AJ16" s="16"/>
      <c r="AK16" s="15"/>
      <c r="AL16" s="64" t="s">
        <v>1278</v>
      </c>
      <c r="AM16" s="14" t="s">
        <v>1292</v>
      </c>
      <c r="AN16" s="14">
        <v>0</v>
      </c>
      <c r="AO16" s="14">
        <v>14</v>
      </c>
      <c r="AP16" s="14">
        <v>4</v>
      </c>
      <c r="AQ16" s="14">
        <v>2</v>
      </c>
      <c r="AR16" s="14">
        <v>7</v>
      </c>
      <c r="AS16" s="14">
        <v>10</v>
      </c>
      <c r="AT16" s="14">
        <v>11</v>
      </c>
      <c r="AU16" s="14">
        <v>5</v>
      </c>
      <c r="AV16" s="14">
        <v>2</v>
      </c>
      <c r="AW16" s="14">
        <v>10</v>
      </c>
      <c r="AX16" s="13"/>
      <c r="AY16" s="13">
        <f t="shared" si="1"/>
        <v>65</v>
      </c>
      <c r="AZ16" s="66">
        <f>(AY16/AY17)*100</f>
        <v>1.8856977081520163</v>
      </c>
      <c r="BA16" s="17"/>
      <c r="BB16" s="13"/>
      <c r="BC16" s="64" t="s">
        <v>1278</v>
      </c>
      <c r="BD16" s="14" t="s">
        <v>1292</v>
      </c>
      <c r="BE16" s="14">
        <v>7</v>
      </c>
      <c r="BF16" s="14">
        <v>5</v>
      </c>
      <c r="BG16" s="14">
        <v>2</v>
      </c>
      <c r="BH16" s="14">
        <v>4</v>
      </c>
      <c r="BI16" s="14">
        <v>5</v>
      </c>
      <c r="BJ16" s="14">
        <v>1</v>
      </c>
      <c r="BK16" s="14">
        <v>0</v>
      </c>
      <c r="BL16" s="14">
        <v>1</v>
      </c>
      <c r="BM16" s="14">
        <v>4</v>
      </c>
      <c r="BN16" s="14">
        <v>3</v>
      </c>
      <c r="BO16" s="13"/>
      <c r="BP16" s="13">
        <f t="shared" si="2"/>
        <v>32</v>
      </c>
      <c r="BQ16" s="66">
        <f>(BP16/BP17)*100</f>
        <v>1.1627906976744187</v>
      </c>
    </row>
    <row r="17" spans="1:69" x14ac:dyDescent="0.25">
      <c r="A17" s="5"/>
      <c r="B17" s="4"/>
      <c r="C17" s="4"/>
      <c r="D17" s="4"/>
      <c r="E17" s="4"/>
      <c r="F17" s="4"/>
      <c r="H17" s="5"/>
      <c r="I17" s="4"/>
      <c r="J17" s="4"/>
      <c r="K17" s="4"/>
      <c r="L17" s="4"/>
      <c r="M17" s="4"/>
      <c r="N17" s="4"/>
      <c r="O17" s="4"/>
      <c r="P17" s="4"/>
      <c r="U17" s="65"/>
      <c r="V17" s="14" t="s">
        <v>1293</v>
      </c>
      <c r="W17" s="14">
        <v>291</v>
      </c>
      <c r="X17" s="14">
        <v>269</v>
      </c>
      <c r="Y17" s="14">
        <v>252</v>
      </c>
      <c r="Z17" s="14">
        <v>252</v>
      </c>
      <c r="AA17" s="14">
        <v>265</v>
      </c>
      <c r="AB17" s="14">
        <v>251</v>
      </c>
      <c r="AC17" s="14">
        <v>284</v>
      </c>
      <c r="AD17" s="14">
        <v>276</v>
      </c>
      <c r="AE17" s="14">
        <v>306</v>
      </c>
      <c r="AF17" s="14">
        <v>261</v>
      </c>
      <c r="AG17" s="13"/>
      <c r="AH17" s="13">
        <f t="shared" si="0"/>
        <v>2707</v>
      </c>
      <c r="AI17" s="66"/>
      <c r="AJ17" s="16"/>
      <c r="AK17" s="15"/>
      <c r="AL17" s="65"/>
      <c r="AM17" s="14" t="s">
        <v>1293</v>
      </c>
      <c r="AN17" s="14">
        <v>303</v>
      </c>
      <c r="AO17" s="14">
        <v>370</v>
      </c>
      <c r="AP17" s="14">
        <v>349</v>
      </c>
      <c r="AQ17" s="14">
        <v>247</v>
      </c>
      <c r="AR17" s="14">
        <v>410</v>
      </c>
      <c r="AS17" s="14">
        <v>403</v>
      </c>
      <c r="AT17" s="14">
        <v>415</v>
      </c>
      <c r="AU17" s="14">
        <v>385</v>
      </c>
      <c r="AV17" s="14">
        <v>245</v>
      </c>
      <c r="AW17" s="14">
        <v>320</v>
      </c>
      <c r="AX17" s="13"/>
      <c r="AY17" s="13">
        <f t="shared" si="1"/>
        <v>3447</v>
      </c>
      <c r="AZ17" s="66"/>
      <c r="BA17" s="17"/>
      <c r="BB17" s="13"/>
      <c r="BC17" s="65"/>
      <c r="BD17" s="14" t="s">
        <v>1293</v>
      </c>
      <c r="BE17" s="14">
        <v>334</v>
      </c>
      <c r="BF17" s="14">
        <v>314</v>
      </c>
      <c r="BG17" s="14">
        <v>264</v>
      </c>
      <c r="BH17" s="14">
        <v>268</v>
      </c>
      <c r="BI17" s="14">
        <v>327</v>
      </c>
      <c r="BJ17" s="14">
        <v>150</v>
      </c>
      <c r="BK17" s="14">
        <v>198</v>
      </c>
      <c r="BL17" s="14">
        <v>352</v>
      </c>
      <c r="BM17" s="14">
        <v>284</v>
      </c>
      <c r="BN17" s="14">
        <v>261</v>
      </c>
      <c r="BO17" s="13"/>
      <c r="BP17" s="13">
        <f t="shared" si="2"/>
        <v>2752</v>
      </c>
      <c r="BQ17" s="66"/>
    </row>
    <row r="18" spans="1:69" x14ac:dyDescent="0.25">
      <c r="A18" s="5" t="s">
        <v>25</v>
      </c>
      <c r="B18" s="4" t="s">
        <v>26</v>
      </c>
      <c r="C18" s="4" t="s">
        <v>27</v>
      </c>
      <c r="D18" s="4" t="s">
        <v>28</v>
      </c>
      <c r="E18" s="4" t="s">
        <v>29</v>
      </c>
      <c r="F18" s="4" t="s">
        <v>14</v>
      </c>
      <c r="H18" s="5" t="s">
        <v>1022</v>
      </c>
      <c r="I18" s="4"/>
      <c r="J18" s="4"/>
      <c r="K18" s="4"/>
      <c r="L18" s="4"/>
      <c r="M18" s="4"/>
      <c r="N18" s="4"/>
      <c r="O18" s="4"/>
      <c r="P18" s="4"/>
      <c r="U18" s="64" t="s">
        <v>1276</v>
      </c>
      <c r="V18" s="14" t="s">
        <v>1292</v>
      </c>
      <c r="W18" s="14">
        <v>1</v>
      </c>
      <c r="X18" s="14">
        <v>2</v>
      </c>
      <c r="Y18" s="14">
        <v>3</v>
      </c>
      <c r="Z18" s="14">
        <v>4</v>
      </c>
      <c r="AA18" s="14">
        <v>3</v>
      </c>
      <c r="AB18" s="14">
        <v>4</v>
      </c>
      <c r="AC18" s="14">
        <v>1</v>
      </c>
      <c r="AD18" s="14">
        <v>0</v>
      </c>
      <c r="AE18" s="14">
        <v>1</v>
      </c>
      <c r="AF18" s="14"/>
      <c r="AG18" s="13"/>
      <c r="AH18" s="13">
        <f t="shared" si="0"/>
        <v>19</v>
      </c>
      <c r="AI18" s="66">
        <f>(AH18/AH19)*100</f>
        <v>0.5864197530864198</v>
      </c>
      <c r="AJ18" s="16"/>
      <c r="AK18" s="15"/>
      <c r="AL18" s="64" t="s">
        <v>1278</v>
      </c>
      <c r="AM18" s="14" t="s">
        <v>1292</v>
      </c>
      <c r="AN18" s="14">
        <v>56</v>
      </c>
      <c r="AO18" s="14">
        <v>19</v>
      </c>
      <c r="AP18" s="14">
        <v>31</v>
      </c>
      <c r="AQ18" s="14">
        <v>19</v>
      </c>
      <c r="AR18" s="14">
        <v>22</v>
      </c>
      <c r="AS18" s="14">
        <v>16</v>
      </c>
      <c r="AT18" s="14">
        <v>6</v>
      </c>
      <c r="AU18" s="14">
        <v>8</v>
      </c>
      <c r="AV18" s="14">
        <v>8</v>
      </c>
      <c r="AW18" s="14">
        <v>12</v>
      </c>
      <c r="AX18" s="13"/>
      <c r="AY18" s="13">
        <f t="shared" si="1"/>
        <v>197</v>
      </c>
      <c r="AZ18" s="66">
        <f>(AY18/AY19)*100</f>
        <v>5.9035061432424332</v>
      </c>
      <c r="BA18" s="17"/>
      <c r="BB18" s="13"/>
      <c r="BC18" s="64" t="s">
        <v>1278</v>
      </c>
      <c r="BD18" s="14" t="s">
        <v>1292</v>
      </c>
      <c r="BE18" s="14">
        <v>47</v>
      </c>
      <c r="BF18" s="14">
        <v>27</v>
      </c>
      <c r="BG18" s="14">
        <v>30</v>
      </c>
      <c r="BH18" s="14">
        <v>36</v>
      </c>
      <c r="BI18" s="14">
        <v>43</v>
      </c>
      <c r="BJ18" s="14">
        <v>23</v>
      </c>
      <c r="BK18" s="14">
        <v>28</v>
      </c>
      <c r="BL18" s="14">
        <v>45</v>
      </c>
      <c r="BM18" s="14">
        <v>48</v>
      </c>
      <c r="BN18" s="14">
        <v>44</v>
      </c>
      <c r="BO18" s="13"/>
      <c r="BP18" s="13">
        <f t="shared" si="2"/>
        <v>371</v>
      </c>
      <c r="BQ18" s="66">
        <f>(BP18/BP19)*100</f>
        <v>8.0652173913043477</v>
      </c>
    </row>
    <row r="19" spans="1:69" x14ac:dyDescent="0.25">
      <c r="A19" s="5" t="s">
        <v>17</v>
      </c>
      <c r="B19" s="4">
        <v>3921</v>
      </c>
      <c r="C19" s="4">
        <v>6</v>
      </c>
      <c r="D19" s="4">
        <v>653.5</v>
      </c>
      <c r="E19" s="4" t="s">
        <v>1053</v>
      </c>
      <c r="F19" s="4" t="s">
        <v>35</v>
      </c>
      <c r="H19" s="5" t="s">
        <v>715</v>
      </c>
      <c r="I19" s="4">
        <v>0.32829999999999998</v>
      </c>
      <c r="J19" s="4" t="s">
        <v>1036</v>
      </c>
      <c r="K19" s="4" t="s">
        <v>47</v>
      </c>
      <c r="L19" s="4" t="s">
        <v>48</v>
      </c>
      <c r="M19" s="4">
        <v>0.99970000000000003</v>
      </c>
      <c r="N19" s="4"/>
      <c r="O19" s="4"/>
      <c r="P19" s="4"/>
      <c r="U19" s="65"/>
      <c r="V19" s="14" t="s">
        <v>1293</v>
      </c>
      <c r="W19" s="14">
        <v>469</v>
      </c>
      <c r="X19" s="14">
        <v>310</v>
      </c>
      <c r="Y19" s="14">
        <v>314</v>
      </c>
      <c r="Z19" s="14">
        <v>409</v>
      </c>
      <c r="AA19" s="14">
        <v>273</v>
      </c>
      <c r="AB19" s="14">
        <v>276</v>
      </c>
      <c r="AC19" s="14">
        <v>405</v>
      </c>
      <c r="AD19" s="14">
        <v>437</v>
      </c>
      <c r="AE19" s="14">
        <v>347</v>
      </c>
      <c r="AF19" s="14"/>
      <c r="AG19" s="13"/>
      <c r="AH19" s="13">
        <f t="shared" si="0"/>
        <v>3240</v>
      </c>
      <c r="AI19" s="66"/>
      <c r="AJ19" s="16"/>
      <c r="AK19" s="15"/>
      <c r="AL19" s="65"/>
      <c r="AM19" s="14" t="s">
        <v>1293</v>
      </c>
      <c r="AN19" s="14">
        <v>403</v>
      </c>
      <c r="AO19" s="14">
        <v>327</v>
      </c>
      <c r="AP19" s="14">
        <v>361</v>
      </c>
      <c r="AQ19" s="14">
        <v>356</v>
      </c>
      <c r="AR19" s="14">
        <v>365</v>
      </c>
      <c r="AS19" s="14">
        <v>334</v>
      </c>
      <c r="AT19" s="14">
        <v>321</v>
      </c>
      <c r="AU19" s="14">
        <v>257</v>
      </c>
      <c r="AV19" s="14">
        <v>324</v>
      </c>
      <c r="AW19" s="14">
        <v>289</v>
      </c>
      <c r="AX19" s="13"/>
      <c r="AY19" s="13">
        <f t="shared" si="1"/>
        <v>3337</v>
      </c>
      <c r="AZ19" s="66"/>
      <c r="BA19" s="17"/>
      <c r="BB19" s="13"/>
      <c r="BC19" s="65"/>
      <c r="BD19" s="14" t="s">
        <v>1293</v>
      </c>
      <c r="BE19" s="14">
        <v>581</v>
      </c>
      <c r="BF19" s="14">
        <v>567</v>
      </c>
      <c r="BG19" s="14">
        <v>295</v>
      </c>
      <c r="BH19" s="14">
        <v>330</v>
      </c>
      <c r="BI19" s="14">
        <v>404</v>
      </c>
      <c r="BJ19" s="14">
        <v>413</v>
      </c>
      <c r="BK19" s="14">
        <v>463</v>
      </c>
      <c r="BL19" s="14">
        <v>556</v>
      </c>
      <c r="BM19" s="14">
        <v>631</v>
      </c>
      <c r="BN19" s="14">
        <v>360</v>
      </c>
      <c r="BO19" s="13"/>
      <c r="BP19" s="13">
        <f t="shared" si="2"/>
        <v>4600</v>
      </c>
      <c r="BQ19" s="66"/>
    </row>
    <row r="20" spans="1:69" x14ac:dyDescent="0.25">
      <c r="A20" s="5" t="s">
        <v>20</v>
      </c>
      <c r="B20" s="4">
        <v>4126</v>
      </c>
      <c r="C20" s="4">
        <v>3</v>
      </c>
      <c r="D20" s="4">
        <v>1375</v>
      </c>
      <c r="E20" s="4" t="s">
        <v>1054</v>
      </c>
      <c r="F20" s="4" t="s">
        <v>35</v>
      </c>
      <c r="H20" s="5" t="s">
        <v>717</v>
      </c>
      <c r="I20" s="4">
        <v>-42.21</v>
      </c>
      <c r="J20" s="4" t="s">
        <v>1037</v>
      </c>
      <c r="K20" s="4" t="s">
        <v>19</v>
      </c>
      <c r="L20" s="4" t="s">
        <v>24</v>
      </c>
      <c r="M20" s="4" t="s">
        <v>23</v>
      </c>
      <c r="N20" s="4"/>
      <c r="O20" s="4"/>
      <c r="P20" s="4"/>
      <c r="U20" s="64" t="s">
        <v>1276</v>
      </c>
      <c r="V20" s="14" t="s">
        <v>1292</v>
      </c>
      <c r="W20" s="14">
        <v>0</v>
      </c>
      <c r="X20" s="14">
        <v>20</v>
      </c>
      <c r="Y20" s="14">
        <v>0</v>
      </c>
      <c r="Z20" s="14">
        <v>1</v>
      </c>
      <c r="AA20" s="14">
        <v>1</v>
      </c>
      <c r="AB20" s="14">
        <v>2</v>
      </c>
      <c r="AC20" s="14">
        <v>3</v>
      </c>
      <c r="AD20" s="14">
        <v>3</v>
      </c>
      <c r="AE20" s="14">
        <v>0</v>
      </c>
      <c r="AF20" s="14">
        <v>0</v>
      </c>
      <c r="AG20" s="13"/>
      <c r="AH20" s="13">
        <f t="shared" si="0"/>
        <v>30</v>
      </c>
      <c r="AI20" s="66">
        <f>(AH20/AH21)*100</f>
        <v>0.74682598954443613</v>
      </c>
      <c r="AJ20" s="16"/>
      <c r="AK20" s="15"/>
      <c r="AL20" s="64" t="s">
        <v>1278</v>
      </c>
      <c r="AM20" s="14" t="s">
        <v>1292</v>
      </c>
      <c r="AN20" s="14">
        <v>6</v>
      </c>
      <c r="AO20" s="14">
        <v>5</v>
      </c>
      <c r="AP20" s="14">
        <v>2</v>
      </c>
      <c r="AQ20" s="14">
        <v>6</v>
      </c>
      <c r="AR20" s="14">
        <v>10</v>
      </c>
      <c r="AS20" s="14">
        <v>7</v>
      </c>
      <c r="AT20" s="14">
        <v>8</v>
      </c>
      <c r="AU20" s="14">
        <v>7</v>
      </c>
      <c r="AV20" s="14">
        <v>9</v>
      </c>
      <c r="AW20" s="14">
        <v>5</v>
      </c>
      <c r="AX20" s="13"/>
      <c r="AY20" s="13">
        <f t="shared" si="1"/>
        <v>65</v>
      </c>
      <c r="AZ20" s="66">
        <f>(AY20/AY21)*100</f>
        <v>2.8634361233480177</v>
      </c>
      <c r="BA20" s="17"/>
      <c r="BB20" s="13"/>
      <c r="BC20" s="64" t="s">
        <v>1278</v>
      </c>
      <c r="BD20" s="14" t="s">
        <v>1292</v>
      </c>
      <c r="BE20" s="14">
        <v>38</v>
      </c>
      <c r="BF20" s="14">
        <v>41</v>
      </c>
      <c r="BG20" s="14">
        <v>23</v>
      </c>
      <c r="BH20" s="14">
        <v>35</v>
      </c>
      <c r="BI20" s="14">
        <v>9</v>
      </c>
      <c r="BJ20" s="14">
        <v>26</v>
      </c>
      <c r="BK20" s="14">
        <v>32</v>
      </c>
      <c r="BL20" s="14">
        <v>72</v>
      </c>
      <c r="BM20" s="14">
        <v>42</v>
      </c>
      <c r="BN20" s="14">
        <v>41</v>
      </c>
      <c r="BO20" s="13"/>
      <c r="BP20" s="13">
        <f t="shared" si="2"/>
        <v>359</v>
      </c>
      <c r="BQ20" s="66">
        <f>(BP20/BP21)*100</f>
        <v>6.4406171510584862</v>
      </c>
    </row>
    <row r="21" spans="1:69" x14ac:dyDescent="0.25">
      <c r="A21" s="5" t="s">
        <v>22</v>
      </c>
      <c r="B21" s="4">
        <v>1517</v>
      </c>
      <c r="C21" s="4">
        <v>2</v>
      </c>
      <c r="D21" s="4">
        <v>758.5</v>
      </c>
      <c r="E21" s="4" t="s">
        <v>1055</v>
      </c>
      <c r="F21" s="4" t="s">
        <v>35</v>
      </c>
      <c r="H21" s="5" t="s">
        <v>719</v>
      </c>
      <c r="I21" s="4">
        <v>-3.5830000000000002</v>
      </c>
      <c r="J21" s="4" t="s">
        <v>1038</v>
      </c>
      <c r="K21" s="4" t="s">
        <v>47</v>
      </c>
      <c r="L21" s="4" t="s">
        <v>48</v>
      </c>
      <c r="M21" s="4">
        <v>0.73080000000000001</v>
      </c>
      <c r="N21" s="4"/>
      <c r="O21" s="4"/>
      <c r="P21" s="4"/>
      <c r="U21" s="65"/>
      <c r="V21" s="14" t="s">
        <v>1293</v>
      </c>
      <c r="W21" s="14">
        <v>392</v>
      </c>
      <c r="X21" s="14">
        <v>377</v>
      </c>
      <c r="Y21" s="14">
        <v>420</v>
      </c>
      <c r="Z21" s="14">
        <v>534</v>
      </c>
      <c r="AA21" s="14">
        <v>362</v>
      </c>
      <c r="AB21" s="14">
        <v>377</v>
      </c>
      <c r="AC21" s="14">
        <v>396</v>
      </c>
      <c r="AD21" s="14">
        <v>399</v>
      </c>
      <c r="AE21" s="14">
        <v>362</v>
      </c>
      <c r="AF21" s="14">
        <v>398</v>
      </c>
      <c r="AG21" s="13"/>
      <c r="AH21" s="13">
        <f t="shared" si="0"/>
        <v>4017</v>
      </c>
      <c r="AI21" s="66"/>
      <c r="AJ21" s="16"/>
      <c r="AK21" s="15"/>
      <c r="AL21" s="65"/>
      <c r="AM21" s="14" t="s">
        <v>1293</v>
      </c>
      <c r="AN21" s="14">
        <v>93</v>
      </c>
      <c r="AO21" s="14">
        <v>135</v>
      </c>
      <c r="AP21" s="14">
        <v>171</v>
      </c>
      <c r="AQ21" s="14">
        <v>348</v>
      </c>
      <c r="AR21" s="14">
        <v>259</v>
      </c>
      <c r="AS21" s="14">
        <v>281</v>
      </c>
      <c r="AT21" s="14">
        <v>273</v>
      </c>
      <c r="AU21" s="14">
        <v>375</v>
      </c>
      <c r="AV21" s="14">
        <v>251</v>
      </c>
      <c r="AW21" s="14">
        <v>84</v>
      </c>
      <c r="AX21" s="13"/>
      <c r="AY21" s="13">
        <f t="shared" si="1"/>
        <v>2270</v>
      </c>
      <c r="AZ21" s="66"/>
      <c r="BA21" s="17"/>
      <c r="BB21" s="13"/>
      <c r="BC21" s="65"/>
      <c r="BD21" s="14" t="s">
        <v>1293</v>
      </c>
      <c r="BE21" s="14">
        <v>414</v>
      </c>
      <c r="BF21" s="14">
        <v>569</v>
      </c>
      <c r="BG21" s="14">
        <v>619</v>
      </c>
      <c r="BH21" s="14">
        <v>501</v>
      </c>
      <c r="BI21" s="14">
        <v>427</v>
      </c>
      <c r="BJ21" s="14">
        <v>407</v>
      </c>
      <c r="BK21" s="14">
        <v>544</v>
      </c>
      <c r="BL21" s="14">
        <v>885</v>
      </c>
      <c r="BM21" s="14">
        <v>613</v>
      </c>
      <c r="BN21" s="14">
        <v>595</v>
      </c>
      <c r="BO21" s="13"/>
      <c r="BP21" s="13">
        <f t="shared" si="2"/>
        <v>5574</v>
      </c>
      <c r="BQ21" s="66"/>
    </row>
    <row r="22" spans="1:69" x14ac:dyDescent="0.25">
      <c r="A22" s="5" t="s">
        <v>36</v>
      </c>
      <c r="B22" s="4">
        <v>2164</v>
      </c>
      <c r="C22" s="4">
        <v>60</v>
      </c>
      <c r="D22" s="4">
        <v>36.07</v>
      </c>
      <c r="E22" s="4"/>
      <c r="F22" s="4"/>
      <c r="H22" s="5" t="s">
        <v>721</v>
      </c>
      <c r="I22" s="4">
        <v>-42.53</v>
      </c>
      <c r="J22" s="4" t="s">
        <v>1039</v>
      </c>
      <c r="K22" s="4" t="s">
        <v>19</v>
      </c>
      <c r="L22" s="4" t="s">
        <v>24</v>
      </c>
      <c r="M22" s="4" t="s">
        <v>23</v>
      </c>
      <c r="N22" s="4"/>
      <c r="O22" s="4"/>
      <c r="P22" s="4"/>
      <c r="U22" s="64" t="s">
        <v>1276</v>
      </c>
      <c r="V22" s="14" t="s">
        <v>1292</v>
      </c>
      <c r="W22" s="14">
        <v>2</v>
      </c>
      <c r="X22" s="14">
        <v>5</v>
      </c>
      <c r="Y22" s="14">
        <v>2</v>
      </c>
      <c r="Z22" s="14">
        <v>5</v>
      </c>
      <c r="AA22" s="14">
        <v>5</v>
      </c>
      <c r="AB22" s="14">
        <v>3</v>
      </c>
      <c r="AC22" s="14">
        <v>6</v>
      </c>
      <c r="AD22" s="14">
        <v>1</v>
      </c>
      <c r="AE22" s="14">
        <v>17</v>
      </c>
      <c r="AF22" s="14">
        <v>1</v>
      </c>
      <c r="AG22" s="13"/>
      <c r="AH22" s="13">
        <f t="shared" si="0"/>
        <v>47</v>
      </c>
      <c r="AI22" s="66">
        <f>(AH22/AH23)*100</f>
        <v>1.2723335138061722</v>
      </c>
      <c r="AJ22" s="16"/>
      <c r="AK22" s="15"/>
      <c r="AL22" s="64" t="s">
        <v>1278</v>
      </c>
      <c r="AM22" s="14" t="s">
        <v>1292</v>
      </c>
      <c r="AN22" s="14">
        <v>3</v>
      </c>
      <c r="AO22" s="14">
        <v>10</v>
      </c>
      <c r="AP22" s="14">
        <v>7</v>
      </c>
      <c r="AQ22" s="14">
        <v>13</v>
      </c>
      <c r="AR22" s="14">
        <v>10</v>
      </c>
      <c r="AS22" s="14">
        <v>6</v>
      </c>
      <c r="AT22" s="14">
        <v>23</v>
      </c>
      <c r="AU22" s="14">
        <v>10</v>
      </c>
      <c r="AV22" s="14">
        <v>11</v>
      </c>
      <c r="AW22" s="14">
        <v>11</v>
      </c>
      <c r="AX22" s="13"/>
      <c r="AY22" s="13">
        <f t="shared" si="1"/>
        <v>104</v>
      </c>
      <c r="AZ22" s="66">
        <f>(AY22/AY23)*100</f>
        <v>2.3804074158846418</v>
      </c>
      <c r="BA22" s="17"/>
      <c r="BB22" s="13"/>
      <c r="BC22" s="64" t="s">
        <v>1278</v>
      </c>
      <c r="BD22" s="14" t="s">
        <v>1292</v>
      </c>
      <c r="BE22" s="14">
        <v>12</v>
      </c>
      <c r="BF22" s="14">
        <v>10</v>
      </c>
      <c r="BG22" s="14">
        <v>3</v>
      </c>
      <c r="BH22" s="14">
        <v>10</v>
      </c>
      <c r="BI22" s="14">
        <v>5</v>
      </c>
      <c r="BJ22" s="14">
        <v>4</v>
      </c>
      <c r="BK22" s="14">
        <v>7</v>
      </c>
      <c r="BL22" s="14">
        <v>4</v>
      </c>
      <c r="BM22" s="14">
        <v>8</v>
      </c>
      <c r="BN22" s="14">
        <v>11</v>
      </c>
      <c r="BO22" s="13"/>
      <c r="BP22" s="13">
        <f t="shared" si="2"/>
        <v>74</v>
      </c>
      <c r="BQ22" s="66">
        <f>(BP22/BP23)*100</f>
        <v>1.8621036738802215</v>
      </c>
    </row>
    <row r="23" spans="1:69" x14ac:dyDescent="0.25">
      <c r="H23" s="5" t="s">
        <v>723</v>
      </c>
      <c r="I23" s="4">
        <v>-3.911</v>
      </c>
      <c r="J23" s="4" t="s">
        <v>1040</v>
      </c>
      <c r="K23" s="4" t="s">
        <v>47</v>
      </c>
      <c r="L23" s="4" t="s">
        <v>48</v>
      </c>
      <c r="M23" s="4">
        <v>0.67390000000000005</v>
      </c>
      <c r="N23" s="4"/>
      <c r="O23" s="4"/>
      <c r="P23" s="4"/>
      <c r="U23" s="65"/>
      <c r="V23" s="14" t="s">
        <v>1293</v>
      </c>
      <c r="W23" s="14">
        <v>328</v>
      </c>
      <c r="X23" s="14">
        <v>409</v>
      </c>
      <c r="Y23" s="14">
        <v>378</v>
      </c>
      <c r="Z23" s="14">
        <v>446</v>
      </c>
      <c r="AA23" s="14">
        <v>372</v>
      </c>
      <c r="AB23" s="14">
        <v>397</v>
      </c>
      <c r="AC23" s="14">
        <v>466</v>
      </c>
      <c r="AD23" s="14">
        <v>356</v>
      </c>
      <c r="AE23" s="14">
        <v>263</v>
      </c>
      <c r="AF23" s="14">
        <v>279</v>
      </c>
      <c r="AG23" s="13"/>
      <c r="AH23" s="13">
        <f t="shared" si="0"/>
        <v>3694</v>
      </c>
      <c r="AI23" s="66"/>
      <c r="AJ23" s="16"/>
      <c r="AK23" s="15"/>
      <c r="AL23" s="65"/>
      <c r="AM23" s="14" t="s">
        <v>1293</v>
      </c>
      <c r="AN23" s="14">
        <v>440</v>
      </c>
      <c r="AO23" s="14">
        <v>430</v>
      </c>
      <c r="AP23" s="14">
        <v>468</v>
      </c>
      <c r="AQ23" s="14">
        <v>428</v>
      </c>
      <c r="AR23" s="14">
        <v>412</v>
      </c>
      <c r="AS23" s="14">
        <v>451</v>
      </c>
      <c r="AT23" s="14">
        <v>454</v>
      </c>
      <c r="AU23" s="14">
        <v>444</v>
      </c>
      <c r="AV23" s="14">
        <v>420</v>
      </c>
      <c r="AW23" s="14">
        <v>422</v>
      </c>
      <c r="AX23" s="13"/>
      <c r="AY23" s="13">
        <f t="shared" si="1"/>
        <v>4369</v>
      </c>
      <c r="AZ23" s="66"/>
      <c r="BA23" s="17"/>
      <c r="BB23" s="13"/>
      <c r="BC23" s="65"/>
      <c r="BD23" s="14" t="s">
        <v>1293</v>
      </c>
      <c r="BE23" s="14">
        <v>396</v>
      </c>
      <c r="BF23" s="14">
        <v>415</v>
      </c>
      <c r="BG23" s="14">
        <v>356</v>
      </c>
      <c r="BH23" s="14">
        <v>400</v>
      </c>
      <c r="BI23" s="14">
        <v>380</v>
      </c>
      <c r="BJ23" s="14">
        <v>387</v>
      </c>
      <c r="BK23" s="14">
        <v>415</v>
      </c>
      <c r="BL23" s="14">
        <v>415</v>
      </c>
      <c r="BM23" s="14">
        <v>482</v>
      </c>
      <c r="BN23" s="14">
        <v>328</v>
      </c>
      <c r="BO23" s="13"/>
      <c r="BP23" s="13">
        <f t="shared" si="2"/>
        <v>3974</v>
      </c>
      <c r="BQ23" s="66"/>
    </row>
    <row r="24" spans="1:69" x14ac:dyDescent="0.25">
      <c r="H24" s="5" t="s">
        <v>578</v>
      </c>
      <c r="I24" s="4">
        <v>38.619999999999997</v>
      </c>
      <c r="J24" s="4" t="s">
        <v>1041</v>
      </c>
      <c r="K24" s="4" t="s">
        <v>19</v>
      </c>
      <c r="L24" s="4" t="s">
        <v>24</v>
      </c>
      <c r="M24" s="4" t="s">
        <v>23</v>
      </c>
      <c r="N24" s="4"/>
      <c r="O24" s="4"/>
      <c r="P24" s="4"/>
      <c r="U24" s="64" t="s">
        <v>1276</v>
      </c>
      <c r="V24" s="14" t="s">
        <v>1292</v>
      </c>
      <c r="W24" s="14">
        <v>2</v>
      </c>
      <c r="X24" s="14">
        <v>0</v>
      </c>
      <c r="Y24" s="14">
        <v>1</v>
      </c>
      <c r="Z24" s="14">
        <v>0</v>
      </c>
      <c r="AA24" s="14">
        <v>0</v>
      </c>
      <c r="AB24" s="14">
        <v>2</v>
      </c>
      <c r="AC24" s="14">
        <v>0</v>
      </c>
      <c r="AD24" s="14">
        <v>2</v>
      </c>
      <c r="AE24" s="14">
        <v>0</v>
      </c>
      <c r="AF24" s="14">
        <v>0</v>
      </c>
      <c r="AG24" s="13"/>
      <c r="AH24" s="13">
        <f t="shared" si="0"/>
        <v>7</v>
      </c>
      <c r="AI24" s="66">
        <f>(AH24/AH25)*100</f>
        <v>0.24424284717376132</v>
      </c>
      <c r="AJ24" s="16"/>
      <c r="AK24" s="15"/>
      <c r="AL24" s="64" t="s">
        <v>1278</v>
      </c>
      <c r="AM24" s="14" t="s">
        <v>1292</v>
      </c>
      <c r="AN24" s="14">
        <v>39</v>
      </c>
      <c r="AO24" s="14">
        <v>24</v>
      </c>
      <c r="AP24" s="14">
        <v>25</v>
      </c>
      <c r="AQ24" s="14">
        <v>14</v>
      </c>
      <c r="AR24" s="14">
        <v>13</v>
      </c>
      <c r="AS24" s="14">
        <v>4</v>
      </c>
      <c r="AT24" s="14">
        <v>6</v>
      </c>
      <c r="AU24" s="14">
        <v>22</v>
      </c>
      <c r="AV24" s="14">
        <v>20</v>
      </c>
      <c r="AW24" s="14">
        <v>2</v>
      </c>
      <c r="AX24" s="13"/>
      <c r="AY24" s="13">
        <f t="shared" si="1"/>
        <v>169</v>
      </c>
      <c r="AZ24" s="66">
        <f>(AY24/AY25)*100</f>
        <v>3.9962165996689523</v>
      </c>
      <c r="BA24" s="17"/>
      <c r="BB24" s="13"/>
      <c r="BC24" s="64" t="s">
        <v>1278</v>
      </c>
      <c r="BD24" s="14" t="s">
        <v>1292</v>
      </c>
      <c r="BE24" s="14">
        <v>31</v>
      </c>
      <c r="BF24" s="14">
        <v>26</v>
      </c>
      <c r="BG24" s="14">
        <v>82</v>
      </c>
      <c r="BH24" s="14">
        <v>26</v>
      </c>
      <c r="BI24" s="14">
        <v>21</v>
      </c>
      <c r="BJ24" s="14">
        <v>22</v>
      </c>
      <c r="BK24" s="14">
        <v>32</v>
      </c>
      <c r="BL24" s="14">
        <v>20</v>
      </c>
      <c r="BM24" s="14">
        <v>28</v>
      </c>
      <c r="BN24" s="14">
        <v>27</v>
      </c>
      <c r="BO24" s="13"/>
      <c r="BP24" s="13">
        <f t="shared" si="2"/>
        <v>315</v>
      </c>
      <c r="BQ24" s="66">
        <f>(BP24/BP25)*100</f>
        <v>6.3572149344096873</v>
      </c>
    </row>
    <row r="25" spans="1:69" x14ac:dyDescent="0.25">
      <c r="H25" s="5"/>
      <c r="I25" s="4"/>
      <c r="J25" s="4"/>
      <c r="K25" s="4"/>
      <c r="L25" s="4"/>
      <c r="M25" s="4"/>
      <c r="N25" s="4"/>
      <c r="O25" s="4"/>
      <c r="P25" s="4"/>
      <c r="U25" s="65"/>
      <c r="V25" s="14" t="s">
        <v>1293</v>
      </c>
      <c r="W25" s="14">
        <v>332</v>
      </c>
      <c r="X25" s="14">
        <v>270</v>
      </c>
      <c r="Y25" s="14">
        <v>252</v>
      </c>
      <c r="Z25" s="14">
        <v>528</v>
      </c>
      <c r="AA25" s="14">
        <v>232</v>
      </c>
      <c r="AB25" s="14">
        <v>255</v>
      </c>
      <c r="AC25" s="14">
        <v>268</v>
      </c>
      <c r="AD25" s="14">
        <v>251</v>
      </c>
      <c r="AE25" s="14">
        <v>231</v>
      </c>
      <c r="AF25" s="14">
        <v>247</v>
      </c>
      <c r="AG25" s="13"/>
      <c r="AH25" s="13">
        <f t="shared" si="0"/>
        <v>2866</v>
      </c>
      <c r="AI25" s="66"/>
      <c r="AJ25" s="16"/>
      <c r="AK25" s="15"/>
      <c r="AL25" s="65"/>
      <c r="AM25" s="14" t="s">
        <v>1293</v>
      </c>
      <c r="AN25" s="14">
        <v>353</v>
      </c>
      <c r="AO25" s="14">
        <v>447</v>
      </c>
      <c r="AP25" s="14">
        <v>468</v>
      </c>
      <c r="AQ25" s="14">
        <v>343</v>
      </c>
      <c r="AR25" s="14">
        <v>415</v>
      </c>
      <c r="AS25" s="14">
        <v>390</v>
      </c>
      <c r="AT25" s="14">
        <v>361</v>
      </c>
      <c r="AU25" s="14">
        <v>481</v>
      </c>
      <c r="AV25" s="14">
        <v>443</v>
      </c>
      <c r="AW25" s="14">
        <v>528</v>
      </c>
      <c r="AX25" s="13"/>
      <c r="AY25" s="13">
        <f t="shared" si="1"/>
        <v>4229</v>
      </c>
      <c r="AZ25" s="66"/>
      <c r="BA25" s="17"/>
      <c r="BB25" s="13"/>
      <c r="BC25" s="65"/>
      <c r="BD25" s="14" t="s">
        <v>1293</v>
      </c>
      <c r="BE25" s="14">
        <v>473</v>
      </c>
      <c r="BF25" s="14">
        <v>489</v>
      </c>
      <c r="BG25" s="14">
        <v>646</v>
      </c>
      <c r="BH25" s="14">
        <v>493</v>
      </c>
      <c r="BI25" s="14">
        <v>467</v>
      </c>
      <c r="BJ25" s="14">
        <v>487</v>
      </c>
      <c r="BK25" s="14">
        <v>516</v>
      </c>
      <c r="BL25" s="14">
        <v>418</v>
      </c>
      <c r="BM25" s="14">
        <v>467</v>
      </c>
      <c r="BN25" s="14">
        <v>499</v>
      </c>
      <c r="BO25" s="13"/>
      <c r="BP25" s="13">
        <f t="shared" si="2"/>
        <v>4955</v>
      </c>
      <c r="BQ25" s="66"/>
    </row>
    <row r="26" spans="1:69" x14ac:dyDescent="0.25">
      <c r="H26" s="5" t="s">
        <v>1029</v>
      </c>
      <c r="I26" s="4"/>
      <c r="J26" s="4"/>
      <c r="K26" s="4"/>
      <c r="L26" s="4"/>
      <c r="M26" s="4"/>
      <c r="N26" s="4"/>
      <c r="O26" s="4"/>
      <c r="P26" s="4"/>
      <c r="U26" s="64" t="s">
        <v>1276</v>
      </c>
      <c r="V26" s="14" t="s">
        <v>1292</v>
      </c>
      <c r="W26" s="14">
        <v>0</v>
      </c>
      <c r="X26" s="14">
        <v>2</v>
      </c>
      <c r="Y26" s="14">
        <v>0</v>
      </c>
      <c r="Z26" s="14">
        <v>0</v>
      </c>
      <c r="AA26" s="14">
        <v>2</v>
      </c>
      <c r="AB26" s="14">
        <v>1</v>
      </c>
      <c r="AC26" s="14">
        <v>0</v>
      </c>
      <c r="AD26" s="14">
        <v>1</v>
      </c>
      <c r="AE26" s="14">
        <v>1</v>
      </c>
      <c r="AF26" s="14">
        <v>2</v>
      </c>
      <c r="AG26" s="13"/>
      <c r="AH26" s="13">
        <f t="shared" si="0"/>
        <v>9</v>
      </c>
      <c r="AI26" s="66">
        <f>(AH26/AH27)*100</f>
        <v>0.28544243577545197</v>
      </c>
      <c r="AJ26" s="16"/>
      <c r="AK26" s="15"/>
      <c r="AL26" s="64" t="s">
        <v>1278</v>
      </c>
      <c r="AM26" s="14" t="s">
        <v>1292</v>
      </c>
      <c r="AN26" s="14">
        <v>7</v>
      </c>
      <c r="AO26" s="14">
        <v>11</v>
      </c>
      <c r="AP26" s="14">
        <v>6</v>
      </c>
      <c r="AQ26" s="14">
        <v>6</v>
      </c>
      <c r="AR26" s="14">
        <v>8</v>
      </c>
      <c r="AS26" s="14">
        <v>11</v>
      </c>
      <c r="AT26" s="14">
        <v>9</v>
      </c>
      <c r="AU26" s="14">
        <v>7</v>
      </c>
      <c r="AV26" s="14">
        <v>9</v>
      </c>
      <c r="AW26" s="14">
        <v>4</v>
      </c>
      <c r="AX26" s="13"/>
      <c r="AY26" s="13">
        <f t="shared" si="1"/>
        <v>78</v>
      </c>
      <c r="AZ26" s="66">
        <f>(AY26/AY27)*100</f>
        <v>2.8363636363636364</v>
      </c>
      <c r="BA26" s="17"/>
      <c r="BB26" s="13"/>
      <c r="BC26" s="64" t="s">
        <v>1278</v>
      </c>
      <c r="BD26" s="14" t="s">
        <v>1292</v>
      </c>
      <c r="BE26" s="14">
        <v>13</v>
      </c>
      <c r="BF26" s="14">
        <v>10</v>
      </c>
      <c r="BG26" s="14">
        <v>9</v>
      </c>
      <c r="BH26" s="14">
        <v>10</v>
      </c>
      <c r="BI26" s="14">
        <v>7</v>
      </c>
      <c r="BJ26" s="14">
        <v>12</v>
      </c>
      <c r="BK26" s="14">
        <v>6</v>
      </c>
      <c r="BL26" s="14">
        <v>3</v>
      </c>
      <c r="BM26" s="14">
        <v>14</v>
      </c>
      <c r="BN26" s="14">
        <v>6</v>
      </c>
      <c r="BO26" s="13"/>
      <c r="BP26" s="13">
        <f t="shared" si="2"/>
        <v>90</v>
      </c>
      <c r="BQ26" s="66">
        <f>(BP26/BP27)*100</f>
        <v>3.1174229303775545</v>
      </c>
    </row>
    <row r="27" spans="1:69" x14ac:dyDescent="0.25">
      <c r="H27" s="5" t="s">
        <v>715</v>
      </c>
      <c r="I27" s="4">
        <v>0.32829999999999998</v>
      </c>
      <c r="J27" s="4" t="s">
        <v>1036</v>
      </c>
      <c r="K27" s="4" t="s">
        <v>47</v>
      </c>
      <c r="L27" s="4" t="s">
        <v>48</v>
      </c>
      <c r="M27" s="4">
        <v>0.99970000000000003</v>
      </c>
      <c r="N27" s="4"/>
      <c r="O27" s="4"/>
      <c r="P27" s="4"/>
      <c r="U27" s="65"/>
      <c r="V27" s="14" t="s">
        <v>1293</v>
      </c>
      <c r="W27" s="14">
        <v>329</v>
      </c>
      <c r="X27" s="14">
        <v>332</v>
      </c>
      <c r="Y27" s="14">
        <v>275</v>
      </c>
      <c r="Z27" s="14">
        <v>382</v>
      </c>
      <c r="AA27" s="14">
        <v>349</v>
      </c>
      <c r="AB27" s="14">
        <v>303</v>
      </c>
      <c r="AC27" s="14">
        <v>281</v>
      </c>
      <c r="AD27" s="14">
        <v>264</v>
      </c>
      <c r="AE27" s="14">
        <v>352</v>
      </c>
      <c r="AF27" s="14">
        <v>286</v>
      </c>
      <c r="AG27" s="13"/>
      <c r="AH27" s="13">
        <f t="shared" si="0"/>
        <v>3153</v>
      </c>
      <c r="AI27" s="66"/>
      <c r="AJ27" s="16"/>
      <c r="AK27" s="15"/>
      <c r="AL27" s="65"/>
      <c r="AM27" s="14" t="s">
        <v>1293</v>
      </c>
      <c r="AN27" s="14">
        <v>204</v>
      </c>
      <c r="AO27" s="14">
        <v>59</v>
      </c>
      <c r="AP27" s="14">
        <v>271</v>
      </c>
      <c r="AQ27" s="14">
        <v>297</v>
      </c>
      <c r="AR27" s="14">
        <v>289</v>
      </c>
      <c r="AS27" s="14">
        <v>319</v>
      </c>
      <c r="AT27" s="14">
        <v>377</v>
      </c>
      <c r="AU27" s="14">
        <v>340</v>
      </c>
      <c r="AV27" s="14">
        <v>248</v>
      </c>
      <c r="AW27" s="14">
        <v>346</v>
      </c>
      <c r="AX27" s="13"/>
      <c r="AY27" s="13">
        <f t="shared" si="1"/>
        <v>2750</v>
      </c>
      <c r="AZ27" s="66"/>
      <c r="BA27" s="17"/>
      <c r="BB27" s="13"/>
      <c r="BC27" s="65"/>
      <c r="BD27" s="14" t="s">
        <v>1293</v>
      </c>
      <c r="BE27" s="14">
        <v>391</v>
      </c>
      <c r="BF27" s="14">
        <v>319</v>
      </c>
      <c r="BG27" s="14">
        <v>356</v>
      </c>
      <c r="BH27" s="14">
        <v>242</v>
      </c>
      <c r="BI27" s="14">
        <v>277</v>
      </c>
      <c r="BJ27" s="14">
        <v>251</v>
      </c>
      <c r="BK27" s="14">
        <v>231</v>
      </c>
      <c r="BL27" s="14">
        <v>270</v>
      </c>
      <c r="BM27" s="14">
        <v>283</v>
      </c>
      <c r="BN27" s="14">
        <v>267</v>
      </c>
      <c r="BO27" s="13"/>
      <c r="BP27" s="13">
        <f t="shared" si="2"/>
        <v>2887</v>
      </c>
      <c r="BQ27" s="66"/>
    </row>
    <row r="28" spans="1:69" x14ac:dyDescent="0.25">
      <c r="H28" s="5" t="s">
        <v>717</v>
      </c>
      <c r="I28" s="4">
        <v>-9.1969999999999992</v>
      </c>
      <c r="J28" s="4" t="s">
        <v>1042</v>
      </c>
      <c r="K28" s="4" t="s">
        <v>19</v>
      </c>
      <c r="L28" s="4" t="s">
        <v>204</v>
      </c>
      <c r="M28" s="4">
        <v>4.8800000000000003E-2</v>
      </c>
      <c r="N28" s="4"/>
      <c r="O28" s="4"/>
      <c r="P28" s="4"/>
      <c r="U28" s="64" t="s">
        <v>1277</v>
      </c>
      <c r="V28" s="14" t="s">
        <v>1292</v>
      </c>
      <c r="W28" s="14">
        <v>9</v>
      </c>
      <c r="X28" s="14">
        <v>9</v>
      </c>
      <c r="Y28" s="14">
        <v>22</v>
      </c>
      <c r="Z28" s="14">
        <v>13</v>
      </c>
      <c r="AA28" s="14">
        <v>11</v>
      </c>
      <c r="AB28" s="14">
        <v>11</v>
      </c>
      <c r="AC28" s="14">
        <v>14</v>
      </c>
      <c r="AD28" s="14">
        <v>2</v>
      </c>
      <c r="AE28" s="14">
        <v>8</v>
      </c>
      <c r="AF28" s="14">
        <v>3</v>
      </c>
      <c r="AG28" s="13"/>
      <c r="AH28" s="13">
        <f t="shared" si="0"/>
        <v>102</v>
      </c>
      <c r="AI28" s="66">
        <f>(AH28/AH29)*100</f>
        <v>3.3585775436285812</v>
      </c>
      <c r="AJ28" s="16"/>
      <c r="AK28" s="15"/>
      <c r="AL28" s="67"/>
      <c r="AM28" s="14"/>
      <c r="AN28" s="14"/>
      <c r="AO28" s="14"/>
      <c r="AP28" s="14"/>
      <c r="AQ28" s="14"/>
      <c r="AR28" s="14"/>
      <c r="AS28" s="14"/>
      <c r="AT28" s="14"/>
      <c r="AU28" s="14"/>
      <c r="AV28" s="14"/>
      <c r="AW28" s="14"/>
      <c r="AX28" s="13"/>
      <c r="AY28" s="13"/>
      <c r="AZ28" s="66"/>
      <c r="BA28" s="17"/>
      <c r="BB28" s="13"/>
      <c r="BC28" s="67"/>
      <c r="BD28" s="14"/>
      <c r="BE28" s="14"/>
      <c r="BF28" s="14"/>
      <c r="BG28" s="14"/>
      <c r="BH28" s="14"/>
      <c r="BI28" s="14"/>
      <c r="BJ28" s="14"/>
      <c r="BK28" s="14"/>
      <c r="BL28" s="14"/>
      <c r="BM28" s="14"/>
      <c r="BN28" s="14"/>
      <c r="BO28" s="13"/>
      <c r="BP28" s="13"/>
      <c r="BQ28" s="66"/>
    </row>
    <row r="29" spans="1:69" x14ac:dyDescent="0.25">
      <c r="H29" s="5" t="s">
        <v>719</v>
      </c>
      <c r="I29" s="4">
        <v>-2.3929999999999998</v>
      </c>
      <c r="J29" s="4" t="s">
        <v>1043</v>
      </c>
      <c r="K29" s="4" t="s">
        <v>47</v>
      </c>
      <c r="L29" s="4" t="s">
        <v>48</v>
      </c>
      <c r="M29" s="4">
        <v>0.90049999999999997</v>
      </c>
      <c r="N29" s="4"/>
      <c r="O29" s="4"/>
      <c r="P29" s="4"/>
      <c r="U29" s="65"/>
      <c r="V29" s="14" t="s">
        <v>1293</v>
      </c>
      <c r="W29" s="14">
        <v>215</v>
      </c>
      <c r="X29" s="14">
        <v>327</v>
      </c>
      <c r="Y29" s="14">
        <v>325</v>
      </c>
      <c r="Z29" s="14">
        <v>286</v>
      </c>
      <c r="AA29" s="14">
        <v>263</v>
      </c>
      <c r="AB29" s="14">
        <v>326</v>
      </c>
      <c r="AC29" s="14">
        <v>326</v>
      </c>
      <c r="AD29" s="14">
        <v>296</v>
      </c>
      <c r="AE29" s="14">
        <v>334</v>
      </c>
      <c r="AF29" s="14">
        <v>339</v>
      </c>
      <c r="AG29" s="13"/>
      <c r="AH29" s="13">
        <f t="shared" si="0"/>
        <v>3037</v>
      </c>
      <c r="AI29" s="66"/>
      <c r="AJ29" s="16"/>
      <c r="AK29" s="15"/>
      <c r="AL29" s="68"/>
      <c r="AM29" s="14"/>
      <c r="AN29" s="14"/>
      <c r="AO29" s="14"/>
      <c r="AP29" s="14"/>
      <c r="AQ29" s="14"/>
      <c r="AR29" s="14"/>
      <c r="AS29" s="14"/>
      <c r="AT29" s="14"/>
      <c r="AU29" s="14"/>
      <c r="AV29" s="14"/>
      <c r="AW29" s="14"/>
      <c r="AX29" s="13"/>
      <c r="AY29" s="13"/>
      <c r="AZ29" s="66"/>
      <c r="BA29" s="17"/>
      <c r="BB29" s="13"/>
      <c r="BC29" s="68"/>
      <c r="BD29" s="14"/>
      <c r="BE29" s="14"/>
      <c r="BF29" s="14"/>
      <c r="BG29" s="14"/>
      <c r="BH29" s="14"/>
      <c r="BI29" s="14"/>
      <c r="BJ29" s="14"/>
      <c r="BK29" s="14"/>
      <c r="BL29" s="14"/>
      <c r="BM29" s="14"/>
      <c r="BN29" s="14"/>
      <c r="BO29" s="13"/>
      <c r="BP29" s="13"/>
      <c r="BQ29" s="66"/>
    </row>
    <row r="30" spans="1:69" x14ac:dyDescent="0.25">
      <c r="H30" s="5" t="s">
        <v>721</v>
      </c>
      <c r="I30" s="4">
        <v>-9.5259999999999998</v>
      </c>
      <c r="J30" s="4" t="s">
        <v>1044</v>
      </c>
      <c r="K30" s="4" t="s">
        <v>19</v>
      </c>
      <c r="L30" s="4" t="s">
        <v>204</v>
      </c>
      <c r="M30" s="4">
        <v>3.8600000000000002E-2</v>
      </c>
      <c r="N30" s="4"/>
      <c r="O30" s="4"/>
      <c r="P30" s="4"/>
      <c r="U30" s="64" t="s">
        <v>1277</v>
      </c>
      <c r="V30" s="14" t="s">
        <v>1292</v>
      </c>
      <c r="W30" s="14">
        <v>203</v>
      </c>
      <c r="X30" s="14">
        <v>49</v>
      </c>
      <c r="Y30" s="14">
        <v>16</v>
      </c>
      <c r="Z30" s="14">
        <v>15</v>
      </c>
      <c r="AA30" s="14">
        <v>17</v>
      </c>
      <c r="AB30" s="14">
        <v>19</v>
      </c>
      <c r="AC30" s="14">
        <v>11</v>
      </c>
      <c r="AD30" s="14">
        <v>7</v>
      </c>
      <c r="AE30" s="14">
        <v>38</v>
      </c>
      <c r="AF30" s="14">
        <v>18</v>
      </c>
      <c r="AG30" s="13"/>
      <c r="AH30" s="13">
        <f t="shared" si="0"/>
        <v>393</v>
      </c>
      <c r="AI30" s="66">
        <f>(AH30/AH31)*100</f>
        <v>8.6774122322808562</v>
      </c>
      <c r="AJ30" s="16"/>
      <c r="AK30" s="15"/>
      <c r="AL30" s="67"/>
      <c r="AM30" s="14"/>
      <c r="AN30" s="14"/>
      <c r="AO30" s="14"/>
      <c r="AP30" s="14"/>
      <c r="AQ30" s="14"/>
      <c r="AR30" s="14"/>
      <c r="AS30" s="14"/>
      <c r="AT30" s="14"/>
      <c r="AU30" s="14"/>
      <c r="AV30" s="14"/>
      <c r="AW30" s="14"/>
      <c r="AX30" s="13"/>
      <c r="AY30" s="13"/>
      <c r="AZ30" s="66"/>
      <c r="BA30" s="17"/>
      <c r="BB30" s="13"/>
      <c r="BC30" s="67"/>
      <c r="BD30" s="14"/>
      <c r="BE30" s="14"/>
      <c r="BF30" s="14"/>
      <c r="BG30" s="14"/>
      <c r="BH30" s="14"/>
      <c r="BI30" s="14"/>
      <c r="BJ30" s="14"/>
      <c r="BK30" s="14"/>
      <c r="BL30" s="14"/>
      <c r="BM30" s="14"/>
      <c r="BN30" s="14"/>
      <c r="BO30" s="13"/>
      <c r="BP30" s="13"/>
      <c r="BQ30" s="66"/>
    </row>
    <row r="31" spans="1:69" x14ac:dyDescent="0.25">
      <c r="H31" s="5" t="s">
        <v>723</v>
      </c>
      <c r="I31" s="4">
        <v>-2.7210000000000001</v>
      </c>
      <c r="J31" s="4" t="s">
        <v>1045</v>
      </c>
      <c r="K31" s="4" t="s">
        <v>47</v>
      </c>
      <c r="L31" s="4" t="s">
        <v>48</v>
      </c>
      <c r="M31" s="4">
        <v>0.86109999999999998</v>
      </c>
      <c r="N31" s="4"/>
      <c r="O31" s="4"/>
      <c r="P31" s="4"/>
      <c r="U31" s="65"/>
      <c r="V31" s="14" t="s">
        <v>1293</v>
      </c>
      <c r="W31" s="14">
        <v>901</v>
      </c>
      <c r="X31" s="18">
        <v>698</v>
      </c>
      <c r="Y31" s="14">
        <v>354</v>
      </c>
      <c r="Z31" s="14">
        <v>376</v>
      </c>
      <c r="AA31" s="14">
        <v>317</v>
      </c>
      <c r="AB31" s="14">
        <v>343</v>
      </c>
      <c r="AC31" s="14">
        <v>366</v>
      </c>
      <c r="AD31" s="14">
        <v>363</v>
      </c>
      <c r="AE31" s="14">
        <v>452</v>
      </c>
      <c r="AF31" s="14">
        <v>359</v>
      </c>
      <c r="AG31" s="13"/>
      <c r="AH31" s="13">
        <f t="shared" si="0"/>
        <v>4529</v>
      </c>
      <c r="AI31" s="66"/>
      <c r="AJ31" s="16"/>
      <c r="AK31" s="15"/>
      <c r="AL31" s="68"/>
      <c r="AM31" s="14"/>
      <c r="AN31" s="14"/>
      <c r="AO31" s="14"/>
      <c r="AP31" s="14"/>
      <c r="AQ31" s="14"/>
      <c r="AR31" s="14"/>
      <c r="AS31" s="14"/>
      <c r="AT31" s="14"/>
      <c r="AU31" s="14"/>
      <c r="AV31" s="14"/>
      <c r="AW31" s="14"/>
      <c r="AX31" s="13"/>
      <c r="AY31" s="13"/>
      <c r="AZ31" s="66"/>
      <c r="BA31" s="17"/>
      <c r="BB31" s="13"/>
      <c r="BC31" s="68"/>
      <c r="BD31" s="14"/>
      <c r="BE31" s="14"/>
      <c r="BF31" s="14"/>
      <c r="BG31" s="14"/>
      <c r="BH31" s="14"/>
      <c r="BI31" s="14"/>
      <c r="BJ31" s="14"/>
      <c r="BK31" s="14"/>
      <c r="BL31" s="14"/>
      <c r="BM31" s="14"/>
      <c r="BN31" s="14"/>
      <c r="BO31" s="13"/>
      <c r="BP31" s="13"/>
      <c r="BQ31" s="66"/>
    </row>
    <row r="32" spans="1:69" x14ac:dyDescent="0.25">
      <c r="H32" s="5" t="s">
        <v>578</v>
      </c>
      <c r="I32" s="4">
        <v>6.8049999999999997</v>
      </c>
      <c r="J32" s="4" t="s">
        <v>1046</v>
      </c>
      <c r="K32" s="4" t="s">
        <v>47</v>
      </c>
      <c r="L32" s="4" t="s">
        <v>48</v>
      </c>
      <c r="M32" s="4">
        <v>0.2137</v>
      </c>
      <c r="N32" s="4"/>
      <c r="O32" s="4"/>
      <c r="P32" s="4"/>
      <c r="U32" s="64" t="s">
        <v>1277</v>
      </c>
      <c r="V32" s="14" t="s">
        <v>1292</v>
      </c>
      <c r="W32" s="14">
        <v>2</v>
      </c>
      <c r="X32" s="14">
        <v>5</v>
      </c>
      <c r="Y32" s="14">
        <v>5</v>
      </c>
      <c r="Z32" s="14">
        <v>9</v>
      </c>
      <c r="AA32" s="14">
        <v>3</v>
      </c>
      <c r="AB32" s="14">
        <v>5</v>
      </c>
      <c r="AC32" s="14">
        <v>11</v>
      </c>
      <c r="AD32" s="14">
        <v>12</v>
      </c>
      <c r="AE32" s="14">
        <v>7</v>
      </c>
      <c r="AF32" s="14">
        <v>0</v>
      </c>
      <c r="AG32" s="13"/>
      <c r="AH32" s="13">
        <f t="shared" si="0"/>
        <v>59</v>
      </c>
      <c r="AI32" s="66">
        <f>(AH32/AH33)*100</f>
        <v>1.8209876543209875</v>
      </c>
      <c r="AJ32" s="16"/>
      <c r="AK32" s="15"/>
      <c r="AL32" s="67"/>
      <c r="AM32" s="14"/>
      <c r="AN32" s="14"/>
      <c r="AO32" s="14"/>
      <c r="AP32" s="14"/>
      <c r="AQ32" s="14"/>
      <c r="AR32" s="14"/>
      <c r="AS32" s="14"/>
      <c r="AT32" s="14"/>
      <c r="AU32" s="14"/>
      <c r="AV32" s="14"/>
      <c r="AW32" s="14"/>
      <c r="AX32" s="13"/>
      <c r="AY32" s="13"/>
      <c r="AZ32" s="66"/>
      <c r="BA32" s="17"/>
      <c r="BB32" s="13"/>
      <c r="BC32" s="67"/>
      <c r="BD32" s="14"/>
      <c r="BE32" s="14"/>
      <c r="BF32" s="14"/>
      <c r="BG32" s="14"/>
      <c r="BH32" s="14"/>
      <c r="BI32" s="14"/>
      <c r="BJ32" s="14"/>
      <c r="BK32" s="14"/>
      <c r="BL32" s="14"/>
      <c r="BM32" s="14"/>
      <c r="BN32" s="14"/>
      <c r="BO32" s="13"/>
      <c r="BP32" s="13"/>
      <c r="BQ32" s="66"/>
    </row>
    <row r="33" spans="8:69" x14ac:dyDescent="0.25">
      <c r="H33" s="5"/>
      <c r="I33" s="4"/>
      <c r="J33" s="4"/>
      <c r="K33" s="4"/>
      <c r="L33" s="4"/>
      <c r="M33" s="4"/>
      <c r="N33" s="4"/>
      <c r="O33" s="4"/>
      <c r="P33" s="4"/>
      <c r="U33" s="65"/>
      <c r="V33" s="14" t="s">
        <v>1293</v>
      </c>
      <c r="W33" s="14">
        <v>412</v>
      </c>
      <c r="X33" s="14">
        <v>272</v>
      </c>
      <c r="Y33" s="14">
        <v>233</v>
      </c>
      <c r="Z33" s="14">
        <v>271</v>
      </c>
      <c r="AA33" s="14">
        <v>327</v>
      </c>
      <c r="AB33" s="14">
        <v>364</v>
      </c>
      <c r="AC33" s="14">
        <v>341</v>
      </c>
      <c r="AD33" s="14">
        <v>349</v>
      </c>
      <c r="AE33" s="14">
        <v>361</v>
      </c>
      <c r="AF33" s="14">
        <v>310</v>
      </c>
      <c r="AG33" s="13"/>
      <c r="AH33" s="13">
        <f t="shared" si="0"/>
        <v>3240</v>
      </c>
      <c r="AI33" s="66"/>
      <c r="AJ33" s="16"/>
      <c r="AK33" s="15"/>
      <c r="AL33" s="68"/>
      <c r="AM33" s="14"/>
      <c r="AN33" s="14"/>
      <c r="AO33" s="14"/>
      <c r="AP33" s="14"/>
      <c r="AQ33" s="14"/>
      <c r="AR33" s="14"/>
      <c r="AS33" s="14"/>
      <c r="AT33" s="14"/>
      <c r="AU33" s="14"/>
      <c r="AV33" s="14"/>
      <c r="AW33" s="14"/>
      <c r="AX33" s="13"/>
      <c r="AY33" s="13"/>
      <c r="AZ33" s="66"/>
      <c r="BA33" s="17"/>
      <c r="BB33" s="13"/>
      <c r="BC33" s="68"/>
      <c r="BD33" s="14"/>
      <c r="BE33" s="14"/>
      <c r="BF33" s="14"/>
      <c r="BG33" s="14"/>
      <c r="BH33" s="14"/>
      <c r="BI33" s="14"/>
      <c r="BJ33" s="14"/>
      <c r="BK33" s="14"/>
      <c r="BL33" s="14"/>
      <c r="BM33" s="14"/>
      <c r="BN33" s="14"/>
      <c r="BO33" s="13"/>
      <c r="BP33" s="13"/>
      <c r="BQ33" s="66"/>
    </row>
    <row r="34" spans="8:69" x14ac:dyDescent="0.25">
      <c r="H34" s="5" t="s">
        <v>1047</v>
      </c>
      <c r="I34" s="4"/>
      <c r="J34" s="4"/>
      <c r="K34" s="4"/>
      <c r="L34" s="4"/>
      <c r="M34" s="4"/>
      <c r="N34" s="4"/>
      <c r="O34" s="4"/>
      <c r="P34" s="4"/>
      <c r="U34" s="64" t="s">
        <v>1277</v>
      </c>
      <c r="V34" s="14" t="s">
        <v>1292</v>
      </c>
      <c r="W34" s="14">
        <v>28</v>
      </c>
      <c r="X34" s="14">
        <v>20</v>
      </c>
      <c r="Y34" s="14">
        <v>27</v>
      </c>
      <c r="Z34" s="14">
        <v>36</v>
      </c>
      <c r="AA34" s="14">
        <v>27</v>
      </c>
      <c r="AB34" s="14">
        <v>21</v>
      </c>
      <c r="AC34" s="14">
        <v>25</v>
      </c>
      <c r="AD34" s="14">
        <v>12</v>
      </c>
      <c r="AE34" s="14">
        <v>7</v>
      </c>
      <c r="AF34" s="14">
        <v>9</v>
      </c>
      <c r="AG34" s="13"/>
      <c r="AH34" s="13">
        <f t="shared" si="0"/>
        <v>212</v>
      </c>
      <c r="AI34" s="66">
        <f>(AH34/AH35)*100</f>
        <v>6.4048338368580069</v>
      </c>
      <c r="AJ34" s="16"/>
      <c r="AK34" s="15"/>
      <c r="AL34" s="67"/>
      <c r="AM34" s="14"/>
      <c r="AN34" s="14"/>
      <c r="AO34" s="14"/>
      <c r="AP34" s="14"/>
      <c r="AQ34" s="14"/>
      <c r="AR34" s="14"/>
      <c r="AS34" s="14"/>
      <c r="AT34" s="14"/>
      <c r="AU34" s="14"/>
      <c r="AV34" s="14"/>
      <c r="AW34" s="14"/>
      <c r="AX34" s="13"/>
      <c r="AY34" s="13"/>
      <c r="AZ34" s="66"/>
      <c r="BA34" s="17"/>
      <c r="BB34" s="13"/>
      <c r="BC34" s="67"/>
      <c r="BD34" s="14"/>
      <c r="BE34" s="14"/>
      <c r="BF34" s="14"/>
      <c r="BG34" s="14"/>
      <c r="BH34" s="14"/>
      <c r="BI34" s="14"/>
      <c r="BJ34" s="14"/>
      <c r="BK34" s="14"/>
      <c r="BL34" s="14"/>
      <c r="BM34" s="14"/>
      <c r="BN34" s="14"/>
      <c r="BO34" s="13"/>
      <c r="BP34" s="13"/>
      <c r="BQ34" s="66"/>
    </row>
    <row r="35" spans="8:69" x14ac:dyDescent="0.25">
      <c r="H35" s="5" t="s">
        <v>715</v>
      </c>
      <c r="I35" s="4">
        <v>0.32829999999999998</v>
      </c>
      <c r="J35" s="4" t="s">
        <v>1036</v>
      </c>
      <c r="K35" s="4" t="s">
        <v>47</v>
      </c>
      <c r="L35" s="4" t="s">
        <v>48</v>
      </c>
      <c r="M35" s="4">
        <v>0.99970000000000003</v>
      </c>
      <c r="N35" s="4"/>
      <c r="O35" s="4"/>
      <c r="P35" s="4"/>
      <c r="U35" s="65"/>
      <c r="V35" s="14" t="s">
        <v>1293</v>
      </c>
      <c r="W35" s="14">
        <v>357</v>
      </c>
      <c r="X35" s="14">
        <v>294</v>
      </c>
      <c r="Y35" s="14">
        <v>423</v>
      </c>
      <c r="Z35" s="14">
        <v>334</v>
      </c>
      <c r="AA35" s="14">
        <v>341</v>
      </c>
      <c r="AB35" s="14">
        <v>355</v>
      </c>
      <c r="AC35" s="14">
        <v>339</v>
      </c>
      <c r="AD35" s="14">
        <v>319</v>
      </c>
      <c r="AE35" s="14">
        <v>284</v>
      </c>
      <c r="AF35" s="14">
        <v>264</v>
      </c>
      <c r="AG35" s="13"/>
      <c r="AH35" s="13">
        <f t="shared" si="0"/>
        <v>3310</v>
      </c>
      <c r="AI35" s="66"/>
      <c r="AJ35" s="16"/>
      <c r="AK35" s="15"/>
      <c r="AL35" s="68"/>
      <c r="AM35" s="14"/>
      <c r="AN35" s="14"/>
      <c r="AO35" s="14"/>
      <c r="AP35" s="14"/>
      <c r="AQ35" s="14"/>
      <c r="AR35" s="14"/>
      <c r="AS35" s="14"/>
      <c r="AT35" s="14"/>
      <c r="AU35" s="14"/>
      <c r="AV35" s="14"/>
      <c r="AW35" s="14"/>
      <c r="AX35" s="13"/>
      <c r="AY35" s="13"/>
      <c r="AZ35" s="66"/>
      <c r="BA35" s="17"/>
      <c r="BB35" s="13"/>
      <c r="BC35" s="68"/>
      <c r="BD35" s="14"/>
      <c r="BE35" s="14"/>
      <c r="BF35" s="14"/>
      <c r="BG35" s="14"/>
      <c r="BH35" s="14"/>
      <c r="BI35" s="14"/>
      <c r="BJ35" s="14"/>
      <c r="BK35" s="14"/>
      <c r="BL35" s="14"/>
      <c r="BM35" s="14"/>
      <c r="BN35" s="14"/>
      <c r="BO35" s="13"/>
      <c r="BP35" s="13"/>
      <c r="BQ35" s="66"/>
    </row>
    <row r="36" spans="8:69" x14ac:dyDescent="0.25">
      <c r="H36" s="5" t="s">
        <v>717</v>
      </c>
      <c r="I36" s="4">
        <v>-2.5310000000000001</v>
      </c>
      <c r="J36" s="4" t="s">
        <v>1048</v>
      </c>
      <c r="K36" s="4" t="s">
        <v>47</v>
      </c>
      <c r="L36" s="4" t="s">
        <v>48</v>
      </c>
      <c r="M36" s="4">
        <v>0.88470000000000004</v>
      </c>
      <c r="N36" s="4"/>
      <c r="O36" s="4"/>
      <c r="P36" s="4"/>
      <c r="U36" s="64" t="s">
        <v>1277</v>
      </c>
      <c r="V36" s="14" t="s">
        <v>1292</v>
      </c>
      <c r="W36" s="14">
        <v>0</v>
      </c>
      <c r="X36" s="14">
        <v>0</v>
      </c>
      <c r="Y36" s="14">
        <v>0</v>
      </c>
      <c r="Z36" s="14">
        <v>0</v>
      </c>
      <c r="AA36" s="14">
        <v>5</v>
      </c>
      <c r="AB36" s="14">
        <v>0</v>
      </c>
      <c r="AC36" s="14">
        <v>0</v>
      </c>
      <c r="AD36" s="14">
        <v>0</v>
      </c>
      <c r="AE36" s="14">
        <v>0</v>
      </c>
      <c r="AF36" s="14">
        <v>0</v>
      </c>
      <c r="AG36" s="13"/>
      <c r="AH36" s="13">
        <f t="shared" si="0"/>
        <v>5</v>
      </c>
      <c r="AI36" s="66">
        <f>(AH36/AH37)*100</f>
        <v>0.15128593040847202</v>
      </c>
      <c r="AJ36" s="16"/>
      <c r="AK36" s="15"/>
      <c r="AL36" s="67"/>
      <c r="AM36" s="14"/>
      <c r="AN36" s="14"/>
      <c r="AO36" s="14"/>
      <c r="AP36" s="14"/>
      <c r="AQ36" s="14"/>
      <c r="AR36" s="14"/>
      <c r="AS36" s="14"/>
      <c r="AT36" s="14"/>
      <c r="AU36" s="14"/>
      <c r="AV36" s="14"/>
      <c r="AW36" s="14"/>
      <c r="AX36" s="13"/>
      <c r="AY36" s="13"/>
      <c r="AZ36" s="66"/>
      <c r="BA36" s="17"/>
      <c r="BB36" s="13"/>
      <c r="BC36" s="67"/>
      <c r="BD36" s="14"/>
      <c r="BE36" s="14"/>
      <c r="BF36" s="14"/>
      <c r="BG36" s="14"/>
      <c r="BH36" s="14"/>
      <c r="BI36" s="14"/>
      <c r="BJ36" s="14"/>
      <c r="BK36" s="14"/>
      <c r="BL36" s="14"/>
      <c r="BM36" s="14"/>
      <c r="BN36" s="14"/>
      <c r="BO36" s="13"/>
      <c r="BP36" s="13"/>
      <c r="BQ36" s="66"/>
    </row>
    <row r="37" spans="8:69" x14ac:dyDescent="0.25">
      <c r="H37" s="5" t="s">
        <v>719</v>
      </c>
      <c r="I37" s="4">
        <v>-0.86180000000000001</v>
      </c>
      <c r="J37" s="4" t="s">
        <v>1049</v>
      </c>
      <c r="K37" s="4" t="s">
        <v>47</v>
      </c>
      <c r="L37" s="4" t="s">
        <v>48</v>
      </c>
      <c r="M37" s="4">
        <v>0.99460000000000004</v>
      </c>
      <c r="N37" s="4"/>
      <c r="O37" s="4"/>
      <c r="P37" s="4"/>
      <c r="U37" s="65"/>
      <c r="V37" s="14" t="s">
        <v>1293</v>
      </c>
      <c r="W37" s="14">
        <v>288</v>
      </c>
      <c r="X37" s="14">
        <v>361</v>
      </c>
      <c r="Y37" s="14">
        <v>330</v>
      </c>
      <c r="Z37" s="14">
        <v>244</v>
      </c>
      <c r="AA37" s="14">
        <v>407</v>
      </c>
      <c r="AB37" s="14">
        <v>406</v>
      </c>
      <c r="AC37" s="14">
        <v>363</v>
      </c>
      <c r="AD37" s="14">
        <v>288</v>
      </c>
      <c r="AE37" s="14">
        <v>320</v>
      </c>
      <c r="AF37" s="14">
        <v>298</v>
      </c>
      <c r="AG37" s="13"/>
      <c r="AH37" s="13">
        <f t="shared" si="0"/>
        <v>3305</v>
      </c>
      <c r="AI37" s="66"/>
      <c r="AJ37" s="16"/>
      <c r="AK37" s="15"/>
      <c r="AL37" s="68"/>
      <c r="AM37" s="14"/>
      <c r="AN37" s="14"/>
      <c r="AO37" s="14"/>
      <c r="AP37" s="14"/>
      <c r="AQ37" s="14"/>
      <c r="AR37" s="14"/>
      <c r="AS37" s="14"/>
      <c r="AT37" s="14"/>
      <c r="AU37" s="14"/>
      <c r="AV37" s="14"/>
      <c r="AW37" s="14"/>
      <c r="AX37" s="13"/>
      <c r="AY37" s="13"/>
      <c r="AZ37" s="66"/>
      <c r="BA37" s="17"/>
      <c r="BB37" s="13"/>
      <c r="BC37" s="68"/>
      <c r="BD37" s="14"/>
      <c r="BE37" s="14"/>
      <c r="BF37" s="14"/>
      <c r="BG37" s="14"/>
      <c r="BH37" s="14"/>
      <c r="BI37" s="14"/>
      <c r="BJ37" s="14"/>
      <c r="BK37" s="14"/>
      <c r="BL37" s="14"/>
      <c r="BM37" s="14"/>
      <c r="BN37" s="14"/>
      <c r="BO37" s="13"/>
      <c r="BP37" s="13"/>
      <c r="BQ37" s="66"/>
    </row>
    <row r="38" spans="8:69" x14ac:dyDescent="0.25">
      <c r="H38" s="5" t="s">
        <v>721</v>
      </c>
      <c r="I38" s="4">
        <v>-2.86</v>
      </c>
      <c r="J38" s="4" t="s">
        <v>1050</v>
      </c>
      <c r="K38" s="4" t="s">
        <v>47</v>
      </c>
      <c r="L38" s="4" t="s">
        <v>48</v>
      </c>
      <c r="M38" s="4">
        <v>0.84260000000000002</v>
      </c>
      <c r="N38" s="4"/>
      <c r="O38" s="4"/>
      <c r="P38" s="4"/>
      <c r="U38" s="64" t="s">
        <v>1277</v>
      </c>
      <c r="V38" s="14" t="s">
        <v>1292</v>
      </c>
      <c r="W38" s="14">
        <v>3</v>
      </c>
      <c r="X38" s="14">
        <v>1</v>
      </c>
      <c r="Y38" s="14">
        <v>0</v>
      </c>
      <c r="Z38" s="14">
        <v>1</v>
      </c>
      <c r="AA38" s="14">
        <v>0</v>
      </c>
      <c r="AB38" s="14">
        <v>0</v>
      </c>
      <c r="AC38" s="14">
        <v>0</v>
      </c>
      <c r="AD38" s="14">
        <v>2</v>
      </c>
      <c r="AE38" s="14">
        <v>0</v>
      </c>
      <c r="AF38" s="14">
        <v>2</v>
      </c>
      <c r="AG38" s="13"/>
      <c r="AH38" s="13">
        <f t="shared" si="0"/>
        <v>9</v>
      </c>
      <c r="AI38" s="66">
        <f>(AH38/AH39)*100</f>
        <v>0.28382213812677387</v>
      </c>
      <c r="AJ38" s="16"/>
      <c r="AK38" s="15"/>
      <c r="AL38" s="67"/>
      <c r="AM38" s="14"/>
      <c r="AN38" s="14"/>
      <c r="AO38" s="14"/>
      <c r="AP38" s="14"/>
      <c r="AQ38" s="14"/>
      <c r="AR38" s="14"/>
      <c r="AS38" s="14"/>
      <c r="AT38" s="14"/>
      <c r="AU38" s="14"/>
      <c r="AV38" s="14"/>
      <c r="AW38" s="14"/>
      <c r="AX38" s="13"/>
      <c r="AY38" s="13"/>
      <c r="AZ38" s="66"/>
      <c r="BA38" s="17"/>
      <c r="BB38" s="13"/>
      <c r="BC38" s="67"/>
      <c r="BD38" s="14"/>
      <c r="BE38" s="14"/>
      <c r="BF38" s="14"/>
      <c r="BG38" s="14"/>
      <c r="BH38" s="14"/>
      <c r="BI38" s="14"/>
      <c r="BJ38" s="14"/>
      <c r="BK38" s="14"/>
      <c r="BL38" s="14"/>
      <c r="BM38" s="14"/>
      <c r="BN38" s="14"/>
      <c r="BO38" s="13"/>
      <c r="BP38" s="13"/>
      <c r="BQ38" s="66"/>
    </row>
    <row r="39" spans="8:69" x14ac:dyDescent="0.25">
      <c r="H39" s="5" t="s">
        <v>723</v>
      </c>
      <c r="I39" s="4">
        <v>-1.19</v>
      </c>
      <c r="J39" s="4" t="s">
        <v>1051</v>
      </c>
      <c r="K39" s="4" t="s">
        <v>47</v>
      </c>
      <c r="L39" s="4" t="s">
        <v>48</v>
      </c>
      <c r="M39" s="4">
        <v>0.98599999999999999</v>
      </c>
      <c r="N39" s="4"/>
      <c r="O39" s="4"/>
      <c r="P39" s="4"/>
      <c r="U39" s="65"/>
      <c r="V39" s="14" t="s">
        <v>1293</v>
      </c>
      <c r="W39" s="14">
        <v>276</v>
      </c>
      <c r="X39" s="14">
        <v>342</v>
      </c>
      <c r="Y39" s="14">
        <v>286</v>
      </c>
      <c r="Z39" s="14">
        <v>315</v>
      </c>
      <c r="AA39" s="14">
        <v>350</v>
      </c>
      <c r="AB39" s="14">
        <v>391</v>
      </c>
      <c r="AC39" s="14">
        <v>306</v>
      </c>
      <c r="AD39" s="14">
        <v>303</v>
      </c>
      <c r="AE39" s="14">
        <v>319</v>
      </c>
      <c r="AF39" s="14">
        <v>283</v>
      </c>
      <c r="AG39" s="13"/>
      <c r="AH39" s="13">
        <f t="shared" si="0"/>
        <v>3171</v>
      </c>
      <c r="AI39" s="66"/>
      <c r="AJ39" s="16"/>
      <c r="AK39" s="15"/>
      <c r="AL39" s="68"/>
      <c r="AM39" s="14"/>
      <c r="AN39" s="14"/>
      <c r="AO39" s="14"/>
      <c r="AP39" s="14"/>
      <c r="AQ39" s="14"/>
      <c r="AR39" s="14"/>
      <c r="AS39" s="14"/>
      <c r="AT39" s="14"/>
      <c r="AU39" s="14"/>
      <c r="AV39" s="14"/>
      <c r="AW39" s="14"/>
      <c r="AX39" s="13"/>
      <c r="AY39" s="13"/>
      <c r="AZ39" s="66"/>
      <c r="BA39" s="17"/>
      <c r="BB39" s="13"/>
      <c r="BC39" s="68"/>
      <c r="BD39" s="14"/>
      <c r="BE39" s="14"/>
      <c r="BF39" s="14"/>
      <c r="BG39" s="14"/>
      <c r="BH39" s="14"/>
      <c r="BI39" s="14"/>
      <c r="BJ39" s="14"/>
      <c r="BK39" s="14"/>
      <c r="BL39" s="14"/>
      <c r="BM39" s="14"/>
      <c r="BN39" s="14"/>
      <c r="BO39" s="13"/>
      <c r="BP39" s="13"/>
      <c r="BQ39" s="66"/>
    </row>
    <row r="40" spans="8:69" x14ac:dyDescent="0.25">
      <c r="H40" s="5" t="s">
        <v>578</v>
      </c>
      <c r="I40" s="4">
        <v>1.669</v>
      </c>
      <c r="J40" s="4" t="s">
        <v>1052</v>
      </c>
      <c r="K40" s="4" t="s">
        <v>47</v>
      </c>
      <c r="L40" s="4" t="s">
        <v>48</v>
      </c>
      <c r="M40" s="4">
        <v>0.96289999999999998</v>
      </c>
      <c r="N40" s="4"/>
      <c r="O40" s="4"/>
      <c r="P40" s="4"/>
      <c r="U40" s="64" t="s">
        <v>1278</v>
      </c>
      <c r="V40" s="14" t="s">
        <v>1292</v>
      </c>
      <c r="W40" s="14">
        <v>3</v>
      </c>
      <c r="X40" s="14">
        <v>12</v>
      </c>
      <c r="Y40" s="14">
        <v>20</v>
      </c>
      <c r="Z40" s="14">
        <v>0</v>
      </c>
      <c r="AA40" s="14">
        <v>6</v>
      </c>
      <c r="AB40" s="14">
        <v>0</v>
      </c>
      <c r="AC40" s="14">
        <v>3</v>
      </c>
      <c r="AD40" s="14">
        <v>2</v>
      </c>
      <c r="AE40" s="14">
        <v>3</v>
      </c>
      <c r="AF40" s="14">
        <v>3</v>
      </c>
      <c r="AG40" s="13"/>
      <c r="AH40" s="13">
        <f t="shared" si="0"/>
        <v>52</v>
      </c>
      <c r="AI40" s="66">
        <f>(AH40/AH41)*100</f>
        <v>1.8112156043190524</v>
      </c>
      <c r="AJ40" s="16"/>
      <c r="AK40" s="15"/>
      <c r="AL40" s="67"/>
      <c r="AM40" s="14"/>
      <c r="AN40" s="14"/>
      <c r="AO40" s="14"/>
      <c r="AP40" s="14"/>
      <c r="AQ40" s="14"/>
      <c r="AR40" s="14"/>
      <c r="AS40" s="14"/>
      <c r="AT40" s="14"/>
      <c r="AU40" s="14"/>
      <c r="AV40" s="14"/>
      <c r="AW40" s="14"/>
      <c r="AX40" s="13"/>
      <c r="AY40" s="13"/>
      <c r="AZ40" s="66"/>
      <c r="BA40" s="17"/>
      <c r="BB40" s="13"/>
      <c r="BC40" s="67"/>
      <c r="BD40" s="14"/>
      <c r="BE40" s="14"/>
      <c r="BF40" s="14"/>
      <c r="BG40" s="14"/>
      <c r="BH40" s="14"/>
      <c r="BI40" s="14"/>
      <c r="BJ40" s="14"/>
      <c r="BK40" s="14"/>
      <c r="BL40" s="14"/>
      <c r="BM40" s="14"/>
      <c r="BN40" s="14"/>
      <c r="BO40" s="13"/>
      <c r="BP40" s="13"/>
      <c r="BQ40" s="66"/>
    </row>
    <row r="41" spans="8:69" x14ac:dyDescent="0.25">
      <c r="H41" s="5"/>
      <c r="I41" s="4"/>
      <c r="J41" s="4"/>
      <c r="K41" s="4"/>
      <c r="L41" s="4"/>
      <c r="M41" s="4"/>
      <c r="N41" s="4"/>
      <c r="O41" s="4"/>
      <c r="P41" s="4"/>
      <c r="U41" s="65"/>
      <c r="V41" s="14" t="s">
        <v>1293</v>
      </c>
      <c r="W41" s="14">
        <v>329</v>
      </c>
      <c r="X41" s="14">
        <v>394</v>
      </c>
      <c r="Y41" s="14">
        <v>398</v>
      </c>
      <c r="Z41" s="14">
        <v>243</v>
      </c>
      <c r="AA41" s="14">
        <v>253</v>
      </c>
      <c r="AB41" s="14">
        <v>198</v>
      </c>
      <c r="AC41" s="14">
        <v>318</v>
      </c>
      <c r="AD41" s="14">
        <v>271</v>
      </c>
      <c r="AE41" s="14">
        <v>267</v>
      </c>
      <c r="AF41" s="14">
        <v>200</v>
      </c>
      <c r="AG41" s="13"/>
      <c r="AH41" s="13">
        <f t="shared" si="0"/>
        <v>2871</v>
      </c>
      <c r="AI41" s="66"/>
      <c r="AJ41" s="16"/>
      <c r="AK41" s="15"/>
      <c r="AL41" s="68"/>
      <c r="AM41" s="14"/>
      <c r="AN41" s="14"/>
      <c r="AO41" s="14"/>
      <c r="AP41" s="14"/>
      <c r="AQ41" s="14"/>
      <c r="AR41" s="14"/>
      <c r="AS41" s="14"/>
      <c r="AT41" s="14"/>
      <c r="AU41" s="14"/>
      <c r="AV41" s="14"/>
      <c r="AW41" s="14"/>
      <c r="AX41" s="13"/>
      <c r="AY41" s="13"/>
      <c r="AZ41" s="66"/>
      <c r="BA41" s="17"/>
      <c r="BB41" s="13"/>
      <c r="BC41" s="68"/>
      <c r="BD41" s="14"/>
      <c r="BE41" s="14"/>
      <c r="BF41" s="14"/>
      <c r="BG41" s="14"/>
      <c r="BH41" s="14"/>
      <c r="BI41" s="14"/>
      <c r="BJ41" s="14"/>
      <c r="BK41" s="14"/>
      <c r="BL41" s="14"/>
      <c r="BM41" s="14"/>
      <c r="BN41" s="14"/>
      <c r="BO41" s="13"/>
      <c r="BP41" s="13"/>
      <c r="BQ41" s="66"/>
    </row>
    <row r="42" spans="8:69" x14ac:dyDescent="0.25">
      <c r="H42" s="5"/>
      <c r="I42" s="4"/>
      <c r="J42" s="4"/>
      <c r="K42" s="4"/>
      <c r="L42" s="4"/>
      <c r="M42" s="4"/>
      <c r="N42" s="4"/>
      <c r="O42" s="4"/>
      <c r="P42" s="4"/>
      <c r="U42" s="64" t="s">
        <v>1278</v>
      </c>
      <c r="V42" s="14" t="s">
        <v>1292</v>
      </c>
      <c r="W42" s="14">
        <v>15</v>
      </c>
      <c r="X42" s="14">
        <v>13</v>
      </c>
      <c r="Y42" s="14">
        <v>6</v>
      </c>
      <c r="Z42" s="14">
        <v>6</v>
      </c>
      <c r="AA42" s="14">
        <v>7</v>
      </c>
      <c r="AB42" s="14">
        <v>5</v>
      </c>
      <c r="AC42" s="14">
        <v>7</v>
      </c>
      <c r="AD42" s="14">
        <v>5</v>
      </c>
      <c r="AE42" s="14">
        <v>6</v>
      </c>
      <c r="AF42" s="14">
        <v>14</v>
      </c>
      <c r="AG42" s="13"/>
      <c r="AH42" s="13">
        <f t="shared" si="0"/>
        <v>84</v>
      </c>
      <c r="AI42" s="66">
        <f>(AH42/AH43)*100</f>
        <v>3.1460674157303372</v>
      </c>
      <c r="AJ42" s="16"/>
      <c r="AK42" s="15"/>
      <c r="AL42" s="67"/>
      <c r="AM42" s="14"/>
      <c r="AN42" s="14"/>
      <c r="AO42" s="14"/>
      <c r="AP42" s="14"/>
      <c r="AQ42" s="14"/>
      <c r="AR42" s="14"/>
      <c r="AS42" s="14"/>
      <c r="AT42" s="14"/>
      <c r="AU42" s="14"/>
      <c r="AV42" s="14"/>
      <c r="AW42" s="14"/>
      <c r="AX42" s="13"/>
      <c r="AY42" s="13"/>
      <c r="AZ42" s="66"/>
      <c r="BA42" s="17"/>
      <c r="BB42" s="13"/>
      <c r="BC42" s="67"/>
      <c r="BD42" s="14"/>
      <c r="BE42" s="14"/>
      <c r="BF42" s="14"/>
      <c r="BG42" s="14"/>
      <c r="BH42" s="14"/>
      <c r="BI42" s="14"/>
      <c r="BJ42" s="14"/>
      <c r="BK42" s="14"/>
      <c r="BL42" s="14"/>
      <c r="BM42" s="14"/>
      <c r="BN42" s="14"/>
      <c r="BO42" s="13"/>
      <c r="BP42" s="13"/>
      <c r="BQ42" s="66"/>
    </row>
    <row r="43" spans="8:69" x14ac:dyDescent="0.25">
      <c r="H43" s="5" t="s">
        <v>289</v>
      </c>
      <c r="I43" s="4" t="s">
        <v>290</v>
      </c>
      <c r="J43" s="4" t="s">
        <v>291</v>
      </c>
      <c r="K43" s="4" t="s">
        <v>41</v>
      </c>
      <c r="L43" s="4" t="s">
        <v>292</v>
      </c>
      <c r="M43" s="4" t="s">
        <v>293</v>
      </c>
      <c r="N43" s="4" t="s">
        <v>294</v>
      </c>
      <c r="O43" s="4" t="s">
        <v>295</v>
      </c>
      <c r="P43" s="4" t="s">
        <v>27</v>
      </c>
      <c r="U43" s="65"/>
      <c r="V43" s="14" t="s">
        <v>1293</v>
      </c>
      <c r="W43" s="14">
        <v>291</v>
      </c>
      <c r="X43" s="14">
        <v>283</v>
      </c>
      <c r="Y43" s="14">
        <v>244</v>
      </c>
      <c r="Z43" s="14">
        <v>269</v>
      </c>
      <c r="AA43" s="14">
        <v>243</v>
      </c>
      <c r="AB43" s="14">
        <v>266</v>
      </c>
      <c r="AC43" s="14">
        <v>248</v>
      </c>
      <c r="AD43" s="14">
        <v>281</v>
      </c>
      <c r="AE43" s="14">
        <v>263</v>
      </c>
      <c r="AF43" s="14">
        <v>282</v>
      </c>
      <c r="AG43" s="13"/>
      <c r="AH43" s="13">
        <f t="shared" si="0"/>
        <v>2670</v>
      </c>
      <c r="AI43" s="66"/>
      <c r="AJ43" s="16"/>
      <c r="AK43" s="15"/>
      <c r="AL43" s="68"/>
      <c r="AM43" s="14"/>
      <c r="AN43" s="14"/>
      <c r="AO43" s="14"/>
      <c r="AP43" s="14"/>
      <c r="AQ43" s="14"/>
      <c r="AR43" s="14"/>
      <c r="AS43" s="14"/>
      <c r="AT43" s="14"/>
      <c r="AU43" s="14"/>
      <c r="AV43" s="14"/>
      <c r="AW43" s="14"/>
      <c r="AX43" s="13"/>
      <c r="AY43" s="13"/>
      <c r="AZ43" s="66"/>
      <c r="BA43" s="17"/>
      <c r="BB43" s="13"/>
      <c r="BC43" s="68"/>
      <c r="BD43" s="14"/>
      <c r="BE43" s="14"/>
      <c r="BF43" s="14"/>
      <c r="BG43" s="14"/>
      <c r="BH43" s="14"/>
      <c r="BI43" s="14"/>
      <c r="BJ43" s="14"/>
      <c r="BK43" s="14"/>
      <c r="BL43" s="14"/>
      <c r="BM43" s="14"/>
      <c r="BN43" s="14"/>
      <c r="BO43" s="13"/>
      <c r="BP43" s="13"/>
      <c r="BQ43" s="66"/>
    </row>
    <row r="44" spans="8:69" x14ac:dyDescent="0.25">
      <c r="H44" s="5"/>
      <c r="I44" s="4"/>
      <c r="J44" s="4"/>
      <c r="K44" s="4"/>
      <c r="L44" s="4"/>
      <c r="M44" s="4"/>
      <c r="N44" s="4"/>
      <c r="O44" s="4"/>
      <c r="P44" s="4"/>
      <c r="U44" s="64" t="s">
        <v>1278</v>
      </c>
      <c r="V44" s="14" t="s">
        <v>1292</v>
      </c>
      <c r="W44" s="14">
        <v>0</v>
      </c>
      <c r="X44" s="14">
        <v>2</v>
      </c>
      <c r="Y44" s="14">
        <v>3</v>
      </c>
      <c r="Z44" s="14">
        <v>4</v>
      </c>
      <c r="AA44" s="14">
        <v>5</v>
      </c>
      <c r="AB44" s="14">
        <v>7</v>
      </c>
      <c r="AC44" s="14">
        <v>6</v>
      </c>
      <c r="AD44" s="14">
        <v>6</v>
      </c>
      <c r="AE44" s="14">
        <v>4</v>
      </c>
      <c r="AF44" s="14">
        <v>7</v>
      </c>
      <c r="AG44" s="13"/>
      <c r="AH44" s="13">
        <f t="shared" si="0"/>
        <v>44</v>
      </c>
      <c r="AI44" s="66">
        <f>(AH44/AH45)*100</f>
        <v>1.4075495841330774</v>
      </c>
      <c r="AJ44" s="16"/>
      <c r="AK44" s="15"/>
      <c r="AL44" s="67"/>
      <c r="AM44" s="14"/>
      <c r="AN44" s="14"/>
      <c r="AO44" s="14"/>
      <c r="AP44" s="14"/>
      <c r="AQ44" s="14"/>
      <c r="AR44" s="14"/>
      <c r="AS44" s="14"/>
      <c r="AT44" s="14"/>
      <c r="AU44" s="14"/>
      <c r="AV44" s="14"/>
      <c r="AW44" s="14"/>
      <c r="AX44" s="13"/>
      <c r="AY44" s="13"/>
      <c r="AZ44" s="66"/>
      <c r="BA44" s="17"/>
      <c r="BB44" s="13"/>
      <c r="BC44" s="67"/>
      <c r="BD44" s="14"/>
      <c r="BE44" s="14"/>
      <c r="BF44" s="14"/>
      <c r="BG44" s="14"/>
      <c r="BH44" s="14"/>
      <c r="BI44" s="14"/>
      <c r="BJ44" s="14"/>
      <c r="BK44" s="14"/>
      <c r="BL44" s="14"/>
      <c r="BM44" s="14"/>
      <c r="BN44" s="14"/>
      <c r="BO44" s="13"/>
      <c r="BP44" s="13"/>
      <c r="BQ44" s="66"/>
    </row>
    <row r="45" spans="8:69" x14ac:dyDescent="0.25">
      <c r="H45" s="5" t="s">
        <v>1022</v>
      </c>
      <c r="I45" s="4"/>
      <c r="J45" s="4"/>
      <c r="K45" s="4"/>
      <c r="L45" s="4"/>
      <c r="M45" s="4"/>
      <c r="N45" s="4"/>
      <c r="O45" s="4"/>
      <c r="P45" s="4"/>
      <c r="U45" s="65"/>
      <c r="V45" s="14" t="s">
        <v>1293</v>
      </c>
      <c r="W45" s="14">
        <v>379</v>
      </c>
      <c r="X45" s="14">
        <v>289</v>
      </c>
      <c r="Y45" s="14">
        <v>293</v>
      </c>
      <c r="Z45" s="14">
        <v>261</v>
      </c>
      <c r="AA45" s="14">
        <v>140</v>
      </c>
      <c r="AB45" s="14">
        <v>353</v>
      </c>
      <c r="AC45" s="14">
        <v>329</v>
      </c>
      <c r="AD45" s="14">
        <v>209</v>
      </c>
      <c r="AE45" s="14">
        <v>479</v>
      </c>
      <c r="AF45" s="14">
        <v>394</v>
      </c>
      <c r="AG45" s="13"/>
      <c r="AH45" s="13">
        <f t="shared" si="0"/>
        <v>3126</v>
      </c>
      <c r="AI45" s="66"/>
      <c r="AJ45" s="16"/>
      <c r="AK45" s="15"/>
      <c r="AL45" s="68"/>
      <c r="AM45" s="14"/>
      <c r="AN45" s="14"/>
      <c r="AO45" s="14"/>
      <c r="AP45" s="14"/>
      <c r="AQ45" s="14"/>
      <c r="AR45" s="14"/>
      <c r="AS45" s="14"/>
      <c r="AT45" s="14"/>
      <c r="AU45" s="14"/>
      <c r="AV45" s="14"/>
      <c r="AW45" s="14"/>
      <c r="AX45" s="13"/>
      <c r="AY45" s="13"/>
      <c r="AZ45" s="66"/>
      <c r="BA45" s="17"/>
      <c r="BB45" s="13"/>
      <c r="BC45" s="68"/>
      <c r="BD45" s="14"/>
      <c r="BE45" s="14"/>
      <c r="BF45" s="14"/>
      <c r="BG45" s="14"/>
      <c r="BH45" s="14"/>
      <c r="BI45" s="14"/>
      <c r="BJ45" s="14"/>
      <c r="BK45" s="14"/>
      <c r="BL45" s="14"/>
      <c r="BM45" s="14"/>
      <c r="BN45" s="14"/>
      <c r="BO45" s="13"/>
      <c r="BP45" s="13"/>
      <c r="BQ45" s="66"/>
    </row>
    <row r="46" spans="8:69" x14ac:dyDescent="0.25">
      <c r="H46" s="5" t="s">
        <v>715</v>
      </c>
      <c r="I46" s="4">
        <v>0.91830000000000001</v>
      </c>
      <c r="J46" s="4">
        <v>0.59</v>
      </c>
      <c r="K46" s="4">
        <v>0.32829999999999998</v>
      </c>
      <c r="L46" s="4">
        <v>3.468</v>
      </c>
      <c r="M46" s="4">
        <v>6</v>
      </c>
      <c r="N46" s="4">
        <v>6</v>
      </c>
      <c r="O46" s="4">
        <v>0.13389999999999999</v>
      </c>
      <c r="P46" s="4">
        <v>60</v>
      </c>
      <c r="U46" s="64" t="s">
        <v>1278</v>
      </c>
      <c r="V46" s="14" t="s">
        <v>1292</v>
      </c>
      <c r="W46" s="14">
        <v>11</v>
      </c>
      <c r="X46" s="14">
        <v>4</v>
      </c>
      <c r="Y46" s="14">
        <v>3</v>
      </c>
      <c r="Z46" s="14">
        <v>5</v>
      </c>
      <c r="AA46" s="14">
        <v>5</v>
      </c>
      <c r="AB46" s="14">
        <v>13</v>
      </c>
      <c r="AC46" s="14">
        <v>9</v>
      </c>
      <c r="AD46" s="14">
        <v>7</v>
      </c>
      <c r="AE46" s="14">
        <v>7</v>
      </c>
      <c r="AF46" s="14">
        <v>2</v>
      </c>
      <c r="AG46" s="13"/>
      <c r="AH46" s="13">
        <f t="shared" si="0"/>
        <v>66</v>
      </c>
      <c r="AI46" s="66">
        <f>(AH46/AH47)*100</f>
        <v>1.6879795396419439</v>
      </c>
      <c r="AJ46" s="16"/>
      <c r="AK46" s="15"/>
      <c r="AL46" s="67"/>
      <c r="AM46" s="14"/>
      <c r="AN46" s="14"/>
      <c r="AO46" s="14"/>
      <c r="AP46" s="14"/>
      <c r="AQ46" s="14"/>
      <c r="AR46" s="14"/>
      <c r="AS46" s="14"/>
      <c r="AT46" s="14"/>
      <c r="AU46" s="14"/>
      <c r="AV46" s="14"/>
      <c r="AW46" s="14"/>
      <c r="AX46" s="13"/>
      <c r="AY46" s="13"/>
      <c r="AZ46" s="66"/>
      <c r="BA46" s="17"/>
      <c r="BB46" s="13"/>
      <c r="BC46" s="67"/>
      <c r="BD46" s="14"/>
      <c r="BE46" s="14"/>
      <c r="BF46" s="14"/>
      <c r="BG46" s="14"/>
      <c r="BH46" s="14"/>
      <c r="BI46" s="14"/>
      <c r="BJ46" s="14"/>
      <c r="BK46" s="14"/>
      <c r="BL46" s="14"/>
      <c r="BM46" s="14"/>
      <c r="BN46" s="14"/>
      <c r="BO46" s="13"/>
      <c r="BP46" s="13"/>
      <c r="BQ46" s="66"/>
    </row>
    <row r="47" spans="8:69" x14ac:dyDescent="0.25">
      <c r="H47" s="5" t="s">
        <v>717</v>
      </c>
      <c r="I47" s="4">
        <v>0.91830000000000001</v>
      </c>
      <c r="J47" s="4">
        <v>43.12</v>
      </c>
      <c r="K47" s="4">
        <v>-42.21</v>
      </c>
      <c r="L47" s="4">
        <v>3.468</v>
      </c>
      <c r="M47" s="4">
        <v>6</v>
      </c>
      <c r="N47" s="4">
        <v>6</v>
      </c>
      <c r="O47" s="4">
        <v>17.21</v>
      </c>
      <c r="P47" s="4">
        <v>60</v>
      </c>
      <c r="U47" s="65"/>
      <c r="V47" s="14" t="s">
        <v>1293</v>
      </c>
      <c r="W47" s="14">
        <v>406</v>
      </c>
      <c r="X47" s="14">
        <v>319</v>
      </c>
      <c r="Y47" s="14">
        <v>412</v>
      </c>
      <c r="Z47" s="14">
        <v>387</v>
      </c>
      <c r="AA47" s="14">
        <v>358</v>
      </c>
      <c r="AB47" s="14">
        <v>416</v>
      </c>
      <c r="AC47" s="14">
        <v>378</v>
      </c>
      <c r="AD47" s="14">
        <v>468</v>
      </c>
      <c r="AE47" s="14">
        <v>380</v>
      </c>
      <c r="AF47" s="14">
        <v>386</v>
      </c>
      <c r="AG47" s="13"/>
      <c r="AH47" s="13">
        <f t="shared" si="0"/>
        <v>3910</v>
      </c>
      <c r="AI47" s="66"/>
      <c r="AJ47" s="16"/>
      <c r="AK47" s="15"/>
      <c r="AL47" s="68"/>
      <c r="AM47" s="14"/>
      <c r="AN47" s="14"/>
      <c r="AO47" s="14"/>
      <c r="AP47" s="14"/>
      <c r="AQ47" s="14"/>
      <c r="AR47" s="14"/>
      <c r="AS47" s="14"/>
      <c r="AT47" s="14"/>
      <c r="AU47" s="14"/>
      <c r="AV47" s="14"/>
      <c r="AW47" s="14"/>
      <c r="AX47" s="13"/>
      <c r="AY47" s="13"/>
      <c r="AZ47" s="66"/>
      <c r="BA47" s="17"/>
      <c r="BB47" s="13"/>
      <c r="BC47" s="68"/>
      <c r="BD47" s="14"/>
      <c r="BE47" s="14"/>
      <c r="BF47" s="14"/>
      <c r="BG47" s="14"/>
      <c r="BH47" s="14"/>
      <c r="BI47" s="14"/>
      <c r="BJ47" s="14"/>
      <c r="BK47" s="14"/>
      <c r="BL47" s="14"/>
      <c r="BM47" s="14"/>
      <c r="BN47" s="14"/>
      <c r="BO47" s="13"/>
      <c r="BP47" s="13"/>
      <c r="BQ47" s="66"/>
    </row>
    <row r="48" spans="8:69" x14ac:dyDescent="0.25">
      <c r="H48" s="5" t="s">
        <v>719</v>
      </c>
      <c r="I48" s="4">
        <v>0.91830000000000001</v>
      </c>
      <c r="J48" s="4">
        <v>4.5010000000000003</v>
      </c>
      <c r="K48" s="4">
        <v>-3.5830000000000002</v>
      </c>
      <c r="L48" s="4">
        <v>3.468</v>
      </c>
      <c r="M48" s="4">
        <v>6</v>
      </c>
      <c r="N48" s="4">
        <v>6</v>
      </c>
      <c r="O48" s="4">
        <v>1.4610000000000001</v>
      </c>
      <c r="P48" s="4">
        <v>60</v>
      </c>
      <c r="U48" s="64" t="s">
        <v>1278</v>
      </c>
      <c r="V48" s="14" t="s">
        <v>1292</v>
      </c>
      <c r="W48" s="14">
        <v>0</v>
      </c>
      <c r="X48" s="14">
        <v>0</v>
      </c>
      <c r="Y48" s="14">
        <v>1</v>
      </c>
      <c r="Z48" s="14">
        <v>2</v>
      </c>
      <c r="AA48" s="14">
        <v>5</v>
      </c>
      <c r="AB48" s="14">
        <v>1</v>
      </c>
      <c r="AC48" s="14">
        <v>4</v>
      </c>
      <c r="AD48" s="14">
        <v>2</v>
      </c>
      <c r="AE48" s="14">
        <v>0</v>
      </c>
      <c r="AF48" s="14">
        <v>2</v>
      </c>
      <c r="AG48" s="13"/>
      <c r="AH48" s="13">
        <f t="shared" si="0"/>
        <v>17</v>
      </c>
      <c r="AI48" s="66">
        <f>(AH48/AH49)*100</f>
        <v>0.40747842761265579</v>
      </c>
      <c r="AJ48" s="16"/>
      <c r="AK48" s="15"/>
      <c r="AL48" s="67"/>
      <c r="AM48" s="14"/>
      <c r="AN48" s="14"/>
      <c r="AO48" s="14"/>
      <c r="AP48" s="14"/>
      <c r="AQ48" s="14"/>
      <c r="AR48" s="14"/>
      <c r="AS48" s="14"/>
      <c r="AT48" s="14"/>
      <c r="AU48" s="14"/>
      <c r="AV48" s="14"/>
      <c r="AW48" s="14"/>
      <c r="AX48" s="13"/>
      <c r="AY48" s="13"/>
      <c r="AZ48" s="66"/>
      <c r="BA48" s="17"/>
      <c r="BB48" s="13"/>
      <c r="BC48" s="67"/>
      <c r="BD48" s="14"/>
      <c r="BE48" s="14"/>
      <c r="BF48" s="14"/>
      <c r="BG48" s="14"/>
      <c r="BH48" s="14"/>
      <c r="BI48" s="14"/>
      <c r="BJ48" s="14"/>
      <c r="BK48" s="14"/>
      <c r="BL48" s="14"/>
      <c r="BM48" s="14"/>
      <c r="BN48" s="14"/>
      <c r="BO48" s="13"/>
      <c r="BP48" s="13"/>
      <c r="BQ48" s="66"/>
    </row>
    <row r="49" spans="8:69" x14ac:dyDescent="0.25">
      <c r="H49" s="5" t="s">
        <v>721</v>
      </c>
      <c r="I49" s="4">
        <v>0.59</v>
      </c>
      <c r="J49" s="4">
        <v>43.12</v>
      </c>
      <c r="K49" s="4">
        <v>-42.53</v>
      </c>
      <c r="L49" s="4">
        <v>3.468</v>
      </c>
      <c r="M49" s="4">
        <v>6</v>
      </c>
      <c r="N49" s="4">
        <v>6</v>
      </c>
      <c r="O49" s="4">
        <v>17.350000000000001</v>
      </c>
      <c r="P49" s="4">
        <v>60</v>
      </c>
      <c r="U49" s="65"/>
      <c r="V49" s="14" t="s">
        <v>1293</v>
      </c>
      <c r="W49" s="14">
        <v>422</v>
      </c>
      <c r="X49" s="14">
        <v>423</v>
      </c>
      <c r="Y49" s="14">
        <v>417</v>
      </c>
      <c r="Z49" s="14">
        <v>395</v>
      </c>
      <c r="AA49" s="14">
        <v>452</v>
      </c>
      <c r="AB49" s="14">
        <v>414</v>
      </c>
      <c r="AC49" s="14">
        <v>376</v>
      </c>
      <c r="AD49" s="14">
        <v>413</v>
      </c>
      <c r="AE49" s="14">
        <v>460</v>
      </c>
      <c r="AF49" s="14">
        <v>400</v>
      </c>
      <c r="AG49" s="13"/>
      <c r="AH49" s="13">
        <f t="shared" si="0"/>
        <v>4172</v>
      </c>
      <c r="AI49" s="66"/>
      <c r="AJ49" s="16"/>
      <c r="AK49" s="15"/>
      <c r="AL49" s="68"/>
      <c r="AM49" s="14"/>
      <c r="AN49" s="14"/>
      <c r="AO49" s="14"/>
      <c r="AP49" s="14"/>
      <c r="AQ49" s="14"/>
      <c r="AR49" s="14"/>
      <c r="AS49" s="14"/>
      <c r="AT49" s="14"/>
      <c r="AU49" s="14"/>
      <c r="AV49" s="14"/>
      <c r="AW49" s="14"/>
      <c r="AX49" s="13"/>
      <c r="AY49" s="13"/>
      <c r="AZ49" s="66"/>
      <c r="BA49" s="17"/>
      <c r="BB49" s="13"/>
      <c r="BC49" s="68"/>
      <c r="BD49" s="14"/>
      <c r="BE49" s="14"/>
      <c r="BF49" s="14"/>
      <c r="BG49" s="14"/>
      <c r="BH49" s="14"/>
      <c r="BI49" s="14"/>
      <c r="BJ49" s="14"/>
      <c r="BK49" s="14"/>
      <c r="BL49" s="14"/>
      <c r="BM49" s="14"/>
      <c r="BN49" s="14"/>
      <c r="BO49" s="13"/>
      <c r="BP49" s="13"/>
      <c r="BQ49" s="66"/>
    </row>
    <row r="50" spans="8:69" x14ac:dyDescent="0.25">
      <c r="H50" s="5" t="s">
        <v>723</v>
      </c>
      <c r="I50" s="4">
        <v>0.59</v>
      </c>
      <c r="J50" s="4">
        <v>4.5010000000000003</v>
      </c>
      <c r="K50" s="4">
        <v>-3.911</v>
      </c>
      <c r="L50" s="4">
        <v>3.468</v>
      </c>
      <c r="M50" s="4">
        <v>6</v>
      </c>
      <c r="N50" s="4">
        <v>6</v>
      </c>
      <c r="O50" s="4">
        <v>1.595</v>
      </c>
      <c r="P50" s="4">
        <v>60</v>
      </c>
      <c r="U50" s="64" t="s">
        <v>1278</v>
      </c>
      <c r="V50" s="14" t="s">
        <v>1292</v>
      </c>
      <c r="W50" s="14">
        <v>15</v>
      </c>
      <c r="X50" s="14">
        <v>19</v>
      </c>
      <c r="Y50" s="14">
        <v>4</v>
      </c>
      <c r="Z50" s="14">
        <v>14</v>
      </c>
      <c r="AA50" s="14">
        <v>7</v>
      </c>
      <c r="AB50" s="14">
        <v>9</v>
      </c>
      <c r="AC50" s="14">
        <v>10</v>
      </c>
      <c r="AD50" s="14">
        <v>5</v>
      </c>
      <c r="AE50" s="14">
        <v>6</v>
      </c>
      <c r="AF50" s="14">
        <v>5</v>
      </c>
      <c r="AG50" s="13"/>
      <c r="AH50" s="13">
        <f t="shared" si="0"/>
        <v>94</v>
      </c>
      <c r="AI50" s="66">
        <f>(AH50/AH51)*100</f>
        <v>2.2211720226843101</v>
      </c>
      <c r="AJ50" s="16"/>
      <c r="AK50" s="15"/>
      <c r="AL50" s="67"/>
      <c r="AM50" s="14"/>
      <c r="AN50" s="14"/>
      <c r="AO50" s="14"/>
      <c r="AP50" s="14"/>
      <c r="AQ50" s="14"/>
      <c r="AR50" s="14"/>
      <c r="AS50" s="14"/>
      <c r="AT50" s="14"/>
      <c r="AU50" s="14"/>
      <c r="AV50" s="14"/>
      <c r="AW50" s="14"/>
      <c r="AX50" s="13"/>
      <c r="AY50" s="13"/>
      <c r="AZ50" s="66"/>
      <c r="BA50" s="17"/>
      <c r="BB50" s="13"/>
      <c r="BC50" s="67"/>
      <c r="BD50" s="14"/>
      <c r="BE50" s="14"/>
      <c r="BF50" s="14"/>
      <c r="BG50" s="14"/>
      <c r="BH50" s="14"/>
      <c r="BI50" s="14"/>
      <c r="BJ50" s="14"/>
      <c r="BK50" s="14"/>
      <c r="BL50" s="14"/>
      <c r="BM50" s="14"/>
      <c r="BN50" s="14"/>
      <c r="BO50" s="13"/>
      <c r="BP50" s="13"/>
      <c r="BQ50" s="66"/>
    </row>
    <row r="51" spans="8:69" x14ac:dyDescent="0.25">
      <c r="H51" s="5" t="s">
        <v>578</v>
      </c>
      <c r="I51" s="4">
        <v>43.12</v>
      </c>
      <c r="J51" s="4">
        <v>4.5010000000000003</v>
      </c>
      <c r="K51" s="4">
        <v>38.619999999999997</v>
      </c>
      <c r="L51" s="4">
        <v>3.468</v>
      </c>
      <c r="M51" s="4">
        <v>6</v>
      </c>
      <c r="N51" s="4">
        <v>6</v>
      </c>
      <c r="O51" s="4">
        <v>15.75</v>
      </c>
      <c r="P51" s="4">
        <v>60</v>
      </c>
      <c r="U51" s="65"/>
      <c r="V51" s="14" t="s">
        <v>1293</v>
      </c>
      <c r="W51" s="14">
        <v>403</v>
      </c>
      <c r="X51" s="14">
        <v>437</v>
      </c>
      <c r="Y51" s="14">
        <v>449</v>
      </c>
      <c r="Z51" s="14">
        <v>472</v>
      </c>
      <c r="AA51" s="14">
        <v>299</v>
      </c>
      <c r="AB51" s="14">
        <v>498</v>
      </c>
      <c r="AC51" s="14">
        <v>378</v>
      </c>
      <c r="AD51" s="14">
        <v>386</v>
      </c>
      <c r="AE51" s="14">
        <v>495</v>
      </c>
      <c r="AF51" s="14">
        <v>415</v>
      </c>
      <c r="AG51" s="13"/>
      <c r="AH51" s="13">
        <f t="shared" si="0"/>
        <v>4232</v>
      </c>
      <c r="AI51" s="66"/>
      <c r="AJ51" s="16"/>
      <c r="AK51" s="15"/>
      <c r="AL51" s="68"/>
      <c r="AM51" s="14"/>
      <c r="AN51" s="14"/>
      <c r="AO51" s="14"/>
      <c r="AP51" s="14"/>
      <c r="AQ51" s="14"/>
      <c r="AR51" s="14"/>
      <c r="AS51" s="14"/>
      <c r="AT51" s="14"/>
      <c r="AU51" s="14"/>
      <c r="AV51" s="14"/>
      <c r="AW51" s="14"/>
      <c r="AX51" s="13"/>
      <c r="AY51" s="13"/>
      <c r="AZ51" s="66"/>
      <c r="BA51" s="17"/>
      <c r="BB51" s="13"/>
      <c r="BC51" s="68"/>
      <c r="BD51" s="14"/>
      <c r="BE51" s="14"/>
      <c r="BF51" s="14"/>
      <c r="BG51" s="14"/>
      <c r="BH51" s="14"/>
      <c r="BI51" s="14"/>
      <c r="BJ51" s="14"/>
      <c r="BK51" s="14"/>
      <c r="BL51" s="14"/>
      <c r="BM51" s="14"/>
      <c r="BN51" s="14"/>
      <c r="BO51" s="13"/>
      <c r="BP51" s="13"/>
      <c r="BQ51" s="66"/>
    </row>
    <row r="52" spans="8:69" x14ac:dyDescent="0.25">
      <c r="H52" s="5"/>
      <c r="I52" s="4"/>
      <c r="J52" s="4"/>
      <c r="K52" s="4"/>
      <c r="L52" s="4"/>
      <c r="M52" s="4"/>
      <c r="N52" s="4"/>
      <c r="O52" s="4"/>
      <c r="P52" s="4"/>
      <c r="U52" s="67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14"/>
      <c r="AG52" s="13"/>
      <c r="AH52" s="13"/>
      <c r="AI52" s="66"/>
      <c r="AJ52" s="16"/>
      <c r="AK52" s="15"/>
      <c r="AL52" s="17"/>
      <c r="AM52" s="17"/>
      <c r="AN52" s="17"/>
      <c r="AO52" s="17"/>
      <c r="AP52" s="17"/>
      <c r="AQ52" s="17"/>
      <c r="AR52" s="17"/>
      <c r="AS52" s="17"/>
      <c r="AT52" s="17"/>
      <c r="AU52" s="17"/>
      <c r="AV52" s="17"/>
      <c r="AW52" s="17"/>
      <c r="AX52" s="17"/>
      <c r="AY52" s="17"/>
      <c r="AZ52" s="17"/>
      <c r="BA52" s="17"/>
      <c r="BB52" s="17"/>
      <c r="BC52" s="17"/>
      <c r="BD52" s="17"/>
      <c r="BE52" s="19"/>
      <c r="BF52" s="19"/>
      <c r="BG52" s="19"/>
      <c r="BH52" s="19"/>
      <c r="BI52" s="19"/>
      <c r="BJ52" s="19"/>
      <c r="BK52" s="19"/>
      <c r="BL52" s="19"/>
      <c r="BM52" s="19"/>
      <c r="BN52" s="19"/>
      <c r="BO52" s="17"/>
      <c r="BP52" s="17"/>
      <c r="BQ52" s="17"/>
    </row>
    <row r="53" spans="8:69" x14ac:dyDescent="0.25">
      <c r="H53" s="5" t="s">
        <v>1029</v>
      </c>
      <c r="I53" s="4"/>
      <c r="J53" s="4"/>
      <c r="K53" s="4"/>
      <c r="L53" s="4"/>
      <c r="M53" s="4"/>
      <c r="N53" s="4"/>
      <c r="O53" s="4"/>
      <c r="P53" s="4"/>
      <c r="U53" s="68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14"/>
      <c r="AG53" s="13"/>
      <c r="AH53" s="13"/>
      <c r="AI53" s="66"/>
      <c r="AJ53" s="16"/>
      <c r="AK53" s="15"/>
      <c r="AL53" s="17"/>
      <c r="AM53" s="17"/>
      <c r="AN53" s="17"/>
      <c r="AO53" s="17"/>
      <c r="AP53" s="17"/>
      <c r="AQ53" s="17"/>
      <c r="AR53" s="17"/>
      <c r="AS53" s="17"/>
      <c r="AT53" s="17"/>
      <c r="AU53" s="17"/>
      <c r="AV53" s="17"/>
      <c r="AW53" s="17"/>
      <c r="AX53" s="17"/>
      <c r="AY53" s="17"/>
      <c r="AZ53" s="17"/>
      <c r="BA53" s="17"/>
      <c r="BB53" s="17"/>
      <c r="BC53" s="17"/>
      <c r="BD53" s="17"/>
      <c r="BE53" s="17"/>
      <c r="BF53" s="17"/>
      <c r="BG53" s="17"/>
      <c r="BH53" s="17"/>
      <c r="BI53" s="17"/>
      <c r="BJ53" s="17"/>
      <c r="BK53" s="17"/>
      <c r="BL53" s="17"/>
      <c r="BM53" s="17"/>
      <c r="BN53" s="17"/>
      <c r="BO53" s="17"/>
      <c r="BP53" s="17"/>
      <c r="BQ53" s="17"/>
    </row>
    <row r="54" spans="8:69" x14ac:dyDescent="0.25">
      <c r="H54" s="5" t="s">
        <v>715</v>
      </c>
      <c r="I54" s="4">
        <v>0.91830000000000001</v>
      </c>
      <c r="J54" s="4">
        <v>0.59</v>
      </c>
      <c r="K54" s="4">
        <v>0.32829999999999998</v>
      </c>
      <c r="L54" s="4">
        <v>3.468</v>
      </c>
      <c r="M54" s="4">
        <v>6</v>
      </c>
      <c r="N54" s="4">
        <v>6</v>
      </c>
      <c r="O54" s="4">
        <v>0.13389999999999999</v>
      </c>
      <c r="P54" s="4">
        <v>60</v>
      </c>
      <c r="U54" s="67"/>
      <c r="V54" s="14"/>
      <c r="W54" s="14"/>
      <c r="X54" s="14"/>
      <c r="Y54" s="14"/>
      <c r="Z54" s="14"/>
      <c r="AA54" s="14"/>
      <c r="AB54" s="14"/>
      <c r="AC54" s="14"/>
      <c r="AD54" s="14"/>
      <c r="AE54" s="14"/>
      <c r="AF54" s="14"/>
      <c r="AG54" s="13"/>
      <c r="AH54" s="13"/>
      <c r="AI54" s="66"/>
      <c r="AJ54" s="16"/>
      <c r="AK54" s="15"/>
      <c r="AL54" s="17"/>
      <c r="AM54" s="17"/>
      <c r="AN54" s="17"/>
      <c r="AO54" s="17"/>
      <c r="AP54" s="17"/>
      <c r="AQ54" s="17"/>
      <c r="AR54" s="17"/>
      <c r="AS54" s="17"/>
      <c r="AT54" s="17"/>
      <c r="AU54" s="17"/>
      <c r="AV54" s="17"/>
      <c r="AW54" s="17"/>
      <c r="AX54" s="17"/>
      <c r="AY54" s="17"/>
      <c r="AZ54" s="17"/>
      <c r="BA54" s="17"/>
      <c r="BB54" s="17"/>
      <c r="BC54" s="17"/>
      <c r="BD54" s="17"/>
      <c r="BE54" s="17"/>
      <c r="BF54" s="17"/>
      <c r="BG54" s="17"/>
      <c r="BH54" s="17"/>
      <c r="BI54" s="17"/>
      <c r="BJ54" s="17"/>
      <c r="BK54" s="17"/>
      <c r="BL54" s="17"/>
      <c r="BM54" s="17"/>
      <c r="BN54" s="17"/>
      <c r="BO54" s="17"/>
      <c r="BP54" s="17"/>
      <c r="BQ54" s="17"/>
    </row>
    <row r="55" spans="8:69" x14ac:dyDescent="0.25">
      <c r="H55" s="5" t="s">
        <v>717</v>
      </c>
      <c r="I55" s="4">
        <v>0.91830000000000001</v>
      </c>
      <c r="J55" s="4">
        <v>10.119999999999999</v>
      </c>
      <c r="K55" s="4">
        <v>-9.1969999999999992</v>
      </c>
      <c r="L55" s="4">
        <v>3.468</v>
      </c>
      <c r="M55" s="4">
        <v>6</v>
      </c>
      <c r="N55" s="4">
        <v>6</v>
      </c>
      <c r="O55" s="4">
        <v>3.7509999999999999</v>
      </c>
      <c r="P55" s="4">
        <v>60</v>
      </c>
      <c r="U55" s="68"/>
      <c r="V55" s="14"/>
      <c r="W55" s="14"/>
      <c r="X55" s="14"/>
      <c r="Y55" s="14"/>
      <c r="Z55" s="14"/>
      <c r="AA55" s="14"/>
      <c r="AB55" s="14"/>
      <c r="AC55" s="14"/>
      <c r="AD55" s="14"/>
      <c r="AE55" s="14"/>
      <c r="AF55" s="14"/>
      <c r="AG55" s="13"/>
      <c r="AH55" s="13"/>
      <c r="AI55" s="66"/>
      <c r="AJ55" s="16"/>
      <c r="AK55" s="15"/>
      <c r="AL55" s="17"/>
      <c r="AM55" s="17"/>
      <c r="AN55" s="17"/>
      <c r="AO55" s="17"/>
      <c r="AP55" s="17"/>
      <c r="AQ55" s="17"/>
      <c r="AR55" s="17"/>
      <c r="AS55" s="17"/>
      <c r="AT55" s="17"/>
      <c r="AU55" s="17"/>
      <c r="AV55" s="17"/>
      <c r="AW55" s="17"/>
      <c r="AX55" s="17"/>
      <c r="AY55" s="17"/>
      <c r="AZ55" s="17"/>
      <c r="BA55" s="17"/>
      <c r="BB55" s="17"/>
      <c r="BC55" s="17"/>
      <c r="BD55" s="17"/>
      <c r="BE55" s="17"/>
      <c r="BF55" s="17"/>
      <c r="BG55" s="17"/>
      <c r="BH55" s="17"/>
      <c r="BI55" s="17"/>
      <c r="BJ55" s="17"/>
      <c r="BK55" s="17"/>
      <c r="BL55" s="17"/>
      <c r="BM55" s="17"/>
      <c r="BN55" s="17"/>
      <c r="BO55" s="17"/>
      <c r="BP55" s="17"/>
      <c r="BQ55" s="17"/>
    </row>
    <row r="56" spans="8:69" x14ac:dyDescent="0.25">
      <c r="H56" s="5" t="s">
        <v>719</v>
      </c>
      <c r="I56" s="4">
        <v>0.91830000000000001</v>
      </c>
      <c r="J56" s="4">
        <v>3.3109999999999999</v>
      </c>
      <c r="K56" s="4">
        <v>-2.3929999999999998</v>
      </c>
      <c r="L56" s="4">
        <v>3.468</v>
      </c>
      <c r="M56" s="4">
        <v>6</v>
      </c>
      <c r="N56" s="4">
        <v>6</v>
      </c>
      <c r="O56" s="4">
        <v>0.9758</v>
      </c>
      <c r="P56" s="4">
        <v>60</v>
      </c>
      <c r="U56" s="67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14"/>
      <c r="AG56" s="13"/>
      <c r="AH56" s="13"/>
      <c r="AI56" s="66"/>
      <c r="AJ56" s="16"/>
      <c r="AK56" s="15"/>
      <c r="AL56" s="17"/>
      <c r="AM56" s="17"/>
      <c r="AN56" s="17"/>
      <c r="AO56" s="17"/>
      <c r="AP56" s="17"/>
      <c r="AQ56" s="17"/>
      <c r="AR56" s="17"/>
      <c r="AS56" s="17"/>
      <c r="AT56" s="17"/>
      <c r="AU56" s="17"/>
      <c r="AV56" s="17"/>
      <c r="AW56" s="17"/>
      <c r="AX56" s="17"/>
      <c r="AY56" s="17"/>
      <c r="AZ56" s="17"/>
      <c r="BA56" s="17"/>
      <c r="BB56" s="17"/>
      <c r="BC56" s="17"/>
      <c r="BD56" s="17"/>
      <c r="BE56" s="17"/>
      <c r="BF56" s="17"/>
      <c r="BG56" s="17"/>
      <c r="BH56" s="17"/>
      <c r="BI56" s="17"/>
      <c r="BJ56" s="17"/>
      <c r="BK56" s="17"/>
      <c r="BL56" s="17"/>
      <c r="BM56" s="17"/>
      <c r="BN56" s="17"/>
      <c r="BO56" s="17"/>
      <c r="BP56" s="17"/>
      <c r="BQ56" s="17"/>
    </row>
    <row r="57" spans="8:69" x14ac:dyDescent="0.25">
      <c r="H57" s="5" t="s">
        <v>721</v>
      </c>
      <c r="I57" s="4">
        <v>0.59</v>
      </c>
      <c r="J57" s="4">
        <v>10.119999999999999</v>
      </c>
      <c r="K57" s="4">
        <v>-9.5259999999999998</v>
      </c>
      <c r="L57" s="4">
        <v>3.468</v>
      </c>
      <c r="M57" s="4">
        <v>6</v>
      </c>
      <c r="N57" s="4">
        <v>6</v>
      </c>
      <c r="O57" s="4">
        <v>3.8849999999999998</v>
      </c>
      <c r="P57" s="4">
        <v>60</v>
      </c>
      <c r="U57" s="68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14"/>
      <c r="AG57" s="13"/>
      <c r="AH57" s="13"/>
      <c r="AI57" s="66"/>
      <c r="AJ57" s="16"/>
      <c r="AK57" s="15"/>
      <c r="AL57" s="17"/>
      <c r="AM57" s="17"/>
      <c r="AN57" s="17"/>
      <c r="AO57" s="17"/>
      <c r="AP57" s="17"/>
      <c r="AQ57" s="17"/>
      <c r="AR57" s="17"/>
      <c r="AS57" s="17"/>
      <c r="AT57" s="17"/>
      <c r="AU57" s="17"/>
      <c r="AV57" s="17"/>
      <c r="AW57" s="17"/>
      <c r="AX57" s="17"/>
      <c r="AY57" s="17"/>
      <c r="AZ57" s="17"/>
      <c r="BA57" s="17"/>
      <c r="BB57" s="17"/>
      <c r="BC57" s="17"/>
      <c r="BD57" s="17"/>
      <c r="BE57" s="17"/>
      <c r="BF57" s="17"/>
      <c r="BG57" s="17"/>
      <c r="BH57" s="17"/>
      <c r="BI57" s="17"/>
      <c r="BJ57" s="17"/>
      <c r="BK57" s="17"/>
      <c r="BL57" s="17"/>
      <c r="BM57" s="17"/>
      <c r="BN57" s="17"/>
      <c r="BO57" s="17"/>
      <c r="BP57" s="17"/>
      <c r="BQ57" s="17"/>
    </row>
    <row r="58" spans="8:69" x14ac:dyDescent="0.25">
      <c r="H58" s="5" t="s">
        <v>723</v>
      </c>
      <c r="I58" s="4">
        <v>0.59</v>
      </c>
      <c r="J58" s="4">
        <v>3.3109999999999999</v>
      </c>
      <c r="K58" s="4">
        <v>-2.7210000000000001</v>
      </c>
      <c r="L58" s="4">
        <v>3.468</v>
      </c>
      <c r="M58" s="4">
        <v>6</v>
      </c>
      <c r="N58" s="4">
        <v>6</v>
      </c>
      <c r="O58" s="4">
        <v>1.1100000000000001</v>
      </c>
      <c r="P58" s="4">
        <v>60</v>
      </c>
      <c r="U58" s="67"/>
      <c r="V58" s="14"/>
      <c r="W58" s="14"/>
      <c r="X58" s="14"/>
      <c r="Y58" s="14"/>
      <c r="Z58" s="14"/>
      <c r="AA58" s="14"/>
      <c r="AB58" s="14"/>
      <c r="AC58" s="14"/>
      <c r="AD58" s="14"/>
      <c r="AE58" s="14"/>
      <c r="AF58" s="14"/>
      <c r="AG58" s="13"/>
      <c r="AH58" s="13"/>
      <c r="AI58" s="66"/>
      <c r="AJ58" s="16"/>
      <c r="AK58" s="15"/>
      <c r="AL58" s="17"/>
      <c r="AM58" s="17"/>
      <c r="AN58" s="17"/>
      <c r="AO58" s="17"/>
      <c r="AP58" s="17"/>
      <c r="AQ58" s="17"/>
      <c r="AR58" s="17"/>
      <c r="AS58" s="17"/>
      <c r="AT58" s="17"/>
      <c r="AU58" s="17"/>
      <c r="AV58" s="17"/>
      <c r="AW58" s="17"/>
      <c r="AX58" s="17"/>
      <c r="AY58" s="17"/>
      <c r="AZ58" s="17"/>
      <c r="BA58" s="17"/>
      <c r="BB58" s="17"/>
      <c r="BC58" s="17"/>
      <c r="BD58" s="17"/>
      <c r="BE58" s="17"/>
      <c r="BF58" s="17"/>
      <c r="BG58" s="17"/>
      <c r="BH58" s="17"/>
      <c r="BI58" s="17"/>
      <c r="BJ58" s="17"/>
      <c r="BK58" s="17"/>
      <c r="BL58" s="17"/>
      <c r="BM58" s="17"/>
      <c r="BN58" s="17"/>
      <c r="BO58" s="17"/>
      <c r="BP58" s="17"/>
      <c r="BQ58" s="17"/>
    </row>
    <row r="59" spans="8:69" x14ac:dyDescent="0.25">
      <c r="H59" s="5" t="s">
        <v>578</v>
      </c>
      <c r="I59" s="4">
        <v>10.119999999999999</v>
      </c>
      <c r="J59" s="4">
        <v>3.3109999999999999</v>
      </c>
      <c r="K59" s="4">
        <v>6.8049999999999997</v>
      </c>
      <c r="L59" s="4">
        <v>3.468</v>
      </c>
      <c r="M59" s="4">
        <v>6</v>
      </c>
      <c r="N59" s="4">
        <v>6</v>
      </c>
      <c r="O59" s="4">
        <v>2.7749999999999999</v>
      </c>
      <c r="P59" s="4">
        <v>60</v>
      </c>
      <c r="U59" s="68"/>
      <c r="V59" s="14"/>
      <c r="W59" s="14"/>
      <c r="X59" s="14"/>
      <c r="Y59" s="14"/>
      <c r="Z59" s="14"/>
      <c r="AA59" s="14"/>
      <c r="AB59" s="14"/>
      <c r="AC59" s="14"/>
      <c r="AD59" s="14"/>
      <c r="AE59" s="14"/>
      <c r="AF59" s="14"/>
      <c r="AG59" s="13"/>
      <c r="AH59" s="13"/>
      <c r="AI59" s="66"/>
      <c r="AJ59" s="16"/>
      <c r="AK59" s="15"/>
      <c r="AL59" s="17"/>
      <c r="AM59" s="17"/>
      <c r="AN59" s="17"/>
      <c r="AO59" s="17"/>
      <c r="AP59" s="17"/>
      <c r="AQ59" s="17"/>
      <c r="AR59" s="17"/>
      <c r="AS59" s="17"/>
      <c r="AT59" s="17"/>
      <c r="AU59" s="17"/>
      <c r="AV59" s="17"/>
      <c r="AW59" s="17"/>
      <c r="AX59" s="17"/>
      <c r="AY59" s="17"/>
      <c r="AZ59" s="17"/>
      <c r="BA59" s="17"/>
      <c r="BB59" s="17"/>
      <c r="BC59" s="17"/>
      <c r="BD59" s="17"/>
      <c r="BE59" s="17"/>
      <c r="BF59" s="17"/>
      <c r="BG59" s="17"/>
      <c r="BH59" s="17"/>
      <c r="BI59" s="17"/>
      <c r="BJ59" s="17"/>
      <c r="BK59" s="17"/>
      <c r="BL59" s="17"/>
      <c r="BM59" s="17"/>
      <c r="BN59" s="17"/>
      <c r="BO59" s="17"/>
      <c r="BP59" s="17"/>
      <c r="BQ59" s="17"/>
    </row>
    <row r="60" spans="8:69" x14ac:dyDescent="0.25">
      <c r="H60" s="5"/>
      <c r="I60" s="4"/>
      <c r="J60" s="4"/>
      <c r="K60" s="4"/>
      <c r="L60" s="4"/>
      <c r="M60" s="4"/>
      <c r="N60" s="4"/>
      <c r="O60" s="4"/>
      <c r="P60" s="4"/>
      <c r="U60" s="67"/>
      <c r="V60" s="14"/>
      <c r="W60" s="14"/>
      <c r="X60" s="14"/>
      <c r="Y60" s="14"/>
      <c r="Z60" s="14"/>
      <c r="AA60" s="14"/>
      <c r="AB60" s="14"/>
      <c r="AC60" s="14"/>
      <c r="AD60" s="14"/>
      <c r="AE60" s="14"/>
      <c r="AF60" s="14"/>
      <c r="AG60" s="13"/>
      <c r="AH60" s="13"/>
      <c r="AI60" s="66"/>
      <c r="AJ60" s="16"/>
      <c r="AK60" s="15"/>
      <c r="AL60" s="17"/>
      <c r="AM60" s="17"/>
      <c r="AN60" s="17"/>
      <c r="AO60" s="17"/>
      <c r="AP60" s="17"/>
      <c r="AQ60" s="17"/>
      <c r="AR60" s="17"/>
      <c r="AS60" s="17"/>
      <c r="AT60" s="17"/>
      <c r="AU60" s="17"/>
      <c r="AV60" s="17"/>
      <c r="AW60" s="17"/>
      <c r="AX60" s="17"/>
      <c r="AY60" s="17"/>
      <c r="AZ60" s="17"/>
      <c r="BA60" s="17"/>
      <c r="BB60" s="17"/>
      <c r="BC60" s="17"/>
      <c r="BD60" s="17"/>
      <c r="BE60" s="17"/>
      <c r="BF60" s="17"/>
      <c r="BG60" s="17"/>
      <c r="BH60" s="17"/>
      <c r="BI60" s="17"/>
      <c r="BJ60" s="17"/>
      <c r="BK60" s="17"/>
      <c r="BL60" s="17"/>
      <c r="BM60" s="17"/>
      <c r="BN60" s="17"/>
      <c r="BO60" s="17"/>
      <c r="BP60" s="17"/>
      <c r="BQ60" s="17"/>
    </row>
    <row r="61" spans="8:69" x14ac:dyDescent="0.25">
      <c r="H61" s="5" t="s">
        <v>1047</v>
      </c>
      <c r="I61" s="4"/>
      <c r="J61" s="4"/>
      <c r="K61" s="4"/>
      <c r="L61" s="4"/>
      <c r="M61" s="4"/>
      <c r="N61" s="4"/>
      <c r="O61" s="4"/>
      <c r="P61" s="4"/>
      <c r="U61" s="68"/>
      <c r="V61" s="14"/>
      <c r="W61" s="14"/>
      <c r="X61" s="14"/>
      <c r="Y61" s="14"/>
      <c r="Z61" s="14"/>
      <c r="AA61" s="14"/>
      <c r="AB61" s="14"/>
      <c r="AC61" s="14"/>
      <c r="AD61" s="14"/>
      <c r="AE61" s="14"/>
      <c r="AF61" s="14"/>
      <c r="AG61" s="13"/>
      <c r="AH61" s="13"/>
      <c r="AI61" s="66"/>
      <c r="AJ61" s="16"/>
      <c r="AK61" s="15"/>
      <c r="AL61" s="17"/>
      <c r="AM61" s="17"/>
      <c r="AN61" s="17"/>
      <c r="AO61" s="17"/>
      <c r="AP61" s="17"/>
      <c r="AQ61" s="17"/>
      <c r="AR61" s="17"/>
      <c r="AS61" s="17"/>
      <c r="AT61" s="17"/>
      <c r="AU61" s="17"/>
      <c r="AV61" s="17"/>
      <c r="AW61" s="17"/>
      <c r="AX61" s="17"/>
      <c r="AY61" s="17"/>
      <c r="AZ61" s="17"/>
      <c r="BA61" s="17"/>
      <c r="BB61" s="17"/>
      <c r="BC61" s="17"/>
      <c r="BD61" s="17"/>
      <c r="BE61" s="17"/>
      <c r="BF61" s="17"/>
      <c r="BG61" s="17"/>
      <c r="BH61" s="17"/>
      <c r="BI61" s="17"/>
      <c r="BJ61" s="17"/>
      <c r="BK61" s="17"/>
      <c r="BL61" s="17"/>
      <c r="BM61" s="17"/>
      <c r="BN61" s="17"/>
      <c r="BO61" s="17"/>
      <c r="BP61" s="17"/>
      <c r="BQ61" s="17"/>
    </row>
    <row r="62" spans="8:69" x14ac:dyDescent="0.25">
      <c r="H62" s="5" t="s">
        <v>715</v>
      </c>
      <c r="I62" s="4">
        <v>0.91830000000000001</v>
      </c>
      <c r="J62" s="4">
        <v>0.59</v>
      </c>
      <c r="K62" s="4">
        <v>0.32829999999999998</v>
      </c>
      <c r="L62" s="4">
        <v>3.468</v>
      </c>
      <c r="M62" s="4">
        <v>6</v>
      </c>
      <c r="N62" s="4">
        <v>6</v>
      </c>
      <c r="O62" s="4">
        <v>0.13389999999999999</v>
      </c>
      <c r="P62" s="4">
        <v>60</v>
      </c>
      <c r="U62" s="67"/>
      <c r="V62" s="14"/>
      <c r="W62" s="14"/>
      <c r="X62" s="14"/>
      <c r="Y62" s="14"/>
      <c r="Z62" s="14"/>
      <c r="AA62" s="14"/>
      <c r="AB62" s="14"/>
      <c r="AC62" s="14"/>
      <c r="AD62" s="14"/>
      <c r="AE62" s="14"/>
      <c r="AF62" s="14"/>
      <c r="AG62" s="13"/>
      <c r="AH62" s="13"/>
      <c r="AI62" s="66"/>
      <c r="AJ62" s="16"/>
      <c r="AK62" s="15"/>
      <c r="AL62" s="17"/>
      <c r="AM62" s="17"/>
      <c r="AN62" s="17"/>
      <c r="AO62" s="17"/>
      <c r="AP62" s="17"/>
      <c r="AQ62" s="17"/>
      <c r="AR62" s="17"/>
      <c r="AS62" s="17"/>
      <c r="AT62" s="17"/>
      <c r="AU62" s="17"/>
      <c r="AV62" s="17"/>
      <c r="AW62" s="17"/>
      <c r="AX62" s="17"/>
      <c r="AY62" s="17"/>
      <c r="AZ62" s="17"/>
      <c r="BA62" s="17"/>
      <c r="BB62" s="17"/>
      <c r="BC62" s="17"/>
      <c r="BD62" s="17"/>
      <c r="BE62" s="17"/>
      <c r="BF62" s="17"/>
      <c r="BG62" s="17"/>
      <c r="BH62" s="17"/>
      <c r="BI62" s="17"/>
      <c r="BJ62" s="17"/>
      <c r="BK62" s="17"/>
      <c r="BL62" s="17"/>
      <c r="BM62" s="17"/>
      <c r="BN62" s="17"/>
      <c r="BO62" s="17"/>
      <c r="BP62" s="17"/>
      <c r="BQ62" s="17"/>
    </row>
    <row r="63" spans="8:69" x14ac:dyDescent="0.25">
      <c r="H63" s="5" t="s">
        <v>717</v>
      </c>
      <c r="I63" s="4">
        <v>0.91830000000000001</v>
      </c>
      <c r="J63" s="4">
        <v>3.45</v>
      </c>
      <c r="K63" s="4">
        <v>-2.5310000000000001</v>
      </c>
      <c r="L63" s="4">
        <v>3.468</v>
      </c>
      <c r="M63" s="4">
        <v>6</v>
      </c>
      <c r="N63" s="4">
        <v>6</v>
      </c>
      <c r="O63" s="4">
        <v>1.032</v>
      </c>
      <c r="P63" s="4">
        <v>60</v>
      </c>
      <c r="U63" s="68"/>
      <c r="V63" s="14"/>
      <c r="W63" s="14"/>
      <c r="X63" s="14"/>
      <c r="Y63" s="14"/>
      <c r="Z63" s="14"/>
      <c r="AA63" s="14"/>
      <c r="AB63" s="14"/>
      <c r="AC63" s="14"/>
      <c r="AD63" s="14"/>
      <c r="AE63" s="14"/>
      <c r="AF63" s="14"/>
      <c r="AG63" s="13"/>
      <c r="AH63" s="13"/>
      <c r="AI63" s="66"/>
      <c r="AJ63" s="16"/>
      <c r="AK63" s="15"/>
      <c r="AL63" s="17"/>
      <c r="AM63" s="17"/>
      <c r="AN63" s="17"/>
      <c r="AO63" s="17"/>
      <c r="AP63" s="17"/>
      <c r="AQ63" s="17"/>
      <c r="AR63" s="17"/>
      <c r="AS63" s="17"/>
      <c r="AT63" s="17"/>
      <c r="AU63" s="17"/>
      <c r="AV63" s="17"/>
      <c r="AW63" s="17"/>
      <c r="AX63" s="17"/>
      <c r="AY63" s="17"/>
      <c r="AZ63" s="17"/>
      <c r="BA63" s="17"/>
      <c r="BB63" s="17"/>
      <c r="BC63" s="17"/>
      <c r="BD63" s="17"/>
      <c r="BE63" s="17"/>
      <c r="BF63" s="17"/>
      <c r="BG63" s="17"/>
      <c r="BH63" s="17"/>
      <c r="BI63" s="17"/>
      <c r="BJ63" s="17"/>
      <c r="BK63" s="17"/>
      <c r="BL63" s="17"/>
      <c r="BM63" s="17"/>
      <c r="BN63" s="17"/>
      <c r="BO63" s="17"/>
      <c r="BP63" s="17"/>
      <c r="BQ63" s="17"/>
    </row>
    <row r="64" spans="8:69" x14ac:dyDescent="0.25">
      <c r="H64" s="5" t="s">
        <v>719</v>
      </c>
      <c r="I64" s="4">
        <v>0.91830000000000001</v>
      </c>
      <c r="J64" s="4">
        <v>1.78</v>
      </c>
      <c r="K64" s="4">
        <v>-0.86180000000000001</v>
      </c>
      <c r="L64" s="4">
        <v>3.468</v>
      </c>
      <c r="M64" s="4">
        <v>6</v>
      </c>
      <c r="N64" s="4">
        <v>6</v>
      </c>
      <c r="O64" s="4">
        <v>0.35149999999999998</v>
      </c>
      <c r="P64" s="4">
        <v>60</v>
      </c>
      <c r="U64" s="67"/>
      <c r="V64" s="14"/>
      <c r="W64" s="14"/>
      <c r="X64" s="14"/>
      <c r="Y64" s="14"/>
      <c r="Z64" s="14"/>
      <c r="AA64" s="14"/>
      <c r="AB64" s="14"/>
      <c r="AC64" s="14"/>
      <c r="AD64" s="14"/>
      <c r="AE64" s="14"/>
      <c r="AF64" s="14"/>
      <c r="AG64" s="13"/>
      <c r="AH64" s="13"/>
      <c r="AI64" s="66"/>
      <c r="AJ64" s="16"/>
      <c r="AK64" s="15"/>
      <c r="AL64" s="17"/>
      <c r="AM64" s="17"/>
      <c r="AN64" s="17"/>
      <c r="AO64" s="17"/>
      <c r="AP64" s="17"/>
      <c r="AQ64" s="17"/>
      <c r="AR64" s="17"/>
      <c r="AS64" s="17"/>
      <c r="AT64" s="17"/>
      <c r="AU64" s="17"/>
      <c r="AV64" s="17"/>
      <c r="AW64" s="17"/>
      <c r="AX64" s="17"/>
      <c r="AY64" s="17"/>
      <c r="AZ64" s="17"/>
      <c r="BA64" s="17"/>
      <c r="BB64" s="17"/>
      <c r="BC64" s="17"/>
      <c r="BD64" s="17"/>
      <c r="BE64" s="17"/>
      <c r="BF64" s="17"/>
      <c r="BG64" s="17"/>
      <c r="BH64" s="17"/>
      <c r="BI64" s="17"/>
      <c r="BJ64" s="17"/>
      <c r="BK64" s="17"/>
      <c r="BL64" s="17"/>
      <c r="BM64" s="17"/>
      <c r="BN64" s="17"/>
      <c r="BO64" s="17"/>
      <c r="BP64" s="17"/>
      <c r="BQ64" s="17"/>
    </row>
    <row r="65" spans="8:69" x14ac:dyDescent="0.25">
      <c r="H65" s="5" t="s">
        <v>721</v>
      </c>
      <c r="I65" s="4">
        <v>0.59</v>
      </c>
      <c r="J65" s="4">
        <v>3.45</v>
      </c>
      <c r="K65" s="4">
        <v>-2.86</v>
      </c>
      <c r="L65" s="4">
        <v>3.468</v>
      </c>
      <c r="M65" s="4">
        <v>6</v>
      </c>
      <c r="N65" s="4">
        <v>6</v>
      </c>
      <c r="O65" s="4">
        <v>1.1659999999999999</v>
      </c>
      <c r="P65" s="4">
        <v>60</v>
      </c>
      <c r="U65" s="68"/>
      <c r="V65" s="14"/>
      <c r="W65" s="14"/>
      <c r="X65" s="14"/>
      <c r="Y65" s="14"/>
      <c r="Z65" s="14"/>
      <c r="AA65" s="14"/>
      <c r="AB65" s="14"/>
      <c r="AC65" s="14"/>
      <c r="AD65" s="14"/>
      <c r="AE65" s="14"/>
      <c r="AF65" s="14"/>
      <c r="AG65" s="13"/>
      <c r="AH65" s="13"/>
      <c r="AI65" s="66"/>
      <c r="AJ65" s="16"/>
      <c r="AK65" s="15"/>
      <c r="AL65" s="17"/>
      <c r="AM65" s="17"/>
      <c r="AN65" s="17"/>
      <c r="AO65" s="17"/>
      <c r="AP65" s="17"/>
      <c r="AQ65" s="17"/>
      <c r="AR65" s="17"/>
      <c r="AS65" s="17"/>
      <c r="AT65" s="17"/>
      <c r="AU65" s="17"/>
      <c r="AV65" s="17"/>
      <c r="AW65" s="17"/>
      <c r="AX65" s="17"/>
      <c r="AY65" s="17"/>
      <c r="AZ65" s="17"/>
      <c r="BA65" s="17"/>
      <c r="BB65" s="17"/>
      <c r="BC65" s="17"/>
      <c r="BD65" s="17"/>
      <c r="BE65" s="17"/>
      <c r="BF65" s="17"/>
      <c r="BG65" s="17"/>
      <c r="BH65" s="17"/>
      <c r="BI65" s="17"/>
      <c r="BJ65" s="17"/>
      <c r="BK65" s="17"/>
      <c r="BL65" s="17"/>
      <c r="BM65" s="17"/>
      <c r="BN65" s="17"/>
      <c r="BO65" s="17"/>
      <c r="BP65" s="17"/>
      <c r="BQ65" s="17"/>
    </row>
    <row r="66" spans="8:69" x14ac:dyDescent="0.25">
      <c r="H66" s="5" t="s">
        <v>723</v>
      </c>
      <c r="I66" s="4">
        <v>0.59</v>
      </c>
      <c r="J66" s="4">
        <v>1.78</v>
      </c>
      <c r="K66" s="4">
        <v>-1.19</v>
      </c>
      <c r="L66" s="4">
        <v>3.468</v>
      </c>
      <c r="M66" s="4">
        <v>6</v>
      </c>
      <c r="N66" s="4">
        <v>6</v>
      </c>
      <c r="O66" s="4">
        <v>0.4854</v>
      </c>
      <c r="P66" s="4">
        <v>60</v>
      </c>
      <c r="U66" s="67"/>
      <c r="V66" s="14"/>
      <c r="W66" s="14"/>
      <c r="X66" s="14"/>
      <c r="Y66" s="14"/>
      <c r="Z66" s="14"/>
      <c r="AA66" s="14"/>
      <c r="AB66" s="14"/>
      <c r="AC66" s="14"/>
      <c r="AD66" s="14"/>
      <c r="AE66" s="14"/>
      <c r="AF66" s="14"/>
      <c r="AG66" s="13"/>
      <c r="AH66" s="13"/>
      <c r="AI66" s="66"/>
      <c r="AJ66" s="16"/>
      <c r="AK66" s="15"/>
      <c r="AL66" s="17"/>
      <c r="AM66" s="17"/>
      <c r="AN66" s="17"/>
      <c r="AO66" s="17"/>
      <c r="AP66" s="17"/>
      <c r="AQ66" s="17"/>
      <c r="AR66" s="17"/>
      <c r="AS66" s="17"/>
      <c r="AT66" s="17"/>
      <c r="AU66" s="17"/>
      <c r="AV66" s="17"/>
      <c r="AW66" s="17"/>
      <c r="AX66" s="17"/>
      <c r="AY66" s="17"/>
      <c r="AZ66" s="17"/>
      <c r="BA66" s="17"/>
      <c r="BB66" s="17"/>
      <c r="BC66" s="17"/>
      <c r="BD66" s="17"/>
      <c r="BE66" s="17"/>
      <c r="BF66" s="17"/>
      <c r="BG66" s="17"/>
      <c r="BH66" s="17"/>
      <c r="BI66" s="17"/>
      <c r="BJ66" s="17"/>
      <c r="BK66" s="17"/>
      <c r="BL66" s="17"/>
      <c r="BM66" s="17"/>
      <c r="BN66" s="17"/>
      <c r="BO66" s="17"/>
      <c r="BP66" s="17"/>
      <c r="BQ66" s="17"/>
    </row>
    <row r="67" spans="8:69" x14ac:dyDescent="0.25">
      <c r="H67" s="5" t="s">
        <v>578</v>
      </c>
      <c r="I67" s="4">
        <v>3.45</v>
      </c>
      <c r="J67" s="4">
        <v>1.78</v>
      </c>
      <c r="K67" s="4">
        <v>1.669</v>
      </c>
      <c r="L67" s="4">
        <v>3.468</v>
      </c>
      <c r="M67" s="4">
        <v>6</v>
      </c>
      <c r="N67" s="4">
        <v>6</v>
      </c>
      <c r="O67" s="4">
        <v>0.68079999999999996</v>
      </c>
      <c r="P67" s="4">
        <v>60</v>
      </c>
      <c r="U67" s="68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4"/>
      <c r="AG67" s="13"/>
      <c r="AH67" s="13"/>
      <c r="AI67" s="66"/>
      <c r="AJ67" s="16"/>
      <c r="AK67" s="15"/>
      <c r="AL67" s="17"/>
      <c r="AM67" s="17"/>
      <c r="AN67" s="17"/>
      <c r="AO67" s="17"/>
      <c r="AP67" s="17"/>
      <c r="AQ67" s="17"/>
      <c r="AR67" s="17"/>
      <c r="AS67" s="17"/>
      <c r="AT67" s="17"/>
      <c r="AU67" s="17"/>
      <c r="AV67" s="17"/>
      <c r="AW67" s="17"/>
      <c r="AX67" s="17"/>
      <c r="AY67" s="17"/>
      <c r="AZ67" s="17"/>
      <c r="BA67" s="17"/>
      <c r="BB67" s="17"/>
      <c r="BC67" s="17"/>
      <c r="BD67" s="17"/>
      <c r="BE67" s="17"/>
      <c r="BF67" s="17"/>
      <c r="BG67" s="17"/>
      <c r="BH67" s="17"/>
      <c r="BI67" s="17"/>
      <c r="BJ67" s="17"/>
      <c r="BK67" s="17"/>
      <c r="BL67" s="17"/>
      <c r="BM67" s="17"/>
      <c r="BN67" s="17"/>
      <c r="BO67" s="17"/>
      <c r="BP67" s="17"/>
      <c r="BQ67" s="17"/>
    </row>
    <row r="68" spans="8:69" x14ac:dyDescent="0.25">
      <c r="U68" s="67"/>
      <c r="V68" s="14"/>
      <c r="W68" s="14"/>
      <c r="X68" s="14"/>
      <c r="Y68" s="14"/>
      <c r="Z68" s="14"/>
      <c r="AA68" s="14"/>
      <c r="AB68" s="14"/>
      <c r="AC68" s="14"/>
      <c r="AD68" s="14"/>
      <c r="AE68" s="14"/>
      <c r="AF68" s="14"/>
      <c r="AG68" s="13"/>
      <c r="AH68" s="13"/>
      <c r="AI68" s="66"/>
      <c r="AJ68" s="16"/>
      <c r="AK68" s="15"/>
      <c r="AL68" s="17"/>
      <c r="AM68" s="17"/>
      <c r="AN68" s="17"/>
      <c r="AO68" s="17"/>
      <c r="AP68" s="17"/>
      <c r="AQ68" s="17"/>
      <c r="AR68" s="17"/>
      <c r="AS68" s="17"/>
      <c r="AT68" s="17"/>
      <c r="AU68" s="17"/>
      <c r="AV68" s="17"/>
      <c r="AW68" s="17"/>
      <c r="AX68" s="17"/>
      <c r="AY68" s="17"/>
      <c r="AZ68" s="17"/>
      <c r="BA68" s="17"/>
      <c r="BB68" s="17"/>
      <c r="BC68" s="17"/>
      <c r="BD68" s="17"/>
      <c r="BE68" s="17"/>
      <c r="BF68" s="17"/>
      <c r="BG68" s="17"/>
      <c r="BH68" s="17"/>
      <c r="BI68" s="17"/>
      <c r="BJ68" s="17"/>
      <c r="BK68" s="17"/>
      <c r="BL68" s="17"/>
      <c r="BM68" s="17"/>
      <c r="BN68" s="17"/>
      <c r="BO68" s="17"/>
      <c r="BP68" s="17"/>
      <c r="BQ68" s="17"/>
    </row>
    <row r="69" spans="8:69" x14ac:dyDescent="0.25">
      <c r="U69" s="68"/>
      <c r="V69" s="14"/>
      <c r="W69" s="14"/>
      <c r="X69" s="14"/>
      <c r="Y69" s="14"/>
      <c r="Z69" s="14"/>
      <c r="AA69" s="14"/>
      <c r="AB69" s="14"/>
      <c r="AC69" s="14"/>
      <c r="AD69" s="14"/>
      <c r="AE69" s="14"/>
      <c r="AF69" s="14"/>
      <c r="AG69" s="13"/>
      <c r="AH69" s="13"/>
      <c r="AI69" s="66"/>
      <c r="AJ69" s="16"/>
      <c r="AK69" s="15"/>
      <c r="AL69" s="17"/>
      <c r="AM69" s="17"/>
      <c r="AN69" s="17"/>
      <c r="AO69" s="17"/>
      <c r="AP69" s="17"/>
      <c r="AQ69" s="17"/>
      <c r="AR69" s="17"/>
      <c r="AS69" s="17"/>
      <c r="AT69" s="17"/>
      <c r="AU69" s="17"/>
      <c r="AV69" s="17"/>
      <c r="AW69" s="17"/>
      <c r="AX69" s="17"/>
      <c r="AY69" s="17"/>
      <c r="AZ69" s="17"/>
      <c r="BA69" s="17"/>
      <c r="BB69" s="17"/>
      <c r="BC69" s="17"/>
      <c r="BD69" s="17"/>
      <c r="BE69" s="17"/>
      <c r="BF69" s="17"/>
      <c r="BG69" s="17"/>
      <c r="BH69" s="17"/>
      <c r="BI69" s="17"/>
      <c r="BJ69" s="17"/>
      <c r="BK69" s="17"/>
      <c r="BL69" s="17"/>
      <c r="BM69" s="17"/>
      <c r="BN69" s="17"/>
      <c r="BO69" s="17"/>
      <c r="BP69" s="17"/>
      <c r="BQ69" s="17"/>
    </row>
    <row r="70" spans="8:69" x14ac:dyDescent="0.25">
      <c r="U70" s="67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4"/>
      <c r="AG70" s="13"/>
      <c r="AH70" s="13"/>
      <c r="AI70" s="66"/>
      <c r="AJ70" s="16"/>
      <c r="AK70" s="15"/>
      <c r="AL70" s="17"/>
      <c r="AM70" s="17"/>
      <c r="AN70" s="17"/>
      <c r="AO70" s="17"/>
      <c r="AP70" s="17"/>
      <c r="AQ70" s="17"/>
      <c r="AR70" s="17"/>
      <c r="AS70" s="17"/>
      <c r="AT70" s="17"/>
      <c r="AU70" s="17"/>
      <c r="AV70" s="17"/>
      <c r="AW70" s="17"/>
      <c r="AX70" s="17"/>
      <c r="AY70" s="17"/>
      <c r="AZ70" s="17"/>
      <c r="BA70" s="17"/>
      <c r="BB70" s="17"/>
      <c r="BC70" s="17"/>
      <c r="BD70" s="17"/>
      <c r="BE70" s="17"/>
      <c r="BF70" s="17"/>
      <c r="BG70" s="17"/>
      <c r="BH70" s="17"/>
      <c r="BI70" s="17"/>
      <c r="BJ70" s="17"/>
      <c r="BK70" s="17"/>
      <c r="BL70" s="17"/>
      <c r="BM70" s="17"/>
      <c r="BN70" s="17"/>
      <c r="BO70" s="17"/>
      <c r="BP70" s="17"/>
      <c r="BQ70" s="17"/>
    </row>
    <row r="71" spans="8:69" x14ac:dyDescent="0.25">
      <c r="U71" s="68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4"/>
      <c r="AG71" s="13"/>
      <c r="AH71" s="13"/>
      <c r="AI71" s="66"/>
      <c r="AJ71" s="16"/>
      <c r="AK71" s="15"/>
      <c r="AL71" s="17"/>
      <c r="AM71" s="17"/>
      <c r="AN71" s="17"/>
      <c r="AO71" s="17"/>
      <c r="AP71" s="17"/>
      <c r="AQ71" s="17"/>
      <c r="AR71" s="17"/>
      <c r="AS71" s="17"/>
      <c r="AT71" s="17"/>
      <c r="AU71" s="17"/>
      <c r="AV71" s="17"/>
      <c r="AW71" s="17"/>
      <c r="AX71" s="17"/>
      <c r="AY71" s="17"/>
      <c r="AZ71" s="17"/>
      <c r="BA71" s="17"/>
      <c r="BB71" s="17"/>
      <c r="BC71" s="17"/>
      <c r="BD71" s="17"/>
      <c r="BE71" s="17"/>
      <c r="BF71" s="17"/>
      <c r="BG71" s="17"/>
      <c r="BH71" s="17"/>
      <c r="BI71" s="17"/>
      <c r="BJ71" s="17"/>
      <c r="BK71" s="17"/>
      <c r="BL71" s="17"/>
      <c r="BM71" s="17"/>
      <c r="BN71" s="17"/>
      <c r="BO71" s="17"/>
      <c r="BP71" s="17"/>
      <c r="BQ71" s="17"/>
    </row>
    <row r="72" spans="8:69" x14ac:dyDescent="0.25">
      <c r="U72" s="67"/>
      <c r="V72" s="14"/>
      <c r="W72" s="14"/>
      <c r="X72" s="14"/>
      <c r="Y72" s="14"/>
      <c r="Z72" s="14"/>
      <c r="AA72" s="14"/>
      <c r="AB72" s="14"/>
      <c r="AC72" s="14"/>
      <c r="AD72" s="14"/>
      <c r="AE72" s="14"/>
      <c r="AF72" s="14"/>
      <c r="AG72" s="13"/>
      <c r="AH72" s="13"/>
      <c r="AI72" s="66"/>
      <c r="AJ72" s="16"/>
      <c r="AK72" s="15"/>
      <c r="AL72" s="17"/>
      <c r="AM72" s="17"/>
      <c r="AN72" s="17"/>
      <c r="AO72" s="17"/>
      <c r="AP72" s="17"/>
      <c r="AQ72" s="17"/>
      <c r="AR72" s="17"/>
      <c r="AS72" s="17"/>
      <c r="AT72" s="17"/>
      <c r="AU72" s="17"/>
      <c r="AV72" s="17"/>
      <c r="AW72" s="17"/>
      <c r="AX72" s="17"/>
      <c r="AY72" s="17"/>
      <c r="AZ72" s="17"/>
      <c r="BA72" s="17"/>
      <c r="BB72" s="17"/>
      <c r="BC72" s="17"/>
      <c r="BD72" s="17"/>
      <c r="BE72" s="17"/>
      <c r="BF72" s="17"/>
      <c r="BG72" s="17"/>
      <c r="BH72" s="17"/>
      <c r="BI72" s="17"/>
      <c r="BJ72" s="17"/>
      <c r="BK72" s="17"/>
      <c r="BL72" s="17"/>
      <c r="BM72" s="17"/>
      <c r="BN72" s="17"/>
      <c r="BO72" s="17"/>
      <c r="BP72" s="17"/>
      <c r="BQ72" s="17"/>
    </row>
    <row r="73" spans="8:69" x14ac:dyDescent="0.25">
      <c r="U73" s="68"/>
      <c r="V73" s="14"/>
      <c r="W73" s="14"/>
      <c r="X73" s="14"/>
      <c r="Y73" s="14"/>
      <c r="Z73" s="14"/>
      <c r="AA73" s="14"/>
      <c r="AB73" s="14"/>
      <c r="AC73" s="14"/>
      <c r="AD73" s="14"/>
      <c r="AE73" s="14"/>
      <c r="AF73" s="14"/>
      <c r="AG73" s="13"/>
      <c r="AH73" s="13"/>
      <c r="AI73" s="66"/>
      <c r="AJ73" s="16"/>
      <c r="AK73" s="15"/>
      <c r="AL73" s="17"/>
      <c r="AM73" s="17"/>
      <c r="AN73" s="17"/>
      <c r="AO73" s="17"/>
      <c r="AP73" s="17"/>
      <c r="AQ73" s="17"/>
      <c r="AR73" s="17"/>
      <c r="AS73" s="17"/>
      <c r="AT73" s="17"/>
      <c r="AU73" s="17"/>
      <c r="AV73" s="17"/>
      <c r="AW73" s="17"/>
      <c r="AX73" s="17"/>
      <c r="AY73" s="17"/>
      <c r="AZ73" s="17"/>
      <c r="BA73" s="17"/>
      <c r="BB73" s="17"/>
      <c r="BC73" s="17"/>
      <c r="BD73" s="17"/>
      <c r="BE73" s="17"/>
      <c r="BF73" s="17"/>
      <c r="BG73" s="17"/>
      <c r="BH73" s="17"/>
      <c r="BI73" s="17"/>
      <c r="BJ73" s="17"/>
      <c r="BK73" s="17"/>
      <c r="BL73" s="17"/>
      <c r="BM73" s="17"/>
      <c r="BN73" s="17"/>
      <c r="BO73" s="17"/>
      <c r="BP73" s="17"/>
      <c r="BQ73" s="17"/>
    </row>
    <row r="74" spans="8:69" x14ac:dyDescent="0.25">
      <c r="U74" s="67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4"/>
      <c r="AG74" s="13"/>
      <c r="AH74" s="13"/>
      <c r="AI74" s="66"/>
      <c r="AJ74" s="16"/>
      <c r="AK74" s="15"/>
      <c r="AL74" s="17"/>
      <c r="AM74" s="17"/>
      <c r="AN74" s="17"/>
      <c r="AO74" s="17"/>
      <c r="AP74" s="17"/>
      <c r="AQ74" s="17"/>
      <c r="AR74" s="17"/>
      <c r="AS74" s="17"/>
      <c r="AT74" s="17"/>
      <c r="AU74" s="17"/>
      <c r="AV74" s="17"/>
      <c r="AW74" s="17"/>
      <c r="AX74" s="17"/>
      <c r="AY74" s="17"/>
      <c r="AZ74" s="17"/>
      <c r="BA74" s="17"/>
      <c r="BB74" s="17"/>
      <c r="BC74" s="17"/>
      <c r="BD74" s="17"/>
      <c r="BE74" s="17"/>
      <c r="BF74" s="17"/>
      <c r="BG74" s="17"/>
      <c r="BH74" s="17"/>
      <c r="BI74" s="17"/>
      <c r="BJ74" s="17"/>
      <c r="BK74" s="17"/>
      <c r="BL74" s="17"/>
      <c r="BM74" s="17"/>
      <c r="BN74" s="17"/>
      <c r="BO74" s="17"/>
      <c r="BP74" s="17"/>
      <c r="BQ74" s="17"/>
    </row>
    <row r="75" spans="8:69" x14ac:dyDescent="0.25">
      <c r="U75" s="68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  <c r="AG75" s="13"/>
      <c r="AH75" s="13"/>
      <c r="AI75" s="66"/>
      <c r="AJ75" s="16"/>
      <c r="AK75" s="15"/>
      <c r="AL75" s="17"/>
      <c r="AM75" s="17"/>
      <c r="AN75" s="17"/>
      <c r="AO75" s="17"/>
      <c r="AP75" s="17"/>
      <c r="AQ75" s="17"/>
      <c r="AR75" s="17"/>
      <c r="AS75" s="17"/>
      <c r="AT75" s="17"/>
      <c r="AU75" s="17"/>
      <c r="AV75" s="17"/>
      <c r="AW75" s="17"/>
      <c r="AX75" s="17"/>
      <c r="AY75" s="17"/>
      <c r="AZ75" s="17"/>
      <c r="BA75" s="17"/>
      <c r="BB75" s="17"/>
      <c r="BC75" s="17"/>
      <c r="BD75" s="17"/>
      <c r="BE75" s="17"/>
      <c r="BF75" s="17"/>
      <c r="BG75" s="17"/>
      <c r="BH75" s="17"/>
      <c r="BI75" s="17"/>
      <c r="BJ75" s="17"/>
      <c r="BK75" s="17"/>
      <c r="BL75" s="17"/>
      <c r="BM75" s="17"/>
      <c r="BN75" s="17"/>
      <c r="BO75" s="17"/>
      <c r="BP75" s="17"/>
      <c r="BQ75" s="17"/>
    </row>
    <row r="76" spans="8:69" x14ac:dyDescent="0.25"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  <c r="AF76" s="17"/>
      <c r="AG76" s="17"/>
      <c r="AH76" s="17"/>
      <c r="AI76" s="17"/>
      <c r="AJ76" s="13"/>
      <c r="AK76" s="13"/>
      <c r="AL76" s="13"/>
      <c r="AM76" s="13"/>
      <c r="AN76" s="13"/>
      <c r="AO76" s="13"/>
      <c r="AP76" s="13"/>
      <c r="AQ76" s="17"/>
      <c r="AR76" s="17"/>
      <c r="AS76" s="17"/>
      <c r="AT76" s="17"/>
      <c r="AU76" s="17"/>
      <c r="AV76" s="17"/>
      <c r="AW76" s="17"/>
      <c r="AX76" s="17"/>
      <c r="AY76" s="17"/>
      <c r="AZ76" s="17"/>
      <c r="BA76" s="17"/>
      <c r="BB76" s="17"/>
      <c r="BC76" s="17"/>
      <c r="BD76" s="17"/>
      <c r="BE76" s="17"/>
      <c r="BF76" s="17"/>
      <c r="BG76" s="17"/>
      <c r="BH76" s="17"/>
      <c r="BI76" s="17"/>
      <c r="BJ76" s="17"/>
      <c r="BK76" s="17"/>
      <c r="BL76" s="17"/>
      <c r="BM76" s="17"/>
      <c r="BN76" s="17"/>
      <c r="BO76" s="17"/>
      <c r="BP76" s="17"/>
      <c r="BQ76" s="17"/>
    </row>
  </sheetData>
  <mergeCells count="175">
    <mergeCell ref="U74:U75"/>
    <mergeCell ref="AI74:AI75"/>
    <mergeCell ref="U2:AI2"/>
    <mergeCell ref="AL2:AZ2"/>
    <mergeCell ref="BC2:BQ2"/>
    <mergeCell ref="U68:U69"/>
    <mergeCell ref="AI68:AI69"/>
    <mergeCell ref="U70:U71"/>
    <mergeCell ref="AI70:AI71"/>
    <mergeCell ref="U72:U73"/>
    <mergeCell ref="AI72:AI73"/>
    <mergeCell ref="U62:U63"/>
    <mergeCell ref="AI62:AI63"/>
    <mergeCell ref="U64:U65"/>
    <mergeCell ref="AI64:AI65"/>
    <mergeCell ref="U66:U67"/>
    <mergeCell ref="AI66:AI67"/>
    <mergeCell ref="U56:U57"/>
    <mergeCell ref="AI56:AI57"/>
    <mergeCell ref="U58:U59"/>
    <mergeCell ref="AI58:AI59"/>
    <mergeCell ref="U60:U61"/>
    <mergeCell ref="AI60:AI61"/>
    <mergeCell ref="BQ50:BQ51"/>
    <mergeCell ref="U52:U53"/>
    <mergeCell ref="AI52:AI53"/>
    <mergeCell ref="U54:U55"/>
    <mergeCell ref="AI54:AI55"/>
    <mergeCell ref="U50:U51"/>
    <mergeCell ref="AI50:AI51"/>
    <mergeCell ref="AL50:AL51"/>
    <mergeCell ref="AZ50:AZ51"/>
    <mergeCell ref="BC50:BC51"/>
    <mergeCell ref="BQ46:BQ47"/>
    <mergeCell ref="U48:U49"/>
    <mergeCell ref="AI48:AI49"/>
    <mergeCell ref="AL48:AL49"/>
    <mergeCell ref="AZ48:AZ49"/>
    <mergeCell ref="BC48:BC49"/>
    <mergeCell ref="BQ48:BQ49"/>
    <mergeCell ref="U46:U47"/>
    <mergeCell ref="AI46:AI47"/>
    <mergeCell ref="AL46:AL47"/>
    <mergeCell ref="AZ46:AZ47"/>
    <mergeCell ref="BC46:BC47"/>
    <mergeCell ref="BQ42:BQ43"/>
    <mergeCell ref="U44:U45"/>
    <mergeCell ref="AI44:AI45"/>
    <mergeCell ref="AL44:AL45"/>
    <mergeCell ref="AZ44:AZ45"/>
    <mergeCell ref="BC44:BC45"/>
    <mergeCell ref="BQ44:BQ45"/>
    <mergeCell ref="U42:U43"/>
    <mergeCell ref="AI42:AI43"/>
    <mergeCell ref="AL42:AL43"/>
    <mergeCell ref="AZ42:AZ43"/>
    <mergeCell ref="BC42:BC43"/>
    <mergeCell ref="BQ38:BQ39"/>
    <mergeCell ref="U40:U41"/>
    <mergeCell ref="AI40:AI41"/>
    <mergeCell ref="AL40:AL41"/>
    <mergeCell ref="AZ40:AZ41"/>
    <mergeCell ref="BC40:BC41"/>
    <mergeCell ref="BQ40:BQ41"/>
    <mergeCell ref="U38:U39"/>
    <mergeCell ref="AI38:AI39"/>
    <mergeCell ref="AL38:AL39"/>
    <mergeCell ref="AZ38:AZ39"/>
    <mergeCell ref="BC38:BC39"/>
    <mergeCell ref="BQ34:BQ35"/>
    <mergeCell ref="U36:U37"/>
    <mergeCell ref="AI36:AI37"/>
    <mergeCell ref="AL36:AL37"/>
    <mergeCell ref="AZ36:AZ37"/>
    <mergeCell ref="BC36:BC37"/>
    <mergeCell ref="BQ36:BQ37"/>
    <mergeCell ref="U34:U35"/>
    <mergeCell ref="AI34:AI35"/>
    <mergeCell ref="AL34:AL35"/>
    <mergeCell ref="AZ34:AZ35"/>
    <mergeCell ref="BC34:BC35"/>
    <mergeCell ref="BQ30:BQ31"/>
    <mergeCell ref="U32:U33"/>
    <mergeCell ref="AI32:AI33"/>
    <mergeCell ref="AL32:AL33"/>
    <mergeCell ref="AZ32:AZ33"/>
    <mergeCell ref="BC32:BC33"/>
    <mergeCell ref="BQ32:BQ33"/>
    <mergeCell ref="U30:U31"/>
    <mergeCell ref="AI30:AI31"/>
    <mergeCell ref="AL30:AL31"/>
    <mergeCell ref="AZ30:AZ31"/>
    <mergeCell ref="BC30:BC31"/>
    <mergeCell ref="BQ26:BQ27"/>
    <mergeCell ref="U28:U29"/>
    <mergeCell ref="AI28:AI29"/>
    <mergeCell ref="AL28:AL29"/>
    <mergeCell ref="AZ28:AZ29"/>
    <mergeCell ref="BC28:BC29"/>
    <mergeCell ref="BQ28:BQ29"/>
    <mergeCell ref="U26:U27"/>
    <mergeCell ref="AI26:AI27"/>
    <mergeCell ref="AL26:AL27"/>
    <mergeCell ref="AZ26:AZ27"/>
    <mergeCell ref="BC26:BC27"/>
    <mergeCell ref="BQ22:BQ23"/>
    <mergeCell ref="U24:U25"/>
    <mergeCell ref="AI24:AI25"/>
    <mergeCell ref="AL24:AL25"/>
    <mergeCell ref="AZ24:AZ25"/>
    <mergeCell ref="BC24:BC25"/>
    <mergeCell ref="BQ24:BQ25"/>
    <mergeCell ref="U22:U23"/>
    <mergeCell ref="AI22:AI23"/>
    <mergeCell ref="AL22:AL23"/>
    <mergeCell ref="AZ22:AZ23"/>
    <mergeCell ref="BC22:BC23"/>
    <mergeCell ref="BQ18:BQ19"/>
    <mergeCell ref="U20:U21"/>
    <mergeCell ref="AI20:AI21"/>
    <mergeCell ref="AL20:AL21"/>
    <mergeCell ref="AZ20:AZ21"/>
    <mergeCell ref="BC20:BC21"/>
    <mergeCell ref="BQ20:BQ21"/>
    <mergeCell ref="U18:U19"/>
    <mergeCell ref="AI18:AI19"/>
    <mergeCell ref="AL18:AL19"/>
    <mergeCell ref="AZ18:AZ19"/>
    <mergeCell ref="BC18:BC19"/>
    <mergeCell ref="BQ14:BQ15"/>
    <mergeCell ref="U16:U17"/>
    <mergeCell ref="AI16:AI17"/>
    <mergeCell ref="AL16:AL17"/>
    <mergeCell ref="AZ16:AZ17"/>
    <mergeCell ref="BC16:BC17"/>
    <mergeCell ref="BQ16:BQ17"/>
    <mergeCell ref="U14:U15"/>
    <mergeCell ref="AI14:AI15"/>
    <mergeCell ref="AL14:AL15"/>
    <mergeCell ref="AZ14:AZ15"/>
    <mergeCell ref="BC14:BC15"/>
    <mergeCell ref="BQ10:BQ11"/>
    <mergeCell ref="U12:U13"/>
    <mergeCell ref="AI12:AI13"/>
    <mergeCell ref="AL12:AL13"/>
    <mergeCell ref="AZ12:AZ13"/>
    <mergeCell ref="BC12:BC13"/>
    <mergeCell ref="BQ12:BQ13"/>
    <mergeCell ref="U10:U11"/>
    <mergeCell ref="AI10:AI11"/>
    <mergeCell ref="AL10:AL11"/>
    <mergeCell ref="AZ10:AZ11"/>
    <mergeCell ref="BC10:BC11"/>
    <mergeCell ref="BQ6:BQ7"/>
    <mergeCell ref="U8:U9"/>
    <mergeCell ref="AI8:AI9"/>
    <mergeCell ref="AL8:AL9"/>
    <mergeCell ref="AZ8:AZ9"/>
    <mergeCell ref="BC8:BC9"/>
    <mergeCell ref="BQ8:BQ9"/>
    <mergeCell ref="U6:U7"/>
    <mergeCell ref="AI6:AI7"/>
    <mergeCell ref="AL6:AL7"/>
    <mergeCell ref="AZ6:AZ7"/>
    <mergeCell ref="BC6:BC7"/>
    <mergeCell ref="B3:G3"/>
    <mergeCell ref="H3:M3"/>
    <mergeCell ref="N3:S3"/>
    <mergeCell ref="A1:XFD1"/>
    <mergeCell ref="U4:U5"/>
    <mergeCell ref="AI4:AI5"/>
    <mergeCell ref="AL4:AL5"/>
    <mergeCell ref="AZ4:AZ5"/>
    <mergeCell ref="BC4:BC5"/>
    <mergeCell ref="BQ4:BQ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253A0-EA59-4FE1-BB8B-12108FAC44B9}">
  <dimension ref="A1:BQ69"/>
  <sheetViews>
    <sheetView topLeftCell="A2" workbookViewId="0">
      <selection activeCell="A12" sqref="A12:C13"/>
    </sheetView>
  </sheetViews>
  <sheetFormatPr defaultRowHeight="15" x14ac:dyDescent="0.25"/>
  <sheetData>
    <row r="1" spans="1:69" s="60" customFormat="1" ht="18.75" x14ac:dyDescent="0.3">
      <c r="A1" s="60" t="s">
        <v>1242</v>
      </c>
    </row>
    <row r="2" spans="1:69" s="30" customFormat="1" ht="18.75" x14ac:dyDescent="0.3">
      <c r="V2" s="72" t="s">
        <v>1281</v>
      </c>
      <c r="W2" s="72"/>
      <c r="X2" s="72"/>
      <c r="Y2" s="72"/>
      <c r="Z2" s="72"/>
      <c r="AA2" s="72"/>
      <c r="AB2" s="72"/>
      <c r="AC2" s="72"/>
      <c r="AD2" s="72"/>
      <c r="AE2" s="72"/>
      <c r="AF2" s="72"/>
      <c r="AG2" s="72"/>
      <c r="AH2" s="72"/>
      <c r="AI2" s="72"/>
      <c r="AL2" s="72" t="s">
        <v>1291</v>
      </c>
      <c r="AM2" s="72"/>
      <c r="AN2" s="72"/>
      <c r="AO2" s="72"/>
      <c r="AP2" s="72"/>
      <c r="AQ2" s="72"/>
      <c r="AR2" s="72"/>
      <c r="AS2" s="72"/>
      <c r="AT2" s="72"/>
      <c r="AU2" s="72"/>
      <c r="AV2" s="72"/>
      <c r="AW2" s="72"/>
      <c r="AX2" s="72"/>
      <c r="AY2" s="72"/>
      <c r="AZ2" s="72"/>
      <c r="BC2" s="72" t="s">
        <v>1294</v>
      </c>
      <c r="BD2" s="72"/>
      <c r="BE2" s="72"/>
      <c r="BF2" s="72"/>
      <c r="BG2" s="72"/>
      <c r="BH2" s="72"/>
      <c r="BI2" s="72"/>
      <c r="BJ2" s="72"/>
      <c r="BK2" s="72"/>
      <c r="BL2" s="72"/>
      <c r="BM2" s="72"/>
      <c r="BN2" s="72"/>
      <c r="BO2" s="72"/>
      <c r="BP2" s="72"/>
      <c r="BQ2" s="72"/>
    </row>
    <row r="3" spans="1:69" x14ac:dyDescent="0.25">
      <c r="W3" s="12">
        <v>1</v>
      </c>
      <c r="X3" s="12">
        <v>2</v>
      </c>
      <c r="Y3" s="12">
        <v>3</v>
      </c>
      <c r="Z3" s="12">
        <v>4</v>
      </c>
      <c r="AA3" s="12">
        <v>5</v>
      </c>
      <c r="AB3" s="12">
        <v>6</v>
      </c>
      <c r="AC3" s="12">
        <v>7</v>
      </c>
      <c r="AD3" s="12">
        <v>8</v>
      </c>
      <c r="AE3" s="12">
        <v>9</v>
      </c>
      <c r="AF3" s="12">
        <v>10</v>
      </c>
      <c r="AG3" s="11"/>
      <c r="AH3" s="11" t="s">
        <v>559</v>
      </c>
      <c r="AI3" s="11" t="s">
        <v>1298</v>
      </c>
    </row>
    <row r="4" spans="1:69" x14ac:dyDescent="0.25">
      <c r="U4" s="70" t="s">
        <v>1275</v>
      </c>
      <c r="V4" s="25" t="s">
        <v>1297</v>
      </c>
      <c r="W4" s="26">
        <v>3</v>
      </c>
      <c r="X4" s="26">
        <v>0</v>
      </c>
      <c r="Y4" s="26">
        <v>0</v>
      </c>
      <c r="Z4" s="26">
        <v>0</v>
      </c>
      <c r="AA4" s="26">
        <v>0</v>
      </c>
      <c r="AB4" s="26">
        <v>0</v>
      </c>
      <c r="AC4" s="26">
        <v>0</v>
      </c>
      <c r="AD4" s="26">
        <v>0</v>
      </c>
      <c r="AE4" s="26">
        <v>0</v>
      </c>
      <c r="AF4" s="26">
        <v>0</v>
      </c>
      <c r="AG4" s="27"/>
      <c r="AH4" s="27">
        <f t="shared" ref="AH4:AH51" si="0">SUM(W4:AG4)</f>
        <v>3</v>
      </c>
      <c r="AI4" s="70">
        <f>(AH4/AH5)*100</f>
        <v>0.10298661174047373</v>
      </c>
      <c r="AJ4" s="70"/>
      <c r="AK4" s="28"/>
      <c r="AL4" s="70" t="s">
        <v>1275</v>
      </c>
      <c r="AM4" s="25" t="s">
        <v>1297</v>
      </c>
      <c r="AN4" s="26">
        <v>4</v>
      </c>
      <c r="AO4" s="26">
        <v>27</v>
      </c>
      <c r="AP4" s="26">
        <v>71</v>
      </c>
      <c r="AQ4" s="26">
        <v>8</v>
      </c>
      <c r="AR4" s="26">
        <v>11</v>
      </c>
      <c r="AS4" s="26">
        <v>29</v>
      </c>
      <c r="AT4" s="26">
        <v>26</v>
      </c>
      <c r="AU4" s="26">
        <v>45</v>
      </c>
      <c r="AV4" s="26">
        <v>36</v>
      </c>
      <c r="AW4" s="26">
        <v>3</v>
      </c>
      <c r="AX4" s="29"/>
      <c r="AY4" s="27">
        <f t="shared" ref="AY4:AY51" si="1">SUM(AN4:AX4)</f>
        <v>260</v>
      </c>
      <c r="AZ4" s="70">
        <f>(AY4/AY5)*100</f>
        <v>5.2324411350372309</v>
      </c>
      <c r="BA4" s="70"/>
      <c r="BB4" s="27"/>
      <c r="BC4" s="70" t="s">
        <v>1275</v>
      </c>
      <c r="BD4" s="25" t="s">
        <v>1297</v>
      </c>
      <c r="BE4" s="26">
        <v>11</v>
      </c>
      <c r="BF4" s="26">
        <v>23</v>
      </c>
      <c r="BG4" s="26">
        <v>5</v>
      </c>
      <c r="BH4" s="26">
        <v>2</v>
      </c>
      <c r="BI4" s="26">
        <v>4</v>
      </c>
      <c r="BJ4" s="26">
        <v>5</v>
      </c>
      <c r="BK4" s="26">
        <v>5</v>
      </c>
      <c r="BL4" s="26">
        <v>12</v>
      </c>
      <c r="BM4" s="26">
        <v>4</v>
      </c>
      <c r="BN4" s="26">
        <v>3</v>
      </c>
      <c r="BO4" s="29"/>
      <c r="BP4" s="27">
        <f t="shared" ref="BP4:BP51" si="2">SUM(BE4:BO4)</f>
        <v>74</v>
      </c>
      <c r="BQ4" s="70">
        <f>(BP4/BP5)*100</f>
        <v>0.8358748446854174</v>
      </c>
    </row>
    <row r="5" spans="1:69" x14ac:dyDescent="0.25">
      <c r="A5" s="6"/>
      <c r="B5" s="61" t="s">
        <v>1035</v>
      </c>
      <c r="C5" s="61"/>
      <c r="D5" s="61"/>
      <c r="E5" s="61"/>
      <c r="F5" s="61"/>
      <c r="G5" s="61"/>
      <c r="H5" s="61" t="s">
        <v>1008</v>
      </c>
      <c r="I5" s="61"/>
      <c r="J5" s="61"/>
      <c r="K5" s="61"/>
      <c r="L5" s="61"/>
      <c r="M5" s="61"/>
      <c r="N5" s="61" t="s">
        <v>1009</v>
      </c>
      <c r="O5" s="61"/>
      <c r="P5" s="61"/>
      <c r="Q5" s="61"/>
      <c r="R5" s="61"/>
      <c r="S5" s="61"/>
      <c r="U5" s="71"/>
      <c r="V5" s="25" t="s">
        <v>1293</v>
      </c>
      <c r="W5" s="26">
        <v>267</v>
      </c>
      <c r="X5" s="26">
        <v>305</v>
      </c>
      <c r="Y5" s="26">
        <v>346</v>
      </c>
      <c r="Z5" s="26">
        <v>309</v>
      </c>
      <c r="AA5" s="26">
        <v>290</v>
      </c>
      <c r="AB5" s="26">
        <v>289</v>
      </c>
      <c r="AC5" s="26">
        <v>292</v>
      </c>
      <c r="AD5" s="26">
        <v>244</v>
      </c>
      <c r="AE5" s="26">
        <v>244</v>
      </c>
      <c r="AF5" s="26">
        <v>327</v>
      </c>
      <c r="AG5" s="27"/>
      <c r="AH5" s="27">
        <f t="shared" si="0"/>
        <v>2913</v>
      </c>
      <c r="AI5" s="71"/>
      <c r="AJ5" s="71"/>
      <c r="AK5" s="28"/>
      <c r="AL5" s="71"/>
      <c r="AM5" s="25" t="s">
        <v>1293</v>
      </c>
      <c r="AN5" s="26">
        <v>713</v>
      </c>
      <c r="AO5" s="26">
        <v>512</v>
      </c>
      <c r="AP5" s="26">
        <v>573</v>
      </c>
      <c r="AQ5" s="26">
        <v>366</v>
      </c>
      <c r="AR5" s="26">
        <v>379</v>
      </c>
      <c r="AS5" s="26">
        <v>482</v>
      </c>
      <c r="AT5" s="26">
        <v>320</v>
      </c>
      <c r="AU5" s="26">
        <v>632</v>
      </c>
      <c r="AV5" s="26">
        <v>326</v>
      </c>
      <c r="AW5" s="26">
        <v>666</v>
      </c>
      <c r="AX5" s="29"/>
      <c r="AY5" s="27">
        <f t="shared" si="1"/>
        <v>4969</v>
      </c>
      <c r="AZ5" s="71"/>
      <c r="BA5" s="71"/>
      <c r="BB5" s="27"/>
      <c r="BC5" s="71"/>
      <c r="BD5" s="25" t="s">
        <v>1293</v>
      </c>
      <c r="BE5" s="26">
        <v>918</v>
      </c>
      <c r="BF5" s="26">
        <v>730</v>
      </c>
      <c r="BG5" s="26">
        <v>735</v>
      </c>
      <c r="BH5" s="26">
        <v>799</v>
      </c>
      <c r="BI5" s="26">
        <v>1051</v>
      </c>
      <c r="BJ5" s="26">
        <v>901</v>
      </c>
      <c r="BK5" s="26">
        <v>884</v>
      </c>
      <c r="BL5" s="26">
        <v>1003</v>
      </c>
      <c r="BM5" s="26">
        <v>807</v>
      </c>
      <c r="BN5" s="26">
        <v>1025</v>
      </c>
      <c r="BO5" s="29"/>
      <c r="BP5" s="27">
        <f t="shared" si="2"/>
        <v>8853</v>
      </c>
      <c r="BQ5" s="71"/>
    </row>
    <row r="6" spans="1:69" x14ac:dyDescent="0.25">
      <c r="A6" s="5" t="s">
        <v>710</v>
      </c>
      <c r="B6" s="4">
        <v>0.10298661200000001</v>
      </c>
      <c r="C6" s="4">
        <v>0</v>
      </c>
      <c r="D6" s="4">
        <v>5.3999999999999999E-2</v>
      </c>
      <c r="E6" s="4">
        <v>0.14199999999999999</v>
      </c>
      <c r="F6" s="4">
        <v>0.19</v>
      </c>
      <c r="G6" s="4">
        <v>0</v>
      </c>
      <c r="H6" s="4">
        <v>0.10298661200000001</v>
      </c>
      <c r="I6" s="4">
        <v>0</v>
      </c>
      <c r="J6" s="4">
        <v>5.3999999999999999E-2</v>
      </c>
      <c r="K6" s="4">
        <v>0.14199999999999999</v>
      </c>
      <c r="L6" s="4">
        <v>0.19</v>
      </c>
      <c r="M6" s="4">
        <v>0</v>
      </c>
      <c r="N6" s="4">
        <v>0.10298661200000001</v>
      </c>
      <c r="O6" s="4">
        <v>0</v>
      </c>
      <c r="P6" s="4">
        <v>5.3999999999999999E-2</v>
      </c>
      <c r="Q6" s="4">
        <v>0.14199999999999999</v>
      </c>
      <c r="R6" s="4">
        <v>0.19</v>
      </c>
      <c r="S6" s="4">
        <v>0</v>
      </c>
      <c r="U6" s="70" t="s">
        <v>1275</v>
      </c>
      <c r="V6" s="25" t="s">
        <v>1297</v>
      </c>
      <c r="W6" s="26">
        <v>0</v>
      </c>
      <c r="X6" s="26">
        <v>0</v>
      </c>
      <c r="Y6" s="26">
        <v>0</v>
      </c>
      <c r="Z6" s="26">
        <v>0</v>
      </c>
      <c r="AA6" s="26">
        <v>0</v>
      </c>
      <c r="AB6" s="26">
        <v>0</v>
      </c>
      <c r="AC6" s="26">
        <v>0</v>
      </c>
      <c r="AD6" s="26">
        <v>0</v>
      </c>
      <c r="AE6" s="26">
        <v>0</v>
      </c>
      <c r="AF6" s="26">
        <v>0</v>
      </c>
      <c r="AG6" s="29"/>
      <c r="AH6" s="27">
        <f t="shared" si="0"/>
        <v>0</v>
      </c>
      <c r="AI6" s="70">
        <f>(AH6/AH7)*100</f>
        <v>0</v>
      </c>
      <c r="AJ6" s="70"/>
      <c r="AK6" s="28"/>
      <c r="AL6" s="70" t="s">
        <v>1275</v>
      </c>
      <c r="AM6" s="25" t="s">
        <v>1297</v>
      </c>
      <c r="AN6" s="26">
        <v>50</v>
      </c>
      <c r="AO6" s="26">
        <v>30</v>
      </c>
      <c r="AP6" s="26">
        <v>12</v>
      </c>
      <c r="AQ6" s="26">
        <v>26</v>
      </c>
      <c r="AR6" s="26">
        <v>23</v>
      </c>
      <c r="AS6" s="26">
        <v>16</v>
      </c>
      <c r="AT6" s="26">
        <v>3</v>
      </c>
      <c r="AU6" s="26">
        <v>12</v>
      </c>
      <c r="AV6" s="26">
        <v>6</v>
      </c>
      <c r="AW6" s="26">
        <v>4</v>
      </c>
      <c r="AX6" s="29"/>
      <c r="AY6" s="27">
        <f t="shared" si="1"/>
        <v>182</v>
      </c>
      <c r="AZ6" s="70">
        <f>(AY6/AY7)*100</f>
        <v>4.0114613180515759</v>
      </c>
      <c r="BA6" s="70"/>
      <c r="BB6" s="27"/>
      <c r="BC6" s="70" t="s">
        <v>1275</v>
      </c>
      <c r="BD6" s="25" t="s">
        <v>1297</v>
      </c>
      <c r="BE6" s="26">
        <v>25</v>
      </c>
      <c r="BF6" s="26">
        <v>8</v>
      </c>
      <c r="BG6" s="26">
        <v>16</v>
      </c>
      <c r="BH6" s="26">
        <v>8</v>
      </c>
      <c r="BI6" s="26">
        <v>23</v>
      </c>
      <c r="BJ6" s="26">
        <v>80</v>
      </c>
      <c r="BK6" s="26">
        <v>12</v>
      </c>
      <c r="BL6" s="26">
        <v>158</v>
      </c>
      <c r="BM6" s="26">
        <v>210</v>
      </c>
      <c r="BN6" s="26">
        <v>98</v>
      </c>
      <c r="BO6" s="29"/>
      <c r="BP6" s="27">
        <f t="shared" si="2"/>
        <v>638</v>
      </c>
      <c r="BQ6" s="70">
        <f>(BP6/BP7)*100</f>
        <v>7.4751025190392504</v>
      </c>
    </row>
    <row r="7" spans="1:69" x14ac:dyDescent="0.25">
      <c r="A7" s="5" t="s">
        <v>711</v>
      </c>
      <c r="B7" s="4">
        <v>2.5999999999999999E-2</v>
      </c>
      <c r="C7" s="4">
        <v>0.33500000000000002</v>
      </c>
      <c r="D7" s="4">
        <v>0</v>
      </c>
      <c r="E7" s="4">
        <v>0.13200000000000001</v>
      </c>
      <c r="F7" s="4">
        <v>0</v>
      </c>
      <c r="G7" s="4">
        <v>0.16400000000000001</v>
      </c>
      <c r="H7" s="4">
        <v>2.5999999999999999E-2</v>
      </c>
      <c r="I7" s="4">
        <v>0.33500000000000002</v>
      </c>
      <c r="J7" s="4">
        <v>0</v>
      </c>
      <c r="K7" s="4">
        <v>0.13200000000000001</v>
      </c>
      <c r="L7" s="4">
        <v>0</v>
      </c>
      <c r="M7" s="4">
        <v>0.16400000000000001</v>
      </c>
      <c r="N7" s="4">
        <v>2.5999999999999999E-2</v>
      </c>
      <c r="O7" s="4">
        <v>0.33500000000000002</v>
      </c>
      <c r="P7" s="4">
        <v>0</v>
      </c>
      <c r="Q7" s="4">
        <v>0.13200000000000001</v>
      </c>
      <c r="R7" s="4">
        <v>0</v>
      </c>
      <c r="S7" s="4">
        <v>0.16400000000000001</v>
      </c>
      <c r="U7" s="71"/>
      <c r="V7" s="25" t="s">
        <v>1293</v>
      </c>
      <c r="W7" s="26">
        <v>300</v>
      </c>
      <c r="X7" s="26">
        <v>346</v>
      </c>
      <c r="Y7" s="26">
        <v>341</v>
      </c>
      <c r="Z7" s="26">
        <v>358</v>
      </c>
      <c r="AA7" s="26">
        <v>362</v>
      </c>
      <c r="AB7" s="26">
        <v>390</v>
      </c>
      <c r="AC7" s="26">
        <v>344</v>
      </c>
      <c r="AD7" s="26">
        <v>301</v>
      </c>
      <c r="AE7" s="26">
        <v>345</v>
      </c>
      <c r="AF7" s="26">
        <v>331</v>
      </c>
      <c r="AG7" s="29"/>
      <c r="AH7" s="27">
        <f t="shared" si="0"/>
        <v>3418</v>
      </c>
      <c r="AI7" s="71"/>
      <c r="AJ7" s="71"/>
      <c r="AK7" s="28"/>
      <c r="AL7" s="71"/>
      <c r="AM7" s="25" t="s">
        <v>1293</v>
      </c>
      <c r="AN7" s="26">
        <v>497</v>
      </c>
      <c r="AO7" s="26">
        <v>547</v>
      </c>
      <c r="AP7" s="26">
        <v>496</v>
      </c>
      <c r="AQ7" s="26">
        <v>519</v>
      </c>
      <c r="AR7" s="26">
        <v>342</v>
      </c>
      <c r="AS7" s="26">
        <v>439</v>
      </c>
      <c r="AT7" s="26">
        <v>599</v>
      </c>
      <c r="AU7" s="26">
        <v>316</v>
      </c>
      <c r="AV7" s="26">
        <v>503</v>
      </c>
      <c r="AW7" s="26">
        <v>279</v>
      </c>
      <c r="AX7" s="29"/>
      <c r="AY7" s="27">
        <f t="shared" si="1"/>
        <v>4537</v>
      </c>
      <c r="AZ7" s="71"/>
      <c r="BA7" s="71"/>
      <c r="BB7" s="27"/>
      <c r="BC7" s="71"/>
      <c r="BD7" s="25" t="s">
        <v>1293</v>
      </c>
      <c r="BE7" s="26">
        <v>979</v>
      </c>
      <c r="BF7" s="26">
        <v>838</v>
      </c>
      <c r="BG7" s="26">
        <v>647</v>
      </c>
      <c r="BH7" s="26">
        <v>945</v>
      </c>
      <c r="BI7" s="26">
        <v>948</v>
      </c>
      <c r="BJ7" s="26">
        <v>871</v>
      </c>
      <c r="BK7" s="26">
        <v>586</v>
      </c>
      <c r="BL7" s="26">
        <v>1045</v>
      </c>
      <c r="BM7" s="26">
        <v>1135</v>
      </c>
      <c r="BN7" s="26">
        <v>541</v>
      </c>
      <c r="BO7" s="29"/>
      <c r="BP7" s="27">
        <f t="shared" si="2"/>
        <v>8535</v>
      </c>
      <c r="BQ7" s="71"/>
    </row>
    <row r="8" spans="1:69" x14ac:dyDescent="0.25">
      <c r="A8" s="5" t="s">
        <v>2</v>
      </c>
      <c r="B8" s="4">
        <v>0.83599999999999997</v>
      </c>
      <c r="C8" s="4">
        <v>7.4749999999999996</v>
      </c>
      <c r="D8" s="4">
        <v>8.6462350309999998</v>
      </c>
      <c r="E8" s="4">
        <v>2.456</v>
      </c>
      <c r="F8" s="4">
        <v>1.556</v>
      </c>
      <c r="G8" s="4">
        <v>0.42799999999999999</v>
      </c>
      <c r="H8" s="4">
        <v>5.2320000000000002</v>
      </c>
      <c r="I8" s="4">
        <v>4.0110000000000001</v>
      </c>
      <c r="J8" s="4">
        <v>9.7079218320000003</v>
      </c>
      <c r="K8" s="4">
        <v>1.2809999999999999</v>
      </c>
      <c r="L8" s="4">
        <v>11.56</v>
      </c>
      <c r="M8" s="4">
        <v>2.8660000000000001</v>
      </c>
      <c r="N8" s="4">
        <v>0.46</v>
      </c>
      <c r="O8" s="4">
        <v>1.885</v>
      </c>
      <c r="P8" s="4">
        <v>1.832534536</v>
      </c>
      <c r="Q8" s="4">
        <v>0.21</v>
      </c>
      <c r="R8" s="4">
        <v>0.48199999999999998</v>
      </c>
      <c r="S8" s="4">
        <v>0.38600000000000001</v>
      </c>
      <c r="U8" s="70" t="s">
        <v>1275</v>
      </c>
      <c r="V8" s="25" t="s">
        <v>1297</v>
      </c>
      <c r="W8" s="26">
        <v>1</v>
      </c>
      <c r="X8" s="26">
        <v>1</v>
      </c>
      <c r="Y8" s="26">
        <v>0</v>
      </c>
      <c r="Z8" s="26">
        <v>0</v>
      </c>
      <c r="AA8" s="26">
        <v>0</v>
      </c>
      <c r="AB8" s="26">
        <v>0</v>
      </c>
      <c r="AC8" s="26">
        <v>0</v>
      </c>
      <c r="AD8" s="26">
        <v>0</v>
      </c>
      <c r="AE8" s="26">
        <v>0</v>
      </c>
      <c r="AF8" s="26">
        <v>0</v>
      </c>
      <c r="AG8" s="29"/>
      <c r="AH8" s="27">
        <f t="shared" si="0"/>
        <v>2</v>
      </c>
      <c r="AI8" s="70">
        <f>(AH8/AH9)*100</f>
        <v>5.3893829156561573E-2</v>
      </c>
      <c r="AJ8" s="70"/>
      <c r="AK8" s="28"/>
      <c r="AL8" s="70" t="s">
        <v>1275</v>
      </c>
      <c r="AM8" s="25" t="s">
        <v>1297</v>
      </c>
      <c r="AN8" s="26">
        <v>44</v>
      </c>
      <c r="AO8" s="26">
        <v>57</v>
      </c>
      <c r="AP8" s="26">
        <v>73</v>
      </c>
      <c r="AQ8" s="26">
        <v>5</v>
      </c>
      <c r="AR8" s="26">
        <v>22</v>
      </c>
      <c r="AS8" s="26">
        <v>41</v>
      </c>
      <c r="AT8" s="26">
        <v>45</v>
      </c>
      <c r="AU8" s="26">
        <v>82</v>
      </c>
      <c r="AV8" s="26">
        <v>34</v>
      </c>
      <c r="AW8" s="26">
        <v>59</v>
      </c>
      <c r="AX8" s="29"/>
      <c r="AY8" s="27">
        <f t="shared" si="1"/>
        <v>462</v>
      </c>
      <c r="AZ8" s="70">
        <f>(AY8/AY9)*100</f>
        <v>9.7079218323177141</v>
      </c>
      <c r="BA8" s="70"/>
      <c r="BB8" s="27"/>
      <c r="BC8" s="70" t="s">
        <v>1275</v>
      </c>
      <c r="BD8" s="25" t="s">
        <v>1297</v>
      </c>
      <c r="BE8" s="26">
        <v>45</v>
      </c>
      <c r="BF8" s="26">
        <v>340</v>
      </c>
      <c r="BG8" s="26">
        <v>67</v>
      </c>
      <c r="BH8" s="26">
        <v>69</v>
      </c>
      <c r="BI8" s="26">
        <v>11</v>
      </c>
      <c r="BJ8" s="26">
        <v>123</v>
      </c>
      <c r="BK8" s="26">
        <v>23</v>
      </c>
      <c r="BL8" s="26">
        <v>65</v>
      </c>
      <c r="BM8" s="26">
        <v>12</v>
      </c>
      <c r="BN8" s="26">
        <v>97</v>
      </c>
      <c r="BO8" s="29"/>
      <c r="BP8" s="27">
        <f t="shared" si="2"/>
        <v>852</v>
      </c>
      <c r="BQ8" s="70">
        <f>(BP8/BP9)*100</f>
        <v>8.6462350314593053</v>
      </c>
    </row>
    <row r="9" spans="1:69" x14ac:dyDescent="0.25">
      <c r="A9" s="5" t="s">
        <v>3</v>
      </c>
      <c r="B9" s="4">
        <v>8.2000000000000003E-2</v>
      </c>
      <c r="C9" s="4">
        <v>0.499</v>
      </c>
      <c r="D9" s="4">
        <v>0.48299999999999998</v>
      </c>
      <c r="E9" s="4">
        <v>0.03</v>
      </c>
      <c r="F9" s="4">
        <v>0.17299999999999999</v>
      </c>
      <c r="G9" s="4">
        <v>0.65700000000000003</v>
      </c>
      <c r="H9" s="4">
        <v>0.113</v>
      </c>
      <c r="I9" s="4">
        <v>0.16800000000000001</v>
      </c>
      <c r="J9" s="4">
        <v>0.33600000000000002</v>
      </c>
      <c r="K9" s="4">
        <v>0.27800000000000002</v>
      </c>
      <c r="L9" s="4">
        <v>8.6999999999999994E-2</v>
      </c>
      <c r="M9" s="4">
        <v>0.78100000000000003</v>
      </c>
      <c r="N9" s="4">
        <v>0</v>
      </c>
      <c r="O9" s="4">
        <v>3.3000000000000002E-2</v>
      </c>
      <c r="P9" s="4">
        <v>0.35299999999999998</v>
      </c>
      <c r="Q9" s="4">
        <v>0</v>
      </c>
      <c r="R9" s="4">
        <v>0.03</v>
      </c>
      <c r="S9" s="4">
        <v>2.7E-2</v>
      </c>
      <c r="U9" s="71"/>
      <c r="V9" s="25" t="s">
        <v>1293</v>
      </c>
      <c r="W9" s="26">
        <v>347</v>
      </c>
      <c r="X9" s="26">
        <v>446</v>
      </c>
      <c r="Y9" s="26">
        <v>364</v>
      </c>
      <c r="Z9" s="26">
        <v>368</v>
      </c>
      <c r="AA9" s="26">
        <v>370</v>
      </c>
      <c r="AB9" s="26">
        <v>363</v>
      </c>
      <c r="AC9" s="26">
        <v>352</v>
      </c>
      <c r="AD9" s="26">
        <v>309</v>
      </c>
      <c r="AE9" s="26">
        <v>380</v>
      </c>
      <c r="AF9" s="26">
        <v>412</v>
      </c>
      <c r="AG9" s="29"/>
      <c r="AH9" s="27">
        <f t="shared" si="0"/>
        <v>3711</v>
      </c>
      <c r="AI9" s="71"/>
      <c r="AJ9" s="71"/>
      <c r="AK9" s="28"/>
      <c r="AL9" s="71"/>
      <c r="AM9" s="25" t="s">
        <v>1293</v>
      </c>
      <c r="AN9" s="26">
        <v>524</v>
      </c>
      <c r="AO9" s="26">
        <v>388</v>
      </c>
      <c r="AP9" s="26">
        <v>399</v>
      </c>
      <c r="AQ9" s="26">
        <v>279</v>
      </c>
      <c r="AR9" s="26">
        <v>372</v>
      </c>
      <c r="AS9" s="26">
        <v>385</v>
      </c>
      <c r="AT9" s="26">
        <v>614</v>
      </c>
      <c r="AU9" s="26">
        <v>546</v>
      </c>
      <c r="AV9" s="26">
        <v>685</v>
      </c>
      <c r="AW9" s="26">
        <v>567</v>
      </c>
      <c r="AX9" s="29"/>
      <c r="AY9" s="27">
        <f t="shared" si="1"/>
        <v>4759</v>
      </c>
      <c r="AZ9" s="71"/>
      <c r="BA9" s="71"/>
      <c r="BB9" s="27"/>
      <c r="BC9" s="71"/>
      <c r="BD9" s="25" t="s">
        <v>1293</v>
      </c>
      <c r="BE9" s="26">
        <v>853</v>
      </c>
      <c r="BF9" s="26">
        <v>1018</v>
      </c>
      <c r="BG9" s="26">
        <v>958</v>
      </c>
      <c r="BH9" s="26">
        <v>893</v>
      </c>
      <c r="BI9" s="26">
        <v>1052</v>
      </c>
      <c r="BJ9" s="26">
        <v>1057</v>
      </c>
      <c r="BK9" s="26">
        <v>998</v>
      </c>
      <c r="BL9" s="26">
        <v>924</v>
      </c>
      <c r="BM9" s="26">
        <v>1151</v>
      </c>
      <c r="BN9" s="26">
        <v>950</v>
      </c>
      <c r="BO9" s="29"/>
      <c r="BP9" s="27">
        <f t="shared" si="2"/>
        <v>9854</v>
      </c>
      <c r="BQ9" s="71"/>
    </row>
    <row r="10" spans="1:69" x14ac:dyDescent="0.25">
      <c r="U10" s="70" t="s">
        <v>1275</v>
      </c>
      <c r="V10" s="25" t="s">
        <v>1297</v>
      </c>
      <c r="W10" s="26">
        <v>1</v>
      </c>
      <c r="X10" s="26">
        <v>0</v>
      </c>
      <c r="Y10" s="26">
        <v>0</v>
      </c>
      <c r="Z10" s="26">
        <v>0</v>
      </c>
      <c r="AA10" s="26">
        <v>0</v>
      </c>
      <c r="AB10" s="26">
        <v>2</v>
      </c>
      <c r="AC10" s="26">
        <v>1</v>
      </c>
      <c r="AD10" s="26">
        <v>0</v>
      </c>
      <c r="AE10" s="26">
        <v>0</v>
      </c>
      <c r="AF10" s="26">
        <v>1</v>
      </c>
      <c r="AG10" s="29"/>
      <c r="AH10" s="27">
        <f t="shared" si="0"/>
        <v>5</v>
      </c>
      <c r="AI10" s="70">
        <f>(AH10/AH11)*100</f>
        <v>0.1415227851684121</v>
      </c>
      <c r="AJ10" s="70"/>
      <c r="AK10" s="28"/>
      <c r="AL10" s="70" t="s">
        <v>1275</v>
      </c>
      <c r="AM10" s="25" t="s">
        <v>1297</v>
      </c>
      <c r="AN10" s="26">
        <v>1</v>
      </c>
      <c r="AO10" s="26">
        <v>22</v>
      </c>
      <c r="AP10" s="26">
        <v>3</v>
      </c>
      <c r="AQ10" s="26">
        <v>2</v>
      </c>
      <c r="AR10" s="26">
        <v>13</v>
      </c>
      <c r="AS10" s="26">
        <v>6</v>
      </c>
      <c r="AT10" s="26">
        <v>13</v>
      </c>
      <c r="AU10" s="26">
        <v>0</v>
      </c>
      <c r="AV10" s="26">
        <v>1</v>
      </c>
      <c r="AW10" s="26">
        <v>7</v>
      </c>
      <c r="AX10" s="29"/>
      <c r="AY10" s="27">
        <f t="shared" si="1"/>
        <v>68</v>
      </c>
      <c r="AZ10" s="70">
        <f>(AY10/AY11)*100</f>
        <v>1.281085154483798</v>
      </c>
      <c r="BA10" s="70"/>
      <c r="BB10" s="27"/>
      <c r="BC10" s="70" t="s">
        <v>1275</v>
      </c>
      <c r="BD10" s="25" t="s">
        <v>1297</v>
      </c>
      <c r="BE10" s="26">
        <v>4</v>
      </c>
      <c r="BF10" s="26">
        <v>44</v>
      </c>
      <c r="BG10" s="26">
        <v>43</v>
      </c>
      <c r="BH10" s="26">
        <v>78</v>
      </c>
      <c r="BI10" s="26">
        <v>34</v>
      </c>
      <c r="BJ10" s="26">
        <v>11</v>
      </c>
      <c r="BK10" s="26">
        <v>20</v>
      </c>
      <c r="BL10" s="26">
        <v>19</v>
      </c>
      <c r="BM10" s="26">
        <v>16</v>
      </c>
      <c r="BN10" s="26">
        <v>29</v>
      </c>
      <c r="BO10" s="29"/>
      <c r="BP10" s="27">
        <f t="shared" si="2"/>
        <v>298</v>
      </c>
      <c r="BQ10" s="70">
        <f>(BP10/BP11)*100</f>
        <v>2.456313880646225</v>
      </c>
    </row>
    <row r="11" spans="1:69" x14ac:dyDescent="0.25">
      <c r="H11" s="6"/>
      <c r="I11" s="6"/>
      <c r="J11" s="6"/>
      <c r="K11" s="6"/>
      <c r="L11" s="6"/>
      <c r="M11" s="6"/>
      <c r="N11" s="6"/>
      <c r="O11" s="6"/>
      <c r="P11" s="6"/>
      <c r="U11" s="71"/>
      <c r="V11" s="25" t="s">
        <v>1293</v>
      </c>
      <c r="W11" s="26">
        <v>480</v>
      </c>
      <c r="X11" s="26">
        <v>377</v>
      </c>
      <c r="Y11" s="26">
        <v>380</v>
      </c>
      <c r="Z11" s="26">
        <v>361</v>
      </c>
      <c r="AA11" s="26">
        <v>348</v>
      </c>
      <c r="AB11" s="26">
        <v>309</v>
      </c>
      <c r="AC11" s="26">
        <v>312</v>
      </c>
      <c r="AD11" s="26">
        <v>310</v>
      </c>
      <c r="AE11" s="26">
        <v>294</v>
      </c>
      <c r="AF11" s="26">
        <v>362</v>
      </c>
      <c r="AG11" s="29"/>
      <c r="AH11" s="27">
        <f t="shared" si="0"/>
        <v>3533</v>
      </c>
      <c r="AI11" s="71"/>
      <c r="AJ11" s="71"/>
      <c r="AK11" s="28"/>
      <c r="AL11" s="71"/>
      <c r="AM11" s="25" t="s">
        <v>1293</v>
      </c>
      <c r="AN11" s="26">
        <v>497</v>
      </c>
      <c r="AO11" s="26">
        <v>685</v>
      </c>
      <c r="AP11" s="26">
        <v>687</v>
      </c>
      <c r="AQ11" s="26">
        <v>579</v>
      </c>
      <c r="AR11" s="26">
        <v>503</v>
      </c>
      <c r="AS11" s="26">
        <v>471</v>
      </c>
      <c r="AT11" s="26">
        <v>456</v>
      </c>
      <c r="AU11" s="26">
        <v>575</v>
      </c>
      <c r="AV11" s="26">
        <v>518</v>
      </c>
      <c r="AW11" s="26">
        <v>337</v>
      </c>
      <c r="AX11" s="29"/>
      <c r="AY11" s="27">
        <f t="shared" si="1"/>
        <v>5308</v>
      </c>
      <c r="AZ11" s="71"/>
      <c r="BA11" s="71"/>
      <c r="BB11" s="27"/>
      <c r="BC11" s="71"/>
      <c r="BD11" s="25" t="s">
        <v>1293</v>
      </c>
      <c r="BE11" s="26">
        <v>1292</v>
      </c>
      <c r="BF11" s="26">
        <v>1229</v>
      </c>
      <c r="BG11" s="26">
        <v>1185</v>
      </c>
      <c r="BH11" s="26">
        <v>1313</v>
      </c>
      <c r="BI11" s="26">
        <v>1219</v>
      </c>
      <c r="BJ11" s="26">
        <v>918</v>
      </c>
      <c r="BK11" s="26">
        <v>1265</v>
      </c>
      <c r="BL11" s="26">
        <v>1242</v>
      </c>
      <c r="BM11" s="26">
        <v>1232</v>
      </c>
      <c r="BN11" s="26">
        <v>1237</v>
      </c>
      <c r="BO11" s="29"/>
      <c r="BP11" s="27">
        <f t="shared" si="2"/>
        <v>12132</v>
      </c>
      <c r="BQ11" s="71"/>
    </row>
    <row r="12" spans="1:69" x14ac:dyDescent="0.25">
      <c r="A12" s="6"/>
      <c r="B12" s="6"/>
      <c r="C12" s="6"/>
      <c r="D12" s="6"/>
      <c r="E12" s="6"/>
      <c r="F12" s="6"/>
      <c r="H12" s="5"/>
      <c r="I12" s="4"/>
      <c r="J12" s="4"/>
      <c r="K12" s="4"/>
      <c r="L12" s="4"/>
      <c r="M12" s="4"/>
      <c r="N12" s="4"/>
      <c r="O12" s="4"/>
      <c r="P12" s="4"/>
      <c r="U12" s="70" t="s">
        <v>1275</v>
      </c>
      <c r="V12" s="25" t="s">
        <v>1297</v>
      </c>
      <c r="W12" s="26">
        <v>2</v>
      </c>
      <c r="X12" s="26">
        <v>2</v>
      </c>
      <c r="Y12" s="26">
        <v>1</v>
      </c>
      <c r="Z12" s="26">
        <v>1</v>
      </c>
      <c r="AA12" s="26">
        <v>0</v>
      </c>
      <c r="AB12" s="26">
        <v>0</v>
      </c>
      <c r="AC12" s="26">
        <v>1</v>
      </c>
      <c r="AD12" s="26">
        <v>0</v>
      </c>
      <c r="AE12" s="26">
        <v>0</v>
      </c>
      <c r="AF12" s="26">
        <v>0</v>
      </c>
      <c r="AG12" s="29"/>
      <c r="AH12" s="27">
        <f t="shared" si="0"/>
        <v>7</v>
      </c>
      <c r="AI12" s="70">
        <f>(AH12/AH13)*100</f>
        <v>0.19011406844106463</v>
      </c>
      <c r="AJ12" s="70"/>
      <c r="AK12" s="28"/>
      <c r="AL12" s="70" t="s">
        <v>1275</v>
      </c>
      <c r="AM12" s="25" t="s">
        <v>1297</v>
      </c>
      <c r="AN12" s="26">
        <v>75</v>
      </c>
      <c r="AO12" s="26">
        <v>81</v>
      </c>
      <c r="AP12" s="26">
        <v>47</v>
      </c>
      <c r="AQ12" s="26">
        <v>43</v>
      </c>
      <c r="AR12" s="26">
        <v>38</v>
      </c>
      <c r="AS12" s="26">
        <v>92</v>
      </c>
      <c r="AT12" s="26">
        <v>73</v>
      </c>
      <c r="AU12" s="26">
        <v>71</v>
      </c>
      <c r="AV12" s="26">
        <v>76</v>
      </c>
      <c r="AW12" s="26">
        <v>46</v>
      </c>
      <c r="AX12" s="29"/>
      <c r="AY12" s="27">
        <f t="shared" si="1"/>
        <v>642</v>
      </c>
      <c r="AZ12" s="70">
        <f>(AY12/AY13)*100</f>
        <v>11.557155715571557</v>
      </c>
      <c r="BA12" s="70"/>
      <c r="BB12" s="27"/>
      <c r="BC12" s="70" t="s">
        <v>1275</v>
      </c>
      <c r="BD12" s="25" t="s">
        <v>1297</v>
      </c>
      <c r="BE12" s="26">
        <v>0</v>
      </c>
      <c r="BF12" s="26">
        <v>0</v>
      </c>
      <c r="BG12" s="26">
        <v>12</v>
      </c>
      <c r="BH12" s="26">
        <v>3</v>
      </c>
      <c r="BI12" s="26">
        <v>0</v>
      </c>
      <c r="BJ12" s="26">
        <v>12</v>
      </c>
      <c r="BK12" s="26">
        <v>0</v>
      </c>
      <c r="BL12" s="26">
        <v>12</v>
      </c>
      <c r="BM12" s="26">
        <v>87</v>
      </c>
      <c r="BN12" s="26">
        <v>12</v>
      </c>
      <c r="BO12" s="29"/>
      <c r="BP12" s="27">
        <f t="shared" si="2"/>
        <v>138</v>
      </c>
      <c r="BQ12" s="70">
        <f>(BP12/BP13)*100</f>
        <v>1.5559815086255497</v>
      </c>
    </row>
    <row r="13" spans="1:69" x14ac:dyDescent="0.25">
      <c r="A13" s="5"/>
      <c r="B13" s="4"/>
      <c r="C13" s="4"/>
      <c r="D13" s="4"/>
      <c r="E13" s="4"/>
      <c r="F13" s="4"/>
      <c r="H13" s="5"/>
      <c r="I13" s="4"/>
      <c r="J13" s="4"/>
      <c r="K13" s="4"/>
      <c r="L13" s="4"/>
      <c r="M13" s="4"/>
      <c r="N13" s="4"/>
      <c r="O13" s="4"/>
      <c r="P13" s="4"/>
      <c r="U13" s="71"/>
      <c r="V13" s="25" t="s">
        <v>1293</v>
      </c>
      <c r="W13" s="26">
        <v>350</v>
      </c>
      <c r="X13" s="26">
        <v>419</v>
      </c>
      <c r="Y13" s="26">
        <v>371</v>
      </c>
      <c r="Z13" s="26">
        <v>330</v>
      </c>
      <c r="AA13" s="26">
        <v>298</v>
      </c>
      <c r="AB13" s="26">
        <v>386</v>
      </c>
      <c r="AC13" s="26">
        <v>398</v>
      </c>
      <c r="AD13" s="26">
        <v>390</v>
      </c>
      <c r="AE13" s="26">
        <v>380</v>
      </c>
      <c r="AF13" s="26">
        <v>360</v>
      </c>
      <c r="AG13" s="29"/>
      <c r="AH13" s="27">
        <f t="shared" si="0"/>
        <v>3682</v>
      </c>
      <c r="AI13" s="71"/>
      <c r="AJ13" s="71"/>
      <c r="AK13" s="28"/>
      <c r="AL13" s="71"/>
      <c r="AM13" s="25" t="s">
        <v>1293</v>
      </c>
      <c r="AN13" s="25">
        <v>437</v>
      </c>
      <c r="AO13" s="25">
        <v>1057</v>
      </c>
      <c r="AP13" s="26">
        <v>670</v>
      </c>
      <c r="AQ13" s="26">
        <v>486</v>
      </c>
      <c r="AR13" s="26">
        <v>366</v>
      </c>
      <c r="AS13" s="26">
        <v>747</v>
      </c>
      <c r="AT13" s="26">
        <v>418</v>
      </c>
      <c r="AU13" s="26">
        <v>518</v>
      </c>
      <c r="AV13" s="26">
        <v>450</v>
      </c>
      <c r="AW13" s="26">
        <v>406</v>
      </c>
      <c r="AX13" s="29"/>
      <c r="AY13" s="27">
        <f t="shared" si="1"/>
        <v>5555</v>
      </c>
      <c r="AZ13" s="71"/>
      <c r="BA13" s="71"/>
      <c r="BB13" s="27"/>
      <c r="BC13" s="71"/>
      <c r="BD13" s="25" t="s">
        <v>1293</v>
      </c>
      <c r="BE13" s="26">
        <v>916</v>
      </c>
      <c r="BF13" s="26">
        <v>938</v>
      </c>
      <c r="BG13" s="26">
        <v>950</v>
      </c>
      <c r="BH13" s="26">
        <v>1110</v>
      </c>
      <c r="BI13" s="26">
        <v>1095</v>
      </c>
      <c r="BJ13" s="26">
        <v>726</v>
      </c>
      <c r="BK13" s="26">
        <v>861</v>
      </c>
      <c r="BL13" s="26">
        <v>662</v>
      </c>
      <c r="BM13" s="26">
        <v>662</v>
      </c>
      <c r="BN13" s="26">
        <v>949</v>
      </c>
      <c r="BO13" s="29"/>
      <c r="BP13" s="27">
        <f t="shared" si="2"/>
        <v>8869</v>
      </c>
      <c r="BQ13" s="71"/>
    </row>
    <row r="14" spans="1:69" x14ac:dyDescent="0.25">
      <c r="A14" s="5"/>
      <c r="B14" s="4"/>
      <c r="C14" s="4"/>
      <c r="D14" s="4"/>
      <c r="E14" s="4"/>
      <c r="F14" s="4"/>
      <c r="H14" s="5" t="s">
        <v>38</v>
      </c>
      <c r="I14" s="4">
        <v>3</v>
      </c>
      <c r="J14" s="4"/>
      <c r="K14" s="4"/>
      <c r="L14" s="4"/>
      <c r="M14" s="4"/>
      <c r="N14" s="4"/>
      <c r="O14" s="4"/>
      <c r="P14" s="4"/>
      <c r="U14" s="70" t="s">
        <v>1275</v>
      </c>
      <c r="V14" s="25" t="s">
        <v>1297</v>
      </c>
      <c r="W14" s="26">
        <v>0</v>
      </c>
      <c r="X14" s="26">
        <v>0</v>
      </c>
      <c r="Y14" s="26">
        <v>0</v>
      </c>
      <c r="Z14" s="26">
        <v>0</v>
      </c>
      <c r="AA14" s="26">
        <v>0</v>
      </c>
      <c r="AB14" s="26">
        <v>0</v>
      </c>
      <c r="AC14" s="26">
        <v>0</v>
      </c>
      <c r="AD14" s="26">
        <v>0</v>
      </c>
      <c r="AE14" s="26">
        <v>0</v>
      </c>
      <c r="AF14" s="26">
        <v>0</v>
      </c>
      <c r="AG14" s="29"/>
      <c r="AH14" s="27">
        <f t="shared" si="0"/>
        <v>0</v>
      </c>
      <c r="AI14" s="70">
        <f>(AH14/AH15)*100</f>
        <v>0</v>
      </c>
      <c r="AJ14" s="70"/>
      <c r="AK14" s="28"/>
      <c r="AL14" s="70" t="s">
        <v>1275</v>
      </c>
      <c r="AM14" s="25" t="s">
        <v>1297</v>
      </c>
      <c r="AN14" s="26">
        <v>21</v>
      </c>
      <c r="AO14" s="26">
        <v>7</v>
      </c>
      <c r="AP14" s="26">
        <v>12</v>
      </c>
      <c r="AQ14" s="26">
        <v>9</v>
      </c>
      <c r="AR14" s="26">
        <v>8</v>
      </c>
      <c r="AS14" s="26">
        <v>30</v>
      </c>
      <c r="AT14" s="26">
        <v>17</v>
      </c>
      <c r="AU14" s="26">
        <v>21</v>
      </c>
      <c r="AV14" s="26">
        <v>8</v>
      </c>
      <c r="AW14" s="26">
        <v>8</v>
      </c>
      <c r="AX14" s="29"/>
      <c r="AY14" s="27">
        <f t="shared" si="1"/>
        <v>141</v>
      </c>
      <c r="AZ14" s="70">
        <f>(AY14/AY15)*100</f>
        <v>2.8664362675340516</v>
      </c>
      <c r="BA14" s="70"/>
      <c r="BB14" s="27"/>
      <c r="BC14" s="70" t="s">
        <v>1275</v>
      </c>
      <c r="BD14" s="25" t="s">
        <v>1297</v>
      </c>
      <c r="BE14" s="26">
        <v>0</v>
      </c>
      <c r="BF14" s="26">
        <v>7</v>
      </c>
      <c r="BG14" s="26">
        <v>0</v>
      </c>
      <c r="BH14" s="26">
        <v>19</v>
      </c>
      <c r="BI14" s="26">
        <v>2</v>
      </c>
      <c r="BJ14" s="26">
        <v>0</v>
      </c>
      <c r="BK14" s="26">
        <v>0</v>
      </c>
      <c r="BL14" s="26">
        <v>0</v>
      </c>
      <c r="BM14" s="26">
        <v>9</v>
      </c>
      <c r="BN14" s="26">
        <v>3</v>
      </c>
      <c r="BO14" s="29"/>
      <c r="BP14" s="27">
        <f t="shared" si="2"/>
        <v>40</v>
      </c>
      <c r="BQ14" s="70">
        <f>(BP14/BP15)*100</f>
        <v>0.42849491162292447</v>
      </c>
    </row>
    <row r="15" spans="1:69" x14ac:dyDescent="0.25">
      <c r="A15" s="5" t="s">
        <v>9</v>
      </c>
      <c r="B15" s="4" t="s">
        <v>10</v>
      </c>
      <c r="C15" s="4"/>
      <c r="D15" s="4"/>
      <c r="E15" s="4"/>
      <c r="F15" s="4"/>
      <c r="H15" s="5" t="s">
        <v>39</v>
      </c>
      <c r="I15" s="4">
        <v>6</v>
      </c>
      <c r="J15" s="4"/>
      <c r="K15" s="4"/>
      <c r="L15" s="4"/>
      <c r="M15" s="4"/>
      <c r="N15" s="4"/>
      <c r="O15" s="4"/>
      <c r="P15" s="4"/>
      <c r="U15" s="71"/>
      <c r="V15" s="25" t="s">
        <v>1293</v>
      </c>
      <c r="W15" s="26">
        <v>374</v>
      </c>
      <c r="X15" s="26">
        <v>358</v>
      </c>
      <c r="Y15" s="26">
        <v>287</v>
      </c>
      <c r="Z15" s="26">
        <v>269</v>
      </c>
      <c r="AA15" s="26">
        <v>389</v>
      </c>
      <c r="AB15" s="26">
        <v>317</v>
      </c>
      <c r="AC15" s="26">
        <v>301</v>
      </c>
      <c r="AD15" s="26">
        <v>293</v>
      </c>
      <c r="AE15" s="26">
        <v>331</v>
      </c>
      <c r="AF15" s="26">
        <v>344</v>
      </c>
      <c r="AG15" s="29"/>
      <c r="AH15" s="27">
        <f t="shared" si="0"/>
        <v>3263</v>
      </c>
      <c r="AI15" s="71"/>
      <c r="AJ15" s="71"/>
      <c r="AK15" s="28"/>
      <c r="AL15" s="71"/>
      <c r="AM15" s="25" t="s">
        <v>1293</v>
      </c>
      <c r="AN15" s="26">
        <v>366</v>
      </c>
      <c r="AO15" s="26">
        <v>773</v>
      </c>
      <c r="AP15" s="26">
        <v>261</v>
      </c>
      <c r="AQ15" s="26">
        <v>341</v>
      </c>
      <c r="AR15" s="26">
        <v>472</v>
      </c>
      <c r="AS15" s="26">
        <v>496</v>
      </c>
      <c r="AT15" s="26">
        <v>502</v>
      </c>
      <c r="AU15" s="26">
        <v>559</v>
      </c>
      <c r="AV15" s="26">
        <v>409</v>
      </c>
      <c r="AW15" s="26">
        <v>740</v>
      </c>
      <c r="AX15" s="29"/>
      <c r="AY15" s="27">
        <f t="shared" si="1"/>
        <v>4919</v>
      </c>
      <c r="AZ15" s="71"/>
      <c r="BA15" s="71"/>
      <c r="BB15" s="27"/>
      <c r="BC15" s="71"/>
      <c r="BD15" s="25" t="s">
        <v>1293</v>
      </c>
      <c r="BE15" s="26">
        <v>952</v>
      </c>
      <c r="BF15" s="26">
        <v>1027</v>
      </c>
      <c r="BG15" s="26">
        <v>850</v>
      </c>
      <c r="BH15" s="26">
        <v>659</v>
      </c>
      <c r="BI15" s="26">
        <v>969</v>
      </c>
      <c r="BJ15" s="26">
        <v>832</v>
      </c>
      <c r="BK15" s="26">
        <v>1178</v>
      </c>
      <c r="BL15" s="26">
        <v>722</v>
      </c>
      <c r="BM15" s="26">
        <v>1160</v>
      </c>
      <c r="BN15" s="26">
        <v>986</v>
      </c>
      <c r="BO15" s="29"/>
      <c r="BP15" s="27">
        <f t="shared" si="2"/>
        <v>9335</v>
      </c>
      <c r="BQ15" s="71"/>
    </row>
    <row r="16" spans="1:69" x14ac:dyDescent="0.25">
      <c r="A16" s="5" t="s">
        <v>11</v>
      </c>
      <c r="B16" s="4">
        <v>0.05</v>
      </c>
      <c r="C16" s="4"/>
      <c r="D16" s="4"/>
      <c r="E16" s="4"/>
      <c r="F16" s="4"/>
      <c r="H16" s="5" t="s">
        <v>11</v>
      </c>
      <c r="I16" s="4">
        <v>0.05</v>
      </c>
      <c r="J16" s="4"/>
      <c r="K16" s="4"/>
      <c r="L16" s="4"/>
      <c r="M16" s="4"/>
      <c r="N16" s="4"/>
      <c r="O16" s="4"/>
      <c r="P16" s="4"/>
      <c r="U16" s="70" t="s">
        <v>1276</v>
      </c>
      <c r="V16" s="25" t="s">
        <v>1297</v>
      </c>
      <c r="W16" s="26">
        <v>0</v>
      </c>
      <c r="X16" s="26">
        <v>0</v>
      </c>
      <c r="Y16" s="26">
        <v>0</v>
      </c>
      <c r="Z16" s="26">
        <v>0</v>
      </c>
      <c r="AA16" s="26">
        <v>0</v>
      </c>
      <c r="AB16" s="26">
        <v>0</v>
      </c>
      <c r="AC16" s="26">
        <v>0</v>
      </c>
      <c r="AD16" s="26">
        <v>0</v>
      </c>
      <c r="AE16" s="26">
        <v>1</v>
      </c>
      <c r="AF16" s="26">
        <v>0</v>
      </c>
      <c r="AG16" s="29"/>
      <c r="AH16" s="27">
        <f t="shared" si="0"/>
        <v>1</v>
      </c>
      <c r="AI16" s="70">
        <f>(AH16/AH17)*100</f>
        <v>2.6315789473684209E-2</v>
      </c>
      <c r="AJ16" s="70"/>
      <c r="AK16" s="28"/>
      <c r="AL16" s="70" t="s">
        <v>1276</v>
      </c>
      <c r="AM16" s="25" t="s">
        <v>1297</v>
      </c>
      <c r="AN16" s="26">
        <v>0</v>
      </c>
      <c r="AO16" s="26">
        <v>0</v>
      </c>
      <c r="AP16" s="26">
        <v>0</v>
      </c>
      <c r="AQ16" s="26">
        <v>0</v>
      </c>
      <c r="AR16" s="26">
        <v>0</v>
      </c>
      <c r="AS16" s="26">
        <v>0</v>
      </c>
      <c r="AT16" s="26">
        <v>0</v>
      </c>
      <c r="AU16" s="26">
        <v>1</v>
      </c>
      <c r="AV16" s="26">
        <v>3</v>
      </c>
      <c r="AW16" s="26">
        <v>0</v>
      </c>
      <c r="AX16" s="29"/>
      <c r="AY16" s="27">
        <f t="shared" si="1"/>
        <v>4</v>
      </c>
      <c r="AZ16" s="70">
        <f>(AY16/AY17)*100</f>
        <v>0.11344299489506524</v>
      </c>
      <c r="BA16" s="70"/>
      <c r="BB16" s="27"/>
      <c r="BC16" s="70" t="s">
        <v>1276</v>
      </c>
      <c r="BD16" s="25" t="s">
        <v>1297</v>
      </c>
      <c r="BE16" s="26">
        <v>0</v>
      </c>
      <c r="BF16" s="26">
        <v>0</v>
      </c>
      <c r="BG16" s="26">
        <v>1</v>
      </c>
      <c r="BH16" s="26">
        <v>0</v>
      </c>
      <c r="BI16" s="26">
        <v>0</v>
      </c>
      <c r="BJ16" s="26">
        <v>0</v>
      </c>
      <c r="BK16" s="26">
        <v>2</v>
      </c>
      <c r="BL16" s="26">
        <v>0</v>
      </c>
      <c r="BM16" s="26">
        <v>0</v>
      </c>
      <c r="BN16" s="26">
        <v>0</v>
      </c>
      <c r="BO16" s="29"/>
      <c r="BP16" s="27">
        <f t="shared" si="2"/>
        <v>3</v>
      </c>
      <c r="BQ16" s="70">
        <f>(BP16/BP17)*100</f>
        <v>8.2214305289120299E-2</v>
      </c>
    </row>
    <row r="17" spans="1:69" x14ac:dyDescent="0.25">
      <c r="A17" s="5"/>
      <c r="B17" s="4"/>
      <c r="C17" s="4"/>
      <c r="D17" s="4"/>
      <c r="E17" s="4"/>
      <c r="F17" s="4"/>
      <c r="H17" s="5"/>
      <c r="I17" s="4"/>
      <c r="J17" s="4"/>
      <c r="K17" s="4"/>
      <c r="L17" s="4"/>
      <c r="M17" s="4"/>
      <c r="N17" s="4"/>
      <c r="O17" s="4"/>
      <c r="P17" s="4"/>
      <c r="U17" s="71"/>
      <c r="V17" s="25" t="s">
        <v>1293</v>
      </c>
      <c r="W17" s="26">
        <v>337</v>
      </c>
      <c r="X17" s="26">
        <v>342</v>
      </c>
      <c r="Y17" s="26">
        <v>345</v>
      </c>
      <c r="Z17" s="26">
        <v>381</v>
      </c>
      <c r="AA17" s="26">
        <v>456</v>
      </c>
      <c r="AB17" s="26">
        <v>388</v>
      </c>
      <c r="AC17" s="26">
        <v>391</v>
      </c>
      <c r="AD17" s="26">
        <v>468</v>
      </c>
      <c r="AE17" s="26">
        <v>397</v>
      </c>
      <c r="AF17" s="26">
        <v>295</v>
      </c>
      <c r="AG17" s="29"/>
      <c r="AH17" s="27">
        <f t="shared" si="0"/>
        <v>3800</v>
      </c>
      <c r="AI17" s="71"/>
      <c r="AJ17" s="71"/>
      <c r="AK17" s="28"/>
      <c r="AL17" s="71"/>
      <c r="AM17" s="25" t="s">
        <v>1293</v>
      </c>
      <c r="AN17" s="26">
        <v>373</v>
      </c>
      <c r="AO17" s="26">
        <v>429</v>
      </c>
      <c r="AP17" s="26">
        <v>296</v>
      </c>
      <c r="AQ17" s="26">
        <v>360</v>
      </c>
      <c r="AR17" s="26">
        <v>273</v>
      </c>
      <c r="AS17" s="26">
        <v>277</v>
      </c>
      <c r="AT17" s="26">
        <v>387</v>
      </c>
      <c r="AU17" s="26">
        <v>411</v>
      </c>
      <c r="AV17" s="26">
        <v>384</v>
      </c>
      <c r="AW17" s="26">
        <v>336</v>
      </c>
      <c r="AX17" s="29"/>
      <c r="AY17" s="27">
        <f t="shared" si="1"/>
        <v>3526</v>
      </c>
      <c r="AZ17" s="71"/>
      <c r="BA17" s="71"/>
      <c r="BB17" s="27"/>
      <c r="BC17" s="71"/>
      <c r="BD17" s="25" t="s">
        <v>1293</v>
      </c>
      <c r="BE17" s="26">
        <v>306</v>
      </c>
      <c r="BF17" s="26">
        <v>389</v>
      </c>
      <c r="BG17" s="26">
        <v>518</v>
      </c>
      <c r="BH17" s="26">
        <v>347</v>
      </c>
      <c r="BI17" s="26">
        <v>281</v>
      </c>
      <c r="BJ17" s="26">
        <v>496</v>
      </c>
      <c r="BK17" s="26">
        <v>262</v>
      </c>
      <c r="BL17" s="26">
        <v>317</v>
      </c>
      <c r="BM17" s="26">
        <v>379</v>
      </c>
      <c r="BN17" s="26">
        <v>354</v>
      </c>
      <c r="BO17" s="29"/>
      <c r="BP17" s="27">
        <f t="shared" si="2"/>
        <v>3649</v>
      </c>
      <c r="BQ17" s="71"/>
    </row>
    <row r="18" spans="1:69" x14ac:dyDescent="0.25">
      <c r="A18" s="5" t="s">
        <v>12</v>
      </c>
      <c r="B18" s="4" t="s">
        <v>13</v>
      </c>
      <c r="C18" s="4" t="s">
        <v>14</v>
      </c>
      <c r="D18" s="4" t="s">
        <v>15</v>
      </c>
      <c r="E18" s="4" t="s">
        <v>16</v>
      </c>
      <c r="F18" s="4"/>
      <c r="H18" s="5" t="s">
        <v>40</v>
      </c>
      <c r="I18" s="4" t="s">
        <v>41</v>
      </c>
      <c r="J18" s="4" t="s">
        <v>42</v>
      </c>
      <c r="K18" s="4" t="s">
        <v>16</v>
      </c>
      <c r="L18" s="4" t="s">
        <v>43</v>
      </c>
      <c r="M18" s="4" t="s">
        <v>44</v>
      </c>
      <c r="N18" s="4"/>
      <c r="O18" s="4"/>
      <c r="P18" s="4"/>
      <c r="U18" s="70" t="s">
        <v>1276</v>
      </c>
      <c r="V18" s="25" t="s">
        <v>1297</v>
      </c>
      <c r="W18" s="26">
        <v>2</v>
      </c>
      <c r="X18" s="26">
        <v>1</v>
      </c>
      <c r="Y18" s="26">
        <v>2</v>
      </c>
      <c r="Z18" s="26">
        <v>1</v>
      </c>
      <c r="AA18" s="26">
        <v>1</v>
      </c>
      <c r="AB18" s="26">
        <v>1</v>
      </c>
      <c r="AC18" s="25">
        <v>2</v>
      </c>
      <c r="AD18" s="26">
        <v>1</v>
      </c>
      <c r="AE18" s="26">
        <v>1</v>
      </c>
      <c r="AF18" s="26">
        <v>0</v>
      </c>
      <c r="AG18" s="29"/>
      <c r="AH18" s="27">
        <f t="shared" si="0"/>
        <v>12</v>
      </c>
      <c r="AI18" s="70">
        <f>(AH18/AH19)*100</f>
        <v>0.33528918692372173</v>
      </c>
      <c r="AJ18" s="70"/>
      <c r="AK18" s="28"/>
      <c r="AL18" s="70" t="s">
        <v>1276</v>
      </c>
      <c r="AM18" s="25" t="s">
        <v>1297</v>
      </c>
      <c r="AN18" s="26">
        <v>0</v>
      </c>
      <c r="AO18" s="26">
        <v>0</v>
      </c>
      <c r="AP18" s="26">
        <v>0</v>
      </c>
      <c r="AQ18" s="26">
        <v>2</v>
      </c>
      <c r="AR18" s="26">
        <v>0</v>
      </c>
      <c r="AS18" s="26">
        <v>0</v>
      </c>
      <c r="AT18" s="26">
        <v>1</v>
      </c>
      <c r="AU18" s="26">
        <v>0</v>
      </c>
      <c r="AV18" s="26">
        <v>2</v>
      </c>
      <c r="AW18" s="26">
        <v>0</v>
      </c>
      <c r="AX18" s="29"/>
      <c r="AY18" s="27">
        <f t="shared" si="1"/>
        <v>5</v>
      </c>
      <c r="AZ18" s="70">
        <f>(AY18/AY19)*100</f>
        <v>0.16801075268817203</v>
      </c>
      <c r="BA18" s="70"/>
      <c r="BB18" s="27"/>
      <c r="BC18" s="70" t="s">
        <v>1276</v>
      </c>
      <c r="BD18" s="25" t="s">
        <v>1297</v>
      </c>
      <c r="BE18" s="26">
        <v>1</v>
      </c>
      <c r="BF18" s="26">
        <v>4</v>
      </c>
      <c r="BG18" s="26">
        <v>0</v>
      </c>
      <c r="BH18" s="26">
        <v>3</v>
      </c>
      <c r="BI18" s="26">
        <v>3</v>
      </c>
      <c r="BJ18" s="26">
        <v>0</v>
      </c>
      <c r="BK18" s="26">
        <v>7</v>
      </c>
      <c r="BL18" s="26">
        <v>0</v>
      </c>
      <c r="BM18" s="26">
        <v>1</v>
      </c>
      <c r="BN18" s="26">
        <v>0</v>
      </c>
      <c r="BO18" s="29"/>
      <c r="BP18" s="27">
        <f t="shared" si="2"/>
        <v>19</v>
      </c>
      <c r="BQ18" s="70">
        <f>(BP18/BP19)*100</f>
        <v>0.49868766404199472</v>
      </c>
    </row>
    <row r="19" spans="1:69" x14ac:dyDescent="0.25">
      <c r="A19" s="5" t="s">
        <v>17</v>
      </c>
      <c r="B19" s="4">
        <v>14.42</v>
      </c>
      <c r="C19" s="4">
        <v>4.4999999999999997E-3</v>
      </c>
      <c r="D19" s="4" t="s">
        <v>18</v>
      </c>
      <c r="E19" s="4" t="s">
        <v>19</v>
      </c>
      <c r="F19" s="4"/>
      <c r="H19" s="5"/>
      <c r="I19" s="4"/>
      <c r="J19" s="4"/>
      <c r="K19" s="4"/>
      <c r="L19" s="4"/>
      <c r="M19" s="4"/>
      <c r="N19" s="4"/>
      <c r="O19" s="4"/>
      <c r="P19" s="4"/>
      <c r="U19" s="71"/>
      <c r="V19" s="25" t="s">
        <v>1293</v>
      </c>
      <c r="W19" s="26">
        <v>413</v>
      </c>
      <c r="X19" s="26">
        <v>403</v>
      </c>
      <c r="Y19" s="26">
        <v>378</v>
      </c>
      <c r="Z19" s="26">
        <v>402</v>
      </c>
      <c r="AA19" s="26">
        <v>413</v>
      </c>
      <c r="AB19" s="26">
        <v>354</v>
      </c>
      <c r="AC19" s="26">
        <v>257</v>
      </c>
      <c r="AD19" s="26">
        <v>301</v>
      </c>
      <c r="AE19" s="26">
        <v>303</v>
      </c>
      <c r="AF19" s="26">
        <v>355</v>
      </c>
      <c r="AG19" s="29"/>
      <c r="AH19" s="27">
        <f t="shared" si="0"/>
        <v>3579</v>
      </c>
      <c r="AI19" s="71"/>
      <c r="AJ19" s="71"/>
      <c r="AK19" s="28"/>
      <c r="AL19" s="71"/>
      <c r="AM19" s="25" t="s">
        <v>1293</v>
      </c>
      <c r="AN19" s="26">
        <v>163</v>
      </c>
      <c r="AO19" s="26">
        <v>265</v>
      </c>
      <c r="AP19" s="26">
        <v>342</v>
      </c>
      <c r="AQ19" s="26">
        <v>163</v>
      </c>
      <c r="AR19" s="26">
        <v>287</v>
      </c>
      <c r="AS19" s="26">
        <v>397</v>
      </c>
      <c r="AT19" s="26">
        <v>98</v>
      </c>
      <c r="AU19" s="26">
        <v>373</v>
      </c>
      <c r="AV19" s="26">
        <v>413</v>
      </c>
      <c r="AW19" s="26">
        <v>475</v>
      </c>
      <c r="AX19" s="29"/>
      <c r="AY19" s="27">
        <f t="shared" si="1"/>
        <v>2976</v>
      </c>
      <c r="AZ19" s="71"/>
      <c r="BA19" s="71"/>
      <c r="BB19" s="27"/>
      <c r="BC19" s="71"/>
      <c r="BD19" s="25" t="s">
        <v>1293</v>
      </c>
      <c r="BE19" s="26">
        <v>395</v>
      </c>
      <c r="BF19" s="26">
        <v>201</v>
      </c>
      <c r="BG19" s="26">
        <v>523</v>
      </c>
      <c r="BH19" s="26">
        <v>263</v>
      </c>
      <c r="BI19" s="26">
        <v>364</v>
      </c>
      <c r="BJ19" s="26">
        <v>390</v>
      </c>
      <c r="BK19" s="26">
        <v>424</v>
      </c>
      <c r="BL19" s="26">
        <v>376</v>
      </c>
      <c r="BM19" s="26">
        <v>481</v>
      </c>
      <c r="BN19" s="26">
        <v>393</v>
      </c>
      <c r="BO19" s="29"/>
      <c r="BP19" s="27">
        <f t="shared" si="2"/>
        <v>3810</v>
      </c>
      <c r="BQ19" s="71"/>
    </row>
    <row r="20" spans="1:69" x14ac:dyDescent="0.25">
      <c r="A20" s="5" t="s">
        <v>20</v>
      </c>
      <c r="B20" s="4">
        <v>39.47</v>
      </c>
      <c r="C20" s="4" t="s">
        <v>23</v>
      </c>
      <c r="D20" s="4" t="s">
        <v>24</v>
      </c>
      <c r="E20" s="4" t="s">
        <v>19</v>
      </c>
      <c r="F20" s="4"/>
      <c r="H20" s="5" t="s">
        <v>1022</v>
      </c>
      <c r="I20" s="4"/>
      <c r="J20" s="4"/>
      <c r="K20" s="4"/>
      <c r="L20" s="4"/>
      <c r="M20" s="4"/>
      <c r="N20" s="4"/>
      <c r="O20" s="4"/>
      <c r="P20" s="4"/>
      <c r="U20" s="70" t="s">
        <v>1276</v>
      </c>
      <c r="V20" s="25" t="s">
        <v>1297</v>
      </c>
      <c r="W20" s="26">
        <v>0</v>
      </c>
      <c r="X20" s="26">
        <v>0</v>
      </c>
      <c r="Y20" s="26">
        <v>0</v>
      </c>
      <c r="Z20" s="26">
        <v>0</v>
      </c>
      <c r="AA20" s="26">
        <v>0</v>
      </c>
      <c r="AB20" s="26">
        <v>0</v>
      </c>
      <c r="AC20" s="26">
        <v>0</v>
      </c>
      <c r="AD20" s="26">
        <v>0</v>
      </c>
      <c r="AE20" s="26">
        <v>0</v>
      </c>
      <c r="AF20" s="26">
        <v>0</v>
      </c>
      <c r="AG20" s="29"/>
      <c r="AH20" s="27">
        <f t="shared" si="0"/>
        <v>0</v>
      </c>
      <c r="AI20" s="70">
        <f>(AH20/AH21)*100</f>
        <v>0</v>
      </c>
      <c r="AJ20" s="70"/>
      <c r="AK20" s="28"/>
      <c r="AL20" s="70" t="s">
        <v>1276</v>
      </c>
      <c r="AM20" s="25" t="s">
        <v>1297</v>
      </c>
      <c r="AN20" s="26">
        <v>0</v>
      </c>
      <c r="AO20" s="26">
        <v>10</v>
      </c>
      <c r="AP20" s="26">
        <v>0</v>
      </c>
      <c r="AQ20" s="26">
        <v>0</v>
      </c>
      <c r="AR20" s="26">
        <v>0</v>
      </c>
      <c r="AS20" s="26">
        <v>0</v>
      </c>
      <c r="AT20" s="26">
        <v>0</v>
      </c>
      <c r="AU20" s="26">
        <v>0</v>
      </c>
      <c r="AV20" s="26">
        <v>0</v>
      </c>
      <c r="AW20" s="26">
        <v>3</v>
      </c>
      <c r="AX20" s="29"/>
      <c r="AY20" s="27">
        <f t="shared" si="1"/>
        <v>13</v>
      </c>
      <c r="AZ20" s="70">
        <f>(AY20/AY21)*100</f>
        <v>0.33600413543551305</v>
      </c>
      <c r="BA20" s="70"/>
      <c r="BB20" s="27"/>
      <c r="BC20" s="70" t="s">
        <v>1276</v>
      </c>
      <c r="BD20" s="25" t="s">
        <v>1297</v>
      </c>
      <c r="BE20" s="26">
        <v>0</v>
      </c>
      <c r="BF20" s="26">
        <v>6</v>
      </c>
      <c r="BG20" s="26">
        <v>0</v>
      </c>
      <c r="BH20" s="26">
        <v>13</v>
      </c>
      <c r="BI20" s="26">
        <v>0</v>
      </c>
      <c r="BJ20" s="26">
        <v>2</v>
      </c>
      <c r="BK20" s="26">
        <v>0</v>
      </c>
      <c r="BL20" s="26">
        <v>0</v>
      </c>
      <c r="BM20" s="26">
        <v>13</v>
      </c>
      <c r="BN20" s="26">
        <v>0</v>
      </c>
      <c r="BO20" s="29"/>
      <c r="BP20" s="27">
        <f t="shared" si="2"/>
        <v>34</v>
      </c>
      <c r="BQ20" s="70">
        <f>(BP20/BP21)*100</f>
        <v>0.48274882862416585</v>
      </c>
    </row>
    <row r="21" spans="1:69" x14ac:dyDescent="0.25">
      <c r="A21" s="5" t="s">
        <v>22</v>
      </c>
      <c r="B21" s="4">
        <v>5.42</v>
      </c>
      <c r="C21" s="4">
        <v>2.35E-2</v>
      </c>
      <c r="D21" s="4" t="s">
        <v>204</v>
      </c>
      <c r="E21" s="4" t="s">
        <v>19</v>
      </c>
      <c r="F21" s="4"/>
      <c r="H21" s="5" t="s">
        <v>715</v>
      </c>
      <c r="I21" s="4">
        <v>-2.8000000000000001E-2</v>
      </c>
      <c r="J21" s="4" t="s">
        <v>1061</v>
      </c>
      <c r="K21" s="4" t="s">
        <v>47</v>
      </c>
      <c r="L21" s="4" t="s">
        <v>48</v>
      </c>
      <c r="M21" s="4" t="s">
        <v>49</v>
      </c>
      <c r="N21" s="4"/>
      <c r="O21" s="4"/>
      <c r="P21" s="4"/>
      <c r="U21" s="71"/>
      <c r="V21" s="25" t="s">
        <v>1293</v>
      </c>
      <c r="W21" s="26">
        <v>514</v>
      </c>
      <c r="X21" s="26">
        <v>474</v>
      </c>
      <c r="Y21" s="26">
        <v>365</v>
      </c>
      <c r="Z21" s="26">
        <v>404</v>
      </c>
      <c r="AA21" s="26">
        <v>492</v>
      </c>
      <c r="AB21" s="26">
        <v>397</v>
      </c>
      <c r="AC21" s="26">
        <v>458</v>
      </c>
      <c r="AD21" s="26">
        <v>435</v>
      </c>
      <c r="AE21" s="26">
        <v>422</v>
      </c>
      <c r="AF21" s="26">
        <v>460</v>
      </c>
      <c r="AG21" s="29"/>
      <c r="AH21" s="27">
        <f t="shared" si="0"/>
        <v>4421</v>
      </c>
      <c r="AI21" s="71"/>
      <c r="AJ21" s="71"/>
      <c r="AK21" s="28"/>
      <c r="AL21" s="71"/>
      <c r="AM21" s="25" t="s">
        <v>1293</v>
      </c>
      <c r="AN21" s="26">
        <v>382</v>
      </c>
      <c r="AO21" s="26">
        <v>460</v>
      </c>
      <c r="AP21" s="26">
        <v>450</v>
      </c>
      <c r="AQ21" s="26">
        <v>347</v>
      </c>
      <c r="AR21" s="26">
        <v>382</v>
      </c>
      <c r="AS21" s="26">
        <v>360</v>
      </c>
      <c r="AT21" s="26">
        <v>417</v>
      </c>
      <c r="AU21" s="26">
        <v>392</v>
      </c>
      <c r="AV21" s="26">
        <v>317</v>
      </c>
      <c r="AW21" s="26">
        <v>362</v>
      </c>
      <c r="AX21" s="29"/>
      <c r="AY21" s="27">
        <f t="shared" si="1"/>
        <v>3869</v>
      </c>
      <c r="AZ21" s="71"/>
      <c r="BA21" s="71"/>
      <c r="BB21" s="27"/>
      <c r="BC21" s="71"/>
      <c r="BD21" s="25" t="s">
        <v>1293</v>
      </c>
      <c r="BE21" s="26">
        <v>951</v>
      </c>
      <c r="BF21" s="26">
        <v>906</v>
      </c>
      <c r="BG21" s="26">
        <v>870</v>
      </c>
      <c r="BH21" s="26">
        <v>511</v>
      </c>
      <c r="BI21" s="26">
        <v>547</v>
      </c>
      <c r="BJ21" s="26">
        <v>433</v>
      </c>
      <c r="BK21" s="26">
        <v>617</v>
      </c>
      <c r="BL21" s="26">
        <v>1087</v>
      </c>
      <c r="BM21" s="26">
        <v>633</v>
      </c>
      <c r="BN21" s="26">
        <v>488</v>
      </c>
      <c r="BO21" s="29"/>
      <c r="BP21" s="27">
        <f t="shared" si="2"/>
        <v>7043</v>
      </c>
      <c r="BQ21" s="71"/>
    </row>
    <row r="22" spans="1:69" x14ac:dyDescent="0.25">
      <c r="A22" s="5"/>
      <c r="B22" s="4"/>
      <c r="C22" s="4"/>
      <c r="D22" s="4"/>
      <c r="E22" s="4"/>
      <c r="F22" s="4"/>
      <c r="H22" s="5" t="s">
        <v>717</v>
      </c>
      <c r="I22" s="4">
        <v>-3.4849999999999999</v>
      </c>
      <c r="J22" s="4" t="s">
        <v>1062</v>
      </c>
      <c r="K22" s="4" t="s">
        <v>19</v>
      </c>
      <c r="L22" s="4" t="s">
        <v>18</v>
      </c>
      <c r="M22" s="4">
        <v>1.6999999999999999E-3</v>
      </c>
      <c r="N22" s="4"/>
      <c r="O22" s="4"/>
      <c r="P22" s="4"/>
      <c r="U22" s="70" t="s">
        <v>1276</v>
      </c>
      <c r="V22" s="25" t="s">
        <v>1297</v>
      </c>
      <c r="W22" s="26">
        <v>2</v>
      </c>
      <c r="X22" s="26">
        <v>0</v>
      </c>
      <c r="Y22" s="26">
        <v>0</v>
      </c>
      <c r="Z22" s="26">
        <v>1</v>
      </c>
      <c r="AA22" s="26">
        <v>0</v>
      </c>
      <c r="AB22" s="26">
        <v>0</v>
      </c>
      <c r="AC22" s="26">
        <v>0</v>
      </c>
      <c r="AD22" s="26">
        <v>0</v>
      </c>
      <c r="AE22" s="26">
        <v>3</v>
      </c>
      <c r="AF22" s="26">
        <v>0</v>
      </c>
      <c r="AG22" s="29"/>
      <c r="AH22" s="27">
        <f t="shared" si="0"/>
        <v>6</v>
      </c>
      <c r="AI22" s="70">
        <f>(AH22/AH23)*100</f>
        <v>0.1324795760653566</v>
      </c>
      <c r="AJ22" s="70"/>
      <c r="AK22" s="28"/>
      <c r="AL22" s="70" t="s">
        <v>1276</v>
      </c>
      <c r="AM22" s="25" t="s">
        <v>1297</v>
      </c>
      <c r="AN22" s="26">
        <v>0</v>
      </c>
      <c r="AO22" s="26">
        <v>1</v>
      </c>
      <c r="AP22" s="26">
        <v>4</v>
      </c>
      <c r="AQ22" s="26">
        <v>0</v>
      </c>
      <c r="AR22" s="26">
        <v>0</v>
      </c>
      <c r="AS22" s="26">
        <v>0</v>
      </c>
      <c r="AT22" s="26">
        <v>2</v>
      </c>
      <c r="AU22" s="26">
        <v>0</v>
      </c>
      <c r="AV22" s="26">
        <v>3</v>
      </c>
      <c r="AW22" s="26">
        <v>0</v>
      </c>
      <c r="AX22" s="29"/>
      <c r="AY22" s="27">
        <f t="shared" si="1"/>
        <v>10</v>
      </c>
      <c r="AZ22" s="70">
        <f>(AY22/AY23)*100</f>
        <v>0.27785495971103086</v>
      </c>
      <c r="BA22" s="70"/>
      <c r="BB22" s="27"/>
      <c r="BC22" s="70" t="s">
        <v>1276</v>
      </c>
      <c r="BD22" s="25" t="s">
        <v>1297</v>
      </c>
      <c r="BE22" s="26">
        <v>0</v>
      </c>
      <c r="BF22" s="26">
        <v>1</v>
      </c>
      <c r="BG22" s="26">
        <v>0</v>
      </c>
      <c r="BH22" s="26">
        <v>0</v>
      </c>
      <c r="BI22" s="26">
        <v>0</v>
      </c>
      <c r="BJ22" s="26">
        <v>0</v>
      </c>
      <c r="BK22" s="26">
        <v>0</v>
      </c>
      <c r="BL22" s="26">
        <v>0</v>
      </c>
      <c r="BM22" s="26">
        <v>0</v>
      </c>
      <c r="BN22" s="26">
        <v>0</v>
      </c>
      <c r="BO22" s="29"/>
      <c r="BP22" s="27">
        <f t="shared" si="2"/>
        <v>1</v>
      </c>
      <c r="BQ22" s="70">
        <f>(BP22/BP23)*100</f>
        <v>2.9577048210588579E-2</v>
      </c>
    </row>
    <row r="23" spans="1:69" x14ac:dyDescent="0.25">
      <c r="A23" s="5" t="s">
        <v>25</v>
      </c>
      <c r="B23" s="4" t="s">
        <v>26</v>
      </c>
      <c r="C23" s="4" t="s">
        <v>27</v>
      </c>
      <c r="D23" s="4" t="s">
        <v>28</v>
      </c>
      <c r="E23" s="4" t="s">
        <v>29</v>
      </c>
      <c r="F23" s="4" t="s">
        <v>14</v>
      </c>
      <c r="H23" s="5" t="s">
        <v>719</v>
      </c>
      <c r="I23" s="4">
        <v>-0.2392</v>
      </c>
      <c r="J23" s="4" t="s">
        <v>1063</v>
      </c>
      <c r="K23" s="4" t="s">
        <v>47</v>
      </c>
      <c r="L23" s="4" t="s">
        <v>48</v>
      </c>
      <c r="M23" s="4">
        <v>0.99360000000000004</v>
      </c>
      <c r="N23" s="4"/>
      <c r="O23" s="4"/>
      <c r="P23" s="4"/>
      <c r="U23" s="71"/>
      <c r="V23" s="25" t="s">
        <v>1293</v>
      </c>
      <c r="W23" s="26">
        <v>584</v>
      </c>
      <c r="X23" s="26">
        <v>492</v>
      </c>
      <c r="Y23" s="26">
        <v>405</v>
      </c>
      <c r="Z23" s="26">
        <v>477</v>
      </c>
      <c r="AA23" s="26">
        <v>370</v>
      </c>
      <c r="AB23" s="26">
        <v>445</v>
      </c>
      <c r="AC23" s="26">
        <v>427</v>
      </c>
      <c r="AD23" s="26">
        <v>461</v>
      </c>
      <c r="AE23" s="26">
        <v>367</v>
      </c>
      <c r="AF23" s="26">
        <v>501</v>
      </c>
      <c r="AG23" s="29"/>
      <c r="AH23" s="27">
        <f t="shared" si="0"/>
        <v>4529</v>
      </c>
      <c r="AI23" s="71"/>
      <c r="AJ23" s="71"/>
      <c r="AK23" s="28"/>
      <c r="AL23" s="71"/>
      <c r="AM23" s="25" t="s">
        <v>1293</v>
      </c>
      <c r="AN23" s="26">
        <v>321</v>
      </c>
      <c r="AO23" s="26">
        <v>429</v>
      </c>
      <c r="AP23" s="26">
        <v>359</v>
      </c>
      <c r="AQ23" s="26">
        <v>330</v>
      </c>
      <c r="AR23" s="26">
        <v>331</v>
      </c>
      <c r="AS23" s="26">
        <v>365</v>
      </c>
      <c r="AT23" s="26">
        <v>301</v>
      </c>
      <c r="AU23" s="26">
        <v>344</v>
      </c>
      <c r="AV23" s="26">
        <v>452</v>
      </c>
      <c r="AW23" s="26">
        <v>367</v>
      </c>
      <c r="AX23" s="29"/>
      <c r="AY23" s="27">
        <f t="shared" si="1"/>
        <v>3599</v>
      </c>
      <c r="AZ23" s="71"/>
      <c r="BA23" s="71"/>
      <c r="BB23" s="27"/>
      <c r="BC23" s="71"/>
      <c r="BD23" s="25" t="s">
        <v>1293</v>
      </c>
      <c r="BE23" s="26">
        <v>313</v>
      </c>
      <c r="BF23" s="26">
        <v>311</v>
      </c>
      <c r="BG23" s="26">
        <v>355</v>
      </c>
      <c r="BH23" s="26">
        <v>296</v>
      </c>
      <c r="BI23" s="26">
        <v>348</v>
      </c>
      <c r="BJ23" s="26">
        <v>335</v>
      </c>
      <c r="BK23" s="26">
        <v>343</v>
      </c>
      <c r="BL23" s="26">
        <v>345</v>
      </c>
      <c r="BM23" s="26">
        <v>377</v>
      </c>
      <c r="BN23" s="26">
        <v>358</v>
      </c>
      <c r="BO23" s="29"/>
      <c r="BP23" s="27">
        <f t="shared" si="2"/>
        <v>3381</v>
      </c>
      <c r="BQ23" s="71"/>
    </row>
    <row r="24" spans="1:69" x14ac:dyDescent="0.25">
      <c r="A24" s="5" t="s">
        <v>17</v>
      </c>
      <c r="B24" s="4">
        <v>52.69</v>
      </c>
      <c r="C24" s="4">
        <v>6</v>
      </c>
      <c r="D24" s="4">
        <v>8.7810000000000006</v>
      </c>
      <c r="E24" s="4" t="s">
        <v>1056</v>
      </c>
      <c r="F24" s="4" t="s">
        <v>1057</v>
      </c>
      <c r="H24" s="5" t="s">
        <v>721</v>
      </c>
      <c r="I24" s="4">
        <v>-3.4569999999999999</v>
      </c>
      <c r="J24" s="4" t="s">
        <v>1064</v>
      </c>
      <c r="K24" s="4" t="s">
        <v>19</v>
      </c>
      <c r="L24" s="4" t="s">
        <v>18</v>
      </c>
      <c r="M24" s="4">
        <v>1.9E-3</v>
      </c>
      <c r="N24" s="4"/>
      <c r="O24" s="4"/>
      <c r="P24" s="4"/>
      <c r="U24" s="70" t="s">
        <v>1276</v>
      </c>
      <c r="V24" s="25" t="s">
        <v>1297</v>
      </c>
      <c r="W24" s="26">
        <v>0</v>
      </c>
      <c r="X24" s="26">
        <v>0</v>
      </c>
      <c r="Y24" s="26">
        <v>0</v>
      </c>
      <c r="Z24" s="26">
        <v>0</v>
      </c>
      <c r="AA24" s="26">
        <v>0</v>
      </c>
      <c r="AB24" s="26">
        <v>0</v>
      </c>
      <c r="AC24" s="26">
        <v>0</v>
      </c>
      <c r="AD24" s="26">
        <v>0</v>
      </c>
      <c r="AE24" s="26">
        <v>0</v>
      </c>
      <c r="AF24" s="26">
        <v>0</v>
      </c>
      <c r="AG24" s="29"/>
      <c r="AH24" s="27">
        <f t="shared" si="0"/>
        <v>0</v>
      </c>
      <c r="AI24" s="70">
        <f>(AH24/AH25)*100</f>
        <v>0</v>
      </c>
      <c r="AJ24" s="70"/>
      <c r="AK24" s="28"/>
      <c r="AL24" s="70" t="s">
        <v>1276</v>
      </c>
      <c r="AM24" s="25" t="s">
        <v>1297</v>
      </c>
      <c r="AN24" s="26">
        <v>0</v>
      </c>
      <c r="AO24" s="26">
        <v>1</v>
      </c>
      <c r="AP24" s="26">
        <v>0</v>
      </c>
      <c r="AQ24" s="26">
        <v>2</v>
      </c>
      <c r="AR24" s="26">
        <v>0</v>
      </c>
      <c r="AS24" s="26">
        <v>0</v>
      </c>
      <c r="AT24" s="26">
        <v>0</v>
      </c>
      <c r="AU24" s="26">
        <v>0</v>
      </c>
      <c r="AV24" s="26">
        <v>0</v>
      </c>
      <c r="AW24" s="26">
        <v>0</v>
      </c>
      <c r="AX24" s="29"/>
      <c r="AY24" s="27">
        <f t="shared" si="1"/>
        <v>3</v>
      </c>
      <c r="AZ24" s="70">
        <f>(AY24/AY25)*100</f>
        <v>8.7032201914708437E-2</v>
      </c>
      <c r="BA24" s="70"/>
      <c r="BB24" s="27"/>
      <c r="BC24" s="70" t="s">
        <v>1276</v>
      </c>
      <c r="BD24" s="25" t="s">
        <v>1297</v>
      </c>
      <c r="BE24" s="26">
        <v>0</v>
      </c>
      <c r="BF24" s="26">
        <v>0</v>
      </c>
      <c r="BG24" s="26">
        <v>0</v>
      </c>
      <c r="BH24" s="26">
        <v>1</v>
      </c>
      <c r="BI24" s="26">
        <v>0</v>
      </c>
      <c r="BJ24" s="26">
        <v>4</v>
      </c>
      <c r="BK24" s="26">
        <v>0</v>
      </c>
      <c r="BL24" s="26">
        <v>1</v>
      </c>
      <c r="BM24" s="26">
        <v>0</v>
      </c>
      <c r="BN24" s="26">
        <v>2</v>
      </c>
      <c r="BO24" s="29"/>
      <c r="BP24" s="27">
        <f t="shared" si="2"/>
        <v>8</v>
      </c>
      <c r="BQ24" s="70">
        <f>(BP24/BP25)*100</f>
        <v>0.17282350399654353</v>
      </c>
    </row>
    <row r="25" spans="1:69" x14ac:dyDescent="0.25">
      <c r="A25" s="5" t="s">
        <v>20</v>
      </c>
      <c r="B25" s="4">
        <v>144.19999999999999</v>
      </c>
      <c r="C25" s="4">
        <v>3</v>
      </c>
      <c r="D25" s="4">
        <v>48.07</v>
      </c>
      <c r="E25" s="4" t="s">
        <v>1058</v>
      </c>
      <c r="F25" s="4" t="s">
        <v>35</v>
      </c>
      <c r="H25" s="5" t="s">
        <v>723</v>
      </c>
      <c r="I25" s="4">
        <v>-0.2112</v>
      </c>
      <c r="J25" s="4" t="s">
        <v>1065</v>
      </c>
      <c r="K25" s="4" t="s">
        <v>47</v>
      </c>
      <c r="L25" s="4" t="s">
        <v>48</v>
      </c>
      <c r="M25" s="4">
        <v>0.99550000000000005</v>
      </c>
      <c r="N25" s="4"/>
      <c r="O25" s="4"/>
      <c r="P25" s="4"/>
      <c r="U25" s="71"/>
      <c r="V25" s="25" t="s">
        <v>1293</v>
      </c>
      <c r="W25" s="26">
        <v>302</v>
      </c>
      <c r="X25" s="26">
        <v>290</v>
      </c>
      <c r="Y25" s="26">
        <v>332</v>
      </c>
      <c r="Z25" s="26">
        <v>323</v>
      </c>
      <c r="AA25" s="26">
        <v>374</v>
      </c>
      <c r="AB25" s="26">
        <v>373</v>
      </c>
      <c r="AC25" s="26">
        <v>374</v>
      </c>
      <c r="AD25" s="26">
        <v>291</v>
      </c>
      <c r="AE25" s="26">
        <v>206</v>
      </c>
      <c r="AF25" s="26">
        <v>307</v>
      </c>
      <c r="AG25" s="29"/>
      <c r="AH25" s="27">
        <f t="shared" si="0"/>
        <v>3172</v>
      </c>
      <c r="AI25" s="71"/>
      <c r="AJ25" s="71"/>
      <c r="AK25" s="28"/>
      <c r="AL25" s="71"/>
      <c r="AM25" s="25" t="s">
        <v>1293</v>
      </c>
      <c r="AN25" s="26">
        <v>415</v>
      </c>
      <c r="AO25" s="26">
        <v>270</v>
      </c>
      <c r="AP25" s="26">
        <v>284</v>
      </c>
      <c r="AQ25" s="26">
        <v>497</v>
      </c>
      <c r="AR25" s="26">
        <v>337</v>
      </c>
      <c r="AS25" s="26">
        <v>285</v>
      </c>
      <c r="AT25" s="26">
        <v>316</v>
      </c>
      <c r="AU25" s="26">
        <v>402</v>
      </c>
      <c r="AV25" s="26">
        <v>255</v>
      </c>
      <c r="AW25" s="26">
        <v>386</v>
      </c>
      <c r="AX25" s="29"/>
      <c r="AY25" s="27">
        <f t="shared" si="1"/>
        <v>3447</v>
      </c>
      <c r="AZ25" s="71"/>
      <c r="BA25" s="71"/>
      <c r="BB25" s="27"/>
      <c r="BC25" s="71"/>
      <c r="BD25" s="25" t="s">
        <v>1293</v>
      </c>
      <c r="BE25" s="26">
        <v>400</v>
      </c>
      <c r="BF25" s="26">
        <v>384</v>
      </c>
      <c r="BG25" s="26">
        <v>557</v>
      </c>
      <c r="BH25" s="26">
        <v>586</v>
      </c>
      <c r="BI25" s="26">
        <v>582</v>
      </c>
      <c r="BJ25" s="26">
        <v>466</v>
      </c>
      <c r="BK25" s="26">
        <v>414</v>
      </c>
      <c r="BL25" s="26">
        <v>472</v>
      </c>
      <c r="BM25" s="26">
        <v>348</v>
      </c>
      <c r="BN25" s="26">
        <v>420</v>
      </c>
      <c r="BO25" s="29"/>
      <c r="BP25" s="27">
        <f t="shared" si="2"/>
        <v>4629</v>
      </c>
      <c r="BQ25" s="71"/>
    </row>
    <row r="26" spans="1:69" x14ac:dyDescent="0.25">
      <c r="A26" s="5" t="s">
        <v>22</v>
      </c>
      <c r="B26" s="4">
        <v>19.809999999999999</v>
      </c>
      <c r="C26" s="4">
        <v>2</v>
      </c>
      <c r="D26" s="4">
        <v>9.9030000000000005</v>
      </c>
      <c r="E26" s="4" t="s">
        <v>1059</v>
      </c>
      <c r="F26" s="4" t="s">
        <v>1060</v>
      </c>
      <c r="H26" s="5" t="s">
        <v>578</v>
      </c>
      <c r="I26" s="4">
        <v>3.246</v>
      </c>
      <c r="J26" s="4" t="s">
        <v>1066</v>
      </c>
      <c r="K26" s="4" t="s">
        <v>19</v>
      </c>
      <c r="L26" s="4" t="s">
        <v>18</v>
      </c>
      <c r="M26" s="4">
        <v>3.8999999999999998E-3</v>
      </c>
      <c r="N26" s="4"/>
      <c r="O26" s="4"/>
      <c r="P26" s="4"/>
      <c r="U26" s="70" t="s">
        <v>1276</v>
      </c>
      <c r="V26" s="25" t="s">
        <v>1297</v>
      </c>
      <c r="W26" s="26">
        <v>2</v>
      </c>
      <c r="X26" s="26">
        <v>2</v>
      </c>
      <c r="Y26" s="26">
        <v>0</v>
      </c>
      <c r="Z26" s="26">
        <v>0</v>
      </c>
      <c r="AA26" s="26">
        <v>0</v>
      </c>
      <c r="AB26" s="26">
        <v>0</v>
      </c>
      <c r="AC26" s="26">
        <v>0</v>
      </c>
      <c r="AD26" s="26">
        <v>1</v>
      </c>
      <c r="AE26" s="26">
        <v>0</v>
      </c>
      <c r="AF26" s="26">
        <v>0</v>
      </c>
      <c r="AG26" s="29"/>
      <c r="AH26" s="27">
        <f t="shared" si="0"/>
        <v>5</v>
      </c>
      <c r="AI26" s="70">
        <f>(AH26/AH27)*100</f>
        <v>0.16420361247947454</v>
      </c>
      <c r="AJ26" s="70"/>
      <c r="AK26" s="28"/>
      <c r="AL26" s="70" t="s">
        <v>1276</v>
      </c>
      <c r="AM26" s="25" t="s">
        <v>1297</v>
      </c>
      <c r="AN26" s="26">
        <v>1</v>
      </c>
      <c r="AO26" s="26">
        <v>0</v>
      </c>
      <c r="AP26" s="26">
        <v>8</v>
      </c>
      <c r="AQ26" s="26">
        <v>2</v>
      </c>
      <c r="AR26" s="26">
        <v>3</v>
      </c>
      <c r="AS26" s="26">
        <v>3</v>
      </c>
      <c r="AT26" s="26">
        <v>0</v>
      </c>
      <c r="AU26" s="26">
        <v>8</v>
      </c>
      <c r="AV26" s="26">
        <v>4</v>
      </c>
      <c r="AW26" s="26">
        <v>0</v>
      </c>
      <c r="AX26" s="29"/>
      <c r="AY26" s="27">
        <f t="shared" si="1"/>
        <v>29</v>
      </c>
      <c r="AZ26" s="70">
        <f>(AY26/AY27)*100</f>
        <v>0.78103959062752493</v>
      </c>
      <c r="BA26" s="70"/>
      <c r="BB26" s="27"/>
      <c r="BC26" s="70" t="s">
        <v>1276</v>
      </c>
      <c r="BD26" s="25" t="s">
        <v>1297</v>
      </c>
      <c r="BE26" s="26">
        <v>4</v>
      </c>
      <c r="BF26" s="26">
        <v>0</v>
      </c>
      <c r="BG26" s="26">
        <v>0</v>
      </c>
      <c r="BH26" s="26">
        <v>0</v>
      </c>
      <c r="BI26" s="26">
        <v>9</v>
      </c>
      <c r="BJ26" s="26">
        <v>0</v>
      </c>
      <c r="BK26" s="26">
        <v>3</v>
      </c>
      <c r="BL26" s="26">
        <v>4</v>
      </c>
      <c r="BM26" s="26">
        <v>4</v>
      </c>
      <c r="BN26" s="26">
        <v>3</v>
      </c>
      <c r="BO26" s="29"/>
      <c r="BP26" s="27">
        <f t="shared" si="2"/>
        <v>27</v>
      </c>
      <c r="BQ26" s="70">
        <f>(BP26/BP27)*100</f>
        <v>0.6566147859922179</v>
      </c>
    </row>
    <row r="27" spans="1:69" x14ac:dyDescent="0.25">
      <c r="A27" s="5" t="s">
        <v>36</v>
      </c>
      <c r="B27" s="4">
        <v>148.69999999999999</v>
      </c>
      <c r="C27" s="4">
        <v>60</v>
      </c>
      <c r="D27" s="4">
        <v>2.4790000000000001</v>
      </c>
      <c r="E27" s="4"/>
      <c r="F27" s="4"/>
      <c r="H27" s="5"/>
      <c r="I27" s="4"/>
      <c r="J27" s="4"/>
      <c r="K27" s="4"/>
      <c r="L27" s="4"/>
      <c r="M27" s="4"/>
      <c r="N27" s="4"/>
      <c r="O27" s="4"/>
      <c r="P27" s="4"/>
      <c r="U27" s="71"/>
      <c r="V27" s="25" t="s">
        <v>1293</v>
      </c>
      <c r="W27" s="26">
        <v>283</v>
      </c>
      <c r="X27" s="26">
        <v>507</v>
      </c>
      <c r="Y27" s="26">
        <v>265</v>
      </c>
      <c r="Z27" s="26">
        <v>276</v>
      </c>
      <c r="AA27" s="26">
        <v>253</v>
      </c>
      <c r="AB27" s="26">
        <v>301</v>
      </c>
      <c r="AC27" s="26">
        <v>279</v>
      </c>
      <c r="AD27" s="26">
        <v>310</v>
      </c>
      <c r="AE27" s="26">
        <v>229</v>
      </c>
      <c r="AF27" s="26">
        <v>342</v>
      </c>
      <c r="AG27" s="29"/>
      <c r="AH27" s="27">
        <f t="shared" si="0"/>
        <v>3045</v>
      </c>
      <c r="AI27" s="71"/>
      <c r="AJ27" s="71"/>
      <c r="AK27" s="28"/>
      <c r="AL27" s="71"/>
      <c r="AM27" s="25" t="s">
        <v>1293</v>
      </c>
      <c r="AN27" s="26">
        <v>332</v>
      </c>
      <c r="AO27" s="26">
        <v>375</v>
      </c>
      <c r="AP27" s="26">
        <v>382</v>
      </c>
      <c r="AQ27" s="26">
        <v>308</v>
      </c>
      <c r="AR27" s="26">
        <v>344</v>
      </c>
      <c r="AS27" s="26">
        <v>377</v>
      </c>
      <c r="AT27" s="26">
        <v>307</v>
      </c>
      <c r="AU27" s="26">
        <v>383</v>
      </c>
      <c r="AV27" s="26">
        <v>502</v>
      </c>
      <c r="AW27" s="26">
        <v>403</v>
      </c>
      <c r="AX27" s="29"/>
      <c r="AY27" s="27">
        <f t="shared" si="1"/>
        <v>3713</v>
      </c>
      <c r="AZ27" s="71"/>
      <c r="BA27" s="71"/>
      <c r="BB27" s="27"/>
      <c r="BC27" s="71"/>
      <c r="BD27" s="25" t="s">
        <v>1293</v>
      </c>
      <c r="BE27" s="26">
        <v>429</v>
      </c>
      <c r="BF27" s="26">
        <v>532</v>
      </c>
      <c r="BG27" s="26">
        <v>387</v>
      </c>
      <c r="BH27" s="26">
        <v>363</v>
      </c>
      <c r="BI27" s="26">
        <v>414</v>
      </c>
      <c r="BJ27" s="26">
        <v>253</v>
      </c>
      <c r="BK27" s="26">
        <v>400</v>
      </c>
      <c r="BL27" s="26">
        <v>474</v>
      </c>
      <c r="BM27" s="26">
        <v>379</v>
      </c>
      <c r="BN27" s="26">
        <v>481</v>
      </c>
      <c r="BO27" s="29"/>
      <c r="BP27" s="27">
        <f t="shared" si="2"/>
        <v>4112</v>
      </c>
      <c r="BQ27" s="71"/>
    </row>
    <row r="28" spans="1:69" x14ac:dyDescent="0.25">
      <c r="H28" s="5" t="s">
        <v>1029</v>
      </c>
      <c r="I28" s="4"/>
      <c r="J28" s="4"/>
      <c r="K28" s="4"/>
      <c r="L28" s="4"/>
      <c r="M28" s="4"/>
      <c r="N28" s="4"/>
      <c r="O28" s="4"/>
      <c r="P28" s="4"/>
      <c r="U28" s="70" t="s">
        <v>1277</v>
      </c>
      <c r="V28" s="25" t="s">
        <v>1297</v>
      </c>
      <c r="W28" s="26">
        <v>0</v>
      </c>
      <c r="X28" s="26">
        <v>1</v>
      </c>
      <c r="Y28" s="26">
        <v>3</v>
      </c>
      <c r="Z28" s="26">
        <v>0</v>
      </c>
      <c r="AA28" s="26">
        <v>0</v>
      </c>
      <c r="AB28" s="26">
        <v>0</v>
      </c>
      <c r="AC28" s="26">
        <v>6</v>
      </c>
      <c r="AD28" s="26">
        <v>0</v>
      </c>
      <c r="AE28" s="26">
        <v>1</v>
      </c>
      <c r="AF28" s="26">
        <v>2</v>
      </c>
      <c r="AG28" s="29"/>
      <c r="AH28" s="27">
        <f t="shared" si="0"/>
        <v>13</v>
      </c>
      <c r="AI28" s="70">
        <f t="shared" ref="AI28" si="3">(AH28/AH29)*100</f>
        <v>0.46017699115044242</v>
      </c>
      <c r="AJ28" s="70"/>
      <c r="AK28" s="28"/>
      <c r="AL28" s="70" t="s">
        <v>1277</v>
      </c>
      <c r="AM28" s="25" t="s">
        <v>1297</v>
      </c>
      <c r="AN28" s="26">
        <v>3</v>
      </c>
      <c r="AO28" s="26">
        <v>2</v>
      </c>
      <c r="AP28" s="26">
        <v>15</v>
      </c>
      <c r="AQ28" s="26">
        <v>0</v>
      </c>
      <c r="AR28" s="26">
        <v>0</v>
      </c>
      <c r="AS28" s="26">
        <v>0</v>
      </c>
      <c r="AT28" s="26">
        <v>0</v>
      </c>
      <c r="AU28" s="26">
        <v>6</v>
      </c>
      <c r="AV28" s="26">
        <v>10</v>
      </c>
      <c r="AW28" s="26">
        <v>0</v>
      </c>
      <c r="AX28" s="20"/>
      <c r="AY28" s="27">
        <f t="shared" si="1"/>
        <v>36</v>
      </c>
      <c r="AZ28" s="70">
        <f t="shared" ref="AZ28" si="4">(AY28/AY29)*100</f>
        <v>1.1443102352193262</v>
      </c>
      <c r="BA28" s="70"/>
      <c r="BB28" s="27"/>
      <c r="BC28" s="70" t="s">
        <v>1277</v>
      </c>
      <c r="BD28" s="25" t="s">
        <v>1297</v>
      </c>
      <c r="BE28" s="26">
        <v>0</v>
      </c>
      <c r="BF28" s="26">
        <v>0</v>
      </c>
      <c r="BG28" s="26">
        <v>0</v>
      </c>
      <c r="BH28" s="26">
        <v>0</v>
      </c>
      <c r="BI28" s="26">
        <v>0</v>
      </c>
      <c r="BJ28" s="26">
        <v>0</v>
      </c>
      <c r="BK28" s="26">
        <v>0</v>
      </c>
      <c r="BL28" s="26">
        <v>0</v>
      </c>
      <c r="BM28" s="26">
        <v>0</v>
      </c>
      <c r="BN28" s="26">
        <v>0</v>
      </c>
      <c r="BO28" s="20"/>
      <c r="BP28" s="27">
        <f t="shared" si="2"/>
        <v>0</v>
      </c>
      <c r="BQ28" s="70">
        <f t="shared" ref="BQ28" si="5">(BP28/BP29)*100</f>
        <v>0</v>
      </c>
    </row>
    <row r="29" spans="1:69" x14ac:dyDescent="0.25">
      <c r="H29" s="5" t="s">
        <v>715</v>
      </c>
      <c r="I29" s="4">
        <v>-2.8000000000000001E-2</v>
      </c>
      <c r="J29" s="4" t="s">
        <v>1061</v>
      </c>
      <c r="K29" s="4" t="s">
        <v>47</v>
      </c>
      <c r="L29" s="4" t="s">
        <v>48</v>
      </c>
      <c r="M29" s="4" t="s">
        <v>49</v>
      </c>
      <c r="N29" s="4"/>
      <c r="O29" s="4"/>
      <c r="P29" s="4"/>
      <c r="U29" s="71"/>
      <c r="V29" s="25" t="s">
        <v>1293</v>
      </c>
      <c r="W29" s="26">
        <v>250</v>
      </c>
      <c r="X29" s="26">
        <v>308</v>
      </c>
      <c r="Y29" s="26">
        <v>315</v>
      </c>
      <c r="Z29" s="26">
        <v>292</v>
      </c>
      <c r="AA29" s="26">
        <v>269</v>
      </c>
      <c r="AB29" s="26">
        <v>290</v>
      </c>
      <c r="AC29" s="26">
        <v>258</v>
      </c>
      <c r="AD29" s="26">
        <v>291</v>
      </c>
      <c r="AE29" s="26">
        <v>296</v>
      </c>
      <c r="AF29" s="26">
        <v>256</v>
      </c>
      <c r="AG29" s="29"/>
      <c r="AH29" s="27">
        <f t="shared" si="0"/>
        <v>2825</v>
      </c>
      <c r="AI29" s="71"/>
      <c r="AJ29" s="71"/>
      <c r="AK29" s="28"/>
      <c r="AL29" s="71"/>
      <c r="AM29" s="25" t="s">
        <v>1293</v>
      </c>
      <c r="AN29" s="26">
        <v>230</v>
      </c>
      <c r="AO29" s="26">
        <v>275</v>
      </c>
      <c r="AP29" s="26">
        <v>195</v>
      </c>
      <c r="AQ29" s="26">
        <v>273</v>
      </c>
      <c r="AR29" s="26">
        <v>396</v>
      </c>
      <c r="AS29" s="26">
        <v>253</v>
      </c>
      <c r="AT29" s="26">
        <v>747</v>
      </c>
      <c r="AU29" s="26">
        <v>213</v>
      </c>
      <c r="AV29" s="26">
        <v>289</v>
      </c>
      <c r="AW29" s="26">
        <v>275</v>
      </c>
      <c r="AX29" s="20"/>
      <c r="AY29" s="27">
        <f t="shared" si="1"/>
        <v>3146</v>
      </c>
      <c r="AZ29" s="71"/>
      <c r="BA29" s="71"/>
      <c r="BB29" s="27"/>
      <c r="BC29" s="71"/>
      <c r="BD29" s="25" t="s">
        <v>1293</v>
      </c>
      <c r="BE29" s="26">
        <v>826</v>
      </c>
      <c r="BF29" s="26">
        <v>454</v>
      </c>
      <c r="BG29" s="26">
        <v>857</v>
      </c>
      <c r="BH29" s="26">
        <v>570</v>
      </c>
      <c r="BI29" s="26">
        <v>536</v>
      </c>
      <c r="BJ29" s="26">
        <v>363</v>
      </c>
      <c r="BK29" s="26">
        <v>944</v>
      </c>
      <c r="BL29" s="26">
        <v>604</v>
      </c>
      <c r="BM29" s="26">
        <v>487</v>
      </c>
      <c r="BN29" s="26">
        <v>306</v>
      </c>
      <c r="BO29" s="20"/>
      <c r="BP29" s="27">
        <f t="shared" si="2"/>
        <v>5947</v>
      </c>
      <c r="BQ29" s="71"/>
    </row>
    <row r="30" spans="1:69" x14ac:dyDescent="0.25">
      <c r="H30" s="5" t="s">
        <v>717</v>
      </c>
      <c r="I30" s="4">
        <v>-5.6950000000000003</v>
      </c>
      <c r="J30" s="4" t="s">
        <v>1067</v>
      </c>
      <c r="K30" s="4" t="s">
        <v>19</v>
      </c>
      <c r="L30" s="4" t="s">
        <v>24</v>
      </c>
      <c r="M30" s="4" t="s">
        <v>23</v>
      </c>
      <c r="N30" s="4"/>
      <c r="O30" s="4"/>
      <c r="P30" s="4"/>
      <c r="U30" s="70" t="s">
        <v>1277</v>
      </c>
      <c r="V30" s="25" t="s">
        <v>1297</v>
      </c>
      <c r="W30" s="26">
        <v>9</v>
      </c>
      <c r="X30" s="26">
        <v>0</v>
      </c>
      <c r="Y30" s="26">
        <v>7</v>
      </c>
      <c r="Z30" s="26">
        <v>11</v>
      </c>
      <c r="AA30" s="26">
        <v>2</v>
      </c>
      <c r="AB30" s="26">
        <v>2</v>
      </c>
      <c r="AC30" s="26">
        <v>6</v>
      </c>
      <c r="AD30" s="26">
        <v>3</v>
      </c>
      <c r="AE30" s="26">
        <v>8</v>
      </c>
      <c r="AF30" s="26">
        <v>5</v>
      </c>
      <c r="AG30" s="29"/>
      <c r="AH30" s="27">
        <f t="shared" si="0"/>
        <v>53</v>
      </c>
      <c r="AI30" s="70">
        <f t="shared" ref="AI30" si="6">(AH30/AH31)*100</f>
        <v>1.8847795163584635</v>
      </c>
      <c r="AJ30" s="70"/>
      <c r="AK30" s="28"/>
      <c r="AL30" s="70" t="s">
        <v>1277</v>
      </c>
      <c r="AM30" s="25" t="s">
        <v>1297</v>
      </c>
      <c r="AN30" s="26">
        <v>0</v>
      </c>
      <c r="AO30" s="26">
        <v>0</v>
      </c>
      <c r="AP30" s="26">
        <v>0</v>
      </c>
      <c r="AQ30" s="26">
        <v>0</v>
      </c>
      <c r="AR30" s="26">
        <v>0</v>
      </c>
      <c r="AS30" s="26">
        <v>0</v>
      </c>
      <c r="AT30" s="26">
        <v>0</v>
      </c>
      <c r="AU30" s="26">
        <v>0</v>
      </c>
      <c r="AV30" s="26">
        <v>0</v>
      </c>
      <c r="AW30" s="26">
        <v>1</v>
      </c>
      <c r="AX30" s="20"/>
      <c r="AY30" s="27">
        <f t="shared" si="1"/>
        <v>1</v>
      </c>
      <c r="AZ30" s="70">
        <f t="shared" ref="AZ30" si="7">(AY30/AY31)*100</f>
        <v>2.8843380444188056E-2</v>
      </c>
      <c r="BA30" s="70"/>
      <c r="BB30" s="27"/>
      <c r="BC30" s="70" t="s">
        <v>1277</v>
      </c>
      <c r="BD30" s="25" t="s">
        <v>1297</v>
      </c>
      <c r="BE30" s="26">
        <v>0</v>
      </c>
      <c r="BF30" s="26">
        <v>0</v>
      </c>
      <c r="BG30" s="26">
        <v>0</v>
      </c>
      <c r="BH30" s="26">
        <v>0</v>
      </c>
      <c r="BI30" s="26">
        <v>0</v>
      </c>
      <c r="BJ30" s="26">
        <v>0</v>
      </c>
      <c r="BK30" s="26">
        <v>0</v>
      </c>
      <c r="BL30" s="26">
        <v>0</v>
      </c>
      <c r="BM30" s="26">
        <v>0</v>
      </c>
      <c r="BN30" s="26">
        <v>0</v>
      </c>
      <c r="BO30" s="20"/>
      <c r="BP30" s="27">
        <f t="shared" si="2"/>
        <v>0</v>
      </c>
      <c r="BQ30" s="70">
        <f t="shared" ref="BQ30" si="8">(BP30/BP31)*100</f>
        <v>0</v>
      </c>
    </row>
    <row r="31" spans="1:69" x14ac:dyDescent="0.25">
      <c r="H31" s="5" t="s">
        <v>719</v>
      </c>
      <c r="I31" s="4">
        <v>-0.21229999999999999</v>
      </c>
      <c r="J31" s="4" t="s">
        <v>1068</v>
      </c>
      <c r="K31" s="4" t="s">
        <v>47</v>
      </c>
      <c r="L31" s="4" t="s">
        <v>48</v>
      </c>
      <c r="M31" s="4">
        <v>0.99550000000000005</v>
      </c>
      <c r="N31" s="4"/>
      <c r="O31" s="4"/>
      <c r="P31" s="4"/>
      <c r="U31" s="71"/>
      <c r="V31" s="25" t="s">
        <v>1293</v>
      </c>
      <c r="W31" s="26">
        <v>282</v>
      </c>
      <c r="X31" s="26">
        <v>328</v>
      </c>
      <c r="Y31" s="26">
        <v>323</v>
      </c>
      <c r="Z31" s="26">
        <v>253</v>
      </c>
      <c r="AA31" s="26">
        <v>242</v>
      </c>
      <c r="AB31" s="26">
        <v>231</v>
      </c>
      <c r="AC31" s="26">
        <v>286</v>
      </c>
      <c r="AD31" s="26">
        <v>297</v>
      </c>
      <c r="AE31" s="26">
        <v>245</v>
      </c>
      <c r="AF31" s="26">
        <v>325</v>
      </c>
      <c r="AG31" s="29"/>
      <c r="AH31" s="27">
        <f t="shared" si="0"/>
        <v>2812</v>
      </c>
      <c r="AI31" s="71"/>
      <c r="AJ31" s="71"/>
      <c r="AK31" s="28"/>
      <c r="AL31" s="71"/>
      <c r="AM31" s="25" t="s">
        <v>1293</v>
      </c>
      <c r="AN31" s="26">
        <v>348</v>
      </c>
      <c r="AO31" s="26">
        <v>287</v>
      </c>
      <c r="AP31" s="26">
        <v>390</v>
      </c>
      <c r="AQ31" s="26">
        <v>288</v>
      </c>
      <c r="AR31" s="26">
        <v>334</v>
      </c>
      <c r="AS31" s="26">
        <v>264</v>
      </c>
      <c r="AT31" s="26">
        <v>350</v>
      </c>
      <c r="AU31" s="26">
        <v>410</v>
      </c>
      <c r="AV31" s="26">
        <v>368</v>
      </c>
      <c r="AW31" s="26">
        <v>428</v>
      </c>
      <c r="AX31" s="20"/>
      <c r="AY31" s="27">
        <f t="shared" si="1"/>
        <v>3467</v>
      </c>
      <c r="AZ31" s="71"/>
      <c r="BA31" s="71"/>
      <c r="BB31" s="27"/>
      <c r="BC31" s="71"/>
      <c r="BD31" s="25" t="s">
        <v>1293</v>
      </c>
      <c r="BE31" s="26">
        <v>554</v>
      </c>
      <c r="BF31" s="26">
        <v>572</v>
      </c>
      <c r="BG31" s="26">
        <v>759</v>
      </c>
      <c r="BH31" s="26">
        <v>612</v>
      </c>
      <c r="BI31" s="26">
        <v>391</v>
      </c>
      <c r="BJ31" s="26">
        <v>275</v>
      </c>
      <c r="BK31" s="26">
        <v>344</v>
      </c>
      <c r="BL31" s="26">
        <v>598</v>
      </c>
      <c r="BM31" s="26">
        <v>495</v>
      </c>
      <c r="BN31" s="26">
        <v>506</v>
      </c>
      <c r="BO31" s="20"/>
      <c r="BP31" s="27">
        <f t="shared" si="2"/>
        <v>5106</v>
      </c>
      <c r="BQ31" s="71"/>
    </row>
    <row r="32" spans="1:69" x14ac:dyDescent="0.25">
      <c r="H32" s="5" t="s">
        <v>721</v>
      </c>
      <c r="I32" s="4">
        <v>-5.6669999999999998</v>
      </c>
      <c r="J32" s="4" t="s">
        <v>1069</v>
      </c>
      <c r="K32" s="4" t="s">
        <v>19</v>
      </c>
      <c r="L32" s="4" t="s">
        <v>24</v>
      </c>
      <c r="M32" s="4" t="s">
        <v>23</v>
      </c>
      <c r="N32" s="4"/>
      <c r="O32" s="4"/>
      <c r="P32" s="4"/>
      <c r="U32" s="70" t="s">
        <v>1277</v>
      </c>
      <c r="V32" s="25" t="s">
        <v>1297</v>
      </c>
      <c r="W32" s="26">
        <v>8</v>
      </c>
      <c r="X32" s="26">
        <v>7</v>
      </c>
      <c r="Y32" s="26">
        <v>1</v>
      </c>
      <c r="Z32" s="26">
        <v>12</v>
      </c>
      <c r="AA32" s="26">
        <v>9</v>
      </c>
      <c r="AB32" s="26">
        <v>8</v>
      </c>
      <c r="AC32" s="26">
        <v>7</v>
      </c>
      <c r="AD32" s="26">
        <v>3</v>
      </c>
      <c r="AE32" s="26">
        <v>6</v>
      </c>
      <c r="AF32" s="26">
        <v>4</v>
      </c>
      <c r="AG32" s="29"/>
      <c r="AH32" s="27">
        <f t="shared" si="0"/>
        <v>65</v>
      </c>
      <c r="AI32" s="70">
        <f t="shared" ref="AI32" si="9">(AH32/AH33)*100</f>
        <v>1.8325345362277983</v>
      </c>
      <c r="AJ32" s="70"/>
      <c r="AK32" s="28"/>
      <c r="AL32" s="70" t="s">
        <v>1277</v>
      </c>
      <c r="AM32" s="25" t="s">
        <v>1297</v>
      </c>
      <c r="AN32" s="26">
        <v>0</v>
      </c>
      <c r="AO32" s="26">
        <v>0</v>
      </c>
      <c r="AP32" s="26">
        <v>0</v>
      </c>
      <c r="AQ32" s="26">
        <v>0</v>
      </c>
      <c r="AR32" s="26">
        <v>0</v>
      </c>
      <c r="AS32" s="26">
        <v>0</v>
      </c>
      <c r="AT32" s="26">
        <v>0</v>
      </c>
      <c r="AU32" s="26">
        <v>0</v>
      </c>
      <c r="AV32" s="26">
        <v>0</v>
      </c>
      <c r="AW32" s="26">
        <v>0</v>
      </c>
      <c r="AX32" s="20"/>
      <c r="AY32" s="27">
        <f t="shared" si="1"/>
        <v>0</v>
      </c>
      <c r="AZ32" s="70">
        <f t="shared" ref="AZ32" si="10">(AY32/AY33)*100</f>
        <v>0</v>
      </c>
      <c r="BA32" s="70"/>
      <c r="BB32" s="27"/>
      <c r="BC32" s="70" t="s">
        <v>1277</v>
      </c>
      <c r="BD32" s="25" t="s">
        <v>1297</v>
      </c>
      <c r="BE32" s="26">
        <v>0</v>
      </c>
      <c r="BF32" s="26">
        <v>0</v>
      </c>
      <c r="BG32" s="26">
        <v>0</v>
      </c>
      <c r="BH32" s="26">
        <v>0</v>
      </c>
      <c r="BI32" s="26">
        <v>0</v>
      </c>
      <c r="BJ32" s="26">
        <v>0</v>
      </c>
      <c r="BK32" s="26">
        <v>0</v>
      </c>
      <c r="BL32" s="26">
        <v>0</v>
      </c>
      <c r="BM32" s="26">
        <v>0</v>
      </c>
      <c r="BN32" s="26">
        <v>0</v>
      </c>
      <c r="BO32" s="20"/>
      <c r="BP32" s="27">
        <f t="shared" si="2"/>
        <v>0</v>
      </c>
      <c r="BQ32" s="70">
        <f t="shared" ref="BQ32" si="11">(BP32/BP33)*100</f>
        <v>0</v>
      </c>
    </row>
    <row r="33" spans="8:69" x14ac:dyDescent="0.25">
      <c r="H33" s="5" t="s">
        <v>723</v>
      </c>
      <c r="I33" s="4">
        <v>-0.18429999999999999</v>
      </c>
      <c r="J33" s="4" t="s">
        <v>1070</v>
      </c>
      <c r="K33" s="4" t="s">
        <v>47</v>
      </c>
      <c r="L33" s="4" t="s">
        <v>48</v>
      </c>
      <c r="M33" s="4">
        <v>0.997</v>
      </c>
      <c r="N33" s="4"/>
      <c r="O33" s="4"/>
      <c r="P33" s="4"/>
      <c r="U33" s="71"/>
      <c r="V33" s="25" t="s">
        <v>1293</v>
      </c>
      <c r="W33" s="26">
        <v>346</v>
      </c>
      <c r="X33" s="26">
        <v>309</v>
      </c>
      <c r="Y33" s="26">
        <v>332</v>
      </c>
      <c r="Z33" s="26">
        <v>267</v>
      </c>
      <c r="AA33" s="26">
        <v>364</v>
      </c>
      <c r="AB33" s="26">
        <v>322</v>
      </c>
      <c r="AC33" s="26">
        <v>297</v>
      </c>
      <c r="AD33" s="26">
        <v>497</v>
      </c>
      <c r="AE33" s="26">
        <v>394</v>
      </c>
      <c r="AF33" s="26">
        <v>419</v>
      </c>
      <c r="AG33" s="29"/>
      <c r="AH33" s="27">
        <f t="shared" si="0"/>
        <v>3547</v>
      </c>
      <c r="AI33" s="71"/>
      <c r="AJ33" s="71"/>
      <c r="AK33" s="28"/>
      <c r="AL33" s="71"/>
      <c r="AM33" s="25" t="s">
        <v>1293</v>
      </c>
      <c r="AN33" s="26">
        <v>485</v>
      </c>
      <c r="AO33" s="26">
        <v>372</v>
      </c>
      <c r="AP33" s="26">
        <v>711</v>
      </c>
      <c r="AQ33" s="26">
        <v>710</v>
      </c>
      <c r="AR33" s="26">
        <v>536</v>
      </c>
      <c r="AS33" s="26">
        <v>351</v>
      </c>
      <c r="AT33" s="26">
        <v>290</v>
      </c>
      <c r="AU33" s="26">
        <v>417</v>
      </c>
      <c r="AV33" s="26">
        <v>573</v>
      </c>
      <c r="AW33" s="26">
        <v>584</v>
      </c>
      <c r="AX33" s="20"/>
      <c r="AY33" s="27">
        <f t="shared" si="1"/>
        <v>5029</v>
      </c>
      <c r="AZ33" s="71"/>
      <c r="BA33" s="71"/>
      <c r="BB33" s="27"/>
      <c r="BC33" s="71"/>
      <c r="BD33" s="25" t="s">
        <v>1293</v>
      </c>
      <c r="BE33" s="25">
        <v>473</v>
      </c>
      <c r="BF33" s="26">
        <v>793</v>
      </c>
      <c r="BG33" s="26">
        <v>932</v>
      </c>
      <c r="BH33" s="26">
        <v>796</v>
      </c>
      <c r="BI33" s="26">
        <v>709</v>
      </c>
      <c r="BJ33" s="26">
        <v>713</v>
      </c>
      <c r="BK33" s="26">
        <v>577</v>
      </c>
      <c r="BL33" s="26">
        <v>665</v>
      </c>
      <c r="BM33" s="26">
        <v>674</v>
      </c>
      <c r="BN33" s="26">
        <v>712</v>
      </c>
      <c r="BO33" s="20"/>
      <c r="BP33" s="27">
        <f t="shared" si="2"/>
        <v>7044</v>
      </c>
      <c r="BQ33" s="71"/>
    </row>
    <row r="34" spans="8:69" x14ac:dyDescent="0.25">
      <c r="H34" s="5" t="s">
        <v>578</v>
      </c>
      <c r="I34" s="4">
        <v>5.4820000000000002</v>
      </c>
      <c r="J34" s="4" t="s">
        <v>1071</v>
      </c>
      <c r="K34" s="4" t="s">
        <v>19</v>
      </c>
      <c r="L34" s="4" t="s">
        <v>24</v>
      </c>
      <c r="M34" s="4" t="s">
        <v>23</v>
      </c>
      <c r="N34" s="4"/>
      <c r="O34" s="4"/>
      <c r="P34" s="4"/>
      <c r="U34" s="70" t="s">
        <v>1277</v>
      </c>
      <c r="V34" s="25" t="s">
        <v>1297</v>
      </c>
      <c r="W34" s="26">
        <v>1</v>
      </c>
      <c r="X34" s="26">
        <v>4</v>
      </c>
      <c r="Y34" s="26">
        <v>5</v>
      </c>
      <c r="Z34" s="26">
        <v>0</v>
      </c>
      <c r="AA34" s="26">
        <v>0</v>
      </c>
      <c r="AB34" s="26">
        <v>0</v>
      </c>
      <c r="AC34" s="26">
        <v>0</v>
      </c>
      <c r="AD34" s="26">
        <v>0</v>
      </c>
      <c r="AE34" s="26">
        <v>0</v>
      </c>
      <c r="AF34" s="26">
        <v>0</v>
      </c>
      <c r="AG34" s="29"/>
      <c r="AH34" s="27">
        <f t="shared" si="0"/>
        <v>10</v>
      </c>
      <c r="AI34" s="70">
        <f t="shared" ref="AI34" si="12">(AH34/AH35)*100</f>
        <v>0.20951183741881418</v>
      </c>
      <c r="AJ34" s="70"/>
      <c r="AK34" s="28"/>
      <c r="AL34" s="70" t="s">
        <v>1277</v>
      </c>
      <c r="AM34" s="25" t="s">
        <v>1297</v>
      </c>
      <c r="AN34" s="26">
        <v>0</v>
      </c>
      <c r="AO34" s="26">
        <v>0</v>
      </c>
      <c r="AP34" s="26">
        <v>0</v>
      </c>
      <c r="AQ34" s="26">
        <v>0</v>
      </c>
      <c r="AR34" s="26">
        <v>0</v>
      </c>
      <c r="AS34" s="26">
        <v>0</v>
      </c>
      <c r="AT34" s="26">
        <v>0</v>
      </c>
      <c r="AU34" s="26">
        <v>0</v>
      </c>
      <c r="AV34" s="26">
        <v>0</v>
      </c>
      <c r="AW34" s="26">
        <v>0</v>
      </c>
      <c r="AX34" s="20"/>
      <c r="AY34" s="27">
        <f t="shared" si="1"/>
        <v>0</v>
      </c>
      <c r="AZ34" s="70">
        <f t="shared" ref="AZ34" si="13">(AY34/AY35)*100</f>
        <v>0</v>
      </c>
      <c r="BA34" s="70"/>
      <c r="BB34" s="27"/>
      <c r="BC34" s="70" t="s">
        <v>1277</v>
      </c>
      <c r="BD34" s="25" t="s">
        <v>1297</v>
      </c>
      <c r="BE34" s="26">
        <v>0</v>
      </c>
      <c r="BF34" s="26">
        <v>0</v>
      </c>
      <c r="BG34" s="26">
        <v>0</v>
      </c>
      <c r="BH34" s="26">
        <v>0</v>
      </c>
      <c r="BI34" s="26">
        <v>0</v>
      </c>
      <c r="BJ34" s="26">
        <v>0</v>
      </c>
      <c r="BK34" s="26">
        <v>0</v>
      </c>
      <c r="BL34" s="26">
        <v>0</v>
      </c>
      <c r="BM34" s="26">
        <v>0</v>
      </c>
      <c r="BN34" s="26">
        <v>0</v>
      </c>
      <c r="BO34" s="20"/>
      <c r="BP34" s="27">
        <f t="shared" si="2"/>
        <v>0</v>
      </c>
      <c r="BQ34" s="70">
        <f t="shared" ref="BQ34" si="14">(BP34/BP35)*100</f>
        <v>0</v>
      </c>
    </row>
    <row r="35" spans="8:69" x14ac:dyDescent="0.25">
      <c r="H35" s="5"/>
      <c r="I35" s="4"/>
      <c r="J35" s="4"/>
      <c r="K35" s="4"/>
      <c r="L35" s="4"/>
      <c r="M35" s="4"/>
      <c r="N35" s="4"/>
      <c r="O35" s="4"/>
      <c r="P35" s="4"/>
      <c r="U35" s="71"/>
      <c r="V35" s="25" t="s">
        <v>1293</v>
      </c>
      <c r="W35" s="26">
        <v>384</v>
      </c>
      <c r="X35" s="26">
        <v>445</v>
      </c>
      <c r="Y35" s="26">
        <v>626</v>
      </c>
      <c r="Z35" s="26">
        <v>512</v>
      </c>
      <c r="AA35" s="26">
        <v>500</v>
      </c>
      <c r="AB35" s="26">
        <v>491</v>
      </c>
      <c r="AC35" s="26">
        <v>600</v>
      </c>
      <c r="AD35" s="26">
        <v>375</v>
      </c>
      <c r="AE35" s="26">
        <v>389</v>
      </c>
      <c r="AF35" s="26">
        <v>451</v>
      </c>
      <c r="AG35" s="29"/>
      <c r="AH35" s="27">
        <f t="shared" si="0"/>
        <v>4773</v>
      </c>
      <c r="AI35" s="71"/>
      <c r="AJ35" s="71"/>
      <c r="AK35" s="28"/>
      <c r="AL35" s="71"/>
      <c r="AM35" s="25" t="s">
        <v>1293</v>
      </c>
      <c r="AN35" s="26">
        <v>295</v>
      </c>
      <c r="AO35" s="26">
        <v>474</v>
      </c>
      <c r="AP35" s="26">
        <v>708</v>
      </c>
      <c r="AQ35" s="26">
        <v>328</v>
      </c>
      <c r="AR35" s="26">
        <v>651</v>
      </c>
      <c r="AS35" s="26">
        <v>671</v>
      </c>
      <c r="AT35" s="26">
        <v>565</v>
      </c>
      <c r="AU35" s="26">
        <v>779</v>
      </c>
      <c r="AV35" s="26">
        <v>569</v>
      </c>
      <c r="AW35" s="26">
        <v>758</v>
      </c>
      <c r="AX35" s="20"/>
      <c r="AY35" s="27">
        <f t="shared" si="1"/>
        <v>5798</v>
      </c>
      <c r="AZ35" s="71"/>
      <c r="BA35" s="71"/>
      <c r="BB35" s="27"/>
      <c r="BC35" s="71"/>
      <c r="BD35" s="25" t="s">
        <v>1293</v>
      </c>
      <c r="BE35" s="26">
        <v>890</v>
      </c>
      <c r="BF35" s="26">
        <v>873</v>
      </c>
      <c r="BG35" s="26">
        <v>1070</v>
      </c>
      <c r="BH35" s="26">
        <v>942</v>
      </c>
      <c r="BI35" s="26">
        <v>826</v>
      </c>
      <c r="BJ35" s="26">
        <v>1044</v>
      </c>
      <c r="BK35" s="26">
        <v>759</v>
      </c>
      <c r="BL35" s="26">
        <v>865</v>
      </c>
      <c r="BM35" s="26">
        <v>861</v>
      </c>
      <c r="BN35" s="26">
        <v>712</v>
      </c>
      <c r="BO35" s="20"/>
      <c r="BP35" s="27">
        <f t="shared" si="2"/>
        <v>8842</v>
      </c>
      <c r="BQ35" s="71"/>
    </row>
    <row r="36" spans="8:69" x14ac:dyDescent="0.25">
      <c r="H36" s="5" t="s">
        <v>1047</v>
      </c>
      <c r="I36" s="4"/>
      <c r="J36" s="4"/>
      <c r="K36" s="4"/>
      <c r="L36" s="4"/>
      <c r="M36" s="4"/>
      <c r="N36" s="4"/>
      <c r="O36" s="4"/>
      <c r="P36" s="4"/>
      <c r="U36" s="70" t="s">
        <v>1277</v>
      </c>
      <c r="V36" s="25" t="s">
        <v>1297</v>
      </c>
      <c r="W36" s="26">
        <v>2</v>
      </c>
      <c r="X36" s="26">
        <v>4</v>
      </c>
      <c r="Y36" s="26">
        <v>2</v>
      </c>
      <c r="Z36" s="26">
        <v>1</v>
      </c>
      <c r="AA36" s="26">
        <v>1</v>
      </c>
      <c r="AB36" s="26">
        <v>0</v>
      </c>
      <c r="AC36" s="26">
        <v>0</v>
      </c>
      <c r="AD36" s="26">
        <v>1</v>
      </c>
      <c r="AE36" s="26">
        <v>3</v>
      </c>
      <c r="AF36" s="26">
        <v>2</v>
      </c>
      <c r="AG36" s="29"/>
      <c r="AH36" s="27">
        <f t="shared" si="0"/>
        <v>16</v>
      </c>
      <c r="AI36" s="70">
        <f t="shared" ref="AI36" si="15">(AH36/AH37)*100</f>
        <v>0.48192771084337355</v>
      </c>
      <c r="AJ36" s="70"/>
      <c r="AK36" s="28"/>
      <c r="AL36" s="70" t="s">
        <v>1277</v>
      </c>
      <c r="AM36" s="25" t="s">
        <v>1297</v>
      </c>
      <c r="AN36" s="26">
        <v>0</v>
      </c>
      <c r="AO36" s="26">
        <v>0</v>
      </c>
      <c r="AP36" s="26">
        <v>1</v>
      </c>
      <c r="AQ36" s="26">
        <v>2</v>
      </c>
      <c r="AR36" s="26">
        <v>0</v>
      </c>
      <c r="AS36" s="26">
        <v>7</v>
      </c>
      <c r="AT36" s="26">
        <v>0</v>
      </c>
      <c r="AU36" s="26">
        <v>0</v>
      </c>
      <c r="AV36" s="26">
        <v>0</v>
      </c>
      <c r="AW36" s="26">
        <v>0</v>
      </c>
      <c r="AX36" s="20"/>
      <c r="AY36" s="27">
        <f t="shared" si="1"/>
        <v>10</v>
      </c>
      <c r="AZ36" s="70">
        <f t="shared" ref="AZ36" si="16">(AY36/AY37)*100</f>
        <v>0.19157088122605362</v>
      </c>
      <c r="BA36" s="70"/>
      <c r="BB36" s="20"/>
      <c r="BC36" s="70" t="s">
        <v>1277</v>
      </c>
      <c r="BD36" s="25" t="s">
        <v>1297</v>
      </c>
      <c r="BE36" s="26">
        <v>0</v>
      </c>
      <c r="BF36" s="26">
        <v>0</v>
      </c>
      <c r="BG36" s="26">
        <v>1</v>
      </c>
      <c r="BH36" s="26">
        <v>2</v>
      </c>
      <c r="BI36" s="26">
        <v>80</v>
      </c>
      <c r="BJ36" s="26">
        <v>0</v>
      </c>
      <c r="BK36" s="26">
        <v>0</v>
      </c>
      <c r="BL36" s="26">
        <v>0</v>
      </c>
      <c r="BM36" s="26">
        <v>0</v>
      </c>
      <c r="BN36" s="26">
        <v>0</v>
      </c>
      <c r="BO36" s="20"/>
      <c r="BP36" s="27">
        <f t="shared" si="2"/>
        <v>83</v>
      </c>
      <c r="BQ36" s="70">
        <f t="shared" ref="BQ36" si="17">(BP36/BP37)*100</f>
        <v>1.0600255427841634</v>
      </c>
    </row>
    <row r="37" spans="8:69" x14ac:dyDescent="0.25">
      <c r="H37" s="5" t="s">
        <v>715</v>
      </c>
      <c r="I37" s="4">
        <v>-2.8000000000000001E-2</v>
      </c>
      <c r="J37" s="4" t="s">
        <v>1061</v>
      </c>
      <c r="K37" s="4" t="s">
        <v>47</v>
      </c>
      <c r="L37" s="4" t="s">
        <v>48</v>
      </c>
      <c r="M37" s="4" t="s">
        <v>49</v>
      </c>
      <c r="N37" s="4"/>
      <c r="O37" s="4"/>
      <c r="P37" s="4"/>
      <c r="U37" s="71"/>
      <c r="V37" s="25" t="s">
        <v>1293</v>
      </c>
      <c r="W37" s="26">
        <v>329</v>
      </c>
      <c r="X37" s="26">
        <v>312</v>
      </c>
      <c r="Y37" s="26">
        <v>336</v>
      </c>
      <c r="Z37" s="26">
        <v>330</v>
      </c>
      <c r="AA37" s="26">
        <v>360</v>
      </c>
      <c r="AB37" s="26">
        <v>350</v>
      </c>
      <c r="AC37" s="26">
        <v>316</v>
      </c>
      <c r="AD37" s="26">
        <v>356</v>
      </c>
      <c r="AE37" s="26">
        <v>328</v>
      </c>
      <c r="AF37" s="26">
        <v>303</v>
      </c>
      <c r="AG37" s="29"/>
      <c r="AH37" s="27">
        <f t="shared" si="0"/>
        <v>3320</v>
      </c>
      <c r="AI37" s="71"/>
      <c r="AJ37" s="71"/>
      <c r="AK37" s="28"/>
      <c r="AL37" s="71"/>
      <c r="AM37" s="25" t="s">
        <v>1293</v>
      </c>
      <c r="AN37" s="26">
        <v>661</v>
      </c>
      <c r="AO37" s="26">
        <v>849</v>
      </c>
      <c r="AP37" s="26">
        <v>222</v>
      </c>
      <c r="AQ37" s="26">
        <v>424</v>
      </c>
      <c r="AR37" s="26">
        <v>642</v>
      </c>
      <c r="AS37" s="26">
        <v>475</v>
      </c>
      <c r="AT37" s="26">
        <v>497</v>
      </c>
      <c r="AU37" s="26">
        <v>594</v>
      </c>
      <c r="AV37" s="26">
        <v>515</v>
      </c>
      <c r="AW37" s="26">
        <v>341</v>
      </c>
      <c r="AX37" s="20"/>
      <c r="AY37" s="27">
        <f t="shared" si="1"/>
        <v>5220</v>
      </c>
      <c r="AZ37" s="71"/>
      <c r="BA37" s="71"/>
      <c r="BB37" s="20"/>
      <c r="BC37" s="71"/>
      <c r="BD37" s="25" t="s">
        <v>1293</v>
      </c>
      <c r="BE37" s="26">
        <v>921</v>
      </c>
      <c r="BF37" s="26">
        <v>913</v>
      </c>
      <c r="BG37" s="26">
        <v>650</v>
      </c>
      <c r="BH37" s="26">
        <v>926</v>
      </c>
      <c r="BI37" s="26">
        <v>331</v>
      </c>
      <c r="BJ37" s="26">
        <v>755</v>
      </c>
      <c r="BK37" s="26">
        <v>1075</v>
      </c>
      <c r="BL37" s="26">
        <v>923</v>
      </c>
      <c r="BM37" s="26">
        <v>526</v>
      </c>
      <c r="BN37" s="26">
        <v>810</v>
      </c>
      <c r="BO37" s="20"/>
      <c r="BP37" s="27">
        <f t="shared" si="2"/>
        <v>7830</v>
      </c>
      <c r="BQ37" s="71"/>
    </row>
    <row r="38" spans="8:69" x14ac:dyDescent="0.25">
      <c r="H38" s="5" t="s">
        <v>717</v>
      </c>
      <c r="I38" s="4">
        <v>-0.7944</v>
      </c>
      <c r="J38" s="4" t="s">
        <v>1072</v>
      </c>
      <c r="K38" s="4" t="s">
        <v>47</v>
      </c>
      <c r="L38" s="4" t="s">
        <v>48</v>
      </c>
      <c r="M38" s="4">
        <v>0.81820000000000004</v>
      </c>
      <c r="N38" s="4"/>
      <c r="O38" s="4"/>
      <c r="P38" s="4"/>
      <c r="U38" s="70" t="s">
        <v>1277</v>
      </c>
      <c r="V38" s="25" t="s">
        <v>1297</v>
      </c>
      <c r="W38" s="26">
        <v>0</v>
      </c>
      <c r="X38" s="26">
        <v>4</v>
      </c>
      <c r="Y38" s="26">
        <v>3</v>
      </c>
      <c r="Z38" s="26">
        <v>0</v>
      </c>
      <c r="AA38" s="26">
        <v>0</v>
      </c>
      <c r="AB38" s="26">
        <v>2</v>
      </c>
      <c r="AC38" s="26">
        <v>0</v>
      </c>
      <c r="AD38" s="26">
        <v>1</v>
      </c>
      <c r="AE38" s="26">
        <v>3</v>
      </c>
      <c r="AF38" s="26">
        <v>0</v>
      </c>
      <c r="AG38" s="29"/>
      <c r="AH38" s="27">
        <f t="shared" si="0"/>
        <v>13</v>
      </c>
      <c r="AI38" s="70">
        <f t="shared" ref="AI38" si="18">(AH38/AH39)*100</f>
        <v>0.38564224265796498</v>
      </c>
      <c r="AJ38" s="70"/>
      <c r="AK38" s="28"/>
      <c r="AL38" s="70" t="s">
        <v>1277</v>
      </c>
      <c r="AM38" s="25" t="s">
        <v>1297</v>
      </c>
      <c r="AN38" s="26">
        <v>0</v>
      </c>
      <c r="AO38" s="26">
        <v>0</v>
      </c>
      <c r="AP38" s="26">
        <v>0</v>
      </c>
      <c r="AQ38" s="26">
        <v>0</v>
      </c>
      <c r="AR38" s="26">
        <v>0</v>
      </c>
      <c r="AS38" s="26">
        <v>0</v>
      </c>
      <c r="AT38" s="26">
        <v>0</v>
      </c>
      <c r="AU38" s="26">
        <v>0</v>
      </c>
      <c r="AV38" s="26">
        <v>0</v>
      </c>
      <c r="AW38" s="26">
        <v>0</v>
      </c>
      <c r="AX38" s="20"/>
      <c r="AY38" s="27">
        <f t="shared" si="1"/>
        <v>0</v>
      </c>
      <c r="AZ38" s="70">
        <f t="shared" ref="AZ38" si="19">(AY38/AY39)*100</f>
        <v>0</v>
      </c>
      <c r="BA38" s="70"/>
      <c r="BB38" s="20"/>
      <c r="BC38" s="70" t="s">
        <v>1277</v>
      </c>
      <c r="BD38" s="25" t="s">
        <v>1297</v>
      </c>
      <c r="BE38" s="26">
        <v>0</v>
      </c>
      <c r="BF38" s="26">
        <v>0</v>
      </c>
      <c r="BG38" s="26">
        <v>0</v>
      </c>
      <c r="BH38" s="26">
        <v>0</v>
      </c>
      <c r="BI38" s="26">
        <v>0</v>
      </c>
      <c r="BJ38" s="26">
        <v>0</v>
      </c>
      <c r="BK38" s="26">
        <v>0</v>
      </c>
      <c r="BL38" s="26">
        <v>0</v>
      </c>
      <c r="BM38" s="26">
        <v>0</v>
      </c>
      <c r="BN38" s="26">
        <v>0</v>
      </c>
      <c r="BO38" s="20"/>
      <c r="BP38" s="27">
        <f t="shared" si="2"/>
        <v>0</v>
      </c>
      <c r="BQ38" s="70">
        <f t="shared" ref="BQ38" si="20">(BP38/BP39)*100</f>
        <v>0</v>
      </c>
    </row>
    <row r="39" spans="8:69" x14ac:dyDescent="0.25">
      <c r="H39" s="5" t="s">
        <v>719</v>
      </c>
      <c r="I39" s="4">
        <v>7.6639999999999998E-3</v>
      </c>
      <c r="J39" s="4" t="s">
        <v>1073</v>
      </c>
      <c r="K39" s="4" t="s">
        <v>47</v>
      </c>
      <c r="L39" s="4" t="s">
        <v>48</v>
      </c>
      <c r="M39" s="4" t="s">
        <v>49</v>
      </c>
      <c r="N39" s="4"/>
      <c r="O39" s="4"/>
      <c r="P39" s="4"/>
      <c r="U39" s="71"/>
      <c r="V39" s="25" t="s">
        <v>1293</v>
      </c>
      <c r="W39" s="26">
        <v>327</v>
      </c>
      <c r="X39" s="26">
        <v>319</v>
      </c>
      <c r="Y39" s="26">
        <v>255</v>
      </c>
      <c r="Z39" s="26">
        <v>266</v>
      </c>
      <c r="AA39" s="26">
        <v>360</v>
      </c>
      <c r="AB39" s="26">
        <v>288</v>
      </c>
      <c r="AC39" s="26">
        <v>430</v>
      </c>
      <c r="AD39" s="26">
        <v>435</v>
      </c>
      <c r="AE39" s="26">
        <v>402</v>
      </c>
      <c r="AF39" s="26">
        <v>289</v>
      </c>
      <c r="AG39" s="29"/>
      <c r="AH39" s="27">
        <f t="shared" si="0"/>
        <v>3371</v>
      </c>
      <c r="AI39" s="71"/>
      <c r="AJ39" s="71"/>
      <c r="AK39" s="28"/>
      <c r="AL39" s="71"/>
      <c r="AM39" s="25" t="s">
        <v>1293</v>
      </c>
      <c r="AN39" s="26">
        <v>488</v>
      </c>
      <c r="AO39" s="26">
        <v>495</v>
      </c>
      <c r="AP39" s="26">
        <v>356</v>
      </c>
      <c r="AQ39" s="26">
        <v>270</v>
      </c>
      <c r="AR39" s="26">
        <v>276</v>
      </c>
      <c r="AS39" s="26">
        <v>625</v>
      </c>
      <c r="AT39" s="26">
        <v>241</v>
      </c>
      <c r="AU39" s="26">
        <v>200</v>
      </c>
      <c r="AV39" s="26">
        <v>298</v>
      </c>
      <c r="AW39" s="26">
        <v>269</v>
      </c>
      <c r="AX39" s="20"/>
      <c r="AY39" s="27">
        <f t="shared" si="1"/>
        <v>3518</v>
      </c>
      <c r="AZ39" s="71"/>
      <c r="BA39" s="71"/>
      <c r="BB39" s="20"/>
      <c r="BC39" s="71"/>
      <c r="BD39" s="25" t="s">
        <v>1293</v>
      </c>
      <c r="BE39" s="26">
        <v>407</v>
      </c>
      <c r="BF39" s="26">
        <v>549</v>
      </c>
      <c r="BG39" s="26">
        <v>615</v>
      </c>
      <c r="BH39" s="26">
        <v>375</v>
      </c>
      <c r="BI39" s="26">
        <v>666</v>
      </c>
      <c r="BJ39" s="26">
        <v>664</v>
      </c>
      <c r="BK39" s="26">
        <v>728</v>
      </c>
      <c r="BL39" s="26">
        <v>179</v>
      </c>
      <c r="BM39" s="26">
        <v>400</v>
      </c>
      <c r="BN39" s="26">
        <v>520</v>
      </c>
      <c r="BO39" s="20"/>
      <c r="BP39" s="27">
        <f t="shared" si="2"/>
        <v>5103</v>
      </c>
      <c r="BQ39" s="71"/>
    </row>
    <row r="40" spans="8:69" x14ac:dyDescent="0.25">
      <c r="H40" s="5" t="s">
        <v>721</v>
      </c>
      <c r="I40" s="4">
        <v>-0.76639999999999997</v>
      </c>
      <c r="J40" s="4" t="s">
        <v>1074</v>
      </c>
      <c r="K40" s="4" t="s">
        <v>47</v>
      </c>
      <c r="L40" s="4" t="s">
        <v>48</v>
      </c>
      <c r="M40" s="4">
        <v>0.83360000000000001</v>
      </c>
      <c r="N40" s="4"/>
      <c r="O40" s="4"/>
      <c r="P40" s="4"/>
      <c r="U40" s="70" t="s">
        <v>1278</v>
      </c>
      <c r="V40" s="25" t="s">
        <v>1297</v>
      </c>
      <c r="W40" s="26">
        <v>0</v>
      </c>
      <c r="X40" s="26">
        <v>0</v>
      </c>
      <c r="Y40" s="26">
        <v>0</v>
      </c>
      <c r="Z40" s="26">
        <v>0</v>
      </c>
      <c r="AA40" s="26">
        <v>0</v>
      </c>
      <c r="AB40" s="26">
        <v>0</v>
      </c>
      <c r="AC40" s="26">
        <v>0</v>
      </c>
      <c r="AD40" s="26">
        <v>0</v>
      </c>
      <c r="AE40" s="26">
        <v>0</v>
      </c>
      <c r="AF40" s="26">
        <v>0</v>
      </c>
      <c r="AG40" s="29"/>
      <c r="AH40" s="27">
        <f t="shared" si="0"/>
        <v>0</v>
      </c>
      <c r="AI40" s="70">
        <f t="shared" ref="AI40" si="21">(AH40/AH41)*100</f>
        <v>0</v>
      </c>
      <c r="AJ40" s="70"/>
      <c r="AK40" s="28"/>
      <c r="AL40" s="70" t="s">
        <v>1278</v>
      </c>
      <c r="AM40" s="25" t="s">
        <v>1297</v>
      </c>
      <c r="AN40" s="26">
        <v>0</v>
      </c>
      <c r="AO40" s="26">
        <v>0</v>
      </c>
      <c r="AP40" s="26">
        <v>0</v>
      </c>
      <c r="AQ40" s="26">
        <v>0</v>
      </c>
      <c r="AR40" s="26">
        <v>0</v>
      </c>
      <c r="AS40" s="26">
        <v>0</v>
      </c>
      <c r="AT40" s="26">
        <v>0</v>
      </c>
      <c r="AU40" s="26">
        <v>0</v>
      </c>
      <c r="AV40" s="26">
        <v>0</v>
      </c>
      <c r="AW40" s="26">
        <v>0</v>
      </c>
      <c r="AX40" s="20"/>
      <c r="AY40" s="27">
        <f t="shared" si="1"/>
        <v>0</v>
      </c>
      <c r="AZ40" s="70">
        <f t="shared" ref="AZ40" si="22">(AY40/AY41)*100</f>
        <v>0</v>
      </c>
      <c r="BA40" s="70"/>
      <c r="BB40" s="20"/>
      <c r="BC40" s="70" t="s">
        <v>1278</v>
      </c>
      <c r="BD40" s="25" t="s">
        <v>1297</v>
      </c>
      <c r="BE40" s="26">
        <v>0</v>
      </c>
      <c r="BF40" s="26">
        <v>0</v>
      </c>
      <c r="BG40" s="26">
        <v>0</v>
      </c>
      <c r="BH40" s="26">
        <v>0</v>
      </c>
      <c r="BI40" s="26">
        <v>0</v>
      </c>
      <c r="BJ40" s="26">
        <v>0</v>
      </c>
      <c r="BK40" s="26">
        <v>0</v>
      </c>
      <c r="BL40" s="26">
        <v>0</v>
      </c>
      <c r="BM40" s="26">
        <v>0</v>
      </c>
      <c r="BN40" s="26">
        <v>0</v>
      </c>
      <c r="BO40" s="20"/>
      <c r="BP40" s="27">
        <f t="shared" si="2"/>
        <v>0</v>
      </c>
      <c r="BQ40" s="70">
        <f t="shared" ref="BQ40" si="23">(BP40/BP41)*100</f>
        <v>0</v>
      </c>
    </row>
    <row r="41" spans="8:69" x14ac:dyDescent="0.25">
      <c r="H41" s="5" t="s">
        <v>723</v>
      </c>
      <c r="I41" s="4">
        <v>3.567E-2</v>
      </c>
      <c r="J41" s="4" t="s">
        <v>1075</v>
      </c>
      <c r="K41" s="4" t="s">
        <v>47</v>
      </c>
      <c r="L41" s="4" t="s">
        <v>48</v>
      </c>
      <c r="M41" s="4" t="s">
        <v>49</v>
      </c>
      <c r="N41" s="4"/>
      <c r="O41" s="4"/>
      <c r="P41" s="4"/>
      <c r="U41" s="71"/>
      <c r="V41" s="25" t="s">
        <v>1293</v>
      </c>
      <c r="W41" s="26">
        <v>366</v>
      </c>
      <c r="X41" s="26">
        <v>347</v>
      </c>
      <c r="Y41" s="26">
        <v>344</v>
      </c>
      <c r="Z41" s="26">
        <v>370</v>
      </c>
      <c r="AA41" s="26">
        <v>388</v>
      </c>
      <c r="AB41" s="26">
        <v>354</v>
      </c>
      <c r="AC41" s="26">
        <v>295</v>
      </c>
      <c r="AD41" s="26">
        <v>366</v>
      </c>
      <c r="AE41" s="26">
        <v>371</v>
      </c>
      <c r="AF41" s="26">
        <v>309</v>
      </c>
      <c r="AG41" s="29"/>
      <c r="AH41" s="27">
        <f t="shared" si="0"/>
        <v>3510</v>
      </c>
      <c r="AI41" s="71"/>
      <c r="AJ41" s="71"/>
      <c r="AK41" s="28"/>
      <c r="AL41" s="71"/>
      <c r="AM41" s="25" t="s">
        <v>1293</v>
      </c>
      <c r="AN41" s="26">
        <v>350</v>
      </c>
      <c r="AO41" s="26">
        <v>356</v>
      </c>
      <c r="AP41" s="26">
        <v>240</v>
      </c>
      <c r="AQ41" s="26">
        <v>367</v>
      </c>
      <c r="AR41" s="26">
        <v>324</v>
      </c>
      <c r="AS41" s="26">
        <v>265</v>
      </c>
      <c r="AT41" s="26">
        <v>347</v>
      </c>
      <c r="AU41" s="26">
        <v>336</v>
      </c>
      <c r="AV41" s="26">
        <v>380</v>
      </c>
      <c r="AW41" s="26">
        <v>402</v>
      </c>
      <c r="AX41" s="20"/>
      <c r="AY41" s="27">
        <f t="shared" si="1"/>
        <v>3367</v>
      </c>
      <c r="AZ41" s="71"/>
      <c r="BA41" s="71"/>
      <c r="BB41" s="20"/>
      <c r="BC41" s="71"/>
      <c r="BD41" s="25" t="s">
        <v>1293</v>
      </c>
      <c r="BE41" s="26">
        <v>396</v>
      </c>
      <c r="BF41" s="26">
        <v>521</v>
      </c>
      <c r="BG41" s="26">
        <v>778</v>
      </c>
      <c r="BH41" s="26">
        <v>687</v>
      </c>
      <c r="BI41" s="26">
        <v>639</v>
      </c>
      <c r="BJ41" s="26">
        <v>627</v>
      </c>
      <c r="BK41" s="26">
        <v>568</v>
      </c>
      <c r="BL41" s="26">
        <v>292</v>
      </c>
      <c r="BM41" s="26">
        <v>347</v>
      </c>
      <c r="BN41" s="26">
        <v>449</v>
      </c>
      <c r="BO41" s="20"/>
      <c r="BP41" s="27">
        <f t="shared" si="2"/>
        <v>5304</v>
      </c>
      <c r="BQ41" s="71"/>
    </row>
    <row r="42" spans="8:69" x14ac:dyDescent="0.25">
      <c r="H42" s="5" t="s">
        <v>578</v>
      </c>
      <c r="I42" s="4">
        <v>0.80210000000000004</v>
      </c>
      <c r="J42" s="4" t="s">
        <v>1076</v>
      </c>
      <c r="K42" s="4" t="s">
        <v>47</v>
      </c>
      <c r="L42" s="4" t="s">
        <v>48</v>
      </c>
      <c r="M42" s="4">
        <v>0.81389999999999996</v>
      </c>
      <c r="N42" s="4"/>
      <c r="O42" s="4"/>
      <c r="P42" s="4"/>
      <c r="U42" s="70" t="s">
        <v>1278</v>
      </c>
      <c r="V42" s="25" t="s">
        <v>1297</v>
      </c>
      <c r="W42" s="26">
        <v>0</v>
      </c>
      <c r="X42" s="26">
        <v>0</v>
      </c>
      <c r="Y42" s="26">
        <v>0</v>
      </c>
      <c r="Z42" s="26">
        <v>0</v>
      </c>
      <c r="AA42" s="26">
        <v>0</v>
      </c>
      <c r="AB42" s="26">
        <v>0</v>
      </c>
      <c r="AC42" s="26">
        <v>0</v>
      </c>
      <c r="AD42" s="26">
        <v>0</v>
      </c>
      <c r="AE42" s="26">
        <v>1</v>
      </c>
      <c r="AF42" s="26">
        <v>0</v>
      </c>
      <c r="AG42" s="29"/>
      <c r="AH42" s="27">
        <f t="shared" si="0"/>
        <v>1</v>
      </c>
      <c r="AI42" s="70">
        <f t="shared" ref="AI42" si="24">(AH42/AH43)*100</f>
        <v>3.341129301703976E-2</v>
      </c>
      <c r="AJ42" s="70"/>
      <c r="AK42" s="28"/>
      <c r="AL42" s="70" t="s">
        <v>1278</v>
      </c>
      <c r="AM42" s="25" t="s">
        <v>1297</v>
      </c>
      <c r="AN42" s="26">
        <v>0</v>
      </c>
      <c r="AO42" s="26">
        <v>0</v>
      </c>
      <c r="AP42" s="26">
        <v>0</v>
      </c>
      <c r="AQ42" s="26">
        <v>7</v>
      </c>
      <c r="AR42" s="26">
        <v>2</v>
      </c>
      <c r="AS42" s="26">
        <v>3</v>
      </c>
      <c r="AT42" s="26">
        <v>0</v>
      </c>
      <c r="AU42" s="26">
        <v>0</v>
      </c>
      <c r="AV42" s="26">
        <v>0</v>
      </c>
      <c r="AW42" s="26">
        <v>0</v>
      </c>
      <c r="AX42" s="20"/>
      <c r="AY42" s="27">
        <f t="shared" si="1"/>
        <v>12</v>
      </c>
      <c r="AZ42" s="70">
        <f t="shared" ref="AZ42" si="25">(AY42/AY43)*100</f>
        <v>0.33057851239669422</v>
      </c>
      <c r="BA42" s="70"/>
      <c r="BB42" s="20"/>
      <c r="BC42" s="70" t="s">
        <v>1278</v>
      </c>
      <c r="BD42" s="25" t="s">
        <v>1297</v>
      </c>
      <c r="BE42" s="26">
        <v>0</v>
      </c>
      <c r="BF42" s="26">
        <v>0</v>
      </c>
      <c r="BG42" s="26">
        <v>0</v>
      </c>
      <c r="BH42" s="26">
        <v>6</v>
      </c>
      <c r="BI42" s="26">
        <v>6</v>
      </c>
      <c r="BJ42" s="26">
        <v>0</v>
      </c>
      <c r="BK42" s="26">
        <v>0</v>
      </c>
      <c r="BL42" s="26">
        <v>0</v>
      </c>
      <c r="BM42" s="26">
        <v>0</v>
      </c>
      <c r="BN42" s="26"/>
      <c r="BO42" s="20"/>
      <c r="BP42" s="27">
        <f t="shared" si="2"/>
        <v>12</v>
      </c>
      <c r="BQ42" s="70">
        <f t="shared" ref="BQ42" si="26">(BP42/BP43)*100</f>
        <v>0.31537450722733246</v>
      </c>
    </row>
    <row r="43" spans="8:69" x14ac:dyDescent="0.25">
      <c r="H43" s="5"/>
      <c r="I43" s="4"/>
      <c r="J43" s="4"/>
      <c r="K43" s="4"/>
      <c r="L43" s="4"/>
      <c r="M43" s="4"/>
      <c r="N43" s="4"/>
      <c r="O43" s="4"/>
      <c r="P43" s="4"/>
      <c r="U43" s="71"/>
      <c r="V43" s="25" t="s">
        <v>1293</v>
      </c>
      <c r="W43" s="26">
        <v>374</v>
      </c>
      <c r="X43" s="26">
        <v>269</v>
      </c>
      <c r="Y43" s="26">
        <v>355</v>
      </c>
      <c r="Z43" s="26">
        <v>286</v>
      </c>
      <c r="AA43" s="26">
        <v>262</v>
      </c>
      <c r="AB43" s="26">
        <v>282</v>
      </c>
      <c r="AC43" s="26">
        <v>285</v>
      </c>
      <c r="AD43" s="26">
        <v>337</v>
      </c>
      <c r="AE43" s="26">
        <v>272</v>
      </c>
      <c r="AF43" s="26">
        <v>271</v>
      </c>
      <c r="AG43" s="29"/>
      <c r="AH43" s="27">
        <f t="shared" si="0"/>
        <v>2993</v>
      </c>
      <c r="AI43" s="71"/>
      <c r="AJ43" s="71"/>
      <c r="AK43" s="28"/>
      <c r="AL43" s="71"/>
      <c r="AM43" s="25" t="s">
        <v>1293</v>
      </c>
      <c r="AN43" s="26">
        <v>376</v>
      </c>
      <c r="AO43" s="26">
        <v>381</v>
      </c>
      <c r="AP43" s="26">
        <v>343</v>
      </c>
      <c r="AQ43" s="26">
        <v>297</v>
      </c>
      <c r="AR43" s="26">
        <v>400</v>
      </c>
      <c r="AS43" s="26">
        <v>370</v>
      </c>
      <c r="AT43" s="26">
        <v>374</v>
      </c>
      <c r="AU43" s="26">
        <v>367</v>
      </c>
      <c r="AV43" s="26">
        <v>349</v>
      </c>
      <c r="AW43" s="26">
        <v>373</v>
      </c>
      <c r="AX43" s="20"/>
      <c r="AY43" s="27">
        <f t="shared" si="1"/>
        <v>3630</v>
      </c>
      <c r="AZ43" s="71"/>
      <c r="BA43" s="71"/>
      <c r="BB43" s="20"/>
      <c r="BC43" s="71"/>
      <c r="BD43" s="25" t="s">
        <v>1293</v>
      </c>
      <c r="BE43" s="26">
        <v>401</v>
      </c>
      <c r="BF43" s="26">
        <v>344</v>
      </c>
      <c r="BG43" s="26">
        <v>577</v>
      </c>
      <c r="BH43" s="26">
        <v>400</v>
      </c>
      <c r="BI43" s="26">
        <v>371</v>
      </c>
      <c r="BJ43" s="26">
        <v>379</v>
      </c>
      <c r="BK43" s="26">
        <v>358</v>
      </c>
      <c r="BL43" s="26">
        <v>493</v>
      </c>
      <c r="BM43" s="26">
        <v>482</v>
      </c>
      <c r="BN43" s="26"/>
      <c r="BO43" s="20"/>
      <c r="BP43" s="27">
        <f t="shared" si="2"/>
        <v>3805</v>
      </c>
      <c r="BQ43" s="71"/>
    </row>
    <row r="44" spans="8:69" x14ac:dyDescent="0.25">
      <c r="H44" s="5"/>
      <c r="I44" s="4"/>
      <c r="J44" s="4"/>
      <c r="K44" s="4"/>
      <c r="L44" s="4"/>
      <c r="M44" s="4"/>
      <c r="N44" s="4"/>
      <c r="O44" s="4"/>
      <c r="P44" s="4"/>
      <c r="U44" s="70" t="s">
        <v>1278</v>
      </c>
      <c r="V44" s="25" t="s">
        <v>1297</v>
      </c>
      <c r="W44" s="26">
        <v>0</v>
      </c>
      <c r="X44" s="26">
        <v>0</v>
      </c>
      <c r="Y44" s="26">
        <v>9</v>
      </c>
      <c r="Z44" s="26">
        <v>2</v>
      </c>
      <c r="AA44" s="26">
        <v>0</v>
      </c>
      <c r="AB44" s="26">
        <v>0</v>
      </c>
      <c r="AC44" s="26">
        <v>0</v>
      </c>
      <c r="AD44" s="26">
        <v>3</v>
      </c>
      <c r="AE44" s="26">
        <v>0</v>
      </c>
      <c r="AF44" s="26">
        <v>0</v>
      </c>
      <c r="AG44" s="29"/>
      <c r="AH44" s="27">
        <f t="shared" si="0"/>
        <v>14</v>
      </c>
      <c r="AI44" s="70">
        <f t="shared" ref="AI44" si="27">(AH44/AH45)*100</f>
        <v>0.35326772646984606</v>
      </c>
      <c r="AJ44" s="70"/>
      <c r="AK44" s="28"/>
      <c r="AL44" s="70" t="s">
        <v>1278</v>
      </c>
      <c r="AM44" s="25" t="s">
        <v>1297</v>
      </c>
      <c r="AN44" s="26">
        <v>0</v>
      </c>
      <c r="AO44" s="26">
        <v>1</v>
      </c>
      <c r="AP44" s="26">
        <v>0</v>
      </c>
      <c r="AQ44" s="26">
        <v>0</v>
      </c>
      <c r="AR44" s="26">
        <v>0</v>
      </c>
      <c r="AS44" s="26">
        <v>1</v>
      </c>
      <c r="AT44" s="26">
        <v>0</v>
      </c>
      <c r="AU44" s="26">
        <v>0</v>
      </c>
      <c r="AV44" s="26">
        <v>0</v>
      </c>
      <c r="AW44" s="26">
        <v>0</v>
      </c>
      <c r="AX44" s="26"/>
      <c r="AY44" s="27">
        <f t="shared" si="1"/>
        <v>2</v>
      </c>
      <c r="AZ44" s="70">
        <f t="shared" ref="AZ44" si="28">(AY44/AY45)*100</f>
        <v>3.3161996352180402E-2</v>
      </c>
      <c r="BA44" s="70"/>
      <c r="BB44" s="20"/>
      <c r="BC44" s="70" t="s">
        <v>1278</v>
      </c>
      <c r="BD44" s="25" t="s">
        <v>1297</v>
      </c>
      <c r="BE44" s="26">
        <v>0</v>
      </c>
      <c r="BF44" s="26">
        <v>0</v>
      </c>
      <c r="BG44" s="26">
        <v>0</v>
      </c>
      <c r="BH44" s="26">
        <v>0</v>
      </c>
      <c r="BI44" s="26">
        <v>0</v>
      </c>
      <c r="BJ44" s="26">
        <v>0</v>
      </c>
      <c r="BK44" s="26">
        <v>0</v>
      </c>
      <c r="BL44" s="26">
        <v>0</v>
      </c>
      <c r="BM44" s="26">
        <v>0</v>
      </c>
      <c r="BN44" s="26">
        <v>0</v>
      </c>
      <c r="BO44" s="20"/>
      <c r="BP44" s="27">
        <f t="shared" si="2"/>
        <v>0</v>
      </c>
      <c r="BQ44" s="70">
        <f t="shared" ref="BQ44" si="29">(BP44/BP45)*100</f>
        <v>0</v>
      </c>
    </row>
    <row r="45" spans="8:69" x14ac:dyDescent="0.25">
      <c r="H45" s="5" t="s">
        <v>289</v>
      </c>
      <c r="I45" s="4" t="s">
        <v>290</v>
      </c>
      <c r="J45" s="4" t="s">
        <v>291</v>
      </c>
      <c r="K45" s="4" t="s">
        <v>41</v>
      </c>
      <c r="L45" s="4" t="s">
        <v>292</v>
      </c>
      <c r="M45" s="4" t="s">
        <v>293</v>
      </c>
      <c r="N45" s="4" t="s">
        <v>294</v>
      </c>
      <c r="O45" s="4" t="s">
        <v>295</v>
      </c>
      <c r="P45" s="4" t="s">
        <v>27</v>
      </c>
      <c r="U45" s="71"/>
      <c r="V45" s="25" t="s">
        <v>1293</v>
      </c>
      <c r="W45" s="26">
        <v>380</v>
      </c>
      <c r="X45" s="26">
        <v>394</v>
      </c>
      <c r="Y45" s="26">
        <v>478</v>
      </c>
      <c r="Z45" s="26">
        <v>421</v>
      </c>
      <c r="AA45" s="26">
        <v>370</v>
      </c>
      <c r="AB45" s="26">
        <v>319</v>
      </c>
      <c r="AC45" s="26">
        <v>310</v>
      </c>
      <c r="AD45" s="26">
        <v>406</v>
      </c>
      <c r="AE45" s="26">
        <v>404</v>
      </c>
      <c r="AF45" s="26">
        <v>481</v>
      </c>
      <c r="AG45" s="29"/>
      <c r="AH45" s="27">
        <f t="shared" si="0"/>
        <v>3963</v>
      </c>
      <c r="AI45" s="71"/>
      <c r="AJ45" s="71"/>
      <c r="AK45" s="28"/>
      <c r="AL45" s="71"/>
      <c r="AM45" s="25" t="s">
        <v>1293</v>
      </c>
      <c r="AN45" s="26">
        <v>579</v>
      </c>
      <c r="AO45" s="26">
        <v>783</v>
      </c>
      <c r="AP45" s="26">
        <v>421</v>
      </c>
      <c r="AQ45" s="26">
        <v>763</v>
      </c>
      <c r="AR45" s="26">
        <v>454</v>
      </c>
      <c r="AS45" s="26">
        <v>524</v>
      </c>
      <c r="AT45" s="26">
        <v>730</v>
      </c>
      <c r="AU45" s="26">
        <v>271</v>
      </c>
      <c r="AV45" s="26">
        <v>402</v>
      </c>
      <c r="AW45" s="26">
        <v>629</v>
      </c>
      <c r="AX45" s="26">
        <v>475</v>
      </c>
      <c r="AY45" s="27">
        <f t="shared" si="1"/>
        <v>6031</v>
      </c>
      <c r="AZ45" s="71"/>
      <c r="BA45" s="71"/>
      <c r="BB45" s="20"/>
      <c r="BC45" s="71"/>
      <c r="BD45" s="25" t="s">
        <v>1293</v>
      </c>
      <c r="BE45" s="26">
        <v>631</v>
      </c>
      <c r="BF45" s="26">
        <v>900</v>
      </c>
      <c r="BG45" s="26">
        <v>857</v>
      </c>
      <c r="BH45" s="26">
        <v>745</v>
      </c>
      <c r="BI45" s="26">
        <v>872</v>
      </c>
      <c r="BJ45" s="26">
        <v>687</v>
      </c>
      <c r="BK45" s="26">
        <v>1085</v>
      </c>
      <c r="BL45" s="26">
        <v>890</v>
      </c>
      <c r="BM45" s="26">
        <v>1131</v>
      </c>
      <c r="BN45" s="26">
        <v>861</v>
      </c>
      <c r="BO45" s="20"/>
      <c r="BP45" s="27">
        <f t="shared" si="2"/>
        <v>8659</v>
      </c>
      <c r="BQ45" s="71"/>
    </row>
    <row r="46" spans="8:69" x14ac:dyDescent="0.25">
      <c r="H46" s="5"/>
      <c r="I46" s="4"/>
      <c r="J46" s="4"/>
      <c r="K46" s="4"/>
      <c r="L46" s="4"/>
      <c r="M46" s="4"/>
      <c r="N46" s="4"/>
      <c r="O46" s="4"/>
      <c r="P46" s="4"/>
      <c r="U46" s="70" t="s">
        <v>1278</v>
      </c>
      <c r="V46" s="25" t="s">
        <v>1297</v>
      </c>
      <c r="W46" s="26">
        <v>0</v>
      </c>
      <c r="X46" s="26">
        <v>0</v>
      </c>
      <c r="Y46" s="26">
        <v>0</v>
      </c>
      <c r="Z46" s="26">
        <v>0</v>
      </c>
      <c r="AA46" s="26">
        <v>0</v>
      </c>
      <c r="AB46" s="26">
        <v>0</v>
      </c>
      <c r="AC46" s="26">
        <v>0</v>
      </c>
      <c r="AD46" s="26">
        <v>0</v>
      </c>
      <c r="AE46" s="26">
        <v>0</v>
      </c>
      <c r="AF46" s="26">
        <v>0</v>
      </c>
      <c r="AG46" s="29"/>
      <c r="AH46" s="27">
        <f t="shared" si="0"/>
        <v>0</v>
      </c>
      <c r="AI46" s="70">
        <f t="shared" ref="AI46" si="30">(AH46/AH47)*100</f>
        <v>0</v>
      </c>
      <c r="AJ46" s="70"/>
      <c r="AK46" s="28"/>
      <c r="AL46" s="70" t="s">
        <v>1278</v>
      </c>
      <c r="AM46" s="25" t="s">
        <v>1297</v>
      </c>
      <c r="AN46" s="26">
        <v>5</v>
      </c>
      <c r="AO46" s="26">
        <v>13</v>
      </c>
      <c r="AP46" s="26">
        <v>0</v>
      </c>
      <c r="AQ46" s="26">
        <v>0</v>
      </c>
      <c r="AR46" s="26">
        <v>0</v>
      </c>
      <c r="AS46" s="26">
        <v>1</v>
      </c>
      <c r="AT46" s="26">
        <v>0</v>
      </c>
      <c r="AU46" s="26">
        <v>0</v>
      </c>
      <c r="AV46" s="26">
        <v>0</v>
      </c>
      <c r="AW46" s="26">
        <v>5</v>
      </c>
      <c r="AX46" s="20"/>
      <c r="AY46" s="27">
        <f t="shared" si="1"/>
        <v>24</v>
      </c>
      <c r="AZ46" s="70">
        <f t="shared" ref="AZ46" si="31">(AY46/AY47)*100</f>
        <v>0.59450086698043103</v>
      </c>
      <c r="BA46" s="70"/>
      <c r="BB46" s="20"/>
      <c r="BC46" s="70" t="s">
        <v>1278</v>
      </c>
      <c r="BD46" s="25" t="s">
        <v>1297</v>
      </c>
      <c r="BE46" s="26">
        <v>0</v>
      </c>
      <c r="BF46" s="26">
        <v>0</v>
      </c>
      <c r="BG46" s="26">
        <v>3</v>
      </c>
      <c r="BH46" s="26">
        <v>0</v>
      </c>
      <c r="BI46" s="26">
        <v>0</v>
      </c>
      <c r="BJ46" s="26">
        <v>0</v>
      </c>
      <c r="BK46" s="26">
        <v>0</v>
      </c>
      <c r="BL46" s="26">
        <v>0</v>
      </c>
      <c r="BM46" s="26">
        <v>0</v>
      </c>
      <c r="BN46" s="26">
        <v>0</v>
      </c>
      <c r="BO46" s="20"/>
      <c r="BP46" s="27">
        <f t="shared" si="2"/>
        <v>3</v>
      </c>
      <c r="BQ46" s="70">
        <f t="shared" ref="BQ46" si="32">(BP46/BP47)*100</f>
        <v>4.5324067079619279E-2</v>
      </c>
    </row>
    <row r="47" spans="8:69" x14ac:dyDescent="0.25">
      <c r="H47" s="5" t="s">
        <v>1022</v>
      </c>
      <c r="I47" s="4"/>
      <c r="J47" s="4"/>
      <c r="K47" s="4"/>
      <c r="L47" s="4"/>
      <c r="M47" s="4"/>
      <c r="N47" s="4"/>
      <c r="O47" s="4"/>
      <c r="P47" s="4"/>
      <c r="U47" s="71"/>
      <c r="V47" s="25" t="s">
        <v>1293</v>
      </c>
      <c r="W47" s="26">
        <v>295</v>
      </c>
      <c r="X47" s="26">
        <v>426</v>
      </c>
      <c r="Y47" s="26">
        <v>364</v>
      </c>
      <c r="Z47" s="26">
        <v>313</v>
      </c>
      <c r="AA47" s="26">
        <v>271</v>
      </c>
      <c r="AB47" s="26">
        <v>390</v>
      </c>
      <c r="AC47" s="26">
        <v>412</v>
      </c>
      <c r="AD47" s="26">
        <v>350</v>
      </c>
      <c r="AE47" s="26">
        <v>299</v>
      </c>
      <c r="AF47" s="26">
        <v>328</v>
      </c>
      <c r="AG47" s="29"/>
      <c r="AH47" s="27">
        <f t="shared" si="0"/>
        <v>3448</v>
      </c>
      <c r="AI47" s="71"/>
      <c r="AJ47" s="71"/>
      <c r="AK47" s="28"/>
      <c r="AL47" s="71"/>
      <c r="AM47" s="25" t="s">
        <v>1293</v>
      </c>
      <c r="AN47" s="26">
        <v>404</v>
      </c>
      <c r="AO47" s="26">
        <v>369</v>
      </c>
      <c r="AP47" s="26">
        <v>455</v>
      </c>
      <c r="AQ47" s="26">
        <v>433</v>
      </c>
      <c r="AR47" s="26">
        <v>409</v>
      </c>
      <c r="AS47" s="26">
        <v>351</v>
      </c>
      <c r="AT47" s="26">
        <v>509</v>
      </c>
      <c r="AU47" s="26">
        <v>353</v>
      </c>
      <c r="AV47" s="26">
        <v>404</v>
      </c>
      <c r="AW47" s="26">
        <v>350</v>
      </c>
      <c r="AX47" s="20"/>
      <c r="AY47" s="27">
        <f t="shared" si="1"/>
        <v>4037</v>
      </c>
      <c r="AZ47" s="71"/>
      <c r="BA47" s="71"/>
      <c r="BB47" s="20"/>
      <c r="BC47" s="71"/>
      <c r="BD47" s="25" t="s">
        <v>1293</v>
      </c>
      <c r="BE47" s="26">
        <v>854</v>
      </c>
      <c r="BF47" s="26">
        <v>950</v>
      </c>
      <c r="BG47" s="26">
        <v>824</v>
      </c>
      <c r="BH47" s="26">
        <v>1176</v>
      </c>
      <c r="BI47" s="26">
        <v>474</v>
      </c>
      <c r="BJ47" s="26">
        <v>260</v>
      </c>
      <c r="BK47" s="26">
        <v>332</v>
      </c>
      <c r="BL47" s="26">
        <v>346</v>
      </c>
      <c r="BM47" s="26">
        <v>503</v>
      </c>
      <c r="BN47" s="26">
        <v>900</v>
      </c>
      <c r="BO47" s="20"/>
      <c r="BP47" s="27">
        <f t="shared" si="2"/>
        <v>6619</v>
      </c>
      <c r="BQ47" s="71"/>
    </row>
    <row r="48" spans="8:69" x14ac:dyDescent="0.25">
      <c r="H48" s="5" t="s">
        <v>715</v>
      </c>
      <c r="I48" s="4">
        <v>8.1500000000000003E-2</v>
      </c>
      <c r="J48" s="4">
        <v>0.1095</v>
      </c>
      <c r="K48" s="4">
        <v>-2.8000000000000001E-2</v>
      </c>
      <c r="L48" s="4">
        <v>0.90890000000000004</v>
      </c>
      <c r="M48" s="4">
        <v>6</v>
      </c>
      <c r="N48" s="4">
        <v>6</v>
      </c>
      <c r="O48" s="4">
        <v>4.3569999999999998E-2</v>
      </c>
      <c r="P48" s="4">
        <v>60</v>
      </c>
      <c r="U48" s="70" t="s">
        <v>1278</v>
      </c>
      <c r="V48" s="25" t="s">
        <v>1297</v>
      </c>
      <c r="W48" s="26">
        <v>0</v>
      </c>
      <c r="X48" s="26">
        <v>0</v>
      </c>
      <c r="Y48" s="26">
        <v>0</v>
      </c>
      <c r="Z48" s="26">
        <v>1</v>
      </c>
      <c r="AA48" s="26">
        <v>0</v>
      </c>
      <c r="AB48" s="26">
        <v>0</v>
      </c>
      <c r="AC48" s="26">
        <v>0</v>
      </c>
      <c r="AD48" s="26">
        <v>0</v>
      </c>
      <c r="AE48" s="26">
        <v>0</v>
      </c>
      <c r="AF48" s="26">
        <v>0</v>
      </c>
      <c r="AG48" s="29"/>
      <c r="AH48" s="27">
        <f t="shared" si="0"/>
        <v>1</v>
      </c>
      <c r="AI48" s="70">
        <f t="shared" ref="AI48" si="33">(AH48/AH49)*100</f>
        <v>3.0120481927710847E-2</v>
      </c>
      <c r="AJ48" s="70"/>
      <c r="AK48" s="28"/>
      <c r="AL48" s="70" t="s">
        <v>1278</v>
      </c>
      <c r="AM48" s="25" t="s">
        <v>1297</v>
      </c>
      <c r="AN48" s="26">
        <v>0</v>
      </c>
      <c r="AO48" s="26">
        <v>0</v>
      </c>
      <c r="AP48" s="26">
        <v>0</v>
      </c>
      <c r="AQ48" s="26">
        <v>0</v>
      </c>
      <c r="AR48" s="26">
        <v>0</v>
      </c>
      <c r="AS48" s="26">
        <v>0</v>
      </c>
      <c r="AT48" s="26">
        <v>0</v>
      </c>
      <c r="AU48" s="26">
        <v>0</v>
      </c>
      <c r="AV48" s="26">
        <v>0</v>
      </c>
      <c r="AW48" s="26">
        <v>0</v>
      </c>
      <c r="AX48" s="20"/>
      <c r="AY48" s="27">
        <f t="shared" si="1"/>
        <v>0</v>
      </c>
      <c r="AZ48" s="70">
        <f t="shared" ref="AZ48" si="34">(AY48/AY49)*100</f>
        <v>0</v>
      </c>
      <c r="BA48" s="70"/>
      <c r="BB48" s="20"/>
      <c r="BC48" s="70" t="s">
        <v>1278</v>
      </c>
      <c r="BD48" s="25" t="s">
        <v>1297</v>
      </c>
      <c r="BE48" s="26">
        <v>0</v>
      </c>
      <c r="BF48" s="26">
        <v>0</v>
      </c>
      <c r="BG48" s="26">
        <v>0</v>
      </c>
      <c r="BH48" s="26">
        <v>0</v>
      </c>
      <c r="BI48" s="26">
        <v>0</v>
      </c>
      <c r="BJ48" s="26">
        <v>0</v>
      </c>
      <c r="BK48" s="26">
        <v>0</v>
      </c>
      <c r="BL48" s="26">
        <v>0</v>
      </c>
      <c r="BM48" s="26">
        <v>0</v>
      </c>
      <c r="BN48" s="26">
        <v>0</v>
      </c>
      <c r="BO48" s="20"/>
      <c r="BP48" s="27">
        <f t="shared" si="2"/>
        <v>0</v>
      </c>
      <c r="BQ48" s="70">
        <f t="shared" ref="BQ48" si="35">(BP48/BP49)*100</f>
        <v>0</v>
      </c>
    </row>
    <row r="49" spans="8:69" x14ac:dyDescent="0.25">
      <c r="H49" s="5" t="s">
        <v>717</v>
      </c>
      <c r="I49" s="4">
        <v>8.1500000000000003E-2</v>
      </c>
      <c r="J49" s="4">
        <v>3.5659999999999998</v>
      </c>
      <c r="K49" s="4">
        <v>-3.4849999999999999</v>
      </c>
      <c r="L49" s="4">
        <v>0.90890000000000004</v>
      </c>
      <c r="M49" s="4">
        <v>6</v>
      </c>
      <c r="N49" s="4">
        <v>6</v>
      </c>
      <c r="O49" s="4">
        <v>5.4219999999999997</v>
      </c>
      <c r="P49" s="4">
        <v>60</v>
      </c>
      <c r="U49" s="71"/>
      <c r="V49" s="25" t="s">
        <v>1293</v>
      </c>
      <c r="W49" s="26">
        <v>329</v>
      </c>
      <c r="X49" s="26">
        <v>312</v>
      </c>
      <c r="Y49" s="26">
        <v>336</v>
      </c>
      <c r="Z49" s="26">
        <v>330</v>
      </c>
      <c r="AA49" s="26">
        <v>360</v>
      </c>
      <c r="AB49" s="26">
        <v>350</v>
      </c>
      <c r="AC49" s="26">
        <v>316</v>
      </c>
      <c r="AD49" s="26">
        <v>356</v>
      </c>
      <c r="AE49" s="26">
        <v>328</v>
      </c>
      <c r="AF49" s="26">
        <v>303</v>
      </c>
      <c r="AG49" s="29"/>
      <c r="AH49" s="27">
        <f t="shared" si="0"/>
        <v>3320</v>
      </c>
      <c r="AI49" s="71"/>
      <c r="AJ49" s="71"/>
      <c r="AK49" s="28"/>
      <c r="AL49" s="71"/>
      <c r="AM49" s="25" t="s">
        <v>1293</v>
      </c>
      <c r="AN49" s="26">
        <v>429</v>
      </c>
      <c r="AO49" s="26">
        <v>387</v>
      </c>
      <c r="AP49" s="26">
        <v>351</v>
      </c>
      <c r="AQ49" s="26">
        <v>325</v>
      </c>
      <c r="AR49" s="26">
        <v>347</v>
      </c>
      <c r="AS49" s="26">
        <v>409</v>
      </c>
      <c r="AT49" s="26">
        <v>350</v>
      </c>
      <c r="AU49" s="26">
        <v>428</v>
      </c>
      <c r="AV49" s="26">
        <v>412</v>
      </c>
      <c r="AW49" s="26">
        <v>305</v>
      </c>
      <c r="AX49" s="20"/>
      <c r="AY49" s="27">
        <f t="shared" si="1"/>
        <v>3743</v>
      </c>
      <c r="AZ49" s="71"/>
      <c r="BA49" s="71"/>
      <c r="BB49" s="20"/>
      <c r="BC49" s="71"/>
      <c r="BD49" s="25" t="s">
        <v>1293</v>
      </c>
      <c r="BE49" s="26">
        <v>541</v>
      </c>
      <c r="BF49" s="26">
        <v>528</v>
      </c>
      <c r="BG49" s="26">
        <v>252</v>
      </c>
      <c r="BH49" s="26">
        <v>240</v>
      </c>
      <c r="BI49" s="26">
        <v>432</v>
      </c>
      <c r="BJ49" s="26">
        <v>316</v>
      </c>
      <c r="BK49" s="26">
        <v>304</v>
      </c>
      <c r="BL49" s="26">
        <v>403</v>
      </c>
      <c r="BM49" s="26">
        <v>578</v>
      </c>
      <c r="BN49" s="26">
        <v>430</v>
      </c>
      <c r="BO49" s="20"/>
      <c r="BP49" s="27">
        <f t="shared" si="2"/>
        <v>4024</v>
      </c>
      <c r="BQ49" s="71"/>
    </row>
    <row r="50" spans="8:69" x14ac:dyDescent="0.25">
      <c r="H50" s="5" t="s">
        <v>719</v>
      </c>
      <c r="I50" s="4">
        <v>8.1500000000000003E-2</v>
      </c>
      <c r="J50" s="4">
        <v>0.32069999999999999</v>
      </c>
      <c r="K50" s="4">
        <v>-0.2392</v>
      </c>
      <c r="L50" s="4">
        <v>0.90890000000000004</v>
      </c>
      <c r="M50" s="4">
        <v>6</v>
      </c>
      <c r="N50" s="4">
        <v>6</v>
      </c>
      <c r="O50" s="4">
        <v>0.37209999999999999</v>
      </c>
      <c r="P50" s="4">
        <v>60</v>
      </c>
      <c r="U50" s="70" t="s">
        <v>1278</v>
      </c>
      <c r="V50" s="25" t="s">
        <v>1297</v>
      </c>
      <c r="W50" s="26">
        <v>0</v>
      </c>
      <c r="X50" s="26">
        <v>0</v>
      </c>
      <c r="Y50" s="26">
        <v>1</v>
      </c>
      <c r="Z50" s="26">
        <v>0</v>
      </c>
      <c r="AA50" s="26">
        <v>0</v>
      </c>
      <c r="AB50" s="26">
        <v>0</v>
      </c>
      <c r="AC50" s="26">
        <v>0</v>
      </c>
      <c r="AD50" s="26">
        <v>0</v>
      </c>
      <c r="AE50" s="26">
        <v>0</v>
      </c>
      <c r="AF50" s="26">
        <v>0</v>
      </c>
      <c r="AG50" s="29"/>
      <c r="AH50" s="27">
        <f t="shared" si="0"/>
        <v>1</v>
      </c>
      <c r="AI50" s="70">
        <f t="shared" ref="AI50" si="36">(AH50/AH51)*100</f>
        <v>2.6588673225206066E-2</v>
      </c>
      <c r="AJ50" s="70"/>
      <c r="AK50" s="28"/>
      <c r="AL50" s="70" t="s">
        <v>1278</v>
      </c>
      <c r="AM50" s="25" t="s">
        <v>1297</v>
      </c>
      <c r="AN50" s="26">
        <v>0</v>
      </c>
      <c r="AO50" s="26">
        <v>0</v>
      </c>
      <c r="AP50" s="26">
        <v>0</v>
      </c>
      <c r="AQ50" s="26">
        <v>0</v>
      </c>
      <c r="AR50" s="26">
        <v>0</v>
      </c>
      <c r="AS50" s="26">
        <v>5</v>
      </c>
      <c r="AT50" s="26">
        <v>9</v>
      </c>
      <c r="AU50" s="26">
        <v>0</v>
      </c>
      <c r="AV50" s="26">
        <v>0</v>
      </c>
      <c r="AW50" s="26">
        <v>0</v>
      </c>
      <c r="AX50" s="20"/>
      <c r="AY50" s="27">
        <f t="shared" si="1"/>
        <v>14</v>
      </c>
      <c r="AZ50" s="70">
        <f t="shared" ref="AZ50" si="37">(AY50/AY51)*100</f>
        <v>0.28997514498757249</v>
      </c>
      <c r="BA50" s="70"/>
      <c r="BB50" s="20"/>
      <c r="BC50" s="70" t="s">
        <v>1278</v>
      </c>
      <c r="BD50" s="25" t="s">
        <v>1297</v>
      </c>
      <c r="BE50" s="26">
        <v>0</v>
      </c>
      <c r="BF50" s="26">
        <v>0</v>
      </c>
      <c r="BG50" s="26">
        <v>0</v>
      </c>
      <c r="BH50" s="26">
        <v>0</v>
      </c>
      <c r="BI50" s="26">
        <v>1</v>
      </c>
      <c r="BJ50" s="26">
        <v>7</v>
      </c>
      <c r="BK50" s="26">
        <v>1</v>
      </c>
      <c r="BL50" s="26">
        <v>0</v>
      </c>
      <c r="BM50" s="26">
        <v>0</v>
      </c>
      <c r="BN50" s="26">
        <v>0</v>
      </c>
      <c r="BO50" s="20"/>
      <c r="BP50" s="27">
        <f t="shared" si="2"/>
        <v>9</v>
      </c>
      <c r="BQ50" s="70">
        <f t="shared" ref="BQ50" si="38">(BP50/BP51)*100</f>
        <v>0.12347372753464124</v>
      </c>
    </row>
    <row r="51" spans="8:69" x14ac:dyDescent="0.25">
      <c r="H51" s="5" t="s">
        <v>721</v>
      </c>
      <c r="I51" s="4">
        <v>0.1095</v>
      </c>
      <c r="J51" s="4">
        <v>3.5659999999999998</v>
      </c>
      <c r="K51" s="4">
        <v>-3.4569999999999999</v>
      </c>
      <c r="L51" s="4">
        <v>0.90890000000000004</v>
      </c>
      <c r="M51" s="4">
        <v>6</v>
      </c>
      <c r="N51" s="4">
        <v>6</v>
      </c>
      <c r="O51" s="4">
        <v>5.3780000000000001</v>
      </c>
      <c r="P51" s="4">
        <v>60</v>
      </c>
      <c r="U51" s="71"/>
      <c r="V51" s="25" t="s">
        <v>1293</v>
      </c>
      <c r="W51" s="26">
        <v>361</v>
      </c>
      <c r="X51" s="26">
        <v>363</v>
      </c>
      <c r="Y51" s="26">
        <v>281</v>
      </c>
      <c r="Z51" s="26">
        <v>437</v>
      </c>
      <c r="AA51" s="26">
        <v>418</v>
      </c>
      <c r="AB51" s="26">
        <v>341</v>
      </c>
      <c r="AC51" s="26">
        <v>347</v>
      </c>
      <c r="AD51" s="26">
        <v>313</v>
      </c>
      <c r="AE51" s="26">
        <v>452</v>
      </c>
      <c r="AF51" s="26">
        <v>448</v>
      </c>
      <c r="AG51" s="29"/>
      <c r="AH51" s="27">
        <f t="shared" si="0"/>
        <v>3761</v>
      </c>
      <c r="AI51" s="71"/>
      <c r="AJ51" s="71"/>
      <c r="AK51" s="28"/>
      <c r="AL51" s="71"/>
      <c r="AM51" s="25" t="s">
        <v>1293</v>
      </c>
      <c r="AN51" s="26">
        <v>641</v>
      </c>
      <c r="AO51" s="26">
        <v>581</v>
      </c>
      <c r="AP51" s="26">
        <v>449</v>
      </c>
      <c r="AQ51" s="26">
        <v>445</v>
      </c>
      <c r="AR51" s="26">
        <v>485</v>
      </c>
      <c r="AS51" s="26">
        <v>393</v>
      </c>
      <c r="AT51" s="26">
        <v>362</v>
      </c>
      <c r="AU51" s="26">
        <v>391</v>
      </c>
      <c r="AV51" s="26">
        <v>616</v>
      </c>
      <c r="AW51" s="26">
        <v>465</v>
      </c>
      <c r="AX51" s="20"/>
      <c r="AY51" s="27">
        <f t="shared" si="1"/>
        <v>4828</v>
      </c>
      <c r="AZ51" s="71"/>
      <c r="BA51" s="71"/>
      <c r="BB51" s="20"/>
      <c r="BC51" s="71"/>
      <c r="BD51" s="25" t="s">
        <v>1293</v>
      </c>
      <c r="BE51" s="26">
        <v>1316</v>
      </c>
      <c r="BF51" s="26">
        <v>1149</v>
      </c>
      <c r="BG51" s="26">
        <v>1164</v>
      </c>
      <c r="BH51" s="26">
        <v>815</v>
      </c>
      <c r="BI51" s="26">
        <v>355</v>
      </c>
      <c r="BJ51" s="26">
        <v>416</v>
      </c>
      <c r="BK51" s="26">
        <v>451</v>
      </c>
      <c r="BL51" s="26">
        <v>448</v>
      </c>
      <c r="BM51" s="26">
        <v>760</v>
      </c>
      <c r="BN51" s="26">
        <v>415</v>
      </c>
      <c r="BO51" s="20"/>
      <c r="BP51" s="27">
        <f t="shared" si="2"/>
        <v>7289</v>
      </c>
      <c r="BQ51" s="71"/>
    </row>
    <row r="52" spans="8:69" x14ac:dyDescent="0.25">
      <c r="H52" s="5" t="s">
        <v>723</v>
      </c>
      <c r="I52" s="4">
        <v>0.1095</v>
      </c>
      <c r="J52" s="4">
        <v>0.32069999999999999</v>
      </c>
      <c r="K52" s="4">
        <v>-0.2112</v>
      </c>
      <c r="L52" s="4">
        <v>0.90890000000000004</v>
      </c>
      <c r="M52" s="4">
        <v>6</v>
      </c>
      <c r="N52" s="4">
        <v>6</v>
      </c>
      <c r="O52" s="4">
        <v>0.3286</v>
      </c>
      <c r="P52" s="4">
        <v>60</v>
      </c>
    </row>
    <row r="53" spans="8:69" x14ac:dyDescent="0.25">
      <c r="H53" s="5" t="s">
        <v>578</v>
      </c>
      <c r="I53" s="4">
        <v>3.5659999999999998</v>
      </c>
      <c r="J53" s="4">
        <v>0.32069999999999999</v>
      </c>
      <c r="K53" s="4">
        <v>3.246</v>
      </c>
      <c r="L53" s="4">
        <v>0.90890000000000004</v>
      </c>
      <c r="M53" s="4">
        <v>6</v>
      </c>
      <c r="N53" s="4">
        <v>6</v>
      </c>
      <c r="O53" s="4">
        <v>5.05</v>
      </c>
      <c r="P53" s="4">
        <v>60</v>
      </c>
    </row>
    <row r="54" spans="8:69" x14ac:dyDescent="0.25">
      <c r="H54" s="5"/>
      <c r="I54" s="4"/>
      <c r="J54" s="4"/>
      <c r="K54" s="4"/>
      <c r="L54" s="4"/>
      <c r="M54" s="4"/>
      <c r="N54" s="4"/>
      <c r="O54" s="4"/>
      <c r="P54" s="4"/>
    </row>
    <row r="55" spans="8:69" x14ac:dyDescent="0.25">
      <c r="H55" s="5" t="s">
        <v>1029</v>
      </c>
      <c r="I55" s="4"/>
      <c r="J55" s="4"/>
      <c r="K55" s="4"/>
      <c r="L55" s="4"/>
      <c r="M55" s="4"/>
      <c r="N55" s="4"/>
      <c r="O55" s="4"/>
      <c r="P55" s="4"/>
    </row>
    <row r="56" spans="8:69" x14ac:dyDescent="0.25">
      <c r="H56" s="5" t="s">
        <v>715</v>
      </c>
      <c r="I56" s="4">
        <v>8.1500000000000003E-2</v>
      </c>
      <c r="J56" s="4">
        <v>0.1095</v>
      </c>
      <c r="K56" s="4">
        <v>-2.8000000000000001E-2</v>
      </c>
      <c r="L56" s="4">
        <v>0.90890000000000004</v>
      </c>
      <c r="M56" s="4">
        <v>6</v>
      </c>
      <c r="N56" s="4">
        <v>6</v>
      </c>
      <c r="O56" s="4">
        <v>4.3569999999999998E-2</v>
      </c>
      <c r="P56" s="4">
        <v>60</v>
      </c>
    </row>
    <row r="57" spans="8:69" x14ac:dyDescent="0.25">
      <c r="H57" s="5" t="s">
        <v>717</v>
      </c>
      <c r="I57" s="4">
        <v>8.1500000000000003E-2</v>
      </c>
      <c r="J57" s="4">
        <v>5.7759999999999998</v>
      </c>
      <c r="K57" s="4">
        <v>-5.6950000000000003</v>
      </c>
      <c r="L57" s="4">
        <v>0.90890000000000004</v>
      </c>
      <c r="M57" s="4">
        <v>6</v>
      </c>
      <c r="N57" s="4">
        <v>6</v>
      </c>
      <c r="O57" s="4">
        <v>8.8610000000000007</v>
      </c>
      <c r="P57" s="4">
        <v>60</v>
      </c>
    </row>
    <row r="58" spans="8:69" x14ac:dyDescent="0.25">
      <c r="H58" s="5" t="s">
        <v>719</v>
      </c>
      <c r="I58" s="4">
        <v>8.1500000000000003E-2</v>
      </c>
      <c r="J58" s="4">
        <v>0.29380000000000001</v>
      </c>
      <c r="K58" s="4">
        <v>-0.21229999999999999</v>
      </c>
      <c r="L58" s="4">
        <v>0.90890000000000004</v>
      </c>
      <c r="M58" s="4">
        <v>6</v>
      </c>
      <c r="N58" s="4">
        <v>6</v>
      </c>
      <c r="O58" s="4">
        <v>0.33040000000000003</v>
      </c>
      <c r="P58" s="4">
        <v>60</v>
      </c>
    </row>
    <row r="59" spans="8:69" x14ac:dyDescent="0.25">
      <c r="H59" s="5" t="s">
        <v>721</v>
      </c>
      <c r="I59" s="4">
        <v>0.1095</v>
      </c>
      <c r="J59" s="4">
        <v>5.7759999999999998</v>
      </c>
      <c r="K59" s="4">
        <v>-5.6669999999999998</v>
      </c>
      <c r="L59" s="4">
        <v>0.90890000000000004</v>
      </c>
      <c r="M59" s="4">
        <v>6</v>
      </c>
      <c r="N59" s="4">
        <v>6</v>
      </c>
      <c r="O59" s="4">
        <v>8.8170000000000002</v>
      </c>
      <c r="P59" s="4">
        <v>60</v>
      </c>
    </row>
    <row r="60" spans="8:69" x14ac:dyDescent="0.25">
      <c r="H60" s="5" t="s">
        <v>723</v>
      </c>
      <c r="I60" s="4">
        <v>0.1095</v>
      </c>
      <c r="J60" s="4">
        <v>0.29380000000000001</v>
      </c>
      <c r="K60" s="4">
        <v>-0.18429999999999999</v>
      </c>
      <c r="L60" s="4">
        <v>0.90890000000000004</v>
      </c>
      <c r="M60" s="4">
        <v>6</v>
      </c>
      <c r="N60" s="4">
        <v>6</v>
      </c>
      <c r="O60" s="4">
        <v>0.2868</v>
      </c>
      <c r="P60" s="4">
        <v>60</v>
      </c>
    </row>
    <row r="61" spans="8:69" x14ac:dyDescent="0.25">
      <c r="H61" s="5" t="s">
        <v>578</v>
      </c>
      <c r="I61" s="4">
        <v>5.7759999999999998</v>
      </c>
      <c r="J61" s="4">
        <v>0.29380000000000001</v>
      </c>
      <c r="K61" s="4">
        <v>5.4820000000000002</v>
      </c>
      <c r="L61" s="4">
        <v>0.90890000000000004</v>
      </c>
      <c r="M61" s="4">
        <v>6</v>
      </c>
      <c r="N61" s="4">
        <v>6</v>
      </c>
      <c r="O61" s="4">
        <v>8.5299999999999994</v>
      </c>
      <c r="P61" s="4">
        <v>60</v>
      </c>
    </row>
    <row r="62" spans="8:69" x14ac:dyDescent="0.25">
      <c r="H62" s="5"/>
      <c r="I62" s="4"/>
      <c r="J62" s="4"/>
      <c r="K62" s="4"/>
      <c r="L62" s="4"/>
      <c r="M62" s="4"/>
      <c r="N62" s="4"/>
      <c r="O62" s="4"/>
      <c r="P62" s="4"/>
    </row>
    <row r="63" spans="8:69" x14ac:dyDescent="0.25">
      <c r="H63" s="5" t="s">
        <v>1047</v>
      </c>
      <c r="I63" s="4"/>
      <c r="J63" s="4"/>
      <c r="K63" s="4"/>
      <c r="L63" s="4"/>
      <c r="M63" s="4"/>
      <c r="N63" s="4"/>
      <c r="O63" s="4"/>
      <c r="P63" s="4"/>
    </row>
    <row r="64" spans="8:69" x14ac:dyDescent="0.25">
      <c r="H64" s="5" t="s">
        <v>715</v>
      </c>
      <c r="I64" s="4">
        <v>8.1500000000000003E-2</v>
      </c>
      <c r="J64" s="4">
        <v>0.1095</v>
      </c>
      <c r="K64" s="4">
        <v>-2.8000000000000001E-2</v>
      </c>
      <c r="L64" s="4">
        <v>0.90890000000000004</v>
      </c>
      <c r="M64" s="4">
        <v>6</v>
      </c>
      <c r="N64" s="4">
        <v>6</v>
      </c>
      <c r="O64" s="4">
        <v>4.3569999999999998E-2</v>
      </c>
      <c r="P64" s="4">
        <v>60</v>
      </c>
    </row>
    <row r="65" spans="8:16" x14ac:dyDescent="0.25">
      <c r="H65" s="5" t="s">
        <v>717</v>
      </c>
      <c r="I65" s="4">
        <v>8.1500000000000003E-2</v>
      </c>
      <c r="J65" s="4">
        <v>0.87590000000000001</v>
      </c>
      <c r="K65" s="4">
        <v>-0.7944</v>
      </c>
      <c r="L65" s="4">
        <v>0.90890000000000004</v>
      </c>
      <c r="M65" s="4">
        <v>6</v>
      </c>
      <c r="N65" s="4">
        <v>6</v>
      </c>
      <c r="O65" s="4">
        <v>1.236</v>
      </c>
      <c r="P65" s="4">
        <v>60</v>
      </c>
    </row>
    <row r="66" spans="8:16" x14ac:dyDescent="0.25">
      <c r="H66" s="5" t="s">
        <v>719</v>
      </c>
      <c r="I66" s="4">
        <v>8.1500000000000003E-2</v>
      </c>
      <c r="J66" s="4">
        <v>7.3830000000000007E-2</v>
      </c>
      <c r="K66" s="4">
        <v>7.6639999999999998E-3</v>
      </c>
      <c r="L66" s="4">
        <v>0.90890000000000004</v>
      </c>
      <c r="M66" s="4">
        <v>6</v>
      </c>
      <c r="N66" s="4">
        <v>6</v>
      </c>
      <c r="O66" s="4">
        <v>1.193E-2</v>
      </c>
      <c r="P66" s="4">
        <v>60</v>
      </c>
    </row>
    <row r="67" spans="8:16" x14ac:dyDescent="0.25">
      <c r="H67" s="5" t="s">
        <v>721</v>
      </c>
      <c r="I67" s="4">
        <v>0.1095</v>
      </c>
      <c r="J67" s="4">
        <v>0.87590000000000001</v>
      </c>
      <c r="K67" s="4">
        <v>-0.76639999999999997</v>
      </c>
      <c r="L67" s="4">
        <v>0.90890000000000004</v>
      </c>
      <c r="M67" s="4">
        <v>6</v>
      </c>
      <c r="N67" s="4">
        <v>6</v>
      </c>
      <c r="O67" s="4">
        <v>1.1919999999999999</v>
      </c>
      <c r="P67" s="4">
        <v>60</v>
      </c>
    </row>
    <row r="68" spans="8:16" x14ac:dyDescent="0.25">
      <c r="H68" s="5" t="s">
        <v>723</v>
      </c>
      <c r="I68" s="4">
        <v>0.1095</v>
      </c>
      <c r="J68" s="4">
        <v>7.3830000000000007E-2</v>
      </c>
      <c r="K68" s="4">
        <v>3.567E-2</v>
      </c>
      <c r="L68" s="4">
        <v>0.90890000000000004</v>
      </c>
      <c r="M68" s="4">
        <v>6</v>
      </c>
      <c r="N68" s="4">
        <v>6</v>
      </c>
      <c r="O68" s="4">
        <v>5.5489999999999998E-2</v>
      </c>
      <c r="P68" s="4">
        <v>60</v>
      </c>
    </row>
    <row r="69" spans="8:16" x14ac:dyDescent="0.25">
      <c r="H69" s="5" t="s">
        <v>578</v>
      </c>
      <c r="I69" s="4">
        <v>0.87590000000000001</v>
      </c>
      <c r="J69" s="4">
        <v>7.3830000000000007E-2</v>
      </c>
      <c r="K69" s="4">
        <v>0.80210000000000004</v>
      </c>
      <c r="L69" s="4">
        <v>0.90890000000000004</v>
      </c>
      <c r="M69" s="4">
        <v>6</v>
      </c>
      <c r="N69" s="4">
        <v>6</v>
      </c>
      <c r="O69" s="4">
        <v>1.248</v>
      </c>
      <c r="P69" s="4">
        <v>60</v>
      </c>
    </row>
  </sheetData>
  <mergeCells count="199">
    <mergeCell ref="V2:AI2"/>
    <mergeCell ref="AL2:AZ2"/>
    <mergeCell ref="BC2:BQ2"/>
    <mergeCell ref="BA50:BA51"/>
    <mergeCell ref="BC50:BC51"/>
    <mergeCell ref="BQ50:BQ51"/>
    <mergeCell ref="BA46:BA47"/>
    <mergeCell ref="BC46:BC47"/>
    <mergeCell ref="BQ46:BQ47"/>
    <mergeCell ref="BA42:BA43"/>
    <mergeCell ref="BC42:BC43"/>
    <mergeCell ref="BQ42:BQ43"/>
    <mergeCell ref="BA34:BA35"/>
    <mergeCell ref="BC34:BC35"/>
    <mergeCell ref="BQ34:BQ35"/>
    <mergeCell ref="BA26:BA27"/>
    <mergeCell ref="BC26:BC27"/>
    <mergeCell ref="BQ26:BQ27"/>
    <mergeCell ref="BA18:BA19"/>
    <mergeCell ref="BC18:BC19"/>
    <mergeCell ref="BQ18:BQ19"/>
    <mergeCell ref="BQ8:BQ9"/>
    <mergeCell ref="AJ16:AJ17"/>
    <mergeCell ref="AL16:AL17"/>
    <mergeCell ref="U48:U49"/>
    <mergeCell ref="AI48:AI49"/>
    <mergeCell ref="AJ48:AJ49"/>
    <mergeCell ref="AL48:AL49"/>
    <mergeCell ref="AZ48:AZ49"/>
    <mergeCell ref="BA48:BA49"/>
    <mergeCell ref="BC48:BC49"/>
    <mergeCell ref="BQ48:BQ49"/>
    <mergeCell ref="U46:U47"/>
    <mergeCell ref="AI46:AI47"/>
    <mergeCell ref="AJ46:AJ47"/>
    <mergeCell ref="AL46:AL47"/>
    <mergeCell ref="AZ46:AZ47"/>
    <mergeCell ref="U44:U45"/>
    <mergeCell ref="AI44:AI45"/>
    <mergeCell ref="AJ44:AJ45"/>
    <mergeCell ref="AL44:AL45"/>
    <mergeCell ref="AZ44:AZ45"/>
    <mergeCell ref="BA44:BA45"/>
    <mergeCell ref="BC44:BC45"/>
    <mergeCell ref="BQ44:BQ45"/>
    <mergeCell ref="BA38:BA39"/>
    <mergeCell ref="BC38:BC39"/>
    <mergeCell ref="BQ38:BQ39"/>
    <mergeCell ref="U40:U41"/>
    <mergeCell ref="AI40:AI41"/>
    <mergeCell ref="AJ40:AJ41"/>
    <mergeCell ref="AL40:AL41"/>
    <mergeCell ref="AZ40:AZ41"/>
    <mergeCell ref="BA40:BA41"/>
    <mergeCell ref="BC40:BC41"/>
    <mergeCell ref="BQ40:BQ41"/>
    <mergeCell ref="U38:U39"/>
    <mergeCell ref="AI38:AI39"/>
    <mergeCell ref="AJ38:AJ39"/>
    <mergeCell ref="AL38:AL39"/>
    <mergeCell ref="AZ38:AZ39"/>
    <mergeCell ref="U36:U37"/>
    <mergeCell ref="AI36:AI37"/>
    <mergeCell ref="AJ36:AJ37"/>
    <mergeCell ref="AL36:AL37"/>
    <mergeCell ref="AZ36:AZ37"/>
    <mergeCell ref="BA36:BA37"/>
    <mergeCell ref="BC36:BC37"/>
    <mergeCell ref="BQ36:BQ37"/>
    <mergeCell ref="BA30:BA31"/>
    <mergeCell ref="BC30:BC31"/>
    <mergeCell ref="BQ30:BQ31"/>
    <mergeCell ref="U32:U33"/>
    <mergeCell ref="AI32:AI33"/>
    <mergeCell ref="AJ32:AJ33"/>
    <mergeCell ref="AL32:AL33"/>
    <mergeCell ref="AZ32:AZ33"/>
    <mergeCell ref="BA32:BA33"/>
    <mergeCell ref="BC32:BC33"/>
    <mergeCell ref="BQ32:BQ33"/>
    <mergeCell ref="U30:U31"/>
    <mergeCell ref="AI30:AI31"/>
    <mergeCell ref="AJ30:AJ31"/>
    <mergeCell ref="AL30:AL31"/>
    <mergeCell ref="AZ30:AZ31"/>
    <mergeCell ref="U24:U25"/>
    <mergeCell ref="AI24:AI25"/>
    <mergeCell ref="AJ24:AJ25"/>
    <mergeCell ref="AL24:AL25"/>
    <mergeCell ref="AZ24:AZ25"/>
    <mergeCell ref="BA24:BA25"/>
    <mergeCell ref="BC24:BC25"/>
    <mergeCell ref="BQ24:BQ25"/>
    <mergeCell ref="U22:U23"/>
    <mergeCell ref="AI22:AI23"/>
    <mergeCell ref="AJ22:AJ23"/>
    <mergeCell ref="AL22:AL23"/>
    <mergeCell ref="AZ22:AZ23"/>
    <mergeCell ref="AJ28:AJ29"/>
    <mergeCell ref="AL28:AL29"/>
    <mergeCell ref="AZ28:AZ29"/>
    <mergeCell ref="BA28:BA29"/>
    <mergeCell ref="BC28:BC29"/>
    <mergeCell ref="BQ28:BQ29"/>
    <mergeCell ref="BA22:BA23"/>
    <mergeCell ref="BC22:BC23"/>
    <mergeCell ref="BQ22:BQ23"/>
    <mergeCell ref="BA20:BA21"/>
    <mergeCell ref="BC20:BC21"/>
    <mergeCell ref="BQ20:BQ21"/>
    <mergeCell ref="BA12:BA13"/>
    <mergeCell ref="BC12:BC13"/>
    <mergeCell ref="BQ12:BQ13"/>
    <mergeCell ref="U14:U15"/>
    <mergeCell ref="AI14:AI15"/>
    <mergeCell ref="AJ14:AJ15"/>
    <mergeCell ref="AL14:AL15"/>
    <mergeCell ref="AZ14:AZ15"/>
    <mergeCell ref="BA14:BA15"/>
    <mergeCell ref="BC14:BC15"/>
    <mergeCell ref="BQ14:BQ15"/>
    <mergeCell ref="U12:U13"/>
    <mergeCell ref="AI12:AI13"/>
    <mergeCell ref="AJ12:AJ13"/>
    <mergeCell ref="U16:U17"/>
    <mergeCell ref="AI16:AI17"/>
    <mergeCell ref="AI4:AI5"/>
    <mergeCell ref="AJ4:AJ5"/>
    <mergeCell ref="U8:U9"/>
    <mergeCell ref="AI8:AI9"/>
    <mergeCell ref="AJ8:AJ9"/>
    <mergeCell ref="U20:U21"/>
    <mergeCell ref="AI20:AI21"/>
    <mergeCell ref="AJ20:AJ21"/>
    <mergeCell ref="AL20:AL21"/>
    <mergeCell ref="U18:U19"/>
    <mergeCell ref="U50:U51"/>
    <mergeCell ref="AI50:AI51"/>
    <mergeCell ref="AJ50:AJ51"/>
    <mergeCell ref="AL50:AL51"/>
    <mergeCell ref="AZ50:AZ51"/>
    <mergeCell ref="U42:U43"/>
    <mergeCell ref="AI42:AI43"/>
    <mergeCell ref="AJ42:AJ43"/>
    <mergeCell ref="AL42:AL43"/>
    <mergeCell ref="AZ42:AZ43"/>
    <mergeCell ref="U34:U35"/>
    <mergeCell ref="AI34:AI35"/>
    <mergeCell ref="AJ34:AJ35"/>
    <mergeCell ref="AL34:AL35"/>
    <mergeCell ref="AZ34:AZ35"/>
    <mergeCell ref="U26:U27"/>
    <mergeCell ref="AI26:AI27"/>
    <mergeCell ref="AJ26:AJ27"/>
    <mergeCell ref="AL26:AL27"/>
    <mergeCell ref="AZ26:AZ27"/>
    <mergeCell ref="AZ20:AZ21"/>
    <mergeCell ref="U28:U29"/>
    <mergeCell ref="AI28:AI29"/>
    <mergeCell ref="AI18:AI19"/>
    <mergeCell ref="AJ18:AJ19"/>
    <mergeCell ref="AL18:AL19"/>
    <mergeCell ref="AZ18:AZ19"/>
    <mergeCell ref="AL8:AL9"/>
    <mergeCell ref="AZ8:AZ9"/>
    <mergeCell ref="BA8:BA9"/>
    <mergeCell ref="BC8:BC9"/>
    <mergeCell ref="AL12:AL13"/>
    <mergeCell ref="AZ12:AZ13"/>
    <mergeCell ref="AI10:AI11"/>
    <mergeCell ref="AJ10:AJ11"/>
    <mergeCell ref="AL10:AL11"/>
    <mergeCell ref="AZ10:AZ11"/>
    <mergeCell ref="BA10:BA11"/>
    <mergeCell ref="BC10:BC11"/>
    <mergeCell ref="B5:G5"/>
    <mergeCell ref="H5:M5"/>
    <mergeCell ref="N5:S5"/>
    <mergeCell ref="A1:XFD1"/>
    <mergeCell ref="AL4:AL5"/>
    <mergeCell ref="AZ4:AZ5"/>
    <mergeCell ref="BA4:BA5"/>
    <mergeCell ref="AZ16:AZ17"/>
    <mergeCell ref="BA16:BA17"/>
    <mergeCell ref="BC16:BC17"/>
    <mergeCell ref="BQ16:BQ17"/>
    <mergeCell ref="U10:U11"/>
    <mergeCell ref="BQ10:BQ11"/>
    <mergeCell ref="BC4:BC5"/>
    <mergeCell ref="BQ4:BQ5"/>
    <mergeCell ref="U6:U7"/>
    <mergeCell ref="AI6:AI7"/>
    <mergeCell ref="AJ6:AJ7"/>
    <mergeCell ref="AL6:AL7"/>
    <mergeCell ref="AZ6:AZ7"/>
    <mergeCell ref="BA6:BA7"/>
    <mergeCell ref="BC6:BC7"/>
    <mergeCell ref="BQ6:BQ7"/>
    <mergeCell ref="U4:U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B6306-47AB-4303-A24B-3F7BE174663D}">
  <dimension ref="A1:M41"/>
  <sheetViews>
    <sheetView workbookViewId="0">
      <selection activeCell="A12" sqref="A12:B13"/>
    </sheetView>
  </sheetViews>
  <sheetFormatPr defaultRowHeight="15" x14ac:dyDescent="0.25"/>
  <sheetData>
    <row r="1" spans="1:13" s="60" customFormat="1" ht="18.75" x14ac:dyDescent="0.3">
      <c r="A1" s="60" t="s">
        <v>1245</v>
      </c>
    </row>
    <row r="3" spans="1:13" x14ac:dyDescent="0.25">
      <c r="A3" s="6" t="s">
        <v>0</v>
      </c>
      <c r="B3" s="6" t="s">
        <v>1</v>
      </c>
      <c r="C3" s="6" t="s">
        <v>2</v>
      </c>
      <c r="D3" s="6" t="s">
        <v>3</v>
      </c>
    </row>
    <row r="4" spans="1:13" x14ac:dyDescent="0.25">
      <c r="A4" s="4">
        <v>0.9</v>
      </c>
      <c r="B4" s="4">
        <v>1.52</v>
      </c>
      <c r="C4" s="4">
        <v>1.62</v>
      </c>
      <c r="D4" s="4">
        <v>0.28000000000000003</v>
      </c>
    </row>
    <row r="5" spans="1:13" x14ac:dyDescent="0.25">
      <c r="A5" s="4">
        <v>1.4</v>
      </c>
      <c r="B5" s="4">
        <v>1.54</v>
      </c>
      <c r="C5" s="4">
        <v>2.59</v>
      </c>
      <c r="D5" s="4">
        <v>0.46</v>
      </c>
    </row>
    <row r="6" spans="1:13" x14ac:dyDescent="0.25">
      <c r="A6" s="4">
        <v>1.25</v>
      </c>
      <c r="B6" s="4">
        <v>1.18</v>
      </c>
      <c r="C6" s="4">
        <v>2.79</v>
      </c>
      <c r="D6" s="4">
        <v>0.46</v>
      </c>
    </row>
    <row r="7" spans="1:13" x14ac:dyDescent="0.25">
      <c r="A7" s="4">
        <v>1.29</v>
      </c>
      <c r="B7" s="4">
        <v>1.92</v>
      </c>
      <c r="C7" s="4">
        <v>1.1599999999999999</v>
      </c>
      <c r="D7" s="4">
        <v>0.77</v>
      </c>
    </row>
    <row r="8" spans="1:13" x14ac:dyDescent="0.25">
      <c r="A8" s="4">
        <v>1.32</v>
      </c>
      <c r="B8" s="4">
        <v>1.0900000000000001</v>
      </c>
      <c r="C8" s="4">
        <v>3.2</v>
      </c>
      <c r="D8" s="4">
        <v>1.1599999999999999</v>
      </c>
    </row>
    <row r="9" spans="1:13" x14ac:dyDescent="0.25">
      <c r="A9" s="4">
        <v>1.1200000000000001</v>
      </c>
      <c r="B9" s="4">
        <v>0.96</v>
      </c>
      <c r="C9" s="4">
        <v>1.91</v>
      </c>
      <c r="D9" s="4">
        <v>2.2400000000000002</v>
      </c>
    </row>
    <row r="11" spans="1:13" x14ac:dyDescent="0.2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</row>
    <row r="12" spans="1:13" x14ac:dyDescent="0.25">
      <c r="A12" s="5"/>
      <c r="B12" s="4"/>
      <c r="C12" s="4"/>
      <c r="D12" s="4"/>
      <c r="E12" s="5" t="s">
        <v>38</v>
      </c>
      <c r="F12" s="4">
        <v>1</v>
      </c>
      <c r="G12" s="4"/>
      <c r="H12" s="4"/>
      <c r="I12" s="4"/>
      <c r="J12" s="4"/>
      <c r="K12" s="4"/>
      <c r="L12" s="4"/>
      <c r="M12" s="4"/>
    </row>
    <row r="13" spans="1:13" x14ac:dyDescent="0.25">
      <c r="A13" s="5"/>
      <c r="B13" s="4"/>
      <c r="C13" s="4"/>
      <c r="D13" s="4"/>
      <c r="E13" s="5" t="s">
        <v>39</v>
      </c>
      <c r="F13" s="4">
        <v>6</v>
      </c>
      <c r="G13" s="4"/>
      <c r="H13" s="4"/>
      <c r="I13" s="4"/>
      <c r="J13" s="4"/>
      <c r="K13" s="4"/>
      <c r="L13" s="4"/>
      <c r="M13" s="4"/>
    </row>
    <row r="14" spans="1:13" x14ac:dyDescent="0.25">
      <c r="A14" s="5"/>
      <c r="B14" s="4"/>
      <c r="C14" s="4"/>
      <c r="D14" s="4"/>
      <c r="E14" s="5" t="s">
        <v>11</v>
      </c>
      <c r="F14" s="4">
        <v>0.05</v>
      </c>
      <c r="G14" s="4"/>
      <c r="H14" s="4"/>
      <c r="I14" s="4"/>
      <c r="J14" s="4"/>
      <c r="K14" s="4"/>
      <c r="L14" s="4"/>
      <c r="M14" s="4"/>
    </row>
    <row r="15" spans="1:13" x14ac:dyDescent="0.25">
      <c r="A15" s="5" t="s">
        <v>548</v>
      </c>
      <c r="B15" s="4"/>
      <c r="C15" s="4"/>
      <c r="D15" s="4"/>
      <c r="E15" s="5"/>
      <c r="F15" s="4"/>
      <c r="G15" s="4"/>
      <c r="H15" s="4"/>
      <c r="I15" s="4"/>
      <c r="J15" s="4"/>
      <c r="K15" s="4"/>
      <c r="L15" s="4"/>
      <c r="M15" s="4"/>
    </row>
    <row r="16" spans="1:13" x14ac:dyDescent="0.25">
      <c r="A16" s="5" t="s">
        <v>421</v>
      </c>
      <c r="B16" s="4">
        <v>5.8769999999999998</v>
      </c>
      <c r="C16" s="4"/>
      <c r="D16" s="4"/>
      <c r="E16" s="5" t="s">
        <v>40</v>
      </c>
      <c r="F16" s="4" t="s">
        <v>41</v>
      </c>
      <c r="G16" s="4" t="s">
        <v>42</v>
      </c>
      <c r="H16" s="4" t="s">
        <v>16</v>
      </c>
      <c r="I16" s="4" t="s">
        <v>43</v>
      </c>
      <c r="J16" s="4" t="s">
        <v>44</v>
      </c>
      <c r="K16" s="4"/>
      <c r="L16" s="4"/>
      <c r="M16" s="4"/>
    </row>
    <row r="17" spans="1:13" x14ac:dyDescent="0.25">
      <c r="A17" s="5" t="s">
        <v>14</v>
      </c>
      <c r="B17" s="4">
        <v>4.7999999999999996E-3</v>
      </c>
      <c r="C17" s="4"/>
      <c r="D17" s="4"/>
      <c r="E17" s="5" t="s">
        <v>564</v>
      </c>
      <c r="F17" s="4">
        <v>-0.155</v>
      </c>
      <c r="G17" s="4" t="s">
        <v>1080</v>
      </c>
      <c r="H17" s="4" t="s">
        <v>47</v>
      </c>
      <c r="I17" s="4" t="s">
        <v>48</v>
      </c>
      <c r="J17" s="4">
        <v>0.96419999999999995</v>
      </c>
      <c r="K17" s="4" t="s">
        <v>566</v>
      </c>
      <c r="L17" s="4"/>
      <c r="M17" s="4"/>
    </row>
    <row r="18" spans="1:13" x14ac:dyDescent="0.25">
      <c r="A18" s="5" t="s">
        <v>15</v>
      </c>
      <c r="B18" s="4" t="s">
        <v>18</v>
      </c>
      <c r="C18" s="4"/>
      <c r="D18" s="4"/>
      <c r="E18" s="5" t="s">
        <v>567</v>
      </c>
      <c r="F18" s="4">
        <v>-0.99829999999999997</v>
      </c>
      <c r="G18" s="4" t="s">
        <v>1081</v>
      </c>
      <c r="H18" s="4" t="s">
        <v>19</v>
      </c>
      <c r="I18" s="4" t="s">
        <v>204</v>
      </c>
      <c r="J18" s="4">
        <v>2.9899999999999999E-2</v>
      </c>
      <c r="K18" s="4" t="s">
        <v>569</v>
      </c>
      <c r="L18" s="4"/>
      <c r="M18" s="4"/>
    </row>
    <row r="19" spans="1:13" x14ac:dyDescent="0.25">
      <c r="A19" s="5" t="s">
        <v>549</v>
      </c>
      <c r="B19" s="4" t="s">
        <v>19</v>
      </c>
      <c r="C19" s="4"/>
      <c r="D19" s="4"/>
      <c r="E19" s="5" t="s">
        <v>570</v>
      </c>
      <c r="F19" s="4">
        <v>0.31830000000000003</v>
      </c>
      <c r="G19" s="4" t="s">
        <v>1082</v>
      </c>
      <c r="H19" s="4" t="s">
        <v>47</v>
      </c>
      <c r="I19" s="4" t="s">
        <v>48</v>
      </c>
      <c r="J19" s="4">
        <v>0.76719999999999999</v>
      </c>
      <c r="K19" s="4" t="s">
        <v>547</v>
      </c>
      <c r="L19" s="4"/>
      <c r="M19" s="4"/>
    </row>
    <row r="20" spans="1:13" x14ac:dyDescent="0.25">
      <c r="A20" s="5" t="s">
        <v>550</v>
      </c>
      <c r="B20" s="4">
        <v>0.46850000000000003</v>
      </c>
      <c r="C20" s="4"/>
      <c r="D20" s="4"/>
      <c r="E20" s="5" t="s">
        <v>572</v>
      </c>
      <c r="F20" s="4">
        <v>-0.84330000000000005</v>
      </c>
      <c r="G20" s="4" t="s">
        <v>1083</v>
      </c>
      <c r="H20" s="4" t="s">
        <v>47</v>
      </c>
      <c r="I20" s="4" t="s">
        <v>48</v>
      </c>
      <c r="J20" s="4">
        <v>7.8700000000000006E-2</v>
      </c>
      <c r="K20" s="4" t="s">
        <v>574</v>
      </c>
      <c r="L20" s="4"/>
      <c r="M20" s="4"/>
    </row>
    <row r="21" spans="1:13" x14ac:dyDescent="0.25">
      <c r="A21" s="5"/>
      <c r="B21" s="4"/>
      <c r="C21" s="4"/>
      <c r="D21" s="4"/>
      <c r="E21" s="5" t="s">
        <v>575</v>
      </c>
      <c r="F21" s="4">
        <v>0.4733</v>
      </c>
      <c r="G21" s="4" t="s">
        <v>1084</v>
      </c>
      <c r="H21" s="4" t="s">
        <v>47</v>
      </c>
      <c r="I21" s="4" t="s">
        <v>48</v>
      </c>
      <c r="J21" s="4">
        <v>0.48830000000000001</v>
      </c>
      <c r="K21" s="4" t="s">
        <v>577</v>
      </c>
      <c r="L21" s="4"/>
      <c r="M21" s="4"/>
    </row>
    <row r="22" spans="1:13" x14ac:dyDescent="0.25">
      <c r="A22" s="5" t="s">
        <v>551</v>
      </c>
      <c r="B22" s="4"/>
      <c r="C22" s="4"/>
      <c r="D22" s="4"/>
      <c r="E22" s="5" t="s">
        <v>578</v>
      </c>
      <c r="F22" s="4">
        <v>1.3169999999999999</v>
      </c>
      <c r="G22" s="4" t="s">
        <v>1085</v>
      </c>
      <c r="H22" s="4" t="s">
        <v>19</v>
      </c>
      <c r="I22" s="4" t="s">
        <v>18</v>
      </c>
      <c r="J22" s="4">
        <v>3.5000000000000001E-3</v>
      </c>
      <c r="K22" s="4" t="s">
        <v>580</v>
      </c>
      <c r="L22" s="4"/>
      <c r="M22" s="4"/>
    </row>
    <row r="23" spans="1:13" x14ac:dyDescent="0.25">
      <c r="A23" s="5" t="s">
        <v>29</v>
      </c>
      <c r="B23" s="4" t="s">
        <v>1077</v>
      </c>
      <c r="C23" s="4"/>
      <c r="D23" s="4"/>
      <c r="E23" s="5"/>
      <c r="F23" s="4"/>
      <c r="G23" s="4"/>
      <c r="H23" s="4"/>
      <c r="I23" s="4"/>
      <c r="J23" s="4"/>
      <c r="K23" s="4"/>
      <c r="L23" s="4"/>
      <c r="M23" s="4"/>
    </row>
    <row r="24" spans="1:13" x14ac:dyDescent="0.25">
      <c r="A24" s="5" t="s">
        <v>14</v>
      </c>
      <c r="B24" s="4">
        <v>7.3700000000000002E-2</v>
      </c>
      <c r="C24" s="4"/>
      <c r="D24" s="4"/>
      <c r="E24" s="5" t="s">
        <v>289</v>
      </c>
      <c r="F24" s="4" t="s">
        <v>290</v>
      </c>
      <c r="G24" s="4" t="s">
        <v>291</v>
      </c>
      <c r="H24" s="4" t="s">
        <v>41</v>
      </c>
      <c r="I24" s="4" t="s">
        <v>292</v>
      </c>
      <c r="J24" s="4" t="s">
        <v>581</v>
      </c>
      <c r="K24" s="4" t="s">
        <v>582</v>
      </c>
      <c r="L24" s="4" t="s">
        <v>295</v>
      </c>
      <c r="M24" s="4" t="s">
        <v>27</v>
      </c>
    </row>
    <row r="25" spans="1:13" x14ac:dyDescent="0.25">
      <c r="A25" s="5" t="s">
        <v>15</v>
      </c>
      <c r="B25" s="4" t="s">
        <v>48</v>
      </c>
      <c r="C25" s="4"/>
      <c r="D25" s="4"/>
      <c r="E25" s="5" t="s">
        <v>564</v>
      </c>
      <c r="F25" s="4">
        <v>1.2130000000000001</v>
      </c>
      <c r="G25" s="4">
        <v>1.3680000000000001</v>
      </c>
      <c r="H25" s="4">
        <v>-0.155</v>
      </c>
      <c r="I25" s="4">
        <v>0.32790000000000002</v>
      </c>
      <c r="J25" s="4">
        <v>6</v>
      </c>
      <c r="K25" s="4">
        <v>6</v>
      </c>
      <c r="L25" s="4">
        <v>0.66859999999999997</v>
      </c>
      <c r="M25" s="4">
        <v>20</v>
      </c>
    </row>
    <row r="26" spans="1:13" x14ac:dyDescent="0.25">
      <c r="A26" s="5" t="s">
        <v>553</v>
      </c>
      <c r="B26" s="4" t="s">
        <v>47</v>
      </c>
      <c r="C26" s="4"/>
      <c r="D26" s="4"/>
      <c r="E26" s="5" t="s">
        <v>567</v>
      </c>
      <c r="F26" s="4">
        <v>1.2130000000000001</v>
      </c>
      <c r="G26" s="4">
        <v>2.2120000000000002</v>
      </c>
      <c r="H26" s="4">
        <v>-0.99829999999999997</v>
      </c>
      <c r="I26" s="4">
        <v>0.32790000000000002</v>
      </c>
      <c r="J26" s="4">
        <v>6</v>
      </c>
      <c r="K26" s="4">
        <v>6</v>
      </c>
      <c r="L26" s="4">
        <v>4.306</v>
      </c>
      <c r="M26" s="4">
        <v>20</v>
      </c>
    </row>
    <row r="27" spans="1:13" x14ac:dyDescent="0.25">
      <c r="A27" s="5"/>
      <c r="B27" s="4"/>
      <c r="C27" s="4"/>
      <c r="D27" s="4"/>
      <c r="E27" s="5" t="s">
        <v>570</v>
      </c>
      <c r="F27" s="4">
        <v>1.2130000000000001</v>
      </c>
      <c r="G27" s="4">
        <v>0.89500000000000002</v>
      </c>
      <c r="H27" s="4">
        <v>0.31830000000000003</v>
      </c>
      <c r="I27" s="4">
        <v>0.32790000000000002</v>
      </c>
      <c r="J27" s="4">
        <v>6</v>
      </c>
      <c r="K27" s="4">
        <v>6</v>
      </c>
      <c r="L27" s="4">
        <v>1.373</v>
      </c>
      <c r="M27" s="4">
        <v>20</v>
      </c>
    </row>
    <row r="28" spans="1:13" x14ac:dyDescent="0.25">
      <c r="A28" s="5" t="s">
        <v>554</v>
      </c>
      <c r="B28" s="4"/>
      <c r="C28" s="4"/>
      <c r="D28" s="4"/>
      <c r="E28" s="5" t="s">
        <v>572</v>
      </c>
      <c r="F28" s="4">
        <v>1.3680000000000001</v>
      </c>
      <c r="G28" s="4">
        <v>2.2120000000000002</v>
      </c>
      <c r="H28" s="4">
        <v>-0.84330000000000005</v>
      </c>
      <c r="I28" s="4">
        <v>0.32790000000000002</v>
      </c>
      <c r="J28" s="4">
        <v>6</v>
      </c>
      <c r="K28" s="4">
        <v>6</v>
      </c>
      <c r="L28" s="4">
        <v>3.6379999999999999</v>
      </c>
      <c r="M28" s="4">
        <v>20</v>
      </c>
    </row>
    <row r="29" spans="1:13" x14ac:dyDescent="0.25">
      <c r="A29" s="5" t="s">
        <v>555</v>
      </c>
      <c r="B29" s="4">
        <v>9.7799999999999994</v>
      </c>
      <c r="C29" s="4"/>
      <c r="D29" s="4"/>
      <c r="E29" s="5" t="s">
        <v>575</v>
      </c>
      <c r="F29" s="4">
        <v>1.3680000000000001</v>
      </c>
      <c r="G29" s="4">
        <v>0.89500000000000002</v>
      </c>
      <c r="H29" s="4">
        <v>0.4733</v>
      </c>
      <c r="I29" s="4">
        <v>0.32790000000000002</v>
      </c>
      <c r="J29" s="4">
        <v>6</v>
      </c>
      <c r="K29" s="4">
        <v>6</v>
      </c>
      <c r="L29" s="4">
        <v>2.0419999999999998</v>
      </c>
      <c r="M29" s="4">
        <v>20</v>
      </c>
    </row>
    <row r="30" spans="1:13" x14ac:dyDescent="0.25">
      <c r="A30" s="5" t="s">
        <v>14</v>
      </c>
      <c r="B30" s="4">
        <v>2.0500000000000001E-2</v>
      </c>
      <c r="C30" s="4"/>
      <c r="D30" s="4"/>
      <c r="E30" s="5" t="s">
        <v>578</v>
      </c>
      <c r="F30" s="4">
        <v>2.2120000000000002</v>
      </c>
      <c r="G30" s="4">
        <v>0.89500000000000002</v>
      </c>
      <c r="H30" s="4">
        <v>1.3169999999999999</v>
      </c>
      <c r="I30" s="4">
        <v>0.32790000000000002</v>
      </c>
      <c r="J30" s="4">
        <v>6</v>
      </c>
      <c r="K30" s="4">
        <v>6</v>
      </c>
      <c r="L30" s="4">
        <v>5.6790000000000003</v>
      </c>
      <c r="M30" s="4">
        <v>20</v>
      </c>
    </row>
    <row r="31" spans="1:13" x14ac:dyDescent="0.25">
      <c r="A31" s="5" t="s">
        <v>15</v>
      </c>
      <c r="B31" s="4" t="s">
        <v>204</v>
      </c>
      <c r="C31" s="4"/>
      <c r="D31" s="4"/>
      <c r="E31" s="4"/>
      <c r="F31" s="4"/>
    </row>
    <row r="32" spans="1:13" x14ac:dyDescent="0.25">
      <c r="A32" s="5" t="s">
        <v>553</v>
      </c>
      <c r="B32" s="4" t="s">
        <v>19</v>
      </c>
      <c r="C32" s="4"/>
      <c r="D32" s="4"/>
      <c r="E32" s="4"/>
      <c r="F32" s="4"/>
    </row>
    <row r="33" spans="1:6" x14ac:dyDescent="0.25">
      <c r="A33" s="5"/>
      <c r="B33" s="4"/>
      <c r="C33" s="4"/>
      <c r="D33" s="4"/>
      <c r="E33" s="4"/>
      <c r="F33" s="4"/>
    </row>
    <row r="34" spans="1:6" x14ac:dyDescent="0.25">
      <c r="A34" s="5" t="s">
        <v>25</v>
      </c>
      <c r="B34" s="4" t="s">
        <v>26</v>
      </c>
      <c r="C34" s="4" t="s">
        <v>27</v>
      </c>
      <c r="D34" s="4" t="s">
        <v>28</v>
      </c>
      <c r="E34" s="4" t="s">
        <v>29</v>
      </c>
      <c r="F34" s="4" t="s">
        <v>14</v>
      </c>
    </row>
    <row r="35" spans="1:6" x14ac:dyDescent="0.25">
      <c r="A35" s="5" t="s">
        <v>556</v>
      </c>
      <c r="B35" s="4">
        <v>5.6859999999999999</v>
      </c>
      <c r="C35" s="4">
        <v>3</v>
      </c>
      <c r="D35" s="4">
        <v>1.895</v>
      </c>
      <c r="E35" s="4" t="s">
        <v>1078</v>
      </c>
      <c r="F35" s="4" t="s">
        <v>1079</v>
      </c>
    </row>
    <row r="36" spans="1:6" x14ac:dyDescent="0.25">
      <c r="A36" s="5" t="s">
        <v>558</v>
      </c>
      <c r="B36" s="4">
        <v>6.45</v>
      </c>
      <c r="C36" s="4">
        <v>20</v>
      </c>
      <c r="D36" s="4">
        <v>0.32250000000000001</v>
      </c>
      <c r="E36" s="4"/>
      <c r="F36" s="4"/>
    </row>
    <row r="37" spans="1:6" x14ac:dyDescent="0.25">
      <c r="A37" s="5" t="s">
        <v>559</v>
      </c>
      <c r="B37" s="4">
        <v>12.14</v>
      </c>
      <c r="C37" s="4">
        <v>23</v>
      </c>
      <c r="D37" s="4"/>
      <c r="E37" s="4"/>
      <c r="F37" s="4"/>
    </row>
    <row r="38" spans="1:6" x14ac:dyDescent="0.25">
      <c r="A38" s="5"/>
      <c r="B38" s="4"/>
      <c r="C38" s="4"/>
      <c r="D38" s="4"/>
      <c r="E38" s="4"/>
      <c r="F38" s="4"/>
    </row>
    <row r="39" spans="1:6" x14ac:dyDescent="0.25">
      <c r="A39" s="5" t="s">
        <v>560</v>
      </c>
      <c r="B39" s="4"/>
      <c r="C39" s="4"/>
      <c r="D39" s="4"/>
      <c r="E39" s="4"/>
      <c r="F39" s="4"/>
    </row>
    <row r="40" spans="1:6" x14ac:dyDescent="0.25">
      <c r="A40" s="5" t="s">
        <v>561</v>
      </c>
      <c r="B40" s="4">
        <v>4</v>
      </c>
      <c r="C40" s="4"/>
      <c r="D40" s="4"/>
      <c r="E40" s="4"/>
      <c r="F40" s="4"/>
    </row>
    <row r="41" spans="1:6" x14ac:dyDescent="0.25">
      <c r="A41" s="5" t="s">
        <v>562</v>
      </c>
      <c r="B41" s="4">
        <v>24</v>
      </c>
      <c r="C41" s="4"/>
      <c r="D41" s="4"/>
      <c r="E41" s="4"/>
      <c r="F41" s="4"/>
    </row>
  </sheetData>
  <mergeCells count="1">
    <mergeCell ref="A1:XFD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F9AA3-2184-410B-B803-3EB5984FD939}">
  <dimension ref="A1:M41"/>
  <sheetViews>
    <sheetView workbookViewId="0">
      <selection activeCell="A12" sqref="A12:B13"/>
    </sheetView>
  </sheetViews>
  <sheetFormatPr defaultRowHeight="15" x14ac:dyDescent="0.25"/>
  <sheetData>
    <row r="1" spans="1:13" s="60" customFormat="1" ht="18.75" x14ac:dyDescent="0.3">
      <c r="A1" s="60" t="s">
        <v>1244</v>
      </c>
    </row>
    <row r="3" spans="1:13" x14ac:dyDescent="0.25">
      <c r="A3" s="6" t="s">
        <v>0</v>
      </c>
      <c r="B3" s="6" t="s">
        <v>1</v>
      </c>
      <c r="C3" s="6" t="s">
        <v>2</v>
      </c>
      <c r="D3" s="6" t="s">
        <v>3</v>
      </c>
    </row>
    <row r="4" spans="1:13" x14ac:dyDescent="0.25">
      <c r="A4" s="4">
        <v>4.8600000000000003</v>
      </c>
      <c r="B4" s="4">
        <v>2</v>
      </c>
      <c r="C4" s="4">
        <v>0.39</v>
      </c>
      <c r="D4" s="4">
        <v>1.86</v>
      </c>
    </row>
    <row r="5" spans="1:13" x14ac:dyDescent="0.25">
      <c r="A5" s="4">
        <v>2.06</v>
      </c>
      <c r="B5" s="4">
        <v>2.23</v>
      </c>
      <c r="C5" s="4">
        <v>0.14000000000000001</v>
      </c>
      <c r="D5" s="4">
        <v>0.74</v>
      </c>
    </row>
    <row r="6" spans="1:13" x14ac:dyDescent="0.25">
      <c r="A6" s="4">
        <v>2.27</v>
      </c>
      <c r="B6" s="4">
        <v>1.17</v>
      </c>
      <c r="C6" s="4">
        <v>0.16</v>
      </c>
      <c r="D6" s="4">
        <v>0.33</v>
      </c>
    </row>
    <row r="7" spans="1:13" x14ac:dyDescent="0.25">
      <c r="A7" s="4">
        <v>2.09</v>
      </c>
      <c r="B7" s="4">
        <v>2.1</v>
      </c>
      <c r="C7" s="4">
        <v>1.4</v>
      </c>
      <c r="D7" s="4">
        <v>0.3</v>
      </c>
    </row>
    <row r="8" spans="1:13" x14ac:dyDescent="0.25">
      <c r="A8" s="4">
        <v>1.68</v>
      </c>
      <c r="B8" s="4">
        <v>3.63</v>
      </c>
      <c r="C8" s="4">
        <v>0.59</v>
      </c>
      <c r="D8" s="4">
        <v>1.69</v>
      </c>
    </row>
    <row r="9" spans="1:13" x14ac:dyDescent="0.25">
      <c r="A9" s="4">
        <v>2.99</v>
      </c>
      <c r="B9" s="4">
        <v>1.38</v>
      </c>
      <c r="C9" s="4">
        <v>1.19</v>
      </c>
      <c r="D9" s="4">
        <v>2.2599999999999998</v>
      </c>
    </row>
    <row r="11" spans="1:13" x14ac:dyDescent="0.2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</row>
    <row r="12" spans="1:13" x14ac:dyDescent="0.25">
      <c r="A12" s="5"/>
      <c r="B12" s="4"/>
      <c r="C12" s="4"/>
      <c r="D12" s="4"/>
      <c r="E12" s="5" t="s">
        <v>38</v>
      </c>
      <c r="F12" s="4">
        <v>1</v>
      </c>
      <c r="G12" s="4"/>
      <c r="H12" s="4"/>
      <c r="I12" s="4"/>
      <c r="J12" s="4"/>
      <c r="K12" s="4"/>
      <c r="L12" s="4"/>
      <c r="M12" s="4"/>
    </row>
    <row r="13" spans="1:13" x14ac:dyDescent="0.25">
      <c r="A13" s="5"/>
      <c r="B13" s="4"/>
      <c r="C13" s="4"/>
      <c r="D13" s="4"/>
      <c r="E13" s="5" t="s">
        <v>39</v>
      </c>
      <c r="F13" s="4">
        <v>6</v>
      </c>
      <c r="G13" s="4"/>
      <c r="H13" s="4"/>
      <c r="I13" s="4"/>
      <c r="J13" s="4"/>
      <c r="K13" s="4"/>
      <c r="L13" s="4"/>
      <c r="M13" s="4"/>
    </row>
    <row r="14" spans="1:13" x14ac:dyDescent="0.25">
      <c r="A14" s="5"/>
      <c r="B14" s="4"/>
      <c r="C14" s="4"/>
      <c r="D14" s="4"/>
      <c r="E14" s="5" t="s">
        <v>11</v>
      </c>
      <c r="F14" s="4">
        <v>0.05</v>
      </c>
      <c r="G14" s="4"/>
      <c r="H14" s="4"/>
      <c r="I14" s="4"/>
      <c r="J14" s="4"/>
      <c r="K14" s="4"/>
      <c r="L14" s="4"/>
      <c r="M14" s="4"/>
    </row>
    <row r="15" spans="1:13" x14ac:dyDescent="0.25">
      <c r="A15" s="5" t="s">
        <v>548</v>
      </c>
      <c r="B15" s="4"/>
      <c r="C15" s="4"/>
      <c r="D15" s="4"/>
      <c r="E15" s="5"/>
      <c r="F15" s="4"/>
      <c r="G15" s="4"/>
      <c r="H15" s="4"/>
      <c r="I15" s="4"/>
      <c r="J15" s="4"/>
      <c r="K15" s="4"/>
      <c r="L15" s="4"/>
      <c r="M15" s="4"/>
    </row>
    <row r="16" spans="1:13" x14ac:dyDescent="0.25">
      <c r="A16" s="5" t="s">
        <v>421</v>
      </c>
      <c r="B16" s="4">
        <v>6.2489999999999997</v>
      </c>
      <c r="C16" s="4"/>
      <c r="D16" s="4"/>
      <c r="E16" s="5" t="s">
        <v>40</v>
      </c>
      <c r="F16" s="4" t="s">
        <v>41</v>
      </c>
      <c r="G16" s="4" t="s">
        <v>42</v>
      </c>
      <c r="H16" s="4" t="s">
        <v>16</v>
      </c>
      <c r="I16" s="4" t="s">
        <v>43</v>
      </c>
      <c r="J16" s="4" t="s">
        <v>44</v>
      </c>
      <c r="K16" s="4"/>
      <c r="L16" s="4"/>
      <c r="M16" s="4"/>
    </row>
    <row r="17" spans="1:13" x14ac:dyDescent="0.25">
      <c r="A17" s="5" t="s">
        <v>14</v>
      </c>
      <c r="B17" s="4">
        <v>3.5999999999999999E-3</v>
      </c>
      <c r="C17" s="4"/>
      <c r="D17" s="4"/>
      <c r="E17" s="5" t="s">
        <v>564</v>
      </c>
      <c r="F17" s="4">
        <v>0.57330000000000003</v>
      </c>
      <c r="G17" s="4" t="s">
        <v>1089</v>
      </c>
      <c r="H17" s="4" t="s">
        <v>47</v>
      </c>
      <c r="I17" s="4" t="s">
        <v>48</v>
      </c>
      <c r="J17" s="4">
        <v>0.67700000000000005</v>
      </c>
      <c r="K17" s="4" t="s">
        <v>566</v>
      </c>
      <c r="L17" s="4"/>
      <c r="M17" s="4"/>
    </row>
    <row r="18" spans="1:13" x14ac:dyDescent="0.25">
      <c r="A18" s="5" t="s">
        <v>15</v>
      </c>
      <c r="B18" s="4" t="s">
        <v>18</v>
      </c>
      <c r="C18" s="4"/>
      <c r="D18" s="4"/>
      <c r="E18" s="5" t="s">
        <v>567</v>
      </c>
      <c r="F18" s="4">
        <v>2.0129999999999999</v>
      </c>
      <c r="G18" s="4" t="s">
        <v>1090</v>
      </c>
      <c r="H18" s="4" t="s">
        <v>19</v>
      </c>
      <c r="I18" s="4" t="s">
        <v>18</v>
      </c>
      <c r="J18" s="4">
        <v>3.8999999999999998E-3</v>
      </c>
      <c r="K18" s="4" t="s">
        <v>569</v>
      </c>
      <c r="L18" s="4"/>
      <c r="M18" s="4"/>
    </row>
    <row r="19" spans="1:13" x14ac:dyDescent="0.25">
      <c r="A19" s="5" t="s">
        <v>549</v>
      </c>
      <c r="B19" s="4" t="s">
        <v>19</v>
      </c>
      <c r="C19" s="4"/>
      <c r="D19" s="4"/>
      <c r="E19" s="5" t="s">
        <v>570</v>
      </c>
      <c r="F19" s="4">
        <v>1.462</v>
      </c>
      <c r="G19" s="4" t="s">
        <v>1091</v>
      </c>
      <c r="H19" s="4" t="s">
        <v>19</v>
      </c>
      <c r="I19" s="4" t="s">
        <v>204</v>
      </c>
      <c r="J19" s="4">
        <v>4.2700000000000002E-2</v>
      </c>
      <c r="K19" s="4" t="s">
        <v>547</v>
      </c>
      <c r="L19" s="4"/>
      <c r="M19" s="4"/>
    </row>
    <row r="20" spans="1:13" x14ac:dyDescent="0.25">
      <c r="A20" s="5" t="s">
        <v>550</v>
      </c>
      <c r="B20" s="4">
        <v>0.48380000000000001</v>
      </c>
      <c r="C20" s="4"/>
      <c r="D20" s="4"/>
      <c r="E20" s="5" t="s">
        <v>572</v>
      </c>
      <c r="F20" s="4">
        <v>1.44</v>
      </c>
      <c r="G20" s="4" t="s">
        <v>1092</v>
      </c>
      <c r="H20" s="4" t="s">
        <v>19</v>
      </c>
      <c r="I20" s="4" t="s">
        <v>204</v>
      </c>
      <c r="J20" s="4">
        <v>4.6600000000000003E-2</v>
      </c>
      <c r="K20" s="4" t="s">
        <v>574</v>
      </c>
      <c r="L20" s="4"/>
      <c r="M20" s="4"/>
    </row>
    <row r="21" spans="1:13" x14ac:dyDescent="0.25">
      <c r="A21" s="5"/>
      <c r="B21" s="4"/>
      <c r="C21" s="4"/>
      <c r="D21" s="4"/>
      <c r="E21" s="5" t="s">
        <v>575</v>
      </c>
      <c r="F21" s="4">
        <v>0.88829999999999998</v>
      </c>
      <c r="G21" s="4" t="s">
        <v>1093</v>
      </c>
      <c r="H21" s="4" t="s">
        <v>47</v>
      </c>
      <c r="I21" s="4" t="s">
        <v>48</v>
      </c>
      <c r="J21" s="4">
        <v>0.3266</v>
      </c>
      <c r="K21" s="4" t="s">
        <v>577</v>
      </c>
      <c r="L21" s="4"/>
      <c r="M21" s="4"/>
    </row>
    <row r="22" spans="1:13" x14ac:dyDescent="0.25">
      <c r="A22" s="5" t="s">
        <v>551</v>
      </c>
      <c r="B22" s="4"/>
      <c r="C22" s="4"/>
      <c r="D22" s="4"/>
      <c r="E22" s="5" t="s">
        <v>578</v>
      </c>
      <c r="F22" s="4">
        <v>-0.55169999999999997</v>
      </c>
      <c r="G22" s="4" t="s">
        <v>1094</v>
      </c>
      <c r="H22" s="4" t="s">
        <v>47</v>
      </c>
      <c r="I22" s="4" t="s">
        <v>48</v>
      </c>
      <c r="J22" s="4">
        <v>0.70220000000000005</v>
      </c>
      <c r="K22" s="4" t="s">
        <v>580</v>
      </c>
      <c r="L22" s="4"/>
      <c r="M22" s="4"/>
    </row>
    <row r="23" spans="1:13" x14ac:dyDescent="0.25">
      <c r="A23" s="5" t="s">
        <v>29</v>
      </c>
      <c r="B23" s="4" t="s">
        <v>1086</v>
      </c>
      <c r="C23" s="4"/>
      <c r="D23" s="4"/>
      <c r="E23" s="5"/>
      <c r="F23" s="4"/>
      <c r="G23" s="4"/>
      <c r="H23" s="4"/>
      <c r="I23" s="4"/>
      <c r="J23" s="4"/>
      <c r="K23" s="4"/>
      <c r="L23" s="4"/>
      <c r="M23" s="4"/>
    </row>
    <row r="24" spans="1:13" x14ac:dyDescent="0.25">
      <c r="A24" s="5" t="s">
        <v>14</v>
      </c>
      <c r="B24" s="4">
        <v>0.78849999999999998</v>
      </c>
      <c r="C24" s="4"/>
      <c r="D24" s="4"/>
      <c r="E24" s="5" t="s">
        <v>289</v>
      </c>
      <c r="F24" s="4" t="s">
        <v>290</v>
      </c>
      <c r="G24" s="4" t="s">
        <v>291</v>
      </c>
      <c r="H24" s="4" t="s">
        <v>41</v>
      </c>
      <c r="I24" s="4" t="s">
        <v>292</v>
      </c>
      <c r="J24" s="4" t="s">
        <v>581</v>
      </c>
      <c r="K24" s="4" t="s">
        <v>582</v>
      </c>
      <c r="L24" s="4" t="s">
        <v>295</v>
      </c>
      <c r="M24" s="4" t="s">
        <v>27</v>
      </c>
    </row>
    <row r="25" spans="1:13" x14ac:dyDescent="0.25">
      <c r="A25" s="5" t="s">
        <v>15</v>
      </c>
      <c r="B25" s="4" t="s">
        <v>48</v>
      </c>
      <c r="C25" s="4"/>
      <c r="D25" s="4"/>
      <c r="E25" s="5" t="s">
        <v>564</v>
      </c>
      <c r="F25" s="4">
        <v>2.6579999999999999</v>
      </c>
      <c r="G25" s="4">
        <v>2.085</v>
      </c>
      <c r="H25" s="4">
        <v>0.57330000000000003</v>
      </c>
      <c r="I25" s="4">
        <v>0.50829999999999997</v>
      </c>
      <c r="J25" s="4">
        <v>6</v>
      </c>
      <c r="K25" s="4">
        <v>6</v>
      </c>
      <c r="L25" s="4">
        <v>1.595</v>
      </c>
      <c r="M25" s="4">
        <v>20</v>
      </c>
    </row>
    <row r="26" spans="1:13" x14ac:dyDescent="0.25">
      <c r="A26" s="5" t="s">
        <v>553</v>
      </c>
      <c r="B26" s="4" t="s">
        <v>47</v>
      </c>
      <c r="C26" s="4"/>
      <c r="D26" s="4"/>
      <c r="E26" s="5" t="s">
        <v>567</v>
      </c>
      <c r="F26" s="4">
        <v>2.6579999999999999</v>
      </c>
      <c r="G26" s="4">
        <v>0.64500000000000002</v>
      </c>
      <c r="H26" s="4">
        <v>2.0129999999999999</v>
      </c>
      <c r="I26" s="4">
        <v>0.50829999999999997</v>
      </c>
      <c r="J26" s="4">
        <v>6</v>
      </c>
      <c r="K26" s="4">
        <v>6</v>
      </c>
      <c r="L26" s="4">
        <v>5.6020000000000003</v>
      </c>
      <c r="M26" s="4">
        <v>20</v>
      </c>
    </row>
    <row r="27" spans="1:13" x14ac:dyDescent="0.25">
      <c r="A27" s="5"/>
      <c r="B27" s="4"/>
      <c r="C27" s="4"/>
      <c r="D27" s="4"/>
      <c r="E27" s="5" t="s">
        <v>570</v>
      </c>
      <c r="F27" s="4">
        <v>2.6579999999999999</v>
      </c>
      <c r="G27" s="4">
        <v>1.1970000000000001</v>
      </c>
      <c r="H27" s="4">
        <v>1.462</v>
      </c>
      <c r="I27" s="4">
        <v>0.50829999999999997</v>
      </c>
      <c r="J27" s="4">
        <v>6</v>
      </c>
      <c r="K27" s="4">
        <v>6</v>
      </c>
      <c r="L27" s="4">
        <v>4.0670000000000002</v>
      </c>
      <c r="M27" s="4">
        <v>20</v>
      </c>
    </row>
    <row r="28" spans="1:13" x14ac:dyDescent="0.25">
      <c r="A28" s="5" t="s">
        <v>554</v>
      </c>
      <c r="B28" s="4"/>
      <c r="C28" s="4"/>
      <c r="D28" s="4"/>
      <c r="E28" s="5" t="s">
        <v>572</v>
      </c>
      <c r="F28" s="4">
        <v>2.085</v>
      </c>
      <c r="G28" s="4">
        <v>0.64500000000000002</v>
      </c>
      <c r="H28" s="4">
        <v>1.44</v>
      </c>
      <c r="I28" s="4">
        <v>0.50829999999999997</v>
      </c>
      <c r="J28" s="4">
        <v>6</v>
      </c>
      <c r="K28" s="4">
        <v>6</v>
      </c>
      <c r="L28" s="4">
        <v>4.0069999999999997</v>
      </c>
      <c r="M28" s="4">
        <v>20</v>
      </c>
    </row>
    <row r="29" spans="1:13" x14ac:dyDescent="0.25">
      <c r="A29" s="5" t="s">
        <v>555</v>
      </c>
      <c r="B29" s="4">
        <v>2.5760000000000001</v>
      </c>
      <c r="C29" s="4"/>
      <c r="D29" s="4"/>
      <c r="E29" s="5" t="s">
        <v>575</v>
      </c>
      <c r="F29" s="4">
        <v>2.085</v>
      </c>
      <c r="G29" s="4">
        <v>1.1970000000000001</v>
      </c>
      <c r="H29" s="4">
        <v>0.88829999999999998</v>
      </c>
      <c r="I29" s="4">
        <v>0.50829999999999997</v>
      </c>
      <c r="J29" s="4">
        <v>6</v>
      </c>
      <c r="K29" s="4">
        <v>6</v>
      </c>
      <c r="L29" s="4">
        <v>2.472</v>
      </c>
      <c r="M29" s="4">
        <v>20</v>
      </c>
    </row>
    <row r="30" spans="1:13" x14ac:dyDescent="0.25">
      <c r="A30" s="5" t="s">
        <v>14</v>
      </c>
      <c r="B30" s="4">
        <v>0.4617</v>
      </c>
      <c r="C30" s="4"/>
      <c r="D30" s="4"/>
      <c r="E30" s="5" t="s">
        <v>578</v>
      </c>
      <c r="F30" s="4">
        <v>0.64500000000000002</v>
      </c>
      <c r="G30" s="4">
        <v>1.1970000000000001</v>
      </c>
      <c r="H30" s="4">
        <v>-0.55169999999999997</v>
      </c>
      <c r="I30" s="4">
        <v>0.50829999999999997</v>
      </c>
      <c r="J30" s="4">
        <v>6</v>
      </c>
      <c r="K30" s="4">
        <v>6</v>
      </c>
      <c r="L30" s="4">
        <v>1.5349999999999999</v>
      </c>
      <c r="M30" s="4">
        <v>20</v>
      </c>
    </row>
    <row r="31" spans="1:13" x14ac:dyDescent="0.25">
      <c r="A31" s="5" t="s">
        <v>15</v>
      </c>
      <c r="B31" s="4" t="s">
        <v>48</v>
      </c>
      <c r="C31" s="4"/>
      <c r="D31" s="4"/>
      <c r="E31" s="4"/>
      <c r="F31" s="4"/>
    </row>
    <row r="32" spans="1:13" x14ac:dyDescent="0.25">
      <c r="A32" s="5" t="s">
        <v>553</v>
      </c>
      <c r="B32" s="4" t="s">
        <v>47</v>
      </c>
      <c r="C32" s="4"/>
      <c r="D32" s="4"/>
      <c r="E32" s="4"/>
      <c r="F32" s="4"/>
    </row>
    <row r="33" spans="1:6" x14ac:dyDescent="0.25">
      <c r="A33" s="5"/>
      <c r="B33" s="4"/>
      <c r="C33" s="4"/>
      <c r="D33" s="4"/>
      <c r="E33" s="4"/>
      <c r="F33" s="4"/>
    </row>
    <row r="34" spans="1:6" x14ac:dyDescent="0.25">
      <c r="A34" s="5" t="s">
        <v>25</v>
      </c>
      <c r="B34" s="4" t="s">
        <v>26</v>
      </c>
      <c r="C34" s="4" t="s">
        <v>27</v>
      </c>
      <c r="D34" s="4" t="s">
        <v>28</v>
      </c>
      <c r="E34" s="4" t="s">
        <v>29</v>
      </c>
      <c r="F34" s="4" t="s">
        <v>14</v>
      </c>
    </row>
    <row r="35" spans="1:6" x14ac:dyDescent="0.25">
      <c r="A35" s="5" t="s">
        <v>556</v>
      </c>
      <c r="B35" s="4">
        <v>14.53</v>
      </c>
      <c r="C35" s="4">
        <v>3</v>
      </c>
      <c r="D35" s="4">
        <v>4.843</v>
      </c>
      <c r="E35" s="4" t="s">
        <v>1087</v>
      </c>
      <c r="F35" s="4" t="s">
        <v>1088</v>
      </c>
    </row>
    <row r="36" spans="1:6" x14ac:dyDescent="0.25">
      <c r="A36" s="5" t="s">
        <v>558</v>
      </c>
      <c r="B36" s="4">
        <v>15.5</v>
      </c>
      <c r="C36" s="4">
        <v>20</v>
      </c>
      <c r="D36" s="4">
        <v>0.77500000000000002</v>
      </c>
      <c r="E36" s="4"/>
      <c r="F36" s="4"/>
    </row>
    <row r="37" spans="1:6" x14ac:dyDescent="0.25">
      <c r="A37" s="5" t="s">
        <v>559</v>
      </c>
      <c r="B37" s="4">
        <v>30.03</v>
      </c>
      <c r="C37" s="4">
        <v>23</v>
      </c>
      <c r="D37" s="4"/>
      <c r="E37" s="4"/>
      <c r="F37" s="4"/>
    </row>
    <row r="38" spans="1:6" x14ac:dyDescent="0.25">
      <c r="A38" s="5"/>
      <c r="B38" s="4"/>
      <c r="C38" s="4"/>
      <c r="D38" s="4"/>
      <c r="E38" s="4"/>
      <c r="F38" s="4"/>
    </row>
    <row r="39" spans="1:6" x14ac:dyDescent="0.25">
      <c r="A39" s="5" t="s">
        <v>560</v>
      </c>
      <c r="B39" s="4"/>
      <c r="C39" s="4"/>
      <c r="D39" s="4"/>
      <c r="E39" s="4"/>
      <c r="F39" s="4"/>
    </row>
    <row r="40" spans="1:6" x14ac:dyDescent="0.25">
      <c r="A40" s="5" t="s">
        <v>561</v>
      </c>
      <c r="B40" s="4">
        <v>4</v>
      </c>
      <c r="C40" s="4"/>
      <c r="D40" s="4"/>
      <c r="E40" s="4"/>
      <c r="F40" s="4"/>
    </row>
    <row r="41" spans="1:6" x14ac:dyDescent="0.25">
      <c r="A41" s="5" t="s">
        <v>562</v>
      </c>
      <c r="B41" s="4">
        <v>24</v>
      </c>
      <c r="C41" s="4"/>
      <c r="D41" s="4"/>
      <c r="E41" s="4"/>
      <c r="F41" s="4"/>
    </row>
  </sheetData>
  <mergeCells count="1">
    <mergeCell ref="A1:XFD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E3702-A770-4E74-86B4-A62710C9E5FC}">
  <dimension ref="A1:L40"/>
  <sheetViews>
    <sheetView workbookViewId="0">
      <selection activeCell="A11" sqref="A11:B11"/>
    </sheetView>
  </sheetViews>
  <sheetFormatPr defaultRowHeight="15" x14ac:dyDescent="0.25"/>
  <sheetData>
    <row r="1" spans="1:12" s="60" customFormat="1" ht="18.75" x14ac:dyDescent="0.3">
      <c r="A1" s="60" t="s">
        <v>1243</v>
      </c>
    </row>
    <row r="3" spans="1:12" x14ac:dyDescent="0.25">
      <c r="A3" s="6" t="s">
        <v>0</v>
      </c>
      <c r="B3" s="6" t="s">
        <v>1</v>
      </c>
      <c r="C3" s="6" t="s">
        <v>2</v>
      </c>
      <c r="D3" s="6" t="s">
        <v>3</v>
      </c>
    </row>
    <row r="4" spans="1:12" x14ac:dyDescent="0.25">
      <c r="A4" s="4">
        <v>0.57999999999999996</v>
      </c>
      <c r="B4" s="4">
        <v>0.59</v>
      </c>
      <c r="C4" s="4">
        <v>2.4</v>
      </c>
      <c r="D4" s="4">
        <v>0.22</v>
      </c>
    </row>
    <row r="5" spans="1:12" x14ac:dyDescent="0.25">
      <c r="A5" s="4">
        <v>1.18</v>
      </c>
      <c r="B5" s="4">
        <v>1.19</v>
      </c>
      <c r="C5" s="4">
        <v>2.4</v>
      </c>
      <c r="D5" s="4">
        <v>1.19</v>
      </c>
    </row>
    <row r="6" spans="1:12" x14ac:dyDescent="0.25">
      <c r="A6" s="4">
        <v>0.93</v>
      </c>
      <c r="B6" s="4">
        <v>0.37</v>
      </c>
      <c r="C6" s="4">
        <v>1.63</v>
      </c>
      <c r="D6" s="4">
        <v>0.59</v>
      </c>
    </row>
    <row r="7" spans="1:12" x14ac:dyDescent="0.25">
      <c r="A7" s="4">
        <v>0.63</v>
      </c>
      <c r="B7" s="4">
        <v>0.97</v>
      </c>
      <c r="C7" s="4">
        <v>0.6</v>
      </c>
      <c r="D7" s="4">
        <v>0.27</v>
      </c>
    </row>
    <row r="8" spans="1:12" x14ac:dyDescent="0.25">
      <c r="A8" s="4">
        <v>0.09</v>
      </c>
      <c r="B8" s="4">
        <v>0.08</v>
      </c>
      <c r="C8" s="4">
        <v>2.19</v>
      </c>
      <c r="D8" s="4">
        <v>0.62</v>
      </c>
    </row>
    <row r="9" spans="1:12" x14ac:dyDescent="0.25">
      <c r="A9" s="4">
        <v>0.13</v>
      </c>
      <c r="B9" s="4">
        <v>7.0000000000000007E-2</v>
      </c>
      <c r="C9" s="4">
        <v>1.18</v>
      </c>
      <c r="D9" s="4">
        <v>1.06</v>
      </c>
    </row>
    <row r="10" spans="1:12" x14ac:dyDescent="0.25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</row>
    <row r="11" spans="1:12" x14ac:dyDescent="0.25">
      <c r="A11" s="5"/>
      <c r="B11" s="4"/>
      <c r="C11" s="4"/>
      <c r="D11" s="5" t="s">
        <v>38</v>
      </c>
      <c r="E11" s="4">
        <v>1</v>
      </c>
      <c r="F11" s="4"/>
      <c r="G11" s="4"/>
      <c r="H11" s="4"/>
      <c r="I11" s="4"/>
      <c r="J11" s="4"/>
      <c r="K11" s="4"/>
      <c r="L11" s="4"/>
    </row>
    <row r="12" spans="1:12" x14ac:dyDescent="0.25">
      <c r="A12" s="5"/>
      <c r="B12" s="4"/>
      <c r="C12" s="4"/>
      <c r="D12" s="5" t="s">
        <v>39</v>
      </c>
      <c r="E12" s="4">
        <v>6</v>
      </c>
      <c r="F12" s="4"/>
      <c r="G12" s="4"/>
      <c r="H12" s="4"/>
      <c r="I12" s="4"/>
      <c r="J12" s="4"/>
      <c r="K12" s="4"/>
      <c r="L12" s="4"/>
    </row>
    <row r="13" spans="1:12" x14ac:dyDescent="0.25">
      <c r="A13" s="5"/>
      <c r="B13" s="4"/>
      <c r="C13" s="4"/>
      <c r="D13" s="5" t="s">
        <v>11</v>
      </c>
      <c r="E13" s="4">
        <v>0.05</v>
      </c>
      <c r="F13" s="4"/>
      <c r="G13" s="4"/>
      <c r="H13" s="4"/>
      <c r="I13" s="4"/>
      <c r="J13" s="4"/>
      <c r="K13" s="4"/>
      <c r="L13" s="4"/>
    </row>
    <row r="14" spans="1:12" x14ac:dyDescent="0.25">
      <c r="A14" s="5" t="s">
        <v>548</v>
      </c>
      <c r="B14" s="4"/>
      <c r="C14" s="4"/>
      <c r="D14" s="5"/>
      <c r="E14" s="4"/>
      <c r="F14" s="4"/>
      <c r="G14" s="4"/>
      <c r="H14" s="4"/>
      <c r="I14" s="4"/>
      <c r="J14" s="4"/>
      <c r="K14" s="4"/>
      <c r="L14" s="4"/>
    </row>
    <row r="15" spans="1:12" x14ac:dyDescent="0.25">
      <c r="A15" s="5" t="s">
        <v>421</v>
      </c>
      <c r="B15" s="4">
        <v>7.0940000000000003</v>
      </c>
      <c r="C15" s="4"/>
      <c r="D15" s="5" t="s">
        <v>40</v>
      </c>
      <c r="E15" s="4" t="s">
        <v>41</v>
      </c>
      <c r="F15" s="4" t="s">
        <v>42</v>
      </c>
      <c r="G15" s="4" t="s">
        <v>16</v>
      </c>
      <c r="H15" s="4" t="s">
        <v>43</v>
      </c>
      <c r="I15" s="4" t="s">
        <v>44</v>
      </c>
      <c r="J15" s="4"/>
      <c r="K15" s="4"/>
      <c r="L15" s="4"/>
    </row>
    <row r="16" spans="1:12" x14ac:dyDescent="0.25">
      <c r="A16" s="5" t="s">
        <v>14</v>
      </c>
      <c r="B16" s="4">
        <v>2E-3</v>
      </c>
      <c r="C16" s="4"/>
      <c r="D16" s="5" t="s">
        <v>564</v>
      </c>
      <c r="E16" s="4">
        <v>4.4999999999999998E-2</v>
      </c>
      <c r="F16" s="4" t="s">
        <v>1098</v>
      </c>
      <c r="G16" s="4" t="s">
        <v>47</v>
      </c>
      <c r="H16" s="4" t="s">
        <v>48</v>
      </c>
      <c r="I16" s="4">
        <v>0.99880000000000002</v>
      </c>
      <c r="J16" s="4" t="s">
        <v>566</v>
      </c>
      <c r="K16" s="4"/>
      <c r="L16" s="4"/>
    </row>
    <row r="17" spans="1:12" x14ac:dyDescent="0.25">
      <c r="A17" s="5" t="s">
        <v>15</v>
      </c>
      <c r="B17" s="4" t="s">
        <v>18</v>
      </c>
      <c r="C17" s="4"/>
      <c r="D17" s="5" t="s">
        <v>567</v>
      </c>
      <c r="E17" s="4">
        <v>-1.143</v>
      </c>
      <c r="F17" s="4" t="s">
        <v>1099</v>
      </c>
      <c r="G17" s="4" t="s">
        <v>19</v>
      </c>
      <c r="H17" s="4" t="s">
        <v>18</v>
      </c>
      <c r="I17" s="4">
        <v>6.0000000000000001E-3</v>
      </c>
      <c r="J17" s="4" t="s">
        <v>569</v>
      </c>
      <c r="K17" s="4"/>
      <c r="L17" s="4"/>
    </row>
    <row r="18" spans="1:12" x14ac:dyDescent="0.25">
      <c r="A18" s="5" t="s">
        <v>549</v>
      </c>
      <c r="B18" s="4" t="s">
        <v>19</v>
      </c>
      <c r="C18" s="4"/>
      <c r="D18" s="5" t="s">
        <v>570</v>
      </c>
      <c r="E18" s="4">
        <v>-6.8330000000000002E-2</v>
      </c>
      <c r="F18" s="4" t="s">
        <v>1100</v>
      </c>
      <c r="G18" s="4" t="s">
        <v>47</v>
      </c>
      <c r="H18" s="4" t="s">
        <v>48</v>
      </c>
      <c r="I18" s="4">
        <v>0.99580000000000002</v>
      </c>
      <c r="J18" s="4" t="s">
        <v>547</v>
      </c>
      <c r="K18" s="4"/>
      <c r="L18" s="4"/>
    </row>
    <row r="19" spans="1:12" x14ac:dyDescent="0.25">
      <c r="A19" s="5" t="s">
        <v>550</v>
      </c>
      <c r="B19" s="4">
        <v>0.51549999999999996</v>
      </c>
      <c r="C19" s="4"/>
      <c r="D19" s="5" t="s">
        <v>572</v>
      </c>
      <c r="E19" s="4">
        <v>-1.1879999999999999</v>
      </c>
      <c r="F19" s="4" t="s">
        <v>1101</v>
      </c>
      <c r="G19" s="4" t="s">
        <v>19</v>
      </c>
      <c r="H19" s="4" t="s">
        <v>18</v>
      </c>
      <c r="I19" s="4">
        <v>4.3E-3</v>
      </c>
      <c r="J19" s="4" t="s">
        <v>574</v>
      </c>
      <c r="K19" s="4"/>
      <c r="L19" s="4"/>
    </row>
    <row r="20" spans="1:12" x14ac:dyDescent="0.25">
      <c r="A20" s="5"/>
      <c r="B20" s="4"/>
      <c r="C20" s="4"/>
      <c r="D20" s="5" t="s">
        <v>575</v>
      </c>
      <c r="E20" s="4">
        <v>-0.1133</v>
      </c>
      <c r="F20" s="4" t="s">
        <v>1102</v>
      </c>
      <c r="G20" s="4" t="s">
        <v>47</v>
      </c>
      <c r="H20" s="4" t="s">
        <v>48</v>
      </c>
      <c r="I20" s="4">
        <v>0.98160000000000003</v>
      </c>
      <c r="J20" s="4" t="s">
        <v>577</v>
      </c>
      <c r="K20" s="4"/>
      <c r="L20" s="4"/>
    </row>
    <row r="21" spans="1:12" x14ac:dyDescent="0.25">
      <c r="A21" s="5" t="s">
        <v>551</v>
      </c>
      <c r="B21" s="4"/>
      <c r="C21" s="4"/>
      <c r="D21" s="5" t="s">
        <v>578</v>
      </c>
      <c r="E21" s="4">
        <v>1.075</v>
      </c>
      <c r="F21" s="4" t="s">
        <v>1103</v>
      </c>
      <c r="G21" s="4" t="s">
        <v>19</v>
      </c>
      <c r="H21" s="4" t="s">
        <v>18</v>
      </c>
      <c r="I21" s="4">
        <v>9.9000000000000008E-3</v>
      </c>
      <c r="J21" s="4" t="s">
        <v>580</v>
      </c>
      <c r="K21" s="4"/>
      <c r="L21" s="4"/>
    </row>
    <row r="22" spans="1:12" x14ac:dyDescent="0.25">
      <c r="A22" s="5" t="s">
        <v>29</v>
      </c>
      <c r="B22" s="4" t="s">
        <v>1095</v>
      </c>
      <c r="C22" s="4"/>
      <c r="D22" s="5"/>
      <c r="E22" s="4"/>
      <c r="F22" s="4"/>
      <c r="G22" s="4"/>
      <c r="H22" s="4"/>
      <c r="I22" s="4"/>
      <c r="J22" s="4"/>
      <c r="K22" s="4"/>
      <c r="L22" s="4"/>
    </row>
    <row r="23" spans="1:12" x14ac:dyDescent="0.25">
      <c r="A23" s="5" t="s">
        <v>14</v>
      </c>
      <c r="B23" s="4">
        <v>0.27310000000000001</v>
      </c>
      <c r="C23" s="4"/>
      <c r="D23" s="5" t="s">
        <v>289</v>
      </c>
      <c r="E23" s="4" t="s">
        <v>290</v>
      </c>
      <c r="F23" s="4" t="s">
        <v>291</v>
      </c>
      <c r="G23" s="4" t="s">
        <v>41</v>
      </c>
      <c r="H23" s="4" t="s">
        <v>292</v>
      </c>
      <c r="I23" s="4" t="s">
        <v>581</v>
      </c>
      <c r="J23" s="4" t="s">
        <v>582</v>
      </c>
      <c r="K23" s="4" t="s">
        <v>295</v>
      </c>
      <c r="L23" s="4" t="s">
        <v>27</v>
      </c>
    </row>
    <row r="24" spans="1:12" x14ac:dyDescent="0.25">
      <c r="A24" s="5" t="s">
        <v>15</v>
      </c>
      <c r="B24" s="4" t="s">
        <v>48</v>
      </c>
      <c r="C24" s="4"/>
      <c r="D24" s="5" t="s">
        <v>564</v>
      </c>
      <c r="E24" s="4">
        <v>0.59</v>
      </c>
      <c r="F24" s="4">
        <v>0.54500000000000004</v>
      </c>
      <c r="G24" s="4">
        <v>4.4999999999999998E-2</v>
      </c>
      <c r="H24" s="4">
        <v>0.30249999999999999</v>
      </c>
      <c r="I24" s="4">
        <v>6</v>
      </c>
      <c r="J24" s="4">
        <v>6</v>
      </c>
      <c r="K24" s="4">
        <v>0.2104</v>
      </c>
      <c r="L24" s="4">
        <v>20</v>
      </c>
    </row>
    <row r="25" spans="1:12" x14ac:dyDescent="0.25">
      <c r="A25" s="5" t="s">
        <v>553</v>
      </c>
      <c r="B25" s="4" t="s">
        <v>47</v>
      </c>
      <c r="C25" s="4"/>
      <c r="D25" s="5" t="s">
        <v>567</v>
      </c>
      <c r="E25" s="4">
        <v>0.59</v>
      </c>
      <c r="F25" s="4">
        <v>1.7330000000000001</v>
      </c>
      <c r="G25" s="4">
        <v>-1.143</v>
      </c>
      <c r="H25" s="4">
        <v>0.30249999999999999</v>
      </c>
      <c r="I25" s="4">
        <v>6</v>
      </c>
      <c r="J25" s="4">
        <v>6</v>
      </c>
      <c r="K25" s="4">
        <v>5.3449999999999998</v>
      </c>
      <c r="L25" s="4">
        <v>20</v>
      </c>
    </row>
    <row r="26" spans="1:12" x14ac:dyDescent="0.25">
      <c r="A26" s="5"/>
      <c r="B26" s="4"/>
      <c r="C26" s="4"/>
      <c r="D26" s="5" t="s">
        <v>570</v>
      </c>
      <c r="E26" s="4">
        <v>0.59</v>
      </c>
      <c r="F26" s="4">
        <v>0.6583</v>
      </c>
      <c r="G26" s="4">
        <v>-6.8330000000000002E-2</v>
      </c>
      <c r="H26" s="4">
        <v>0.30249999999999999</v>
      </c>
      <c r="I26" s="4">
        <v>6</v>
      </c>
      <c r="J26" s="4">
        <v>6</v>
      </c>
      <c r="K26" s="4">
        <v>0.31950000000000001</v>
      </c>
      <c r="L26" s="4">
        <v>20</v>
      </c>
    </row>
    <row r="27" spans="1:12" x14ac:dyDescent="0.25">
      <c r="A27" s="5" t="s">
        <v>554</v>
      </c>
      <c r="B27" s="4"/>
      <c r="C27" s="4"/>
      <c r="D27" s="5" t="s">
        <v>572</v>
      </c>
      <c r="E27" s="4">
        <v>0.54500000000000004</v>
      </c>
      <c r="F27" s="4">
        <v>1.7330000000000001</v>
      </c>
      <c r="G27" s="4">
        <v>-1.1879999999999999</v>
      </c>
      <c r="H27" s="4">
        <v>0.30249999999999999</v>
      </c>
      <c r="I27" s="4">
        <v>6</v>
      </c>
      <c r="J27" s="4">
        <v>6</v>
      </c>
      <c r="K27" s="4">
        <v>5.556</v>
      </c>
      <c r="L27" s="4">
        <v>20</v>
      </c>
    </row>
    <row r="28" spans="1:12" x14ac:dyDescent="0.25">
      <c r="A28" s="5" t="s">
        <v>555</v>
      </c>
      <c r="B28" s="4">
        <v>2.3660000000000001</v>
      </c>
      <c r="C28" s="4"/>
      <c r="D28" s="5" t="s">
        <v>575</v>
      </c>
      <c r="E28" s="4">
        <v>0.54500000000000004</v>
      </c>
      <c r="F28" s="4">
        <v>0.6583</v>
      </c>
      <c r="G28" s="4">
        <v>-0.1133</v>
      </c>
      <c r="H28" s="4">
        <v>0.30249999999999999</v>
      </c>
      <c r="I28" s="4">
        <v>6</v>
      </c>
      <c r="J28" s="4">
        <v>6</v>
      </c>
      <c r="K28" s="4">
        <v>0.52990000000000004</v>
      </c>
      <c r="L28" s="4">
        <v>20</v>
      </c>
    </row>
    <row r="29" spans="1:12" x14ac:dyDescent="0.25">
      <c r="A29" s="5" t="s">
        <v>14</v>
      </c>
      <c r="B29" s="4">
        <v>0.5</v>
      </c>
      <c r="C29" s="4"/>
      <c r="D29" s="5" t="s">
        <v>578</v>
      </c>
      <c r="E29" s="4">
        <v>1.7330000000000001</v>
      </c>
      <c r="F29" s="4">
        <v>0.6583</v>
      </c>
      <c r="G29" s="4">
        <v>1.075</v>
      </c>
      <c r="H29" s="4">
        <v>0.30249999999999999</v>
      </c>
      <c r="I29" s="4">
        <v>6</v>
      </c>
      <c r="J29" s="4">
        <v>6</v>
      </c>
      <c r="K29" s="4">
        <v>5.0259999999999998</v>
      </c>
      <c r="L29" s="4">
        <v>20</v>
      </c>
    </row>
    <row r="30" spans="1:12" x14ac:dyDescent="0.25">
      <c r="A30" s="5" t="s">
        <v>15</v>
      </c>
      <c r="B30" s="4" t="s">
        <v>48</v>
      </c>
      <c r="C30" s="4"/>
      <c r="D30" s="4"/>
      <c r="E30" s="4"/>
      <c r="F30" s="4"/>
    </row>
    <row r="31" spans="1:12" x14ac:dyDescent="0.25">
      <c r="A31" s="5" t="s">
        <v>553</v>
      </c>
      <c r="B31" s="4" t="s">
        <v>47</v>
      </c>
      <c r="C31" s="4"/>
      <c r="D31" s="4"/>
      <c r="E31" s="4"/>
      <c r="F31" s="4"/>
    </row>
    <row r="32" spans="1:12" x14ac:dyDescent="0.25">
      <c r="A32" s="5"/>
      <c r="B32" s="4"/>
      <c r="C32" s="4"/>
      <c r="D32" s="4"/>
      <c r="E32" s="4"/>
      <c r="F32" s="4"/>
    </row>
    <row r="33" spans="1:6" x14ac:dyDescent="0.25">
      <c r="A33" s="5" t="s">
        <v>25</v>
      </c>
      <c r="B33" s="4" t="s">
        <v>26</v>
      </c>
      <c r="C33" s="4" t="s">
        <v>27</v>
      </c>
      <c r="D33" s="4" t="s">
        <v>28</v>
      </c>
      <c r="E33" s="4" t="s">
        <v>29</v>
      </c>
      <c r="F33" s="4" t="s">
        <v>14</v>
      </c>
    </row>
    <row r="34" spans="1:6" x14ac:dyDescent="0.25">
      <c r="A34" s="5" t="s">
        <v>556</v>
      </c>
      <c r="B34" s="4">
        <v>5.8419999999999996</v>
      </c>
      <c r="C34" s="4">
        <v>3</v>
      </c>
      <c r="D34" s="4">
        <v>1.9470000000000001</v>
      </c>
      <c r="E34" s="4" t="s">
        <v>1096</v>
      </c>
      <c r="F34" s="4" t="s">
        <v>1097</v>
      </c>
    </row>
    <row r="35" spans="1:6" x14ac:dyDescent="0.25">
      <c r="A35" s="5" t="s">
        <v>558</v>
      </c>
      <c r="B35" s="4">
        <v>5.49</v>
      </c>
      <c r="C35" s="4">
        <v>20</v>
      </c>
      <c r="D35" s="4">
        <v>0.27450000000000002</v>
      </c>
      <c r="E35" s="4"/>
      <c r="F35" s="4"/>
    </row>
    <row r="36" spans="1:6" x14ac:dyDescent="0.25">
      <c r="A36" s="5" t="s">
        <v>559</v>
      </c>
      <c r="B36" s="4">
        <v>11.33</v>
      </c>
      <c r="C36" s="4">
        <v>23</v>
      </c>
      <c r="D36" s="4"/>
      <c r="E36" s="4"/>
      <c r="F36" s="4"/>
    </row>
    <row r="37" spans="1:6" x14ac:dyDescent="0.25">
      <c r="A37" s="5"/>
      <c r="B37" s="4"/>
      <c r="C37" s="4"/>
      <c r="D37" s="4"/>
      <c r="E37" s="4"/>
      <c r="F37" s="4"/>
    </row>
    <row r="38" spans="1:6" x14ac:dyDescent="0.25">
      <c r="A38" s="5" t="s">
        <v>560</v>
      </c>
      <c r="B38" s="4"/>
      <c r="C38" s="4"/>
      <c r="D38" s="4"/>
      <c r="E38" s="4"/>
      <c r="F38" s="4"/>
    </row>
    <row r="39" spans="1:6" x14ac:dyDescent="0.25">
      <c r="A39" s="5" t="s">
        <v>561</v>
      </c>
      <c r="B39" s="4">
        <v>4</v>
      </c>
      <c r="C39" s="4"/>
      <c r="D39" s="4"/>
      <c r="E39" s="4"/>
      <c r="F39" s="4"/>
    </row>
    <row r="40" spans="1:6" x14ac:dyDescent="0.25">
      <c r="A40" s="5" t="s">
        <v>562</v>
      </c>
      <c r="B40" s="4">
        <v>24</v>
      </c>
      <c r="C40" s="4"/>
      <c r="D40" s="4"/>
      <c r="E40" s="4"/>
      <c r="F40" s="4"/>
    </row>
  </sheetData>
  <mergeCells count="1">
    <mergeCell ref="A1:XFD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D6FF3-C568-4E52-A3CB-7BE95853872A}">
  <dimension ref="A1:N41"/>
  <sheetViews>
    <sheetView workbookViewId="0">
      <selection activeCell="A12" sqref="A12:C13"/>
    </sheetView>
  </sheetViews>
  <sheetFormatPr defaultRowHeight="15" x14ac:dyDescent="0.25"/>
  <sheetData>
    <row r="1" spans="1:14" s="60" customFormat="1" ht="18.75" x14ac:dyDescent="0.3">
      <c r="A1" s="60" t="s">
        <v>1246</v>
      </c>
    </row>
    <row r="3" spans="1:14" x14ac:dyDescent="0.25">
      <c r="A3" s="6" t="s">
        <v>0</v>
      </c>
      <c r="B3" s="6" t="s">
        <v>1</v>
      </c>
      <c r="C3" s="6" t="s">
        <v>2</v>
      </c>
      <c r="D3" s="6" t="s">
        <v>3</v>
      </c>
    </row>
    <row r="4" spans="1:14" x14ac:dyDescent="0.25">
      <c r="A4" s="4">
        <v>0.34</v>
      </c>
      <c r="B4" s="4">
        <v>0.38</v>
      </c>
      <c r="C4" s="4">
        <v>1.45</v>
      </c>
      <c r="D4" s="4">
        <v>0.21</v>
      </c>
    </row>
    <row r="5" spans="1:14" x14ac:dyDescent="0.25">
      <c r="A5" s="4">
        <v>0.36</v>
      </c>
      <c r="B5" s="4">
        <v>0.23</v>
      </c>
      <c r="C5" s="4">
        <v>3.12</v>
      </c>
      <c r="D5" s="4">
        <v>0.67</v>
      </c>
    </row>
    <row r="6" spans="1:14" x14ac:dyDescent="0.25">
      <c r="A6" s="4">
        <v>0.24</v>
      </c>
      <c r="B6" s="4">
        <v>0.13</v>
      </c>
      <c r="C6" s="4">
        <v>2.74</v>
      </c>
      <c r="D6" s="4">
        <v>0.25</v>
      </c>
    </row>
    <row r="7" spans="1:14" x14ac:dyDescent="0.25">
      <c r="A7" s="4">
        <v>0.43</v>
      </c>
      <c r="B7" s="4">
        <v>0.25</v>
      </c>
      <c r="C7" s="4">
        <v>1.41</v>
      </c>
      <c r="D7" s="4">
        <v>0.54</v>
      </c>
    </row>
    <row r="8" spans="1:14" x14ac:dyDescent="0.25">
      <c r="A8" s="4">
        <v>0.39</v>
      </c>
      <c r="B8" s="4">
        <v>0.2</v>
      </c>
      <c r="C8" s="4">
        <v>3.8</v>
      </c>
      <c r="D8" s="4">
        <v>0.28999999999999998</v>
      </c>
    </row>
    <row r="9" spans="1:14" x14ac:dyDescent="0.25">
      <c r="A9" s="4">
        <v>0.25</v>
      </c>
      <c r="B9" s="4">
        <v>0.3</v>
      </c>
      <c r="C9" s="4">
        <v>1.92</v>
      </c>
      <c r="D9" s="4">
        <v>0.79</v>
      </c>
    </row>
    <row r="11" spans="1:14" x14ac:dyDescent="0.2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</row>
    <row r="12" spans="1:14" x14ac:dyDescent="0.25">
      <c r="A12" s="5"/>
      <c r="B12" s="4"/>
      <c r="C12" s="4"/>
      <c r="D12" s="4"/>
      <c r="E12" s="4"/>
      <c r="F12" s="5" t="s">
        <v>38</v>
      </c>
      <c r="G12" s="4">
        <v>1</v>
      </c>
      <c r="H12" s="4"/>
      <c r="I12" s="4"/>
      <c r="J12" s="4"/>
      <c r="K12" s="4"/>
      <c r="L12" s="4"/>
      <c r="M12" s="4"/>
      <c r="N12" s="4"/>
    </row>
    <row r="13" spans="1:14" x14ac:dyDescent="0.25">
      <c r="A13" s="5"/>
      <c r="B13" s="4"/>
      <c r="C13" s="4"/>
      <c r="D13" s="4"/>
      <c r="E13" s="4"/>
      <c r="F13" s="5" t="s">
        <v>39</v>
      </c>
      <c r="G13" s="4">
        <v>6</v>
      </c>
      <c r="H13" s="4"/>
      <c r="I13" s="4"/>
      <c r="J13" s="4"/>
      <c r="K13" s="4"/>
      <c r="L13" s="4"/>
      <c r="M13" s="4"/>
      <c r="N13" s="4"/>
    </row>
    <row r="14" spans="1:14" x14ac:dyDescent="0.25">
      <c r="A14" s="5"/>
      <c r="B14" s="4"/>
      <c r="C14" s="4"/>
      <c r="D14" s="4"/>
      <c r="E14" s="4"/>
      <c r="F14" s="5" t="s">
        <v>11</v>
      </c>
      <c r="G14" s="4">
        <v>0.05</v>
      </c>
      <c r="H14" s="4"/>
      <c r="I14" s="4"/>
      <c r="J14" s="4"/>
      <c r="K14" s="4"/>
      <c r="L14" s="4"/>
      <c r="M14" s="4"/>
      <c r="N14" s="4"/>
    </row>
    <row r="15" spans="1:14" x14ac:dyDescent="0.25">
      <c r="A15" s="5" t="s">
        <v>548</v>
      </c>
      <c r="B15" s="4"/>
      <c r="C15" s="4"/>
      <c r="D15" s="4"/>
      <c r="E15" s="4"/>
      <c r="F15" s="5"/>
      <c r="G15" s="4"/>
      <c r="H15" s="4"/>
      <c r="I15" s="4"/>
      <c r="J15" s="4"/>
      <c r="K15" s="4"/>
      <c r="L15" s="4"/>
      <c r="M15" s="4"/>
      <c r="N15" s="4"/>
    </row>
    <row r="16" spans="1:14" x14ac:dyDescent="0.25">
      <c r="A16" s="5" t="s">
        <v>421</v>
      </c>
      <c r="B16" s="4">
        <v>25.29</v>
      </c>
      <c r="C16" s="4"/>
      <c r="D16" s="4"/>
      <c r="E16" s="4"/>
      <c r="F16" s="5" t="s">
        <v>40</v>
      </c>
      <c r="G16" s="4" t="s">
        <v>41</v>
      </c>
      <c r="H16" s="4" t="s">
        <v>42</v>
      </c>
      <c r="I16" s="4" t="s">
        <v>16</v>
      </c>
      <c r="J16" s="4" t="s">
        <v>43</v>
      </c>
      <c r="K16" s="4" t="s">
        <v>44</v>
      </c>
      <c r="L16" s="4"/>
      <c r="M16" s="4"/>
      <c r="N16" s="4"/>
    </row>
    <row r="17" spans="1:14" x14ac:dyDescent="0.25">
      <c r="A17" s="5" t="s">
        <v>14</v>
      </c>
      <c r="B17" s="4" t="s">
        <v>23</v>
      </c>
      <c r="C17" s="4"/>
      <c r="D17" s="4"/>
      <c r="E17" s="4"/>
      <c r="F17" s="5" t="s">
        <v>564</v>
      </c>
      <c r="G17" s="4">
        <v>8.6669999999999997E-2</v>
      </c>
      <c r="H17" s="4" t="s">
        <v>1104</v>
      </c>
      <c r="I17" s="4" t="s">
        <v>47</v>
      </c>
      <c r="J17" s="4" t="s">
        <v>48</v>
      </c>
      <c r="K17" s="4">
        <v>0.99050000000000005</v>
      </c>
      <c r="L17" s="4" t="s">
        <v>566</v>
      </c>
      <c r="M17" s="4"/>
      <c r="N17" s="4"/>
    </row>
    <row r="18" spans="1:14" x14ac:dyDescent="0.25">
      <c r="A18" s="5" t="s">
        <v>15</v>
      </c>
      <c r="B18" s="4" t="s">
        <v>24</v>
      </c>
      <c r="C18" s="4"/>
      <c r="D18" s="4"/>
      <c r="E18" s="4"/>
      <c r="F18" s="5" t="s">
        <v>567</v>
      </c>
      <c r="G18" s="4">
        <v>-2.0720000000000001</v>
      </c>
      <c r="H18" s="4" t="s">
        <v>1105</v>
      </c>
      <c r="I18" s="4" t="s">
        <v>19</v>
      </c>
      <c r="J18" s="4" t="s">
        <v>24</v>
      </c>
      <c r="K18" s="4" t="s">
        <v>23</v>
      </c>
      <c r="L18" s="4" t="s">
        <v>569</v>
      </c>
      <c r="M18" s="4"/>
      <c r="N18" s="4"/>
    </row>
    <row r="19" spans="1:14" x14ac:dyDescent="0.25">
      <c r="A19" s="5" t="s">
        <v>549</v>
      </c>
      <c r="B19" s="4" t="s">
        <v>19</v>
      </c>
      <c r="C19" s="4"/>
      <c r="D19" s="4"/>
      <c r="E19" s="4"/>
      <c r="F19" s="5" t="s">
        <v>570</v>
      </c>
      <c r="G19" s="4">
        <v>-0.12330000000000001</v>
      </c>
      <c r="H19" s="4" t="s">
        <v>1106</v>
      </c>
      <c r="I19" s="4" t="s">
        <v>47</v>
      </c>
      <c r="J19" s="4" t="s">
        <v>48</v>
      </c>
      <c r="K19" s="4">
        <v>0.97360000000000002</v>
      </c>
      <c r="L19" s="4" t="s">
        <v>547</v>
      </c>
      <c r="M19" s="4"/>
      <c r="N19" s="4"/>
    </row>
    <row r="20" spans="1:14" x14ac:dyDescent="0.25">
      <c r="A20" s="5" t="s">
        <v>550</v>
      </c>
      <c r="B20" s="4">
        <v>0.79139999999999999</v>
      </c>
      <c r="C20" s="4"/>
      <c r="D20" s="4"/>
      <c r="E20" s="4"/>
      <c r="F20" s="5" t="s">
        <v>572</v>
      </c>
      <c r="G20" s="4">
        <v>-2.1579999999999999</v>
      </c>
      <c r="H20" s="4" t="s">
        <v>1107</v>
      </c>
      <c r="I20" s="4" t="s">
        <v>19</v>
      </c>
      <c r="J20" s="4" t="s">
        <v>24</v>
      </c>
      <c r="K20" s="4" t="s">
        <v>23</v>
      </c>
      <c r="L20" s="4" t="s">
        <v>574</v>
      </c>
      <c r="M20" s="4"/>
      <c r="N20" s="4"/>
    </row>
    <row r="21" spans="1:14" x14ac:dyDescent="0.25">
      <c r="A21" s="5"/>
      <c r="B21" s="4"/>
      <c r="C21" s="4"/>
      <c r="D21" s="4"/>
      <c r="E21" s="4"/>
      <c r="F21" s="5" t="s">
        <v>575</v>
      </c>
      <c r="G21" s="4">
        <v>-0.21</v>
      </c>
      <c r="H21" s="4" t="s">
        <v>1108</v>
      </c>
      <c r="I21" s="4" t="s">
        <v>47</v>
      </c>
      <c r="J21" s="4" t="s">
        <v>48</v>
      </c>
      <c r="K21" s="4">
        <v>0.88690000000000002</v>
      </c>
      <c r="L21" s="4" t="s">
        <v>577</v>
      </c>
      <c r="M21" s="4"/>
      <c r="N21" s="4"/>
    </row>
    <row r="22" spans="1:14" x14ac:dyDescent="0.25">
      <c r="A22" s="5" t="s">
        <v>551</v>
      </c>
      <c r="B22" s="4"/>
      <c r="C22" s="4"/>
      <c r="D22" s="4"/>
      <c r="E22" s="4"/>
      <c r="F22" s="5" t="s">
        <v>578</v>
      </c>
      <c r="G22" s="4">
        <v>1.948</v>
      </c>
      <c r="H22" s="4" t="s">
        <v>1109</v>
      </c>
      <c r="I22" s="4" t="s">
        <v>19</v>
      </c>
      <c r="J22" s="4" t="s">
        <v>24</v>
      </c>
      <c r="K22" s="4" t="s">
        <v>23</v>
      </c>
      <c r="L22" s="4" t="s">
        <v>580</v>
      </c>
      <c r="M22" s="4"/>
      <c r="N22" s="4"/>
    </row>
    <row r="23" spans="1:14" x14ac:dyDescent="0.25">
      <c r="A23" s="5" t="s">
        <v>29</v>
      </c>
      <c r="B23" s="4" t="s">
        <v>1110</v>
      </c>
      <c r="C23" s="4"/>
      <c r="D23" s="4"/>
      <c r="E23" s="4"/>
      <c r="F23" s="5"/>
      <c r="G23" s="4"/>
      <c r="H23" s="4"/>
      <c r="I23" s="4"/>
      <c r="J23" s="4"/>
      <c r="K23" s="4"/>
      <c r="L23" s="4"/>
      <c r="M23" s="4"/>
      <c r="N23" s="4"/>
    </row>
    <row r="24" spans="1:14" x14ac:dyDescent="0.25">
      <c r="A24" s="5" t="s">
        <v>14</v>
      </c>
      <c r="B24" s="4" t="s">
        <v>23</v>
      </c>
      <c r="C24" s="4"/>
      <c r="D24" s="4"/>
      <c r="E24" s="4"/>
      <c r="F24" s="5" t="s">
        <v>289</v>
      </c>
      <c r="G24" s="4" t="s">
        <v>290</v>
      </c>
      <c r="H24" s="4" t="s">
        <v>291</v>
      </c>
      <c r="I24" s="4" t="s">
        <v>41</v>
      </c>
      <c r="J24" s="4" t="s">
        <v>292</v>
      </c>
      <c r="K24" s="4" t="s">
        <v>581</v>
      </c>
      <c r="L24" s="4" t="s">
        <v>582</v>
      </c>
      <c r="M24" s="4" t="s">
        <v>295</v>
      </c>
      <c r="N24" s="4" t="s">
        <v>27</v>
      </c>
    </row>
    <row r="25" spans="1:14" x14ac:dyDescent="0.25">
      <c r="A25" s="5" t="s">
        <v>15</v>
      </c>
      <c r="B25" s="4" t="s">
        <v>24</v>
      </c>
      <c r="C25" s="4"/>
      <c r="D25" s="4"/>
      <c r="E25" s="4"/>
      <c r="F25" s="5" t="s">
        <v>564</v>
      </c>
      <c r="G25" s="4">
        <v>0.33500000000000002</v>
      </c>
      <c r="H25" s="4">
        <v>0.24829999999999999</v>
      </c>
      <c r="I25" s="4">
        <v>8.6669999999999997E-2</v>
      </c>
      <c r="J25" s="4">
        <v>0.29060000000000002</v>
      </c>
      <c r="K25" s="4">
        <v>6</v>
      </c>
      <c r="L25" s="4">
        <v>6</v>
      </c>
      <c r="M25" s="4">
        <v>0.42180000000000001</v>
      </c>
      <c r="N25" s="4">
        <v>20</v>
      </c>
    </row>
    <row r="26" spans="1:14" x14ac:dyDescent="0.25">
      <c r="A26" s="5" t="s">
        <v>553</v>
      </c>
      <c r="B26" s="4" t="s">
        <v>19</v>
      </c>
      <c r="C26" s="4"/>
      <c r="D26" s="4"/>
      <c r="E26" s="4"/>
      <c r="F26" s="5" t="s">
        <v>567</v>
      </c>
      <c r="G26" s="4">
        <v>0.33500000000000002</v>
      </c>
      <c r="H26" s="4">
        <v>2.407</v>
      </c>
      <c r="I26" s="4">
        <v>-2.0720000000000001</v>
      </c>
      <c r="J26" s="4">
        <v>0.29060000000000002</v>
      </c>
      <c r="K26" s="4">
        <v>6</v>
      </c>
      <c r="L26" s="4">
        <v>6</v>
      </c>
      <c r="M26" s="4">
        <v>10.08</v>
      </c>
      <c r="N26" s="4">
        <v>20</v>
      </c>
    </row>
    <row r="27" spans="1:14" x14ac:dyDescent="0.25">
      <c r="A27" s="5"/>
      <c r="B27" s="4"/>
      <c r="C27" s="4"/>
      <c r="D27" s="4"/>
      <c r="E27" s="4"/>
      <c r="F27" s="5" t="s">
        <v>570</v>
      </c>
      <c r="G27" s="4">
        <v>0.33500000000000002</v>
      </c>
      <c r="H27" s="4">
        <v>0.45829999999999999</v>
      </c>
      <c r="I27" s="4">
        <v>-0.12330000000000001</v>
      </c>
      <c r="J27" s="4">
        <v>0.29060000000000002</v>
      </c>
      <c r="K27" s="4">
        <v>6</v>
      </c>
      <c r="L27" s="4">
        <v>6</v>
      </c>
      <c r="M27" s="4">
        <v>0.60019999999999996</v>
      </c>
      <c r="N27" s="4">
        <v>20</v>
      </c>
    </row>
    <row r="28" spans="1:14" x14ac:dyDescent="0.25">
      <c r="A28" s="5" t="s">
        <v>554</v>
      </c>
      <c r="B28" s="4"/>
      <c r="C28" s="4"/>
      <c r="D28" s="4"/>
      <c r="E28" s="4"/>
      <c r="F28" s="5" t="s">
        <v>572</v>
      </c>
      <c r="G28" s="4">
        <v>0.24829999999999999</v>
      </c>
      <c r="H28" s="4">
        <v>2.407</v>
      </c>
      <c r="I28" s="4">
        <v>-2.1579999999999999</v>
      </c>
      <c r="J28" s="4">
        <v>0.29060000000000002</v>
      </c>
      <c r="K28" s="4">
        <v>6</v>
      </c>
      <c r="L28" s="4">
        <v>6</v>
      </c>
      <c r="M28" s="4">
        <v>10.5</v>
      </c>
      <c r="N28" s="4">
        <v>20</v>
      </c>
    </row>
    <row r="29" spans="1:14" x14ac:dyDescent="0.25">
      <c r="A29" s="5" t="s">
        <v>555</v>
      </c>
      <c r="B29" s="4">
        <v>34.46</v>
      </c>
      <c r="C29" s="4"/>
      <c r="D29" s="4"/>
      <c r="E29" s="4"/>
      <c r="F29" s="5" t="s">
        <v>575</v>
      </c>
      <c r="G29" s="4">
        <v>0.24829999999999999</v>
      </c>
      <c r="H29" s="4">
        <v>0.45829999999999999</v>
      </c>
      <c r="I29" s="4">
        <v>-0.21</v>
      </c>
      <c r="J29" s="4">
        <v>0.29060000000000002</v>
      </c>
      <c r="K29" s="4">
        <v>6</v>
      </c>
      <c r="L29" s="4">
        <v>6</v>
      </c>
      <c r="M29" s="4">
        <v>1.022</v>
      </c>
      <c r="N29" s="4">
        <v>20</v>
      </c>
    </row>
    <row r="30" spans="1:14" x14ac:dyDescent="0.25">
      <c r="A30" s="5" t="s">
        <v>14</v>
      </c>
      <c r="B30" s="4" t="s">
        <v>23</v>
      </c>
      <c r="C30" s="4"/>
      <c r="D30" s="4"/>
      <c r="E30" s="4"/>
      <c r="F30" s="5" t="s">
        <v>578</v>
      </c>
      <c r="G30" s="4">
        <v>2.407</v>
      </c>
      <c r="H30" s="4">
        <v>0.45829999999999999</v>
      </c>
      <c r="I30" s="4">
        <v>1.948</v>
      </c>
      <c r="J30" s="4">
        <v>0.29060000000000002</v>
      </c>
      <c r="K30" s="4">
        <v>6</v>
      </c>
      <c r="L30" s="4">
        <v>6</v>
      </c>
      <c r="M30" s="4">
        <v>9.4809999999999999</v>
      </c>
      <c r="N30" s="4">
        <v>20</v>
      </c>
    </row>
    <row r="31" spans="1:14" x14ac:dyDescent="0.25">
      <c r="A31" s="5" t="s">
        <v>15</v>
      </c>
      <c r="B31" s="4" t="s">
        <v>24</v>
      </c>
      <c r="C31" s="4"/>
      <c r="D31" s="4"/>
      <c r="E31" s="4"/>
      <c r="F31" s="4"/>
    </row>
    <row r="32" spans="1:14" x14ac:dyDescent="0.25">
      <c r="A32" s="5" t="s">
        <v>553</v>
      </c>
      <c r="B32" s="4" t="s">
        <v>19</v>
      </c>
      <c r="C32" s="4"/>
      <c r="D32" s="4"/>
      <c r="E32" s="4"/>
      <c r="F32" s="4"/>
    </row>
    <row r="33" spans="1:6" x14ac:dyDescent="0.25">
      <c r="A33" s="5"/>
      <c r="B33" s="4"/>
      <c r="C33" s="4"/>
      <c r="D33" s="4"/>
      <c r="E33" s="4"/>
      <c r="F33" s="4"/>
    </row>
    <row r="34" spans="1:6" x14ac:dyDescent="0.25">
      <c r="A34" s="5" t="s">
        <v>25</v>
      </c>
      <c r="B34" s="4" t="s">
        <v>26</v>
      </c>
      <c r="C34" s="4" t="s">
        <v>27</v>
      </c>
      <c r="D34" s="4" t="s">
        <v>28</v>
      </c>
      <c r="E34" s="4" t="s">
        <v>29</v>
      </c>
      <c r="F34" s="4" t="s">
        <v>14</v>
      </c>
    </row>
    <row r="35" spans="1:6" x14ac:dyDescent="0.25">
      <c r="A35" s="5" t="s">
        <v>556</v>
      </c>
      <c r="B35" s="4">
        <v>19.22</v>
      </c>
      <c r="C35" s="4">
        <v>3</v>
      </c>
      <c r="D35" s="4">
        <v>6.407</v>
      </c>
      <c r="E35" s="4" t="s">
        <v>1111</v>
      </c>
      <c r="F35" s="4" t="s">
        <v>35</v>
      </c>
    </row>
    <row r="36" spans="1:6" x14ac:dyDescent="0.25">
      <c r="A36" s="5" t="s">
        <v>558</v>
      </c>
      <c r="B36" s="4">
        <v>5.0670000000000002</v>
      </c>
      <c r="C36" s="4">
        <v>20</v>
      </c>
      <c r="D36" s="4">
        <v>0.25340000000000001</v>
      </c>
      <c r="E36" s="4"/>
      <c r="F36" s="4"/>
    </row>
    <row r="37" spans="1:6" x14ac:dyDescent="0.25">
      <c r="A37" s="5" t="s">
        <v>559</v>
      </c>
      <c r="B37" s="4">
        <v>24.29</v>
      </c>
      <c r="C37" s="4">
        <v>23</v>
      </c>
      <c r="D37" s="4"/>
      <c r="E37" s="4"/>
      <c r="F37" s="4"/>
    </row>
    <row r="38" spans="1:6" x14ac:dyDescent="0.25">
      <c r="A38" s="5"/>
      <c r="B38" s="4"/>
      <c r="C38" s="4"/>
      <c r="D38" s="4"/>
      <c r="E38" s="4"/>
      <c r="F38" s="4"/>
    </row>
    <row r="39" spans="1:6" x14ac:dyDescent="0.25">
      <c r="A39" s="5" t="s">
        <v>560</v>
      </c>
      <c r="B39" s="4"/>
      <c r="C39" s="4"/>
      <c r="D39" s="4"/>
      <c r="E39" s="4"/>
      <c r="F39" s="4"/>
    </row>
    <row r="40" spans="1:6" x14ac:dyDescent="0.25">
      <c r="A40" s="5" t="s">
        <v>561</v>
      </c>
      <c r="B40" s="4">
        <v>4</v>
      </c>
      <c r="C40" s="4"/>
      <c r="D40" s="4"/>
      <c r="E40" s="4"/>
      <c r="F40" s="4"/>
    </row>
    <row r="41" spans="1:6" x14ac:dyDescent="0.25">
      <c r="A41" s="5" t="s">
        <v>562</v>
      </c>
      <c r="B41" s="4">
        <v>24</v>
      </c>
      <c r="C41" s="4"/>
      <c r="D41" s="4"/>
      <c r="E41" s="4"/>
      <c r="F41" s="4"/>
    </row>
  </sheetData>
  <mergeCells count="1">
    <mergeCell ref="A1:XF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D2959-8360-4BD1-9DF0-2435A15415FC}">
  <dimension ref="A1:Y260"/>
  <sheetViews>
    <sheetView workbookViewId="0">
      <selection activeCell="C27" sqref="C27"/>
    </sheetView>
  </sheetViews>
  <sheetFormatPr defaultRowHeight="15" x14ac:dyDescent="0.25"/>
  <sheetData>
    <row r="1" spans="1:25" s="60" customFormat="1" ht="18.75" x14ac:dyDescent="0.3">
      <c r="A1" s="60" t="s">
        <v>296</v>
      </c>
    </row>
    <row r="3" spans="1:25" x14ac:dyDescent="0.25">
      <c r="A3" s="6"/>
      <c r="B3" s="61" t="s">
        <v>0</v>
      </c>
      <c r="C3" s="61"/>
      <c r="D3" s="61"/>
      <c r="E3" s="61"/>
      <c r="F3" s="61"/>
      <c r="G3" s="61"/>
      <c r="H3" s="61" t="s">
        <v>1</v>
      </c>
      <c r="I3" s="61"/>
      <c r="J3" s="61"/>
      <c r="K3" s="61"/>
      <c r="L3" s="61"/>
      <c r="M3" s="61"/>
      <c r="N3" s="61" t="s">
        <v>2</v>
      </c>
      <c r="O3" s="61"/>
      <c r="P3" s="61"/>
      <c r="Q3" s="61"/>
      <c r="R3" s="61"/>
      <c r="S3" s="61"/>
      <c r="T3" s="61" t="s">
        <v>3</v>
      </c>
      <c r="U3" s="61"/>
      <c r="V3" s="61"/>
      <c r="W3" s="61"/>
      <c r="X3" s="61"/>
      <c r="Y3" s="61"/>
    </row>
    <row r="4" spans="1:25" x14ac:dyDescent="0.25">
      <c r="A4" s="5" t="s">
        <v>4</v>
      </c>
      <c r="B4" s="4">
        <v>11.8696</v>
      </c>
      <c r="C4" s="4">
        <v>16.632000000000001</v>
      </c>
      <c r="D4" s="4">
        <v>10.702400000000001</v>
      </c>
      <c r="E4" s="4">
        <v>11.4216</v>
      </c>
      <c r="F4" s="4">
        <v>14.3232</v>
      </c>
      <c r="G4" s="4">
        <v>11.202400000000001</v>
      </c>
      <c r="H4" s="4">
        <v>13.930400000000001</v>
      </c>
      <c r="I4" s="4">
        <v>7.8688000000000002</v>
      </c>
      <c r="J4" s="4">
        <v>9.4936000000000007</v>
      </c>
      <c r="K4" s="4">
        <v>8.2880000000000003</v>
      </c>
      <c r="L4" s="4">
        <v>12.8584</v>
      </c>
      <c r="M4" s="4">
        <v>11.7864</v>
      </c>
      <c r="N4" s="4">
        <v>19.032</v>
      </c>
      <c r="O4" s="4">
        <v>16.872</v>
      </c>
      <c r="P4" s="4">
        <v>12.3848</v>
      </c>
      <c r="Q4" s="4">
        <v>17.852</v>
      </c>
      <c r="R4" s="4">
        <v>14.4328</v>
      </c>
      <c r="S4" s="4">
        <v>10.458399999999999</v>
      </c>
      <c r="T4" s="4">
        <v>11.1096</v>
      </c>
      <c r="U4" s="4">
        <v>12.913600000000001</v>
      </c>
      <c r="V4" s="4">
        <v>8.8848000000000003</v>
      </c>
      <c r="W4" s="4">
        <v>14.866400000000001</v>
      </c>
      <c r="X4" s="4">
        <v>19.084800000000001</v>
      </c>
      <c r="Y4" s="4">
        <v>11.2704</v>
      </c>
    </row>
    <row r="5" spans="1:25" x14ac:dyDescent="0.25">
      <c r="A5" s="5" t="s">
        <v>5</v>
      </c>
      <c r="B5" s="4">
        <v>11.4472</v>
      </c>
      <c r="C5" s="4">
        <v>15.7872</v>
      </c>
      <c r="D5" s="4">
        <v>16.588000000000001</v>
      </c>
      <c r="E5" s="4">
        <v>12.137600000000001</v>
      </c>
      <c r="F5" s="4">
        <v>14.540800000000001</v>
      </c>
      <c r="G5" s="4">
        <v>17.362400000000001</v>
      </c>
      <c r="H5" s="4">
        <v>16.14</v>
      </c>
      <c r="I5" s="4">
        <v>20.0352</v>
      </c>
      <c r="J5" s="4">
        <v>11.6928</v>
      </c>
      <c r="K5" s="4">
        <v>18.744800000000001</v>
      </c>
      <c r="L5" s="4">
        <v>11.4064</v>
      </c>
      <c r="M5" s="4">
        <v>18.652000000000001</v>
      </c>
      <c r="N5" s="4">
        <v>37.2864</v>
      </c>
      <c r="O5" s="4">
        <v>27.462399999999999</v>
      </c>
      <c r="P5" s="4">
        <v>71.742400000000004</v>
      </c>
      <c r="Q5" s="4">
        <v>34.314399999999999</v>
      </c>
      <c r="R5" s="4">
        <v>52.696800000000003</v>
      </c>
      <c r="S5" s="4">
        <v>79.206400000000002</v>
      </c>
      <c r="T5" s="4">
        <v>10.5928</v>
      </c>
      <c r="U5" s="4">
        <v>17.211200000000002</v>
      </c>
      <c r="V5" s="4">
        <v>9.2368000000000006</v>
      </c>
      <c r="W5" s="4">
        <v>12.2744</v>
      </c>
      <c r="X5" s="4">
        <v>16.031199999999998</v>
      </c>
      <c r="Y5" s="4">
        <v>12.397600000000001</v>
      </c>
    </row>
    <row r="6" spans="1:25" x14ac:dyDescent="0.25">
      <c r="A6" s="5" t="s">
        <v>6</v>
      </c>
      <c r="B6" s="4">
        <v>13.8888</v>
      </c>
      <c r="C6" s="4">
        <v>11.154400000000001</v>
      </c>
      <c r="D6" s="4">
        <v>12.1792</v>
      </c>
      <c r="E6" s="4">
        <v>12.005599999999999</v>
      </c>
      <c r="F6" s="4">
        <v>13.3856</v>
      </c>
      <c r="G6" s="4">
        <v>15.1768</v>
      </c>
      <c r="H6" s="4">
        <v>16.764800000000001</v>
      </c>
      <c r="I6" s="4">
        <v>19.0456</v>
      </c>
      <c r="J6" s="4">
        <v>10.4992</v>
      </c>
      <c r="K6" s="4">
        <v>12.492000000000001</v>
      </c>
      <c r="L6" s="4">
        <v>11.3528</v>
      </c>
      <c r="M6" s="4">
        <v>11.4344</v>
      </c>
      <c r="N6" s="4">
        <v>37.811999999999998</v>
      </c>
      <c r="O6" s="4">
        <v>34.245600000000003</v>
      </c>
      <c r="P6" s="4">
        <v>85.754400000000004</v>
      </c>
      <c r="Q6" s="4">
        <v>53.588799999999999</v>
      </c>
      <c r="R6" s="4">
        <v>53.1952</v>
      </c>
      <c r="S6" s="4">
        <v>94.277600000000007</v>
      </c>
      <c r="T6" s="4">
        <v>13.347200000000001</v>
      </c>
      <c r="U6" s="4">
        <v>15.9512</v>
      </c>
      <c r="V6" s="4">
        <v>12.739000000000001</v>
      </c>
      <c r="W6" s="4">
        <v>10.023199999999999</v>
      </c>
      <c r="X6" s="4">
        <v>13.183199999999999</v>
      </c>
      <c r="Y6" s="4">
        <v>13.685600000000001</v>
      </c>
    </row>
    <row r="7" spans="1:25" x14ac:dyDescent="0.25">
      <c r="A7" s="5" t="s">
        <v>7</v>
      </c>
      <c r="B7" s="4">
        <v>12.6272</v>
      </c>
      <c r="C7" s="4">
        <v>17.333600000000001</v>
      </c>
      <c r="D7" s="4">
        <v>12.348800000000001</v>
      </c>
      <c r="E7" s="4">
        <v>11.569599999999999</v>
      </c>
      <c r="F7" s="4">
        <v>14.784000000000001</v>
      </c>
      <c r="G7" s="4">
        <v>11.569599999999999</v>
      </c>
      <c r="H7" s="4">
        <v>17.211200000000002</v>
      </c>
      <c r="I7" s="4">
        <v>20.527999999999999</v>
      </c>
      <c r="J7" s="4">
        <v>11.5968</v>
      </c>
      <c r="K7" s="4">
        <v>15.8408</v>
      </c>
      <c r="L7" s="4">
        <v>11.9496</v>
      </c>
      <c r="M7" s="4">
        <v>12.2752</v>
      </c>
      <c r="N7" s="4">
        <v>46.861600000000003</v>
      </c>
      <c r="O7" s="4">
        <v>29.852</v>
      </c>
      <c r="P7" s="4">
        <v>99.9024</v>
      </c>
      <c r="Q7" s="4">
        <v>58.4176</v>
      </c>
      <c r="R7" s="4">
        <v>58.376800000000003</v>
      </c>
      <c r="S7" s="4">
        <v>94.755200000000002</v>
      </c>
      <c r="T7" s="4">
        <v>12.055999999999999</v>
      </c>
      <c r="U7" s="4">
        <v>9.1408000000000005</v>
      </c>
      <c r="V7" s="4">
        <v>9.6440000000000001</v>
      </c>
      <c r="W7" s="4">
        <v>10.8512</v>
      </c>
      <c r="X7" s="4">
        <v>15.1792</v>
      </c>
      <c r="Y7" s="4">
        <v>12.667999999999999</v>
      </c>
    </row>
    <row r="8" spans="1:25" x14ac:dyDescent="0.25">
      <c r="H8" s="6"/>
      <c r="I8" s="6"/>
      <c r="J8" s="6"/>
      <c r="K8" s="6"/>
      <c r="L8" s="6"/>
      <c r="M8" s="6"/>
      <c r="N8" s="6"/>
      <c r="O8" s="6"/>
      <c r="P8" s="6"/>
    </row>
    <row r="9" spans="1:25" x14ac:dyDescent="0.25">
      <c r="A9" s="5" t="s">
        <v>9</v>
      </c>
      <c r="B9" s="4" t="s">
        <v>10</v>
      </c>
      <c r="C9" s="4"/>
      <c r="D9" s="4"/>
      <c r="E9" s="4"/>
      <c r="F9" s="4"/>
      <c r="H9" s="5"/>
      <c r="I9" s="4"/>
      <c r="J9" s="4"/>
      <c r="K9" s="4"/>
      <c r="L9" s="4"/>
      <c r="M9" s="4"/>
      <c r="N9" s="4"/>
      <c r="O9" s="4"/>
      <c r="P9" s="4"/>
    </row>
    <row r="10" spans="1:25" x14ac:dyDescent="0.25">
      <c r="A10" s="5" t="s">
        <v>11</v>
      </c>
      <c r="B10" s="4">
        <v>0.05</v>
      </c>
      <c r="C10" s="4"/>
      <c r="D10" s="4"/>
      <c r="E10" s="4"/>
      <c r="F10" s="4"/>
      <c r="H10" s="5"/>
      <c r="I10" s="4"/>
      <c r="J10" s="4"/>
      <c r="K10" s="4"/>
      <c r="L10" s="4"/>
      <c r="M10" s="4"/>
      <c r="N10" s="4"/>
      <c r="O10" s="4"/>
      <c r="P10" s="4"/>
    </row>
    <row r="11" spans="1:25" x14ac:dyDescent="0.25">
      <c r="A11" s="5"/>
      <c r="B11" s="4"/>
      <c r="C11" s="4"/>
      <c r="D11" s="4"/>
      <c r="E11" s="4"/>
      <c r="F11" s="4"/>
      <c r="H11" s="5" t="s">
        <v>38</v>
      </c>
      <c r="I11" s="4">
        <v>1</v>
      </c>
      <c r="J11" s="4"/>
      <c r="K11" s="4"/>
      <c r="L11" s="4"/>
      <c r="M11" s="4"/>
      <c r="N11" s="4"/>
      <c r="O11" s="4"/>
      <c r="P11" s="4"/>
    </row>
    <row r="12" spans="1:25" x14ac:dyDescent="0.25">
      <c r="A12" s="5" t="s">
        <v>12</v>
      </c>
      <c r="B12" s="4" t="s">
        <v>13</v>
      </c>
      <c r="C12" s="4" t="s">
        <v>14</v>
      </c>
      <c r="D12" s="4" t="s">
        <v>15</v>
      </c>
      <c r="E12" s="4" t="s">
        <v>16</v>
      </c>
      <c r="F12" s="4"/>
      <c r="H12" s="5" t="s">
        <v>39</v>
      </c>
      <c r="I12" s="4">
        <v>120</v>
      </c>
      <c r="J12" s="4"/>
      <c r="K12" s="4"/>
      <c r="L12" s="4"/>
      <c r="M12" s="4"/>
      <c r="N12" s="4"/>
      <c r="O12" s="4"/>
      <c r="P12" s="4"/>
    </row>
    <row r="13" spans="1:25" x14ac:dyDescent="0.25">
      <c r="A13" s="5" t="s">
        <v>17</v>
      </c>
      <c r="B13" s="4">
        <v>16.25</v>
      </c>
      <c r="C13" s="4" t="s">
        <v>23</v>
      </c>
      <c r="D13" s="4" t="s">
        <v>24</v>
      </c>
      <c r="E13" s="4" t="s">
        <v>19</v>
      </c>
      <c r="F13" s="4"/>
      <c r="H13" s="5" t="s">
        <v>11</v>
      </c>
      <c r="I13" s="4">
        <v>0.05</v>
      </c>
      <c r="J13" s="4"/>
      <c r="K13" s="4"/>
      <c r="L13" s="4"/>
      <c r="M13" s="4"/>
      <c r="N13" s="4"/>
      <c r="O13" s="4"/>
      <c r="P13" s="4"/>
    </row>
    <row r="14" spans="1:25" x14ac:dyDescent="0.25">
      <c r="A14" s="5" t="s">
        <v>20</v>
      </c>
      <c r="B14" s="4">
        <v>6.6630000000000003</v>
      </c>
      <c r="C14" s="4">
        <v>2.0000000000000001E-4</v>
      </c>
      <c r="D14" s="4" t="s">
        <v>21</v>
      </c>
      <c r="E14" s="4" t="s">
        <v>19</v>
      </c>
      <c r="F14" s="4"/>
      <c r="H14" s="5"/>
      <c r="I14" s="4"/>
      <c r="J14" s="4"/>
      <c r="K14" s="4"/>
      <c r="L14" s="4"/>
      <c r="M14" s="4"/>
      <c r="N14" s="4"/>
      <c r="O14" s="4"/>
      <c r="P14" s="4"/>
    </row>
    <row r="15" spans="1:25" x14ac:dyDescent="0.25">
      <c r="A15" s="5" t="s">
        <v>22</v>
      </c>
      <c r="B15" s="4">
        <v>52.96</v>
      </c>
      <c r="C15" s="4" t="s">
        <v>23</v>
      </c>
      <c r="D15" s="4" t="s">
        <v>24</v>
      </c>
      <c r="E15" s="4" t="s">
        <v>19</v>
      </c>
      <c r="F15" s="4"/>
      <c r="H15" s="5" t="s">
        <v>40</v>
      </c>
      <c r="I15" s="4" t="s">
        <v>41</v>
      </c>
      <c r="J15" s="4" t="s">
        <v>42</v>
      </c>
      <c r="K15" s="4" t="s">
        <v>16</v>
      </c>
      <c r="L15" s="4" t="s">
        <v>43</v>
      </c>
      <c r="M15" s="4" t="s">
        <v>44</v>
      </c>
      <c r="N15" s="4"/>
      <c r="O15" s="4"/>
      <c r="P15" s="4"/>
    </row>
    <row r="16" spans="1:25" x14ac:dyDescent="0.25">
      <c r="A16" s="5"/>
      <c r="B16" s="4"/>
      <c r="C16" s="4"/>
      <c r="D16" s="4"/>
      <c r="E16" s="4"/>
      <c r="F16" s="4"/>
      <c r="H16" s="5"/>
      <c r="I16" s="4"/>
      <c r="J16" s="4"/>
      <c r="K16" s="4"/>
      <c r="L16" s="4"/>
      <c r="M16" s="4"/>
      <c r="N16" s="4"/>
      <c r="O16" s="4"/>
      <c r="P16" s="4"/>
    </row>
    <row r="17" spans="1:16" x14ac:dyDescent="0.25">
      <c r="A17" s="5" t="s">
        <v>25</v>
      </c>
      <c r="B17" s="4" t="s">
        <v>26</v>
      </c>
      <c r="C17" s="4" t="s">
        <v>27</v>
      </c>
      <c r="D17" s="4" t="s">
        <v>28</v>
      </c>
      <c r="E17" s="4" t="s">
        <v>29</v>
      </c>
      <c r="F17" s="4" t="s">
        <v>14</v>
      </c>
      <c r="H17" s="5" t="s">
        <v>45</v>
      </c>
      <c r="I17" s="4">
        <v>1.988</v>
      </c>
      <c r="J17" s="4" t="s">
        <v>301</v>
      </c>
      <c r="K17" s="4" t="s">
        <v>47</v>
      </c>
      <c r="L17" s="4" t="s">
        <v>48</v>
      </c>
      <c r="M17" s="4" t="s">
        <v>49</v>
      </c>
      <c r="N17" s="4"/>
      <c r="O17" s="4"/>
      <c r="P17" s="4"/>
    </row>
    <row r="18" spans="1:16" x14ac:dyDescent="0.25">
      <c r="A18" s="5" t="s">
        <v>17</v>
      </c>
      <c r="B18" s="4">
        <v>6472</v>
      </c>
      <c r="C18" s="4">
        <v>9</v>
      </c>
      <c r="D18" s="4">
        <v>719.1</v>
      </c>
      <c r="E18" s="4" t="s">
        <v>297</v>
      </c>
      <c r="F18" s="4" t="s">
        <v>35</v>
      </c>
      <c r="H18" s="5" t="s">
        <v>50</v>
      </c>
      <c r="I18" s="4">
        <v>-2.48</v>
      </c>
      <c r="J18" s="4" t="s">
        <v>302</v>
      </c>
      <c r="K18" s="4" t="s">
        <v>47</v>
      </c>
      <c r="L18" s="4" t="s">
        <v>48</v>
      </c>
      <c r="M18" s="4" t="s">
        <v>49</v>
      </c>
      <c r="N18" s="4"/>
      <c r="O18" s="4"/>
      <c r="P18" s="4"/>
    </row>
    <row r="19" spans="1:16" x14ac:dyDescent="0.25">
      <c r="A19" s="5" t="s">
        <v>20</v>
      </c>
      <c r="B19" s="4">
        <v>2654</v>
      </c>
      <c r="C19" s="4">
        <v>3</v>
      </c>
      <c r="D19" s="4">
        <v>884.8</v>
      </c>
      <c r="E19" s="4" t="s">
        <v>298</v>
      </c>
      <c r="F19" s="4" t="s">
        <v>299</v>
      </c>
      <c r="H19" s="5" t="s">
        <v>52</v>
      </c>
      <c r="I19" s="4">
        <v>-0.32969999999999999</v>
      </c>
      <c r="J19" s="4" t="s">
        <v>303</v>
      </c>
      <c r="K19" s="4" t="s">
        <v>47</v>
      </c>
      <c r="L19" s="4" t="s">
        <v>48</v>
      </c>
      <c r="M19" s="4" t="s">
        <v>49</v>
      </c>
      <c r="N19" s="4"/>
      <c r="O19" s="4"/>
      <c r="P19" s="4"/>
    </row>
    <row r="20" spans="1:16" x14ac:dyDescent="0.25">
      <c r="A20" s="5" t="s">
        <v>22</v>
      </c>
      <c r="B20" s="4">
        <v>21098</v>
      </c>
      <c r="C20" s="4">
        <v>3</v>
      </c>
      <c r="D20" s="4">
        <v>7033</v>
      </c>
      <c r="E20" s="4" t="s">
        <v>300</v>
      </c>
      <c r="F20" s="4" t="s">
        <v>35</v>
      </c>
      <c r="H20" s="5" t="s">
        <v>54</v>
      </c>
      <c r="I20" s="4">
        <v>-1.952</v>
      </c>
      <c r="J20" s="4" t="s">
        <v>304</v>
      </c>
      <c r="K20" s="4" t="s">
        <v>47</v>
      </c>
      <c r="L20" s="4" t="s">
        <v>48</v>
      </c>
      <c r="M20" s="4" t="s">
        <v>49</v>
      </c>
      <c r="N20" s="4"/>
      <c r="O20" s="4"/>
      <c r="P20" s="4"/>
    </row>
    <row r="21" spans="1:16" x14ac:dyDescent="0.25">
      <c r="A21" s="5" t="s">
        <v>36</v>
      </c>
      <c r="B21" s="4">
        <v>9612</v>
      </c>
      <c r="C21" s="4">
        <v>80</v>
      </c>
      <c r="D21" s="4">
        <v>120.1</v>
      </c>
      <c r="E21" s="4"/>
      <c r="F21" s="4"/>
      <c r="H21" s="5" t="s">
        <v>56</v>
      </c>
      <c r="I21" s="4">
        <v>-3.42</v>
      </c>
      <c r="J21" s="4" t="s">
        <v>305</v>
      </c>
      <c r="K21" s="4" t="s">
        <v>47</v>
      </c>
      <c r="L21" s="4" t="s">
        <v>48</v>
      </c>
      <c r="M21" s="4" t="s">
        <v>49</v>
      </c>
      <c r="N21" s="4"/>
      <c r="O21" s="4"/>
      <c r="P21" s="4"/>
    </row>
    <row r="22" spans="1:16" x14ac:dyDescent="0.25">
      <c r="H22" s="5" t="s">
        <v>58</v>
      </c>
      <c r="I22" s="4">
        <v>-37.76</v>
      </c>
      <c r="J22" s="4" t="s">
        <v>306</v>
      </c>
      <c r="K22" s="4" t="s">
        <v>19</v>
      </c>
      <c r="L22" s="4" t="s">
        <v>24</v>
      </c>
      <c r="M22" s="4" t="s">
        <v>23</v>
      </c>
      <c r="N22" s="4"/>
      <c r="O22" s="4"/>
      <c r="P22" s="4"/>
    </row>
    <row r="23" spans="1:16" x14ac:dyDescent="0.25">
      <c r="H23" s="5" t="s">
        <v>60</v>
      </c>
      <c r="I23" s="4">
        <v>-0.26550000000000001</v>
      </c>
      <c r="J23" s="4" t="s">
        <v>307</v>
      </c>
      <c r="K23" s="4" t="s">
        <v>47</v>
      </c>
      <c r="L23" s="4" t="s">
        <v>48</v>
      </c>
      <c r="M23" s="4" t="s">
        <v>49</v>
      </c>
      <c r="N23" s="4"/>
      <c r="O23" s="4"/>
      <c r="P23" s="4"/>
    </row>
    <row r="24" spans="1:16" x14ac:dyDescent="0.25">
      <c r="H24" s="5" t="s">
        <v>62</v>
      </c>
      <c r="I24" s="4">
        <v>-0.2732</v>
      </c>
      <c r="J24" s="4" t="s">
        <v>308</v>
      </c>
      <c r="K24" s="4" t="s">
        <v>47</v>
      </c>
      <c r="L24" s="4" t="s">
        <v>48</v>
      </c>
      <c r="M24" s="4" t="s">
        <v>49</v>
      </c>
      <c r="N24" s="4"/>
      <c r="O24" s="4"/>
      <c r="P24" s="4"/>
    </row>
    <row r="25" spans="1:16" x14ac:dyDescent="0.25">
      <c r="H25" s="5" t="s">
        <v>64</v>
      </c>
      <c r="I25" s="4">
        <v>-0.90629999999999999</v>
      </c>
      <c r="J25" s="4" t="s">
        <v>309</v>
      </c>
      <c r="K25" s="4" t="s">
        <v>47</v>
      </c>
      <c r="L25" s="4" t="s">
        <v>48</v>
      </c>
      <c r="M25" s="4" t="s">
        <v>49</v>
      </c>
      <c r="N25" s="4"/>
      <c r="O25" s="4"/>
      <c r="P25" s="4"/>
    </row>
    <row r="26" spans="1:16" x14ac:dyDescent="0.25">
      <c r="H26" s="5" t="s">
        <v>66</v>
      </c>
      <c r="I26" s="4">
        <v>-47.12</v>
      </c>
      <c r="J26" s="4" t="s">
        <v>310</v>
      </c>
      <c r="K26" s="4" t="s">
        <v>19</v>
      </c>
      <c r="L26" s="4" t="s">
        <v>24</v>
      </c>
      <c r="M26" s="4" t="s">
        <v>23</v>
      </c>
      <c r="N26" s="4"/>
      <c r="O26" s="4"/>
      <c r="P26" s="4"/>
    </row>
    <row r="27" spans="1:16" x14ac:dyDescent="0.25">
      <c r="H27" s="5" t="s">
        <v>68</v>
      </c>
      <c r="I27" s="4">
        <v>-0.46300000000000002</v>
      </c>
      <c r="J27" s="4" t="s">
        <v>311</v>
      </c>
      <c r="K27" s="4" t="s">
        <v>47</v>
      </c>
      <c r="L27" s="4" t="s">
        <v>48</v>
      </c>
      <c r="M27" s="4" t="s">
        <v>49</v>
      </c>
      <c r="N27" s="4"/>
      <c r="O27" s="4"/>
      <c r="P27" s="4"/>
    </row>
    <row r="28" spans="1:16" x14ac:dyDescent="0.25">
      <c r="H28" s="5" t="s">
        <v>70</v>
      </c>
      <c r="I28" s="4">
        <v>-0.68030000000000002</v>
      </c>
      <c r="J28" s="4" t="s">
        <v>312</v>
      </c>
      <c r="K28" s="4" t="s">
        <v>47</v>
      </c>
      <c r="L28" s="4" t="s">
        <v>48</v>
      </c>
      <c r="M28" s="4" t="s">
        <v>49</v>
      </c>
      <c r="N28" s="4"/>
      <c r="O28" s="4"/>
      <c r="P28" s="4"/>
    </row>
    <row r="29" spans="1:16" x14ac:dyDescent="0.25">
      <c r="H29" s="5" t="s">
        <v>72</v>
      </c>
      <c r="I29" s="4">
        <v>-2.2080000000000002</v>
      </c>
      <c r="J29" s="4" t="s">
        <v>313</v>
      </c>
      <c r="K29" s="4" t="s">
        <v>47</v>
      </c>
      <c r="L29" s="4" t="s">
        <v>48</v>
      </c>
      <c r="M29" s="4" t="s">
        <v>49</v>
      </c>
      <c r="N29" s="4"/>
      <c r="O29" s="4"/>
      <c r="P29" s="4"/>
    </row>
    <row r="30" spans="1:16" x14ac:dyDescent="0.25">
      <c r="H30" s="5" t="s">
        <v>74</v>
      </c>
      <c r="I30" s="4">
        <v>-52</v>
      </c>
      <c r="J30" s="4" t="s">
        <v>314</v>
      </c>
      <c r="K30" s="4" t="s">
        <v>19</v>
      </c>
      <c r="L30" s="4" t="s">
        <v>24</v>
      </c>
      <c r="M30" s="4" t="s">
        <v>23</v>
      </c>
      <c r="N30" s="4"/>
      <c r="O30" s="4"/>
      <c r="P30" s="4"/>
    </row>
    <row r="31" spans="1:16" x14ac:dyDescent="0.25">
      <c r="H31" s="5" t="s">
        <v>76</v>
      </c>
      <c r="I31" s="4">
        <v>1.1020000000000001</v>
      </c>
      <c r="J31" s="4" t="s">
        <v>315</v>
      </c>
      <c r="K31" s="4" t="s">
        <v>47</v>
      </c>
      <c r="L31" s="4" t="s">
        <v>48</v>
      </c>
      <c r="M31" s="4" t="s">
        <v>49</v>
      </c>
      <c r="N31" s="4"/>
      <c r="O31" s="4"/>
      <c r="P31" s="4"/>
    </row>
    <row r="32" spans="1:16" x14ac:dyDescent="0.25">
      <c r="H32" s="5" t="s">
        <v>78</v>
      </c>
      <c r="I32" s="4">
        <v>-4.468</v>
      </c>
      <c r="J32" s="4" t="s">
        <v>316</v>
      </c>
      <c r="K32" s="4" t="s">
        <v>47</v>
      </c>
      <c r="L32" s="4" t="s">
        <v>48</v>
      </c>
      <c r="M32" s="4" t="s">
        <v>49</v>
      </c>
      <c r="N32" s="4"/>
      <c r="O32" s="4"/>
      <c r="P32" s="4"/>
    </row>
    <row r="33" spans="8:16" x14ac:dyDescent="0.25">
      <c r="H33" s="5" t="s">
        <v>80</v>
      </c>
      <c r="I33" s="4">
        <v>-2.3170000000000002</v>
      </c>
      <c r="J33" s="4" t="s">
        <v>317</v>
      </c>
      <c r="K33" s="4" t="s">
        <v>47</v>
      </c>
      <c r="L33" s="4" t="s">
        <v>48</v>
      </c>
      <c r="M33" s="4" t="s">
        <v>49</v>
      </c>
      <c r="N33" s="4"/>
      <c r="O33" s="4"/>
      <c r="P33" s="4"/>
    </row>
    <row r="34" spans="8:16" x14ac:dyDescent="0.25">
      <c r="H34" s="5" t="s">
        <v>82</v>
      </c>
      <c r="I34" s="4">
        <v>-3.94</v>
      </c>
      <c r="J34" s="4" t="s">
        <v>318</v>
      </c>
      <c r="K34" s="4" t="s">
        <v>47</v>
      </c>
      <c r="L34" s="4" t="s">
        <v>48</v>
      </c>
      <c r="M34" s="4" t="s">
        <v>49</v>
      </c>
      <c r="N34" s="4"/>
      <c r="O34" s="4"/>
      <c r="P34" s="4"/>
    </row>
    <row r="35" spans="8:16" x14ac:dyDescent="0.25">
      <c r="H35" s="5" t="s">
        <v>84</v>
      </c>
      <c r="I35" s="4">
        <v>-5.4080000000000004</v>
      </c>
      <c r="J35" s="4" t="s">
        <v>319</v>
      </c>
      <c r="K35" s="4" t="s">
        <v>47</v>
      </c>
      <c r="L35" s="4" t="s">
        <v>48</v>
      </c>
      <c r="M35" s="4" t="s">
        <v>49</v>
      </c>
      <c r="N35" s="4"/>
      <c r="O35" s="4"/>
      <c r="P35" s="4"/>
    </row>
    <row r="36" spans="8:16" x14ac:dyDescent="0.25">
      <c r="H36" s="5" t="s">
        <v>86</v>
      </c>
      <c r="I36" s="4">
        <v>-39.75</v>
      </c>
      <c r="J36" s="4" t="s">
        <v>320</v>
      </c>
      <c r="K36" s="4" t="s">
        <v>19</v>
      </c>
      <c r="L36" s="4" t="s">
        <v>24</v>
      </c>
      <c r="M36" s="4" t="s">
        <v>23</v>
      </c>
      <c r="N36" s="4"/>
      <c r="O36" s="4"/>
      <c r="P36" s="4"/>
    </row>
    <row r="37" spans="8:16" x14ac:dyDescent="0.25">
      <c r="H37" s="5" t="s">
        <v>88</v>
      </c>
      <c r="I37" s="4">
        <v>-2.2530000000000001</v>
      </c>
      <c r="J37" s="4" t="s">
        <v>321</v>
      </c>
      <c r="K37" s="4" t="s">
        <v>47</v>
      </c>
      <c r="L37" s="4" t="s">
        <v>48</v>
      </c>
      <c r="M37" s="4" t="s">
        <v>49</v>
      </c>
      <c r="N37" s="4"/>
      <c r="O37" s="4"/>
      <c r="P37" s="4"/>
    </row>
    <row r="38" spans="8:16" x14ac:dyDescent="0.25">
      <c r="H38" s="5" t="s">
        <v>90</v>
      </c>
      <c r="I38" s="4">
        <v>-2.2610000000000001</v>
      </c>
      <c r="J38" s="4" t="s">
        <v>322</v>
      </c>
      <c r="K38" s="4" t="s">
        <v>47</v>
      </c>
      <c r="L38" s="4" t="s">
        <v>48</v>
      </c>
      <c r="M38" s="4" t="s">
        <v>49</v>
      </c>
      <c r="N38" s="4"/>
      <c r="O38" s="4"/>
      <c r="P38" s="4"/>
    </row>
    <row r="39" spans="8:16" x14ac:dyDescent="0.25">
      <c r="H39" s="5" t="s">
        <v>92</v>
      </c>
      <c r="I39" s="4">
        <v>-2.8940000000000001</v>
      </c>
      <c r="J39" s="4" t="s">
        <v>323</v>
      </c>
      <c r="K39" s="4" t="s">
        <v>47</v>
      </c>
      <c r="L39" s="4" t="s">
        <v>48</v>
      </c>
      <c r="M39" s="4" t="s">
        <v>49</v>
      </c>
      <c r="N39" s="4"/>
      <c r="O39" s="4"/>
      <c r="P39" s="4"/>
    </row>
    <row r="40" spans="8:16" x14ac:dyDescent="0.25">
      <c r="H40" s="5" t="s">
        <v>94</v>
      </c>
      <c r="I40" s="4">
        <v>-49.11</v>
      </c>
      <c r="J40" s="4" t="s">
        <v>324</v>
      </c>
      <c r="K40" s="4" t="s">
        <v>19</v>
      </c>
      <c r="L40" s="4" t="s">
        <v>24</v>
      </c>
      <c r="M40" s="4" t="s">
        <v>23</v>
      </c>
      <c r="N40" s="4"/>
      <c r="O40" s="4"/>
      <c r="P40" s="4"/>
    </row>
    <row r="41" spans="8:16" x14ac:dyDescent="0.25">
      <c r="H41" s="5" t="s">
        <v>96</v>
      </c>
      <c r="I41" s="4">
        <v>-2.4510000000000001</v>
      </c>
      <c r="J41" s="4" t="s">
        <v>325</v>
      </c>
      <c r="K41" s="4" t="s">
        <v>47</v>
      </c>
      <c r="L41" s="4" t="s">
        <v>48</v>
      </c>
      <c r="M41" s="4" t="s">
        <v>49</v>
      </c>
      <c r="N41" s="4"/>
      <c r="O41" s="4"/>
      <c r="P41" s="4"/>
    </row>
    <row r="42" spans="8:16" x14ac:dyDescent="0.25">
      <c r="H42" s="5" t="s">
        <v>98</v>
      </c>
      <c r="I42" s="4">
        <v>-2.6680000000000001</v>
      </c>
      <c r="J42" s="4" t="s">
        <v>326</v>
      </c>
      <c r="K42" s="4" t="s">
        <v>47</v>
      </c>
      <c r="L42" s="4" t="s">
        <v>48</v>
      </c>
      <c r="M42" s="4" t="s">
        <v>49</v>
      </c>
      <c r="N42" s="4"/>
      <c r="O42" s="4"/>
      <c r="P42" s="4"/>
    </row>
    <row r="43" spans="8:16" x14ac:dyDescent="0.25">
      <c r="H43" s="5" t="s">
        <v>100</v>
      </c>
      <c r="I43" s="4">
        <v>-4.1959999999999997</v>
      </c>
      <c r="J43" s="4" t="s">
        <v>327</v>
      </c>
      <c r="K43" s="4" t="s">
        <v>47</v>
      </c>
      <c r="L43" s="4" t="s">
        <v>48</v>
      </c>
      <c r="M43" s="4" t="s">
        <v>49</v>
      </c>
      <c r="N43" s="4"/>
      <c r="O43" s="4"/>
      <c r="P43" s="4"/>
    </row>
    <row r="44" spans="8:16" x14ac:dyDescent="0.25">
      <c r="H44" s="5" t="s">
        <v>102</v>
      </c>
      <c r="I44" s="4">
        <v>-53.99</v>
      </c>
      <c r="J44" s="4" t="s">
        <v>328</v>
      </c>
      <c r="K44" s="4" t="s">
        <v>19</v>
      </c>
      <c r="L44" s="4" t="s">
        <v>24</v>
      </c>
      <c r="M44" s="4" t="s">
        <v>23</v>
      </c>
      <c r="N44" s="4"/>
      <c r="O44" s="4"/>
      <c r="P44" s="4"/>
    </row>
    <row r="45" spans="8:16" x14ac:dyDescent="0.25">
      <c r="H45" s="5" t="s">
        <v>104</v>
      </c>
      <c r="I45" s="4">
        <v>-0.88560000000000005</v>
      </c>
      <c r="J45" s="4" t="s">
        <v>329</v>
      </c>
      <c r="K45" s="4" t="s">
        <v>47</v>
      </c>
      <c r="L45" s="4" t="s">
        <v>48</v>
      </c>
      <c r="M45" s="4" t="s">
        <v>49</v>
      </c>
      <c r="N45" s="4"/>
      <c r="O45" s="4"/>
      <c r="P45" s="4"/>
    </row>
    <row r="46" spans="8:16" x14ac:dyDescent="0.25">
      <c r="H46" s="5" t="s">
        <v>106</v>
      </c>
      <c r="I46" s="4">
        <v>2.15</v>
      </c>
      <c r="J46" s="4" t="s">
        <v>330</v>
      </c>
      <c r="K46" s="4" t="s">
        <v>47</v>
      </c>
      <c r="L46" s="4" t="s">
        <v>48</v>
      </c>
      <c r="M46" s="4" t="s">
        <v>49</v>
      </c>
      <c r="N46" s="4"/>
      <c r="O46" s="4"/>
      <c r="P46" s="4"/>
    </row>
    <row r="47" spans="8:16" x14ac:dyDescent="0.25">
      <c r="H47" s="5" t="s">
        <v>108</v>
      </c>
      <c r="I47" s="4">
        <v>0.52810000000000001</v>
      </c>
      <c r="J47" s="4" t="s">
        <v>331</v>
      </c>
      <c r="K47" s="4" t="s">
        <v>47</v>
      </c>
      <c r="L47" s="4" t="s">
        <v>48</v>
      </c>
      <c r="M47" s="4" t="s">
        <v>49</v>
      </c>
      <c r="N47" s="4"/>
      <c r="O47" s="4"/>
      <c r="P47" s="4"/>
    </row>
    <row r="48" spans="8:16" x14ac:dyDescent="0.25">
      <c r="H48" s="5" t="s">
        <v>110</v>
      </c>
      <c r="I48" s="4">
        <v>-0.93989999999999996</v>
      </c>
      <c r="J48" s="4" t="s">
        <v>332</v>
      </c>
      <c r="K48" s="4" t="s">
        <v>47</v>
      </c>
      <c r="L48" s="4" t="s">
        <v>48</v>
      </c>
      <c r="M48" s="4" t="s">
        <v>49</v>
      </c>
      <c r="N48" s="4"/>
      <c r="O48" s="4"/>
      <c r="P48" s="4"/>
    </row>
    <row r="49" spans="8:16" x14ac:dyDescent="0.25">
      <c r="H49" s="5" t="s">
        <v>112</v>
      </c>
      <c r="I49" s="4">
        <v>-35.28</v>
      </c>
      <c r="J49" s="4" t="s">
        <v>333</v>
      </c>
      <c r="K49" s="4" t="s">
        <v>19</v>
      </c>
      <c r="L49" s="4" t="s">
        <v>24</v>
      </c>
      <c r="M49" s="4" t="s">
        <v>23</v>
      </c>
      <c r="N49" s="4"/>
      <c r="O49" s="4"/>
      <c r="P49" s="4"/>
    </row>
    <row r="50" spans="8:16" x14ac:dyDescent="0.25">
      <c r="H50" s="5" t="s">
        <v>114</v>
      </c>
      <c r="I50" s="4">
        <v>2.2149999999999999</v>
      </c>
      <c r="J50" s="4" t="s">
        <v>334</v>
      </c>
      <c r="K50" s="4" t="s">
        <v>47</v>
      </c>
      <c r="L50" s="4" t="s">
        <v>48</v>
      </c>
      <c r="M50" s="4" t="s">
        <v>49</v>
      </c>
      <c r="N50" s="4"/>
      <c r="O50" s="4"/>
      <c r="P50" s="4"/>
    </row>
    <row r="51" spans="8:16" x14ac:dyDescent="0.25">
      <c r="H51" s="5" t="s">
        <v>116</v>
      </c>
      <c r="I51" s="4">
        <v>2.2069999999999999</v>
      </c>
      <c r="J51" s="4" t="s">
        <v>335</v>
      </c>
      <c r="K51" s="4" t="s">
        <v>47</v>
      </c>
      <c r="L51" s="4" t="s">
        <v>48</v>
      </c>
      <c r="M51" s="4" t="s">
        <v>49</v>
      </c>
      <c r="N51" s="4"/>
      <c r="O51" s="4"/>
      <c r="P51" s="4"/>
    </row>
    <row r="52" spans="8:16" x14ac:dyDescent="0.25">
      <c r="H52" s="5" t="s">
        <v>118</v>
      </c>
      <c r="I52" s="4">
        <v>1.5740000000000001</v>
      </c>
      <c r="J52" s="4" t="s">
        <v>336</v>
      </c>
      <c r="K52" s="4" t="s">
        <v>47</v>
      </c>
      <c r="L52" s="4" t="s">
        <v>48</v>
      </c>
      <c r="M52" s="4" t="s">
        <v>49</v>
      </c>
      <c r="N52" s="4"/>
      <c r="O52" s="4"/>
      <c r="P52" s="4"/>
    </row>
    <row r="53" spans="8:16" x14ac:dyDescent="0.25">
      <c r="H53" s="5" t="s">
        <v>120</v>
      </c>
      <c r="I53" s="4">
        <v>-44.64</v>
      </c>
      <c r="J53" s="4" t="s">
        <v>337</v>
      </c>
      <c r="K53" s="4" t="s">
        <v>19</v>
      </c>
      <c r="L53" s="4" t="s">
        <v>24</v>
      </c>
      <c r="M53" s="4" t="s">
        <v>23</v>
      </c>
      <c r="N53" s="4"/>
      <c r="O53" s="4"/>
      <c r="P53" s="4"/>
    </row>
    <row r="54" spans="8:16" x14ac:dyDescent="0.25">
      <c r="H54" s="5" t="s">
        <v>122</v>
      </c>
      <c r="I54" s="4">
        <v>2.0169999999999999</v>
      </c>
      <c r="J54" s="4" t="s">
        <v>338</v>
      </c>
      <c r="K54" s="4" t="s">
        <v>47</v>
      </c>
      <c r="L54" s="4" t="s">
        <v>48</v>
      </c>
      <c r="M54" s="4" t="s">
        <v>49</v>
      </c>
      <c r="N54" s="4"/>
      <c r="O54" s="4"/>
      <c r="P54" s="4"/>
    </row>
    <row r="55" spans="8:16" x14ac:dyDescent="0.25">
      <c r="H55" s="5" t="s">
        <v>124</v>
      </c>
      <c r="I55" s="4">
        <v>1.8</v>
      </c>
      <c r="J55" s="4" t="s">
        <v>339</v>
      </c>
      <c r="K55" s="4" t="s">
        <v>47</v>
      </c>
      <c r="L55" s="4" t="s">
        <v>48</v>
      </c>
      <c r="M55" s="4" t="s">
        <v>49</v>
      </c>
      <c r="N55" s="4"/>
      <c r="O55" s="4"/>
      <c r="P55" s="4"/>
    </row>
    <row r="56" spans="8:16" x14ac:dyDescent="0.25">
      <c r="H56" s="5" t="s">
        <v>126</v>
      </c>
      <c r="I56" s="4">
        <v>0.2717</v>
      </c>
      <c r="J56" s="4" t="s">
        <v>340</v>
      </c>
      <c r="K56" s="4" t="s">
        <v>47</v>
      </c>
      <c r="L56" s="4" t="s">
        <v>48</v>
      </c>
      <c r="M56" s="4" t="s">
        <v>49</v>
      </c>
      <c r="N56" s="4"/>
      <c r="O56" s="4"/>
      <c r="P56" s="4"/>
    </row>
    <row r="57" spans="8:16" x14ac:dyDescent="0.25">
      <c r="H57" s="5" t="s">
        <v>128</v>
      </c>
      <c r="I57" s="4">
        <v>-49.52</v>
      </c>
      <c r="J57" s="4" t="s">
        <v>341</v>
      </c>
      <c r="K57" s="4" t="s">
        <v>19</v>
      </c>
      <c r="L57" s="4" t="s">
        <v>24</v>
      </c>
      <c r="M57" s="4" t="s">
        <v>23</v>
      </c>
      <c r="N57" s="4"/>
      <c r="O57" s="4"/>
      <c r="P57" s="4"/>
    </row>
    <row r="58" spans="8:16" x14ac:dyDescent="0.25">
      <c r="H58" s="5" t="s">
        <v>130</v>
      </c>
      <c r="I58" s="4">
        <v>3.5819999999999999</v>
      </c>
      <c r="J58" s="4" t="s">
        <v>342</v>
      </c>
      <c r="K58" s="4" t="s">
        <v>47</v>
      </c>
      <c r="L58" s="4" t="s">
        <v>48</v>
      </c>
      <c r="M58" s="4" t="s">
        <v>49</v>
      </c>
      <c r="N58" s="4"/>
      <c r="O58" s="4"/>
      <c r="P58" s="4"/>
    </row>
    <row r="59" spans="8:16" x14ac:dyDescent="0.25">
      <c r="H59" s="5" t="s">
        <v>132</v>
      </c>
      <c r="I59" s="4">
        <v>-1.6220000000000001</v>
      </c>
      <c r="J59" s="4" t="s">
        <v>343</v>
      </c>
      <c r="K59" s="4" t="s">
        <v>47</v>
      </c>
      <c r="L59" s="4" t="s">
        <v>48</v>
      </c>
      <c r="M59" s="4" t="s">
        <v>49</v>
      </c>
      <c r="N59" s="4"/>
      <c r="O59" s="4"/>
      <c r="P59" s="4"/>
    </row>
    <row r="60" spans="8:16" x14ac:dyDescent="0.25">
      <c r="H60" s="5" t="s">
        <v>134</v>
      </c>
      <c r="I60" s="4">
        <v>-3.09</v>
      </c>
      <c r="J60" s="4" t="s">
        <v>344</v>
      </c>
      <c r="K60" s="4" t="s">
        <v>47</v>
      </c>
      <c r="L60" s="4" t="s">
        <v>48</v>
      </c>
      <c r="M60" s="4" t="s">
        <v>49</v>
      </c>
      <c r="N60" s="4"/>
      <c r="O60" s="4"/>
      <c r="P60" s="4"/>
    </row>
    <row r="61" spans="8:16" x14ac:dyDescent="0.25">
      <c r="H61" s="5" t="s">
        <v>136</v>
      </c>
      <c r="I61" s="4">
        <v>-37.43</v>
      </c>
      <c r="J61" s="4" t="s">
        <v>345</v>
      </c>
      <c r="K61" s="4" t="s">
        <v>19</v>
      </c>
      <c r="L61" s="4" t="s">
        <v>24</v>
      </c>
      <c r="M61" s="4" t="s">
        <v>23</v>
      </c>
      <c r="N61" s="4"/>
      <c r="O61" s="4"/>
      <c r="P61" s="4"/>
    </row>
    <row r="62" spans="8:16" x14ac:dyDescent="0.25">
      <c r="H62" s="5" t="s">
        <v>138</v>
      </c>
      <c r="I62" s="4">
        <v>6.4269999999999994E-2</v>
      </c>
      <c r="J62" s="4" t="s">
        <v>346</v>
      </c>
      <c r="K62" s="4" t="s">
        <v>47</v>
      </c>
      <c r="L62" s="4" t="s">
        <v>48</v>
      </c>
      <c r="M62" s="4" t="s">
        <v>49</v>
      </c>
      <c r="N62" s="4"/>
      <c r="O62" s="4"/>
      <c r="P62" s="4"/>
    </row>
    <row r="63" spans="8:16" x14ac:dyDescent="0.25">
      <c r="H63" s="5" t="s">
        <v>140</v>
      </c>
      <c r="I63" s="4">
        <v>5.6529999999999997E-2</v>
      </c>
      <c r="J63" s="4" t="s">
        <v>347</v>
      </c>
      <c r="K63" s="4" t="s">
        <v>47</v>
      </c>
      <c r="L63" s="4" t="s">
        <v>48</v>
      </c>
      <c r="M63" s="4" t="s">
        <v>49</v>
      </c>
      <c r="N63" s="4"/>
      <c r="O63" s="4"/>
      <c r="P63" s="4"/>
    </row>
    <row r="64" spans="8:16" x14ac:dyDescent="0.25">
      <c r="H64" s="5" t="s">
        <v>142</v>
      </c>
      <c r="I64" s="4">
        <v>-0.57650000000000001</v>
      </c>
      <c r="J64" s="4" t="s">
        <v>348</v>
      </c>
      <c r="K64" s="4" t="s">
        <v>47</v>
      </c>
      <c r="L64" s="4" t="s">
        <v>48</v>
      </c>
      <c r="M64" s="4" t="s">
        <v>49</v>
      </c>
      <c r="N64" s="4"/>
      <c r="O64" s="4"/>
      <c r="P64" s="4"/>
    </row>
    <row r="65" spans="8:16" x14ac:dyDescent="0.25">
      <c r="H65" s="5" t="s">
        <v>144</v>
      </c>
      <c r="I65" s="4">
        <v>-46.79</v>
      </c>
      <c r="J65" s="4" t="s">
        <v>349</v>
      </c>
      <c r="K65" s="4" t="s">
        <v>19</v>
      </c>
      <c r="L65" s="4" t="s">
        <v>24</v>
      </c>
      <c r="M65" s="4" t="s">
        <v>23</v>
      </c>
      <c r="N65" s="4"/>
      <c r="O65" s="4"/>
      <c r="P65" s="4"/>
    </row>
    <row r="66" spans="8:16" x14ac:dyDescent="0.25">
      <c r="H66" s="5" t="s">
        <v>146</v>
      </c>
      <c r="I66" s="4">
        <v>-0.1333</v>
      </c>
      <c r="J66" s="4" t="s">
        <v>350</v>
      </c>
      <c r="K66" s="4" t="s">
        <v>47</v>
      </c>
      <c r="L66" s="4" t="s">
        <v>48</v>
      </c>
      <c r="M66" s="4" t="s">
        <v>49</v>
      </c>
      <c r="N66" s="4"/>
      <c r="O66" s="4"/>
      <c r="P66" s="4"/>
    </row>
    <row r="67" spans="8:16" x14ac:dyDescent="0.25">
      <c r="H67" s="5" t="s">
        <v>148</v>
      </c>
      <c r="I67" s="4">
        <v>-0.35049999999999998</v>
      </c>
      <c r="J67" s="4" t="s">
        <v>351</v>
      </c>
      <c r="K67" s="4" t="s">
        <v>47</v>
      </c>
      <c r="L67" s="4" t="s">
        <v>48</v>
      </c>
      <c r="M67" s="4" t="s">
        <v>49</v>
      </c>
      <c r="N67" s="4"/>
      <c r="O67" s="4"/>
      <c r="P67" s="4"/>
    </row>
    <row r="68" spans="8:16" x14ac:dyDescent="0.25">
      <c r="H68" s="5" t="s">
        <v>150</v>
      </c>
      <c r="I68" s="4">
        <v>-1.879</v>
      </c>
      <c r="J68" s="4" t="s">
        <v>352</v>
      </c>
      <c r="K68" s="4" t="s">
        <v>47</v>
      </c>
      <c r="L68" s="4" t="s">
        <v>48</v>
      </c>
      <c r="M68" s="4" t="s">
        <v>49</v>
      </c>
      <c r="N68" s="4"/>
      <c r="O68" s="4"/>
      <c r="P68" s="4"/>
    </row>
    <row r="69" spans="8:16" x14ac:dyDescent="0.25">
      <c r="H69" s="5" t="s">
        <v>152</v>
      </c>
      <c r="I69" s="4">
        <v>-51.67</v>
      </c>
      <c r="J69" s="4" t="s">
        <v>353</v>
      </c>
      <c r="K69" s="4" t="s">
        <v>19</v>
      </c>
      <c r="L69" s="4" t="s">
        <v>24</v>
      </c>
      <c r="M69" s="4" t="s">
        <v>23</v>
      </c>
      <c r="N69" s="4"/>
      <c r="O69" s="4"/>
      <c r="P69" s="4"/>
    </row>
    <row r="70" spans="8:16" x14ac:dyDescent="0.25">
      <c r="H70" s="5" t="s">
        <v>154</v>
      </c>
      <c r="I70" s="4">
        <v>1.4319999999999999</v>
      </c>
      <c r="J70" s="4" t="s">
        <v>354</v>
      </c>
      <c r="K70" s="4" t="s">
        <v>47</v>
      </c>
      <c r="L70" s="4" t="s">
        <v>48</v>
      </c>
      <c r="M70" s="4" t="s">
        <v>49</v>
      </c>
      <c r="N70" s="4"/>
      <c r="O70" s="4"/>
      <c r="P70" s="4"/>
    </row>
    <row r="71" spans="8:16" x14ac:dyDescent="0.25">
      <c r="H71" s="5" t="s">
        <v>156</v>
      </c>
      <c r="I71" s="4">
        <v>-1.468</v>
      </c>
      <c r="J71" s="4" t="s">
        <v>355</v>
      </c>
      <c r="K71" s="4" t="s">
        <v>47</v>
      </c>
      <c r="L71" s="4" t="s">
        <v>48</v>
      </c>
      <c r="M71" s="4" t="s">
        <v>49</v>
      </c>
      <c r="N71" s="4"/>
      <c r="O71" s="4"/>
      <c r="P71" s="4"/>
    </row>
    <row r="72" spans="8:16" x14ac:dyDescent="0.25">
      <c r="H72" s="5" t="s">
        <v>158</v>
      </c>
      <c r="I72" s="4">
        <v>-35.81</v>
      </c>
      <c r="J72" s="4" t="s">
        <v>356</v>
      </c>
      <c r="K72" s="4" t="s">
        <v>19</v>
      </c>
      <c r="L72" s="4" t="s">
        <v>24</v>
      </c>
      <c r="M72" s="4" t="s">
        <v>23</v>
      </c>
      <c r="N72" s="4"/>
      <c r="O72" s="4"/>
      <c r="P72" s="4"/>
    </row>
    <row r="73" spans="8:16" x14ac:dyDescent="0.25">
      <c r="H73" s="5" t="s">
        <v>160</v>
      </c>
      <c r="I73" s="4">
        <v>1.6870000000000001</v>
      </c>
      <c r="J73" s="4" t="s">
        <v>357</v>
      </c>
      <c r="K73" s="4" t="s">
        <v>47</v>
      </c>
      <c r="L73" s="4" t="s">
        <v>48</v>
      </c>
      <c r="M73" s="4" t="s">
        <v>49</v>
      </c>
      <c r="N73" s="4"/>
      <c r="O73" s="4"/>
      <c r="P73" s="4"/>
    </row>
    <row r="74" spans="8:16" x14ac:dyDescent="0.25">
      <c r="H74" s="5" t="s">
        <v>162</v>
      </c>
      <c r="I74" s="4">
        <v>1.679</v>
      </c>
      <c r="J74" s="4" t="s">
        <v>358</v>
      </c>
      <c r="K74" s="4" t="s">
        <v>47</v>
      </c>
      <c r="L74" s="4" t="s">
        <v>48</v>
      </c>
      <c r="M74" s="4" t="s">
        <v>49</v>
      </c>
      <c r="N74" s="4"/>
      <c r="O74" s="4"/>
      <c r="P74" s="4"/>
    </row>
    <row r="75" spans="8:16" x14ac:dyDescent="0.25">
      <c r="H75" s="5" t="s">
        <v>164</v>
      </c>
      <c r="I75" s="4">
        <v>1.046</v>
      </c>
      <c r="J75" s="4" t="s">
        <v>359</v>
      </c>
      <c r="K75" s="4" t="s">
        <v>47</v>
      </c>
      <c r="L75" s="4" t="s">
        <v>48</v>
      </c>
      <c r="M75" s="4" t="s">
        <v>49</v>
      </c>
      <c r="N75" s="4"/>
      <c r="O75" s="4"/>
      <c r="P75" s="4"/>
    </row>
    <row r="76" spans="8:16" x14ac:dyDescent="0.25">
      <c r="H76" s="5" t="s">
        <v>166</v>
      </c>
      <c r="I76" s="4">
        <v>-45.17</v>
      </c>
      <c r="J76" s="4" t="s">
        <v>360</v>
      </c>
      <c r="K76" s="4" t="s">
        <v>19</v>
      </c>
      <c r="L76" s="4" t="s">
        <v>24</v>
      </c>
      <c r="M76" s="4" t="s">
        <v>23</v>
      </c>
      <c r="N76" s="4"/>
      <c r="O76" s="4"/>
      <c r="P76" s="4"/>
    </row>
    <row r="77" spans="8:16" x14ac:dyDescent="0.25">
      <c r="H77" s="5" t="s">
        <v>168</v>
      </c>
      <c r="I77" s="4">
        <v>1.4890000000000001</v>
      </c>
      <c r="J77" s="4" t="s">
        <v>361</v>
      </c>
      <c r="K77" s="4" t="s">
        <v>47</v>
      </c>
      <c r="L77" s="4" t="s">
        <v>48</v>
      </c>
      <c r="M77" s="4" t="s">
        <v>49</v>
      </c>
      <c r="N77" s="4"/>
      <c r="O77" s="4"/>
      <c r="P77" s="4"/>
    </row>
    <row r="78" spans="8:16" x14ac:dyDescent="0.25">
      <c r="H78" s="5" t="s">
        <v>170</v>
      </c>
      <c r="I78" s="4">
        <v>1.272</v>
      </c>
      <c r="J78" s="4" t="s">
        <v>362</v>
      </c>
      <c r="K78" s="4" t="s">
        <v>47</v>
      </c>
      <c r="L78" s="4" t="s">
        <v>48</v>
      </c>
      <c r="M78" s="4" t="s">
        <v>49</v>
      </c>
      <c r="N78" s="4"/>
      <c r="O78" s="4"/>
      <c r="P78" s="4"/>
    </row>
    <row r="79" spans="8:16" x14ac:dyDescent="0.25">
      <c r="H79" s="5" t="s">
        <v>172</v>
      </c>
      <c r="I79" s="4">
        <v>-0.25640000000000002</v>
      </c>
      <c r="J79" s="4" t="s">
        <v>363</v>
      </c>
      <c r="K79" s="4" t="s">
        <v>47</v>
      </c>
      <c r="L79" s="4" t="s">
        <v>48</v>
      </c>
      <c r="M79" s="4" t="s">
        <v>49</v>
      </c>
      <c r="N79" s="4"/>
      <c r="O79" s="4"/>
      <c r="P79" s="4"/>
    </row>
    <row r="80" spans="8:16" x14ac:dyDescent="0.25">
      <c r="H80" s="5" t="s">
        <v>174</v>
      </c>
      <c r="I80" s="4">
        <v>-50.05</v>
      </c>
      <c r="J80" s="4" t="s">
        <v>364</v>
      </c>
      <c r="K80" s="4" t="s">
        <v>19</v>
      </c>
      <c r="L80" s="4" t="s">
        <v>24</v>
      </c>
      <c r="M80" s="4" t="s">
        <v>23</v>
      </c>
      <c r="N80" s="4"/>
      <c r="O80" s="4"/>
      <c r="P80" s="4"/>
    </row>
    <row r="81" spans="8:16" x14ac:dyDescent="0.25">
      <c r="H81" s="5" t="s">
        <v>176</v>
      </c>
      <c r="I81" s="4">
        <v>3.0539999999999998</v>
      </c>
      <c r="J81" s="4" t="s">
        <v>365</v>
      </c>
      <c r="K81" s="4" t="s">
        <v>47</v>
      </c>
      <c r="L81" s="4" t="s">
        <v>48</v>
      </c>
      <c r="M81" s="4" t="s">
        <v>49</v>
      </c>
      <c r="N81" s="4"/>
      <c r="O81" s="4"/>
      <c r="P81" s="4"/>
    </row>
    <row r="82" spans="8:16" x14ac:dyDescent="0.25">
      <c r="H82" s="5" t="s">
        <v>178</v>
      </c>
      <c r="I82" s="4">
        <v>-34.340000000000003</v>
      </c>
      <c r="J82" s="4" t="s">
        <v>366</v>
      </c>
      <c r="K82" s="4" t="s">
        <v>19</v>
      </c>
      <c r="L82" s="4" t="s">
        <v>24</v>
      </c>
      <c r="M82" s="4" t="s">
        <v>23</v>
      </c>
      <c r="N82" s="4"/>
      <c r="O82" s="4"/>
      <c r="P82" s="4"/>
    </row>
    <row r="83" spans="8:16" x14ac:dyDescent="0.25">
      <c r="H83" s="5" t="s">
        <v>180</v>
      </c>
      <c r="I83" s="4">
        <v>3.1549999999999998</v>
      </c>
      <c r="J83" s="4" t="s">
        <v>367</v>
      </c>
      <c r="K83" s="4" t="s">
        <v>47</v>
      </c>
      <c r="L83" s="4" t="s">
        <v>48</v>
      </c>
      <c r="M83" s="4" t="s">
        <v>49</v>
      </c>
      <c r="N83" s="4"/>
      <c r="O83" s="4"/>
      <c r="P83" s="4"/>
    </row>
    <row r="84" spans="8:16" x14ac:dyDescent="0.25">
      <c r="H84" s="5" t="s">
        <v>182</v>
      </c>
      <c r="I84" s="4">
        <v>3.1469999999999998</v>
      </c>
      <c r="J84" s="4" t="s">
        <v>368</v>
      </c>
      <c r="K84" s="4" t="s">
        <v>47</v>
      </c>
      <c r="L84" s="4" t="s">
        <v>48</v>
      </c>
      <c r="M84" s="4" t="s">
        <v>49</v>
      </c>
      <c r="N84" s="4"/>
      <c r="O84" s="4"/>
      <c r="P84" s="4"/>
    </row>
    <row r="85" spans="8:16" x14ac:dyDescent="0.25">
      <c r="H85" s="5" t="s">
        <v>184</v>
      </c>
      <c r="I85" s="4">
        <v>2.5139999999999998</v>
      </c>
      <c r="J85" s="4" t="s">
        <v>369</v>
      </c>
      <c r="K85" s="4" t="s">
        <v>47</v>
      </c>
      <c r="L85" s="4" t="s">
        <v>48</v>
      </c>
      <c r="M85" s="4" t="s">
        <v>49</v>
      </c>
      <c r="N85" s="4"/>
      <c r="O85" s="4"/>
      <c r="P85" s="4"/>
    </row>
    <row r="86" spans="8:16" x14ac:dyDescent="0.25">
      <c r="H86" s="5" t="s">
        <v>186</v>
      </c>
      <c r="I86" s="4">
        <v>-43.7</v>
      </c>
      <c r="J86" s="4" t="s">
        <v>370</v>
      </c>
      <c r="K86" s="4" t="s">
        <v>19</v>
      </c>
      <c r="L86" s="4" t="s">
        <v>24</v>
      </c>
      <c r="M86" s="4" t="s">
        <v>23</v>
      </c>
      <c r="N86" s="4"/>
      <c r="O86" s="4"/>
      <c r="P86" s="4"/>
    </row>
    <row r="87" spans="8:16" x14ac:dyDescent="0.25">
      <c r="H87" s="5" t="s">
        <v>188</v>
      </c>
      <c r="I87" s="4">
        <v>2.9569999999999999</v>
      </c>
      <c r="J87" s="4" t="s">
        <v>371</v>
      </c>
      <c r="K87" s="4" t="s">
        <v>47</v>
      </c>
      <c r="L87" s="4" t="s">
        <v>48</v>
      </c>
      <c r="M87" s="4" t="s">
        <v>49</v>
      </c>
      <c r="N87" s="4"/>
      <c r="O87" s="4"/>
      <c r="P87" s="4"/>
    </row>
    <row r="88" spans="8:16" x14ac:dyDescent="0.25">
      <c r="H88" s="5" t="s">
        <v>190</v>
      </c>
      <c r="I88" s="4">
        <v>2.74</v>
      </c>
      <c r="J88" s="4" t="s">
        <v>372</v>
      </c>
      <c r="K88" s="4" t="s">
        <v>47</v>
      </c>
      <c r="L88" s="4" t="s">
        <v>48</v>
      </c>
      <c r="M88" s="4" t="s">
        <v>49</v>
      </c>
      <c r="N88" s="4"/>
      <c r="O88" s="4"/>
      <c r="P88" s="4"/>
    </row>
    <row r="89" spans="8:16" x14ac:dyDescent="0.25">
      <c r="H89" s="5" t="s">
        <v>192</v>
      </c>
      <c r="I89" s="4">
        <v>1.212</v>
      </c>
      <c r="J89" s="4" t="s">
        <v>373</v>
      </c>
      <c r="K89" s="4" t="s">
        <v>47</v>
      </c>
      <c r="L89" s="4" t="s">
        <v>48</v>
      </c>
      <c r="M89" s="4" t="s">
        <v>49</v>
      </c>
      <c r="N89" s="4"/>
      <c r="O89" s="4"/>
      <c r="P89" s="4"/>
    </row>
    <row r="90" spans="8:16" x14ac:dyDescent="0.25">
      <c r="H90" s="5" t="s">
        <v>194</v>
      </c>
      <c r="I90" s="4">
        <v>-48.58</v>
      </c>
      <c r="J90" s="4" t="s">
        <v>374</v>
      </c>
      <c r="K90" s="4" t="s">
        <v>19</v>
      </c>
      <c r="L90" s="4" t="s">
        <v>24</v>
      </c>
      <c r="M90" s="4" t="s">
        <v>23</v>
      </c>
      <c r="N90" s="4"/>
      <c r="O90" s="4"/>
      <c r="P90" s="4"/>
    </row>
    <row r="91" spans="8:16" x14ac:dyDescent="0.25">
      <c r="H91" s="5" t="s">
        <v>196</v>
      </c>
      <c r="I91" s="4">
        <v>4.5220000000000002</v>
      </c>
      <c r="J91" s="4" t="s">
        <v>375</v>
      </c>
      <c r="K91" s="4" t="s">
        <v>47</v>
      </c>
      <c r="L91" s="4" t="s">
        <v>48</v>
      </c>
      <c r="M91" s="4" t="s">
        <v>49</v>
      </c>
      <c r="N91" s="4"/>
      <c r="O91" s="4"/>
      <c r="P91" s="4"/>
    </row>
    <row r="92" spans="8:16" x14ac:dyDescent="0.25">
      <c r="H92" s="5" t="s">
        <v>198</v>
      </c>
      <c r="I92" s="4">
        <v>37.49</v>
      </c>
      <c r="J92" s="4" t="s">
        <v>376</v>
      </c>
      <c r="K92" s="4" t="s">
        <v>19</v>
      </c>
      <c r="L92" s="4" t="s">
        <v>24</v>
      </c>
      <c r="M92" s="4" t="s">
        <v>23</v>
      </c>
      <c r="N92" s="4"/>
      <c r="O92" s="4"/>
      <c r="P92" s="4"/>
    </row>
    <row r="93" spans="8:16" x14ac:dyDescent="0.25">
      <c r="H93" s="5" t="s">
        <v>200</v>
      </c>
      <c r="I93" s="4">
        <v>37.49</v>
      </c>
      <c r="J93" s="4" t="s">
        <v>377</v>
      </c>
      <c r="K93" s="4" t="s">
        <v>19</v>
      </c>
      <c r="L93" s="4" t="s">
        <v>24</v>
      </c>
      <c r="M93" s="4" t="s">
        <v>23</v>
      </c>
      <c r="N93" s="4"/>
      <c r="O93" s="4"/>
      <c r="P93" s="4"/>
    </row>
    <row r="94" spans="8:16" x14ac:dyDescent="0.25">
      <c r="H94" s="5" t="s">
        <v>202</v>
      </c>
      <c r="I94" s="4">
        <v>36.85</v>
      </c>
      <c r="J94" s="4" t="s">
        <v>378</v>
      </c>
      <c r="K94" s="4" t="s">
        <v>19</v>
      </c>
      <c r="L94" s="4" t="s">
        <v>24</v>
      </c>
      <c r="M94" s="4" t="s">
        <v>23</v>
      </c>
      <c r="N94" s="4"/>
      <c r="O94" s="4"/>
      <c r="P94" s="4"/>
    </row>
    <row r="95" spans="8:16" x14ac:dyDescent="0.25">
      <c r="H95" s="5" t="s">
        <v>205</v>
      </c>
      <c r="I95" s="4">
        <v>-9.3610000000000007</v>
      </c>
      <c r="J95" s="4" t="s">
        <v>379</v>
      </c>
      <c r="K95" s="4" t="s">
        <v>47</v>
      </c>
      <c r="L95" s="4" t="s">
        <v>48</v>
      </c>
      <c r="M95" s="4">
        <v>0.9819</v>
      </c>
      <c r="N95" s="4"/>
      <c r="O95" s="4"/>
      <c r="P95" s="4"/>
    </row>
    <row r="96" spans="8:16" x14ac:dyDescent="0.25">
      <c r="H96" s="5" t="s">
        <v>207</v>
      </c>
      <c r="I96" s="4">
        <v>37.299999999999997</v>
      </c>
      <c r="J96" s="4" t="s">
        <v>380</v>
      </c>
      <c r="K96" s="4" t="s">
        <v>19</v>
      </c>
      <c r="L96" s="4" t="s">
        <v>24</v>
      </c>
      <c r="M96" s="4" t="s">
        <v>23</v>
      </c>
      <c r="N96" s="4"/>
      <c r="O96" s="4"/>
      <c r="P96" s="4"/>
    </row>
    <row r="97" spans="8:16" x14ac:dyDescent="0.25">
      <c r="H97" s="5" t="s">
        <v>209</v>
      </c>
      <c r="I97" s="4">
        <v>37.08</v>
      </c>
      <c r="J97" s="4" t="s">
        <v>381</v>
      </c>
      <c r="K97" s="4" t="s">
        <v>19</v>
      </c>
      <c r="L97" s="4" t="s">
        <v>24</v>
      </c>
      <c r="M97" s="4" t="s">
        <v>23</v>
      </c>
      <c r="N97" s="4"/>
      <c r="O97" s="4"/>
      <c r="P97" s="4"/>
    </row>
    <row r="98" spans="8:16" x14ac:dyDescent="0.25">
      <c r="H98" s="5" t="s">
        <v>211</v>
      </c>
      <c r="I98" s="4">
        <v>35.549999999999997</v>
      </c>
      <c r="J98" s="4" t="s">
        <v>382</v>
      </c>
      <c r="K98" s="4" t="s">
        <v>19</v>
      </c>
      <c r="L98" s="4" t="s">
        <v>24</v>
      </c>
      <c r="M98" s="4" t="s">
        <v>23</v>
      </c>
      <c r="N98" s="4"/>
      <c r="O98" s="4"/>
      <c r="P98" s="4"/>
    </row>
    <row r="99" spans="8:16" x14ac:dyDescent="0.25">
      <c r="H99" s="5" t="s">
        <v>213</v>
      </c>
      <c r="I99" s="4">
        <v>-14.24</v>
      </c>
      <c r="J99" s="4" t="s">
        <v>383</v>
      </c>
      <c r="K99" s="4" t="s">
        <v>47</v>
      </c>
      <c r="L99" s="4" t="s">
        <v>48</v>
      </c>
      <c r="M99" s="4">
        <v>0.65949999999999998</v>
      </c>
      <c r="N99" s="4"/>
      <c r="O99" s="4"/>
      <c r="P99" s="4"/>
    </row>
    <row r="100" spans="8:16" x14ac:dyDescent="0.25">
      <c r="H100" s="5" t="s">
        <v>215</v>
      </c>
      <c r="I100" s="4">
        <v>38.86</v>
      </c>
      <c r="J100" s="4" t="s">
        <v>384</v>
      </c>
      <c r="K100" s="4" t="s">
        <v>19</v>
      </c>
      <c r="L100" s="4" t="s">
        <v>24</v>
      </c>
      <c r="M100" s="4" t="s">
        <v>23</v>
      </c>
      <c r="N100" s="4"/>
      <c r="O100" s="4"/>
      <c r="P100" s="4"/>
    </row>
    <row r="101" spans="8:16" x14ac:dyDescent="0.25">
      <c r="H101" s="5" t="s">
        <v>217</v>
      </c>
      <c r="I101" s="4">
        <v>-7.7330000000000003E-3</v>
      </c>
      <c r="J101" s="4" t="s">
        <v>385</v>
      </c>
      <c r="K101" s="4" t="s">
        <v>47</v>
      </c>
      <c r="L101" s="4" t="s">
        <v>48</v>
      </c>
      <c r="M101" s="4" t="s">
        <v>49</v>
      </c>
      <c r="N101" s="4"/>
      <c r="O101" s="4"/>
      <c r="P101" s="4"/>
    </row>
    <row r="102" spans="8:16" x14ac:dyDescent="0.25">
      <c r="H102" s="5" t="s">
        <v>219</v>
      </c>
      <c r="I102" s="4">
        <v>-0.64080000000000004</v>
      </c>
      <c r="J102" s="4" t="s">
        <v>386</v>
      </c>
      <c r="K102" s="4" t="s">
        <v>47</v>
      </c>
      <c r="L102" s="4" t="s">
        <v>48</v>
      </c>
      <c r="M102" s="4" t="s">
        <v>49</v>
      </c>
      <c r="N102" s="4"/>
      <c r="O102" s="4"/>
      <c r="P102" s="4"/>
    </row>
    <row r="103" spans="8:16" x14ac:dyDescent="0.25">
      <c r="H103" s="5" t="s">
        <v>221</v>
      </c>
      <c r="I103" s="4">
        <v>-46.85</v>
      </c>
      <c r="J103" s="4" t="s">
        <v>387</v>
      </c>
      <c r="K103" s="4" t="s">
        <v>19</v>
      </c>
      <c r="L103" s="4" t="s">
        <v>24</v>
      </c>
      <c r="M103" s="4" t="s">
        <v>23</v>
      </c>
      <c r="N103" s="4"/>
      <c r="O103" s="4"/>
      <c r="P103" s="4"/>
    </row>
    <row r="104" spans="8:16" x14ac:dyDescent="0.25">
      <c r="H104" s="5" t="s">
        <v>223</v>
      </c>
      <c r="I104" s="4">
        <v>-0.1976</v>
      </c>
      <c r="J104" s="4" t="s">
        <v>388</v>
      </c>
      <c r="K104" s="4" t="s">
        <v>47</v>
      </c>
      <c r="L104" s="4" t="s">
        <v>48</v>
      </c>
      <c r="M104" s="4" t="s">
        <v>49</v>
      </c>
      <c r="N104" s="4"/>
      <c r="O104" s="4"/>
      <c r="P104" s="4"/>
    </row>
    <row r="105" spans="8:16" x14ac:dyDescent="0.25">
      <c r="H105" s="5" t="s">
        <v>225</v>
      </c>
      <c r="I105" s="4">
        <v>-0.4148</v>
      </c>
      <c r="J105" s="4" t="s">
        <v>389</v>
      </c>
      <c r="K105" s="4" t="s">
        <v>47</v>
      </c>
      <c r="L105" s="4" t="s">
        <v>48</v>
      </c>
      <c r="M105" s="4" t="s">
        <v>49</v>
      </c>
      <c r="N105" s="4"/>
      <c r="O105" s="4"/>
      <c r="P105" s="4"/>
    </row>
    <row r="106" spans="8:16" x14ac:dyDescent="0.25">
      <c r="H106" s="5" t="s">
        <v>227</v>
      </c>
      <c r="I106" s="4">
        <v>-1.9430000000000001</v>
      </c>
      <c r="J106" s="4" t="s">
        <v>390</v>
      </c>
      <c r="K106" s="4" t="s">
        <v>47</v>
      </c>
      <c r="L106" s="4" t="s">
        <v>48</v>
      </c>
      <c r="M106" s="4" t="s">
        <v>49</v>
      </c>
      <c r="N106" s="4"/>
      <c r="O106" s="4"/>
      <c r="P106" s="4"/>
    </row>
    <row r="107" spans="8:16" x14ac:dyDescent="0.25">
      <c r="H107" s="5" t="s">
        <v>229</v>
      </c>
      <c r="I107" s="4">
        <v>-51.74</v>
      </c>
      <c r="J107" s="4" t="s">
        <v>391</v>
      </c>
      <c r="K107" s="4" t="s">
        <v>19</v>
      </c>
      <c r="L107" s="4" t="s">
        <v>24</v>
      </c>
      <c r="M107" s="4" t="s">
        <v>23</v>
      </c>
      <c r="N107" s="4"/>
      <c r="O107" s="4"/>
      <c r="P107" s="4"/>
    </row>
    <row r="108" spans="8:16" x14ac:dyDescent="0.25">
      <c r="H108" s="5" t="s">
        <v>231</v>
      </c>
      <c r="I108" s="4">
        <v>1.367</v>
      </c>
      <c r="J108" s="4" t="s">
        <v>392</v>
      </c>
      <c r="K108" s="4" t="s">
        <v>47</v>
      </c>
      <c r="L108" s="4" t="s">
        <v>48</v>
      </c>
      <c r="M108" s="4" t="s">
        <v>49</v>
      </c>
      <c r="N108" s="4"/>
      <c r="O108" s="4"/>
      <c r="P108" s="4"/>
    </row>
    <row r="109" spans="8:16" x14ac:dyDescent="0.25">
      <c r="H109" s="5" t="s">
        <v>233</v>
      </c>
      <c r="I109" s="4">
        <v>-0.6331</v>
      </c>
      <c r="J109" s="4" t="s">
        <v>393</v>
      </c>
      <c r="K109" s="4" t="s">
        <v>47</v>
      </c>
      <c r="L109" s="4" t="s">
        <v>48</v>
      </c>
      <c r="M109" s="4" t="s">
        <v>49</v>
      </c>
      <c r="N109" s="4"/>
      <c r="O109" s="4"/>
      <c r="P109" s="4"/>
    </row>
    <row r="110" spans="8:16" x14ac:dyDescent="0.25">
      <c r="H110" s="5" t="s">
        <v>235</v>
      </c>
      <c r="I110" s="4">
        <v>-46.85</v>
      </c>
      <c r="J110" s="4" t="s">
        <v>394</v>
      </c>
      <c r="K110" s="4" t="s">
        <v>19</v>
      </c>
      <c r="L110" s="4" t="s">
        <v>24</v>
      </c>
      <c r="M110" s="4" t="s">
        <v>23</v>
      </c>
      <c r="N110" s="4"/>
      <c r="O110" s="4"/>
      <c r="P110" s="4"/>
    </row>
    <row r="111" spans="8:16" x14ac:dyDescent="0.25">
      <c r="H111" s="5" t="s">
        <v>237</v>
      </c>
      <c r="I111" s="4">
        <v>-0.1898</v>
      </c>
      <c r="J111" s="4" t="s">
        <v>395</v>
      </c>
      <c r="K111" s="4" t="s">
        <v>47</v>
      </c>
      <c r="L111" s="4" t="s">
        <v>48</v>
      </c>
      <c r="M111" s="4" t="s">
        <v>49</v>
      </c>
      <c r="N111" s="4"/>
      <c r="O111" s="4"/>
      <c r="P111" s="4"/>
    </row>
    <row r="112" spans="8:16" x14ac:dyDescent="0.25">
      <c r="H112" s="5" t="s">
        <v>239</v>
      </c>
      <c r="I112" s="4">
        <v>-0.40710000000000002</v>
      </c>
      <c r="J112" s="4" t="s">
        <v>396</v>
      </c>
      <c r="K112" s="4" t="s">
        <v>47</v>
      </c>
      <c r="L112" s="4" t="s">
        <v>48</v>
      </c>
      <c r="M112" s="4" t="s">
        <v>49</v>
      </c>
      <c r="N112" s="4"/>
      <c r="O112" s="4"/>
      <c r="P112" s="4"/>
    </row>
    <row r="113" spans="8:16" x14ac:dyDescent="0.25">
      <c r="H113" s="5" t="s">
        <v>241</v>
      </c>
      <c r="I113" s="4">
        <v>-1.9350000000000001</v>
      </c>
      <c r="J113" s="4" t="s">
        <v>397</v>
      </c>
      <c r="K113" s="4" t="s">
        <v>47</v>
      </c>
      <c r="L113" s="4" t="s">
        <v>48</v>
      </c>
      <c r="M113" s="4" t="s">
        <v>49</v>
      </c>
      <c r="N113" s="4"/>
      <c r="O113" s="4"/>
      <c r="P113" s="4"/>
    </row>
    <row r="114" spans="8:16" x14ac:dyDescent="0.25">
      <c r="H114" s="5" t="s">
        <v>243</v>
      </c>
      <c r="I114" s="4">
        <v>-51.73</v>
      </c>
      <c r="J114" s="4" t="s">
        <v>398</v>
      </c>
      <c r="K114" s="4" t="s">
        <v>19</v>
      </c>
      <c r="L114" s="4" t="s">
        <v>24</v>
      </c>
      <c r="M114" s="4" t="s">
        <v>23</v>
      </c>
      <c r="N114" s="4"/>
      <c r="O114" s="4"/>
      <c r="P114" s="4"/>
    </row>
    <row r="115" spans="8:16" x14ac:dyDescent="0.25">
      <c r="H115" s="5" t="s">
        <v>245</v>
      </c>
      <c r="I115" s="4">
        <v>1.375</v>
      </c>
      <c r="J115" s="4" t="s">
        <v>399</v>
      </c>
      <c r="K115" s="4" t="s">
        <v>47</v>
      </c>
      <c r="L115" s="4" t="s">
        <v>48</v>
      </c>
      <c r="M115" s="4" t="s">
        <v>49</v>
      </c>
      <c r="N115" s="4"/>
      <c r="O115" s="4"/>
      <c r="P115" s="4"/>
    </row>
    <row r="116" spans="8:16" x14ac:dyDescent="0.25">
      <c r="H116" s="5" t="s">
        <v>247</v>
      </c>
      <c r="I116" s="4">
        <v>-46.21</v>
      </c>
      <c r="J116" s="4" t="s">
        <v>400</v>
      </c>
      <c r="K116" s="4" t="s">
        <v>19</v>
      </c>
      <c r="L116" s="4" t="s">
        <v>24</v>
      </c>
      <c r="M116" s="4" t="s">
        <v>23</v>
      </c>
      <c r="N116" s="4"/>
      <c r="O116" s="4"/>
      <c r="P116" s="4"/>
    </row>
    <row r="117" spans="8:16" x14ac:dyDescent="0.25">
      <c r="H117" s="5" t="s">
        <v>249</v>
      </c>
      <c r="I117" s="4">
        <v>0.44319999999999998</v>
      </c>
      <c r="J117" s="4" t="s">
        <v>401</v>
      </c>
      <c r="K117" s="4" t="s">
        <v>47</v>
      </c>
      <c r="L117" s="4" t="s">
        <v>48</v>
      </c>
      <c r="M117" s="4" t="s">
        <v>49</v>
      </c>
      <c r="N117" s="4"/>
      <c r="O117" s="4"/>
      <c r="P117" s="4"/>
    </row>
    <row r="118" spans="8:16" x14ac:dyDescent="0.25">
      <c r="H118" s="5" t="s">
        <v>251</v>
      </c>
      <c r="I118" s="4">
        <v>0.22600000000000001</v>
      </c>
      <c r="J118" s="4" t="s">
        <v>402</v>
      </c>
      <c r="K118" s="4" t="s">
        <v>47</v>
      </c>
      <c r="L118" s="4" t="s">
        <v>48</v>
      </c>
      <c r="M118" s="4" t="s">
        <v>49</v>
      </c>
      <c r="N118" s="4"/>
      <c r="O118" s="4"/>
      <c r="P118" s="4"/>
    </row>
    <row r="119" spans="8:16" x14ac:dyDescent="0.25">
      <c r="H119" s="5" t="s">
        <v>253</v>
      </c>
      <c r="I119" s="4">
        <v>-1.302</v>
      </c>
      <c r="J119" s="4" t="s">
        <v>403</v>
      </c>
      <c r="K119" s="4" t="s">
        <v>47</v>
      </c>
      <c r="L119" s="4" t="s">
        <v>48</v>
      </c>
      <c r="M119" s="4" t="s">
        <v>49</v>
      </c>
      <c r="N119" s="4"/>
      <c r="O119" s="4"/>
      <c r="P119" s="4"/>
    </row>
    <row r="120" spans="8:16" x14ac:dyDescent="0.25">
      <c r="H120" s="5" t="s">
        <v>255</v>
      </c>
      <c r="I120" s="4">
        <v>-51.1</v>
      </c>
      <c r="J120" s="4" t="s">
        <v>404</v>
      </c>
      <c r="K120" s="4" t="s">
        <v>19</v>
      </c>
      <c r="L120" s="4" t="s">
        <v>24</v>
      </c>
      <c r="M120" s="4" t="s">
        <v>23</v>
      </c>
      <c r="N120" s="4"/>
      <c r="O120" s="4"/>
      <c r="P120" s="4"/>
    </row>
    <row r="121" spans="8:16" x14ac:dyDescent="0.25">
      <c r="H121" s="5" t="s">
        <v>257</v>
      </c>
      <c r="I121" s="4">
        <v>2.008</v>
      </c>
      <c r="J121" s="4" t="s">
        <v>405</v>
      </c>
      <c r="K121" s="4" t="s">
        <v>47</v>
      </c>
      <c r="L121" s="4" t="s">
        <v>48</v>
      </c>
      <c r="M121" s="4" t="s">
        <v>49</v>
      </c>
      <c r="N121" s="4"/>
      <c r="O121" s="4"/>
      <c r="P121" s="4"/>
    </row>
    <row r="122" spans="8:16" x14ac:dyDescent="0.25">
      <c r="H122" s="5" t="s">
        <v>259</v>
      </c>
      <c r="I122" s="4">
        <v>46.66</v>
      </c>
      <c r="J122" s="4" t="s">
        <v>406</v>
      </c>
      <c r="K122" s="4" t="s">
        <v>19</v>
      </c>
      <c r="L122" s="4" t="s">
        <v>24</v>
      </c>
      <c r="M122" s="4" t="s">
        <v>23</v>
      </c>
      <c r="N122" s="4"/>
      <c r="O122" s="4"/>
      <c r="P122" s="4"/>
    </row>
    <row r="123" spans="8:16" x14ac:dyDescent="0.25">
      <c r="H123" s="5" t="s">
        <v>261</v>
      </c>
      <c r="I123" s="4">
        <v>46.44</v>
      </c>
      <c r="J123" s="4" t="s">
        <v>407</v>
      </c>
      <c r="K123" s="4" t="s">
        <v>19</v>
      </c>
      <c r="L123" s="4" t="s">
        <v>24</v>
      </c>
      <c r="M123" s="4" t="s">
        <v>23</v>
      </c>
      <c r="N123" s="4"/>
      <c r="O123" s="4"/>
      <c r="P123" s="4"/>
    </row>
    <row r="124" spans="8:16" x14ac:dyDescent="0.25">
      <c r="H124" s="5" t="s">
        <v>263</v>
      </c>
      <c r="I124" s="4">
        <v>44.91</v>
      </c>
      <c r="J124" s="4" t="s">
        <v>408</v>
      </c>
      <c r="K124" s="4" t="s">
        <v>19</v>
      </c>
      <c r="L124" s="4" t="s">
        <v>24</v>
      </c>
      <c r="M124" s="4" t="s">
        <v>23</v>
      </c>
      <c r="N124" s="4"/>
      <c r="O124" s="4"/>
      <c r="P124" s="4"/>
    </row>
    <row r="125" spans="8:16" x14ac:dyDescent="0.25">
      <c r="H125" s="5" t="s">
        <v>265</v>
      </c>
      <c r="I125" s="4">
        <v>-4.8819999999999997</v>
      </c>
      <c r="J125" s="4" t="s">
        <v>409</v>
      </c>
      <c r="K125" s="4" t="s">
        <v>47</v>
      </c>
      <c r="L125" s="4" t="s">
        <v>48</v>
      </c>
      <c r="M125" s="4" t="s">
        <v>49</v>
      </c>
      <c r="N125" s="4"/>
      <c r="O125" s="4"/>
      <c r="P125" s="4"/>
    </row>
    <row r="126" spans="8:16" x14ac:dyDescent="0.25">
      <c r="H126" s="5" t="s">
        <v>267</v>
      </c>
      <c r="I126" s="4">
        <v>48.22</v>
      </c>
      <c r="J126" s="4" t="s">
        <v>410</v>
      </c>
      <c r="K126" s="4" t="s">
        <v>19</v>
      </c>
      <c r="L126" s="4" t="s">
        <v>24</v>
      </c>
      <c r="M126" s="4" t="s">
        <v>23</v>
      </c>
      <c r="N126" s="4"/>
      <c r="O126" s="4"/>
      <c r="P126" s="4"/>
    </row>
    <row r="127" spans="8:16" x14ac:dyDescent="0.25">
      <c r="H127" s="5" t="s">
        <v>269</v>
      </c>
      <c r="I127" s="4">
        <v>-0.2172</v>
      </c>
      <c r="J127" s="4" t="s">
        <v>411</v>
      </c>
      <c r="K127" s="4" t="s">
        <v>47</v>
      </c>
      <c r="L127" s="4" t="s">
        <v>48</v>
      </c>
      <c r="M127" s="4" t="s">
        <v>49</v>
      </c>
      <c r="N127" s="4"/>
      <c r="O127" s="4"/>
      <c r="P127" s="4"/>
    </row>
    <row r="128" spans="8:16" x14ac:dyDescent="0.25">
      <c r="H128" s="5" t="s">
        <v>271</v>
      </c>
      <c r="I128" s="4">
        <v>-1.7450000000000001</v>
      </c>
      <c r="J128" s="4" t="s">
        <v>412</v>
      </c>
      <c r="K128" s="4" t="s">
        <v>47</v>
      </c>
      <c r="L128" s="4" t="s">
        <v>48</v>
      </c>
      <c r="M128" s="4" t="s">
        <v>49</v>
      </c>
      <c r="N128" s="4"/>
      <c r="O128" s="4"/>
      <c r="P128" s="4"/>
    </row>
    <row r="129" spans="8:16" x14ac:dyDescent="0.25">
      <c r="H129" s="5" t="s">
        <v>273</v>
      </c>
      <c r="I129" s="4">
        <v>-51.54</v>
      </c>
      <c r="J129" s="4" t="s">
        <v>413</v>
      </c>
      <c r="K129" s="4" t="s">
        <v>19</v>
      </c>
      <c r="L129" s="4" t="s">
        <v>24</v>
      </c>
      <c r="M129" s="4" t="s">
        <v>23</v>
      </c>
      <c r="N129" s="4"/>
      <c r="O129" s="4"/>
      <c r="P129" s="4"/>
    </row>
    <row r="130" spans="8:16" x14ac:dyDescent="0.25">
      <c r="H130" s="5" t="s">
        <v>275</v>
      </c>
      <c r="I130" s="4">
        <v>1.5649999999999999</v>
      </c>
      <c r="J130" s="4" t="s">
        <v>414</v>
      </c>
      <c r="K130" s="4" t="s">
        <v>47</v>
      </c>
      <c r="L130" s="4" t="s">
        <v>48</v>
      </c>
      <c r="M130" s="4" t="s">
        <v>49</v>
      </c>
      <c r="N130" s="4"/>
      <c r="O130" s="4"/>
      <c r="P130" s="4"/>
    </row>
    <row r="131" spans="8:16" x14ac:dyDescent="0.25">
      <c r="H131" s="5" t="s">
        <v>277</v>
      </c>
      <c r="I131" s="4">
        <v>-1.528</v>
      </c>
      <c r="J131" s="4" t="s">
        <v>415</v>
      </c>
      <c r="K131" s="4" t="s">
        <v>47</v>
      </c>
      <c r="L131" s="4" t="s">
        <v>48</v>
      </c>
      <c r="M131" s="4" t="s">
        <v>49</v>
      </c>
      <c r="N131" s="4"/>
      <c r="O131" s="4"/>
      <c r="P131" s="4"/>
    </row>
    <row r="132" spans="8:16" x14ac:dyDescent="0.25">
      <c r="H132" s="5" t="s">
        <v>279</v>
      </c>
      <c r="I132" s="4">
        <v>-51.32</v>
      </c>
      <c r="J132" s="4" t="s">
        <v>416</v>
      </c>
      <c r="K132" s="4" t="s">
        <v>19</v>
      </c>
      <c r="L132" s="4" t="s">
        <v>24</v>
      </c>
      <c r="M132" s="4" t="s">
        <v>23</v>
      </c>
      <c r="N132" s="4"/>
      <c r="O132" s="4"/>
      <c r="P132" s="4"/>
    </row>
    <row r="133" spans="8:16" x14ac:dyDescent="0.25">
      <c r="H133" s="5" t="s">
        <v>281</v>
      </c>
      <c r="I133" s="4">
        <v>1.782</v>
      </c>
      <c r="J133" s="4" t="s">
        <v>417</v>
      </c>
      <c r="K133" s="4" t="s">
        <v>47</v>
      </c>
      <c r="L133" s="4" t="s">
        <v>48</v>
      </c>
      <c r="M133" s="4" t="s">
        <v>49</v>
      </c>
      <c r="N133" s="4"/>
      <c r="O133" s="4"/>
      <c r="P133" s="4"/>
    </row>
    <row r="134" spans="8:16" x14ac:dyDescent="0.25">
      <c r="H134" s="5" t="s">
        <v>283</v>
      </c>
      <c r="I134" s="4">
        <v>-49.79</v>
      </c>
      <c r="J134" s="4" t="s">
        <v>418</v>
      </c>
      <c r="K134" s="4" t="s">
        <v>19</v>
      </c>
      <c r="L134" s="4" t="s">
        <v>24</v>
      </c>
      <c r="M134" s="4" t="s">
        <v>23</v>
      </c>
      <c r="N134" s="4"/>
      <c r="O134" s="4"/>
      <c r="P134" s="4"/>
    </row>
    <row r="135" spans="8:16" x14ac:dyDescent="0.25">
      <c r="H135" s="5" t="s">
        <v>285</v>
      </c>
      <c r="I135" s="4">
        <v>3.31</v>
      </c>
      <c r="J135" s="4" t="s">
        <v>419</v>
      </c>
      <c r="K135" s="4" t="s">
        <v>47</v>
      </c>
      <c r="L135" s="4" t="s">
        <v>48</v>
      </c>
      <c r="M135" s="4" t="s">
        <v>49</v>
      </c>
      <c r="N135" s="4"/>
      <c r="O135" s="4"/>
      <c r="P135" s="4"/>
    </row>
    <row r="136" spans="8:16" x14ac:dyDescent="0.25">
      <c r="H136" s="5" t="s">
        <v>287</v>
      </c>
      <c r="I136" s="4">
        <v>53.1</v>
      </c>
      <c r="J136" s="4" t="s">
        <v>420</v>
      </c>
      <c r="K136" s="4" t="s">
        <v>19</v>
      </c>
      <c r="L136" s="4" t="s">
        <v>24</v>
      </c>
      <c r="M136" s="4" t="s">
        <v>23</v>
      </c>
      <c r="N136" s="4"/>
      <c r="O136" s="4"/>
      <c r="P136" s="4"/>
    </row>
    <row r="137" spans="8:16" x14ac:dyDescent="0.25">
      <c r="H137" s="5"/>
      <c r="I137" s="4"/>
      <c r="J137" s="4"/>
      <c r="K137" s="4"/>
      <c r="L137" s="4"/>
      <c r="M137" s="4"/>
      <c r="N137" s="4"/>
      <c r="O137" s="4"/>
      <c r="P137" s="4"/>
    </row>
    <row r="138" spans="8:16" x14ac:dyDescent="0.25">
      <c r="H138" s="5"/>
      <c r="I138" s="4"/>
      <c r="J138" s="4"/>
      <c r="K138" s="4"/>
      <c r="L138" s="4"/>
      <c r="M138" s="4"/>
      <c r="N138" s="4"/>
      <c r="O138" s="4"/>
      <c r="P138" s="4"/>
    </row>
    <row r="139" spans="8:16" x14ac:dyDescent="0.25">
      <c r="H139" s="5" t="s">
        <v>289</v>
      </c>
      <c r="I139" s="4" t="s">
        <v>290</v>
      </c>
      <c r="J139" s="4" t="s">
        <v>291</v>
      </c>
      <c r="K139" s="4" t="s">
        <v>41</v>
      </c>
      <c r="L139" s="4" t="s">
        <v>292</v>
      </c>
      <c r="M139" s="4" t="s">
        <v>293</v>
      </c>
      <c r="N139" s="4" t="s">
        <v>294</v>
      </c>
      <c r="O139" s="4" t="s">
        <v>295</v>
      </c>
      <c r="P139" s="4" t="s">
        <v>27</v>
      </c>
    </row>
    <row r="140" spans="8:16" x14ac:dyDescent="0.25">
      <c r="H140" s="5"/>
      <c r="I140" s="4"/>
      <c r="J140" s="4"/>
      <c r="K140" s="4"/>
      <c r="L140" s="4"/>
      <c r="M140" s="4"/>
      <c r="N140" s="4"/>
      <c r="O140" s="4"/>
      <c r="P140" s="4"/>
    </row>
    <row r="141" spans="8:16" x14ac:dyDescent="0.25">
      <c r="H141" s="5" t="s">
        <v>45</v>
      </c>
      <c r="I141" s="4">
        <v>12.69</v>
      </c>
      <c r="J141" s="4">
        <v>10.7</v>
      </c>
      <c r="K141" s="4">
        <v>1.988</v>
      </c>
      <c r="L141" s="4">
        <v>6.3280000000000003</v>
      </c>
      <c r="M141" s="4">
        <v>6</v>
      </c>
      <c r="N141" s="4">
        <v>6</v>
      </c>
      <c r="O141" s="4">
        <v>0.44419999999999998</v>
      </c>
      <c r="P141" s="4">
        <v>80</v>
      </c>
    </row>
    <row r="142" spans="8:16" x14ac:dyDescent="0.25">
      <c r="H142" s="5" t="s">
        <v>50</v>
      </c>
      <c r="I142" s="4">
        <v>12.69</v>
      </c>
      <c r="J142" s="4">
        <v>15.17</v>
      </c>
      <c r="K142" s="4">
        <v>-2.48</v>
      </c>
      <c r="L142" s="4">
        <v>6.3280000000000003</v>
      </c>
      <c r="M142" s="4">
        <v>6</v>
      </c>
      <c r="N142" s="4">
        <v>6</v>
      </c>
      <c r="O142" s="4">
        <v>0.55420000000000003</v>
      </c>
      <c r="P142" s="4">
        <v>80</v>
      </c>
    </row>
    <row r="143" spans="8:16" x14ac:dyDescent="0.25">
      <c r="H143" s="5" t="s">
        <v>52</v>
      </c>
      <c r="I143" s="4">
        <v>12.69</v>
      </c>
      <c r="J143" s="4">
        <v>13.02</v>
      </c>
      <c r="K143" s="4">
        <v>-0.32969999999999999</v>
      </c>
      <c r="L143" s="4">
        <v>6.3280000000000003</v>
      </c>
      <c r="M143" s="4">
        <v>6</v>
      </c>
      <c r="N143" s="4">
        <v>6</v>
      </c>
      <c r="O143" s="4">
        <v>7.3690000000000005E-2</v>
      </c>
      <c r="P143" s="4">
        <v>80</v>
      </c>
    </row>
    <row r="144" spans="8:16" x14ac:dyDescent="0.25">
      <c r="H144" s="5" t="s">
        <v>54</v>
      </c>
      <c r="I144" s="4">
        <v>12.69</v>
      </c>
      <c r="J144" s="4">
        <v>14.64</v>
      </c>
      <c r="K144" s="4">
        <v>-1.952</v>
      </c>
      <c r="L144" s="4">
        <v>6.3280000000000003</v>
      </c>
      <c r="M144" s="4">
        <v>6</v>
      </c>
      <c r="N144" s="4">
        <v>6</v>
      </c>
      <c r="O144" s="4">
        <v>0.43619999999999998</v>
      </c>
      <c r="P144" s="4">
        <v>80</v>
      </c>
    </row>
    <row r="145" spans="8:16" x14ac:dyDescent="0.25">
      <c r="H145" s="5" t="s">
        <v>56</v>
      </c>
      <c r="I145" s="4">
        <v>12.69</v>
      </c>
      <c r="J145" s="4">
        <v>16.11</v>
      </c>
      <c r="K145" s="4">
        <v>-3.42</v>
      </c>
      <c r="L145" s="4">
        <v>6.3280000000000003</v>
      </c>
      <c r="M145" s="4">
        <v>6</v>
      </c>
      <c r="N145" s="4">
        <v>6</v>
      </c>
      <c r="O145" s="4">
        <v>0.76429999999999998</v>
      </c>
      <c r="P145" s="4">
        <v>80</v>
      </c>
    </row>
    <row r="146" spans="8:16" x14ac:dyDescent="0.25">
      <c r="H146" s="5" t="s">
        <v>58</v>
      </c>
      <c r="I146" s="4">
        <v>12.69</v>
      </c>
      <c r="J146" s="4">
        <v>50.45</v>
      </c>
      <c r="K146" s="4">
        <v>-37.76</v>
      </c>
      <c r="L146" s="4">
        <v>6.3280000000000003</v>
      </c>
      <c r="M146" s="4">
        <v>6</v>
      </c>
      <c r="N146" s="4">
        <v>6</v>
      </c>
      <c r="O146" s="4">
        <v>8.4380000000000006</v>
      </c>
      <c r="P146" s="4">
        <v>80</v>
      </c>
    </row>
    <row r="147" spans="8:16" x14ac:dyDescent="0.25">
      <c r="H147" s="5" t="s">
        <v>60</v>
      </c>
      <c r="I147" s="4">
        <v>12.69</v>
      </c>
      <c r="J147" s="4">
        <v>12.96</v>
      </c>
      <c r="K147" s="4">
        <v>-0.26550000000000001</v>
      </c>
      <c r="L147" s="4">
        <v>6.3280000000000003</v>
      </c>
      <c r="M147" s="4">
        <v>6</v>
      </c>
      <c r="N147" s="4">
        <v>6</v>
      </c>
      <c r="O147" s="4">
        <v>5.9319999999999998E-2</v>
      </c>
      <c r="P147" s="4">
        <v>80</v>
      </c>
    </row>
    <row r="148" spans="8:16" x14ac:dyDescent="0.25">
      <c r="H148" s="5" t="s">
        <v>62</v>
      </c>
      <c r="I148" s="4">
        <v>12.69</v>
      </c>
      <c r="J148" s="4">
        <v>12.97</v>
      </c>
      <c r="K148" s="4">
        <v>-0.2732</v>
      </c>
      <c r="L148" s="4">
        <v>6.3280000000000003</v>
      </c>
      <c r="M148" s="4">
        <v>6</v>
      </c>
      <c r="N148" s="4">
        <v>6</v>
      </c>
      <c r="O148" s="4">
        <v>6.105E-2</v>
      </c>
      <c r="P148" s="4">
        <v>80</v>
      </c>
    </row>
    <row r="149" spans="8:16" x14ac:dyDescent="0.25">
      <c r="H149" s="5" t="s">
        <v>64</v>
      </c>
      <c r="I149" s="4">
        <v>12.69</v>
      </c>
      <c r="J149" s="4">
        <v>13.6</v>
      </c>
      <c r="K149" s="4">
        <v>-0.90629999999999999</v>
      </c>
      <c r="L149" s="4">
        <v>6.3280000000000003</v>
      </c>
      <c r="M149" s="4">
        <v>6</v>
      </c>
      <c r="N149" s="4">
        <v>6</v>
      </c>
      <c r="O149" s="4">
        <v>0.20250000000000001</v>
      </c>
      <c r="P149" s="4">
        <v>80</v>
      </c>
    </row>
    <row r="150" spans="8:16" x14ac:dyDescent="0.25">
      <c r="H150" s="5" t="s">
        <v>66</v>
      </c>
      <c r="I150" s="4">
        <v>12.69</v>
      </c>
      <c r="J150" s="4">
        <v>59.81</v>
      </c>
      <c r="K150" s="4">
        <v>-47.12</v>
      </c>
      <c r="L150" s="4">
        <v>6.3280000000000003</v>
      </c>
      <c r="M150" s="4">
        <v>6</v>
      </c>
      <c r="N150" s="4">
        <v>6</v>
      </c>
      <c r="O150" s="4">
        <v>10.53</v>
      </c>
      <c r="P150" s="4">
        <v>80</v>
      </c>
    </row>
    <row r="151" spans="8:16" x14ac:dyDescent="0.25">
      <c r="H151" s="5" t="s">
        <v>68</v>
      </c>
      <c r="I151" s="4">
        <v>12.69</v>
      </c>
      <c r="J151" s="4">
        <v>13.15</v>
      </c>
      <c r="K151" s="4">
        <v>-0.46300000000000002</v>
      </c>
      <c r="L151" s="4">
        <v>6.3280000000000003</v>
      </c>
      <c r="M151" s="4">
        <v>6</v>
      </c>
      <c r="N151" s="4">
        <v>6</v>
      </c>
      <c r="O151" s="4">
        <v>0.10349999999999999</v>
      </c>
      <c r="P151" s="4">
        <v>80</v>
      </c>
    </row>
    <row r="152" spans="8:16" x14ac:dyDescent="0.25">
      <c r="H152" s="5" t="s">
        <v>70</v>
      </c>
      <c r="I152" s="4">
        <v>12.69</v>
      </c>
      <c r="J152" s="4">
        <v>13.37</v>
      </c>
      <c r="K152" s="4">
        <v>-0.68030000000000002</v>
      </c>
      <c r="L152" s="4">
        <v>6.3280000000000003</v>
      </c>
      <c r="M152" s="4">
        <v>6</v>
      </c>
      <c r="N152" s="4">
        <v>6</v>
      </c>
      <c r="O152" s="4">
        <v>0.152</v>
      </c>
      <c r="P152" s="4">
        <v>80</v>
      </c>
    </row>
    <row r="153" spans="8:16" x14ac:dyDescent="0.25">
      <c r="H153" s="5" t="s">
        <v>72</v>
      </c>
      <c r="I153" s="4">
        <v>12.69</v>
      </c>
      <c r="J153" s="4">
        <v>14.9</v>
      </c>
      <c r="K153" s="4">
        <v>-2.2080000000000002</v>
      </c>
      <c r="L153" s="4">
        <v>6.3280000000000003</v>
      </c>
      <c r="M153" s="4">
        <v>6</v>
      </c>
      <c r="N153" s="4">
        <v>6</v>
      </c>
      <c r="O153" s="4">
        <v>0.49349999999999999</v>
      </c>
      <c r="P153" s="4">
        <v>80</v>
      </c>
    </row>
    <row r="154" spans="8:16" x14ac:dyDescent="0.25">
      <c r="H154" s="5" t="s">
        <v>74</v>
      </c>
      <c r="I154" s="4">
        <v>12.69</v>
      </c>
      <c r="J154" s="4">
        <v>64.69</v>
      </c>
      <c r="K154" s="4">
        <v>-52</v>
      </c>
      <c r="L154" s="4">
        <v>6.3280000000000003</v>
      </c>
      <c r="M154" s="4">
        <v>6</v>
      </c>
      <c r="N154" s="4">
        <v>6</v>
      </c>
      <c r="O154" s="4">
        <v>11.62</v>
      </c>
      <c r="P154" s="4">
        <v>80</v>
      </c>
    </row>
    <row r="155" spans="8:16" x14ac:dyDescent="0.25">
      <c r="H155" s="5" t="s">
        <v>76</v>
      </c>
      <c r="I155" s="4">
        <v>12.69</v>
      </c>
      <c r="J155" s="4">
        <v>11.59</v>
      </c>
      <c r="K155" s="4">
        <v>1.1020000000000001</v>
      </c>
      <c r="L155" s="4">
        <v>6.3280000000000003</v>
      </c>
      <c r="M155" s="4">
        <v>6</v>
      </c>
      <c r="N155" s="4">
        <v>6</v>
      </c>
      <c r="O155" s="4">
        <v>0.24629999999999999</v>
      </c>
      <c r="P155" s="4">
        <v>80</v>
      </c>
    </row>
    <row r="156" spans="8:16" x14ac:dyDescent="0.25">
      <c r="H156" s="5" t="s">
        <v>78</v>
      </c>
      <c r="I156" s="4">
        <v>10.7</v>
      </c>
      <c r="J156" s="4">
        <v>15.17</v>
      </c>
      <c r="K156" s="4">
        <v>-4.468</v>
      </c>
      <c r="L156" s="4">
        <v>6.3280000000000003</v>
      </c>
      <c r="M156" s="4">
        <v>6</v>
      </c>
      <c r="N156" s="4">
        <v>6</v>
      </c>
      <c r="O156" s="4">
        <v>0.99839999999999995</v>
      </c>
      <c r="P156" s="4">
        <v>80</v>
      </c>
    </row>
    <row r="157" spans="8:16" x14ac:dyDescent="0.25">
      <c r="H157" s="5" t="s">
        <v>80</v>
      </c>
      <c r="I157" s="4">
        <v>10.7</v>
      </c>
      <c r="J157" s="4">
        <v>13.02</v>
      </c>
      <c r="K157" s="4">
        <v>-2.3170000000000002</v>
      </c>
      <c r="L157" s="4">
        <v>6.3280000000000003</v>
      </c>
      <c r="M157" s="4">
        <v>6</v>
      </c>
      <c r="N157" s="4">
        <v>6</v>
      </c>
      <c r="O157" s="4">
        <v>0.51790000000000003</v>
      </c>
      <c r="P157" s="4">
        <v>80</v>
      </c>
    </row>
    <row r="158" spans="8:16" x14ac:dyDescent="0.25">
      <c r="H158" s="5" t="s">
        <v>82</v>
      </c>
      <c r="I158" s="4">
        <v>10.7</v>
      </c>
      <c r="J158" s="4">
        <v>14.64</v>
      </c>
      <c r="K158" s="4">
        <v>-3.94</v>
      </c>
      <c r="L158" s="4">
        <v>6.3280000000000003</v>
      </c>
      <c r="M158" s="4">
        <v>6</v>
      </c>
      <c r="N158" s="4">
        <v>6</v>
      </c>
      <c r="O158" s="4">
        <v>0.88039999999999996</v>
      </c>
      <c r="P158" s="4">
        <v>80</v>
      </c>
    </row>
    <row r="159" spans="8:16" x14ac:dyDescent="0.25">
      <c r="H159" s="5" t="s">
        <v>84</v>
      </c>
      <c r="I159" s="4">
        <v>10.7</v>
      </c>
      <c r="J159" s="4">
        <v>16.11</v>
      </c>
      <c r="K159" s="4">
        <v>-5.4080000000000004</v>
      </c>
      <c r="L159" s="4">
        <v>6.3280000000000003</v>
      </c>
      <c r="M159" s="4">
        <v>6</v>
      </c>
      <c r="N159" s="4">
        <v>6</v>
      </c>
      <c r="O159" s="4">
        <v>1.208</v>
      </c>
      <c r="P159" s="4">
        <v>80</v>
      </c>
    </row>
    <row r="160" spans="8:16" x14ac:dyDescent="0.25">
      <c r="H160" s="5" t="s">
        <v>86</v>
      </c>
      <c r="I160" s="4">
        <v>10.7</v>
      </c>
      <c r="J160" s="4">
        <v>50.45</v>
      </c>
      <c r="K160" s="4">
        <v>-39.75</v>
      </c>
      <c r="L160" s="4">
        <v>6.3280000000000003</v>
      </c>
      <c r="M160" s="4">
        <v>6</v>
      </c>
      <c r="N160" s="4">
        <v>6</v>
      </c>
      <c r="O160" s="4">
        <v>8.8819999999999997</v>
      </c>
      <c r="P160" s="4">
        <v>80</v>
      </c>
    </row>
    <row r="161" spans="8:16" x14ac:dyDescent="0.25">
      <c r="H161" s="5" t="s">
        <v>88</v>
      </c>
      <c r="I161" s="4">
        <v>10.7</v>
      </c>
      <c r="J161" s="4">
        <v>12.96</v>
      </c>
      <c r="K161" s="4">
        <v>-2.2530000000000001</v>
      </c>
      <c r="L161" s="4">
        <v>6.3280000000000003</v>
      </c>
      <c r="M161" s="4">
        <v>6</v>
      </c>
      <c r="N161" s="4">
        <v>6</v>
      </c>
      <c r="O161" s="4">
        <v>0.50349999999999995</v>
      </c>
      <c r="P161" s="4">
        <v>80</v>
      </c>
    </row>
    <row r="162" spans="8:16" x14ac:dyDescent="0.25">
      <c r="H162" s="5" t="s">
        <v>90</v>
      </c>
      <c r="I162" s="4">
        <v>10.7</v>
      </c>
      <c r="J162" s="4">
        <v>12.97</v>
      </c>
      <c r="K162" s="4">
        <v>-2.2610000000000001</v>
      </c>
      <c r="L162" s="4">
        <v>6.3280000000000003</v>
      </c>
      <c r="M162" s="4">
        <v>6</v>
      </c>
      <c r="N162" s="4">
        <v>6</v>
      </c>
      <c r="O162" s="4">
        <v>0.50519999999999998</v>
      </c>
      <c r="P162" s="4">
        <v>80</v>
      </c>
    </row>
    <row r="163" spans="8:16" x14ac:dyDescent="0.25">
      <c r="H163" s="5" t="s">
        <v>92</v>
      </c>
      <c r="I163" s="4">
        <v>10.7</v>
      </c>
      <c r="J163" s="4">
        <v>13.6</v>
      </c>
      <c r="K163" s="4">
        <v>-2.8940000000000001</v>
      </c>
      <c r="L163" s="4">
        <v>6.3280000000000003</v>
      </c>
      <c r="M163" s="4">
        <v>6</v>
      </c>
      <c r="N163" s="4">
        <v>6</v>
      </c>
      <c r="O163" s="4">
        <v>0.64670000000000005</v>
      </c>
      <c r="P163" s="4">
        <v>80</v>
      </c>
    </row>
    <row r="164" spans="8:16" x14ac:dyDescent="0.25">
      <c r="H164" s="5" t="s">
        <v>94</v>
      </c>
      <c r="I164" s="4">
        <v>10.7</v>
      </c>
      <c r="J164" s="4">
        <v>59.81</v>
      </c>
      <c r="K164" s="4">
        <v>-49.11</v>
      </c>
      <c r="L164" s="4">
        <v>6.3280000000000003</v>
      </c>
      <c r="M164" s="4">
        <v>6</v>
      </c>
      <c r="N164" s="4">
        <v>6</v>
      </c>
      <c r="O164" s="4">
        <v>10.97</v>
      </c>
      <c r="P164" s="4">
        <v>80</v>
      </c>
    </row>
    <row r="165" spans="8:16" x14ac:dyDescent="0.25">
      <c r="H165" s="5" t="s">
        <v>96</v>
      </c>
      <c r="I165" s="4">
        <v>10.7</v>
      </c>
      <c r="J165" s="4">
        <v>13.15</v>
      </c>
      <c r="K165" s="4">
        <v>-2.4510000000000001</v>
      </c>
      <c r="L165" s="4">
        <v>6.3280000000000003</v>
      </c>
      <c r="M165" s="4">
        <v>6</v>
      </c>
      <c r="N165" s="4">
        <v>6</v>
      </c>
      <c r="O165" s="4">
        <v>0.54759999999999998</v>
      </c>
      <c r="P165" s="4">
        <v>80</v>
      </c>
    </row>
    <row r="166" spans="8:16" x14ac:dyDescent="0.25">
      <c r="H166" s="5" t="s">
        <v>98</v>
      </c>
      <c r="I166" s="4">
        <v>10.7</v>
      </c>
      <c r="J166" s="4">
        <v>13.37</v>
      </c>
      <c r="K166" s="4">
        <v>-2.6680000000000001</v>
      </c>
      <c r="L166" s="4">
        <v>6.3280000000000003</v>
      </c>
      <c r="M166" s="4">
        <v>6</v>
      </c>
      <c r="N166" s="4">
        <v>6</v>
      </c>
      <c r="O166" s="4">
        <v>0.59619999999999995</v>
      </c>
      <c r="P166" s="4">
        <v>80</v>
      </c>
    </row>
    <row r="167" spans="8:16" x14ac:dyDescent="0.25">
      <c r="H167" s="5" t="s">
        <v>100</v>
      </c>
      <c r="I167" s="4">
        <v>10.7</v>
      </c>
      <c r="J167" s="4">
        <v>14.9</v>
      </c>
      <c r="K167" s="4">
        <v>-4.1959999999999997</v>
      </c>
      <c r="L167" s="4">
        <v>6.3280000000000003</v>
      </c>
      <c r="M167" s="4">
        <v>6</v>
      </c>
      <c r="N167" s="4">
        <v>6</v>
      </c>
      <c r="O167" s="4">
        <v>0.93769999999999998</v>
      </c>
      <c r="P167" s="4">
        <v>80</v>
      </c>
    </row>
    <row r="168" spans="8:16" x14ac:dyDescent="0.25">
      <c r="H168" s="5" t="s">
        <v>102</v>
      </c>
      <c r="I168" s="4">
        <v>10.7</v>
      </c>
      <c r="J168" s="4">
        <v>64.69</v>
      </c>
      <c r="K168" s="4">
        <v>-53.99</v>
      </c>
      <c r="L168" s="4">
        <v>6.3280000000000003</v>
      </c>
      <c r="M168" s="4">
        <v>6</v>
      </c>
      <c r="N168" s="4">
        <v>6</v>
      </c>
      <c r="O168" s="4">
        <v>12.07</v>
      </c>
      <c r="P168" s="4">
        <v>80</v>
      </c>
    </row>
    <row r="169" spans="8:16" x14ac:dyDescent="0.25">
      <c r="H169" s="5" t="s">
        <v>104</v>
      </c>
      <c r="I169" s="4">
        <v>10.7</v>
      </c>
      <c r="J169" s="4">
        <v>11.59</v>
      </c>
      <c r="K169" s="4">
        <v>-0.88560000000000005</v>
      </c>
      <c r="L169" s="4">
        <v>6.3280000000000003</v>
      </c>
      <c r="M169" s="4">
        <v>6</v>
      </c>
      <c r="N169" s="4">
        <v>6</v>
      </c>
      <c r="O169" s="4">
        <v>0.19789999999999999</v>
      </c>
      <c r="P169" s="4">
        <v>80</v>
      </c>
    </row>
    <row r="170" spans="8:16" x14ac:dyDescent="0.25">
      <c r="H170" s="5" t="s">
        <v>106</v>
      </c>
      <c r="I170" s="4">
        <v>15.17</v>
      </c>
      <c r="J170" s="4">
        <v>13.02</v>
      </c>
      <c r="K170" s="4">
        <v>2.15</v>
      </c>
      <c r="L170" s="4">
        <v>6.3280000000000003</v>
      </c>
      <c r="M170" s="4">
        <v>6</v>
      </c>
      <c r="N170" s="4">
        <v>6</v>
      </c>
      <c r="O170" s="4">
        <v>0.48049999999999998</v>
      </c>
      <c r="P170" s="4">
        <v>80</v>
      </c>
    </row>
    <row r="171" spans="8:16" x14ac:dyDescent="0.25">
      <c r="H171" s="5" t="s">
        <v>108</v>
      </c>
      <c r="I171" s="4">
        <v>15.17</v>
      </c>
      <c r="J171" s="4">
        <v>14.64</v>
      </c>
      <c r="K171" s="4">
        <v>0.52810000000000001</v>
      </c>
      <c r="L171" s="4">
        <v>6.3280000000000003</v>
      </c>
      <c r="M171" s="4">
        <v>6</v>
      </c>
      <c r="N171" s="4">
        <v>6</v>
      </c>
      <c r="O171" s="4">
        <v>0.11799999999999999</v>
      </c>
      <c r="P171" s="4">
        <v>80</v>
      </c>
    </row>
    <row r="172" spans="8:16" x14ac:dyDescent="0.25">
      <c r="H172" s="5" t="s">
        <v>110</v>
      </c>
      <c r="I172" s="4">
        <v>15.17</v>
      </c>
      <c r="J172" s="4">
        <v>16.11</v>
      </c>
      <c r="K172" s="4">
        <v>-0.93989999999999996</v>
      </c>
      <c r="L172" s="4">
        <v>6.3280000000000003</v>
      </c>
      <c r="M172" s="4">
        <v>6</v>
      </c>
      <c r="N172" s="4">
        <v>6</v>
      </c>
      <c r="O172" s="4">
        <v>0.21</v>
      </c>
      <c r="P172" s="4">
        <v>80</v>
      </c>
    </row>
    <row r="173" spans="8:16" x14ac:dyDescent="0.25">
      <c r="H173" s="5" t="s">
        <v>112</v>
      </c>
      <c r="I173" s="4">
        <v>15.17</v>
      </c>
      <c r="J173" s="4">
        <v>50.45</v>
      </c>
      <c r="K173" s="4">
        <v>-35.28</v>
      </c>
      <c r="L173" s="4">
        <v>6.3280000000000003</v>
      </c>
      <c r="M173" s="4">
        <v>6</v>
      </c>
      <c r="N173" s="4">
        <v>6</v>
      </c>
      <c r="O173" s="4">
        <v>7.8840000000000003</v>
      </c>
      <c r="P173" s="4">
        <v>80</v>
      </c>
    </row>
    <row r="174" spans="8:16" x14ac:dyDescent="0.25">
      <c r="H174" s="5" t="s">
        <v>114</v>
      </c>
      <c r="I174" s="4">
        <v>15.17</v>
      </c>
      <c r="J174" s="4">
        <v>12.96</v>
      </c>
      <c r="K174" s="4">
        <v>2.2149999999999999</v>
      </c>
      <c r="L174" s="4">
        <v>6.3280000000000003</v>
      </c>
      <c r="M174" s="4">
        <v>6</v>
      </c>
      <c r="N174" s="4">
        <v>6</v>
      </c>
      <c r="O174" s="4">
        <v>0.49490000000000001</v>
      </c>
      <c r="P174" s="4">
        <v>80</v>
      </c>
    </row>
    <row r="175" spans="8:16" x14ac:dyDescent="0.25">
      <c r="H175" s="5" t="s">
        <v>116</v>
      </c>
      <c r="I175" s="4">
        <v>15.17</v>
      </c>
      <c r="J175" s="4">
        <v>12.97</v>
      </c>
      <c r="K175" s="4">
        <v>2.2069999999999999</v>
      </c>
      <c r="L175" s="4">
        <v>6.3280000000000003</v>
      </c>
      <c r="M175" s="4">
        <v>6</v>
      </c>
      <c r="N175" s="4">
        <v>6</v>
      </c>
      <c r="O175" s="4">
        <v>0.49320000000000003</v>
      </c>
      <c r="P175" s="4">
        <v>80</v>
      </c>
    </row>
    <row r="176" spans="8:16" x14ac:dyDescent="0.25">
      <c r="H176" s="5" t="s">
        <v>118</v>
      </c>
      <c r="I176" s="4">
        <v>15.17</v>
      </c>
      <c r="J176" s="4">
        <v>13.6</v>
      </c>
      <c r="K176" s="4">
        <v>1.5740000000000001</v>
      </c>
      <c r="L176" s="4">
        <v>6.3280000000000003</v>
      </c>
      <c r="M176" s="4">
        <v>6</v>
      </c>
      <c r="N176" s="4">
        <v>6</v>
      </c>
      <c r="O176" s="4">
        <v>0.35170000000000001</v>
      </c>
      <c r="P176" s="4">
        <v>80</v>
      </c>
    </row>
    <row r="177" spans="8:16" x14ac:dyDescent="0.25">
      <c r="H177" s="5" t="s">
        <v>120</v>
      </c>
      <c r="I177" s="4">
        <v>15.17</v>
      </c>
      <c r="J177" s="4">
        <v>59.81</v>
      </c>
      <c r="K177" s="4">
        <v>-44.64</v>
      </c>
      <c r="L177" s="4">
        <v>6.3280000000000003</v>
      </c>
      <c r="M177" s="4">
        <v>6</v>
      </c>
      <c r="N177" s="4">
        <v>6</v>
      </c>
      <c r="O177" s="4">
        <v>9.9760000000000009</v>
      </c>
      <c r="P177" s="4">
        <v>80</v>
      </c>
    </row>
    <row r="178" spans="8:16" x14ac:dyDescent="0.25">
      <c r="H178" s="5" t="s">
        <v>122</v>
      </c>
      <c r="I178" s="4">
        <v>15.17</v>
      </c>
      <c r="J178" s="4">
        <v>13.15</v>
      </c>
      <c r="K178" s="4">
        <v>2.0169999999999999</v>
      </c>
      <c r="L178" s="4">
        <v>6.3280000000000003</v>
      </c>
      <c r="M178" s="4">
        <v>6</v>
      </c>
      <c r="N178" s="4">
        <v>6</v>
      </c>
      <c r="O178" s="4">
        <v>0.45079999999999998</v>
      </c>
      <c r="P178" s="4">
        <v>80</v>
      </c>
    </row>
    <row r="179" spans="8:16" x14ac:dyDescent="0.25">
      <c r="H179" s="5" t="s">
        <v>124</v>
      </c>
      <c r="I179" s="4">
        <v>15.17</v>
      </c>
      <c r="J179" s="4">
        <v>13.37</v>
      </c>
      <c r="K179" s="4">
        <v>1.8</v>
      </c>
      <c r="L179" s="4">
        <v>6.3280000000000003</v>
      </c>
      <c r="M179" s="4">
        <v>6</v>
      </c>
      <c r="N179" s="4">
        <v>6</v>
      </c>
      <c r="O179" s="4">
        <v>0.4022</v>
      </c>
      <c r="P179" s="4">
        <v>80</v>
      </c>
    </row>
    <row r="180" spans="8:16" x14ac:dyDescent="0.25">
      <c r="H180" s="5" t="s">
        <v>126</v>
      </c>
      <c r="I180" s="4">
        <v>15.17</v>
      </c>
      <c r="J180" s="4">
        <v>14.9</v>
      </c>
      <c r="K180" s="4">
        <v>0.2717</v>
      </c>
      <c r="L180" s="4">
        <v>6.3280000000000003</v>
      </c>
      <c r="M180" s="4">
        <v>6</v>
      </c>
      <c r="N180" s="4">
        <v>6</v>
      </c>
      <c r="O180" s="4">
        <v>6.0720000000000003E-2</v>
      </c>
      <c r="P180" s="4">
        <v>80</v>
      </c>
    </row>
    <row r="181" spans="8:16" x14ac:dyDescent="0.25">
      <c r="H181" s="5" t="s">
        <v>128</v>
      </c>
      <c r="I181" s="4">
        <v>15.17</v>
      </c>
      <c r="J181" s="4">
        <v>64.69</v>
      </c>
      <c r="K181" s="4">
        <v>-49.52</v>
      </c>
      <c r="L181" s="4">
        <v>6.3280000000000003</v>
      </c>
      <c r="M181" s="4">
        <v>6</v>
      </c>
      <c r="N181" s="4">
        <v>6</v>
      </c>
      <c r="O181" s="4">
        <v>11.07</v>
      </c>
      <c r="P181" s="4">
        <v>80</v>
      </c>
    </row>
    <row r="182" spans="8:16" x14ac:dyDescent="0.25">
      <c r="H182" s="5" t="s">
        <v>130</v>
      </c>
      <c r="I182" s="4">
        <v>15.17</v>
      </c>
      <c r="J182" s="4">
        <v>11.59</v>
      </c>
      <c r="K182" s="4">
        <v>3.5819999999999999</v>
      </c>
      <c r="L182" s="4">
        <v>6.3280000000000003</v>
      </c>
      <c r="M182" s="4">
        <v>6</v>
      </c>
      <c r="N182" s="4">
        <v>6</v>
      </c>
      <c r="O182" s="4">
        <v>0.80049999999999999</v>
      </c>
      <c r="P182" s="4">
        <v>80</v>
      </c>
    </row>
    <row r="183" spans="8:16" x14ac:dyDescent="0.25">
      <c r="H183" s="5" t="s">
        <v>132</v>
      </c>
      <c r="I183" s="4">
        <v>13.02</v>
      </c>
      <c r="J183" s="4">
        <v>14.64</v>
      </c>
      <c r="K183" s="4">
        <v>-1.6220000000000001</v>
      </c>
      <c r="L183" s="4">
        <v>6.3280000000000003</v>
      </c>
      <c r="M183" s="4">
        <v>6</v>
      </c>
      <c r="N183" s="4">
        <v>6</v>
      </c>
      <c r="O183" s="4">
        <v>0.36249999999999999</v>
      </c>
      <c r="P183" s="4">
        <v>80</v>
      </c>
    </row>
    <row r="184" spans="8:16" x14ac:dyDescent="0.25">
      <c r="H184" s="5" t="s">
        <v>134</v>
      </c>
      <c r="I184" s="4">
        <v>13.02</v>
      </c>
      <c r="J184" s="4">
        <v>16.11</v>
      </c>
      <c r="K184" s="4">
        <v>-3.09</v>
      </c>
      <c r="L184" s="4">
        <v>6.3280000000000003</v>
      </c>
      <c r="M184" s="4">
        <v>6</v>
      </c>
      <c r="N184" s="4">
        <v>6</v>
      </c>
      <c r="O184" s="4">
        <v>0.69059999999999999</v>
      </c>
      <c r="P184" s="4">
        <v>80</v>
      </c>
    </row>
    <row r="185" spans="8:16" x14ac:dyDescent="0.25">
      <c r="H185" s="5" t="s">
        <v>136</v>
      </c>
      <c r="I185" s="4">
        <v>13.02</v>
      </c>
      <c r="J185" s="4">
        <v>50.45</v>
      </c>
      <c r="K185" s="4">
        <v>-37.43</v>
      </c>
      <c r="L185" s="4">
        <v>6.3280000000000003</v>
      </c>
      <c r="M185" s="4">
        <v>6</v>
      </c>
      <c r="N185" s="4">
        <v>6</v>
      </c>
      <c r="O185" s="4">
        <v>8.3640000000000008</v>
      </c>
      <c r="P185" s="4">
        <v>80</v>
      </c>
    </row>
    <row r="186" spans="8:16" x14ac:dyDescent="0.25">
      <c r="H186" s="5" t="s">
        <v>138</v>
      </c>
      <c r="I186" s="4">
        <v>13.02</v>
      </c>
      <c r="J186" s="4">
        <v>12.96</v>
      </c>
      <c r="K186" s="4">
        <v>6.4269999999999994E-2</v>
      </c>
      <c r="L186" s="4">
        <v>6.3280000000000003</v>
      </c>
      <c r="M186" s="4">
        <v>6</v>
      </c>
      <c r="N186" s="4">
        <v>6</v>
      </c>
      <c r="O186" s="4">
        <v>1.436E-2</v>
      </c>
      <c r="P186" s="4">
        <v>80</v>
      </c>
    </row>
    <row r="187" spans="8:16" x14ac:dyDescent="0.25">
      <c r="H187" s="5" t="s">
        <v>140</v>
      </c>
      <c r="I187" s="4">
        <v>13.02</v>
      </c>
      <c r="J187" s="4">
        <v>12.97</v>
      </c>
      <c r="K187" s="4">
        <v>5.6529999999999997E-2</v>
      </c>
      <c r="L187" s="4">
        <v>6.3280000000000003</v>
      </c>
      <c r="M187" s="4">
        <v>6</v>
      </c>
      <c r="N187" s="4">
        <v>6</v>
      </c>
      <c r="O187" s="4">
        <v>1.2630000000000001E-2</v>
      </c>
      <c r="P187" s="4">
        <v>80</v>
      </c>
    </row>
    <row r="188" spans="8:16" x14ac:dyDescent="0.25">
      <c r="H188" s="5" t="s">
        <v>142</v>
      </c>
      <c r="I188" s="4">
        <v>13.02</v>
      </c>
      <c r="J188" s="4">
        <v>13.6</v>
      </c>
      <c r="K188" s="4">
        <v>-0.57650000000000001</v>
      </c>
      <c r="L188" s="4">
        <v>6.3280000000000003</v>
      </c>
      <c r="M188" s="4">
        <v>6</v>
      </c>
      <c r="N188" s="4">
        <v>6</v>
      </c>
      <c r="O188" s="4">
        <v>0.1288</v>
      </c>
      <c r="P188" s="4">
        <v>80</v>
      </c>
    </row>
    <row r="189" spans="8:16" x14ac:dyDescent="0.25">
      <c r="H189" s="5" t="s">
        <v>144</v>
      </c>
      <c r="I189" s="4">
        <v>13.02</v>
      </c>
      <c r="J189" s="4">
        <v>59.81</v>
      </c>
      <c r="K189" s="4">
        <v>-46.79</v>
      </c>
      <c r="L189" s="4">
        <v>6.3280000000000003</v>
      </c>
      <c r="M189" s="4">
        <v>6</v>
      </c>
      <c r="N189" s="4">
        <v>6</v>
      </c>
      <c r="O189" s="4">
        <v>10.46</v>
      </c>
      <c r="P189" s="4">
        <v>80</v>
      </c>
    </row>
    <row r="190" spans="8:16" x14ac:dyDescent="0.25">
      <c r="H190" s="5" t="s">
        <v>146</v>
      </c>
      <c r="I190" s="4">
        <v>13.02</v>
      </c>
      <c r="J190" s="4">
        <v>13.15</v>
      </c>
      <c r="K190" s="4">
        <v>-0.1333</v>
      </c>
      <c r="L190" s="4">
        <v>6.3280000000000003</v>
      </c>
      <c r="M190" s="4">
        <v>6</v>
      </c>
      <c r="N190" s="4">
        <v>6</v>
      </c>
      <c r="O190" s="4">
        <v>2.9790000000000001E-2</v>
      </c>
      <c r="P190" s="4">
        <v>80</v>
      </c>
    </row>
    <row r="191" spans="8:16" x14ac:dyDescent="0.25">
      <c r="H191" s="5" t="s">
        <v>148</v>
      </c>
      <c r="I191" s="4">
        <v>13.02</v>
      </c>
      <c r="J191" s="4">
        <v>13.37</v>
      </c>
      <c r="K191" s="4">
        <v>-0.35049999999999998</v>
      </c>
      <c r="L191" s="4">
        <v>6.3280000000000003</v>
      </c>
      <c r="M191" s="4">
        <v>6</v>
      </c>
      <c r="N191" s="4">
        <v>6</v>
      </c>
      <c r="O191" s="4">
        <v>7.8329999999999997E-2</v>
      </c>
      <c r="P191" s="4">
        <v>80</v>
      </c>
    </row>
    <row r="192" spans="8:16" x14ac:dyDescent="0.25">
      <c r="H192" s="5" t="s">
        <v>150</v>
      </c>
      <c r="I192" s="4">
        <v>13.02</v>
      </c>
      <c r="J192" s="4">
        <v>14.9</v>
      </c>
      <c r="K192" s="4">
        <v>-1.879</v>
      </c>
      <c r="L192" s="4">
        <v>6.3280000000000003</v>
      </c>
      <c r="M192" s="4">
        <v>6</v>
      </c>
      <c r="N192" s="4">
        <v>6</v>
      </c>
      <c r="O192" s="4">
        <v>0.41980000000000001</v>
      </c>
      <c r="P192" s="4">
        <v>80</v>
      </c>
    </row>
    <row r="193" spans="8:16" x14ac:dyDescent="0.25">
      <c r="H193" s="5" t="s">
        <v>152</v>
      </c>
      <c r="I193" s="4">
        <v>13.02</v>
      </c>
      <c r="J193" s="4">
        <v>64.69</v>
      </c>
      <c r="K193" s="4">
        <v>-51.67</v>
      </c>
      <c r="L193" s="4">
        <v>6.3280000000000003</v>
      </c>
      <c r="M193" s="4">
        <v>6</v>
      </c>
      <c r="N193" s="4">
        <v>6</v>
      </c>
      <c r="O193" s="4">
        <v>11.55</v>
      </c>
      <c r="P193" s="4">
        <v>80</v>
      </c>
    </row>
    <row r="194" spans="8:16" x14ac:dyDescent="0.25">
      <c r="H194" s="5" t="s">
        <v>154</v>
      </c>
      <c r="I194" s="4">
        <v>13.02</v>
      </c>
      <c r="J194" s="4">
        <v>11.59</v>
      </c>
      <c r="K194" s="4">
        <v>1.4319999999999999</v>
      </c>
      <c r="L194" s="4">
        <v>6.3280000000000003</v>
      </c>
      <c r="M194" s="4">
        <v>6</v>
      </c>
      <c r="N194" s="4">
        <v>6</v>
      </c>
      <c r="O194" s="4">
        <v>0.31990000000000002</v>
      </c>
      <c r="P194" s="4">
        <v>80</v>
      </c>
    </row>
    <row r="195" spans="8:16" x14ac:dyDescent="0.25">
      <c r="H195" s="5" t="s">
        <v>156</v>
      </c>
      <c r="I195" s="4">
        <v>14.64</v>
      </c>
      <c r="J195" s="4">
        <v>16.11</v>
      </c>
      <c r="K195" s="4">
        <v>-1.468</v>
      </c>
      <c r="L195" s="4">
        <v>6.3280000000000003</v>
      </c>
      <c r="M195" s="4">
        <v>6</v>
      </c>
      <c r="N195" s="4">
        <v>6</v>
      </c>
      <c r="O195" s="4">
        <v>0.3281</v>
      </c>
      <c r="P195" s="4">
        <v>80</v>
      </c>
    </row>
    <row r="196" spans="8:16" x14ac:dyDescent="0.25">
      <c r="H196" s="5" t="s">
        <v>158</v>
      </c>
      <c r="I196" s="4">
        <v>14.64</v>
      </c>
      <c r="J196" s="4">
        <v>50.45</v>
      </c>
      <c r="K196" s="4">
        <v>-35.81</v>
      </c>
      <c r="L196" s="4">
        <v>6.3280000000000003</v>
      </c>
      <c r="M196" s="4">
        <v>6</v>
      </c>
      <c r="N196" s="4">
        <v>6</v>
      </c>
      <c r="O196" s="4">
        <v>8.0020000000000007</v>
      </c>
      <c r="P196" s="4">
        <v>80</v>
      </c>
    </row>
    <row r="197" spans="8:16" x14ac:dyDescent="0.25">
      <c r="H197" s="5" t="s">
        <v>160</v>
      </c>
      <c r="I197" s="4">
        <v>14.64</v>
      </c>
      <c r="J197" s="4">
        <v>12.96</v>
      </c>
      <c r="K197" s="4">
        <v>1.6870000000000001</v>
      </c>
      <c r="L197" s="4">
        <v>6.3280000000000003</v>
      </c>
      <c r="M197" s="4">
        <v>6</v>
      </c>
      <c r="N197" s="4">
        <v>6</v>
      </c>
      <c r="O197" s="4">
        <v>0.37690000000000001</v>
      </c>
      <c r="P197" s="4">
        <v>80</v>
      </c>
    </row>
    <row r="198" spans="8:16" x14ac:dyDescent="0.25">
      <c r="H198" s="5" t="s">
        <v>162</v>
      </c>
      <c r="I198" s="4">
        <v>14.64</v>
      </c>
      <c r="J198" s="4">
        <v>12.97</v>
      </c>
      <c r="K198" s="4">
        <v>1.679</v>
      </c>
      <c r="L198" s="4">
        <v>6.3280000000000003</v>
      </c>
      <c r="M198" s="4">
        <v>6</v>
      </c>
      <c r="N198" s="4">
        <v>6</v>
      </c>
      <c r="O198" s="4">
        <v>0.37519999999999998</v>
      </c>
      <c r="P198" s="4">
        <v>80</v>
      </c>
    </row>
    <row r="199" spans="8:16" x14ac:dyDescent="0.25">
      <c r="H199" s="5" t="s">
        <v>164</v>
      </c>
      <c r="I199" s="4">
        <v>14.64</v>
      </c>
      <c r="J199" s="4">
        <v>13.6</v>
      </c>
      <c r="K199" s="4">
        <v>1.046</v>
      </c>
      <c r="L199" s="4">
        <v>6.3280000000000003</v>
      </c>
      <c r="M199" s="4">
        <v>6</v>
      </c>
      <c r="N199" s="4">
        <v>6</v>
      </c>
      <c r="O199" s="4">
        <v>0.23369999999999999</v>
      </c>
      <c r="P199" s="4">
        <v>80</v>
      </c>
    </row>
    <row r="200" spans="8:16" x14ac:dyDescent="0.25">
      <c r="H200" s="5" t="s">
        <v>166</v>
      </c>
      <c r="I200" s="4">
        <v>14.64</v>
      </c>
      <c r="J200" s="4">
        <v>59.81</v>
      </c>
      <c r="K200" s="4">
        <v>-45.17</v>
      </c>
      <c r="L200" s="4">
        <v>6.3280000000000003</v>
      </c>
      <c r="M200" s="4">
        <v>6</v>
      </c>
      <c r="N200" s="4">
        <v>6</v>
      </c>
      <c r="O200" s="4">
        <v>10.09</v>
      </c>
      <c r="P200" s="4">
        <v>80</v>
      </c>
    </row>
    <row r="201" spans="8:16" x14ac:dyDescent="0.25">
      <c r="H201" s="5" t="s">
        <v>168</v>
      </c>
      <c r="I201" s="4">
        <v>14.64</v>
      </c>
      <c r="J201" s="4">
        <v>13.15</v>
      </c>
      <c r="K201" s="4">
        <v>1.4890000000000001</v>
      </c>
      <c r="L201" s="4">
        <v>6.3280000000000003</v>
      </c>
      <c r="M201" s="4">
        <v>6</v>
      </c>
      <c r="N201" s="4">
        <v>6</v>
      </c>
      <c r="O201" s="4">
        <v>0.3327</v>
      </c>
      <c r="P201" s="4">
        <v>80</v>
      </c>
    </row>
    <row r="202" spans="8:16" x14ac:dyDescent="0.25">
      <c r="H202" s="5" t="s">
        <v>170</v>
      </c>
      <c r="I202" s="4">
        <v>14.64</v>
      </c>
      <c r="J202" s="4">
        <v>13.37</v>
      </c>
      <c r="K202" s="4">
        <v>1.272</v>
      </c>
      <c r="L202" s="4">
        <v>6.3280000000000003</v>
      </c>
      <c r="M202" s="4">
        <v>6</v>
      </c>
      <c r="N202" s="4">
        <v>6</v>
      </c>
      <c r="O202" s="4">
        <v>0.28420000000000001</v>
      </c>
      <c r="P202" s="4">
        <v>80</v>
      </c>
    </row>
    <row r="203" spans="8:16" x14ac:dyDescent="0.25">
      <c r="H203" s="5" t="s">
        <v>172</v>
      </c>
      <c r="I203" s="4">
        <v>14.64</v>
      </c>
      <c r="J203" s="4">
        <v>14.9</v>
      </c>
      <c r="K203" s="4">
        <v>-0.25640000000000002</v>
      </c>
      <c r="L203" s="4">
        <v>6.3280000000000003</v>
      </c>
      <c r="M203" s="4">
        <v>6</v>
      </c>
      <c r="N203" s="4">
        <v>6</v>
      </c>
      <c r="O203" s="4">
        <v>5.7299999999999997E-2</v>
      </c>
      <c r="P203" s="4">
        <v>80</v>
      </c>
    </row>
    <row r="204" spans="8:16" x14ac:dyDescent="0.25">
      <c r="H204" s="5" t="s">
        <v>174</v>
      </c>
      <c r="I204" s="4">
        <v>14.64</v>
      </c>
      <c r="J204" s="4">
        <v>64.69</v>
      </c>
      <c r="K204" s="4">
        <v>-50.05</v>
      </c>
      <c r="L204" s="4">
        <v>6.3280000000000003</v>
      </c>
      <c r="M204" s="4">
        <v>6</v>
      </c>
      <c r="N204" s="4">
        <v>6</v>
      </c>
      <c r="O204" s="4">
        <v>11.18</v>
      </c>
      <c r="P204" s="4">
        <v>80</v>
      </c>
    </row>
    <row r="205" spans="8:16" x14ac:dyDescent="0.25">
      <c r="H205" s="5" t="s">
        <v>176</v>
      </c>
      <c r="I205" s="4">
        <v>14.64</v>
      </c>
      <c r="J205" s="4">
        <v>11.59</v>
      </c>
      <c r="K205" s="4">
        <v>3.0539999999999998</v>
      </c>
      <c r="L205" s="4">
        <v>6.3280000000000003</v>
      </c>
      <c r="M205" s="4">
        <v>6</v>
      </c>
      <c r="N205" s="4">
        <v>6</v>
      </c>
      <c r="O205" s="4">
        <v>0.6825</v>
      </c>
      <c r="P205" s="4">
        <v>80</v>
      </c>
    </row>
    <row r="206" spans="8:16" x14ac:dyDescent="0.25">
      <c r="H206" s="5" t="s">
        <v>178</v>
      </c>
      <c r="I206" s="4">
        <v>16.11</v>
      </c>
      <c r="J206" s="4">
        <v>50.45</v>
      </c>
      <c r="K206" s="4">
        <v>-34.340000000000003</v>
      </c>
      <c r="L206" s="4">
        <v>6.3280000000000003</v>
      </c>
      <c r="M206" s="4">
        <v>6</v>
      </c>
      <c r="N206" s="4">
        <v>6</v>
      </c>
      <c r="O206" s="4">
        <v>7.6740000000000004</v>
      </c>
      <c r="P206" s="4">
        <v>80</v>
      </c>
    </row>
    <row r="207" spans="8:16" x14ac:dyDescent="0.25">
      <c r="H207" s="5" t="s">
        <v>180</v>
      </c>
      <c r="I207" s="4">
        <v>16.11</v>
      </c>
      <c r="J207" s="4">
        <v>12.96</v>
      </c>
      <c r="K207" s="4">
        <v>3.1549999999999998</v>
      </c>
      <c r="L207" s="4">
        <v>6.3280000000000003</v>
      </c>
      <c r="M207" s="4">
        <v>6</v>
      </c>
      <c r="N207" s="4">
        <v>6</v>
      </c>
      <c r="O207" s="4">
        <v>0.70489999999999997</v>
      </c>
      <c r="P207" s="4">
        <v>80</v>
      </c>
    </row>
    <row r="208" spans="8:16" x14ac:dyDescent="0.25">
      <c r="H208" s="5" t="s">
        <v>182</v>
      </c>
      <c r="I208" s="4">
        <v>16.11</v>
      </c>
      <c r="J208" s="4">
        <v>12.97</v>
      </c>
      <c r="K208" s="4">
        <v>3.1469999999999998</v>
      </c>
      <c r="L208" s="4">
        <v>6.3280000000000003</v>
      </c>
      <c r="M208" s="4">
        <v>6</v>
      </c>
      <c r="N208" s="4">
        <v>6</v>
      </c>
      <c r="O208" s="4">
        <v>0.70320000000000005</v>
      </c>
      <c r="P208" s="4">
        <v>80</v>
      </c>
    </row>
    <row r="209" spans="8:16" x14ac:dyDescent="0.25">
      <c r="H209" s="5" t="s">
        <v>184</v>
      </c>
      <c r="I209" s="4">
        <v>16.11</v>
      </c>
      <c r="J209" s="4">
        <v>13.6</v>
      </c>
      <c r="K209" s="4">
        <v>2.5139999999999998</v>
      </c>
      <c r="L209" s="4">
        <v>6.3280000000000003</v>
      </c>
      <c r="M209" s="4">
        <v>6</v>
      </c>
      <c r="N209" s="4">
        <v>6</v>
      </c>
      <c r="O209" s="4">
        <v>0.56169999999999998</v>
      </c>
      <c r="P209" s="4">
        <v>80</v>
      </c>
    </row>
    <row r="210" spans="8:16" x14ac:dyDescent="0.25">
      <c r="H210" s="5" t="s">
        <v>186</v>
      </c>
      <c r="I210" s="4">
        <v>16.11</v>
      </c>
      <c r="J210" s="4">
        <v>59.81</v>
      </c>
      <c r="K210" s="4">
        <v>-43.7</v>
      </c>
      <c r="L210" s="4">
        <v>6.3280000000000003</v>
      </c>
      <c r="M210" s="4">
        <v>6</v>
      </c>
      <c r="N210" s="4">
        <v>6</v>
      </c>
      <c r="O210" s="4">
        <v>9.766</v>
      </c>
      <c r="P210" s="4">
        <v>80</v>
      </c>
    </row>
    <row r="211" spans="8:16" x14ac:dyDescent="0.25">
      <c r="H211" s="5" t="s">
        <v>188</v>
      </c>
      <c r="I211" s="4">
        <v>16.11</v>
      </c>
      <c r="J211" s="4">
        <v>13.15</v>
      </c>
      <c r="K211" s="4">
        <v>2.9569999999999999</v>
      </c>
      <c r="L211" s="4">
        <v>6.3280000000000003</v>
      </c>
      <c r="M211" s="4">
        <v>6</v>
      </c>
      <c r="N211" s="4">
        <v>6</v>
      </c>
      <c r="O211" s="4">
        <v>0.66080000000000005</v>
      </c>
      <c r="P211" s="4">
        <v>80</v>
      </c>
    </row>
    <row r="212" spans="8:16" x14ac:dyDescent="0.25">
      <c r="H212" s="5" t="s">
        <v>190</v>
      </c>
      <c r="I212" s="4">
        <v>16.11</v>
      </c>
      <c r="J212" s="4">
        <v>13.37</v>
      </c>
      <c r="K212" s="4">
        <v>2.74</v>
      </c>
      <c r="L212" s="4">
        <v>6.3280000000000003</v>
      </c>
      <c r="M212" s="4">
        <v>6</v>
      </c>
      <c r="N212" s="4">
        <v>6</v>
      </c>
      <c r="O212" s="4">
        <v>0.61219999999999997</v>
      </c>
      <c r="P212" s="4">
        <v>80</v>
      </c>
    </row>
    <row r="213" spans="8:16" x14ac:dyDescent="0.25">
      <c r="H213" s="5" t="s">
        <v>192</v>
      </c>
      <c r="I213" s="4">
        <v>16.11</v>
      </c>
      <c r="J213" s="4">
        <v>14.9</v>
      </c>
      <c r="K213" s="4">
        <v>1.212</v>
      </c>
      <c r="L213" s="4">
        <v>6.3280000000000003</v>
      </c>
      <c r="M213" s="4">
        <v>6</v>
      </c>
      <c r="N213" s="4">
        <v>6</v>
      </c>
      <c r="O213" s="4">
        <v>0.27079999999999999</v>
      </c>
      <c r="P213" s="4">
        <v>80</v>
      </c>
    </row>
    <row r="214" spans="8:16" x14ac:dyDescent="0.25">
      <c r="H214" s="5" t="s">
        <v>194</v>
      </c>
      <c r="I214" s="4">
        <v>16.11</v>
      </c>
      <c r="J214" s="4">
        <v>64.69</v>
      </c>
      <c r="K214" s="4">
        <v>-48.58</v>
      </c>
      <c r="L214" s="4">
        <v>6.3280000000000003</v>
      </c>
      <c r="M214" s="4">
        <v>6</v>
      </c>
      <c r="N214" s="4">
        <v>6</v>
      </c>
      <c r="O214" s="4">
        <v>10.86</v>
      </c>
      <c r="P214" s="4">
        <v>80</v>
      </c>
    </row>
    <row r="215" spans="8:16" x14ac:dyDescent="0.25">
      <c r="H215" s="5" t="s">
        <v>196</v>
      </c>
      <c r="I215" s="4">
        <v>16.11</v>
      </c>
      <c r="J215" s="4">
        <v>11.59</v>
      </c>
      <c r="K215" s="4">
        <v>4.5220000000000002</v>
      </c>
      <c r="L215" s="4">
        <v>6.3280000000000003</v>
      </c>
      <c r="M215" s="4">
        <v>6</v>
      </c>
      <c r="N215" s="4">
        <v>6</v>
      </c>
      <c r="O215" s="4">
        <v>1.0109999999999999</v>
      </c>
      <c r="P215" s="4">
        <v>80</v>
      </c>
    </row>
    <row r="216" spans="8:16" x14ac:dyDescent="0.25">
      <c r="H216" s="5" t="s">
        <v>198</v>
      </c>
      <c r="I216" s="4">
        <v>50.45</v>
      </c>
      <c r="J216" s="4">
        <v>12.96</v>
      </c>
      <c r="K216" s="4">
        <v>37.49</v>
      </c>
      <c r="L216" s="4">
        <v>6.3280000000000003</v>
      </c>
      <c r="M216" s="4">
        <v>6</v>
      </c>
      <c r="N216" s="4">
        <v>6</v>
      </c>
      <c r="O216" s="4">
        <v>8.3789999999999996</v>
      </c>
      <c r="P216" s="4">
        <v>80</v>
      </c>
    </row>
    <row r="217" spans="8:16" x14ac:dyDescent="0.25">
      <c r="H217" s="5" t="s">
        <v>200</v>
      </c>
      <c r="I217" s="4">
        <v>50.45</v>
      </c>
      <c r="J217" s="4">
        <v>12.97</v>
      </c>
      <c r="K217" s="4">
        <v>37.49</v>
      </c>
      <c r="L217" s="4">
        <v>6.3280000000000003</v>
      </c>
      <c r="M217" s="4">
        <v>6</v>
      </c>
      <c r="N217" s="4">
        <v>6</v>
      </c>
      <c r="O217" s="4">
        <v>8.3770000000000007</v>
      </c>
      <c r="P217" s="4">
        <v>80</v>
      </c>
    </row>
    <row r="218" spans="8:16" x14ac:dyDescent="0.25">
      <c r="H218" s="5" t="s">
        <v>202</v>
      </c>
      <c r="I218" s="4">
        <v>50.45</v>
      </c>
      <c r="J218" s="4">
        <v>13.6</v>
      </c>
      <c r="K218" s="4">
        <v>36.85</v>
      </c>
      <c r="L218" s="4">
        <v>6.3280000000000003</v>
      </c>
      <c r="M218" s="4">
        <v>6</v>
      </c>
      <c r="N218" s="4">
        <v>6</v>
      </c>
      <c r="O218" s="4">
        <v>8.2360000000000007</v>
      </c>
      <c r="P218" s="4">
        <v>80</v>
      </c>
    </row>
    <row r="219" spans="8:16" x14ac:dyDescent="0.25">
      <c r="H219" s="5" t="s">
        <v>205</v>
      </c>
      <c r="I219" s="4">
        <v>50.45</v>
      </c>
      <c r="J219" s="4">
        <v>59.81</v>
      </c>
      <c r="K219" s="4">
        <v>-9.3610000000000007</v>
      </c>
      <c r="L219" s="4">
        <v>6.3280000000000003</v>
      </c>
      <c r="M219" s="4">
        <v>6</v>
      </c>
      <c r="N219" s="4">
        <v>6</v>
      </c>
      <c r="O219" s="4">
        <v>2.0920000000000001</v>
      </c>
      <c r="P219" s="4">
        <v>80</v>
      </c>
    </row>
    <row r="220" spans="8:16" x14ac:dyDescent="0.25">
      <c r="H220" s="5" t="s">
        <v>207</v>
      </c>
      <c r="I220" s="4">
        <v>50.45</v>
      </c>
      <c r="J220" s="4">
        <v>13.15</v>
      </c>
      <c r="K220" s="4">
        <v>37.299999999999997</v>
      </c>
      <c r="L220" s="4">
        <v>6.3280000000000003</v>
      </c>
      <c r="M220" s="4">
        <v>6</v>
      </c>
      <c r="N220" s="4">
        <v>6</v>
      </c>
      <c r="O220" s="4">
        <v>8.3350000000000009</v>
      </c>
      <c r="P220" s="4">
        <v>80</v>
      </c>
    </row>
    <row r="221" spans="8:16" x14ac:dyDescent="0.25">
      <c r="H221" s="5" t="s">
        <v>209</v>
      </c>
      <c r="I221" s="4">
        <v>50.45</v>
      </c>
      <c r="J221" s="4">
        <v>13.37</v>
      </c>
      <c r="K221" s="4">
        <v>37.08</v>
      </c>
      <c r="L221" s="4">
        <v>6.3280000000000003</v>
      </c>
      <c r="M221" s="4">
        <v>6</v>
      </c>
      <c r="N221" s="4">
        <v>6</v>
      </c>
      <c r="O221" s="4">
        <v>8.2859999999999996</v>
      </c>
      <c r="P221" s="4">
        <v>80</v>
      </c>
    </row>
    <row r="222" spans="8:16" x14ac:dyDescent="0.25">
      <c r="H222" s="5" t="s">
        <v>211</v>
      </c>
      <c r="I222" s="4">
        <v>50.45</v>
      </c>
      <c r="J222" s="4">
        <v>14.9</v>
      </c>
      <c r="K222" s="4">
        <v>35.549999999999997</v>
      </c>
      <c r="L222" s="4">
        <v>6.3280000000000003</v>
      </c>
      <c r="M222" s="4">
        <v>6</v>
      </c>
      <c r="N222" s="4">
        <v>6</v>
      </c>
      <c r="O222" s="4">
        <v>7.9450000000000003</v>
      </c>
      <c r="P222" s="4">
        <v>80</v>
      </c>
    </row>
    <row r="223" spans="8:16" x14ac:dyDescent="0.25">
      <c r="H223" s="5" t="s">
        <v>213</v>
      </c>
      <c r="I223" s="4">
        <v>50.45</v>
      </c>
      <c r="J223" s="4">
        <v>64.69</v>
      </c>
      <c r="K223" s="4">
        <v>-14.24</v>
      </c>
      <c r="L223" s="4">
        <v>6.3280000000000003</v>
      </c>
      <c r="M223" s="4">
        <v>6</v>
      </c>
      <c r="N223" s="4">
        <v>6</v>
      </c>
      <c r="O223" s="4">
        <v>3.1829999999999998</v>
      </c>
      <c r="P223" s="4">
        <v>80</v>
      </c>
    </row>
    <row r="224" spans="8:16" x14ac:dyDescent="0.25">
      <c r="H224" s="5" t="s">
        <v>215</v>
      </c>
      <c r="I224" s="4">
        <v>50.45</v>
      </c>
      <c r="J224" s="4">
        <v>11.59</v>
      </c>
      <c r="K224" s="4">
        <v>38.86</v>
      </c>
      <c r="L224" s="4">
        <v>6.3280000000000003</v>
      </c>
      <c r="M224" s="4">
        <v>6</v>
      </c>
      <c r="N224" s="4">
        <v>6</v>
      </c>
      <c r="O224" s="4">
        <v>8.6839999999999993</v>
      </c>
      <c r="P224" s="4">
        <v>80</v>
      </c>
    </row>
    <row r="225" spans="8:16" x14ac:dyDescent="0.25">
      <c r="H225" s="5" t="s">
        <v>217</v>
      </c>
      <c r="I225" s="4">
        <v>12.96</v>
      </c>
      <c r="J225" s="4">
        <v>12.97</v>
      </c>
      <c r="K225" s="4">
        <v>-7.7330000000000003E-3</v>
      </c>
      <c r="L225" s="4">
        <v>6.3280000000000003</v>
      </c>
      <c r="M225" s="4">
        <v>6</v>
      </c>
      <c r="N225" s="4">
        <v>6</v>
      </c>
      <c r="O225" s="4">
        <v>1.7279999999999999E-3</v>
      </c>
      <c r="P225" s="4">
        <v>80</v>
      </c>
    </row>
    <row r="226" spans="8:16" x14ac:dyDescent="0.25">
      <c r="H226" s="5" t="s">
        <v>219</v>
      </c>
      <c r="I226" s="4">
        <v>12.96</v>
      </c>
      <c r="J226" s="4">
        <v>13.6</v>
      </c>
      <c r="K226" s="4">
        <v>-0.64080000000000004</v>
      </c>
      <c r="L226" s="4">
        <v>6.3280000000000003</v>
      </c>
      <c r="M226" s="4">
        <v>6</v>
      </c>
      <c r="N226" s="4">
        <v>6</v>
      </c>
      <c r="O226" s="4">
        <v>0.14319999999999999</v>
      </c>
      <c r="P226" s="4">
        <v>80</v>
      </c>
    </row>
    <row r="227" spans="8:16" x14ac:dyDescent="0.25">
      <c r="H227" s="5" t="s">
        <v>221</v>
      </c>
      <c r="I227" s="4">
        <v>12.96</v>
      </c>
      <c r="J227" s="4">
        <v>59.81</v>
      </c>
      <c r="K227" s="4">
        <v>-46.85</v>
      </c>
      <c r="L227" s="4">
        <v>6.3280000000000003</v>
      </c>
      <c r="M227" s="4">
        <v>6</v>
      </c>
      <c r="N227" s="4">
        <v>6</v>
      </c>
      <c r="O227" s="4">
        <v>10.47</v>
      </c>
      <c r="P227" s="4">
        <v>80</v>
      </c>
    </row>
    <row r="228" spans="8:16" x14ac:dyDescent="0.25">
      <c r="H228" s="5" t="s">
        <v>223</v>
      </c>
      <c r="I228" s="4">
        <v>12.96</v>
      </c>
      <c r="J228" s="4">
        <v>13.15</v>
      </c>
      <c r="K228" s="4">
        <v>-0.1976</v>
      </c>
      <c r="L228" s="4">
        <v>6.3280000000000003</v>
      </c>
      <c r="M228" s="4">
        <v>6</v>
      </c>
      <c r="N228" s="4">
        <v>6</v>
      </c>
      <c r="O228" s="4">
        <v>4.4150000000000002E-2</v>
      </c>
      <c r="P228" s="4">
        <v>80</v>
      </c>
    </row>
    <row r="229" spans="8:16" x14ac:dyDescent="0.25">
      <c r="H229" s="5" t="s">
        <v>225</v>
      </c>
      <c r="I229" s="4">
        <v>12.96</v>
      </c>
      <c r="J229" s="4">
        <v>13.37</v>
      </c>
      <c r="K229" s="4">
        <v>-0.4148</v>
      </c>
      <c r="L229" s="4">
        <v>6.3280000000000003</v>
      </c>
      <c r="M229" s="4">
        <v>6</v>
      </c>
      <c r="N229" s="4">
        <v>6</v>
      </c>
      <c r="O229" s="4">
        <v>9.2689999999999995E-2</v>
      </c>
      <c r="P229" s="4">
        <v>80</v>
      </c>
    </row>
    <row r="230" spans="8:16" x14ac:dyDescent="0.25">
      <c r="H230" s="5" t="s">
        <v>227</v>
      </c>
      <c r="I230" s="4">
        <v>12.96</v>
      </c>
      <c r="J230" s="4">
        <v>14.9</v>
      </c>
      <c r="K230" s="4">
        <v>-1.9430000000000001</v>
      </c>
      <c r="L230" s="4">
        <v>6.3280000000000003</v>
      </c>
      <c r="M230" s="4">
        <v>6</v>
      </c>
      <c r="N230" s="4">
        <v>6</v>
      </c>
      <c r="O230" s="4">
        <v>0.43419999999999997</v>
      </c>
      <c r="P230" s="4">
        <v>80</v>
      </c>
    </row>
    <row r="231" spans="8:16" x14ac:dyDescent="0.25">
      <c r="H231" s="5" t="s">
        <v>229</v>
      </c>
      <c r="I231" s="4">
        <v>12.96</v>
      </c>
      <c r="J231" s="4">
        <v>64.69</v>
      </c>
      <c r="K231" s="4">
        <v>-51.74</v>
      </c>
      <c r="L231" s="4">
        <v>6.3280000000000003</v>
      </c>
      <c r="M231" s="4">
        <v>6</v>
      </c>
      <c r="N231" s="4">
        <v>6</v>
      </c>
      <c r="O231" s="4">
        <v>11.56</v>
      </c>
      <c r="P231" s="4">
        <v>80</v>
      </c>
    </row>
    <row r="232" spans="8:16" x14ac:dyDescent="0.25">
      <c r="H232" s="5" t="s">
        <v>231</v>
      </c>
      <c r="I232" s="4">
        <v>12.96</v>
      </c>
      <c r="J232" s="4">
        <v>11.59</v>
      </c>
      <c r="K232" s="4">
        <v>1.367</v>
      </c>
      <c r="L232" s="4">
        <v>6.3280000000000003</v>
      </c>
      <c r="M232" s="4">
        <v>6</v>
      </c>
      <c r="N232" s="4">
        <v>6</v>
      </c>
      <c r="O232" s="4">
        <v>0.30559999999999998</v>
      </c>
      <c r="P232" s="4">
        <v>80</v>
      </c>
    </row>
    <row r="233" spans="8:16" x14ac:dyDescent="0.25">
      <c r="H233" s="5" t="s">
        <v>233</v>
      </c>
      <c r="I233" s="4">
        <v>12.97</v>
      </c>
      <c r="J233" s="4">
        <v>13.6</v>
      </c>
      <c r="K233" s="4">
        <v>-0.6331</v>
      </c>
      <c r="L233" s="4">
        <v>6.3280000000000003</v>
      </c>
      <c r="M233" s="4">
        <v>6</v>
      </c>
      <c r="N233" s="4">
        <v>6</v>
      </c>
      <c r="O233" s="4">
        <v>0.14149999999999999</v>
      </c>
      <c r="P233" s="4">
        <v>80</v>
      </c>
    </row>
    <row r="234" spans="8:16" x14ac:dyDescent="0.25">
      <c r="H234" s="5" t="s">
        <v>235</v>
      </c>
      <c r="I234" s="4">
        <v>12.97</v>
      </c>
      <c r="J234" s="4">
        <v>59.81</v>
      </c>
      <c r="K234" s="4">
        <v>-46.85</v>
      </c>
      <c r="L234" s="4">
        <v>6.3280000000000003</v>
      </c>
      <c r="M234" s="4">
        <v>6</v>
      </c>
      <c r="N234" s="4">
        <v>6</v>
      </c>
      <c r="O234" s="4">
        <v>10.47</v>
      </c>
      <c r="P234" s="4">
        <v>80</v>
      </c>
    </row>
    <row r="235" spans="8:16" x14ac:dyDescent="0.25">
      <c r="H235" s="5" t="s">
        <v>237</v>
      </c>
      <c r="I235" s="4">
        <v>12.97</v>
      </c>
      <c r="J235" s="4">
        <v>13.15</v>
      </c>
      <c r="K235" s="4">
        <v>-0.1898</v>
      </c>
      <c r="L235" s="4">
        <v>6.3280000000000003</v>
      </c>
      <c r="M235" s="4">
        <v>6</v>
      </c>
      <c r="N235" s="4">
        <v>6</v>
      </c>
      <c r="O235" s="4">
        <v>4.2419999999999999E-2</v>
      </c>
      <c r="P235" s="4">
        <v>80</v>
      </c>
    </row>
    <row r="236" spans="8:16" x14ac:dyDescent="0.25">
      <c r="H236" s="5" t="s">
        <v>239</v>
      </c>
      <c r="I236" s="4">
        <v>12.97</v>
      </c>
      <c r="J236" s="4">
        <v>13.37</v>
      </c>
      <c r="K236" s="4">
        <v>-0.40710000000000002</v>
      </c>
      <c r="L236" s="4">
        <v>6.3280000000000003</v>
      </c>
      <c r="M236" s="4">
        <v>6</v>
      </c>
      <c r="N236" s="4">
        <v>6</v>
      </c>
      <c r="O236" s="4">
        <v>9.0969999999999995E-2</v>
      </c>
      <c r="P236" s="4">
        <v>80</v>
      </c>
    </row>
    <row r="237" spans="8:16" x14ac:dyDescent="0.25">
      <c r="H237" s="5" t="s">
        <v>241</v>
      </c>
      <c r="I237" s="4">
        <v>12.97</v>
      </c>
      <c r="J237" s="4">
        <v>14.9</v>
      </c>
      <c r="K237" s="4">
        <v>-1.9350000000000001</v>
      </c>
      <c r="L237" s="4">
        <v>6.3280000000000003</v>
      </c>
      <c r="M237" s="4">
        <v>6</v>
      </c>
      <c r="N237" s="4">
        <v>6</v>
      </c>
      <c r="O237" s="4">
        <v>0.4325</v>
      </c>
      <c r="P237" s="4">
        <v>80</v>
      </c>
    </row>
    <row r="238" spans="8:16" x14ac:dyDescent="0.25">
      <c r="H238" s="5" t="s">
        <v>243</v>
      </c>
      <c r="I238" s="4">
        <v>12.97</v>
      </c>
      <c r="J238" s="4">
        <v>64.69</v>
      </c>
      <c r="K238" s="4">
        <v>-51.73</v>
      </c>
      <c r="L238" s="4">
        <v>6.3280000000000003</v>
      </c>
      <c r="M238" s="4">
        <v>6</v>
      </c>
      <c r="N238" s="4">
        <v>6</v>
      </c>
      <c r="O238" s="4">
        <v>11.56</v>
      </c>
      <c r="P238" s="4">
        <v>80</v>
      </c>
    </row>
    <row r="239" spans="8:16" x14ac:dyDescent="0.25">
      <c r="H239" s="5" t="s">
        <v>245</v>
      </c>
      <c r="I239" s="4">
        <v>12.97</v>
      </c>
      <c r="J239" s="4">
        <v>11.59</v>
      </c>
      <c r="K239" s="4">
        <v>1.375</v>
      </c>
      <c r="L239" s="4">
        <v>6.3280000000000003</v>
      </c>
      <c r="M239" s="4">
        <v>6</v>
      </c>
      <c r="N239" s="4">
        <v>6</v>
      </c>
      <c r="O239" s="4">
        <v>0.30730000000000002</v>
      </c>
      <c r="P239" s="4">
        <v>80</v>
      </c>
    </row>
    <row r="240" spans="8:16" x14ac:dyDescent="0.25">
      <c r="H240" s="5" t="s">
        <v>247</v>
      </c>
      <c r="I240" s="4">
        <v>13.6</v>
      </c>
      <c r="J240" s="4">
        <v>59.81</v>
      </c>
      <c r="K240" s="4">
        <v>-46.21</v>
      </c>
      <c r="L240" s="4">
        <v>6.3280000000000003</v>
      </c>
      <c r="M240" s="4">
        <v>6</v>
      </c>
      <c r="N240" s="4">
        <v>6</v>
      </c>
      <c r="O240" s="4">
        <v>10.33</v>
      </c>
      <c r="P240" s="4">
        <v>80</v>
      </c>
    </row>
    <row r="241" spans="8:16" x14ac:dyDescent="0.25">
      <c r="H241" s="5" t="s">
        <v>249</v>
      </c>
      <c r="I241" s="4">
        <v>13.6</v>
      </c>
      <c r="J241" s="4">
        <v>13.15</v>
      </c>
      <c r="K241" s="4">
        <v>0.44319999999999998</v>
      </c>
      <c r="L241" s="4">
        <v>6.3280000000000003</v>
      </c>
      <c r="M241" s="4">
        <v>6</v>
      </c>
      <c r="N241" s="4">
        <v>6</v>
      </c>
      <c r="O241" s="4">
        <v>9.9049999999999999E-2</v>
      </c>
      <c r="P241" s="4">
        <v>80</v>
      </c>
    </row>
    <row r="242" spans="8:16" x14ac:dyDescent="0.25">
      <c r="H242" s="5" t="s">
        <v>251</v>
      </c>
      <c r="I242" s="4">
        <v>13.6</v>
      </c>
      <c r="J242" s="4">
        <v>13.37</v>
      </c>
      <c r="K242" s="4">
        <v>0.22600000000000001</v>
      </c>
      <c r="L242" s="4">
        <v>6.3280000000000003</v>
      </c>
      <c r="M242" s="4">
        <v>6</v>
      </c>
      <c r="N242" s="4">
        <v>6</v>
      </c>
      <c r="O242" s="4">
        <v>5.0500000000000003E-2</v>
      </c>
      <c r="P242" s="4">
        <v>80</v>
      </c>
    </row>
    <row r="243" spans="8:16" x14ac:dyDescent="0.25">
      <c r="H243" s="5" t="s">
        <v>253</v>
      </c>
      <c r="I243" s="4">
        <v>13.6</v>
      </c>
      <c r="J243" s="4">
        <v>14.9</v>
      </c>
      <c r="K243" s="4">
        <v>-1.302</v>
      </c>
      <c r="L243" s="4">
        <v>6.3280000000000003</v>
      </c>
      <c r="M243" s="4">
        <v>6</v>
      </c>
      <c r="N243" s="4">
        <v>6</v>
      </c>
      <c r="O243" s="4">
        <v>0.29099999999999998</v>
      </c>
      <c r="P243" s="4">
        <v>80</v>
      </c>
    </row>
    <row r="244" spans="8:16" x14ac:dyDescent="0.25">
      <c r="H244" s="5" t="s">
        <v>255</v>
      </c>
      <c r="I244" s="4">
        <v>13.6</v>
      </c>
      <c r="J244" s="4">
        <v>64.69</v>
      </c>
      <c r="K244" s="4">
        <v>-51.1</v>
      </c>
      <c r="L244" s="4">
        <v>6.3280000000000003</v>
      </c>
      <c r="M244" s="4">
        <v>6</v>
      </c>
      <c r="N244" s="4">
        <v>6</v>
      </c>
      <c r="O244" s="4">
        <v>11.42</v>
      </c>
      <c r="P244" s="4">
        <v>80</v>
      </c>
    </row>
    <row r="245" spans="8:16" x14ac:dyDescent="0.25">
      <c r="H245" s="5" t="s">
        <v>257</v>
      </c>
      <c r="I245" s="4">
        <v>13.6</v>
      </c>
      <c r="J245" s="4">
        <v>11.59</v>
      </c>
      <c r="K245" s="4">
        <v>2.008</v>
      </c>
      <c r="L245" s="4">
        <v>6.3280000000000003</v>
      </c>
      <c r="M245" s="4">
        <v>6</v>
      </c>
      <c r="N245" s="4">
        <v>6</v>
      </c>
      <c r="O245" s="4">
        <v>0.44879999999999998</v>
      </c>
      <c r="P245" s="4">
        <v>80</v>
      </c>
    </row>
    <row r="246" spans="8:16" x14ac:dyDescent="0.25">
      <c r="H246" s="5" t="s">
        <v>259</v>
      </c>
      <c r="I246" s="4">
        <v>59.81</v>
      </c>
      <c r="J246" s="4">
        <v>13.15</v>
      </c>
      <c r="K246" s="4">
        <v>46.66</v>
      </c>
      <c r="L246" s="4">
        <v>6.3280000000000003</v>
      </c>
      <c r="M246" s="4">
        <v>6</v>
      </c>
      <c r="N246" s="4">
        <v>6</v>
      </c>
      <c r="O246" s="4">
        <v>10.43</v>
      </c>
      <c r="P246" s="4">
        <v>80</v>
      </c>
    </row>
    <row r="247" spans="8:16" x14ac:dyDescent="0.25">
      <c r="H247" s="5" t="s">
        <v>261</v>
      </c>
      <c r="I247" s="4">
        <v>59.81</v>
      </c>
      <c r="J247" s="4">
        <v>13.37</v>
      </c>
      <c r="K247" s="4">
        <v>46.44</v>
      </c>
      <c r="L247" s="4">
        <v>6.3280000000000003</v>
      </c>
      <c r="M247" s="4">
        <v>6</v>
      </c>
      <c r="N247" s="4">
        <v>6</v>
      </c>
      <c r="O247" s="4">
        <v>10.38</v>
      </c>
      <c r="P247" s="4">
        <v>80</v>
      </c>
    </row>
    <row r="248" spans="8:16" x14ac:dyDescent="0.25">
      <c r="H248" s="5" t="s">
        <v>263</v>
      </c>
      <c r="I248" s="4">
        <v>59.81</v>
      </c>
      <c r="J248" s="4">
        <v>14.9</v>
      </c>
      <c r="K248" s="4">
        <v>44.91</v>
      </c>
      <c r="L248" s="4">
        <v>6.3280000000000003</v>
      </c>
      <c r="M248" s="4">
        <v>6</v>
      </c>
      <c r="N248" s="4">
        <v>6</v>
      </c>
      <c r="O248" s="4">
        <v>10.039999999999999</v>
      </c>
      <c r="P248" s="4">
        <v>80</v>
      </c>
    </row>
    <row r="249" spans="8:16" x14ac:dyDescent="0.25">
      <c r="H249" s="5" t="s">
        <v>265</v>
      </c>
      <c r="I249" s="4">
        <v>59.81</v>
      </c>
      <c r="J249" s="4">
        <v>64.69</v>
      </c>
      <c r="K249" s="4">
        <v>-4.8819999999999997</v>
      </c>
      <c r="L249" s="4">
        <v>6.3280000000000003</v>
      </c>
      <c r="M249" s="4">
        <v>6</v>
      </c>
      <c r="N249" s="4">
        <v>6</v>
      </c>
      <c r="O249" s="4">
        <v>1.091</v>
      </c>
      <c r="P249" s="4">
        <v>80</v>
      </c>
    </row>
    <row r="250" spans="8:16" x14ac:dyDescent="0.25">
      <c r="H250" s="5" t="s">
        <v>267</v>
      </c>
      <c r="I250" s="4">
        <v>59.81</v>
      </c>
      <c r="J250" s="4">
        <v>11.59</v>
      </c>
      <c r="K250" s="4">
        <v>48.22</v>
      </c>
      <c r="L250" s="4">
        <v>6.3280000000000003</v>
      </c>
      <c r="M250" s="4">
        <v>6</v>
      </c>
      <c r="N250" s="4">
        <v>6</v>
      </c>
      <c r="O250" s="4">
        <v>10.78</v>
      </c>
      <c r="P250" s="4">
        <v>80</v>
      </c>
    </row>
    <row r="251" spans="8:16" x14ac:dyDescent="0.25">
      <c r="H251" s="5" t="s">
        <v>269</v>
      </c>
      <c r="I251" s="4">
        <v>13.15</v>
      </c>
      <c r="J251" s="4">
        <v>13.37</v>
      </c>
      <c r="K251" s="4">
        <v>-0.2172</v>
      </c>
      <c r="L251" s="4">
        <v>6.3280000000000003</v>
      </c>
      <c r="M251" s="4">
        <v>6</v>
      </c>
      <c r="N251" s="4">
        <v>6</v>
      </c>
      <c r="O251" s="4">
        <v>4.854E-2</v>
      </c>
      <c r="P251" s="4">
        <v>80</v>
      </c>
    </row>
    <row r="252" spans="8:16" x14ac:dyDescent="0.25">
      <c r="H252" s="5" t="s">
        <v>271</v>
      </c>
      <c r="I252" s="4">
        <v>13.15</v>
      </c>
      <c r="J252" s="4">
        <v>14.9</v>
      </c>
      <c r="K252" s="4">
        <v>-1.7450000000000001</v>
      </c>
      <c r="L252" s="4">
        <v>6.3280000000000003</v>
      </c>
      <c r="M252" s="4">
        <v>6</v>
      </c>
      <c r="N252" s="4">
        <v>6</v>
      </c>
      <c r="O252" s="4">
        <v>0.39</v>
      </c>
      <c r="P252" s="4">
        <v>80</v>
      </c>
    </row>
    <row r="253" spans="8:16" x14ac:dyDescent="0.25">
      <c r="H253" s="5" t="s">
        <v>273</v>
      </c>
      <c r="I253" s="4">
        <v>13.15</v>
      </c>
      <c r="J253" s="4">
        <v>64.69</v>
      </c>
      <c r="K253" s="4">
        <v>-51.54</v>
      </c>
      <c r="L253" s="4">
        <v>6.3280000000000003</v>
      </c>
      <c r="M253" s="4">
        <v>6</v>
      </c>
      <c r="N253" s="4">
        <v>6</v>
      </c>
      <c r="O253" s="4">
        <v>11.52</v>
      </c>
      <c r="P253" s="4">
        <v>80</v>
      </c>
    </row>
    <row r="254" spans="8:16" x14ac:dyDescent="0.25">
      <c r="H254" s="5" t="s">
        <v>275</v>
      </c>
      <c r="I254" s="4">
        <v>13.15</v>
      </c>
      <c r="J254" s="4">
        <v>11.59</v>
      </c>
      <c r="K254" s="4">
        <v>1.5649999999999999</v>
      </c>
      <c r="L254" s="4">
        <v>6.3280000000000003</v>
      </c>
      <c r="M254" s="4">
        <v>6</v>
      </c>
      <c r="N254" s="4">
        <v>6</v>
      </c>
      <c r="O254" s="4">
        <v>0.34970000000000001</v>
      </c>
      <c r="P254" s="4">
        <v>80</v>
      </c>
    </row>
    <row r="255" spans="8:16" x14ac:dyDescent="0.25">
      <c r="H255" s="5" t="s">
        <v>277</v>
      </c>
      <c r="I255" s="4">
        <v>13.37</v>
      </c>
      <c r="J255" s="4">
        <v>14.9</v>
      </c>
      <c r="K255" s="4">
        <v>-1.528</v>
      </c>
      <c r="L255" s="4">
        <v>6.3280000000000003</v>
      </c>
      <c r="M255" s="4">
        <v>6</v>
      </c>
      <c r="N255" s="4">
        <v>6</v>
      </c>
      <c r="O255" s="4">
        <v>0.34150000000000003</v>
      </c>
      <c r="P255" s="4">
        <v>80</v>
      </c>
    </row>
    <row r="256" spans="8:16" x14ac:dyDescent="0.25">
      <c r="H256" s="5" t="s">
        <v>279</v>
      </c>
      <c r="I256" s="4">
        <v>13.37</v>
      </c>
      <c r="J256" s="4">
        <v>64.69</v>
      </c>
      <c r="K256" s="4">
        <v>-51.32</v>
      </c>
      <c r="L256" s="4">
        <v>6.3280000000000003</v>
      </c>
      <c r="M256" s="4">
        <v>6</v>
      </c>
      <c r="N256" s="4">
        <v>6</v>
      </c>
      <c r="O256" s="4">
        <v>11.47</v>
      </c>
      <c r="P256" s="4">
        <v>80</v>
      </c>
    </row>
    <row r="257" spans="8:16" x14ac:dyDescent="0.25">
      <c r="H257" s="5" t="s">
        <v>281</v>
      </c>
      <c r="I257" s="4">
        <v>13.37</v>
      </c>
      <c r="J257" s="4">
        <v>11.59</v>
      </c>
      <c r="K257" s="4">
        <v>1.782</v>
      </c>
      <c r="L257" s="4">
        <v>6.3280000000000003</v>
      </c>
      <c r="M257" s="4">
        <v>6</v>
      </c>
      <c r="N257" s="4">
        <v>6</v>
      </c>
      <c r="O257" s="4">
        <v>0.39829999999999999</v>
      </c>
      <c r="P257" s="4">
        <v>80</v>
      </c>
    </row>
    <row r="258" spans="8:16" x14ac:dyDescent="0.25">
      <c r="H258" s="5" t="s">
        <v>283</v>
      </c>
      <c r="I258" s="4">
        <v>14.9</v>
      </c>
      <c r="J258" s="4">
        <v>64.69</v>
      </c>
      <c r="K258" s="4">
        <v>-49.79</v>
      </c>
      <c r="L258" s="4">
        <v>6.3280000000000003</v>
      </c>
      <c r="M258" s="4">
        <v>6</v>
      </c>
      <c r="N258" s="4">
        <v>6</v>
      </c>
      <c r="O258" s="4">
        <v>11.13</v>
      </c>
      <c r="P258" s="4">
        <v>80</v>
      </c>
    </row>
    <row r="259" spans="8:16" x14ac:dyDescent="0.25">
      <c r="H259" s="5" t="s">
        <v>285</v>
      </c>
      <c r="I259" s="4">
        <v>14.9</v>
      </c>
      <c r="J259" s="4">
        <v>11.59</v>
      </c>
      <c r="K259" s="4">
        <v>3.31</v>
      </c>
      <c r="L259" s="4">
        <v>6.3280000000000003</v>
      </c>
      <c r="M259" s="4">
        <v>6</v>
      </c>
      <c r="N259" s="4">
        <v>6</v>
      </c>
      <c r="O259" s="4">
        <v>0.73980000000000001</v>
      </c>
      <c r="P259" s="4">
        <v>80</v>
      </c>
    </row>
    <row r="260" spans="8:16" x14ac:dyDescent="0.25">
      <c r="H260" s="5" t="s">
        <v>287</v>
      </c>
      <c r="I260" s="4">
        <v>64.69</v>
      </c>
      <c r="J260" s="4">
        <v>11.59</v>
      </c>
      <c r="K260" s="4">
        <v>53.1</v>
      </c>
      <c r="L260" s="4">
        <v>6.3280000000000003</v>
      </c>
      <c r="M260" s="4">
        <v>6</v>
      </c>
      <c r="N260" s="4">
        <v>6</v>
      </c>
      <c r="O260" s="4">
        <v>11.87</v>
      </c>
      <c r="P260" s="4">
        <v>80</v>
      </c>
    </row>
  </sheetData>
  <mergeCells count="5">
    <mergeCell ref="A1:XFD1"/>
    <mergeCell ref="B3:G3"/>
    <mergeCell ref="H3:M3"/>
    <mergeCell ref="N3:S3"/>
    <mergeCell ref="T3:Y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2FC7F-0B58-4F69-8EA9-32E9FF7C65FC}">
  <dimension ref="A1:M41"/>
  <sheetViews>
    <sheetView workbookViewId="0">
      <selection activeCell="B13" sqref="A12:B13"/>
    </sheetView>
  </sheetViews>
  <sheetFormatPr defaultRowHeight="15" x14ac:dyDescent="0.25"/>
  <sheetData>
    <row r="1" spans="1:13" s="60" customFormat="1" ht="18.75" x14ac:dyDescent="0.3">
      <c r="A1" s="60" t="s">
        <v>1247</v>
      </c>
    </row>
    <row r="3" spans="1:13" x14ac:dyDescent="0.25">
      <c r="A3" s="6" t="s">
        <v>0</v>
      </c>
      <c r="B3" s="6" t="s">
        <v>1</v>
      </c>
      <c r="C3" s="6" t="s">
        <v>2</v>
      </c>
      <c r="D3" s="6" t="s">
        <v>3</v>
      </c>
    </row>
    <row r="4" spans="1:13" x14ac:dyDescent="0.25">
      <c r="A4" s="4">
        <v>1.03</v>
      </c>
      <c r="B4" s="4">
        <v>0.63</v>
      </c>
      <c r="C4" s="4">
        <v>0.76</v>
      </c>
      <c r="D4" s="4">
        <v>0.44</v>
      </c>
    </row>
    <row r="5" spans="1:13" x14ac:dyDescent="0.25">
      <c r="A5" s="4">
        <v>1.27</v>
      </c>
      <c r="B5" s="4">
        <v>1.05</v>
      </c>
      <c r="C5" s="4">
        <v>1.23</v>
      </c>
      <c r="D5" s="4">
        <v>1.02</v>
      </c>
    </row>
    <row r="6" spans="1:13" x14ac:dyDescent="0.25">
      <c r="A6" s="4">
        <v>0.66</v>
      </c>
      <c r="B6" s="4">
        <v>0.53</v>
      </c>
      <c r="C6" s="4">
        <v>2.27</v>
      </c>
      <c r="D6" s="4">
        <v>0.34</v>
      </c>
    </row>
    <row r="7" spans="1:13" x14ac:dyDescent="0.25">
      <c r="A7" s="4">
        <v>0.57999999999999996</v>
      </c>
      <c r="B7" s="4">
        <v>0.74</v>
      </c>
      <c r="C7" s="4">
        <v>0.74</v>
      </c>
      <c r="D7" s="4">
        <v>0.45</v>
      </c>
    </row>
    <row r="8" spans="1:13" x14ac:dyDescent="0.25">
      <c r="A8" s="4">
        <v>0.34</v>
      </c>
      <c r="B8" s="4">
        <v>0.17</v>
      </c>
      <c r="C8" s="4">
        <v>2.78</v>
      </c>
      <c r="D8" s="4">
        <v>0.47</v>
      </c>
    </row>
    <row r="9" spans="1:13" x14ac:dyDescent="0.25">
      <c r="A9" s="4">
        <v>0.49</v>
      </c>
      <c r="B9" s="4">
        <v>0.21</v>
      </c>
      <c r="C9" s="4">
        <v>2.12</v>
      </c>
      <c r="D9" s="4">
        <v>1.05</v>
      </c>
    </row>
    <row r="11" spans="1:13" x14ac:dyDescent="0.2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</row>
    <row r="12" spans="1:13" x14ac:dyDescent="0.25">
      <c r="A12" s="5"/>
      <c r="B12" s="4"/>
      <c r="C12" s="4"/>
      <c r="D12" s="4"/>
      <c r="E12" s="5" t="s">
        <v>38</v>
      </c>
      <c r="F12" s="4">
        <v>1</v>
      </c>
      <c r="G12" s="4"/>
      <c r="H12" s="4"/>
      <c r="I12" s="4"/>
      <c r="J12" s="4"/>
      <c r="K12" s="4"/>
      <c r="L12" s="4"/>
      <c r="M12" s="4"/>
    </row>
    <row r="13" spans="1:13" x14ac:dyDescent="0.25">
      <c r="A13" s="5"/>
      <c r="B13" s="4"/>
      <c r="C13" s="4"/>
      <c r="D13" s="4"/>
      <c r="E13" s="5" t="s">
        <v>39</v>
      </c>
      <c r="F13" s="4">
        <v>6</v>
      </c>
      <c r="G13" s="4"/>
      <c r="H13" s="4"/>
      <c r="I13" s="4"/>
      <c r="J13" s="4"/>
      <c r="K13" s="4"/>
      <c r="L13" s="4"/>
      <c r="M13" s="4"/>
    </row>
    <row r="14" spans="1:13" x14ac:dyDescent="0.25">
      <c r="A14" s="5"/>
      <c r="B14" s="4"/>
      <c r="C14" s="4"/>
      <c r="D14" s="4"/>
      <c r="E14" s="5" t="s">
        <v>11</v>
      </c>
      <c r="F14" s="4">
        <v>0.05</v>
      </c>
      <c r="G14" s="4"/>
      <c r="H14" s="4"/>
      <c r="I14" s="4"/>
      <c r="J14" s="4"/>
      <c r="K14" s="4"/>
      <c r="L14" s="4"/>
      <c r="M14" s="4"/>
    </row>
    <row r="15" spans="1:13" x14ac:dyDescent="0.25">
      <c r="A15" s="5" t="s">
        <v>548</v>
      </c>
      <c r="B15" s="4"/>
      <c r="C15" s="4"/>
      <c r="D15" s="4"/>
      <c r="E15" s="5"/>
      <c r="F15" s="4"/>
      <c r="G15" s="4"/>
      <c r="H15" s="4"/>
      <c r="I15" s="4"/>
      <c r="J15" s="4"/>
      <c r="K15" s="4"/>
      <c r="L15" s="4"/>
      <c r="M15" s="4"/>
    </row>
    <row r="16" spans="1:13" x14ac:dyDescent="0.25">
      <c r="A16" s="5" t="s">
        <v>421</v>
      </c>
      <c r="B16" s="4">
        <v>5.8570000000000002</v>
      </c>
      <c r="C16" s="4"/>
      <c r="D16" s="4"/>
      <c r="E16" s="5" t="s">
        <v>40</v>
      </c>
      <c r="F16" s="4" t="s">
        <v>41</v>
      </c>
      <c r="G16" s="4" t="s">
        <v>42</v>
      </c>
      <c r="H16" s="4" t="s">
        <v>16</v>
      </c>
      <c r="I16" s="4" t="s">
        <v>43</v>
      </c>
      <c r="J16" s="4" t="s">
        <v>44</v>
      </c>
      <c r="K16" s="4"/>
      <c r="L16" s="4"/>
      <c r="M16" s="4"/>
    </row>
    <row r="17" spans="1:13" x14ac:dyDescent="0.25">
      <c r="A17" s="5" t="s">
        <v>14</v>
      </c>
      <c r="B17" s="4">
        <v>4.8999999999999998E-3</v>
      </c>
      <c r="C17" s="4"/>
      <c r="D17" s="4"/>
      <c r="E17" s="5" t="s">
        <v>564</v>
      </c>
      <c r="F17" s="4">
        <v>0.17330000000000001</v>
      </c>
      <c r="G17" s="4" t="s">
        <v>1115</v>
      </c>
      <c r="H17" s="4" t="s">
        <v>47</v>
      </c>
      <c r="I17" s="4" t="s">
        <v>48</v>
      </c>
      <c r="J17" s="4">
        <v>0.93689999999999996</v>
      </c>
      <c r="K17" s="4" t="s">
        <v>566</v>
      </c>
      <c r="L17" s="4"/>
      <c r="M17" s="4"/>
    </row>
    <row r="18" spans="1:13" x14ac:dyDescent="0.25">
      <c r="A18" s="5" t="s">
        <v>15</v>
      </c>
      <c r="B18" s="4" t="s">
        <v>18</v>
      </c>
      <c r="C18" s="4"/>
      <c r="D18" s="4"/>
      <c r="E18" s="5" t="s">
        <v>567</v>
      </c>
      <c r="F18" s="4">
        <v>-0.92169999999999996</v>
      </c>
      <c r="G18" s="4" t="s">
        <v>1116</v>
      </c>
      <c r="H18" s="4" t="s">
        <v>19</v>
      </c>
      <c r="I18" s="4" t="s">
        <v>204</v>
      </c>
      <c r="J18" s="4">
        <v>2.75E-2</v>
      </c>
      <c r="K18" s="4" t="s">
        <v>569</v>
      </c>
      <c r="L18" s="4"/>
      <c r="M18" s="4"/>
    </row>
    <row r="19" spans="1:13" x14ac:dyDescent="0.25">
      <c r="A19" s="5" t="s">
        <v>549</v>
      </c>
      <c r="B19" s="4" t="s">
        <v>19</v>
      </c>
      <c r="C19" s="4"/>
      <c r="D19" s="4"/>
      <c r="E19" s="5" t="s">
        <v>570</v>
      </c>
      <c r="F19" s="4">
        <v>0.1</v>
      </c>
      <c r="G19" s="4" t="s">
        <v>1117</v>
      </c>
      <c r="H19" s="4" t="s">
        <v>47</v>
      </c>
      <c r="I19" s="4" t="s">
        <v>48</v>
      </c>
      <c r="J19" s="4">
        <v>0.98670000000000002</v>
      </c>
      <c r="K19" s="4" t="s">
        <v>547</v>
      </c>
      <c r="L19" s="4"/>
      <c r="M19" s="4"/>
    </row>
    <row r="20" spans="1:13" x14ac:dyDescent="0.25">
      <c r="A20" s="5" t="s">
        <v>550</v>
      </c>
      <c r="B20" s="4">
        <v>0.4677</v>
      </c>
      <c r="C20" s="4"/>
      <c r="D20" s="4"/>
      <c r="E20" s="5" t="s">
        <v>572</v>
      </c>
      <c r="F20" s="4">
        <v>-1.095</v>
      </c>
      <c r="G20" s="4" t="s">
        <v>1118</v>
      </c>
      <c r="H20" s="4" t="s">
        <v>19</v>
      </c>
      <c r="I20" s="4" t="s">
        <v>18</v>
      </c>
      <c r="J20" s="4">
        <v>7.7000000000000002E-3</v>
      </c>
      <c r="K20" s="4" t="s">
        <v>574</v>
      </c>
      <c r="L20" s="4"/>
      <c r="M20" s="4"/>
    </row>
    <row r="21" spans="1:13" x14ac:dyDescent="0.25">
      <c r="A21" s="5"/>
      <c r="B21" s="4"/>
      <c r="C21" s="4"/>
      <c r="D21" s="4"/>
      <c r="E21" s="5" t="s">
        <v>575</v>
      </c>
      <c r="F21" s="4">
        <v>-7.3330000000000006E-2</v>
      </c>
      <c r="G21" s="4" t="s">
        <v>1119</v>
      </c>
      <c r="H21" s="4" t="s">
        <v>47</v>
      </c>
      <c r="I21" s="4" t="s">
        <v>48</v>
      </c>
      <c r="J21" s="4">
        <v>0.99460000000000004</v>
      </c>
      <c r="K21" s="4" t="s">
        <v>577</v>
      </c>
      <c r="L21" s="4"/>
      <c r="M21" s="4"/>
    </row>
    <row r="22" spans="1:13" x14ac:dyDescent="0.25">
      <c r="A22" s="5" t="s">
        <v>551</v>
      </c>
      <c r="B22" s="4"/>
      <c r="C22" s="4"/>
      <c r="D22" s="4"/>
      <c r="E22" s="5" t="s">
        <v>578</v>
      </c>
      <c r="F22" s="4">
        <v>1.022</v>
      </c>
      <c r="G22" s="4" t="s">
        <v>1120</v>
      </c>
      <c r="H22" s="4" t="s">
        <v>19</v>
      </c>
      <c r="I22" s="4" t="s">
        <v>204</v>
      </c>
      <c r="J22" s="4">
        <v>1.3299999999999999E-2</v>
      </c>
      <c r="K22" s="4" t="s">
        <v>580</v>
      </c>
      <c r="L22" s="4"/>
      <c r="M22" s="4"/>
    </row>
    <row r="23" spans="1:13" x14ac:dyDescent="0.25">
      <c r="A23" s="5" t="s">
        <v>29</v>
      </c>
      <c r="B23" s="4" t="s">
        <v>1112</v>
      </c>
      <c r="C23" s="4"/>
      <c r="D23" s="4"/>
      <c r="E23" s="5"/>
      <c r="F23" s="4"/>
      <c r="G23" s="4"/>
      <c r="H23" s="4"/>
      <c r="I23" s="4"/>
      <c r="J23" s="4"/>
      <c r="K23" s="4"/>
      <c r="L23" s="4"/>
      <c r="M23" s="4"/>
    </row>
    <row r="24" spans="1:13" x14ac:dyDescent="0.25">
      <c r="A24" s="5" t="s">
        <v>14</v>
      </c>
      <c r="B24" s="4">
        <v>4.4999999999999997E-3</v>
      </c>
      <c r="C24" s="4"/>
      <c r="D24" s="4"/>
      <c r="E24" s="5" t="s">
        <v>289</v>
      </c>
      <c r="F24" s="4" t="s">
        <v>290</v>
      </c>
      <c r="G24" s="4" t="s">
        <v>291</v>
      </c>
      <c r="H24" s="4" t="s">
        <v>41</v>
      </c>
      <c r="I24" s="4" t="s">
        <v>292</v>
      </c>
      <c r="J24" s="4" t="s">
        <v>581</v>
      </c>
      <c r="K24" s="4" t="s">
        <v>582</v>
      </c>
      <c r="L24" s="4" t="s">
        <v>295</v>
      </c>
      <c r="M24" s="4" t="s">
        <v>27</v>
      </c>
    </row>
    <row r="25" spans="1:13" x14ac:dyDescent="0.25">
      <c r="A25" s="5" t="s">
        <v>15</v>
      </c>
      <c r="B25" s="4" t="s">
        <v>18</v>
      </c>
      <c r="C25" s="4"/>
      <c r="D25" s="4"/>
      <c r="E25" s="5" t="s">
        <v>564</v>
      </c>
      <c r="F25" s="4">
        <v>0.72829999999999995</v>
      </c>
      <c r="G25" s="4">
        <v>0.55500000000000005</v>
      </c>
      <c r="H25" s="4">
        <v>0.17330000000000001</v>
      </c>
      <c r="I25" s="4">
        <v>0.29880000000000001</v>
      </c>
      <c r="J25" s="4">
        <v>6</v>
      </c>
      <c r="K25" s="4">
        <v>6</v>
      </c>
      <c r="L25" s="4">
        <v>0.82040000000000002</v>
      </c>
      <c r="M25" s="4">
        <v>20</v>
      </c>
    </row>
    <row r="26" spans="1:13" x14ac:dyDescent="0.25">
      <c r="A26" s="5" t="s">
        <v>553</v>
      </c>
      <c r="B26" s="4" t="s">
        <v>19</v>
      </c>
      <c r="C26" s="4"/>
      <c r="D26" s="4"/>
      <c r="E26" s="5" t="s">
        <v>567</v>
      </c>
      <c r="F26" s="4">
        <v>0.72829999999999995</v>
      </c>
      <c r="G26" s="4">
        <v>1.65</v>
      </c>
      <c r="H26" s="4">
        <v>-0.92169999999999996</v>
      </c>
      <c r="I26" s="4">
        <v>0.29880000000000001</v>
      </c>
      <c r="J26" s="4">
        <v>6</v>
      </c>
      <c r="K26" s="4">
        <v>6</v>
      </c>
      <c r="L26" s="4">
        <v>4.3620000000000001</v>
      </c>
      <c r="M26" s="4">
        <v>20</v>
      </c>
    </row>
    <row r="27" spans="1:13" x14ac:dyDescent="0.25">
      <c r="A27" s="5"/>
      <c r="B27" s="4"/>
      <c r="C27" s="4"/>
      <c r="D27" s="4"/>
      <c r="E27" s="5" t="s">
        <v>570</v>
      </c>
      <c r="F27" s="4">
        <v>0.72829999999999995</v>
      </c>
      <c r="G27" s="4">
        <v>0.62829999999999997</v>
      </c>
      <c r="H27" s="4">
        <v>0.1</v>
      </c>
      <c r="I27" s="4">
        <v>0.29880000000000001</v>
      </c>
      <c r="J27" s="4">
        <v>6</v>
      </c>
      <c r="K27" s="4">
        <v>6</v>
      </c>
      <c r="L27" s="4">
        <v>0.4733</v>
      </c>
      <c r="M27" s="4">
        <v>20</v>
      </c>
    </row>
    <row r="28" spans="1:13" x14ac:dyDescent="0.25">
      <c r="A28" s="5" t="s">
        <v>554</v>
      </c>
      <c r="B28" s="4"/>
      <c r="C28" s="4"/>
      <c r="D28" s="4"/>
      <c r="E28" s="5" t="s">
        <v>572</v>
      </c>
      <c r="F28" s="4">
        <v>0.55500000000000005</v>
      </c>
      <c r="G28" s="4">
        <v>1.65</v>
      </c>
      <c r="H28" s="4">
        <v>-1.095</v>
      </c>
      <c r="I28" s="4">
        <v>0.29880000000000001</v>
      </c>
      <c r="J28" s="4">
        <v>6</v>
      </c>
      <c r="K28" s="4">
        <v>6</v>
      </c>
      <c r="L28" s="4">
        <v>5.1829999999999998</v>
      </c>
      <c r="M28" s="4">
        <v>20</v>
      </c>
    </row>
    <row r="29" spans="1:13" x14ac:dyDescent="0.25">
      <c r="A29" s="5" t="s">
        <v>555</v>
      </c>
      <c r="B29" s="4">
        <v>7.4710000000000001</v>
      </c>
      <c r="C29" s="4"/>
      <c r="D29" s="4"/>
      <c r="E29" s="5" t="s">
        <v>575</v>
      </c>
      <c r="F29" s="4">
        <v>0.55500000000000005</v>
      </c>
      <c r="G29" s="4">
        <v>0.62829999999999997</v>
      </c>
      <c r="H29" s="4">
        <v>-7.3330000000000006E-2</v>
      </c>
      <c r="I29" s="4">
        <v>0.29880000000000001</v>
      </c>
      <c r="J29" s="4">
        <v>6</v>
      </c>
      <c r="K29" s="4">
        <v>6</v>
      </c>
      <c r="L29" s="4">
        <v>0.34710000000000002</v>
      </c>
      <c r="M29" s="4">
        <v>20</v>
      </c>
    </row>
    <row r="30" spans="1:13" x14ac:dyDescent="0.25">
      <c r="A30" s="5" t="s">
        <v>14</v>
      </c>
      <c r="B30" s="4">
        <v>5.8299999999999998E-2</v>
      </c>
      <c r="C30" s="4"/>
      <c r="D30" s="4"/>
      <c r="E30" s="5" t="s">
        <v>578</v>
      </c>
      <c r="F30" s="4">
        <v>1.65</v>
      </c>
      <c r="G30" s="4">
        <v>0.62829999999999997</v>
      </c>
      <c r="H30" s="4">
        <v>1.022</v>
      </c>
      <c r="I30" s="4">
        <v>0.29880000000000001</v>
      </c>
      <c r="J30" s="4">
        <v>6</v>
      </c>
      <c r="K30" s="4">
        <v>6</v>
      </c>
      <c r="L30" s="4">
        <v>4.8360000000000003</v>
      </c>
      <c r="M30" s="4">
        <v>20</v>
      </c>
    </row>
    <row r="31" spans="1:13" x14ac:dyDescent="0.25">
      <c r="A31" s="5" t="s">
        <v>15</v>
      </c>
      <c r="B31" s="4" t="s">
        <v>48</v>
      </c>
      <c r="C31" s="4"/>
      <c r="D31" s="4"/>
      <c r="E31" s="4"/>
      <c r="F31" s="4"/>
    </row>
    <row r="32" spans="1:13" x14ac:dyDescent="0.25">
      <c r="A32" s="5" t="s">
        <v>553</v>
      </c>
      <c r="B32" s="4" t="s">
        <v>47</v>
      </c>
      <c r="C32" s="4"/>
      <c r="D32" s="4"/>
      <c r="E32" s="4"/>
      <c r="F32" s="4"/>
    </row>
    <row r="33" spans="1:6" x14ac:dyDescent="0.25">
      <c r="A33" s="5"/>
      <c r="B33" s="4"/>
      <c r="C33" s="4"/>
      <c r="D33" s="4"/>
      <c r="E33" s="4"/>
      <c r="F33" s="4"/>
    </row>
    <row r="34" spans="1:6" x14ac:dyDescent="0.25">
      <c r="A34" s="5" t="s">
        <v>25</v>
      </c>
      <c r="B34" s="4" t="s">
        <v>26</v>
      </c>
      <c r="C34" s="4" t="s">
        <v>27</v>
      </c>
      <c r="D34" s="4" t="s">
        <v>28</v>
      </c>
      <c r="E34" s="4" t="s">
        <v>29</v>
      </c>
      <c r="F34" s="4" t="s">
        <v>14</v>
      </c>
    </row>
    <row r="35" spans="1:6" x14ac:dyDescent="0.25">
      <c r="A35" s="5" t="s">
        <v>556</v>
      </c>
      <c r="B35" s="4">
        <v>4.7069999999999999</v>
      </c>
      <c r="C35" s="4">
        <v>3</v>
      </c>
      <c r="D35" s="4">
        <v>1.569</v>
      </c>
      <c r="E35" s="4" t="s">
        <v>1113</v>
      </c>
      <c r="F35" s="4" t="s">
        <v>1114</v>
      </c>
    </row>
    <row r="36" spans="1:6" x14ac:dyDescent="0.25">
      <c r="A36" s="5" t="s">
        <v>558</v>
      </c>
      <c r="B36" s="4">
        <v>5.3570000000000002</v>
      </c>
      <c r="C36" s="4">
        <v>20</v>
      </c>
      <c r="D36" s="4">
        <v>0.26779999999999998</v>
      </c>
      <c r="E36" s="4"/>
      <c r="F36" s="4"/>
    </row>
    <row r="37" spans="1:6" x14ac:dyDescent="0.25">
      <c r="A37" s="5" t="s">
        <v>559</v>
      </c>
      <c r="B37" s="4">
        <v>10.06</v>
      </c>
      <c r="C37" s="4">
        <v>23</v>
      </c>
      <c r="D37" s="4"/>
      <c r="E37" s="4"/>
      <c r="F37" s="4"/>
    </row>
    <row r="38" spans="1:6" x14ac:dyDescent="0.25">
      <c r="A38" s="5"/>
      <c r="B38" s="4"/>
      <c r="C38" s="4"/>
      <c r="D38" s="4"/>
      <c r="E38" s="4"/>
      <c r="F38" s="4"/>
    </row>
    <row r="39" spans="1:6" x14ac:dyDescent="0.25">
      <c r="A39" s="5" t="s">
        <v>560</v>
      </c>
      <c r="B39" s="4"/>
      <c r="C39" s="4"/>
      <c r="D39" s="4"/>
      <c r="E39" s="4"/>
      <c r="F39" s="4"/>
    </row>
    <row r="40" spans="1:6" x14ac:dyDescent="0.25">
      <c r="A40" s="5" t="s">
        <v>561</v>
      </c>
      <c r="B40" s="4">
        <v>4</v>
      </c>
      <c r="C40" s="4"/>
      <c r="D40" s="4"/>
      <c r="E40" s="4"/>
      <c r="F40" s="4"/>
    </row>
    <row r="41" spans="1:6" x14ac:dyDescent="0.25">
      <c r="A41" s="5" t="s">
        <v>562</v>
      </c>
      <c r="B41" s="4">
        <v>24</v>
      </c>
      <c r="C41" s="4"/>
      <c r="D41" s="4"/>
      <c r="E41" s="4"/>
      <c r="F41" s="4"/>
    </row>
  </sheetData>
  <mergeCells count="1">
    <mergeCell ref="A1:XFD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51016-6CD1-42EA-8629-E33074A062DB}">
  <dimension ref="A1:BR75"/>
  <sheetViews>
    <sheetView workbookViewId="0">
      <selection activeCell="H13" sqref="H13"/>
    </sheetView>
  </sheetViews>
  <sheetFormatPr defaultRowHeight="15" x14ac:dyDescent="0.25"/>
  <cols>
    <col min="2" max="2" width="10.5703125" bestFit="1" customWidth="1"/>
    <col min="3" max="6" width="9.5703125" bestFit="1" customWidth="1"/>
    <col min="7" max="7" width="10.5703125" bestFit="1" customWidth="1"/>
    <col min="8" max="8" width="9.5703125" bestFit="1" customWidth="1"/>
    <col min="9" max="13" width="10.5703125" bestFit="1" customWidth="1"/>
    <col min="14" max="19" width="9.5703125" bestFit="1" customWidth="1"/>
  </cols>
  <sheetData>
    <row r="1" spans="1:70" s="76" customFormat="1" ht="18" x14ac:dyDescent="0.25">
      <c r="A1" s="76" t="s">
        <v>1248</v>
      </c>
    </row>
    <row r="2" spans="1:70" s="32" customFormat="1" ht="14.25" x14ac:dyDescent="0.25">
      <c r="U2" s="78" t="s">
        <v>1281</v>
      </c>
      <c r="V2" s="78"/>
      <c r="W2" s="78"/>
      <c r="X2" s="78"/>
      <c r="Y2" s="78"/>
      <c r="Z2" s="78"/>
      <c r="AA2" s="78"/>
      <c r="AB2" s="78"/>
      <c r="AC2" s="78"/>
      <c r="AD2" s="78"/>
      <c r="AE2" s="78"/>
      <c r="AF2" s="78"/>
      <c r="AG2" s="78"/>
      <c r="AH2" s="78"/>
      <c r="AI2" s="78"/>
      <c r="AJ2" s="78"/>
      <c r="AK2" s="33"/>
      <c r="AL2" s="69" t="s">
        <v>1291</v>
      </c>
      <c r="AM2" s="69"/>
      <c r="AN2" s="69"/>
      <c r="AO2" s="69"/>
      <c r="AP2" s="69"/>
      <c r="AQ2" s="69"/>
      <c r="AR2" s="69"/>
      <c r="AS2" s="69"/>
      <c r="AT2" s="69"/>
      <c r="AU2" s="69"/>
      <c r="AV2" s="69"/>
      <c r="AW2" s="69"/>
      <c r="AX2" s="69"/>
      <c r="AY2" s="69"/>
      <c r="AZ2" s="69"/>
      <c r="BA2" s="69"/>
      <c r="BB2" s="33"/>
      <c r="BC2" s="69" t="s">
        <v>1294</v>
      </c>
      <c r="BD2" s="69"/>
      <c r="BE2" s="69"/>
      <c r="BF2" s="69"/>
      <c r="BG2" s="69"/>
      <c r="BH2" s="69"/>
      <c r="BI2" s="69"/>
      <c r="BJ2" s="69"/>
      <c r="BK2" s="69"/>
      <c r="BL2" s="69"/>
      <c r="BM2" s="69"/>
      <c r="BN2" s="69"/>
      <c r="BO2" s="69"/>
      <c r="BP2" s="69"/>
      <c r="BQ2" s="69"/>
      <c r="BR2" s="69"/>
    </row>
    <row r="3" spans="1:70" s="32" customFormat="1" ht="18" customHeight="1" x14ac:dyDescent="0.25">
      <c r="U3" s="21"/>
      <c r="V3" s="21"/>
      <c r="W3" s="15">
        <v>1</v>
      </c>
      <c r="X3" s="15">
        <v>2</v>
      </c>
      <c r="Y3" s="15">
        <v>3</v>
      </c>
      <c r="Z3" s="15">
        <v>4</v>
      </c>
      <c r="AA3" s="15">
        <v>5</v>
      </c>
      <c r="AB3" s="15">
        <v>6</v>
      </c>
      <c r="AC3" s="15">
        <v>7</v>
      </c>
      <c r="AD3" s="15">
        <v>8</v>
      </c>
      <c r="AE3" s="15">
        <v>9</v>
      </c>
      <c r="AF3" s="15">
        <v>10</v>
      </c>
      <c r="AG3" s="21"/>
      <c r="AH3" s="21" t="s">
        <v>559</v>
      </c>
      <c r="AI3" s="21" t="s">
        <v>1301</v>
      </c>
      <c r="AJ3" s="31" t="s">
        <v>1299</v>
      </c>
      <c r="AK3" s="21"/>
      <c r="AL3" s="21"/>
      <c r="AM3" s="15"/>
      <c r="AN3" s="15">
        <v>1</v>
      </c>
      <c r="AO3" s="15">
        <v>2</v>
      </c>
      <c r="AP3" s="15">
        <v>3</v>
      </c>
      <c r="AQ3" s="15">
        <v>4</v>
      </c>
      <c r="AR3" s="15">
        <v>5</v>
      </c>
      <c r="AS3" s="15">
        <v>6</v>
      </c>
      <c r="AT3" s="15">
        <v>7</v>
      </c>
      <c r="AU3" s="15">
        <v>8</v>
      </c>
      <c r="AV3" s="15">
        <v>9</v>
      </c>
      <c r="AW3" s="15">
        <v>10</v>
      </c>
      <c r="AX3" s="21"/>
      <c r="AY3" s="21" t="s">
        <v>559</v>
      </c>
      <c r="AZ3" s="21" t="s">
        <v>1301</v>
      </c>
      <c r="BA3" s="31" t="s">
        <v>1299</v>
      </c>
      <c r="BB3" s="21"/>
      <c r="BC3" s="15"/>
      <c r="BD3" s="15"/>
      <c r="BE3" s="15">
        <v>1</v>
      </c>
      <c r="BF3" s="15">
        <v>2</v>
      </c>
      <c r="BG3" s="15">
        <v>3</v>
      </c>
      <c r="BH3" s="15">
        <v>4</v>
      </c>
      <c r="BI3" s="15">
        <v>5</v>
      </c>
      <c r="BJ3" s="15">
        <v>6</v>
      </c>
      <c r="BK3" s="15">
        <v>7</v>
      </c>
      <c r="BL3" s="15">
        <v>8</v>
      </c>
      <c r="BM3" s="15">
        <v>9</v>
      </c>
      <c r="BN3" s="15">
        <v>10</v>
      </c>
      <c r="BO3" s="21"/>
      <c r="BP3" s="21" t="s">
        <v>559</v>
      </c>
      <c r="BQ3" s="21" t="s">
        <v>1301</v>
      </c>
      <c r="BR3" s="31" t="s">
        <v>1299</v>
      </c>
    </row>
    <row r="4" spans="1:70" s="32" customFormat="1" ht="14.25" x14ac:dyDescent="0.25">
      <c r="A4" s="34"/>
      <c r="B4" s="73" t="s">
        <v>1035</v>
      </c>
      <c r="C4" s="73"/>
      <c r="D4" s="73"/>
      <c r="E4" s="73"/>
      <c r="F4" s="73"/>
      <c r="G4" s="74"/>
      <c r="H4" s="75" t="s">
        <v>1008</v>
      </c>
      <c r="I4" s="73"/>
      <c r="J4" s="73"/>
      <c r="K4" s="73"/>
      <c r="L4" s="73"/>
      <c r="M4" s="74"/>
      <c r="N4" s="75" t="s">
        <v>1009</v>
      </c>
      <c r="O4" s="73"/>
      <c r="P4" s="73"/>
      <c r="Q4" s="73"/>
      <c r="R4" s="73"/>
      <c r="S4" s="74"/>
      <c r="U4" s="70" t="s">
        <v>1275</v>
      </c>
      <c r="V4" s="24" t="s">
        <v>1296</v>
      </c>
      <c r="W4" s="14">
        <v>2</v>
      </c>
      <c r="X4" s="14">
        <v>3</v>
      </c>
      <c r="Y4" s="14">
        <v>7</v>
      </c>
      <c r="Z4" s="14">
        <v>0</v>
      </c>
      <c r="AA4" s="14">
        <v>1</v>
      </c>
      <c r="AB4" s="14">
        <v>0</v>
      </c>
      <c r="AC4" s="14">
        <v>0</v>
      </c>
      <c r="AD4" s="14">
        <v>0</v>
      </c>
      <c r="AE4" s="14">
        <v>0</v>
      </c>
      <c r="AF4" s="14">
        <v>0</v>
      </c>
      <c r="AG4" s="13"/>
      <c r="AH4" s="13">
        <f t="shared" ref="AH4:AH67" si="0">SUM(W4:AG4)</f>
        <v>13</v>
      </c>
      <c r="AI4" s="70">
        <f>(AH4/AH6)*100</f>
        <v>0.39987696093509689</v>
      </c>
      <c r="AJ4" s="70">
        <f>(AH5/AH6)*100</f>
        <v>0.12303906490310675</v>
      </c>
      <c r="AK4" s="15"/>
      <c r="AL4" s="70" t="s">
        <v>1277</v>
      </c>
      <c r="AM4" s="24" t="s">
        <v>1296</v>
      </c>
      <c r="AN4" s="14">
        <v>77</v>
      </c>
      <c r="AO4" s="14">
        <v>68</v>
      </c>
      <c r="AP4" s="14">
        <v>32</v>
      </c>
      <c r="AQ4" s="14">
        <v>16</v>
      </c>
      <c r="AR4" s="14">
        <v>21</v>
      </c>
      <c r="AS4" s="14">
        <v>111</v>
      </c>
      <c r="AT4" s="14">
        <v>15</v>
      </c>
      <c r="AU4" s="14">
        <v>5</v>
      </c>
      <c r="AV4" s="14">
        <v>13</v>
      </c>
      <c r="AW4" s="14">
        <v>116</v>
      </c>
      <c r="AX4" s="22"/>
      <c r="AY4" s="13">
        <f t="shared" ref="AY4:AY39" si="1">SUM(AN4:AX4)</f>
        <v>474</v>
      </c>
      <c r="AZ4" s="70">
        <f t="shared" ref="AZ4" si="2">(AY4/AY6)*100</f>
        <v>9.6616388096208716</v>
      </c>
      <c r="BA4" s="70">
        <f t="shared" ref="BA4" si="3">(AY5/AY6)*100</f>
        <v>8.6832450061149622</v>
      </c>
      <c r="BB4" s="13"/>
      <c r="BC4" s="70" t="s">
        <v>1277</v>
      </c>
      <c r="BD4" s="24" t="s">
        <v>1296</v>
      </c>
      <c r="BE4" s="14">
        <v>157</v>
      </c>
      <c r="BF4" s="14">
        <v>238</v>
      </c>
      <c r="BG4" s="14">
        <v>11</v>
      </c>
      <c r="BH4" s="14">
        <v>99</v>
      </c>
      <c r="BI4" s="24">
        <v>64</v>
      </c>
      <c r="BJ4" s="14">
        <v>50</v>
      </c>
      <c r="BK4" s="14">
        <v>9</v>
      </c>
      <c r="BL4" s="14">
        <v>2</v>
      </c>
      <c r="BM4" s="14">
        <v>36</v>
      </c>
      <c r="BN4" s="14">
        <v>17</v>
      </c>
      <c r="BO4" s="22"/>
      <c r="BP4" s="13">
        <f t="shared" ref="BP4:BP39" si="4">SUM(BE4:BO4)</f>
        <v>683</v>
      </c>
      <c r="BQ4" s="70">
        <f t="shared" ref="BQ4" si="5">(BP4/BP6)*100</f>
        <v>10.764381402679275</v>
      </c>
      <c r="BR4" s="70">
        <f t="shared" ref="BR4" si="6">(BP5/BP6)*100</f>
        <v>6.4144996059889676</v>
      </c>
    </row>
    <row r="5" spans="1:70" s="32" customFormat="1" ht="14.25" x14ac:dyDescent="0.25">
      <c r="A5" s="35" t="s">
        <v>710</v>
      </c>
      <c r="B5" s="40">
        <v>0.39987696099999998</v>
      </c>
      <c r="C5" s="40">
        <v>0.125</v>
      </c>
      <c r="D5" s="40">
        <v>0.46</v>
      </c>
      <c r="E5" s="40">
        <v>0</v>
      </c>
      <c r="F5" s="40">
        <v>0.69899999999999995</v>
      </c>
      <c r="G5" s="41">
        <v>0</v>
      </c>
      <c r="H5" s="42">
        <v>0.39987696099999998</v>
      </c>
      <c r="I5" s="40">
        <v>0.125</v>
      </c>
      <c r="J5" s="40">
        <v>0.46</v>
      </c>
      <c r="K5" s="40">
        <v>0</v>
      </c>
      <c r="L5" s="40">
        <v>0.69899999999999995</v>
      </c>
      <c r="M5" s="41">
        <v>0</v>
      </c>
      <c r="N5" s="42">
        <v>0.39987696099999998</v>
      </c>
      <c r="O5" s="40">
        <v>0.125</v>
      </c>
      <c r="P5" s="40">
        <v>0.46</v>
      </c>
      <c r="Q5" s="40">
        <v>0</v>
      </c>
      <c r="R5" s="40">
        <v>0.69899999999999995</v>
      </c>
      <c r="S5" s="41">
        <v>0</v>
      </c>
      <c r="U5" s="70"/>
      <c r="V5" s="36" t="s">
        <v>1300</v>
      </c>
      <c r="W5" s="37">
        <v>1</v>
      </c>
      <c r="X5" s="38">
        <v>1</v>
      </c>
      <c r="Y5" s="39">
        <v>2</v>
      </c>
      <c r="Z5" s="39">
        <v>0</v>
      </c>
      <c r="AA5" s="39">
        <v>0</v>
      </c>
      <c r="AB5" s="39">
        <v>0</v>
      </c>
      <c r="AC5" s="39">
        <v>0</v>
      </c>
      <c r="AD5" s="39">
        <v>0</v>
      </c>
      <c r="AE5" s="39">
        <v>0</v>
      </c>
      <c r="AF5" s="39">
        <v>0</v>
      </c>
      <c r="AG5" s="13"/>
      <c r="AH5" s="13">
        <f t="shared" si="0"/>
        <v>4</v>
      </c>
      <c r="AI5" s="77"/>
      <c r="AJ5" s="77"/>
      <c r="AK5" s="15"/>
      <c r="AL5" s="70"/>
      <c r="AM5" s="24" t="s">
        <v>1300</v>
      </c>
      <c r="AN5" s="14">
        <v>75</v>
      </c>
      <c r="AO5" s="14">
        <v>66</v>
      </c>
      <c r="AP5" s="14">
        <v>14</v>
      </c>
      <c r="AQ5" s="14">
        <v>14</v>
      </c>
      <c r="AR5" s="14">
        <v>3</v>
      </c>
      <c r="AS5" s="14">
        <v>111</v>
      </c>
      <c r="AT5" s="14">
        <v>14</v>
      </c>
      <c r="AU5" s="14">
        <v>5</v>
      </c>
      <c r="AV5" s="14">
        <v>12</v>
      </c>
      <c r="AW5" s="14">
        <f>AW4-4</f>
        <v>112</v>
      </c>
      <c r="AX5" s="22"/>
      <c r="AY5" s="13">
        <f t="shared" si="1"/>
        <v>426</v>
      </c>
      <c r="AZ5" s="77"/>
      <c r="BA5" s="77"/>
      <c r="BB5" s="13"/>
      <c r="BC5" s="70"/>
      <c r="BD5" s="24" t="s">
        <v>1300</v>
      </c>
      <c r="BE5" s="14">
        <f>BE4-14</f>
        <v>143</v>
      </c>
      <c r="BF5" s="14">
        <f>BF4-89</f>
        <v>149</v>
      </c>
      <c r="BG5" s="14">
        <f>BG4-42</f>
        <v>-31</v>
      </c>
      <c r="BH5" s="14">
        <f>BH4-10</f>
        <v>89</v>
      </c>
      <c r="BI5" s="14">
        <f>BI4-14</f>
        <v>50</v>
      </c>
      <c r="BJ5" s="14">
        <v>0</v>
      </c>
      <c r="BK5" s="14">
        <v>0</v>
      </c>
      <c r="BL5" s="14">
        <v>0</v>
      </c>
      <c r="BM5" s="14">
        <v>31</v>
      </c>
      <c r="BN5" s="14">
        <f>BN4-41</f>
        <v>-24</v>
      </c>
      <c r="BO5" s="22"/>
      <c r="BP5" s="13">
        <f t="shared" si="4"/>
        <v>407</v>
      </c>
      <c r="BQ5" s="77"/>
      <c r="BR5" s="77"/>
    </row>
    <row r="6" spans="1:70" s="32" customFormat="1" ht="14.25" x14ac:dyDescent="0.25">
      <c r="A6" s="35" t="s">
        <v>711</v>
      </c>
      <c r="B6" s="40">
        <v>0</v>
      </c>
      <c r="C6" s="40">
        <v>2.3530000000000002</v>
      </c>
      <c r="D6" s="40">
        <v>0</v>
      </c>
      <c r="E6" s="40">
        <v>0</v>
      </c>
      <c r="F6" s="40">
        <v>0</v>
      </c>
      <c r="G6" s="41">
        <v>1.4530000000000001</v>
      </c>
      <c r="H6" s="42">
        <v>0</v>
      </c>
      <c r="I6" s="40">
        <v>2.3530000000000002</v>
      </c>
      <c r="J6" s="40">
        <v>0</v>
      </c>
      <c r="K6" s="40">
        <v>0</v>
      </c>
      <c r="L6" s="40">
        <v>0</v>
      </c>
      <c r="M6" s="41">
        <v>1.4530000000000001</v>
      </c>
      <c r="N6" s="42">
        <v>0</v>
      </c>
      <c r="O6" s="40">
        <v>2.3530000000000002</v>
      </c>
      <c r="P6" s="40">
        <v>0</v>
      </c>
      <c r="Q6" s="40">
        <v>0</v>
      </c>
      <c r="R6" s="40">
        <v>0</v>
      </c>
      <c r="S6" s="41">
        <v>1.4530000000000001</v>
      </c>
      <c r="U6" s="70"/>
      <c r="V6" s="24" t="s">
        <v>1293</v>
      </c>
      <c r="W6" s="14">
        <v>302</v>
      </c>
      <c r="X6" s="14">
        <v>301</v>
      </c>
      <c r="Y6" s="14">
        <v>303</v>
      </c>
      <c r="Z6" s="14">
        <v>354</v>
      </c>
      <c r="AA6" s="14">
        <v>328</v>
      </c>
      <c r="AB6" s="14">
        <v>315</v>
      </c>
      <c r="AC6" s="14">
        <v>394</v>
      </c>
      <c r="AD6" s="14">
        <v>336</v>
      </c>
      <c r="AE6" s="14">
        <v>313</v>
      </c>
      <c r="AF6" s="14">
        <v>305</v>
      </c>
      <c r="AG6" s="13"/>
      <c r="AH6" s="13">
        <f t="shared" si="0"/>
        <v>3251</v>
      </c>
      <c r="AI6" s="77"/>
      <c r="AJ6" s="77"/>
      <c r="AK6" s="15"/>
      <c r="AL6" s="70"/>
      <c r="AM6" s="24" t="s">
        <v>1293</v>
      </c>
      <c r="AN6" s="14">
        <v>443</v>
      </c>
      <c r="AO6" s="14">
        <v>426</v>
      </c>
      <c r="AP6" s="14">
        <v>554</v>
      </c>
      <c r="AQ6" s="14">
        <v>453</v>
      </c>
      <c r="AR6" s="14">
        <v>542</v>
      </c>
      <c r="AS6" s="14">
        <v>554</v>
      </c>
      <c r="AT6" s="14">
        <v>526</v>
      </c>
      <c r="AU6" s="14">
        <v>421</v>
      </c>
      <c r="AV6" s="14">
        <v>441</v>
      </c>
      <c r="AW6" s="14">
        <v>546</v>
      </c>
      <c r="AX6" s="22"/>
      <c r="AY6" s="13">
        <f t="shared" si="1"/>
        <v>4906</v>
      </c>
      <c r="AZ6" s="77"/>
      <c r="BA6" s="77"/>
      <c r="BB6" s="13"/>
      <c r="BC6" s="70"/>
      <c r="BD6" s="24" t="s">
        <v>1293</v>
      </c>
      <c r="BE6" s="14">
        <v>527</v>
      </c>
      <c r="BF6" s="14">
        <v>726</v>
      </c>
      <c r="BG6" s="14">
        <v>391</v>
      </c>
      <c r="BH6" s="14">
        <v>536</v>
      </c>
      <c r="BI6" s="14">
        <v>499</v>
      </c>
      <c r="BJ6" s="14">
        <v>712</v>
      </c>
      <c r="BK6" s="14">
        <v>938</v>
      </c>
      <c r="BL6" s="14">
        <v>849</v>
      </c>
      <c r="BM6" s="14">
        <v>611</v>
      </c>
      <c r="BN6" s="14">
        <v>556</v>
      </c>
      <c r="BO6" s="22"/>
      <c r="BP6" s="13">
        <f t="shared" si="4"/>
        <v>6345</v>
      </c>
      <c r="BQ6" s="77"/>
      <c r="BR6" s="77"/>
    </row>
    <row r="7" spans="1:70" s="32" customFormat="1" ht="14.25" x14ac:dyDescent="0.25">
      <c r="A7" s="35" t="s">
        <v>2</v>
      </c>
      <c r="B7" s="40">
        <v>10.76</v>
      </c>
      <c r="C7" s="40">
        <v>3.2549999999999999</v>
      </c>
      <c r="D7" s="40">
        <v>9.6062552360000009</v>
      </c>
      <c r="E7" s="40">
        <v>3.5430000000000001</v>
      </c>
      <c r="F7" s="40">
        <v>5.7610000000000001</v>
      </c>
      <c r="G7" s="41">
        <v>14.13</v>
      </c>
      <c r="H7" s="42">
        <v>9.6620000000000008</v>
      </c>
      <c r="I7" s="40">
        <v>34.880000000000003</v>
      </c>
      <c r="J7" s="40">
        <v>25.156739810000001</v>
      </c>
      <c r="K7" s="40">
        <v>17.2</v>
      </c>
      <c r="L7" s="40">
        <v>12.18</v>
      </c>
      <c r="M7" s="41">
        <v>12.54</v>
      </c>
      <c r="N7" s="42">
        <v>0.65900000000000003</v>
      </c>
      <c r="O7" s="40">
        <v>8.5419999999999998</v>
      </c>
      <c r="P7" s="40">
        <v>0.55377441000000005</v>
      </c>
      <c r="Q7" s="40">
        <v>0.214</v>
      </c>
      <c r="R7" s="40">
        <v>1.097</v>
      </c>
      <c r="S7" s="41">
        <v>3.3809999999999998</v>
      </c>
      <c r="U7" s="70" t="s">
        <v>1275</v>
      </c>
      <c r="V7" s="24" t="s">
        <v>1296</v>
      </c>
      <c r="W7" s="14">
        <v>0</v>
      </c>
      <c r="X7" s="14">
        <v>0</v>
      </c>
      <c r="Y7" s="14">
        <v>0</v>
      </c>
      <c r="Z7" s="14">
        <v>0</v>
      </c>
      <c r="AA7" s="14">
        <v>0</v>
      </c>
      <c r="AB7" s="14">
        <v>0</v>
      </c>
      <c r="AC7" s="14">
        <v>0</v>
      </c>
      <c r="AD7" s="14">
        <v>1</v>
      </c>
      <c r="AE7" s="14">
        <v>2</v>
      </c>
      <c r="AF7" s="14">
        <v>1</v>
      </c>
      <c r="AG7" s="22"/>
      <c r="AH7" s="13">
        <f t="shared" si="0"/>
        <v>4</v>
      </c>
      <c r="AI7" s="70">
        <f t="shared" ref="AI7" si="7">(AH7/AH9)*100</f>
        <v>0.12515644555694619</v>
      </c>
      <c r="AJ7" s="70">
        <f t="shared" ref="AJ7" si="8">(AH8/AH9)*100</f>
        <v>0</v>
      </c>
      <c r="AK7" s="15"/>
      <c r="AL7" s="70" t="s">
        <v>1277</v>
      </c>
      <c r="AM7" s="24" t="s">
        <v>1296</v>
      </c>
      <c r="AN7" s="14">
        <v>88</v>
      </c>
      <c r="AO7" s="14">
        <v>194</v>
      </c>
      <c r="AP7" s="14">
        <v>170</v>
      </c>
      <c r="AQ7" s="14">
        <v>47</v>
      </c>
      <c r="AR7" s="14">
        <v>130</v>
      </c>
      <c r="AS7" s="14">
        <v>186</v>
      </c>
      <c r="AT7" s="14">
        <v>73</v>
      </c>
      <c r="AU7" s="14">
        <v>46</v>
      </c>
      <c r="AV7" s="14">
        <v>118</v>
      </c>
      <c r="AW7" s="14">
        <v>171</v>
      </c>
      <c r="AX7" s="22"/>
      <c r="AY7" s="13">
        <f t="shared" si="1"/>
        <v>1223</v>
      </c>
      <c r="AZ7" s="70">
        <f t="shared" ref="AZ7" si="9">(AY7/AY9)*100</f>
        <v>34.883057615516257</v>
      </c>
      <c r="BA7" s="70">
        <f t="shared" ref="BA7" si="10">(AY8/AY9)*100</f>
        <v>6.8454078722190532</v>
      </c>
      <c r="BB7" s="13"/>
      <c r="BC7" s="70" t="s">
        <v>1277</v>
      </c>
      <c r="BD7" s="24" t="s">
        <v>1296</v>
      </c>
      <c r="BE7" s="14">
        <v>22</v>
      </c>
      <c r="BF7" s="14">
        <v>2</v>
      </c>
      <c r="BG7" s="14">
        <v>43</v>
      </c>
      <c r="BH7" s="14">
        <v>69</v>
      </c>
      <c r="BI7" s="14">
        <v>7</v>
      </c>
      <c r="BJ7" s="14">
        <v>15</v>
      </c>
      <c r="BK7" s="14">
        <v>7</v>
      </c>
      <c r="BL7" s="14">
        <v>45</v>
      </c>
      <c r="BM7" s="14">
        <v>1</v>
      </c>
      <c r="BN7" s="14">
        <v>21</v>
      </c>
      <c r="BO7" s="22"/>
      <c r="BP7" s="13">
        <f t="shared" si="4"/>
        <v>232</v>
      </c>
      <c r="BQ7" s="70">
        <f t="shared" ref="BQ7" si="11">(BP7/BP9)*100</f>
        <v>3.2547699214365879</v>
      </c>
      <c r="BR7" s="70">
        <f t="shared" ref="BR7" si="12">(BP8/BP9)*100</f>
        <v>0.75757575757575757</v>
      </c>
    </row>
    <row r="8" spans="1:70" s="32" customFormat="1" ht="14.25" x14ac:dyDescent="0.25">
      <c r="A8" s="35" t="s">
        <v>3</v>
      </c>
      <c r="B8" s="40">
        <v>1.522</v>
      </c>
      <c r="C8" s="40">
        <v>1.1950000000000001</v>
      </c>
      <c r="D8" s="40">
        <v>2.851</v>
      </c>
      <c r="E8" s="40">
        <v>7.7119999999999997</v>
      </c>
      <c r="F8" s="40">
        <v>2.1800000000000002</v>
      </c>
      <c r="G8" s="41">
        <v>1.899</v>
      </c>
      <c r="H8" s="42">
        <v>8.5180000000000007</v>
      </c>
      <c r="I8" s="40">
        <v>3.6360000000000001</v>
      </c>
      <c r="J8" s="40">
        <v>2.1150000000000002</v>
      </c>
      <c r="K8" s="40">
        <v>10.85</v>
      </c>
      <c r="L8" s="40">
        <v>6.3520000000000003</v>
      </c>
      <c r="M8" s="41">
        <v>2.3769999999999998</v>
      </c>
      <c r="N8" s="42">
        <v>0</v>
      </c>
      <c r="O8" s="40">
        <v>0.39600000000000002</v>
      </c>
      <c r="P8" s="40">
        <v>0</v>
      </c>
      <c r="Q8" s="40">
        <v>0.33700000000000002</v>
      </c>
      <c r="R8" s="40">
        <v>4.4999999999999998E-2</v>
      </c>
      <c r="S8" s="41">
        <v>0</v>
      </c>
      <c r="U8" s="70"/>
      <c r="V8" s="24" t="s">
        <v>1300</v>
      </c>
      <c r="W8" s="14">
        <v>0</v>
      </c>
      <c r="X8" s="14">
        <v>0</v>
      </c>
      <c r="Y8" s="14">
        <v>0</v>
      </c>
      <c r="Z8" s="14">
        <v>0</v>
      </c>
      <c r="AA8" s="14">
        <v>0</v>
      </c>
      <c r="AB8" s="14">
        <v>0</v>
      </c>
      <c r="AC8" s="14">
        <v>0</v>
      </c>
      <c r="AD8" s="14">
        <v>0</v>
      </c>
      <c r="AE8" s="14">
        <v>0</v>
      </c>
      <c r="AF8" s="14">
        <v>0</v>
      </c>
      <c r="AG8" s="22"/>
      <c r="AH8" s="13">
        <f t="shared" si="0"/>
        <v>0</v>
      </c>
      <c r="AI8" s="77"/>
      <c r="AJ8" s="77"/>
      <c r="AK8" s="15"/>
      <c r="AL8" s="70"/>
      <c r="AM8" s="24" t="s">
        <v>1300</v>
      </c>
      <c r="AN8" s="14">
        <v>11</v>
      </c>
      <c r="AO8" s="14">
        <v>46</v>
      </c>
      <c r="AP8" s="14">
        <v>42</v>
      </c>
      <c r="AQ8" s="14">
        <v>31</v>
      </c>
      <c r="AR8" s="14">
        <v>12</v>
      </c>
      <c r="AS8" s="14">
        <v>34</v>
      </c>
      <c r="AT8" s="14">
        <v>19</v>
      </c>
      <c r="AU8" s="14">
        <v>11</v>
      </c>
      <c r="AV8" s="14">
        <v>3</v>
      </c>
      <c r="AW8" s="14">
        <v>31</v>
      </c>
      <c r="AX8" s="22"/>
      <c r="AY8" s="13">
        <f t="shared" si="1"/>
        <v>240</v>
      </c>
      <c r="AZ8" s="77"/>
      <c r="BA8" s="77"/>
      <c r="BB8" s="13"/>
      <c r="BC8" s="70"/>
      <c r="BD8" s="24" t="s">
        <v>1300</v>
      </c>
      <c r="BE8" s="14">
        <v>5</v>
      </c>
      <c r="BF8" s="14">
        <v>4</v>
      </c>
      <c r="BG8" s="14">
        <v>12</v>
      </c>
      <c r="BH8" s="14">
        <v>2</v>
      </c>
      <c r="BI8" s="14">
        <v>3</v>
      </c>
      <c r="BJ8" s="14">
        <v>7</v>
      </c>
      <c r="BK8" s="14">
        <v>7</v>
      </c>
      <c r="BL8" s="14">
        <v>0</v>
      </c>
      <c r="BM8" s="14">
        <v>2</v>
      </c>
      <c r="BN8" s="14">
        <v>12</v>
      </c>
      <c r="BO8" s="22"/>
      <c r="BP8" s="13">
        <f t="shared" si="4"/>
        <v>54</v>
      </c>
      <c r="BQ8" s="77"/>
      <c r="BR8" s="77"/>
    </row>
    <row r="9" spans="1:70" s="32" customFormat="1" ht="14.25" x14ac:dyDescent="0.25">
      <c r="U9" s="70"/>
      <c r="V9" s="24" t="s">
        <v>1300</v>
      </c>
      <c r="W9" s="14">
        <v>395</v>
      </c>
      <c r="X9" s="14">
        <v>278</v>
      </c>
      <c r="Y9" s="14">
        <v>367</v>
      </c>
      <c r="Z9" s="14">
        <v>314</v>
      </c>
      <c r="AA9" s="14">
        <v>333</v>
      </c>
      <c r="AB9" s="14">
        <v>298</v>
      </c>
      <c r="AC9" s="14">
        <v>303</v>
      </c>
      <c r="AD9" s="14">
        <v>253</v>
      </c>
      <c r="AE9" s="14">
        <v>310</v>
      </c>
      <c r="AF9" s="14">
        <v>345</v>
      </c>
      <c r="AG9" s="22"/>
      <c r="AH9" s="13">
        <f t="shared" si="0"/>
        <v>3196</v>
      </c>
      <c r="AI9" s="77"/>
      <c r="AJ9" s="77"/>
      <c r="AK9" s="15"/>
      <c r="AL9" s="70"/>
      <c r="AM9" s="24" t="s">
        <v>1293</v>
      </c>
      <c r="AN9" s="14">
        <v>374</v>
      </c>
      <c r="AO9" s="14">
        <v>320</v>
      </c>
      <c r="AP9" s="14">
        <v>316</v>
      </c>
      <c r="AQ9" s="14">
        <v>329</v>
      </c>
      <c r="AR9" s="14">
        <v>313</v>
      </c>
      <c r="AS9" s="14">
        <v>304</v>
      </c>
      <c r="AT9" s="14">
        <v>410</v>
      </c>
      <c r="AU9" s="14">
        <v>380</v>
      </c>
      <c r="AV9" s="14">
        <v>443</v>
      </c>
      <c r="AW9" s="14">
        <v>317</v>
      </c>
      <c r="AX9" s="22"/>
      <c r="AY9" s="13">
        <f t="shared" si="1"/>
        <v>3506</v>
      </c>
      <c r="AZ9" s="77"/>
      <c r="BA9" s="77"/>
      <c r="BB9" s="13"/>
      <c r="BC9" s="70"/>
      <c r="BD9" s="24" t="s">
        <v>1293</v>
      </c>
      <c r="BE9" s="14">
        <v>364</v>
      </c>
      <c r="BF9" s="14">
        <v>990</v>
      </c>
      <c r="BG9" s="14">
        <v>956</v>
      </c>
      <c r="BH9" s="14">
        <v>1358</v>
      </c>
      <c r="BI9" s="14">
        <v>951</v>
      </c>
      <c r="BJ9" s="14">
        <v>392</v>
      </c>
      <c r="BK9" s="14">
        <v>1125</v>
      </c>
      <c r="BL9" s="14">
        <v>357</v>
      </c>
      <c r="BM9" s="14">
        <v>351</v>
      </c>
      <c r="BN9" s="14">
        <v>284</v>
      </c>
      <c r="BO9" s="22"/>
      <c r="BP9" s="13">
        <f t="shared" si="4"/>
        <v>7128</v>
      </c>
      <c r="BQ9" s="77"/>
      <c r="BR9" s="77"/>
    </row>
    <row r="10" spans="1:70" s="32" customFormat="1" ht="14.25" x14ac:dyDescent="0.25">
      <c r="U10" s="70" t="s">
        <v>1275</v>
      </c>
      <c r="V10" s="24" t="s">
        <v>1296</v>
      </c>
      <c r="W10" s="14">
        <v>0</v>
      </c>
      <c r="X10" s="14">
        <v>0</v>
      </c>
      <c r="Y10" s="14">
        <v>0</v>
      </c>
      <c r="Z10" s="14">
        <v>1</v>
      </c>
      <c r="AA10" s="14">
        <v>0</v>
      </c>
      <c r="AB10" s="14">
        <v>11</v>
      </c>
      <c r="AC10" s="14">
        <v>0</v>
      </c>
      <c r="AD10" s="14">
        <v>2</v>
      </c>
      <c r="AE10" s="14">
        <v>0</v>
      </c>
      <c r="AF10" s="14">
        <v>4</v>
      </c>
      <c r="AG10" s="22"/>
      <c r="AH10" s="13">
        <f t="shared" si="0"/>
        <v>18</v>
      </c>
      <c r="AI10" s="70">
        <f t="shared" ref="AI10" si="13">(AH10/AH12)*100</f>
        <v>0.46035805626598464</v>
      </c>
      <c r="AJ10" s="70">
        <f t="shared" ref="AJ10" si="14">(AH11/AH12)*100</f>
        <v>0.25575447570332482</v>
      </c>
      <c r="AK10" s="15"/>
      <c r="AL10" s="70" t="s">
        <v>1277</v>
      </c>
      <c r="AM10" s="24" t="s">
        <v>1296</v>
      </c>
      <c r="AN10" s="14">
        <v>62</v>
      </c>
      <c r="AO10" s="14">
        <v>44</v>
      </c>
      <c r="AP10" s="14">
        <v>94</v>
      </c>
      <c r="AQ10" s="14">
        <v>94</v>
      </c>
      <c r="AR10" s="14">
        <v>118</v>
      </c>
      <c r="AS10" s="14">
        <v>16</v>
      </c>
      <c r="AT10" s="14">
        <v>26</v>
      </c>
      <c r="AU10" s="14">
        <v>101</v>
      </c>
      <c r="AV10" s="24">
        <v>33</v>
      </c>
      <c r="AW10" s="14">
        <v>54</v>
      </c>
      <c r="AX10" s="22"/>
      <c r="AY10" s="13">
        <f t="shared" si="1"/>
        <v>642</v>
      </c>
      <c r="AZ10" s="70">
        <f t="shared" ref="AZ10" si="15">(AY10/AY12)*100</f>
        <v>25.156739811912228</v>
      </c>
      <c r="BA10" s="70">
        <f t="shared" ref="BA10" si="16">(AY11/AY12)*100</f>
        <v>30.368338557993731</v>
      </c>
      <c r="BB10" s="13"/>
      <c r="BC10" s="70" t="s">
        <v>1277</v>
      </c>
      <c r="BD10" s="24" t="s">
        <v>1296</v>
      </c>
      <c r="BE10" s="14">
        <v>271</v>
      </c>
      <c r="BF10" s="14">
        <v>3</v>
      </c>
      <c r="BG10" s="14">
        <v>53</v>
      </c>
      <c r="BH10" s="14">
        <v>30</v>
      </c>
      <c r="BI10" s="14">
        <v>55</v>
      </c>
      <c r="BJ10" s="14">
        <v>116</v>
      </c>
      <c r="BK10" s="14">
        <v>125</v>
      </c>
      <c r="BL10" s="14">
        <v>5</v>
      </c>
      <c r="BM10" s="14">
        <v>14</v>
      </c>
      <c r="BN10" s="14">
        <v>16</v>
      </c>
      <c r="BO10" s="22"/>
      <c r="BP10" s="13">
        <f t="shared" si="4"/>
        <v>688</v>
      </c>
      <c r="BQ10" s="70">
        <f t="shared" ref="BQ10" si="17">(BP10/BP12)*100</f>
        <v>9.6062552359676054</v>
      </c>
      <c r="BR10" s="70">
        <f t="shared" ref="BR10" si="18">(BP11/BP12)*100</f>
        <v>4.3144373080145213</v>
      </c>
    </row>
    <row r="11" spans="1:70" s="32" customFormat="1" ht="14.25" x14ac:dyDescent="0.25">
      <c r="A11" s="34"/>
      <c r="B11" s="34"/>
      <c r="C11" s="34"/>
      <c r="D11" s="34"/>
      <c r="E11" s="34"/>
      <c r="F11" s="34"/>
      <c r="H11" s="34"/>
      <c r="I11" s="34"/>
      <c r="J11" s="34"/>
      <c r="K11" s="34"/>
      <c r="L11" s="34"/>
      <c r="M11" s="34"/>
      <c r="N11" s="34"/>
      <c r="O11" s="34"/>
      <c r="P11" s="34"/>
      <c r="U11" s="70"/>
      <c r="V11" s="24" t="s">
        <v>1300</v>
      </c>
      <c r="W11" s="39">
        <v>0</v>
      </c>
      <c r="X11" s="14">
        <v>0</v>
      </c>
      <c r="Y11" s="39">
        <v>0</v>
      </c>
      <c r="Z11" s="39">
        <v>1</v>
      </c>
      <c r="AA11" s="14">
        <v>0</v>
      </c>
      <c r="AB11" s="39">
        <v>9</v>
      </c>
      <c r="AC11" s="39">
        <v>0</v>
      </c>
      <c r="AD11" s="14">
        <v>0</v>
      </c>
      <c r="AE11" s="14">
        <v>0</v>
      </c>
      <c r="AF11" s="14">
        <v>0</v>
      </c>
      <c r="AG11" s="22"/>
      <c r="AH11" s="13">
        <f t="shared" si="0"/>
        <v>10</v>
      </c>
      <c r="AI11" s="77"/>
      <c r="AJ11" s="77"/>
      <c r="AK11" s="15"/>
      <c r="AL11" s="70"/>
      <c r="AM11" s="24" t="s">
        <v>1300</v>
      </c>
      <c r="AN11" s="14">
        <f>AN10-25</f>
        <v>37</v>
      </c>
      <c r="AO11" s="14">
        <v>42</v>
      </c>
      <c r="AP11" s="14">
        <v>90</v>
      </c>
      <c r="AQ11" s="14">
        <f>AQ10-7</f>
        <v>87</v>
      </c>
      <c r="AR11" s="14">
        <f>AR10-2</f>
        <v>116</v>
      </c>
      <c r="AS11" s="14">
        <v>116</v>
      </c>
      <c r="AT11" s="14">
        <f>AT10-6</f>
        <v>20</v>
      </c>
      <c r="AU11" s="14">
        <f>101-9</f>
        <v>92</v>
      </c>
      <c r="AV11" s="24">
        <v>128</v>
      </c>
      <c r="AW11" s="14">
        <f>AW10-7</f>
        <v>47</v>
      </c>
      <c r="AX11" s="22"/>
      <c r="AY11" s="13">
        <f t="shared" si="1"/>
        <v>775</v>
      </c>
      <c r="AZ11" s="77"/>
      <c r="BA11" s="77"/>
      <c r="BB11" s="13"/>
      <c r="BC11" s="70"/>
      <c r="BD11" s="24" t="s">
        <v>1300</v>
      </c>
      <c r="BE11" s="14">
        <f>BE10-158</f>
        <v>113</v>
      </c>
      <c r="BF11" s="14">
        <v>1</v>
      </c>
      <c r="BG11" s="14">
        <f>BG10-31</f>
        <v>22</v>
      </c>
      <c r="BH11" s="14">
        <v>1</v>
      </c>
      <c r="BI11" s="14">
        <f>55-29</f>
        <v>26</v>
      </c>
      <c r="BJ11" s="14">
        <v>66</v>
      </c>
      <c r="BK11" s="14">
        <v>77</v>
      </c>
      <c r="BL11" s="14">
        <v>0</v>
      </c>
      <c r="BM11" s="14">
        <v>2</v>
      </c>
      <c r="BN11" s="14">
        <v>1</v>
      </c>
      <c r="BO11" s="22"/>
      <c r="BP11" s="13">
        <f t="shared" si="4"/>
        <v>309</v>
      </c>
      <c r="BQ11" s="77"/>
      <c r="BR11" s="77"/>
    </row>
    <row r="12" spans="1:70" s="32" customFormat="1" x14ac:dyDescent="0.25">
      <c r="A12" s="3"/>
      <c r="B12" s="1"/>
      <c r="C12" s="1"/>
      <c r="D12" s="1"/>
      <c r="E12" s="1"/>
      <c r="F12" s="1"/>
      <c r="G12"/>
      <c r="H12" s="2"/>
      <c r="I12" s="2"/>
      <c r="J12" s="2"/>
      <c r="K12" s="2"/>
      <c r="L12" s="2"/>
      <c r="M12" s="2"/>
      <c r="N12" s="2"/>
      <c r="O12" s="2"/>
      <c r="P12" s="2"/>
      <c r="Q12"/>
      <c r="U12" s="70"/>
      <c r="V12" s="24" t="s">
        <v>1293</v>
      </c>
      <c r="W12" s="14">
        <v>464</v>
      </c>
      <c r="X12" s="14">
        <v>403</v>
      </c>
      <c r="Y12" s="14">
        <v>383</v>
      </c>
      <c r="Z12" s="14">
        <v>609</v>
      </c>
      <c r="AA12" s="14">
        <v>338</v>
      </c>
      <c r="AB12" s="14">
        <v>305</v>
      </c>
      <c r="AC12" s="14">
        <v>300</v>
      </c>
      <c r="AD12" s="14">
        <v>370</v>
      </c>
      <c r="AE12" s="14">
        <v>405</v>
      </c>
      <c r="AF12" s="14">
        <v>333</v>
      </c>
      <c r="AG12" s="22"/>
      <c r="AH12" s="13">
        <f t="shared" si="0"/>
        <v>3910</v>
      </c>
      <c r="AI12" s="77"/>
      <c r="AJ12" s="77"/>
      <c r="AK12" s="15"/>
      <c r="AL12" s="70"/>
      <c r="AM12" s="24" t="s">
        <v>1293</v>
      </c>
      <c r="AN12" s="14">
        <v>268</v>
      </c>
      <c r="AO12" s="14">
        <v>258</v>
      </c>
      <c r="AP12" s="14">
        <v>196</v>
      </c>
      <c r="AQ12" s="14">
        <v>190</v>
      </c>
      <c r="AR12" s="14">
        <v>289</v>
      </c>
      <c r="AS12" s="14">
        <v>321</v>
      </c>
      <c r="AT12" s="14">
        <v>270</v>
      </c>
      <c r="AU12" s="14">
        <v>230</v>
      </c>
      <c r="AV12" s="14">
        <v>275</v>
      </c>
      <c r="AW12" s="14">
        <v>255</v>
      </c>
      <c r="AX12" s="22"/>
      <c r="AY12" s="13">
        <f t="shared" si="1"/>
        <v>2552</v>
      </c>
      <c r="AZ12" s="77"/>
      <c r="BA12" s="77"/>
      <c r="BB12" s="13"/>
      <c r="BC12" s="70"/>
      <c r="BD12" s="24" t="s">
        <v>1293</v>
      </c>
      <c r="BE12" s="14">
        <v>498</v>
      </c>
      <c r="BF12" s="14">
        <v>913</v>
      </c>
      <c r="BG12" s="14">
        <v>715</v>
      </c>
      <c r="BH12" s="14">
        <v>1039</v>
      </c>
      <c r="BI12" s="14">
        <v>633</v>
      </c>
      <c r="BJ12" s="14">
        <v>580</v>
      </c>
      <c r="BK12" s="14">
        <v>580</v>
      </c>
      <c r="BL12" s="14">
        <v>627</v>
      </c>
      <c r="BM12" s="14">
        <v>870</v>
      </c>
      <c r="BN12" s="14">
        <v>707</v>
      </c>
      <c r="BO12" s="22"/>
      <c r="BP12" s="13">
        <f t="shared" si="4"/>
        <v>7162</v>
      </c>
      <c r="BQ12" s="77"/>
      <c r="BR12" s="77"/>
    </row>
    <row r="13" spans="1:70" s="32" customFormat="1" x14ac:dyDescent="0.25">
      <c r="A13" s="3"/>
      <c r="B13" s="1"/>
      <c r="C13" s="1"/>
      <c r="D13" s="1"/>
      <c r="E13" s="1"/>
      <c r="F13" s="1"/>
      <c r="G13"/>
      <c r="H13" s="3"/>
      <c r="I13" s="1"/>
      <c r="J13" s="1"/>
      <c r="K13" s="1"/>
      <c r="L13" s="1"/>
      <c r="M13" s="1"/>
      <c r="N13" s="1"/>
      <c r="O13" s="1"/>
      <c r="P13" s="1"/>
      <c r="Q13"/>
      <c r="U13" s="70" t="s">
        <v>1275</v>
      </c>
      <c r="V13" s="24" t="s">
        <v>1296</v>
      </c>
      <c r="W13" s="14">
        <v>0</v>
      </c>
      <c r="X13" s="14">
        <v>0</v>
      </c>
      <c r="Y13" s="14">
        <v>0</v>
      </c>
      <c r="Z13" s="14">
        <v>0</v>
      </c>
      <c r="AA13" s="14">
        <v>0</v>
      </c>
      <c r="AB13" s="14">
        <v>0</v>
      </c>
      <c r="AC13" s="14">
        <v>0</v>
      </c>
      <c r="AD13" s="14">
        <v>0</v>
      </c>
      <c r="AE13" s="14">
        <v>0</v>
      </c>
      <c r="AF13" s="14">
        <v>0</v>
      </c>
      <c r="AG13" s="22"/>
      <c r="AH13" s="13">
        <f t="shared" si="0"/>
        <v>0</v>
      </c>
      <c r="AI13" s="70">
        <f t="shared" ref="AI13" si="19">(AH13/AH15)*100</f>
        <v>0</v>
      </c>
      <c r="AJ13" s="70">
        <f t="shared" ref="AJ13" si="20">(AH14/AH15)*100</f>
        <v>0</v>
      </c>
      <c r="AK13" s="15"/>
      <c r="AL13" s="70" t="s">
        <v>1277</v>
      </c>
      <c r="AM13" s="24" t="s">
        <v>1296</v>
      </c>
      <c r="AN13" s="14">
        <v>222</v>
      </c>
      <c r="AO13" s="14">
        <v>29</v>
      </c>
      <c r="AP13" s="14">
        <v>124</v>
      </c>
      <c r="AQ13" s="14">
        <v>111</v>
      </c>
      <c r="AR13" s="14">
        <v>87</v>
      </c>
      <c r="AS13" s="14">
        <v>278</v>
      </c>
      <c r="AT13" s="14">
        <v>56</v>
      </c>
      <c r="AU13" s="14">
        <v>99</v>
      </c>
      <c r="AV13" s="14">
        <v>123</v>
      </c>
      <c r="AW13" s="14">
        <v>69</v>
      </c>
      <c r="AX13" s="22"/>
      <c r="AY13" s="13">
        <f t="shared" si="1"/>
        <v>1198</v>
      </c>
      <c r="AZ13" s="70">
        <f t="shared" ref="AZ13" si="21">(AY13/AY15)*100</f>
        <v>17.2027570361861</v>
      </c>
      <c r="BA13" s="70">
        <f t="shared" ref="BA13" si="22">(AY14/AY15)*100</f>
        <v>4.8391728891441703</v>
      </c>
      <c r="BB13" s="13"/>
      <c r="BC13" s="70" t="s">
        <v>1277</v>
      </c>
      <c r="BD13" s="24" t="s">
        <v>1296</v>
      </c>
      <c r="BE13" s="14">
        <v>38</v>
      </c>
      <c r="BF13" s="14">
        <v>25</v>
      </c>
      <c r="BG13" s="14">
        <v>27</v>
      </c>
      <c r="BH13" s="14">
        <v>26</v>
      </c>
      <c r="BI13" s="14">
        <v>12</v>
      </c>
      <c r="BJ13" s="14">
        <v>117</v>
      </c>
      <c r="BK13" s="14">
        <v>21</v>
      </c>
      <c r="BL13" s="14">
        <v>52</v>
      </c>
      <c r="BM13" s="14">
        <v>30</v>
      </c>
      <c r="BN13" s="14">
        <v>45</v>
      </c>
      <c r="BO13" s="22"/>
      <c r="BP13" s="13">
        <f t="shared" si="4"/>
        <v>393</v>
      </c>
      <c r="BQ13" s="70">
        <f t="shared" ref="BQ13" si="23">(BP13/BP15)*100</f>
        <v>3.5434135785772245</v>
      </c>
      <c r="BR13" s="70">
        <f t="shared" ref="BR13" si="24">(BP14/BP15)*100</f>
        <v>1.9024434225948967</v>
      </c>
    </row>
    <row r="14" spans="1:70" s="32" customFormat="1" x14ac:dyDescent="0.25">
      <c r="A14" s="3" t="s">
        <v>9</v>
      </c>
      <c r="B14" s="1" t="s">
        <v>10</v>
      </c>
      <c r="C14" s="1"/>
      <c r="D14" s="1"/>
      <c r="E14" s="1"/>
      <c r="F14" s="1"/>
      <c r="G14"/>
      <c r="H14" s="3"/>
      <c r="I14" s="1"/>
      <c r="J14" s="1"/>
      <c r="K14" s="1"/>
      <c r="L14" s="1"/>
      <c r="M14" s="1"/>
      <c r="N14" s="1"/>
      <c r="O14" s="1"/>
      <c r="P14" s="1"/>
      <c r="Q14"/>
      <c r="U14" s="70"/>
      <c r="V14" s="24" t="s">
        <v>1300</v>
      </c>
      <c r="W14" s="14">
        <v>0</v>
      </c>
      <c r="X14" s="14">
        <v>0</v>
      </c>
      <c r="Y14" s="14">
        <v>0</v>
      </c>
      <c r="Z14" s="14">
        <v>0</v>
      </c>
      <c r="AA14" s="14">
        <v>0</v>
      </c>
      <c r="AB14" s="14">
        <v>0</v>
      </c>
      <c r="AC14" s="14">
        <v>0</v>
      </c>
      <c r="AD14" s="14">
        <v>0</v>
      </c>
      <c r="AE14" s="14">
        <v>0</v>
      </c>
      <c r="AF14" s="14">
        <v>0</v>
      </c>
      <c r="AG14" s="22"/>
      <c r="AH14" s="13">
        <f t="shared" si="0"/>
        <v>0</v>
      </c>
      <c r="AI14" s="77"/>
      <c r="AJ14" s="77"/>
      <c r="AK14" s="15"/>
      <c r="AL14" s="70"/>
      <c r="AM14" s="24" t="s">
        <v>1300</v>
      </c>
      <c r="AN14" s="14">
        <v>0</v>
      </c>
      <c r="AO14" s="14">
        <v>99</v>
      </c>
      <c r="AP14" s="14">
        <v>74</v>
      </c>
      <c r="AQ14" s="14">
        <v>1</v>
      </c>
      <c r="AR14" s="14">
        <v>11</v>
      </c>
      <c r="AS14" s="14">
        <v>5</v>
      </c>
      <c r="AT14" s="14">
        <v>32</v>
      </c>
      <c r="AU14" s="14">
        <v>56</v>
      </c>
      <c r="AV14" s="14">
        <v>56</v>
      </c>
      <c r="AW14" s="14">
        <v>3</v>
      </c>
      <c r="AX14" s="22"/>
      <c r="AY14" s="13">
        <f t="shared" si="1"/>
        <v>337</v>
      </c>
      <c r="AZ14" s="77"/>
      <c r="BA14" s="77"/>
      <c r="BB14" s="13"/>
      <c r="BC14" s="70"/>
      <c r="BD14" s="24" t="s">
        <v>1300</v>
      </c>
      <c r="BE14" s="14">
        <v>57</v>
      </c>
      <c r="BF14" s="14">
        <v>16</v>
      </c>
      <c r="BG14" s="14">
        <v>22</v>
      </c>
      <c r="BH14" s="14">
        <v>32</v>
      </c>
      <c r="BI14" s="14">
        <v>42</v>
      </c>
      <c r="BJ14" s="14">
        <v>0</v>
      </c>
      <c r="BK14" s="24">
        <v>2</v>
      </c>
      <c r="BL14" s="14">
        <v>24</v>
      </c>
      <c r="BM14" s="14">
        <v>16</v>
      </c>
      <c r="BN14" s="14">
        <v>0</v>
      </c>
      <c r="BO14" s="22"/>
      <c r="BP14" s="13">
        <f t="shared" si="4"/>
        <v>211</v>
      </c>
      <c r="BQ14" s="77"/>
      <c r="BR14" s="77"/>
    </row>
    <row r="15" spans="1:70" s="32" customFormat="1" x14ac:dyDescent="0.25">
      <c r="A15" s="3" t="s">
        <v>11</v>
      </c>
      <c r="B15" s="1">
        <v>0.05</v>
      </c>
      <c r="C15" s="1"/>
      <c r="D15" s="1"/>
      <c r="E15" s="1"/>
      <c r="F15" s="1"/>
      <c r="G15"/>
      <c r="H15" s="3" t="s">
        <v>38</v>
      </c>
      <c r="I15" s="1">
        <v>3</v>
      </c>
      <c r="J15" s="1"/>
      <c r="K15" s="1"/>
      <c r="L15" s="1"/>
      <c r="M15" s="1"/>
      <c r="N15" s="1"/>
      <c r="O15" s="1"/>
      <c r="P15" s="1"/>
      <c r="Q15"/>
      <c r="U15" s="70"/>
      <c r="V15" s="24" t="s">
        <v>1293</v>
      </c>
      <c r="W15" s="14">
        <v>300</v>
      </c>
      <c r="X15" s="14">
        <v>295</v>
      </c>
      <c r="Y15" s="14">
        <v>306</v>
      </c>
      <c r="Z15" s="14">
        <v>267</v>
      </c>
      <c r="AA15" s="14">
        <v>335</v>
      </c>
      <c r="AB15" s="14">
        <v>304</v>
      </c>
      <c r="AC15" s="14">
        <v>379</v>
      </c>
      <c r="AD15" s="14">
        <v>355</v>
      </c>
      <c r="AE15" s="14">
        <v>343</v>
      </c>
      <c r="AF15" s="14">
        <v>295</v>
      </c>
      <c r="AG15" s="22"/>
      <c r="AH15" s="13">
        <f t="shared" si="0"/>
        <v>3179</v>
      </c>
      <c r="AI15" s="77"/>
      <c r="AJ15" s="77"/>
      <c r="AK15" s="15"/>
      <c r="AL15" s="70"/>
      <c r="AM15" s="24" t="s">
        <v>1293</v>
      </c>
      <c r="AN15" s="14">
        <v>939</v>
      </c>
      <c r="AO15" s="14">
        <v>744</v>
      </c>
      <c r="AP15" s="14">
        <v>517</v>
      </c>
      <c r="AQ15" s="14">
        <v>594</v>
      </c>
      <c r="AR15" s="14">
        <v>794</v>
      </c>
      <c r="AS15" s="14">
        <v>736</v>
      </c>
      <c r="AT15" s="14">
        <v>705</v>
      </c>
      <c r="AU15" s="14">
        <v>867</v>
      </c>
      <c r="AV15" s="14">
        <v>499</v>
      </c>
      <c r="AW15" s="14">
        <v>569</v>
      </c>
      <c r="AX15" s="22"/>
      <c r="AY15" s="13">
        <f t="shared" si="1"/>
        <v>6964</v>
      </c>
      <c r="AZ15" s="77"/>
      <c r="BA15" s="77"/>
      <c r="BB15" s="13"/>
      <c r="BC15" s="70"/>
      <c r="BD15" s="24" t="s">
        <v>1293</v>
      </c>
      <c r="BE15" s="14">
        <v>1323</v>
      </c>
      <c r="BF15" s="14">
        <v>1329</v>
      </c>
      <c r="BG15" s="14">
        <v>1194</v>
      </c>
      <c r="BH15" s="14">
        <v>1181</v>
      </c>
      <c r="BI15" s="14">
        <v>1026</v>
      </c>
      <c r="BJ15" s="14">
        <v>1060</v>
      </c>
      <c r="BK15" s="14">
        <v>1056</v>
      </c>
      <c r="BL15" s="14">
        <v>1064</v>
      </c>
      <c r="BM15" s="14">
        <v>889</v>
      </c>
      <c r="BN15" s="14">
        <v>969</v>
      </c>
      <c r="BO15" s="22"/>
      <c r="BP15" s="13">
        <f t="shared" si="4"/>
        <v>11091</v>
      </c>
      <c r="BQ15" s="77"/>
      <c r="BR15" s="77"/>
    </row>
    <row r="16" spans="1:70" s="32" customFormat="1" x14ac:dyDescent="0.25">
      <c r="A16" s="3"/>
      <c r="B16" s="1"/>
      <c r="C16" s="1"/>
      <c r="D16" s="1"/>
      <c r="E16" s="1"/>
      <c r="F16" s="1"/>
      <c r="G16"/>
      <c r="H16" s="3" t="s">
        <v>39</v>
      </c>
      <c r="I16" s="1">
        <v>6</v>
      </c>
      <c r="J16" s="1"/>
      <c r="K16" s="1"/>
      <c r="L16" s="1"/>
      <c r="M16" s="1"/>
      <c r="N16" s="1"/>
      <c r="O16" s="1"/>
      <c r="P16" s="1"/>
      <c r="Q16"/>
      <c r="U16" s="70" t="s">
        <v>1275</v>
      </c>
      <c r="V16" s="24" t="s">
        <v>1296</v>
      </c>
      <c r="W16" s="14">
        <v>27</v>
      </c>
      <c r="X16" s="14">
        <v>1</v>
      </c>
      <c r="Y16" s="14">
        <v>2</v>
      </c>
      <c r="Z16" s="14">
        <v>1</v>
      </c>
      <c r="AA16" s="14">
        <v>0</v>
      </c>
      <c r="AB16" s="14">
        <v>1</v>
      </c>
      <c r="AC16" s="14">
        <v>0</v>
      </c>
      <c r="AD16" s="14">
        <v>0</v>
      </c>
      <c r="AE16" s="14">
        <v>0</v>
      </c>
      <c r="AF16" s="14">
        <v>0</v>
      </c>
      <c r="AG16" s="22"/>
      <c r="AH16" s="13">
        <f t="shared" si="0"/>
        <v>32</v>
      </c>
      <c r="AI16" s="70">
        <f t="shared" ref="AI16" si="25">(AH16/AH18)*100</f>
        <v>0.69914791348044569</v>
      </c>
      <c r="AJ16" s="70">
        <f t="shared" ref="AJ16" si="26">(AH17/AH18)*100</f>
        <v>0.41511907362901457</v>
      </c>
      <c r="AK16" s="15"/>
      <c r="AL16" s="70" t="s">
        <v>1277</v>
      </c>
      <c r="AM16" s="24" t="s">
        <v>1296</v>
      </c>
      <c r="AN16" s="14">
        <v>211</v>
      </c>
      <c r="AO16" s="14">
        <v>13</v>
      </c>
      <c r="AP16" s="14">
        <v>57</v>
      </c>
      <c r="AQ16" s="14">
        <v>67</v>
      </c>
      <c r="AR16" s="14">
        <v>31</v>
      </c>
      <c r="AS16" s="14">
        <v>56</v>
      </c>
      <c r="AT16" s="14">
        <v>125</v>
      </c>
      <c r="AU16" s="14">
        <v>57</v>
      </c>
      <c r="AV16" s="14">
        <v>63</v>
      </c>
      <c r="AW16" s="14">
        <v>35</v>
      </c>
      <c r="AX16" s="22"/>
      <c r="AY16" s="13">
        <f t="shared" si="1"/>
        <v>715</v>
      </c>
      <c r="AZ16" s="70">
        <f t="shared" ref="AZ16" si="27">(AY16/AY18)*100</f>
        <v>12.182654626001023</v>
      </c>
      <c r="BA16" s="70">
        <f t="shared" ref="BA16" si="28">(AY17/AY18)*100</f>
        <v>2.487646958596013</v>
      </c>
      <c r="BB16" s="13"/>
      <c r="BC16" s="70" t="s">
        <v>1277</v>
      </c>
      <c r="BD16" s="24" t="s">
        <v>1296</v>
      </c>
      <c r="BE16" s="14">
        <v>5</v>
      </c>
      <c r="BF16" s="14">
        <v>3</v>
      </c>
      <c r="BG16" s="14">
        <v>61</v>
      </c>
      <c r="BH16" s="14">
        <v>26</v>
      </c>
      <c r="BI16" s="14">
        <v>70</v>
      </c>
      <c r="BJ16" s="14">
        <v>10</v>
      </c>
      <c r="BK16" s="14">
        <v>15</v>
      </c>
      <c r="BL16" s="14">
        <v>28</v>
      </c>
      <c r="BM16" s="14">
        <v>31</v>
      </c>
      <c r="BN16" s="14">
        <v>156</v>
      </c>
      <c r="BO16" s="22"/>
      <c r="BP16" s="13">
        <f t="shared" si="4"/>
        <v>405</v>
      </c>
      <c r="BQ16" s="70">
        <f t="shared" ref="BQ16" si="29">(BP16/BP18)*100</f>
        <v>5.7610241820768131</v>
      </c>
      <c r="BR16" s="70">
        <f t="shared" ref="BR16" si="30">(BP17/BP18)*100</f>
        <v>1.8918918918918921</v>
      </c>
    </row>
    <row r="17" spans="1:70" s="32" customFormat="1" x14ac:dyDescent="0.25">
      <c r="A17" s="3" t="s">
        <v>12</v>
      </c>
      <c r="B17" s="1" t="s">
        <v>13</v>
      </c>
      <c r="C17" s="1" t="s">
        <v>14</v>
      </c>
      <c r="D17" s="1" t="s">
        <v>15</v>
      </c>
      <c r="E17" s="1" t="s">
        <v>16</v>
      </c>
      <c r="F17" s="1"/>
      <c r="G17"/>
      <c r="H17" s="3" t="s">
        <v>11</v>
      </c>
      <c r="I17" s="1">
        <v>0.05</v>
      </c>
      <c r="J17" s="1"/>
      <c r="K17" s="1"/>
      <c r="L17" s="1"/>
      <c r="M17" s="1"/>
      <c r="N17" s="1"/>
      <c r="O17" s="1"/>
      <c r="P17" s="1"/>
      <c r="Q17"/>
      <c r="U17" s="70"/>
      <c r="V17" s="24" t="s">
        <v>1300</v>
      </c>
      <c r="W17" s="14">
        <v>18</v>
      </c>
      <c r="X17" s="14">
        <v>0</v>
      </c>
      <c r="Y17" s="14">
        <v>1</v>
      </c>
      <c r="Z17" s="14">
        <v>0</v>
      </c>
      <c r="AA17" s="14">
        <v>0</v>
      </c>
      <c r="AB17" s="14">
        <v>0</v>
      </c>
      <c r="AC17" s="14">
        <v>0</v>
      </c>
      <c r="AD17" s="14">
        <v>0</v>
      </c>
      <c r="AE17" s="39">
        <v>0</v>
      </c>
      <c r="AF17" s="39">
        <v>0</v>
      </c>
      <c r="AG17" s="22"/>
      <c r="AH17" s="13">
        <f t="shared" si="0"/>
        <v>19</v>
      </c>
      <c r="AI17" s="77"/>
      <c r="AJ17" s="77"/>
      <c r="AK17" s="15"/>
      <c r="AL17" s="70"/>
      <c r="AM17" s="24" t="s">
        <v>1300</v>
      </c>
      <c r="AN17" s="14">
        <v>2</v>
      </c>
      <c r="AO17" s="14">
        <v>6</v>
      </c>
      <c r="AP17" s="14">
        <v>24</v>
      </c>
      <c r="AQ17" s="14">
        <v>1</v>
      </c>
      <c r="AR17" s="14">
        <v>32</v>
      </c>
      <c r="AS17" s="14">
        <v>64</v>
      </c>
      <c r="AT17" s="14">
        <v>2</v>
      </c>
      <c r="AU17" s="14">
        <v>11</v>
      </c>
      <c r="AV17" s="14">
        <v>3</v>
      </c>
      <c r="AW17" s="14">
        <v>1</v>
      </c>
      <c r="AX17" s="22"/>
      <c r="AY17" s="13">
        <f t="shared" si="1"/>
        <v>146</v>
      </c>
      <c r="AZ17" s="77"/>
      <c r="BA17" s="77"/>
      <c r="BB17" s="13"/>
      <c r="BC17" s="70"/>
      <c r="BD17" s="24" t="s">
        <v>1300</v>
      </c>
      <c r="BE17" s="14">
        <v>2</v>
      </c>
      <c r="BF17" s="14">
        <v>45</v>
      </c>
      <c r="BG17" s="14">
        <v>4</v>
      </c>
      <c r="BH17" s="14">
        <v>33</v>
      </c>
      <c r="BI17" s="14">
        <v>2</v>
      </c>
      <c r="BJ17" s="14">
        <v>12</v>
      </c>
      <c r="BK17" s="14">
        <v>1</v>
      </c>
      <c r="BL17" s="14">
        <v>11</v>
      </c>
      <c r="BM17" s="14">
        <v>12</v>
      </c>
      <c r="BN17" s="14">
        <v>11</v>
      </c>
      <c r="BO17" s="22"/>
      <c r="BP17" s="13">
        <f t="shared" si="4"/>
        <v>133</v>
      </c>
      <c r="BQ17" s="77"/>
      <c r="BR17" s="77"/>
    </row>
    <row r="18" spans="1:70" s="32" customFormat="1" x14ac:dyDescent="0.25">
      <c r="A18" s="3" t="s">
        <v>17</v>
      </c>
      <c r="B18" s="1">
        <v>20.65</v>
      </c>
      <c r="C18" s="1" t="s">
        <v>23</v>
      </c>
      <c r="D18" s="1" t="s">
        <v>24</v>
      </c>
      <c r="E18" s="1" t="s">
        <v>19</v>
      </c>
      <c r="F18" s="1"/>
      <c r="G18"/>
      <c r="H18" s="3"/>
      <c r="I18" s="1"/>
      <c r="J18" s="1"/>
      <c r="K18" s="1"/>
      <c r="L18" s="1"/>
      <c r="M18" s="1"/>
      <c r="N18" s="1"/>
      <c r="O18" s="1"/>
      <c r="P18" s="1"/>
      <c r="Q18"/>
      <c r="U18" s="70"/>
      <c r="V18" s="24" t="s">
        <v>1293</v>
      </c>
      <c r="W18" s="14">
        <v>457</v>
      </c>
      <c r="X18" s="14">
        <v>460</v>
      </c>
      <c r="Y18" s="14">
        <v>507</v>
      </c>
      <c r="Z18" s="14">
        <v>817</v>
      </c>
      <c r="AA18" s="14">
        <v>395</v>
      </c>
      <c r="AB18" s="14">
        <v>332</v>
      </c>
      <c r="AC18" s="14">
        <v>404</v>
      </c>
      <c r="AD18" s="14">
        <v>421</v>
      </c>
      <c r="AE18" s="14">
        <v>470</v>
      </c>
      <c r="AF18" s="14">
        <v>314</v>
      </c>
      <c r="AG18" s="22"/>
      <c r="AH18" s="13">
        <f t="shared" si="0"/>
        <v>4577</v>
      </c>
      <c r="AI18" s="77"/>
      <c r="AJ18" s="77"/>
      <c r="AK18" s="15"/>
      <c r="AL18" s="70"/>
      <c r="AM18" s="24" t="s">
        <v>1293</v>
      </c>
      <c r="AN18" s="14">
        <v>457</v>
      </c>
      <c r="AO18" s="14">
        <v>569</v>
      </c>
      <c r="AP18" s="14">
        <v>1002</v>
      </c>
      <c r="AQ18" s="14">
        <v>626</v>
      </c>
      <c r="AR18" s="14">
        <v>689</v>
      </c>
      <c r="AS18" s="14">
        <v>384</v>
      </c>
      <c r="AT18" s="14">
        <v>598</v>
      </c>
      <c r="AU18" s="14">
        <v>672</v>
      </c>
      <c r="AV18" s="14">
        <v>340</v>
      </c>
      <c r="AW18" s="14">
        <v>532</v>
      </c>
      <c r="AX18" s="22"/>
      <c r="AY18" s="13">
        <f t="shared" si="1"/>
        <v>5869</v>
      </c>
      <c r="AZ18" s="77"/>
      <c r="BA18" s="77"/>
      <c r="BB18" s="13"/>
      <c r="BC18" s="70"/>
      <c r="BD18" s="24" t="s">
        <v>1293</v>
      </c>
      <c r="BE18" s="14">
        <v>569</v>
      </c>
      <c r="BF18" s="14">
        <v>623</v>
      </c>
      <c r="BG18" s="14">
        <v>563</v>
      </c>
      <c r="BH18" s="14">
        <v>672</v>
      </c>
      <c r="BI18" s="14">
        <v>681</v>
      </c>
      <c r="BJ18" s="14">
        <v>803</v>
      </c>
      <c r="BK18" s="14">
        <v>858</v>
      </c>
      <c r="BL18" s="14">
        <v>837</v>
      </c>
      <c r="BM18" s="14">
        <v>732</v>
      </c>
      <c r="BN18" s="14">
        <v>692</v>
      </c>
      <c r="BO18" s="22"/>
      <c r="BP18" s="13">
        <f t="shared" si="4"/>
        <v>7030</v>
      </c>
      <c r="BQ18" s="77"/>
      <c r="BR18" s="77"/>
    </row>
    <row r="19" spans="1:70" s="32" customFormat="1" x14ac:dyDescent="0.25">
      <c r="A19" s="3" t="s">
        <v>20</v>
      </c>
      <c r="B19" s="1">
        <v>38.33</v>
      </c>
      <c r="C19" s="1" t="s">
        <v>23</v>
      </c>
      <c r="D19" s="1" t="s">
        <v>24</v>
      </c>
      <c r="E19" s="1" t="s">
        <v>19</v>
      </c>
      <c r="F19" s="1"/>
      <c r="G19"/>
      <c r="H19" s="3" t="s">
        <v>40</v>
      </c>
      <c r="I19" s="1" t="s">
        <v>41</v>
      </c>
      <c r="J19" s="1" t="s">
        <v>42</v>
      </c>
      <c r="K19" s="1" t="s">
        <v>16</v>
      </c>
      <c r="L19" s="1" t="s">
        <v>43</v>
      </c>
      <c r="M19" s="1" t="s">
        <v>44</v>
      </c>
      <c r="N19" s="1"/>
      <c r="O19" s="1"/>
      <c r="P19" s="1"/>
      <c r="Q19"/>
      <c r="U19" s="70" t="s">
        <v>1275</v>
      </c>
      <c r="V19" s="24" t="s">
        <v>1296</v>
      </c>
      <c r="W19" s="14">
        <v>0</v>
      </c>
      <c r="X19" s="14">
        <v>0</v>
      </c>
      <c r="Y19" s="14">
        <v>0</v>
      </c>
      <c r="Z19" s="14">
        <v>0</v>
      </c>
      <c r="AA19" s="14">
        <v>0</v>
      </c>
      <c r="AB19" s="14">
        <v>0</v>
      </c>
      <c r="AC19" s="14">
        <v>0</v>
      </c>
      <c r="AD19" s="14">
        <v>0</v>
      </c>
      <c r="AE19" s="14">
        <v>0</v>
      </c>
      <c r="AF19" s="14">
        <v>0</v>
      </c>
      <c r="AG19" s="22"/>
      <c r="AH19" s="13">
        <f t="shared" si="0"/>
        <v>0</v>
      </c>
      <c r="AI19" s="70">
        <f t="shared" ref="AI19" si="31">(AH19/AH21)*100</f>
        <v>0</v>
      </c>
      <c r="AJ19" s="70">
        <f t="shared" ref="AJ19" si="32">(AH20/AH21)*100</f>
        <v>0</v>
      </c>
      <c r="AK19" s="15"/>
      <c r="AL19" s="70" t="s">
        <v>1277</v>
      </c>
      <c r="AM19" s="24" t="s">
        <v>1296</v>
      </c>
      <c r="AN19" s="14">
        <v>74</v>
      </c>
      <c r="AO19" s="14">
        <v>57</v>
      </c>
      <c r="AP19" s="14">
        <v>72</v>
      </c>
      <c r="AQ19" s="14">
        <v>62</v>
      </c>
      <c r="AR19" s="14">
        <v>35</v>
      </c>
      <c r="AS19" s="14">
        <v>23</v>
      </c>
      <c r="AT19" s="14">
        <v>60</v>
      </c>
      <c r="AU19" s="14">
        <v>47</v>
      </c>
      <c r="AV19" s="14">
        <v>33</v>
      </c>
      <c r="AW19" s="14">
        <v>62</v>
      </c>
      <c r="AX19" s="22"/>
      <c r="AY19" s="13">
        <f t="shared" si="1"/>
        <v>525</v>
      </c>
      <c r="AZ19" s="70">
        <f t="shared" ref="AZ19" si="33">(AY19/AY21)*100</f>
        <v>12.544802867383511</v>
      </c>
      <c r="BA19" s="70">
        <f t="shared" ref="BA19" si="34">(AY20/AY21)*100</f>
        <v>5.5675029868578259</v>
      </c>
      <c r="BB19" s="13"/>
      <c r="BC19" s="70" t="s">
        <v>1277</v>
      </c>
      <c r="BD19" s="24" t="s">
        <v>1296</v>
      </c>
      <c r="BE19" s="14">
        <v>39</v>
      </c>
      <c r="BF19" s="14">
        <v>96</v>
      </c>
      <c r="BG19" s="14">
        <v>182</v>
      </c>
      <c r="BH19" s="14">
        <v>216</v>
      </c>
      <c r="BI19" s="14">
        <v>124</v>
      </c>
      <c r="BJ19" s="14">
        <v>192</v>
      </c>
      <c r="BK19" s="14">
        <v>109</v>
      </c>
      <c r="BL19" s="14">
        <v>105</v>
      </c>
      <c r="BM19" s="14">
        <v>91</v>
      </c>
      <c r="BN19" s="14">
        <v>75</v>
      </c>
      <c r="BO19" s="22"/>
      <c r="BP19" s="13">
        <f t="shared" si="4"/>
        <v>1229</v>
      </c>
      <c r="BQ19" s="70">
        <f t="shared" ref="BQ19" si="35">(BP19/BP21)*100</f>
        <v>14.128060696631797</v>
      </c>
      <c r="BR19" s="70">
        <f t="shared" ref="BR19" si="36">(BP20/BP21)*100</f>
        <v>1.5404069433268193</v>
      </c>
    </row>
    <row r="20" spans="1:70" s="32" customFormat="1" x14ac:dyDescent="0.25">
      <c r="A20" s="3" t="s">
        <v>22</v>
      </c>
      <c r="B20" s="1">
        <v>13.63</v>
      </c>
      <c r="C20" s="1" t="s">
        <v>23</v>
      </c>
      <c r="D20" s="1" t="s">
        <v>24</v>
      </c>
      <c r="E20" s="1" t="s">
        <v>19</v>
      </c>
      <c r="F20" s="1"/>
      <c r="G20"/>
      <c r="H20" s="3"/>
      <c r="I20" s="1"/>
      <c r="J20" s="1"/>
      <c r="K20" s="1"/>
      <c r="L20" s="1"/>
      <c r="M20" s="1"/>
      <c r="N20" s="1"/>
      <c r="O20" s="1"/>
      <c r="P20" s="1"/>
      <c r="Q20"/>
      <c r="U20" s="70"/>
      <c r="V20" s="24" t="s">
        <v>1300</v>
      </c>
      <c r="W20" s="14">
        <v>0</v>
      </c>
      <c r="X20" s="14">
        <v>0</v>
      </c>
      <c r="Y20" s="14">
        <v>0</v>
      </c>
      <c r="Z20" s="14">
        <v>0</v>
      </c>
      <c r="AA20" s="14">
        <v>0</v>
      </c>
      <c r="AB20" s="14">
        <v>0</v>
      </c>
      <c r="AC20" s="14">
        <v>0</v>
      </c>
      <c r="AD20" s="14">
        <v>0</v>
      </c>
      <c r="AE20" s="14">
        <v>0</v>
      </c>
      <c r="AF20" s="14">
        <v>0</v>
      </c>
      <c r="AG20" s="22"/>
      <c r="AH20" s="13">
        <f t="shared" si="0"/>
        <v>0</v>
      </c>
      <c r="AI20" s="77"/>
      <c r="AJ20" s="77"/>
      <c r="AK20" s="15"/>
      <c r="AL20" s="70"/>
      <c r="AM20" s="24" t="s">
        <v>1300</v>
      </c>
      <c r="AN20" s="14">
        <v>2</v>
      </c>
      <c r="AO20" s="14">
        <v>33</v>
      </c>
      <c r="AP20" s="14">
        <v>75</v>
      </c>
      <c r="AQ20" s="14">
        <v>2</v>
      </c>
      <c r="AR20" s="14">
        <v>3</v>
      </c>
      <c r="AS20" s="14">
        <v>21</v>
      </c>
      <c r="AT20" s="14">
        <v>7</v>
      </c>
      <c r="AU20" s="14">
        <v>63</v>
      </c>
      <c r="AV20" s="14">
        <v>3</v>
      </c>
      <c r="AW20" s="14">
        <v>24</v>
      </c>
      <c r="AX20" s="22"/>
      <c r="AY20" s="13">
        <f t="shared" si="1"/>
        <v>233</v>
      </c>
      <c r="AZ20" s="77"/>
      <c r="BA20" s="77"/>
      <c r="BB20" s="13"/>
      <c r="BC20" s="70"/>
      <c r="BD20" s="24" t="s">
        <v>1300</v>
      </c>
      <c r="BE20" s="14">
        <v>11</v>
      </c>
      <c r="BF20" s="14">
        <v>23</v>
      </c>
      <c r="BG20" s="14">
        <v>7</v>
      </c>
      <c r="BH20" s="14">
        <v>22</v>
      </c>
      <c r="BI20" s="14">
        <v>1</v>
      </c>
      <c r="BJ20" s="14">
        <v>15</v>
      </c>
      <c r="BK20" s="14">
        <v>12</v>
      </c>
      <c r="BL20" s="14">
        <v>9</v>
      </c>
      <c r="BM20" s="14">
        <v>22</v>
      </c>
      <c r="BN20" s="14">
        <v>12</v>
      </c>
      <c r="BO20" s="22"/>
      <c r="BP20" s="13">
        <f t="shared" si="4"/>
        <v>134</v>
      </c>
      <c r="BQ20" s="77"/>
      <c r="BR20" s="77"/>
    </row>
    <row r="21" spans="1:70" s="32" customFormat="1" x14ac:dyDescent="0.25">
      <c r="A21" s="3"/>
      <c r="B21" s="1"/>
      <c r="C21" s="1"/>
      <c r="D21" s="1"/>
      <c r="E21" s="1"/>
      <c r="F21" s="1"/>
      <c r="G21"/>
      <c r="H21" s="3" t="s">
        <v>1022</v>
      </c>
      <c r="I21" s="1"/>
      <c r="J21" s="1"/>
      <c r="K21" s="1"/>
      <c r="L21" s="1"/>
      <c r="M21" s="1"/>
      <c r="N21" s="1"/>
      <c r="O21" s="1"/>
      <c r="P21" s="1"/>
      <c r="Q21"/>
      <c r="U21" s="70"/>
      <c r="V21" s="24" t="s">
        <v>1293</v>
      </c>
      <c r="W21" s="14">
        <v>397</v>
      </c>
      <c r="X21" s="14">
        <v>492</v>
      </c>
      <c r="Y21" s="14">
        <v>404</v>
      </c>
      <c r="Z21" s="14">
        <v>316</v>
      </c>
      <c r="AA21" s="14">
        <v>383</v>
      </c>
      <c r="AB21" s="14">
        <v>349</v>
      </c>
      <c r="AC21" s="14">
        <v>355</v>
      </c>
      <c r="AD21" s="14">
        <v>401</v>
      </c>
      <c r="AE21" s="14">
        <v>340</v>
      </c>
      <c r="AF21" s="14">
        <v>352</v>
      </c>
      <c r="AG21" s="22"/>
      <c r="AH21" s="13">
        <f t="shared" si="0"/>
        <v>3789</v>
      </c>
      <c r="AI21" s="77"/>
      <c r="AJ21" s="77"/>
      <c r="AK21" s="15"/>
      <c r="AL21" s="70"/>
      <c r="AM21" s="24" t="s">
        <v>1293</v>
      </c>
      <c r="AN21" s="14">
        <v>416</v>
      </c>
      <c r="AO21" s="14">
        <v>379</v>
      </c>
      <c r="AP21" s="14">
        <v>566</v>
      </c>
      <c r="AQ21" s="14">
        <v>396</v>
      </c>
      <c r="AR21" s="14">
        <v>446</v>
      </c>
      <c r="AS21" s="14">
        <v>391</v>
      </c>
      <c r="AT21" s="14">
        <v>384</v>
      </c>
      <c r="AU21" s="14">
        <v>418</v>
      </c>
      <c r="AV21" s="14">
        <v>374</v>
      </c>
      <c r="AW21" s="14">
        <v>415</v>
      </c>
      <c r="AX21" s="22"/>
      <c r="AY21" s="13">
        <f t="shared" si="1"/>
        <v>4185</v>
      </c>
      <c r="AZ21" s="77"/>
      <c r="BA21" s="77"/>
      <c r="BB21" s="13"/>
      <c r="BC21" s="70"/>
      <c r="BD21" s="24" t="s">
        <v>1293</v>
      </c>
      <c r="BE21" s="14">
        <v>469</v>
      </c>
      <c r="BF21" s="14">
        <v>656</v>
      </c>
      <c r="BG21" s="14">
        <v>905</v>
      </c>
      <c r="BH21" s="14">
        <v>1078</v>
      </c>
      <c r="BI21" s="14">
        <v>803</v>
      </c>
      <c r="BJ21" s="14">
        <v>1118</v>
      </c>
      <c r="BK21" s="14">
        <v>862</v>
      </c>
      <c r="BL21" s="14">
        <v>936</v>
      </c>
      <c r="BM21" s="14">
        <v>878</v>
      </c>
      <c r="BN21" s="14">
        <v>994</v>
      </c>
      <c r="BO21" s="22"/>
      <c r="BP21" s="13">
        <f t="shared" si="4"/>
        <v>8699</v>
      </c>
      <c r="BQ21" s="77"/>
      <c r="BR21" s="77"/>
    </row>
    <row r="22" spans="1:70" s="32" customFormat="1" x14ac:dyDescent="0.25">
      <c r="A22" s="3" t="s">
        <v>25</v>
      </c>
      <c r="B22" s="1" t="s">
        <v>26</v>
      </c>
      <c r="C22" s="1" t="s">
        <v>27</v>
      </c>
      <c r="D22" s="1" t="s">
        <v>28</v>
      </c>
      <c r="E22" s="1" t="s">
        <v>29</v>
      </c>
      <c r="F22" s="1" t="s">
        <v>14</v>
      </c>
      <c r="G22"/>
      <c r="H22" s="3" t="s">
        <v>715</v>
      </c>
      <c r="I22" s="1">
        <v>-0.35370000000000001</v>
      </c>
      <c r="J22" s="1" t="s">
        <v>1302</v>
      </c>
      <c r="K22" s="1" t="s">
        <v>47</v>
      </c>
      <c r="L22" s="1" t="s">
        <v>48</v>
      </c>
      <c r="M22" s="1">
        <v>0.998</v>
      </c>
      <c r="N22" s="1"/>
      <c r="O22" s="1"/>
      <c r="P22" s="1"/>
      <c r="Q22"/>
      <c r="U22" s="70" t="s">
        <v>1276</v>
      </c>
      <c r="V22" s="24" t="s">
        <v>1296</v>
      </c>
      <c r="W22" s="14">
        <v>0</v>
      </c>
      <c r="X22" s="14">
        <v>0</v>
      </c>
      <c r="Y22" s="14">
        <v>0</v>
      </c>
      <c r="Z22" s="14">
        <v>0</v>
      </c>
      <c r="AA22" s="14">
        <v>0</v>
      </c>
      <c r="AB22" s="14">
        <v>0</v>
      </c>
      <c r="AC22" s="14">
        <v>0</v>
      </c>
      <c r="AD22" s="14">
        <v>0</v>
      </c>
      <c r="AE22" s="14">
        <v>0</v>
      </c>
      <c r="AF22" s="14"/>
      <c r="AG22" s="22"/>
      <c r="AH22" s="13">
        <f t="shared" si="0"/>
        <v>0</v>
      </c>
      <c r="AI22" s="70">
        <f t="shared" ref="AI22" si="37">(AH22/AH24)*100</f>
        <v>0</v>
      </c>
      <c r="AJ22" s="70">
        <f t="shared" ref="AJ22" si="38">(AH23/AH24)*100</f>
        <v>0</v>
      </c>
      <c r="AK22" s="15"/>
      <c r="AL22" s="70" t="s">
        <v>1278</v>
      </c>
      <c r="AM22" s="24" t="s">
        <v>1296</v>
      </c>
      <c r="AN22" s="14">
        <v>2</v>
      </c>
      <c r="AO22" s="14">
        <v>3</v>
      </c>
      <c r="AP22" s="14">
        <v>0</v>
      </c>
      <c r="AQ22" s="14">
        <v>63</v>
      </c>
      <c r="AR22" s="14">
        <v>5</v>
      </c>
      <c r="AS22" s="14">
        <v>3</v>
      </c>
      <c r="AT22" s="14">
        <v>2</v>
      </c>
      <c r="AU22" s="14">
        <v>0</v>
      </c>
      <c r="AV22" s="14">
        <v>67</v>
      </c>
      <c r="AW22" s="14">
        <v>74</v>
      </c>
      <c r="AX22" s="22"/>
      <c r="AY22" s="13">
        <f t="shared" si="1"/>
        <v>219</v>
      </c>
      <c r="AZ22" s="70">
        <f t="shared" ref="AZ22" si="39">(AY22/AY24)*100</f>
        <v>8.5180863477246209</v>
      </c>
      <c r="BA22" s="70">
        <f t="shared" ref="BA22" si="40">(AY23/AY24)*100</f>
        <v>0.19447685725398678</v>
      </c>
      <c r="BB22" s="13"/>
      <c r="BC22" s="70" t="s">
        <v>1278</v>
      </c>
      <c r="BD22" s="24" t="s">
        <v>1296</v>
      </c>
      <c r="BE22" s="14">
        <v>37</v>
      </c>
      <c r="BF22" s="14">
        <v>4</v>
      </c>
      <c r="BG22" s="14">
        <v>2</v>
      </c>
      <c r="BH22" s="14">
        <v>0</v>
      </c>
      <c r="BI22" s="14">
        <v>2</v>
      </c>
      <c r="BJ22" s="14">
        <v>0</v>
      </c>
      <c r="BK22" s="14">
        <v>0</v>
      </c>
      <c r="BL22" s="14">
        <v>1</v>
      </c>
      <c r="BM22" s="14">
        <v>0</v>
      </c>
      <c r="BN22" s="14">
        <v>0</v>
      </c>
      <c r="BO22" s="22"/>
      <c r="BP22" s="13">
        <f t="shared" si="4"/>
        <v>46</v>
      </c>
      <c r="BQ22" s="70">
        <f t="shared" ref="BQ22" si="41">(BP22/BP24)*100</f>
        <v>1.5216672179953687</v>
      </c>
      <c r="BR22" s="70">
        <f t="shared" ref="BR22" si="42">(BP23/BP24)*100</f>
        <v>3.307972213033411E-2</v>
      </c>
    </row>
    <row r="23" spans="1:70" s="32" customFormat="1" x14ac:dyDescent="0.25">
      <c r="A23" s="3" t="s">
        <v>17</v>
      </c>
      <c r="B23" s="1">
        <v>545.9</v>
      </c>
      <c r="C23" s="1">
        <v>6</v>
      </c>
      <c r="D23" s="1">
        <v>90.99</v>
      </c>
      <c r="E23" s="1" t="s">
        <v>1318</v>
      </c>
      <c r="F23" s="1" t="s">
        <v>35</v>
      </c>
      <c r="G23"/>
      <c r="H23" s="3" t="s">
        <v>717</v>
      </c>
      <c r="I23" s="1">
        <v>-7.5620000000000003</v>
      </c>
      <c r="J23" s="1" t="s">
        <v>1303</v>
      </c>
      <c r="K23" s="1" t="s">
        <v>19</v>
      </c>
      <c r="L23" s="1" t="s">
        <v>18</v>
      </c>
      <c r="M23" s="1">
        <v>2.0999999999999999E-3</v>
      </c>
      <c r="N23" s="1"/>
      <c r="O23" s="1"/>
      <c r="P23" s="1"/>
      <c r="Q23"/>
      <c r="U23" s="70"/>
      <c r="V23" s="24" t="s">
        <v>1300</v>
      </c>
      <c r="W23" s="39">
        <v>0</v>
      </c>
      <c r="X23" s="39">
        <v>0</v>
      </c>
      <c r="Y23" s="39">
        <v>0</v>
      </c>
      <c r="Z23" s="39">
        <v>0</v>
      </c>
      <c r="AA23" s="39">
        <v>0</v>
      </c>
      <c r="AB23" s="39">
        <v>0</v>
      </c>
      <c r="AC23" s="39">
        <v>0</v>
      </c>
      <c r="AD23" s="39">
        <v>0</v>
      </c>
      <c r="AE23" s="39">
        <v>0</v>
      </c>
      <c r="AF23" s="14"/>
      <c r="AG23" s="22"/>
      <c r="AH23" s="13">
        <f t="shared" si="0"/>
        <v>0</v>
      </c>
      <c r="AI23" s="77"/>
      <c r="AJ23" s="77"/>
      <c r="AK23" s="15"/>
      <c r="AL23" s="77"/>
      <c r="AM23" s="24" t="s">
        <v>1300</v>
      </c>
      <c r="AN23" s="14">
        <v>2</v>
      </c>
      <c r="AO23" s="14">
        <v>2</v>
      </c>
      <c r="AP23" s="14">
        <v>0</v>
      </c>
      <c r="AQ23" s="14">
        <v>0</v>
      </c>
      <c r="AR23" s="14">
        <v>0</v>
      </c>
      <c r="AS23" s="14">
        <v>0</v>
      </c>
      <c r="AT23" s="14">
        <v>1</v>
      </c>
      <c r="AU23" s="14">
        <v>0</v>
      </c>
      <c r="AV23" s="14">
        <v>0</v>
      </c>
      <c r="AW23" s="14">
        <v>0</v>
      </c>
      <c r="AX23" s="22"/>
      <c r="AY23" s="13">
        <f t="shared" si="1"/>
        <v>5</v>
      </c>
      <c r="AZ23" s="77"/>
      <c r="BA23" s="77"/>
      <c r="BB23" s="13"/>
      <c r="BC23" s="77"/>
      <c r="BD23" s="24" t="s">
        <v>1300</v>
      </c>
      <c r="BE23" s="14">
        <v>0</v>
      </c>
      <c r="BF23" s="14">
        <v>0</v>
      </c>
      <c r="BG23" s="14">
        <v>0</v>
      </c>
      <c r="BH23" s="14">
        <v>0</v>
      </c>
      <c r="BI23" s="14">
        <v>0</v>
      </c>
      <c r="BJ23" s="14">
        <v>0</v>
      </c>
      <c r="BK23" s="14">
        <v>0</v>
      </c>
      <c r="BL23" s="14">
        <v>1</v>
      </c>
      <c r="BM23" s="14">
        <v>0</v>
      </c>
      <c r="BN23" s="14">
        <v>0</v>
      </c>
      <c r="BO23" s="22"/>
      <c r="BP23" s="13">
        <f t="shared" si="4"/>
        <v>1</v>
      </c>
      <c r="BQ23" s="77"/>
      <c r="BR23" s="77"/>
    </row>
    <row r="24" spans="1:70" s="32" customFormat="1" x14ac:dyDescent="0.25">
      <c r="A24" s="3" t="s">
        <v>20</v>
      </c>
      <c r="B24" s="1">
        <v>1013</v>
      </c>
      <c r="C24" s="1">
        <v>3</v>
      </c>
      <c r="D24" s="1">
        <v>337.8</v>
      </c>
      <c r="E24" s="1" t="s">
        <v>1319</v>
      </c>
      <c r="F24" s="1" t="s">
        <v>35</v>
      </c>
      <c r="G24"/>
      <c r="H24" s="3" t="s">
        <v>719</v>
      </c>
      <c r="I24" s="1">
        <v>-2.613</v>
      </c>
      <c r="J24" s="1" t="s">
        <v>1304</v>
      </c>
      <c r="K24" s="1" t="s">
        <v>47</v>
      </c>
      <c r="L24" s="1" t="s">
        <v>48</v>
      </c>
      <c r="M24" s="1">
        <v>0.56489999999999996</v>
      </c>
      <c r="N24" s="1"/>
      <c r="O24" s="1"/>
      <c r="P24" s="1"/>
      <c r="Q24"/>
      <c r="U24" s="70"/>
      <c r="V24" s="24" t="s">
        <v>1293</v>
      </c>
      <c r="W24" s="14">
        <v>510</v>
      </c>
      <c r="X24" s="14">
        <v>428</v>
      </c>
      <c r="Y24" s="14">
        <v>363</v>
      </c>
      <c r="Z24" s="14">
        <v>483</v>
      </c>
      <c r="AA24" s="14">
        <v>461</v>
      </c>
      <c r="AB24" s="14">
        <v>374</v>
      </c>
      <c r="AC24" s="14">
        <v>398</v>
      </c>
      <c r="AD24" s="14">
        <v>417</v>
      </c>
      <c r="AE24" s="14">
        <v>416</v>
      </c>
      <c r="AF24" s="14"/>
      <c r="AG24" s="22"/>
      <c r="AH24" s="13">
        <f t="shared" si="0"/>
        <v>3850</v>
      </c>
      <c r="AI24" s="77"/>
      <c r="AJ24" s="77"/>
      <c r="AK24" s="15"/>
      <c r="AL24" s="77"/>
      <c r="AM24" s="24" t="s">
        <v>1293</v>
      </c>
      <c r="AN24" s="14">
        <v>300</v>
      </c>
      <c r="AO24" s="14">
        <v>248</v>
      </c>
      <c r="AP24" s="14">
        <v>214</v>
      </c>
      <c r="AQ24" s="14">
        <v>250</v>
      </c>
      <c r="AR24" s="14">
        <v>264</v>
      </c>
      <c r="AS24" s="14">
        <v>268</v>
      </c>
      <c r="AT24" s="14">
        <v>295</v>
      </c>
      <c r="AU24" s="14">
        <v>227</v>
      </c>
      <c r="AV24" s="14">
        <v>253</v>
      </c>
      <c r="AW24" s="14">
        <v>252</v>
      </c>
      <c r="AX24" s="22"/>
      <c r="AY24" s="13">
        <f t="shared" si="1"/>
        <v>2571</v>
      </c>
      <c r="AZ24" s="77"/>
      <c r="BA24" s="77"/>
      <c r="BB24" s="13"/>
      <c r="BC24" s="77"/>
      <c r="BD24" s="24" t="s">
        <v>1293</v>
      </c>
      <c r="BE24" s="14">
        <v>417</v>
      </c>
      <c r="BF24" s="14">
        <v>458</v>
      </c>
      <c r="BG24" s="14">
        <v>405</v>
      </c>
      <c r="BH24" s="14">
        <v>311</v>
      </c>
      <c r="BI24" s="14">
        <v>319</v>
      </c>
      <c r="BJ24" s="14">
        <v>161</v>
      </c>
      <c r="BK24" s="14">
        <v>228</v>
      </c>
      <c r="BL24" s="14">
        <v>273</v>
      </c>
      <c r="BM24" s="14">
        <v>229</v>
      </c>
      <c r="BN24" s="14">
        <v>222</v>
      </c>
      <c r="BO24" s="22"/>
      <c r="BP24" s="13">
        <f t="shared" si="4"/>
        <v>3023</v>
      </c>
      <c r="BQ24" s="77"/>
      <c r="BR24" s="77"/>
    </row>
    <row r="25" spans="1:70" s="32" customFormat="1" x14ac:dyDescent="0.25">
      <c r="A25" s="3" t="s">
        <v>22</v>
      </c>
      <c r="B25" s="1">
        <v>360.4</v>
      </c>
      <c r="C25" s="1">
        <v>2</v>
      </c>
      <c r="D25" s="1">
        <v>180.2</v>
      </c>
      <c r="E25" s="1" t="s">
        <v>1320</v>
      </c>
      <c r="F25" s="1" t="s">
        <v>35</v>
      </c>
      <c r="G25"/>
      <c r="H25" s="3" t="s">
        <v>721</v>
      </c>
      <c r="I25" s="1">
        <v>-7.2080000000000002</v>
      </c>
      <c r="J25" s="1" t="s">
        <v>1305</v>
      </c>
      <c r="K25" s="1" t="s">
        <v>19</v>
      </c>
      <c r="L25" s="1" t="s">
        <v>18</v>
      </c>
      <c r="M25" s="1">
        <v>3.5999999999999999E-3</v>
      </c>
      <c r="N25" s="1"/>
      <c r="O25" s="1"/>
      <c r="P25" s="1"/>
      <c r="Q25"/>
      <c r="U25" s="70" t="s">
        <v>1276</v>
      </c>
      <c r="V25" s="24" t="s">
        <v>1296</v>
      </c>
      <c r="W25" s="14">
        <v>0</v>
      </c>
      <c r="X25" s="14">
        <v>31</v>
      </c>
      <c r="Y25" s="14">
        <v>20</v>
      </c>
      <c r="Z25" s="14">
        <v>0</v>
      </c>
      <c r="AA25" s="14">
        <v>0</v>
      </c>
      <c r="AB25" s="14">
        <v>0</v>
      </c>
      <c r="AC25" s="14">
        <v>0</v>
      </c>
      <c r="AD25" s="14">
        <v>27</v>
      </c>
      <c r="AE25" s="14">
        <v>0</v>
      </c>
      <c r="AF25" s="14">
        <v>0</v>
      </c>
      <c r="AG25" s="22"/>
      <c r="AH25" s="13">
        <f t="shared" si="0"/>
        <v>78</v>
      </c>
      <c r="AI25" s="70">
        <f t="shared" ref="AI25" si="43">(AH25/AH27)*100</f>
        <v>2.3529411764705883</v>
      </c>
      <c r="AJ25" s="70">
        <f t="shared" ref="AJ25" si="44">(AH26/AH27)*100</f>
        <v>0.60331825037707398</v>
      </c>
      <c r="AK25" s="15"/>
      <c r="AL25" s="70" t="s">
        <v>1278</v>
      </c>
      <c r="AM25" s="24" t="s">
        <v>1296</v>
      </c>
      <c r="AN25" s="14">
        <v>1</v>
      </c>
      <c r="AO25" s="14">
        <v>11</v>
      </c>
      <c r="AP25" s="14">
        <v>2</v>
      </c>
      <c r="AQ25" s="14">
        <v>1</v>
      </c>
      <c r="AR25" s="14">
        <v>23</v>
      </c>
      <c r="AS25" s="14">
        <v>4</v>
      </c>
      <c r="AT25" s="14">
        <v>6</v>
      </c>
      <c r="AU25" s="14">
        <v>16</v>
      </c>
      <c r="AV25" s="14">
        <v>3</v>
      </c>
      <c r="AW25" s="14">
        <v>65</v>
      </c>
      <c r="AX25" s="22"/>
      <c r="AY25" s="13">
        <f t="shared" si="1"/>
        <v>132</v>
      </c>
      <c r="AZ25" s="70">
        <f t="shared" ref="AZ25" si="45">(AY25/AY27)*100</f>
        <v>3.6363636363636362</v>
      </c>
      <c r="BA25" s="70">
        <f t="shared" ref="BA25" si="46">(AY26/AY27)*100</f>
        <v>0</v>
      </c>
      <c r="BB25" s="13"/>
      <c r="BC25" s="70" t="s">
        <v>1278</v>
      </c>
      <c r="BD25" s="24" t="s">
        <v>1296</v>
      </c>
      <c r="BE25" s="14">
        <v>3</v>
      </c>
      <c r="BF25" s="14">
        <v>0</v>
      </c>
      <c r="BG25" s="14">
        <v>11</v>
      </c>
      <c r="BH25" s="14">
        <v>2</v>
      </c>
      <c r="BI25" s="14">
        <v>4</v>
      </c>
      <c r="BJ25" s="14">
        <v>15</v>
      </c>
      <c r="BK25" s="14">
        <v>3</v>
      </c>
      <c r="BL25" s="14">
        <v>3</v>
      </c>
      <c r="BM25" s="14">
        <v>5</v>
      </c>
      <c r="BN25" s="14">
        <v>0</v>
      </c>
      <c r="BO25" s="22"/>
      <c r="BP25" s="13">
        <f t="shared" si="4"/>
        <v>46</v>
      </c>
      <c r="BQ25" s="70">
        <f t="shared" ref="BQ25" si="47">(BP25/BP27)*100</f>
        <v>1.1954261954261955</v>
      </c>
      <c r="BR25" s="70">
        <f t="shared" ref="BR25" si="48">(BP26/BP27)*100</f>
        <v>2.5987525987525989E-2</v>
      </c>
    </row>
    <row r="26" spans="1:70" s="32" customFormat="1" x14ac:dyDescent="0.25">
      <c r="A26" s="3" t="s">
        <v>36</v>
      </c>
      <c r="B26" s="1">
        <v>724</v>
      </c>
      <c r="C26" s="1">
        <v>60</v>
      </c>
      <c r="D26" s="1">
        <v>12.07</v>
      </c>
      <c r="E26" s="1"/>
      <c r="F26" s="1"/>
      <c r="G26"/>
      <c r="H26" s="3" t="s">
        <v>723</v>
      </c>
      <c r="I26" s="1">
        <v>-2.2589999999999999</v>
      </c>
      <c r="J26" s="1" t="s">
        <v>1306</v>
      </c>
      <c r="K26" s="1" t="s">
        <v>47</v>
      </c>
      <c r="L26" s="1" t="s">
        <v>48</v>
      </c>
      <c r="M26" s="1">
        <v>0.67490000000000006</v>
      </c>
      <c r="N26" s="1"/>
      <c r="O26" s="1"/>
      <c r="P26" s="1"/>
      <c r="Q26"/>
      <c r="U26" s="70"/>
      <c r="V26" s="24" t="s">
        <v>1300</v>
      </c>
      <c r="W26" s="14">
        <v>0</v>
      </c>
      <c r="X26" s="14">
        <v>11</v>
      </c>
      <c r="Y26" s="14">
        <v>4</v>
      </c>
      <c r="Z26" s="14">
        <v>0</v>
      </c>
      <c r="AA26" s="14">
        <v>0</v>
      </c>
      <c r="AB26" s="14">
        <v>0</v>
      </c>
      <c r="AC26" s="14">
        <v>0</v>
      </c>
      <c r="AD26" s="14">
        <v>5</v>
      </c>
      <c r="AE26" s="14">
        <v>0</v>
      </c>
      <c r="AF26" s="14">
        <v>0</v>
      </c>
      <c r="AG26" s="22"/>
      <c r="AH26" s="13">
        <f t="shared" si="0"/>
        <v>20</v>
      </c>
      <c r="AI26" s="77"/>
      <c r="AJ26" s="77"/>
      <c r="AK26" s="15"/>
      <c r="AL26" s="77"/>
      <c r="AM26" s="24" t="s">
        <v>1300</v>
      </c>
      <c r="AN26" s="14">
        <v>0</v>
      </c>
      <c r="AO26" s="14">
        <v>0</v>
      </c>
      <c r="AP26" s="14">
        <v>0</v>
      </c>
      <c r="AQ26" s="14">
        <v>0</v>
      </c>
      <c r="AR26" s="14">
        <v>0</v>
      </c>
      <c r="AS26" s="14">
        <v>0</v>
      </c>
      <c r="AT26" s="14">
        <v>0</v>
      </c>
      <c r="AU26" s="14">
        <v>0</v>
      </c>
      <c r="AV26" s="14">
        <v>0</v>
      </c>
      <c r="AW26" s="14">
        <v>0</v>
      </c>
      <c r="AX26" s="22"/>
      <c r="AY26" s="13">
        <f t="shared" si="1"/>
        <v>0</v>
      </c>
      <c r="AZ26" s="77"/>
      <c r="BA26" s="77"/>
      <c r="BB26" s="13"/>
      <c r="BC26" s="77"/>
      <c r="BD26" s="24" t="s">
        <v>1300</v>
      </c>
      <c r="BE26" s="14">
        <v>0</v>
      </c>
      <c r="BF26" s="14">
        <v>0</v>
      </c>
      <c r="BG26" s="14">
        <v>0</v>
      </c>
      <c r="BH26" s="14">
        <v>0</v>
      </c>
      <c r="BI26" s="14">
        <v>0</v>
      </c>
      <c r="BJ26" s="14">
        <v>1</v>
      </c>
      <c r="BK26" s="14">
        <v>0</v>
      </c>
      <c r="BL26" s="14">
        <v>0</v>
      </c>
      <c r="BM26" s="14">
        <v>0</v>
      </c>
      <c r="BN26" s="14">
        <v>0</v>
      </c>
      <c r="BO26" s="22"/>
      <c r="BP26" s="13">
        <f t="shared" si="4"/>
        <v>1</v>
      </c>
      <c r="BQ26" s="77"/>
      <c r="BR26" s="77"/>
    </row>
    <row r="27" spans="1:70" s="32" customFormat="1" x14ac:dyDescent="0.25">
      <c r="A27" s="3"/>
      <c r="B27" s="1"/>
      <c r="C27" s="1"/>
      <c r="D27" s="1"/>
      <c r="E27" s="1"/>
      <c r="F27" s="1"/>
      <c r="G27"/>
      <c r="H27" s="3" t="s">
        <v>578</v>
      </c>
      <c r="I27" s="1">
        <v>4.9489999999999998</v>
      </c>
      <c r="J27" s="1" t="s">
        <v>1307</v>
      </c>
      <c r="K27" s="1" t="s">
        <v>47</v>
      </c>
      <c r="L27" s="1" t="s">
        <v>48</v>
      </c>
      <c r="M27" s="1">
        <v>7.5499999999999998E-2</v>
      </c>
      <c r="N27" s="1"/>
      <c r="O27" s="1"/>
      <c r="P27" s="1"/>
      <c r="Q27"/>
      <c r="U27" s="70"/>
      <c r="V27" s="24" t="s">
        <v>1293</v>
      </c>
      <c r="W27" s="14">
        <v>308</v>
      </c>
      <c r="X27" s="14">
        <v>332</v>
      </c>
      <c r="Y27" s="14">
        <v>435</v>
      </c>
      <c r="Z27" s="14">
        <v>340</v>
      </c>
      <c r="AA27" s="14">
        <v>305</v>
      </c>
      <c r="AB27" s="14">
        <v>336</v>
      </c>
      <c r="AC27" s="14">
        <v>310</v>
      </c>
      <c r="AD27" s="14">
        <v>333</v>
      </c>
      <c r="AE27" s="14">
        <v>303</v>
      </c>
      <c r="AF27" s="14">
        <v>313</v>
      </c>
      <c r="AG27" s="22"/>
      <c r="AH27" s="13">
        <f t="shared" si="0"/>
        <v>3315</v>
      </c>
      <c r="AI27" s="77"/>
      <c r="AJ27" s="77"/>
      <c r="AK27" s="15"/>
      <c r="AL27" s="77"/>
      <c r="AM27" s="24" t="s">
        <v>1293</v>
      </c>
      <c r="AN27" s="14">
        <v>295</v>
      </c>
      <c r="AO27" s="14">
        <v>245</v>
      </c>
      <c r="AP27" s="14">
        <v>325</v>
      </c>
      <c r="AQ27" s="14">
        <v>257</v>
      </c>
      <c r="AR27" s="14">
        <v>309</v>
      </c>
      <c r="AS27" s="14">
        <v>358</v>
      </c>
      <c r="AT27" s="14">
        <v>597</v>
      </c>
      <c r="AU27" s="14">
        <v>347</v>
      </c>
      <c r="AV27" s="14">
        <v>368</v>
      </c>
      <c r="AW27" s="14">
        <v>529</v>
      </c>
      <c r="AX27" s="22"/>
      <c r="AY27" s="13">
        <f t="shared" si="1"/>
        <v>3630</v>
      </c>
      <c r="AZ27" s="77"/>
      <c r="BA27" s="77"/>
      <c r="BB27" s="13"/>
      <c r="BC27" s="77"/>
      <c r="BD27" s="24" t="s">
        <v>1293</v>
      </c>
      <c r="BE27" s="14">
        <v>361</v>
      </c>
      <c r="BF27" s="14">
        <v>280</v>
      </c>
      <c r="BG27" s="14">
        <v>565</v>
      </c>
      <c r="BH27" s="14">
        <v>445</v>
      </c>
      <c r="BI27" s="14">
        <v>457</v>
      </c>
      <c r="BJ27" s="14">
        <v>292</v>
      </c>
      <c r="BK27" s="14">
        <v>232</v>
      </c>
      <c r="BL27" s="14">
        <v>368</v>
      </c>
      <c r="BM27" s="14">
        <v>576</v>
      </c>
      <c r="BN27" s="14">
        <v>272</v>
      </c>
      <c r="BO27" s="22"/>
      <c r="BP27" s="13">
        <f t="shared" si="4"/>
        <v>3848</v>
      </c>
      <c r="BQ27" s="77"/>
      <c r="BR27" s="77"/>
    </row>
    <row r="28" spans="1:70" s="32" customFormat="1" x14ac:dyDescent="0.25">
      <c r="H28" s="3"/>
      <c r="I28" s="1"/>
      <c r="J28" s="1"/>
      <c r="K28" s="1"/>
      <c r="L28" s="1"/>
      <c r="M28" s="1"/>
      <c r="N28" s="1"/>
      <c r="O28" s="1"/>
      <c r="P28" s="1"/>
      <c r="Q28"/>
      <c r="U28" s="70" t="s">
        <v>1276</v>
      </c>
      <c r="V28" s="24" t="s">
        <v>1296</v>
      </c>
      <c r="W28" s="14">
        <v>0</v>
      </c>
      <c r="X28" s="14">
        <v>2</v>
      </c>
      <c r="Y28" s="14">
        <v>0</v>
      </c>
      <c r="Z28" s="14">
        <v>0</v>
      </c>
      <c r="AA28" s="14">
        <v>0</v>
      </c>
      <c r="AB28" s="14">
        <v>0</v>
      </c>
      <c r="AC28" s="14">
        <v>0</v>
      </c>
      <c r="AD28" s="14">
        <v>0</v>
      </c>
      <c r="AE28" s="14">
        <v>0</v>
      </c>
      <c r="AF28" s="14">
        <v>0</v>
      </c>
      <c r="AG28" s="22"/>
      <c r="AH28" s="13">
        <f t="shared" si="0"/>
        <v>2</v>
      </c>
      <c r="AI28" s="70">
        <f t="shared" ref="AI28" si="49">(AH28/AH30)*100</f>
        <v>4.7892720306513405E-2</v>
      </c>
      <c r="AJ28" s="70">
        <f t="shared" ref="AJ28" si="50">(AH29/AH30)*100</f>
        <v>2.3946360153256702E-2</v>
      </c>
      <c r="AK28" s="15"/>
      <c r="AL28" s="70" t="s">
        <v>1278</v>
      </c>
      <c r="AM28" s="24" t="s">
        <v>1296</v>
      </c>
      <c r="AN28" s="14">
        <v>19</v>
      </c>
      <c r="AO28" s="14">
        <v>34</v>
      </c>
      <c r="AP28" s="14">
        <v>7</v>
      </c>
      <c r="AQ28" s="14">
        <v>10</v>
      </c>
      <c r="AR28" s="14">
        <v>1</v>
      </c>
      <c r="AS28" s="14">
        <v>3</v>
      </c>
      <c r="AT28" s="14">
        <v>0</v>
      </c>
      <c r="AU28" s="14">
        <v>12</v>
      </c>
      <c r="AV28" s="14">
        <v>1</v>
      </c>
      <c r="AW28" s="14">
        <v>0</v>
      </c>
      <c r="AX28" s="22"/>
      <c r="AY28" s="13">
        <f t="shared" si="1"/>
        <v>87</v>
      </c>
      <c r="AZ28" s="70">
        <f t="shared" ref="AZ28" si="51">(AY28/AY30)*100</f>
        <v>2.1147301895964996</v>
      </c>
      <c r="BA28" s="70">
        <f t="shared" ref="BA28" si="52">(AY29/AY30)*100</f>
        <v>1.7501215362177931</v>
      </c>
      <c r="BB28" s="13"/>
      <c r="BC28" s="70" t="s">
        <v>1278</v>
      </c>
      <c r="BD28" s="24" t="s">
        <v>1296</v>
      </c>
      <c r="BE28" s="14">
        <v>0</v>
      </c>
      <c r="BF28" s="14">
        <v>1</v>
      </c>
      <c r="BG28" s="14">
        <v>0</v>
      </c>
      <c r="BH28" s="14">
        <v>8</v>
      </c>
      <c r="BI28" s="14">
        <v>8</v>
      </c>
      <c r="BJ28" s="14">
        <v>1</v>
      </c>
      <c r="BK28" s="14">
        <v>65</v>
      </c>
      <c r="BL28" s="14">
        <v>0</v>
      </c>
      <c r="BM28" s="14">
        <v>48</v>
      </c>
      <c r="BN28" s="14">
        <v>1</v>
      </c>
      <c r="BO28" s="22"/>
      <c r="BP28" s="13">
        <f t="shared" si="4"/>
        <v>132</v>
      </c>
      <c r="BQ28" s="70">
        <f t="shared" ref="BQ28" si="53">(BP28/BP30)*100</f>
        <v>2.8509719222462202</v>
      </c>
      <c r="BR28" s="70">
        <f t="shared" ref="BR28" si="54">(BP29/BP30)*100</f>
        <v>0.38876889848812096</v>
      </c>
    </row>
    <row r="29" spans="1:70" s="32" customFormat="1" x14ac:dyDescent="0.25">
      <c r="H29" s="3" t="s">
        <v>1029</v>
      </c>
      <c r="I29" s="1"/>
      <c r="J29" s="1"/>
      <c r="K29" s="1"/>
      <c r="L29" s="1"/>
      <c r="M29" s="1"/>
      <c r="N29" s="1"/>
      <c r="O29" s="1"/>
      <c r="P29" s="1"/>
      <c r="Q29"/>
      <c r="U29" s="70"/>
      <c r="V29" s="24" t="s">
        <v>1300</v>
      </c>
      <c r="W29" s="39">
        <v>0</v>
      </c>
      <c r="X29" s="39">
        <v>1</v>
      </c>
      <c r="Y29" s="14">
        <v>0</v>
      </c>
      <c r="Z29" s="14">
        <v>0</v>
      </c>
      <c r="AA29" s="14">
        <v>0</v>
      </c>
      <c r="AB29" s="14">
        <v>0</v>
      </c>
      <c r="AC29" s="14">
        <v>0</v>
      </c>
      <c r="AD29" s="14">
        <v>0</v>
      </c>
      <c r="AE29" s="14">
        <v>0</v>
      </c>
      <c r="AF29" s="14">
        <v>0</v>
      </c>
      <c r="AG29" s="22"/>
      <c r="AH29" s="13">
        <f t="shared" si="0"/>
        <v>1</v>
      </c>
      <c r="AI29" s="77"/>
      <c r="AJ29" s="77"/>
      <c r="AK29" s="15"/>
      <c r="AL29" s="77"/>
      <c r="AM29" s="24" t="s">
        <v>1300</v>
      </c>
      <c r="AN29" s="14">
        <v>19</v>
      </c>
      <c r="AO29" s="14">
        <v>34</v>
      </c>
      <c r="AP29" s="14">
        <v>4</v>
      </c>
      <c r="AQ29" s="14">
        <v>3</v>
      </c>
      <c r="AR29" s="14">
        <v>0</v>
      </c>
      <c r="AS29" s="14">
        <v>0</v>
      </c>
      <c r="AT29" s="14">
        <v>0</v>
      </c>
      <c r="AU29" s="14">
        <v>12</v>
      </c>
      <c r="AV29" s="14">
        <v>0</v>
      </c>
      <c r="AW29" s="14">
        <v>0</v>
      </c>
      <c r="AX29" s="22"/>
      <c r="AY29" s="13">
        <f t="shared" si="1"/>
        <v>72</v>
      </c>
      <c r="AZ29" s="77"/>
      <c r="BA29" s="77"/>
      <c r="BB29" s="13"/>
      <c r="BC29" s="77"/>
      <c r="BD29" s="24" t="s">
        <v>1300</v>
      </c>
      <c r="BE29" s="14">
        <v>0</v>
      </c>
      <c r="BF29" s="14">
        <v>0</v>
      </c>
      <c r="BG29" s="14">
        <v>0</v>
      </c>
      <c r="BH29" s="14">
        <v>1</v>
      </c>
      <c r="BI29" s="14">
        <v>4</v>
      </c>
      <c r="BJ29" s="14">
        <v>0</v>
      </c>
      <c r="BK29" s="14">
        <v>3</v>
      </c>
      <c r="BL29" s="14">
        <v>0</v>
      </c>
      <c r="BM29" s="14">
        <v>10</v>
      </c>
      <c r="BN29" s="14">
        <v>0</v>
      </c>
      <c r="BO29" s="22"/>
      <c r="BP29" s="13">
        <f t="shared" si="4"/>
        <v>18</v>
      </c>
      <c r="BQ29" s="77"/>
      <c r="BR29" s="77"/>
    </row>
    <row r="30" spans="1:70" s="32" customFormat="1" x14ac:dyDescent="0.25">
      <c r="H30" s="3" t="s">
        <v>715</v>
      </c>
      <c r="I30" s="1">
        <v>-0.35370000000000001</v>
      </c>
      <c r="J30" s="1" t="s">
        <v>1302</v>
      </c>
      <c r="K30" s="1" t="s">
        <v>47</v>
      </c>
      <c r="L30" s="1" t="s">
        <v>48</v>
      </c>
      <c r="M30" s="1">
        <v>0.998</v>
      </c>
      <c r="N30" s="1"/>
      <c r="O30" s="1"/>
      <c r="P30" s="1"/>
      <c r="Q30"/>
      <c r="U30" s="70"/>
      <c r="V30" s="24" t="s">
        <v>1293</v>
      </c>
      <c r="W30" s="14">
        <v>376</v>
      </c>
      <c r="X30" s="14">
        <v>392</v>
      </c>
      <c r="Y30" s="14">
        <v>535</v>
      </c>
      <c r="Z30" s="14">
        <v>512</v>
      </c>
      <c r="AA30" s="14">
        <v>418</v>
      </c>
      <c r="AB30" s="14">
        <v>301</v>
      </c>
      <c r="AC30" s="14">
        <v>465</v>
      </c>
      <c r="AD30" s="14">
        <v>401</v>
      </c>
      <c r="AE30" s="14">
        <v>349</v>
      </c>
      <c r="AF30" s="14">
        <v>427</v>
      </c>
      <c r="AG30" s="22"/>
      <c r="AH30" s="13">
        <f t="shared" si="0"/>
        <v>4176</v>
      </c>
      <c r="AI30" s="77"/>
      <c r="AJ30" s="77"/>
      <c r="AK30" s="15"/>
      <c r="AL30" s="77"/>
      <c r="AM30" s="24" t="s">
        <v>1293</v>
      </c>
      <c r="AN30" s="14">
        <v>420</v>
      </c>
      <c r="AO30" s="14">
        <v>447</v>
      </c>
      <c r="AP30" s="14">
        <v>321</v>
      </c>
      <c r="AQ30" s="14">
        <v>480</v>
      </c>
      <c r="AR30" s="14">
        <v>651</v>
      </c>
      <c r="AS30" s="14">
        <v>460</v>
      </c>
      <c r="AT30" s="14">
        <v>347</v>
      </c>
      <c r="AU30" s="14">
        <v>268</v>
      </c>
      <c r="AV30" s="14">
        <v>334</v>
      </c>
      <c r="AW30" s="14">
        <v>386</v>
      </c>
      <c r="AX30" s="22"/>
      <c r="AY30" s="13">
        <f t="shared" si="1"/>
        <v>4114</v>
      </c>
      <c r="AZ30" s="77"/>
      <c r="BA30" s="77"/>
      <c r="BB30" s="13"/>
      <c r="BC30" s="77"/>
      <c r="BD30" s="24" t="s">
        <v>1293</v>
      </c>
      <c r="BE30" s="14">
        <v>465</v>
      </c>
      <c r="BF30" s="14">
        <v>508</v>
      </c>
      <c r="BG30" s="14">
        <v>436</v>
      </c>
      <c r="BH30" s="14">
        <v>349</v>
      </c>
      <c r="BI30" s="14">
        <v>281</v>
      </c>
      <c r="BJ30" s="14">
        <v>643</v>
      </c>
      <c r="BK30" s="14">
        <v>614</v>
      </c>
      <c r="BL30" s="14">
        <v>411</v>
      </c>
      <c r="BM30" s="14">
        <v>534</v>
      </c>
      <c r="BN30" s="14">
        <v>389</v>
      </c>
      <c r="BO30" s="22"/>
      <c r="BP30" s="13">
        <f t="shared" si="4"/>
        <v>4630</v>
      </c>
      <c r="BQ30" s="77"/>
      <c r="BR30" s="77"/>
    </row>
    <row r="31" spans="1:70" s="32" customFormat="1" x14ac:dyDescent="0.25">
      <c r="H31" s="3" t="s">
        <v>717</v>
      </c>
      <c r="I31" s="1">
        <v>-18.32</v>
      </c>
      <c r="J31" s="1" t="s">
        <v>1308</v>
      </c>
      <c r="K31" s="1" t="s">
        <v>19</v>
      </c>
      <c r="L31" s="1" t="s">
        <v>24</v>
      </c>
      <c r="M31" s="1" t="s">
        <v>23</v>
      </c>
      <c r="N31" s="1"/>
      <c r="O31" s="1"/>
      <c r="P31" s="1"/>
      <c r="Q31"/>
      <c r="U31" s="70" t="s">
        <v>1276</v>
      </c>
      <c r="V31" s="24" t="s">
        <v>1296</v>
      </c>
      <c r="W31" s="14">
        <v>0</v>
      </c>
      <c r="X31" s="14">
        <v>0</v>
      </c>
      <c r="Y31" s="14">
        <v>0</v>
      </c>
      <c r="Z31" s="14">
        <v>0</v>
      </c>
      <c r="AA31" s="14">
        <v>0</v>
      </c>
      <c r="AB31" s="14">
        <v>0</v>
      </c>
      <c r="AC31" s="14">
        <v>0</v>
      </c>
      <c r="AD31" s="14">
        <v>0</v>
      </c>
      <c r="AE31" s="14">
        <v>0</v>
      </c>
      <c r="AF31" s="14">
        <v>0</v>
      </c>
      <c r="AG31" s="22"/>
      <c r="AH31" s="13">
        <f t="shared" si="0"/>
        <v>0</v>
      </c>
      <c r="AI31" s="70">
        <f t="shared" ref="AI31" si="55">(AH31/AH33)*100</f>
        <v>0</v>
      </c>
      <c r="AJ31" s="70">
        <f t="shared" ref="AJ31" si="56">(AH32/AH33)*100</f>
        <v>0</v>
      </c>
      <c r="AK31" s="15"/>
      <c r="AL31" s="70" t="s">
        <v>1278</v>
      </c>
      <c r="AM31" s="24" t="s">
        <v>1296</v>
      </c>
      <c r="AN31" s="14">
        <v>33</v>
      </c>
      <c r="AO31" s="14">
        <v>80</v>
      </c>
      <c r="AP31" s="14">
        <v>77</v>
      </c>
      <c r="AQ31" s="14">
        <v>15</v>
      </c>
      <c r="AR31" s="14">
        <v>51</v>
      </c>
      <c r="AS31" s="14">
        <v>21</v>
      </c>
      <c r="AT31" s="14">
        <v>4</v>
      </c>
      <c r="AU31" s="14">
        <v>65</v>
      </c>
      <c r="AV31" s="14">
        <v>9</v>
      </c>
      <c r="AW31" s="14">
        <v>63</v>
      </c>
      <c r="AX31" s="22"/>
      <c r="AY31" s="13">
        <f t="shared" si="1"/>
        <v>418</v>
      </c>
      <c r="AZ31" s="70">
        <f t="shared" ref="AZ31" si="57">(AY31/AY33)*100</f>
        <v>10.84587441619097</v>
      </c>
      <c r="BA31" s="70">
        <f t="shared" ref="BA31" si="58">(AY32/AY33)*100</f>
        <v>1.7125064867669952</v>
      </c>
      <c r="BB31" s="13"/>
      <c r="BC31" s="70" t="s">
        <v>1278</v>
      </c>
      <c r="BD31" s="24" t="s">
        <v>1296</v>
      </c>
      <c r="BE31" s="14">
        <v>37</v>
      </c>
      <c r="BF31" s="14">
        <v>14</v>
      </c>
      <c r="BG31" s="14">
        <v>97</v>
      </c>
      <c r="BH31" s="14">
        <v>0</v>
      </c>
      <c r="BI31" s="14">
        <v>61</v>
      </c>
      <c r="BJ31" s="14">
        <v>21</v>
      </c>
      <c r="BK31" s="14">
        <v>16</v>
      </c>
      <c r="BL31" s="14">
        <v>1</v>
      </c>
      <c r="BM31" s="14">
        <v>38</v>
      </c>
      <c r="BN31" s="14">
        <v>16</v>
      </c>
      <c r="BO31" s="22"/>
      <c r="BP31" s="13">
        <f t="shared" si="4"/>
        <v>301</v>
      </c>
      <c r="BQ31" s="70">
        <f t="shared" ref="BQ31" si="59">(BP31/BP33)*100</f>
        <v>7.7120163976428389</v>
      </c>
      <c r="BR31" s="70">
        <f t="shared" ref="BR31" si="60">(BP32/BP33)*100</f>
        <v>0.92236740968485775</v>
      </c>
    </row>
    <row r="32" spans="1:70" s="32" customFormat="1" x14ac:dyDescent="0.25">
      <c r="H32" s="3" t="s">
        <v>719</v>
      </c>
      <c r="I32" s="1">
        <v>-5.3609999999999998</v>
      </c>
      <c r="J32" s="1" t="s">
        <v>1309</v>
      </c>
      <c r="K32" s="1" t="s">
        <v>19</v>
      </c>
      <c r="L32" s="1" t="s">
        <v>204</v>
      </c>
      <c r="M32" s="1">
        <v>4.6399999999999997E-2</v>
      </c>
      <c r="N32" s="1"/>
      <c r="O32" s="1"/>
      <c r="P32" s="1"/>
      <c r="Q32"/>
      <c r="U32" s="70"/>
      <c r="V32" s="24" t="s">
        <v>1300</v>
      </c>
      <c r="W32" s="14">
        <v>0</v>
      </c>
      <c r="X32" s="14">
        <v>0</v>
      </c>
      <c r="Y32" s="14">
        <v>0</v>
      </c>
      <c r="Z32" s="14">
        <v>0</v>
      </c>
      <c r="AA32" s="14">
        <v>0</v>
      </c>
      <c r="AB32" s="14">
        <v>0</v>
      </c>
      <c r="AC32" s="14">
        <v>0</v>
      </c>
      <c r="AD32" s="14">
        <v>0</v>
      </c>
      <c r="AE32" s="14">
        <v>0</v>
      </c>
      <c r="AF32" s="14">
        <v>0</v>
      </c>
      <c r="AG32" s="22"/>
      <c r="AH32" s="13">
        <f t="shared" si="0"/>
        <v>0</v>
      </c>
      <c r="AI32" s="77"/>
      <c r="AJ32" s="77"/>
      <c r="AK32" s="15"/>
      <c r="AL32" s="77"/>
      <c r="AM32" s="24" t="s">
        <v>1300</v>
      </c>
      <c r="AN32" s="14">
        <v>0</v>
      </c>
      <c r="AO32" s="14">
        <v>34</v>
      </c>
      <c r="AP32" s="14">
        <v>7</v>
      </c>
      <c r="AQ32" s="14">
        <v>0</v>
      </c>
      <c r="AR32" s="14">
        <v>0</v>
      </c>
      <c r="AS32" s="14">
        <v>4</v>
      </c>
      <c r="AT32" s="14">
        <v>1</v>
      </c>
      <c r="AU32" s="14">
        <v>3</v>
      </c>
      <c r="AV32" s="14">
        <v>8</v>
      </c>
      <c r="AW32" s="14">
        <v>9</v>
      </c>
      <c r="AX32" s="22"/>
      <c r="AY32" s="13">
        <f t="shared" si="1"/>
        <v>66</v>
      </c>
      <c r="AZ32" s="77"/>
      <c r="BA32" s="77"/>
      <c r="BB32" s="13"/>
      <c r="BC32" s="77"/>
      <c r="BD32" s="24" t="s">
        <v>1300</v>
      </c>
      <c r="BE32" s="14">
        <v>2</v>
      </c>
      <c r="BF32" s="14">
        <v>4</v>
      </c>
      <c r="BG32" s="14">
        <v>10</v>
      </c>
      <c r="BH32" s="14">
        <v>0</v>
      </c>
      <c r="BI32" s="14">
        <v>12</v>
      </c>
      <c r="BJ32" s="14">
        <v>3</v>
      </c>
      <c r="BK32" s="14">
        <v>3</v>
      </c>
      <c r="BL32" s="14">
        <v>0</v>
      </c>
      <c r="BM32" s="14">
        <v>0</v>
      </c>
      <c r="BN32" s="14">
        <v>2</v>
      </c>
      <c r="BO32" s="22"/>
      <c r="BP32" s="13">
        <f t="shared" si="4"/>
        <v>36</v>
      </c>
      <c r="BQ32" s="77"/>
      <c r="BR32" s="77"/>
    </row>
    <row r="33" spans="8:70" s="32" customFormat="1" x14ac:dyDescent="0.25">
      <c r="H33" s="3" t="s">
        <v>721</v>
      </c>
      <c r="I33" s="1">
        <v>-17.97</v>
      </c>
      <c r="J33" s="1" t="s">
        <v>1310</v>
      </c>
      <c r="K33" s="1" t="s">
        <v>19</v>
      </c>
      <c r="L33" s="1" t="s">
        <v>24</v>
      </c>
      <c r="M33" s="1" t="s">
        <v>23</v>
      </c>
      <c r="N33" s="1"/>
      <c r="O33" s="1"/>
      <c r="P33" s="1"/>
      <c r="Q33"/>
      <c r="U33" s="70"/>
      <c r="V33" s="24" t="s">
        <v>1293</v>
      </c>
      <c r="W33" s="14">
        <v>326</v>
      </c>
      <c r="X33" s="14">
        <v>354</v>
      </c>
      <c r="Y33" s="14">
        <v>389</v>
      </c>
      <c r="Z33" s="14">
        <v>453</v>
      </c>
      <c r="AA33" s="14">
        <v>420</v>
      </c>
      <c r="AB33" s="14">
        <v>417</v>
      </c>
      <c r="AC33" s="14">
        <v>415</v>
      </c>
      <c r="AD33" s="14">
        <v>408</v>
      </c>
      <c r="AE33" s="14">
        <v>435</v>
      </c>
      <c r="AF33" s="14">
        <v>406</v>
      </c>
      <c r="AG33" s="22"/>
      <c r="AH33" s="13">
        <f t="shared" si="0"/>
        <v>4023</v>
      </c>
      <c r="AI33" s="77"/>
      <c r="AJ33" s="77"/>
      <c r="AK33" s="15"/>
      <c r="AL33" s="77"/>
      <c r="AM33" s="24" t="s">
        <v>1293</v>
      </c>
      <c r="AN33" s="14">
        <v>323</v>
      </c>
      <c r="AO33" s="14">
        <v>382</v>
      </c>
      <c r="AP33" s="14">
        <v>437</v>
      </c>
      <c r="AQ33" s="14">
        <v>391</v>
      </c>
      <c r="AR33" s="14">
        <v>473</v>
      </c>
      <c r="AS33" s="14">
        <v>376</v>
      </c>
      <c r="AT33" s="14">
        <v>432</v>
      </c>
      <c r="AU33" s="14">
        <v>448</v>
      </c>
      <c r="AV33" s="14">
        <v>323</v>
      </c>
      <c r="AW33" s="14">
        <v>269</v>
      </c>
      <c r="AX33" s="22"/>
      <c r="AY33" s="13">
        <f t="shared" si="1"/>
        <v>3854</v>
      </c>
      <c r="AZ33" s="77"/>
      <c r="BA33" s="77"/>
      <c r="BB33" s="13"/>
      <c r="BC33" s="77"/>
      <c r="BD33" s="24" t="s">
        <v>1293</v>
      </c>
      <c r="BE33" s="14">
        <v>362</v>
      </c>
      <c r="BF33" s="14">
        <v>476</v>
      </c>
      <c r="BG33" s="14">
        <v>444</v>
      </c>
      <c r="BH33" s="14">
        <v>423</v>
      </c>
      <c r="BI33" s="14">
        <v>323</v>
      </c>
      <c r="BJ33" s="14">
        <v>349</v>
      </c>
      <c r="BK33" s="14">
        <v>302</v>
      </c>
      <c r="BL33" s="14">
        <v>427</v>
      </c>
      <c r="BM33" s="14">
        <v>362</v>
      </c>
      <c r="BN33" s="14">
        <v>435</v>
      </c>
      <c r="BO33" s="22"/>
      <c r="BP33" s="13">
        <f t="shared" si="4"/>
        <v>3903</v>
      </c>
      <c r="BQ33" s="77"/>
      <c r="BR33" s="77"/>
    </row>
    <row r="34" spans="8:70" s="32" customFormat="1" x14ac:dyDescent="0.25">
      <c r="H34" s="3" t="s">
        <v>723</v>
      </c>
      <c r="I34" s="1">
        <v>-5.0069999999999997</v>
      </c>
      <c r="J34" s="1" t="s">
        <v>1311</v>
      </c>
      <c r="K34" s="1" t="s">
        <v>47</v>
      </c>
      <c r="L34" s="1" t="s">
        <v>48</v>
      </c>
      <c r="M34" s="1">
        <v>7.0699999999999999E-2</v>
      </c>
      <c r="N34" s="1"/>
      <c r="O34" s="1"/>
      <c r="P34" s="1"/>
      <c r="Q34"/>
      <c r="U34" s="70" t="s">
        <v>1276</v>
      </c>
      <c r="V34" s="24" t="s">
        <v>1296</v>
      </c>
      <c r="W34" s="14">
        <v>0</v>
      </c>
      <c r="X34" s="14">
        <v>0</v>
      </c>
      <c r="Y34" s="14">
        <v>0</v>
      </c>
      <c r="Z34" s="14">
        <v>0</v>
      </c>
      <c r="AA34" s="14">
        <v>0</v>
      </c>
      <c r="AB34" s="14">
        <v>0</v>
      </c>
      <c r="AC34" s="14">
        <v>0</v>
      </c>
      <c r="AD34" s="14">
        <v>0</v>
      </c>
      <c r="AE34" s="14">
        <v>0</v>
      </c>
      <c r="AF34" s="14">
        <v>0</v>
      </c>
      <c r="AG34" s="22"/>
      <c r="AH34" s="13">
        <f t="shared" si="0"/>
        <v>0</v>
      </c>
      <c r="AI34" s="70">
        <f t="shared" ref="AI34" si="61">(AH34/AH36)*100</f>
        <v>0</v>
      </c>
      <c r="AJ34" s="70">
        <f t="shared" ref="AJ34" si="62">(AH35/AH36)*100</f>
        <v>0</v>
      </c>
      <c r="AK34" s="15"/>
      <c r="AL34" s="70" t="s">
        <v>1278</v>
      </c>
      <c r="AM34" s="24" t="s">
        <v>1296</v>
      </c>
      <c r="AN34" s="14">
        <v>8</v>
      </c>
      <c r="AO34" s="14">
        <v>11</v>
      </c>
      <c r="AP34" s="14">
        <v>2</v>
      </c>
      <c r="AQ34" s="14">
        <v>52</v>
      </c>
      <c r="AR34" s="14">
        <v>54</v>
      </c>
      <c r="AS34" s="14">
        <v>2</v>
      </c>
      <c r="AT34" s="14">
        <v>9</v>
      </c>
      <c r="AU34" s="14">
        <v>33</v>
      </c>
      <c r="AV34" s="14">
        <v>15</v>
      </c>
      <c r="AW34" s="14">
        <v>17</v>
      </c>
      <c r="AX34" s="22"/>
      <c r="AY34" s="13">
        <f t="shared" si="1"/>
        <v>203</v>
      </c>
      <c r="AZ34" s="70">
        <f t="shared" ref="AZ34" si="63">(AY34/AY36)*100</f>
        <v>6.3516896120150186</v>
      </c>
      <c r="BA34" s="70">
        <f t="shared" ref="BA34" si="64">(AY35/AY36)*100</f>
        <v>1.658322903629537</v>
      </c>
      <c r="BB34" s="13"/>
      <c r="BC34" s="70" t="s">
        <v>1278</v>
      </c>
      <c r="BD34" s="24" t="s">
        <v>1296</v>
      </c>
      <c r="BE34" s="14">
        <v>4</v>
      </c>
      <c r="BF34" s="14">
        <v>9</v>
      </c>
      <c r="BG34" s="14">
        <v>7</v>
      </c>
      <c r="BH34" s="14">
        <v>1</v>
      </c>
      <c r="BI34" s="14">
        <v>4</v>
      </c>
      <c r="BJ34" s="14">
        <v>19</v>
      </c>
      <c r="BK34" s="14">
        <v>16</v>
      </c>
      <c r="BL34" s="14">
        <v>13</v>
      </c>
      <c r="BM34" s="14">
        <v>7</v>
      </c>
      <c r="BN34" s="14">
        <v>5</v>
      </c>
      <c r="BO34" s="22"/>
      <c r="BP34" s="13">
        <f t="shared" si="4"/>
        <v>85</v>
      </c>
      <c r="BQ34" s="70">
        <f t="shared" ref="BQ34" si="65">(BP34/BP36)*100</f>
        <v>2.1800461656835086</v>
      </c>
      <c r="BR34" s="70">
        <f t="shared" ref="BR34" si="66">(BP35/BP36)*100</f>
        <v>1.923570146191331</v>
      </c>
    </row>
    <row r="35" spans="8:70" s="32" customFormat="1" x14ac:dyDescent="0.25">
      <c r="H35" s="3" t="s">
        <v>578</v>
      </c>
      <c r="I35" s="1">
        <v>12.96</v>
      </c>
      <c r="J35" s="1" t="s">
        <v>1312</v>
      </c>
      <c r="K35" s="1" t="s">
        <v>19</v>
      </c>
      <c r="L35" s="1" t="s">
        <v>24</v>
      </c>
      <c r="M35" s="1" t="s">
        <v>23</v>
      </c>
      <c r="N35" s="1"/>
      <c r="O35" s="1"/>
      <c r="P35" s="1"/>
      <c r="Q35"/>
      <c r="U35" s="70"/>
      <c r="V35" s="24" t="s">
        <v>1300</v>
      </c>
      <c r="W35" s="39">
        <v>0</v>
      </c>
      <c r="X35" s="39">
        <v>0</v>
      </c>
      <c r="Y35" s="39">
        <v>0</v>
      </c>
      <c r="Z35" s="39">
        <v>0</v>
      </c>
      <c r="AA35" s="39">
        <v>0</v>
      </c>
      <c r="AB35" s="39">
        <v>0</v>
      </c>
      <c r="AC35" s="39">
        <v>0</v>
      </c>
      <c r="AD35" s="39">
        <v>0</v>
      </c>
      <c r="AE35" s="39">
        <v>0</v>
      </c>
      <c r="AF35" s="39">
        <v>0</v>
      </c>
      <c r="AG35" s="22"/>
      <c r="AH35" s="13">
        <f t="shared" si="0"/>
        <v>0</v>
      </c>
      <c r="AI35" s="77"/>
      <c r="AJ35" s="77"/>
      <c r="AK35" s="15"/>
      <c r="AL35" s="77"/>
      <c r="AM35" s="24" t="s">
        <v>1300</v>
      </c>
      <c r="AN35" s="14">
        <v>8</v>
      </c>
      <c r="AO35" s="14">
        <v>0</v>
      </c>
      <c r="AP35" s="14">
        <v>1</v>
      </c>
      <c r="AQ35" s="14">
        <v>1</v>
      </c>
      <c r="AR35" s="14">
        <v>3</v>
      </c>
      <c r="AS35" s="14">
        <v>2</v>
      </c>
      <c r="AT35" s="14">
        <v>8</v>
      </c>
      <c r="AU35" s="14">
        <v>1</v>
      </c>
      <c r="AV35" s="14">
        <v>13</v>
      </c>
      <c r="AW35" s="14">
        <v>16</v>
      </c>
      <c r="AX35" s="22"/>
      <c r="AY35" s="13">
        <f t="shared" si="1"/>
        <v>53</v>
      </c>
      <c r="AZ35" s="77"/>
      <c r="BA35" s="77"/>
      <c r="BB35" s="13"/>
      <c r="BC35" s="77"/>
      <c r="BD35" s="24" t="s">
        <v>1300</v>
      </c>
      <c r="BE35" s="14">
        <v>1</v>
      </c>
      <c r="BF35" s="14">
        <v>9</v>
      </c>
      <c r="BG35" s="14">
        <v>7</v>
      </c>
      <c r="BH35" s="14">
        <v>0</v>
      </c>
      <c r="BI35" s="14">
        <v>4</v>
      </c>
      <c r="BJ35" s="14">
        <v>17</v>
      </c>
      <c r="BK35" s="14">
        <v>15</v>
      </c>
      <c r="BL35" s="14">
        <v>12</v>
      </c>
      <c r="BM35" s="14">
        <v>5</v>
      </c>
      <c r="BN35" s="14">
        <v>5</v>
      </c>
      <c r="BO35" s="22"/>
      <c r="BP35" s="13">
        <f t="shared" si="4"/>
        <v>75</v>
      </c>
      <c r="BQ35" s="77"/>
      <c r="BR35" s="77"/>
    </row>
    <row r="36" spans="8:70" s="32" customFormat="1" x14ac:dyDescent="0.25">
      <c r="H36" s="3"/>
      <c r="I36" s="1"/>
      <c r="J36" s="1"/>
      <c r="K36" s="1"/>
      <c r="L36" s="1"/>
      <c r="M36" s="1"/>
      <c r="N36" s="1"/>
      <c r="O36" s="1"/>
      <c r="P36" s="1"/>
      <c r="Q36"/>
      <c r="U36" s="70"/>
      <c r="V36" s="24" t="s">
        <v>1293</v>
      </c>
      <c r="W36" s="14">
        <v>404</v>
      </c>
      <c r="X36" s="14">
        <v>442</v>
      </c>
      <c r="Y36" s="14">
        <v>382</v>
      </c>
      <c r="Z36" s="14">
        <v>418</v>
      </c>
      <c r="AA36" s="14">
        <v>393</v>
      </c>
      <c r="AB36" s="14">
        <v>325</v>
      </c>
      <c r="AC36" s="14">
        <v>328</v>
      </c>
      <c r="AD36" s="14">
        <v>416</v>
      </c>
      <c r="AE36" s="14">
        <v>301</v>
      </c>
      <c r="AF36" s="14">
        <v>354</v>
      </c>
      <c r="AG36" s="22"/>
      <c r="AH36" s="13">
        <f t="shared" si="0"/>
        <v>3763</v>
      </c>
      <c r="AI36" s="77"/>
      <c r="AJ36" s="77"/>
      <c r="AK36" s="15"/>
      <c r="AL36" s="77"/>
      <c r="AM36" s="24" t="s">
        <v>1293</v>
      </c>
      <c r="AN36" s="14">
        <v>279</v>
      </c>
      <c r="AO36" s="14">
        <v>357</v>
      </c>
      <c r="AP36" s="14">
        <v>422</v>
      </c>
      <c r="AQ36" s="14">
        <v>327</v>
      </c>
      <c r="AR36" s="14">
        <v>391</v>
      </c>
      <c r="AS36" s="14">
        <v>316</v>
      </c>
      <c r="AT36" s="14">
        <v>301</v>
      </c>
      <c r="AU36" s="14">
        <v>245</v>
      </c>
      <c r="AV36" s="14">
        <v>264</v>
      </c>
      <c r="AW36" s="14">
        <v>294</v>
      </c>
      <c r="AX36" s="22"/>
      <c r="AY36" s="13">
        <f t="shared" si="1"/>
        <v>3196</v>
      </c>
      <c r="AZ36" s="77"/>
      <c r="BA36" s="77"/>
      <c r="BB36" s="13"/>
      <c r="BC36" s="77"/>
      <c r="BD36" s="24" t="s">
        <v>1293</v>
      </c>
      <c r="BE36" s="14">
        <v>560</v>
      </c>
      <c r="BF36" s="14">
        <v>437</v>
      </c>
      <c r="BG36" s="14">
        <v>304</v>
      </c>
      <c r="BH36" s="14">
        <v>512</v>
      </c>
      <c r="BI36" s="14">
        <v>338</v>
      </c>
      <c r="BJ36" s="14">
        <v>409</v>
      </c>
      <c r="BK36" s="14">
        <v>383</v>
      </c>
      <c r="BL36" s="14">
        <v>382</v>
      </c>
      <c r="BM36" s="14">
        <v>302</v>
      </c>
      <c r="BN36" s="14">
        <v>272</v>
      </c>
      <c r="BO36" s="22"/>
      <c r="BP36" s="13">
        <f t="shared" si="4"/>
        <v>3899</v>
      </c>
      <c r="BQ36" s="77"/>
      <c r="BR36" s="77"/>
    </row>
    <row r="37" spans="8:70" s="32" customFormat="1" x14ac:dyDescent="0.25">
      <c r="H37" s="3" t="s">
        <v>1047</v>
      </c>
      <c r="I37" s="1"/>
      <c r="J37" s="1"/>
      <c r="K37" s="1"/>
      <c r="L37" s="1"/>
      <c r="M37" s="1"/>
      <c r="N37" s="1"/>
      <c r="O37" s="1"/>
      <c r="P37" s="1"/>
      <c r="Q37"/>
      <c r="U37" s="70" t="s">
        <v>1276</v>
      </c>
      <c r="V37" s="24" t="s">
        <v>1296</v>
      </c>
      <c r="W37" s="14">
        <v>0</v>
      </c>
      <c r="X37" s="14">
        <v>0</v>
      </c>
      <c r="Y37" s="14">
        <v>30</v>
      </c>
      <c r="Z37" s="14">
        <v>3</v>
      </c>
      <c r="AA37" s="14">
        <v>10</v>
      </c>
      <c r="AB37" s="14">
        <v>8</v>
      </c>
      <c r="AC37" s="14">
        <v>2</v>
      </c>
      <c r="AD37" s="14">
        <v>0</v>
      </c>
      <c r="AE37" s="14">
        <v>0</v>
      </c>
      <c r="AF37" s="14">
        <v>0</v>
      </c>
      <c r="AG37" s="22"/>
      <c r="AH37" s="13">
        <f t="shared" si="0"/>
        <v>53</v>
      </c>
      <c r="AI37" s="70">
        <f t="shared" ref="AI37" si="67">(AH37/AH39)*100</f>
        <v>1.4532492459555799</v>
      </c>
      <c r="AJ37" s="70">
        <f t="shared" ref="AJ37" si="68">(AH38/AH39)*100</f>
        <v>0.43871675349602413</v>
      </c>
      <c r="AK37" s="15"/>
      <c r="AL37" s="70" t="s">
        <v>1278</v>
      </c>
      <c r="AM37" s="24" t="s">
        <v>1296</v>
      </c>
      <c r="AN37" s="14">
        <v>35</v>
      </c>
      <c r="AO37" s="14">
        <v>18</v>
      </c>
      <c r="AP37" s="14">
        <v>18</v>
      </c>
      <c r="AQ37" s="14">
        <v>4</v>
      </c>
      <c r="AR37" s="14">
        <v>2</v>
      </c>
      <c r="AS37" s="14">
        <v>1</v>
      </c>
      <c r="AT37" s="14">
        <v>6</v>
      </c>
      <c r="AU37" s="14">
        <v>0</v>
      </c>
      <c r="AV37" s="14">
        <v>7</v>
      </c>
      <c r="AW37" s="14">
        <v>3</v>
      </c>
      <c r="AX37" s="22"/>
      <c r="AY37" s="13">
        <f t="shared" si="1"/>
        <v>94</v>
      </c>
      <c r="AZ37" s="70">
        <f t="shared" ref="AZ37" si="69">(AY37/AY39)*100</f>
        <v>2.3773394031360646</v>
      </c>
      <c r="BA37" s="70">
        <f t="shared" ref="BA37" si="70">(AY38/AY39)*100</f>
        <v>0.3540718259989884</v>
      </c>
      <c r="BB37" s="13"/>
      <c r="BC37" s="70" t="s">
        <v>1278</v>
      </c>
      <c r="BD37" s="24" t="s">
        <v>1296</v>
      </c>
      <c r="BE37" s="14">
        <v>10</v>
      </c>
      <c r="BF37" s="14">
        <v>1</v>
      </c>
      <c r="BG37" s="14">
        <v>17</v>
      </c>
      <c r="BH37" s="14">
        <v>7</v>
      </c>
      <c r="BI37" s="14">
        <v>25</v>
      </c>
      <c r="BJ37" s="14">
        <v>5</v>
      </c>
      <c r="BK37" s="14">
        <v>0</v>
      </c>
      <c r="BL37" s="14">
        <v>0</v>
      </c>
      <c r="BM37" s="14">
        <v>5</v>
      </c>
      <c r="BN37" s="14">
        <v>11</v>
      </c>
      <c r="BO37" s="22"/>
      <c r="BP37" s="13">
        <f t="shared" si="4"/>
        <v>81</v>
      </c>
      <c r="BQ37" s="70">
        <f t="shared" ref="BQ37" si="71">(BP37/BP39)*100</f>
        <v>1.8991793669402111</v>
      </c>
      <c r="BR37" s="70">
        <f t="shared" ref="BR37" si="72">(BP38/BP39)*100</f>
        <v>0.32825322391559203</v>
      </c>
    </row>
    <row r="38" spans="8:70" s="32" customFormat="1" x14ac:dyDescent="0.25">
      <c r="H38" s="3" t="s">
        <v>715</v>
      </c>
      <c r="I38" s="1">
        <v>-0.35370000000000001</v>
      </c>
      <c r="J38" s="1" t="s">
        <v>1302</v>
      </c>
      <c r="K38" s="1" t="s">
        <v>47</v>
      </c>
      <c r="L38" s="1" t="s">
        <v>48</v>
      </c>
      <c r="M38" s="1">
        <v>0.998</v>
      </c>
      <c r="N38" s="1"/>
      <c r="O38" s="1"/>
      <c r="P38" s="1"/>
      <c r="Q38"/>
      <c r="U38" s="70"/>
      <c r="V38" s="24" t="s">
        <v>1300</v>
      </c>
      <c r="W38" s="14">
        <v>0</v>
      </c>
      <c r="X38" s="14">
        <v>0</v>
      </c>
      <c r="Y38" s="14">
        <v>4</v>
      </c>
      <c r="Z38" s="14">
        <v>3</v>
      </c>
      <c r="AA38" s="14">
        <v>1</v>
      </c>
      <c r="AB38" s="14">
        <v>6</v>
      </c>
      <c r="AC38" s="14">
        <v>2</v>
      </c>
      <c r="AD38" s="14">
        <v>0</v>
      </c>
      <c r="AE38" s="14">
        <v>0</v>
      </c>
      <c r="AF38" s="14">
        <v>0</v>
      </c>
      <c r="AG38" s="22"/>
      <c r="AH38" s="13">
        <f t="shared" si="0"/>
        <v>16</v>
      </c>
      <c r="AI38" s="77"/>
      <c r="AJ38" s="77"/>
      <c r="AK38" s="15"/>
      <c r="AL38" s="77"/>
      <c r="AM38" s="24" t="s">
        <v>1300</v>
      </c>
      <c r="AN38" s="14">
        <v>2</v>
      </c>
      <c r="AO38" s="14">
        <v>3</v>
      </c>
      <c r="AP38" s="14">
        <v>3</v>
      </c>
      <c r="AQ38" s="14">
        <v>1</v>
      </c>
      <c r="AR38" s="14">
        <v>0</v>
      </c>
      <c r="AS38" s="14">
        <v>0</v>
      </c>
      <c r="AT38" s="14">
        <v>0</v>
      </c>
      <c r="AU38" s="14">
        <v>0</v>
      </c>
      <c r="AV38" s="14">
        <v>4</v>
      </c>
      <c r="AW38" s="14">
        <v>1</v>
      </c>
      <c r="AX38" s="22"/>
      <c r="AY38" s="13">
        <f t="shared" si="1"/>
        <v>14</v>
      </c>
      <c r="AZ38" s="77"/>
      <c r="BA38" s="77"/>
      <c r="BB38" s="13"/>
      <c r="BC38" s="77"/>
      <c r="BD38" s="24" t="s">
        <v>1300</v>
      </c>
      <c r="BE38" s="14">
        <v>5</v>
      </c>
      <c r="BF38" s="14">
        <v>0</v>
      </c>
      <c r="BG38" s="14">
        <v>1</v>
      </c>
      <c r="BH38" s="14">
        <v>5</v>
      </c>
      <c r="BI38" s="14">
        <v>1</v>
      </c>
      <c r="BJ38" s="14">
        <v>0</v>
      </c>
      <c r="BK38" s="14">
        <v>0</v>
      </c>
      <c r="BL38" s="14">
        <v>0</v>
      </c>
      <c r="BM38" s="14">
        <v>0</v>
      </c>
      <c r="BN38" s="14">
        <v>2</v>
      </c>
      <c r="BO38" s="22"/>
      <c r="BP38" s="13">
        <f t="shared" si="4"/>
        <v>14</v>
      </c>
      <c r="BQ38" s="77"/>
      <c r="BR38" s="77"/>
    </row>
    <row r="39" spans="8:70" s="32" customFormat="1" x14ac:dyDescent="0.25">
      <c r="H39" s="3" t="s">
        <v>717</v>
      </c>
      <c r="I39" s="1">
        <v>-2.1269999999999998</v>
      </c>
      <c r="J39" s="1" t="s">
        <v>1313</v>
      </c>
      <c r="K39" s="1" t="s">
        <v>47</v>
      </c>
      <c r="L39" s="1" t="s">
        <v>48</v>
      </c>
      <c r="M39" s="1">
        <v>0.71460000000000001</v>
      </c>
      <c r="N39" s="1"/>
      <c r="O39" s="1"/>
      <c r="P39" s="1"/>
      <c r="Q39"/>
      <c r="U39" s="70"/>
      <c r="V39" s="24" t="s">
        <v>1293</v>
      </c>
      <c r="W39" s="14">
        <v>369</v>
      </c>
      <c r="X39" s="14">
        <v>439</v>
      </c>
      <c r="Y39" s="14">
        <v>374</v>
      </c>
      <c r="Z39" s="14">
        <v>394</v>
      </c>
      <c r="AA39" s="14">
        <v>287</v>
      </c>
      <c r="AB39" s="14">
        <v>276</v>
      </c>
      <c r="AC39" s="14">
        <v>374</v>
      </c>
      <c r="AD39" s="14">
        <v>411</v>
      </c>
      <c r="AE39" s="14">
        <v>398</v>
      </c>
      <c r="AF39" s="14">
        <v>325</v>
      </c>
      <c r="AG39" s="22"/>
      <c r="AH39" s="13">
        <f t="shared" si="0"/>
        <v>3647</v>
      </c>
      <c r="AI39" s="77"/>
      <c r="AJ39" s="77"/>
      <c r="AK39" s="15"/>
      <c r="AL39" s="77"/>
      <c r="AM39" s="24" t="s">
        <v>1293</v>
      </c>
      <c r="AN39" s="14">
        <v>386</v>
      </c>
      <c r="AO39" s="14">
        <v>401</v>
      </c>
      <c r="AP39" s="14">
        <v>439</v>
      </c>
      <c r="AQ39" s="14">
        <v>445</v>
      </c>
      <c r="AR39" s="14">
        <v>434</v>
      </c>
      <c r="AS39" s="14">
        <v>413</v>
      </c>
      <c r="AT39" s="14">
        <v>353</v>
      </c>
      <c r="AU39" s="14">
        <v>427</v>
      </c>
      <c r="AV39" s="14">
        <v>349</v>
      </c>
      <c r="AW39" s="14">
        <v>307</v>
      </c>
      <c r="AX39" s="22"/>
      <c r="AY39" s="13">
        <f t="shared" si="1"/>
        <v>3954</v>
      </c>
      <c r="AZ39" s="77"/>
      <c r="BA39" s="77"/>
      <c r="BB39" s="13"/>
      <c r="BC39" s="77"/>
      <c r="BD39" s="24" t="s">
        <v>1293</v>
      </c>
      <c r="BE39" s="14">
        <v>502</v>
      </c>
      <c r="BF39" s="14">
        <v>397</v>
      </c>
      <c r="BG39" s="14">
        <v>469</v>
      </c>
      <c r="BH39" s="14">
        <v>432</v>
      </c>
      <c r="BI39" s="14">
        <v>426</v>
      </c>
      <c r="BJ39" s="14">
        <v>400</v>
      </c>
      <c r="BK39" s="14">
        <v>365</v>
      </c>
      <c r="BL39" s="14">
        <v>355</v>
      </c>
      <c r="BM39" s="14">
        <v>420</v>
      </c>
      <c r="BN39" s="14">
        <v>499</v>
      </c>
      <c r="BO39" s="22"/>
      <c r="BP39" s="13">
        <f t="shared" si="4"/>
        <v>4265</v>
      </c>
      <c r="BQ39" s="77"/>
      <c r="BR39" s="77"/>
    </row>
    <row r="40" spans="8:70" s="32" customFormat="1" x14ac:dyDescent="0.25">
      <c r="H40" s="3" t="s">
        <v>719</v>
      </c>
      <c r="I40" s="1">
        <v>0.151</v>
      </c>
      <c r="J40" s="1" t="s">
        <v>1314</v>
      </c>
      <c r="K40" s="1" t="s">
        <v>47</v>
      </c>
      <c r="L40" s="1" t="s">
        <v>48</v>
      </c>
      <c r="M40" s="1">
        <v>0.99980000000000002</v>
      </c>
      <c r="N40" s="1"/>
      <c r="O40" s="1"/>
      <c r="P40" s="1"/>
      <c r="Q40"/>
      <c r="U40" s="70" t="s">
        <v>1277</v>
      </c>
      <c r="V40" s="24" t="s">
        <v>1296</v>
      </c>
      <c r="W40" s="14">
        <v>20</v>
      </c>
      <c r="X40" s="14">
        <v>3</v>
      </c>
      <c r="Y40" s="14">
        <v>0</v>
      </c>
      <c r="Z40" s="14">
        <v>0</v>
      </c>
      <c r="AA40" s="14">
        <v>7</v>
      </c>
      <c r="AB40" s="14">
        <v>0</v>
      </c>
      <c r="AC40" s="14">
        <v>0</v>
      </c>
      <c r="AD40" s="14">
        <v>0</v>
      </c>
      <c r="AE40" s="14">
        <v>0</v>
      </c>
      <c r="AF40" s="14">
        <v>0</v>
      </c>
      <c r="AG40" s="22"/>
      <c r="AH40" s="13">
        <f t="shared" si="0"/>
        <v>30</v>
      </c>
      <c r="AI40" s="70">
        <f t="shared" ref="AI40" si="73">(AH40/AH42)*100</f>
        <v>0.65948560123103983</v>
      </c>
      <c r="AJ40" s="70">
        <f t="shared" ref="AJ40" si="74">(AH41/AH42)*100</f>
        <v>0.37370850736425587</v>
      </c>
      <c r="AK40" s="15"/>
      <c r="AL40" s="70"/>
      <c r="AM40" s="24"/>
      <c r="AN40" s="14"/>
      <c r="AO40" s="14"/>
      <c r="AP40" s="14"/>
      <c r="AQ40" s="14"/>
      <c r="AR40" s="14"/>
      <c r="AS40" s="14"/>
      <c r="AT40" s="14"/>
      <c r="AU40" s="14"/>
      <c r="AV40" s="14"/>
      <c r="AW40" s="14"/>
      <c r="AX40" s="23"/>
      <c r="AY40" s="13"/>
      <c r="AZ40" s="70"/>
      <c r="BA40" s="70"/>
      <c r="BB40" s="13"/>
      <c r="BC40" s="70"/>
      <c r="BD40" s="24"/>
      <c r="BE40" s="14"/>
      <c r="BF40" s="14"/>
      <c r="BG40" s="14"/>
      <c r="BH40" s="14"/>
      <c r="BI40" s="14"/>
      <c r="BJ40" s="14"/>
      <c r="BK40" s="14"/>
      <c r="BL40" s="14"/>
      <c r="BM40" s="14"/>
      <c r="BN40" s="14"/>
      <c r="BO40" s="23"/>
      <c r="BP40" s="23"/>
      <c r="BQ40" s="70"/>
      <c r="BR40" s="70"/>
    </row>
    <row r="41" spans="8:70" s="32" customFormat="1" x14ac:dyDescent="0.25">
      <c r="H41" s="3" t="s">
        <v>721</v>
      </c>
      <c r="I41" s="1">
        <v>-1.7729999999999999</v>
      </c>
      <c r="J41" s="1" t="s">
        <v>1315</v>
      </c>
      <c r="K41" s="1" t="s">
        <v>47</v>
      </c>
      <c r="L41" s="1" t="s">
        <v>48</v>
      </c>
      <c r="M41" s="1">
        <v>0.81299999999999994</v>
      </c>
      <c r="N41" s="1"/>
      <c r="O41" s="1"/>
      <c r="P41" s="1"/>
      <c r="Q41"/>
      <c r="U41" s="70"/>
      <c r="V41" s="24" t="s">
        <v>1300</v>
      </c>
      <c r="W41" s="14">
        <v>9</v>
      </c>
      <c r="X41" s="14">
        <v>2</v>
      </c>
      <c r="Y41" s="14">
        <v>0</v>
      </c>
      <c r="Z41" s="14">
        <v>0</v>
      </c>
      <c r="AA41" s="14">
        <v>6</v>
      </c>
      <c r="AB41" s="14">
        <v>0</v>
      </c>
      <c r="AC41" s="14">
        <v>0</v>
      </c>
      <c r="AD41" s="14">
        <v>0</v>
      </c>
      <c r="AE41" s="14">
        <v>0</v>
      </c>
      <c r="AF41" s="14">
        <v>0</v>
      </c>
      <c r="AG41" s="22"/>
      <c r="AH41" s="13">
        <f t="shared" si="0"/>
        <v>17</v>
      </c>
      <c r="AI41" s="77"/>
      <c r="AJ41" s="77"/>
      <c r="AK41" s="15"/>
      <c r="AL41" s="77"/>
      <c r="AM41" s="24"/>
      <c r="AN41" s="14"/>
      <c r="AO41" s="14"/>
      <c r="AP41" s="14"/>
      <c r="AQ41" s="14"/>
      <c r="AR41" s="14"/>
      <c r="AS41" s="14"/>
      <c r="AT41" s="14"/>
      <c r="AU41" s="14"/>
      <c r="AV41" s="14"/>
      <c r="AW41" s="14"/>
      <c r="AX41" s="23"/>
      <c r="AY41" s="13"/>
      <c r="AZ41" s="77"/>
      <c r="BA41" s="77"/>
      <c r="BB41" s="13"/>
      <c r="BC41" s="77"/>
      <c r="BD41" s="24"/>
      <c r="BE41" s="14"/>
      <c r="BF41" s="14"/>
      <c r="BG41" s="14"/>
      <c r="BH41" s="14"/>
      <c r="BI41" s="14"/>
      <c r="BJ41" s="14"/>
      <c r="BK41" s="14"/>
      <c r="BL41" s="14"/>
      <c r="BM41" s="14"/>
      <c r="BN41" s="14"/>
      <c r="BO41" s="23"/>
      <c r="BP41" s="23"/>
      <c r="BQ41" s="77"/>
      <c r="BR41" s="77"/>
    </row>
    <row r="42" spans="8:70" s="32" customFormat="1" x14ac:dyDescent="0.25">
      <c r="H42" s="3" t="s">
        <v>723</v>
      </c>
      <c r="I42" s="1">
        <v>0.50470000000000004</v>
      </c>
      <c r="J42" s="1" t="s">
        <v>1316</v>
      </c>
      <c r="K42" s="1" t="s">
        <v>47</v>
      </c>
      <c r="L42" s="1" t="s">
        <v>48</v>
      </c>
      <c r="M42" s="1">
        <v>0.99429999999999996</v>
      </c>
      <c r="N42" s="1"/>
      <c r="O42" s="1"/>
      <c r="P42" s="1"/>
      <c r="Q42"/>
      <c r="U42" s="70"/>
      <c r="V42" s="24" t="s">
        <v>1293</v>
      </c>
      <c r="W42" s="14">
        <v>390</v>
      </c>
      <c r="X42" s="14">
        <v>393</v>
      </c>
      <c r="Y42" s="14">
        <v>429</v>
      </c>
      <c r="Z42" s="14">
        <v>415</v>
      </c>
      <c r="AA42" s="14">
        <v>490</v>
      </c>
      <c r="AB42" s="14">
        <v>534</v>
      </c>
      <c r="AC42" s="14">
        <v>510</v>
      </c>
      <c r="AD42" s="14">
        <v>526</v>
      </c>
      <c r="AE42" s="14">
        <v>431</v>
      </c>
      <c r="AF42" s="14">
        <v>431</v>
      </c>
      <c r="AG42" s="22"/>
      <c r="AH42" s="13">
        <f t="shared" si="0"/>
        <v>4549</v>
      </c>
      <c r="AI42" s="77"/>
      <c r="AJ42" s="77"/>
      <c r="AK42" s="15"/>
      <c r="AL42" s="77"/>
      <c r="AM42" s="24"/>
      <c r="AN42" s="14"/>
      <c r="AO42" s="14"/>
      <c r="AP42" s="14"/>
      <c r="AQ42" s="14"/>
      <c r="AR42" s="14"/>
      <c r="AS42" s="14"/>
      <c r="AT42" s="14"/>
      <c r="AU42" s="14"/>
      <c r="AV42" s="14"/>
      <c r="AW42" s="14"/>
      <c r="AX42" s="23"/>
      <c r="AY42" s="13"/>
      <c r="AZ42" s="77"/>
      <c r="BA42" s="77"/>
      <c r="BB42" s="13"/>
      <c r="BC42" s="77"/>
      <c r="BD42" s="24"/>
      <c r="BE42" s="14"/>
      <c r="BF42" s="14"/>
      <c r="BG42" s="14"/>
      <c r="BH42" s="14"/>
      <c r="BI42" s="14"/>
      <c r="BJ42" s="14"/>
      <c r="BK42" s="14"/>
      <c r="BL42" s="14"/>
      <c r="BM42" s="14"/>
      <c r="BN42" s="14"/>
      <c r="BO42" s="23"/>
      <c r="BP42" s="23"/>
      <c r="BQ42" s="77"/>
      <c r="BR42" s="77"/>
    </row>
    <row r="43" spans="8:70" s="32" customFormat="1" x14ac:dyDescent="0.25">
      <c r="H43" s="3" t="s">
        <v>578</v>
      </c>
      <c r="I43" s="1">
        <v>2.278</v>
      </c>
      <c r="J43" s="1" t="s">
        <v>1317</v>
      </c>
      <c r="K43" s="1" t="s">
        <v>47</v>
      </c>
      <c r="L43" s="1" t="s">
        <v>48</v>
      </c>
      <c r="M43" s="1">
        <v>0.66900000000000004</v>
      </c>
      <c r="N43" s="1"/>
      <c r="O43" s="1"/>
      <c r="P43" s="1"/>
      <c r="Q43"/>
      <c r="U43" s="70" t="s">
        <v>1277</v>
      </c>
      <c r="V43" s="24" t="s">
        <v>1296</v>
      </c>
      <c r="W43" s="14">
        <v>30</v>
      </c>
      <c r="X43" s="14">
        <v>2</v>
      </c>
      <c r="Y43" s="14">
        <v>24</v>
      </c>
      <c r="Z43" s="14">
        <v>9</v>
      </c>
      <c r="AA43" s="14">
        <v>6</v>
      </c>
      <c r="AB43" s="14">
        <v>0</v>
      </c>
      <c r="AC43" s="14">
        <v>108</v>
      </c>
      <c r="AD43" s="14">
        <v>45</v>
      </c>
      <c r="AE43" s="14">
        <v>10</v>
      </c>
      <c r="AF43" s="14">
        <v>70</v>
      </c>
      <c r="AG43" s="22"/>
      <c r="AH43" s="13">
        <f t="shared" si="0"/>
        <v>304</v>
      </c>
      <c r="AI43" s="70">
        <f t="shared" ref="AI43" si="75">(AH43/AH45)*100</f>
        <v>8.5417252037089071</v>
      </c>
      <c r="AJ43" s="70">
        <f t="shared" ref="AJ43" si="76">(AH44/AH45)*100</f>
        <v>2.0230401798257938</v>
      </c>
      <c r="AK43" s="15"/>
      <c r="AL43" s="70"/>
      <c r="AM43" s="24"/>
      <c r="AN43" s="14"/>
      <c r="AO43" s="14"/>
      <c r="AP43" s="14"/>
      <c r="AQ43" s="14"/>
      <c r="AR43" s="14"/>
      <c r="AS43" s="14"/>
      <c r="AT43" s="14"/>
      <c r="AU43" s="14"/>
      <c r="AV43" s="14"/>
      <c r="AW43" s="14"/>
      <c r="AX43" s="23"/>
      <c r="AY43" s="13"/>
      <c r="AZ43" s="70"/>
      <c r="BA43" s="70"/>
      <c r="BB43" s="13"/>
      <c r="BC43" s="70"/>
      <c r="BD43" s="24"/>
      <c r="BE43" s="14"/>
      <c r="BF43" s="14"/>
      <c r="BG43" s="14"/>
      <c r="BH43" s="14"/>
      <c r="BI43" s="14"/>
      <c r="BJ43" s="14"/>
      <c r="BK43" s="14"/>
      <c r="BL43" s="14"/>
      <c r="BM43" s="14"/>
      <c r="BN43" s="14"/>
      <c r="BO43" s="23"/>
      <c r="BP43" s="23"/>
      <c r="BQ43" s="70"/>
      <c r="BR43" s="70"/>
    </row>
    <row r="44" spans="8:70" s="32" customFormat="1" x14ac:dyDescent="0.25">
      <c r="H44" s="3"/>
      <c r="I44" s="1"/>
      <c r="J44" s="1"/>
      <c r="K44" s="1"/>
      <c r="L44" s="1"/>
      <c r="M44" s="1"/>
      <c r="N44" s="1"/>
      <c r="O44" s="1"/>
      <c r="P44" s="1"/>
      <c r="Q44"/>
      <c r="U44" s="70"/>
      <c r="V44" s="24" t="s">
        <v>1300</v>
      </c>
      <c r="W44" s="14">
        <v>17</v>
      </c>
      <c r="X44" s="14">
        <v>2</v>
      </c>
      <c r="Y44" s="14">
        <v>13</v>
      </c>
      <c r="Z44" s="14">
        <v>7</v>
      </c>
      <c r="AA44" s="14">
        <v>4</v>
      </c>
      <c r="AB44" s="14">
        <v>2</v>
      </c>
      <c r="AC44" s="14">
        <v>2</v>
      </c>
      <c r="AD44" s="14">
        <v>17</v>
      </c>
      <c r="AE44" s="14">
        <v>5</v>
      </c>
      <c r="AF44" s="14">
        <v>3</v>
      </c>
      <c r="AG44" s="22"/>
      <c r="AH44" s="13">
        <f t="shared" si="0"/>
        <v>72</v>
      </c>
      <c r="AI44" s="77"/>
      <c r="AJ44" s="77"/>
      <c r="AK44" s="15"/>
      <c r="AL44" s="77"/>
      <c r="AM44" s="24"/>
      <c r="AN44" s="14"/>
      <c r="AO44" s="14"/>
      <c r="AP44" s="14"/>
      <c r="AQ44" s="14"/>
      <c r="AR44" s="14"/>
      <c r="AS44" s="14"/>
      <c r="AT44" s="14"/>
      <c r="AU44" s="14"/>
      <c r="AV44" s="14"/>
      <c r="AW44" s="14"/>
      <c r="AX44" s="23"/>
      <c r="AY44" s="13"/>
      <c r="AZ44" s="77"/>
      <c r="BA44" s="77"/>
      <c r="BB44" s="13"/>
      <c r="BC44" s="77"/>
      <c r="BD44" s="24"/>
      <c r="BE44" s="14"/>
      <c r="BF44" s="14"/>
      <c r="BG44" s="14"/>
      <c r="BH44" s="14"/>
      <c r="BI44" s="14"/>
      <c r="BJ44" s="14"/>
      <c r="BK44" s="14"/>
      <c r="BL44" s="14"/>
      <c r="BM44" s="14"/>
      <c r="BN44" s="14"/>
      <c r="BO44" s="23"/>
      <c r="BP44" s="23"/>
      <c r="BQ44" s="77"/>
      <c r="BR44" s="77"/>
    </row>
    <row r="45" spans="8:70" s="32" customFormat="1" x14ac:dyDescent="0.25">
      <c r="H45" s="3"/>
      <c r="I45" s="1"/>
      <c r="J45" s="1"/>
      <c r="K45" s="1"/>
      <c r="L45" s="1"/>
      <c r="M45" s="1"/>
      <c r="N45" s="1"/>
      <c r="O45" s="1"/>
      <c r="P45" s="1"/>
      <c r="Q45"/>
      <c r="U45" s="70"/>
      <c r="V45" s="24" t="s">
        <v>1293</v>
      </c>
      <c r="W45" s="14">
        <v>265</v>
      </c>
      <c r="X45" s="14">
        <v>283</v>
      </c>
      <c r="Y45" s="14">
        <v>328</v>
      </c>
      <c r="Z45" s="14">
        <v>325</v>
      </c>
      <c r="AA45" s="14">
        <v>308</v>
      </c>
      <c r="AB45" s="14">
        <v>460</v>
      </c>
      <c r="AC45" s="14">
        <v>458</v>
      </c>
      <c r="AD45" s="14">
        <v>419</v>
      </c>
      <c r="AE45" s="14">
        <v>315</v>
      </c>
      <c r="AF45" s="14">
        <v>398</v>
      </c>
      <c r="AG45" s="22"/>
      <c r="AH45" s="13">
        <f t="shared" si="0"/>
        <v>3559</v>
      </c>
      <c r="AI45" s="77"/>
      <c r="AJ45" s="77"/>
      <c r="AK45" s="15"/>
      <c r="AL45" s="77"/>
      <c r="AM45" s="24"/>
      <c r="AN45" s="14"/>
      <c r="AO45" s="14"/>
      <c r="AP45" s="14"/>
      <c r="AQ45" s="14"/>
      <c r="AR45" s="14"/>
      <c r="AS45" s="14"/>
      <c r="AT45" s="14"/>
      <c r="AU45" s="14"/>
      <c r="AV45" s="14"/>
      <c r="AW45" s="14"/>
      <c r="AX45" s="23"/>
      <c r="AY45" s="13"/>
      <c r="AZ45" s="77"/>
      <c r="BA45" s="77"/>
      <c r="BB45" s="13"/>
      <c r="BC45" s="77"/>
      <c r="BD45" s="24"/>
      <c r="BE45" s="14"/>
      <c r="BF45" s="14"/>
      <c r="BG45" s="14"/>
      <c r="BH45" s="14"/>
      <c r="BI45" s="14"/>
      <c r="BJ45" s="14"/>
      <c r="BK45" s="14"/>
      <c r="BL45" s="14"/>
      <c r="BM45" s="14"/>
      <c r="BN45" s="14"/>
      <c r="BO45" s="23"/>
      <c r="BP45" s="23"/>
      <c r="BQ45" s="77"/>
      <c r="BR45" s="77"/>
    </row>
    <row r="46" spans="8:70" s="32" customFormat="1" x14ac:dyDescent="0.25">
      <c r="H46" s="3" t="s">
        <v>289</v>
      </c>
      <c r="I46" s="1" t="s">
        <v>290</v>
      </c>
      <c r="J46" s="1" t="s">
        <v>291</v>
      </c>
      <c r="K46" s="1" t="s">
        <v>41</v>
      </c>
      <c r="L46" s="1" t="s">
        <v>292</v>
      </c>
      <c r="M46" s="1" t="s">
        <v>293</v>
      </c>
      <c r="N46" s="1" t="s">
        <v>294</v>
      </c>
      <c r="O46" s="1" t="s">
        <v>295</v>
      </c>
      <c r="P46" s="1" t="s">
        <v>27</v>
      </c>
      <c r="Q46"/>
      <c r="U46" s="70" t="s">
        <v>1277</v>
      </c>
      <c r="V46" s="24" t="s">
        <v>1296</v>
      </c>
      <c r="W46" s="14">
        <v>0</v>
      </c>
      <c r="X46" s="14">
        <v>3</v>
      </c>
      <c r="Y46" s="14">
        <v>0</v>
      </c>
      <c r="Z46" s="14">
        <v>0</v>
      </c>
      <c r="AA46" s="14">
        <v>2</v>
      </c>
      <c r="AB46" s="14">
        <v>7</v>
      </c>
      <c r="AC46" s="14">
        <v>6</v>
      </c>
      <c r="AD46" s="14">
        <v>0</v>
      </c>
      <c r="AE46" s="14">
        <v>1</v>
      </c>
      <c r="AF46" s="14">
        <v>0</v>
      </c>
      <c r="AG46" s="22"/>
      <c r="AH46" s="13">
        <f t="shared" si="0"/>
        <v>19</v>
      </c>
      <c r="AI46" s="70">
        <f t="shared" ref="AI46" si="77">(AH46/AH48)*100</f>
        <v>0.55377440979306325</v>
      </c>
      <c r="AJ46" s="70">
        <f t="shared" ref="AJ46" si="78">(AH47/AH48)*100</f>
        <v>0.3788982803847275</v>
      </c>
      <c r="AK46" s="15"/>
      <c r="AL46" s="70"/>
      <c r="AM46" s="24"/>
      <c r="AN46" s="14"/>
      <c r="AO46" s="14"/>
      <c r="AP46" s="14"/>
      <c r="AQ46" s="14"/>
      <c r="AR46" s="14"/>
      <c r="AS46" s="14"/>
      <c r="AT46" s="14"/>
      <c r="AU46" s="14"/>
      <c r="AV46" s="14"/>
      <c r="AW46" s="14"/>
      <c r="AX46" s="23"/>
      <c r="AY46" s="13"/>
      <c r="AZ46" s="70"/>
      <c r="BA46" s="70"/>
      <c r="BB46" s="13"/>
      <c r="BC46" s="70"/>
      <c r="BD46" s="24"/>
      <c r="BE46" s="14"/>
      <c r="BF46" s="14"/>
      <c r="BG46" s="14"/>
      <c r="BH46" s="14"/>
      <c r="BI46" s="14"/>
      <c r="BJ46" s="14"/>
      <c r="BK46" s="14"/>
      <c r="BL46" s="14"/>
      <c r="BM46" s="14"/>
      <c r="BN46" s="14"/>
      <c r="BO46" s="23"/>
      <c r="BP46" s="23"/>
      <c r="BQ46" s="70"/>
      <c r="BR46" s="70"/>
    </row>
    <row r="47" spans="8:70" s="32" customFormat="1" x14ac:dyDescent="0.25">
      <c r="H47" s="3"/>
      <c r="I47" s="1"/>
      <c r="J47" s="1"/>
      <c r="K47" s="1"/>
      <c r="L47" s="1"/>
      <c r="M47" s="1"/>
      <c r="N47" s="1"/>
      <c r="O47" s="1"/>
      <c r="P47" s="1"/>
      <c r="Q47"/>
      <c r="U47" s="70"/>
      <c r="V47" s="24" t="s">
        <v>1300</v>
      </c>
      <c r="W47" s="14">
        <v>0</v>
      </c>
      <c r="X47" s="14">
        <v>1</v>
      </c>
      <c r="Y47" s="14">
        <v>0</v>
      </c>
      <c r="Z47" s="14">
        <v>0</v>
      </c>
      <c r="AA47" s="14">
        <v>1</v>
      </c>
      <c r="AB47" s="14">
        <v>6</v>
      </c>
      <c r="AC47" s="14">
        <v>5</v>
      </c>
      <c r="AD47" s="14">
        <v>0</v>
      </c>
      <c r="AE47" s="14">
        <v>0</v>
      </c>
      <c r="AF47" s="14">
        <v>0</v>
      </c>
      <c r="AG47" s="22"/>
      <c r="AH47" s="13">
        <f t="shared" si="0"/>
        <v>13</v>
      </c>
      <c r="AI47" s="77"/>
      <c r="AJ47" s="77"/>
      <c r="AK47" s="15"/>
      <c r="AL47" s="77"/>
      <c r="AM47" s="24"/>
      <c r="AN47" s="14"/>
      <c r="AO47" s="14"/>
      <c r="AP47" s="14"/>
      <c r="AQ47" s="14"/>
      <c r="AR47" s="14"/>
      <c r="AS47" s="14"/>
      <c r="AT47" s="14"/>
      <c r="AU47" s="14"/>
      <c r="AV47" s="14"/>
      <c r="AW47" s="14"/>
      <c r="AX47" s="23"/>
      <c r="AY47" s="13"/>
      <c r="AZ47" s="77"/>
      <c r="BA47" s="77"/>
      <c r="BB47" s="13"/>
      <c r="BC47" s="77"/>
      <c r="BD47" s="24"/>
      <c r="BE47" s="14"/>
      <c r="BF47" s="14"/>
      <c r="BG47" s="14"/>
      <c r="BH47" s="14"/>
      <c r="BI47" s="14"/>
      <c r="BJ47" s="14"/>
      <c r="BK47" s="14"/>
      <c r="BL47" s="14"/>
      <c r="BM47" s="14"/>
      <c r="BN47" s="14"/>
      <c r="BO47" s="23"/>
      <c r="BP47" s="23"/>
      <c r="BQ47" s="77"/>
      <c r="BR47" s="77"/>
    </row>
    <row r="48" spans="8:70" s="32" customFormat="1" x14ac:dyDescent="0.25">
      <c r="H48" s="3" t="s">
        <v>1022</v>
      </c>
      <c r="I48" s="1"/>
      <c r="J48" s="1"/>
      <c r="K48" s="1"/>
      <c r="L48" s="1"/>
      <c r="M48" s="1"/>
      <c r="N48" s="1"/>
      <c r="O48" s="1"/>
      <c r="P48" s="1"/>
      <c r="Q48"/>
      <c r="U48" s="70"/>
      <c r="V48" s="24" t="s">
        <v>1293</v>
      </c>
      <c r="W48" s="14">
        <v>344</v>
      </c>
      <c r="X48" s="14">
        <v>367</v>
      </c>
      <c r="Y48" s="14">
        <v>304</v>
      </c>
      <c r="Z48" s="14">
        <v>301</v>
      </c>
      <c r="AA48" s="14">
        <v>356</v>
      </c>
      <c r="AB48" s="14">
        <v>435</v>
      </c>
      <c r="AC48" s="14">
        <v>321</v>
      </c>
      <c r="AD48" s="14">
        <v>301</v>
      </c>
      <c r="AE48" s="14">
        <v>230</v>
      </c>
      <c r="AF48" s="14">
        <v>472</v>
      </c>
      <c r="AG48" s="22"/>
      <c r="AH48" s="13">
        <f t="shared" si="0"/>
        <v>3431</v>
      </c>
      <c r="AI48" s="77"/>
      <c r="AJ48" s="77"/>
      <c r="AK48" s="15"/>
      <c r="AL48" s="77"/>
      <c r="AM48" s="24"/>
      <c r="AN48" s="14"/>
      <c r="AO48" s="14"/>
      <c r="AP48" s="14"/>
      <c r="AQ48" s="14"/>
      <c r="AR48" s="14"/>
      <c r="AS48" s="14"/>
      <c r="AT48" s="14"/>
      <c r="AU48" s="14"/>
      <c r="AV48" s="14"/>
      <c r="AW48" s="14"/>
      <c r="AX48" s="23"/>
      <c r="AY48" s="13"/>
      <c r="AZ48" s="77"/>
      <c r="BA48" s="77"/>
      <c r="BB48" s="13"/>
      <c r="BC48" s="77"/>
      <c r="BD48" s="24"/>
      <c r="BE48" s="14"/>
      <c r="BF48" s="14"/>
      <c r="BG48" s="14"/>
      <c r="BH48" s="14"/>
      <c r="BI48" s="14"/>
      <c r="BJ48" s="14"/>
      <c r="BK48" s="14"/>
      <c r="BL48" s="14"/>
      <c r="BM48" s="14"/>
      <c r="BN48" s="14"/>
      <c r="BO48" s="23"/>
      <c r="BP48" s="23"/>
      <c r="BQ48" s="77"/>
      <c r="BR48" s="77"/>
    </row>
    <row r="49" spans="8:70" s="32" customFormat="1" x14ac:dyDescent="0.25">
      <c r="H49" s="3" t="s">
        <v>715</v>
      </c>
      <c r="I49" s="1">
        <v>0.28060000000000002</v>
      </c>
      <c r="J49" s="1">
        <v>0.63429999999999997</v>
      </c>
      <c r="K49" s="1">
        <v>-0.35370000000000001</v>
      </c>
      <c r="L49" s="1">
        <v>2.0059999999999998</v>
      </c>
      <c r="M49" s="1">
        <v>6</v>
      </c>
      <c r="N49" s="1">
        <v>6</v>
      </c>
      <c r="O49" s="1">
        <v>0.24940000000000001</v>
      </c>
      <c r="P49" s="1">
        <v>60</v>
      </c>
      <c r="Q49"/>
      <c r="U49" s="70" t="s">
        <v>1277</v>
      </c>
      <c r="V49" s="24" t="s">
        <v>1296</v>
      </c>
      <c r="W49" s="14">
        <v>2</v>
      </c>
      <c r="X49" s="14">
        <v>1</v>
      </c>
      <c r="Y49" s="14">
        <v>0</v>
      </c>
      <c r="Z49" s="14">
        <v>0</v>
      </c>
      <c r="AA49" s="14">
        <v>2</v>
      </c>
      <c r="AB49" s="14">
        <v>3</v>
      </c>
      <c r="AC49" s="14">
        <v>1</v>
      </c>
      <c r="AD49" s="14">
        <v>0</v>
      </c>
      <c r="AE49" s="14">
        <v>0</v>
      </c>
      <c r="AF49" s="14">
        <v>0</v>
      </c>
      <c r="AG49" s="22"/>
      <c r="AH49" s="13">
        <f t="shared" si="0"/>
        <v>9</v>
      </c>
      <c r="AI49" s="70">
        <f t="shared" ref="AI49" si="79">(AH49/AH51)*100</f>
        <v>0.21433674684448678</v>
      </c>
      <c r="AJ49" s="70">
        <f t="shared" ref="AJ49" si="80">(AH50/AH51)*100</f>
        <v>0.16670635865682304</v>
      </c>
      <c r="AK49" s="15"/>
      <c r="AL49" s="70"/>
      <c r="AM49" s="24"/>
      <c r="AN49" s="14"/>
      <c r="AO49" s="14"/>
      <c r="AP49" s="14"/>
      <c r="AQ49" s="14"/>
      <c r="AR49" s="14"/>
      <c r="AS49" s="14"/>
      <c r="AT49" s="14"/>
      <c r="AU49" s="14"/>
      <c r="AV49" s="14"/>
      <c r="AW49" s="14"/>
      <c r="AX49" s="23"/>
      <c r="AY49" s="13"/>
      <c r="AZ49" s="70"/>
      <c r="BA49" s="70"/>
      <c r="BB49" s="13"/>
      <c r="BC49" s="70"/>
      <c r="BD49" s="24"/>
      <c r="BE49" s="14"/>
      <c r="BF49" s="14"/>
      <c r="BG49" s="14"/>
      <c r="BH49" s="14"/>
      <c r="BI49" s="14"/>
      <c r="BJ49" s="14"/>
      <c r="BK49" s="14"/>
      <c r="BL49" s="14"/>
      <c r="BM49" s="14"/>
      <c r="BN49" s="14"/>
      <c r="BO49" s="23"/>
      <c r="BP49" s="23"/>
      <c r="BQ49" s="70"/>
      <c r="BR49" s="70"/>
    </row>
    <row r="50" spans="8:70" s="32" customFormat="1" x14ac:dyDescent="0.25">
      <c r="H50" s="3" t="s">
        <v>717</v>
      </c>
      <c r="I50" s="1">
        <v>0.28060000000000002</v>
      </c>
      <c r="J50" s="1">
        <v>7.843</v>
      </c>
      <c r="K50" s="1">
        <v>-7.5620000000000003</v>
      </c>
      <c r="L50" s="1">
        <v>2.0059999999999998</v>
      </c>
      <c r="M50" s="1">
        <v>6</v>
      </c>
      <c r="N50" s="1">
        <v>6</v>
      </c>
      <c r="O50" s="1">
        <v>5.3319999999999999</v>
      </c>
      <c r="P50" s="1">
        <v>60</v>
      </c>
      <c r="Q50"/>
      <c r="U50" s="70"/>
      <c r="V50" s="24" t="s">
        <v>1300</v>
      </c>
      <c r="W50" s="14">
        <v>2</v>
      </c>
      <c r="X50" s="14">
        <v>1</v>
      </c>
      <c r="Y50" s="14">
        <v>0</v>
      </c>
      <c r="Z50" s="14">
        <v>0</v>
      </c>
      <c r="AA50" s="14">
        <v>2</v>
      </c>
      <c r="AB50" s="14">
        <v>2</v>
      </c>
      <c r="AC50" s="14">
        <v>0</v>
      </c>
      <c r="AD50" s="14">
        <v>0</v>
      </c>
      <c r="AE50" s="14">
        <v>0</v>
      </c>
      <c r="AF50" s="14">
        <v>0</v>
      </c>
      <c r="AG50" s="22"/>
      <c r="AH50" s="13">
        <f t="shared" si="0"/>
        <v>7</v>
      </c>
      <c r="AI50" s="77"/>
      <c r="AJ50" s="77"/>
      <c r="AK50" s="15"/>
      <c r="AL50" s="77"/>
      <c r="AM50" s="24"/>
      <c r="AN50" s="14"/>
      <c r="AO50" s="14"/>
      <c r="AP50" s="14"/>
      <c r="AQ50" s="14"/>
      <c r="AR50" s="14"/>
      <c r="AS50" s="14"/>
      <c r="AT50" s="14"/>
      <c r="AU50" s="14"/>
      <c r="AV50" s="14"/>
      <c r="AW50" s="14"/>
      <c r="AX50" s="23"/>
      <c r="AY50" s="13"/>
      <c r="AZ50" s="77"/>
      <c r="BA50" s="77"/>
      <c r="BB50" s="13"/>
      <c r="BC50" s="77"/>
      <c r="BD50" s="24"/>
      <c r="BE50" s="14"/>
      <c r="BF50" s="14"/>
      <c r="BG50" s="14"/>
      <c r="BH50" s="14"/>
      <c r="BI50" s="14"/>
      <c r="BJ50" s="14"/>
      <c r="BK50" s="14"/>
      <c r="BL50" s="14"/>
      <c r="BM50" s="14"/>
      <c r="BN50" s="14"/>
      <c r="BO50" s="23"/>
      <c r="BP50" s="23"/>
      <c r="BQ50" s="77"/>
      <c r="BR50" s="77"/>
    </row>
    <row r="51" spans="8:70" s="32" customFormat="1" x14ac:dyDescent="0.25">
      <c r="H51" s="3" t="s">
        <v>719</v>
      </c>
      <c r="I51" s="1">
        <v>0.28060000000000002</v>
      </c>
      <c r="J51" s="1">
        <v>2.8929999999999998</v>
      </c>
      <c r="K51" s="1">
        <v>-2.613</v>
      </c>
      <c r="L51" s="1">
        <v>2.0059999999999998</v>
      </c>
      <c r="M51" s="1">
        <v>6</v>
      </c>
      <c r="N51" s="1">
        <v>6</v>
      </c>
      <c r="O51" s="1">
        <v>1.8420000000000001</v>
      </c>
      <c r="P51" s="1">
        <v>60</v>
      </c>
      <c r="Q51"/>
      <c r="U51" s="70"/>
      <c r="V51" s="24" t="s">
        <v>1293</v>
      </c>
      <c r="W51" s="14">
        <v>454</v>
      </c>
      <c r="X51" s="14">
        <v>426</v>
      </c>
      <c r="Y51" s="14">
        <v>416</v>
      </c>
      <c r="Z51" s="14">
        <v>356</v>
      </c>
      <c r="AA51" s="14">
        <v>398</v>
      </c>
      <c r="AB51" s="14">
        <v>489</v>
      </c>
      <c r="AC51" s="14">
        <v>348</v>
      </c>
      <c r="AD51" s="14">
        <v>423</v>
      </c>
      <c r="AE51" s="14">
        <v>451</v>
      </c>
      <c r="AF51" s="14">
        <v>438</v>
      </c>
      <c r="AG51" s="22"/>
      <c r="AH51" s="13">
        <f t="shared" si="0"/>
        <v>4199</v>
      </c>
      <c r="AI51" s="77"/>
      <c r="AJ51" s="77"/>
      <c r="AK51" s="15"/>
      <c r="AL51" s="77"/>
      <c r="AM51" s="24"/>
      <c r="AN51" s="14"/>
      <c r="AO51" s="14"/>
      <c r="AP51" s="14"/>
      <c r="AQ51" s="14"/>
      <c r="AR51" s="14"/>
      <c r="AS51" s="14"/>
      <c r="AT51" s="14"/>
      <c r="AU51" s="14"/>
      <c r="AV51" s="14"/>
      <c r="AW51" s="14"/>
      <c r="AX51" s="23"/>
      <c r="AY51" s="13"/>
      <c r="AZ51" s="77"/>
      <c r="BA51" s="77"/>
      <c r="BB51" s="13"/>
      <c r="BC51" s="77"/>
      <c r="BD51" s="24"/>
      <c r="BE51" s="14"/>
      <c r="BF51" s="14"/>
      <c r="BG51" s="14"/>
      <c r="BH51" s="14"/>
      <c r="BI51" s="14"/>
      <c r="BJ51" s="14"/>
      <c r="BK51" s="14"/>
      <c r="BL51" s="14"/>
      <c r="BM51" s="14"/>
      <c r="BN51" s="14"/>
      <c r="BO51" s="23"/>
      <c r="BP51" s="23"/>
      <c r="BQ51" s="77"/>
      <c r="BR51" s="77"/>
    </row>
    <row r="52" spans="8:70" s="32" customFormat="1" x14ac:dyDescent="0.25">
      <c r="H52" s="3" t="s">
        <v>721</v>
      </c>
      <c r="I52" s="1">
        <v>0.63429999999999997</v>
      </c>
      <c r="J52" s="1">
        <v>7.843</v>
      </c>
      <c r="K52" s="1">
        <v>-7.2080000000000002</v>
      </c>
      <c r="L52" s="1">
        <v>2.0059999999999998</v>
      </c>
      <c r="M52" s="1">
        <v>6</v>
      </c>
      <c r="N52" s="1">
        <v>6</v>
      </c>
      <c r="O52" s="1">
        <v>5.0830000000000002</v>
      </c>
      <c r="P52" s="1">
        <v>60</v>
      </c>
      <c r="Q52"/>
      <c r="U52" s="70" t="s">
        <v>1277</v>
      </c>
      <c r="V52" s="24" t="s">
        <v>1296</v>
      </c>
      <c r="W52" s="14">
        <v>0</v>
      </c>
      <c r="X52" s="14">
        <v>0</v>
      </c>
      <c r="Y52" s="14">
        <v>0</v>
      </c>
      <c r="Z52" s="14">
        <v>2</v>
      </c>
      <c r="AA52" s="14">
        <v>0</v>
      </c>
      <c r="AB52" s="14">
        <v>12</v>
      </c>
      <c r="AC52" s="14">
        <v>11</v>
      </c>
      <c r="AD52" s="14">
        <v>6</v>
      </c>
      <c r="AE52" s="14">
        <v>0</v>
      </c>
      <c r="AF52" s="14">
        <v>7</v>
      </c>
      <c r="AG52" s="22"/>
      <c r="AH52" s="13">
        <f t="shared" si="0"/>
        <v>38</v>
      </c>
      <c r="AI52" s="70">
        <f t="shared" ref="AI52" si="81">(AH52/AH54)*100</f>
        <v>1.0969976905311778</v>
      </c>
      <c r="AJ52" s="70">
        <f t="shared" ref="AJ52" si="82">(AH53/AH54)*100</f>
        <v>0.25981524249422633</v>
      </c>
      <c r="AK52" s="15"/>
      <c r="AL52" s="70"/>
      <c r="AM52" s="24"/>
      <c r="AN52" s="14"/>
      <c r="AO52" s="14"/>
      <c r="AP52" s="14"/>
      <c r="AQ52" s="14"/>
      <c r="AR52" s="14"/>
      <c r="AS52" s="14"/>
      <c r="AT52" s="14"/>
      <c r="AU52" s="14"/>
      <c r="AV52" s="14"/>
      <c r="AW52" s="14"/>
      <c r="AX52" s="23"/>
      <c r="AY52" s="13"/>
      <c r="AZ52" s="70"/>
      <c r="BA52" s="70"/>
      <c r="BB52" s="23"/>
      <c r="BC52" s="70"/>
      <c r="BD52" s="24"/>
      <c r="BE52" s="14"/>
      <c r="BF52" s="14"/>
      <c r="BG52" s="14"/>
      <c r="BH52" s="14"/>
      <c r="BI52" s="14"/>
      <c r="BJ52" s="14"/>
      <c r="BK52" s="14"/>
      <c r="BL52" s="14"/>
      <c r="BM52" s="14"/>
      <c r="BN52" s="14"/>
      <c r="BO52" s="23"/>
      <c r="BP52" s="23"/>
      <c r="BQ52" s="70"/>
      <c r="BR52" s="70"/>
    </row>
    <row r="53" spans="8:70" s="32" customFormat="1" x14ac:dyDescent="0.25">
      <c r="H53" s="3" t="s">
        <v>723</v>
      </c>
      <c r="I53" s="1">
        <v>0.63429999999999997</v>
      </c>
      <c r="J53" s="1">
        <v>2.8929999999999998</v>
      </c>
      <c r="K53" s="1">
        <v>-2.2589999999999999</v>
      </c>
      <c r="L53" s="1">
        <v>2.0059999999999998</v>
      </c>
      <c r="M53" s="1">
        <v>6</v>
      </c>
      <c r="N53" s="1">
        <v>6</v>
      </c>
      <c r="O53" s="1">
        <v>1.593</v>
      </c>
      <c r="P53" s="1">
        <v>60</v>
      </c>
      <c r="Q53"/>
      <c r="U53" s="70"/>
      <c r="V53" s="24" t="s">
        <v>1300</v>
      </c>
      <c r="W53" s="14">
        <v>0</v>
      </c>
      <c r="X53" s="14">
        <v>0</v>
      </c>
      <c r="Y53" s="14">
        <v>0</v>
      </c>
      <c r="Z53" s="14">
        <v>1</v>
      </c>
      <c r="AA53" s="14">
        <v>0</v>
      </c>
      <c r="AB53" s="14">
        <v>3</v>
      </c>
      <c r="AC53" s="14">
        <v>4</v>
      </c>
      <c r="AD53" s="14">
        <v>1</v>
      </c>
      <c r="AE53" s="14">
        <v>0</v>
      </c>
      <c r="AF53" s="14">
        <v>0</v>
      </c>
      <c r="AG53" s="22"/>
      <c r="AH53" s="13">
        <f t="shared" si="0"/>
        <v>9</v>
      </c>
      <c r="AI53" s="77"/>
      <c r="AJ53" s="77"/>
      <c r="AK53" s="15"/>
      <c r="AL53" s="77"/>
      <c r="AM53" s="24"/>
      <c r="AN53" s="14"/>
      <c r="AO53" s="14"/>
      <c r="AP53" s="14"/>
      <c r="AQ53" s="14"/>
      <c r="AR53" s="14"/>
      <c r="AS53" s="14"/>
      <c r="AT53" s="14"/>
      <c r="AU53" s="14"/>
      <c r="AV53" s="14"/>
      <c r="AW53" s="14"/>
      <c r="AX53" s="23"/>
      <c r="AY53" s="13"/>
      <c r="AZ53" s="77"/>
      <c r="BA53" s="77"/>
      <c r="BB53" s="23"/>
      <c r="BC53" s="77"/>
      <c r="BD53" s="24"/>
      <c r="BE53" s="14"/>
      <c r="BF53" s="14"/>
      <c r="BG53" s="14"/>
      <c r="BH53" s="14"/>
      <c r="BI53" s="14"/>
      <c r="BJ53" s="14"/>
      <c r="BK53" s="14"/>
      <c r="BL53" s="14"/>
      <c r="BM53" s="14"/>
      <c r="BN53" s="14"/>
      <c r="BO53" s="23"/>
      <c r="BP53" s="23"/>
      <c r="BQ53" s="77"/>
      <c r="BR53" s="77"/>
    </row>
    <row r="54" spans="8:70" s="32" customFormat="1" x14ac:dyDescent="0.25">
      <c r="H54" s="3" t="s">
        <v>578</v>
      </c>
      <c r="I54" s="1">
        <v>7.843</v>
      </c>
      <c r="J54" s="1">
        <v>2.8929999999999998</v>
      </c>
      <c r="K54" s="1">
        <v>4.9489999999999998</v>
      </c>
      <c r="L54" s="1">
        <v>2.0059999999999998</v>
      </c>
      <c r="M54" s="1">
        <v>6</v>
      </c>
      <c r="N54" s="1">
        <v>6</v>
      </c>
      <c r="O54" s="1">
        <v>3.49</v>
      </c>
      <c r="P54" s="1">
        <v>60</v>
      </c>
      <c r="Q54"/>
      <c r="U54" s="70"/>
      <c r="V54" s="24" t="s">
        <v>1293</v>
      </c>
      <c r="W54" s="14">
        <v>368</v>
      </c>
      <c r="X54" s="14">
        <v>301</v>
      </c>
      <c r="Y54" s="14">
        <v>344</v>
      </c>
      <c r="Z54" s="14">
        <v>301</v>
      </c>
      <c r="AA54" s="14">
        <v>353</v>
      </c>
      <c r="AB54" s="14">
        <v>344</v>
      </c>
      <c r="AC54" s="14">
        <v>446</v>
      </c>
      <c r="AD54" s="14">
        <v>323</v>
      </c>
      <c r="AE54" s="14">
        <v>341</v>
      </c>
      <c r="AF54" s="14">
        <v>343</v>
      </c>
      <c r="AG54" s="22"/>
      <c r="AH54" s="13">
        <f t="shared" si="0"/>
        <v>3464</v>
      </c>
      <c r="AI54" s="77"/>
      <c r="AJ54" s="77"/>
      <c r="AK54" s="15"/>
      <c r="AL54" s="77"/>
      <c r="AM54" s="24"/>
      <c r="AN54" s="14"/>
      <c r="AO54" s="14"/>
      <c r="AP54" s="14"/>
      <c r="AQ54" s="14"/>
      <c r="AR54" s="14"/>
      <c r="AS54" s="14"/>
      <c r="AT54" s="14"/>
      <c r="AU54" s="14"/>
      <c r="AV54" s="14"/>
      <c r="AW54" s="14"/>
      <c r="AX54" s="23"/>
      <c r="AY54" s="13"/>
      <c r="AZ54" s="77"/>
      <c r="BA54" s="77"/>
      <c r="BB54" s="23"/>
      <c r="BC54" s="77"/>
      <c r="BD54" s="24"/>
      <c r="BE54" s="14"/>
      <c r="BF54" s="14"/>
      <c r="BG54" s="14"/>
      <c r="BH54" s="14"/>
      <c r="BI54" s="14"/>
      <c r="BJ54" s="14"/>
      <c r="BK54" s="14"/>
      <c r="BL54" s="14"/>
      <c r="BM54" s="14"/>
      <c r="BN54" s="14"/>
      <c r="BO54" s="23"/>
      <c r="BP54" s="23"/>
      <c r="BQ54" s="77"/>
      <c r="BR54" s="77"/>
    </row>
    <row r="55" spans="8:70" s="32" customFormat="1" x14ac:dyDescent="0.25">
      <c r="H55" s="3"/>
      <c r="I55" s="1"/>
      <c r="J55" s="1"/>
      <c r="K55" s="1"/>
      <c r="L55" s="1"/>
      <c r="M55" s="1"/>
      <c r="N55" s="1"/>
      <c r="O55" s="1"/>
      <c r="P55" s="1"/>
      <c r="Q55"/>
      <c r="U55" s="70" t="s">
        <v>1277</v>
      </c>
      <c r="V55" s="24" t="s">
        <v>1296</v>
      </c>
      <c r="W55" s="14">
        <v>0</v>
      </c>
      <c r="X55" s="14">
        <v>0</v>
      </c>
      <c r="Y55" s="14">
        <v>6</v>
      </c>
      <c r="Z55" s="14">
        <v>13</v>
      </c>
      <c r="AA55" s="14">
        <v>19</v>
      </c>
      <c r="AB55" s="14">
        <v>5</v>
      </c>
      <c r="AC55" s="14">
        <v>3</v>
      </c>
      <c r="AD55" s="14">
        <v>7</v>
      </c>
      <c r="AE55" s="14">
        <v>60</v>
      </c>
      <c r="AF55" s="14">
        <v>16</v>
      </c>
      <c r="AG55" s="22"/>
      <c r="AH55" s="13">
        <f t="shared" si="0"/>
        <v>129</v>
      </c>
      <c r="AI55" s="70">
        <f t="shared" ref="AI55" si="83">(AH55/AH57)*100</f>
        <v>3.3805031446540879</v>
      </c>
      <c r="AJ55" s="70">
        <f t="shared" ref="AJ55" si="84">(AH56/AH57)*100</f>
        <v>1.9654088050314464</v>
      </c>
      <c r="AK55" s="15"/>
      <c r="AL55" s="70"/>
      <c r="AM55" s="24"/>
      <c r="AN55" s="14"/>
      <c r="AO55" s="14"/>
      <c r="AP55" s="14"/>
      <c r="AQ55" s="14"/>
      <c r="AR55" s="14"/>
      <c r="AS55" s="14"/>
      <c r="AT55" s="14"/>
      <c r="AU55" s="14"/>
      <c r="AV55" s="14"/>
      <c r="AW55" s="14"/>
      <c r="AX55" s="23"/>
      <c r="AY55" s="13"/>
      <c r="AZ55" s="70"/>
      <c r="BA55" s="70"/>
      <c r="BB55" s="23"/>
      <c r="BC55" s="70"/>
      <c r="BD55" s="24"/>
      <c r="BE55" s="14"/>
      <c r="BF55" s="14"/>
      <c r="BG55" s="14"/>
      <c r="BH55" s="14"/>
      <c r="BI55" s="14"/>
      <c r="BJ55" s="14"/>
      <c r="BK55" s="14"/>
      <c r="BL55" s="14"/>
      <c r="BM55" s="14"/>
      <c r="BN55" s="14"/>
      <c r="BO55" s="23"/>
      <c r="BP55" s="23"/>
      <c r="BQ55" s="70"/>
      <c r="BR55" s="70"/>
    </row>
    <row r="56" spans="8:70" s="32" customFormat="1" x14ac:dyDescent="0.25">
      <c r="H56" s="3" t="s">
        <v>1029</v>
      </c>
      <c r="I56" s="1"/>
      <c r="J56" s="1"/>
      <c r="K56" s="1"/>
      <c r="L56" s="1"/>
      <c r="M56" s="1"/>
      <c r="N56" s="1"/>
      <c r="O56" s="1"/>
      <c r="P56" s="1"/>
      <c r="Q56"/>
      <c r="U56" s="70"/>
      <c r="V56" s="24" t="s">
        <v>1300</v>
      </c>
      <c r="W56" s="14">
        <v>0</v>
      </c>
      <c r="X56" s="14">
        <v>0</v>
      </c>
      <c r="Y56" s="14">
        <v>6</v>
      </c>
      <c r="Z56" s="14">
        <v>2</v>
      </c>
      <c r="AA56" s="14">
        <v>12</v>
      </c>
      <c r="AB56" s="14">
        <v>4</v>
      </c>
      <c r="AC56" s="14">
        <v>3</v>
      </c>
      <c r="AD56" s="14">
        <v>7</v>
      </c>
      <c r="AE56" s="14">
        <v>27</v>
      </c>
      <c r="AF56" s="14">
        <v>14</v>
      </c>
      <c r="AG56" s="22"/>
      <c r="AH56" s="13">
        <f t="shared" si="0"/>
        <v>75</v>
      </c>
      <c r="AI56" s="77"/>
      <c r="AJ56" s="77"/>
      <c r="AK56" s="15"/>
      <c r="AL56" s="77"/>
      <c r="AM56" s="24"/>
      <c r="AN56" s="14"/>
      <c r="AO56" s="14"/>
      <c r="AP56" s="14"/>
      <c r="AQ56" s="14"/>
      <c r="AR56" s="14"/>
      <c r="AS56" s="14"/>
      <c r="AT56" s="14"/>
      <c r="AU56" s="14"/>
      <c r="AV56" s="14"/>
      <c r="AW56" s="14"/>
      <c r="AX56" s="23"/>
      <c r="AY56" s="13"/>
      <c r="AZ56" s="77"/>
      <c r="BA56" s="77"/>
      <c r="BB56" s="23"/>
      <c r="BC56" s="77"/>
      <c r="BD56" s="24"/>
      <c r="BE56" s="14"/>
      <c r="BF56" s="14"/>
      <c r="BG56" s="14"/>
      <c r="BH56" s="14"/>
      <c r="BI56" s="14"/>
      <c r="BJ56" s="14"/>
      <c r="BK56" s="14"/>
      <c r="BL56" s="14"/>
      <c r="BM56" s="14"/>
      <c r="BN56" s="14"/>
      <c r="BO56" s="23"/>
      <c r="BP56" s="23"/>
      <c r="BQ56" s="77"/>
      <c r="BR56" s="77"/>
    </row>
    <row r="57" spans="8:70" s="32" customFormat="1" x14ac:dyDescent="0.25">
      <c r="H57" s="3" t="s">
        <v>715</v>
      </c>
      <c r="I57" s="1">
        <v>0.28060000000000002</v>
      </c>
      <c r="J57" s="1">
        <v>0.63429999999999997</v>
      </c>
      <c r="K57" s="1">
        <v>-0.35370000000000001</v>
      </c>
      <c r="L57" s="1">
        <v>2.0059999999999998</v>
      </c>
      <c r="M57" s="1">
        <v>6</v>
      </c>
      <c r="N57" s="1">
        <v>6</v>
      </c>
      <c r="O57" s="1">
        <v>0.24940000000000001</v>
      </c>
      <c r="P57" s="1">
        <v>60</v>
      </c>
      <c r="Q57"/>
      <c r="U57" s="70"/>
      <c r="V57" s="24" t="s">
        <v>1293</v>
      </c>
      <c r="W57" s="14">
        <v>334</v>
      </c>
      <c r="X57" s="14">
        <v>391</v>
      </c>
      <c r="Y57" s="14">
        <v>374</v>
      </c>
      <c r="Z57" s="14">
        <v>315</v>
      </c>
      <c r="AA57" s="14">
        <v>398</v>
      </c>
      <c r="AB57" s="14">
        <v>462</v>
      </c>
      <c r="AC57" s="14">
        <v>381</v>
      </c>
      <c r="AD57" s="14">
        <v>373</v>
      </c>
      <c r="AE57" s="14">
        <v>414</v>
      </c>
      <c r="AF57" s="14">
        <v>374</v>
      </c>
      <c r="AG57" s="22"/>
      <c r="AH57" s="13">
        <f t="shared" si="0"/>
        <v>3816</v>
      </c>
      <c r="AI57" s="77"/>
      <c r="AJ57" s="77"/>
      <c r="AK57" s="15"/>
      <c r="AL57" s="77"/>
      <c r="AM57" s="24"/>
      <c r="AN57" s="14"/>
      <c r="AO57" s="14"/>
      <c r="AP57" s="14"/>
      <c r="AQ57" s="14"/>
      <c r="AR57" s="14"/>
      <c r="AS57" s="14"/>
      <c r="AT57" s="14"/>
      <c r="AU57" s="14"/>
      <c r="AV57" s="14"/>
      <c r="AW57" s="14"/>
      <c r="AX57" s="23"/>
      <c r="AY57" s="13"/>
      <c r="AZ57" s="77"/>
      <c r="BA57" s="77"/>
      <c r="BB57" s="23"/>
      <c r="BC57" s="77"/>
      <c r="BD57" s="24"/>
      <c r="BE57" s="14"/>
      <c r="BF57" s="14"/>
      <c r="BG57" s="14"/>
      <c r="BH57" s="14"/>
      <c r="BI57" s="14"/>
      <c r="BJ57" s="14"/>
      <c r="BK57" s="14"/>
      <c r="BL57" s="14"/>
      <c r="BM57" s="14"/>
      <c r="BN57" s="14"/>
      <c r="BO57" s="23"/>
      <c r="BP57" s="23"/>
      <c r="BQ57" s="77"/>
      <c r="BR57" s="77"/>
    </row>
    <row r="58" spans="8:70" s="32" customFormat="1" x14ac:dyDescent="0.25">
      <c r="H58" s="3" t="s">
        <v>717</v>
      </c>
      <c r="I58" s="1">
        <v>0.28060000000000002</v>
      </c>
      <c r="J58" s="1">
        <v>18.600000000000001</v>
      </c>
      <c r="K58" s="1">
        <v>-18.32</v>
      </c>
      <c r="L58" s="1">
        <v>2.0059999999999998</v>
      </c>
      <c r="M58" s="1">
        <v>6</v>
      </c>
      <c r="N58" s="1">
        <v>6</v>
      </c>
      <c r="O58" s="1">
        <v>12.92</v>
      </c>
      <c r="P58" s="1">
        <v>60</v>
      </c>
      <c r="Q58"/>
      <c r="U58" s="70" t="s">
        <v>1278</v>
      </c>
      <c r="V58" s="24" t="s">
        <v>1296</v>
      </c>
      <c r="W58" s="14">
        <v>0</v>
      </c>
      <c r="X58" s="14">
        <v>0</v>
      </c>
      <c r="Y58" s="14">
        <v>0</v>
      </c>
      <c r="Z58" s="14">
        <v>0</v>
      </c>
      <c r="AA58" s="14">
        <v>0</v>
      </c>
      <c r="AB58" s="14">
        <v>0</v>
      </c>
      <c r="AC58" s="14">
        <v>0</v>
      </c>
      <c r="AD58" s="14">
        <v>0</v>
      </c>
      <c r="AE58" s="14">
        <v>0</v>
      </c>
      <c r="AF58" s="14">
        <v>0</v>
      </c>
      <c r="AG58" s="22"/>
      <c r="AH58" s="13">
        <f t="shared" si="0"/>
        <v>0</v>
      </c>
      <c r="AI58" s="70">
        <f t="shared" ref="AI58" si="85">(AH58/AH60)*100</f>
        <v>0</v>
      </c>
      <c r="AJ58" s="70">
        <f t="shared" ref="AJ58" si="86">(AH59/AH60)*100</f>
        <v>0</v>
      </c>
      <c r="AK58" s="15"/>
      <c r="AL58" s="70"/>
      <c r="AM58" s="24"/>
      <c r="AN58" s="14"/>
      <c r="AO58" s="14"/>
      <c r="AP58" s="14"/>
      <c r="AQ58" s="14"/>
      <c r="AR58" s="14"/>
      <c r="AS58" s="14"/>
      <c r="AT58" s="14"/>
      <c r="AU58" s="14"/>
      <c r="AV58" s="14"/>
      <c r="AW58" s="14"/>
      <c r="AX58" s="23"/>
      <c r="AY58" s="13"/>
      <c r="AZ58" s="70"/>
      <c r="BA58" s="70"/>
      <c r="BB58" s="23"/>
      <c r="BC58" s="70"/>
      <c r="BD58" s="24"/>
      <c r="BE58" s="14"/>
      <c r="BF58" s="14"/>
      <c r="BG58" s="14"/>
      <c r="BH58" s="14"/>
      <c r="BI58" s="14"/>
      <c r="BJ58" s="14"/>
      <c r="BK58" s="14"/>
      <c r="BL58" s="14"/>
      <c r="BM58" s="14"/>
      <c r="BN58" s="14"/>
      <c r="BO58" s="23"/>
      <c r="BP58" s="23"/>
      <c r="BQ58" s="70"/>
      <c r="BR58" s="70"/>
    </row>
    <row r="59" spans="8:70" s="32" customFormat="1" x14ac:dyDescent="0.25">
      <c r="H59" s="3" t="s">
        <v>719</v>
      </c>
      <c r="I59" s="1">
        <v>0.28060000000000002</v>
      </c>
      <c r="J59" s="1">
        <v>5.641</v>
      </c>
      <c r="K59" s="1">
        <v>-5.3609999999999998</v>
      </c>
      <c r="L59" s="1">
        <v>2.0059999999999998</v>
      </c>
      <c r="M59" s="1">
        <v>6</v>
      </c>
      <c r="N59" s="1">
        <v>6</v>
      </c>
      <c r="O59" s="1">
        <v>3.78</v>
      </c>
      <c r="P59" s="1">
        <v>60</v>
      </c>
      <c r="Q59"/>
      <c r="U59" s="77"/>
      <c r="V59" s="24" t="s">
        <v>1300</v>
      </c>
      <c r="W59" s="14">
        <v>0</v>
      </c>
      <c r="X59" s="14">
        <v>0</v>
      </c>
      <c r="Y59" s="14">
        <v>0</v>
      </c>
      <c r="Z59" s="14">
        <v>0</v>
      </c>
      <c r="AA59" s="14">
        <v>0</v>
      </c>
      <c r="AB59" s="14">
        <v>0</v>
      </c>
      <c r="AC59" s="14">
        <v>0</v>
      </c>
      <c r="AD59" s="14">
        <v>0</v>
      </c>
      <c r="AE59" s="14">
        <v>0</v>
      </c>
      <c r="AF59" s="14">
        <v>0</v>
      </c>
      <c r="AG59" s="22"/>
      <c r="AH59" s="13">
        <f t="shared" si="0"/>
        <v>0</v>
      </c>
      <c r="AI59" s="77"/>
      <c r="AJ59" s="77"/>
      <c r="AK59" s="15"/>
      <c r="AL59" s="77"/>
      <c r="AM59" s="24"/>
      <c r="AN59" s="14"/>
      <c r="AO59" s="14"/>
      <c r="AP59" s="14"/>
      <c r="AQ59" s="14"/>
      <c r="AR59" s="14"/>
      <c r="AS59" s="14"/>
      <c r="AT59" s="14"/>
      <c r="AU59" s="14"/>
      <c r="AV59" s="14"/>
      <c r="AW59" s="14"/>
      <c r="AX59" s="23"/>
      <c r="AY59" s="13"/>
      <c r="AZ59" s="77"/>
      <c r="BA59" s="77"/>
      <c r="BB59" s="23"/>
      <c r="BC59" s="77"/>
      <c r="BD59" s="24"/>
      <c r="BE59" s="14"/>
      <c r="BF59" s="14"/>
      <c r="BG59" s="14"/>
      <c r="BH59" s="14"/>
      <c r="BI59" s="14"/>
      <c r="BJ59" s="14"/>
      <c r="BK59" s="14"/>
      <c r="BL59" s="14"/>
      <c r="BM59" s="14"/>
      <c r="BN59" s="14"/>
      <c r="BO59" s="23"/>
      <c r="BP59" s="23"/>
      <c r="BQ59" s="77"/>
      <c r="BR59" s="77"/>
    </row>
    <row r="60" spans="8:70" s="32" customFormat="1" x14ac:dyDescent="0.25">
      <c r="H60" s="3" t="s">
        <v>721</v>
      </c>
      <c r="I60" s="1">
        <v>0.63429999999999997</v>
      </c>
      <c r="J60" s="1">
        <v>18.600000000000001</v>
      </c>
      <c r="K60" s="1">
        <v>-17.97</v>
      </c>
      <c r="L60" s="1">
        <v>2.0059999999999998</v>
      </c>
      <c r="M60" s="1">
        <v>6</v>
      </c>
      <c r="N60" s="1">
        <v>6</v>
      </c>
      <c r="O60" s="1">
        <v>12.67</v>
      </c>
      <c r="P60" s="1">
        <v>60</v>
      </c>
      <c r="Q60"/>
      <c r="U60" s="77"/>
      <c r="V60" s="24" t="s">
        <v>1293</v>
      </c>
      <c r="W60" s="14">
        <v>356</v>
      </c>
      <c r="X60" s="14">
        <v>327</v>
      </c>
      <c r="Y60" s="14">
        <v>301</v>
      </c>
      <c r="Z60" s="14">
        <v>312</v>
      </c>
      <c r="AA60" s="14">
        <v>337</v>
      </c>
      <c r="AB60" s="14">
        <v>419</v>
      </c>
      <c r="AC60" s="14">
        <v>300</v>
      </c>
      <c r="AD60" s="14">
        <v>346</v>
      </c>
      <c r="AE60" s="14">
        <v>322</v>
      </c>
      <c r="AF60" s="14">
        <v>301</v>
      </c>
      <c r="AG60" s="22"/>
      <c r="AH60" s="13">
        <f t="shared" si="0"/>
        <v>3321</v>
      </c>
      <c r="AI60" s="77"/>
      <c r="AJ60" s="77"/>
      <c r="AK60" s="15"/>
      <c r="AL60" s="77"/>
      <c r="AM60" s="24"/>
      <c r="AN60" s="14"/>
      <c r="AO60" s="14"/>
      <c r="AP60" s="14"/>
      <c r="AQ60" s="14"/>
      <c r="AR60" s="14"/>
      <c r="AS60" s="14"/>
      <c r="AT60" s="14"/>
      <c r="AU60" s="14"/>
      <c r="AV60" s="14"/>
      <c r="AW60" s="14"/>
      <c r="AX60" s="23"/>
      <c r="AY60" s="13"/>
      <c r="AZ60" s="77"/>
      <c r="BA60" s="77"/>
      <c r="BB60" s="23"/>
      <c r="BC60" s="77"/>
      <c r="BD60" s="24"/>
      <c r="BE60" s="14"/>
      <c r="BF60" s="14"/>
      <c r="BG60" s="14"/>
      <c r="BH60" s="14"/>
      <c r="BI60" s="14"/>
      <c r="BJ60" s="14"/>
      <c r="BK60" s="14"/>
      <c r="BL60" s="14"/>
      <c r="BM60" s="14"/>
      <c r="BN60" s="14"/>
      <c r="BO60" s="23"/>
      <c r="BP60" s="23"/>
      <c r="BQ60" s="77"/>
      <c r="BR60" s="77"/>
    </row>
    <row r="61" spans="8:70" s="32" customFormat="1" x14ac:dyDescent="0.25">
      <c r="H61" s="3" t="s">
        <v>723</v>
      </c>
      <c r="I61" s="1">
        <v>0.63429999999999997</v>
      </c>
      <c r="J61" s="1">
        <v>5.641</v>
      </c>
      <c r="K61" s="1">
        <v>-5.0069999999999997</v>
      </c>
      <c r="L61" s="1">
        <v>2.0059999999999998</v>
      </c>
      <c r="M61" s="1">
        <v>6</v>
      </c>
      <c r="N61" s="1">
        <v>6</v>
      </c>
      <c r="O61" s="1">
        <v>3.5310000000000001</v>
      </c>
      <c r="P61" s="1">
        <v>60</v>
      </c>
      <c r="Q61"/>
      <c r="U61" s="70" t="s">
        <v>1278</v>
      </c>
      <c r="V61" s="24" t="s">
        <v>1296</v>
      </c>
      <c r="W61" s="14">
        <v>0</v>
      </c>
      <c r="X61" s="14">
        <v>0</v>
      </c>
      <c r="Y61" s="14">
        <v>0</v>
      </c>
      <c r="Z61" s="14">
        <v>0</v>
      </c>
      <c r="AA61" s="14">
        <v>0</v>
      </c>
      <c r="AB61" s="14">
        <v>3</v>
      </c>
      <c r="AC61" s="14">
        <v>0</v>
      </c>
      <c r="AD61" s="14">
        <v>0</v>
      </c>
      <c r="AE61" s="14">
        <v>10</v>
      </c>
      <c r="AF61" s="14">
        <v>0</v>
      </c>
      <c r="AG61" s="22"/>
      <c r="AH61" s="13">
        <f t="shared" si="0"/>
        <v>13</v>
      </c>
      <c r="AI61" s="70">
        <f t="shared" ref="AI61" si="87">(AH61/AH63)*100</f>
        <v>0.39646233607807263</v>
      </c>
      <c r="AJ61" s="70">
        <f t="shared" ref="AJ61" si="88">(AH62/AH63)*100</f>
        <v>0.24397682220189082</v>
      </c>
      <c r="AK61" s="15"/>
      <c r="AL61" s="70"/>
      <c r="AM61" s="24"/>
      <c r="AN61" s="14"/>
      <c r="AO61" s="14"/>
      <c r="AP61" s="14"/>
      <c r="AQ61" s="14"/>
      <c r="AR61" s="14"/>
      <c r="AS61" s="14"/>
      <c r="AT61" s="14"/>
      <c r="AU61" s="14"/>
      <c r="AV61" s="14"/>
      <c r="AW61" s="14"/>
      <c r="AX61" s="23"/>
      <c r="AY61" s="13"/>
      <c r="AZ61" s="70"/>
      <c r="BA61" s="70"/>
      <c r="BB61" s="23"/>
      <c r="BC61" s="70"/>
      <c r="BD61" s="24"/>
      <c r="BE61" s="14"/>
      <c r="BF61" s="14"/>
      <c r="BG61" s="14"/>
      <c r="BH61" s="14"/>
      <c r="BI61" s="14"/>
      <c r="BJ61" s="14"/>
      <c r="BK61" s="14"/>
      <c r="BL61" s="14"/>
      <c r="BM61" s="14"/>
      <c r="BN61" s="14"/>
      <c r="BO61" s="23"/>
      <c r="BP61" s="23"/>
      <c r="BQ61" s="70"/>
      <c r="BR61" s="70"/>
    </row>
    <row r="62" spans="8:70" s="32" customFormat="1" x14ac:dyDescent="0.25">
      <c r="H62" s="3" t="s">
        <v>578</v>
      </c>
      <c r="I62" s="1">
        <v>18.600000000000001</v>
      </c>
      <c r="J62" s="1">
        <v>5.641</v>
      </c>
      <c r="K62" s="1">
        <v>12.96</v>
      </c>
      <c r="L62" s="1">
        <v>2.0059999999999998</v>
      </c>
      <c r="M62" s="1">
        <v>6</v>
      </c>
      <c r="N62" s="1">
        <v>6</v>
      </c>
      <c r="O62" s="1">
        <v>9.14</v>
      </c>
      <c r="P62" s="1">
        <v>60</v>
      </c>
      <c r="Q62"/>
      <c r="U62" s="77"/>
      <c r="V62" s="24" t="s">
        <v>1300</v>
      </c>
      <c r="W62" s="14">
        <v>0</v>
      </c>
      <c r="X62" s="14">
        <v>0</v>
      </c>
      <c r="Y62" s="14">
        <v>0</v>
      </c>
      <c r="Z62" s="14">
        <v>0</v>
      </c>
      <c r="AA62" s="14">
        <v>0</v>
      </c>
      <c r="AB62" s="14">
        <v>2</v>
      </c>
      <c r="AC62" s="14">
        <v>0</v>
      </c>
      <c r="AD62" s="14">
        <v>0</v>
      </c>
      <c r="AE62" s="14">
        <v>6</v>
      </c>
      <c r="AF62" s="14">
        <v>0</v>
      </c>
      <c r="AG62" s="22"/>
      <c r="AH62" s="13">
        <f t="shared" si="0"/>
        <v>8</v>
      </c>
      <c r="AI62" s="77"/>
      <c r="AJ62" s="77"/>
      <c r="AK62" s="15"/>
      <c r="AL62" s="77"/>
      <c r="AM62" s="24"/>
      <c r="AN62" s="14"/>
      <c r="AO62" s="14"/>
      <c r="AP62" s="14"/>
      <c r="AQ62" s="14"/>
      <c r="AR62" s="14"/>
      <c r="AS62" s="14"/>
      <c r="AT62" s="14"/>
      <c r="AU62" s="14"/>
      <c r="AV62" s="14"/>
      <c r="AW62" s="14"/>
      <c r="AX62" s="23"/>
      <c r="AY62" s="13"/>
      <c r="AZ62" s="77"/>
      <c r="BA62" s="77"/>
      <c r="BB62" s="23"/>
      <c r="BC62" s="77"/>
      <c r="BD62" s="24"/>
      <c r="BE62" s="14"/>
      <c r="BF62" s="14"/>
      <c r="BG62" s="14"/>
      <c r="BH62" s="14"/>
      <c r="BI62" s="14"/>
      <c r="BJ62" s="14"/>
      <c r="BK62" s="14"/>
      <c r="BL62" s="14"/>
      <c r="BM62" s="14"/>
      <c r="BN62" s="14"/>
      <c r="BO62" s="23"/>
      <c r="BP62" s="23"/>
      <c r="BQ62" s="77"/>
      <c r="BR62" s="77"/>
    </row>
    <row r="63" spans="8:70" s="32" customFormat="1" x14ac:dyDescent="0.25">
      <c r="H63" s="3"/>
      <c r="I63" s="1"/>
      <c r="J63" s="1"/>
      <c r="K63" s="1"/>
      <c r="L63" s="1"/>
      <c r="M63" s="1"/>
      <c r="N63" s="1"/>
      <c r="O63" s="1"/>
      <c r="P63" s="1"/>
      <c r="Q63"/>
      <c r="U63" s="77"/>
      <c r="V63" s="24" t="s">
        <v>1293</v>
      </c>
      <c r="W63" s="14">
        <v>333</v>
      </c>
      <c r="X63" s="14">
        <v>329</v>
      </c>
      <c r="Y63" s="14">
        <v>329</v>
      </c>
      <c r="Z63" s="14">
        <v>358</v>
      </c>
      <c r="AA63" s="14">
        <v>318</v>
      </c>
      <c r="AB63" s="14">
        <v>309</v>
      </c>
      <c r="AC63" s="14">
        <v>366</v>
      </c>
      <c r="AD63" s="14">
        <v>297</v>
      </c>
      <c r="AE63" s="14">
        <v>292</v>
      </c>
      <c r="AF63" s="14">
        <v>348</v>
      </c>
      <c r="AG63" s="22"/>
      <c r="AH63" s="13">
        <f t="shared" si="0"/>
        <v>3279</v>
      </c>
      <c r="AI63" s="77"/>
      <c r="AJ63" s="77"/>
      <c r="AK63" s="15"/>
      <c r="AL63" s="77"/>
      <c r="AM63" s="24"/>
      <c r="AN63" s="14"/>
      <c r="AO63" s="14"/>
      <c r="AP63" s="14"/>
      <c r="AQ63" s="14"/>
      <c r="AR63" s="14"/>
      <c r="AS63" s="14"/>
      <c r="AT63" s="14"/>
      <c r="AU63" s="14"/>
      <c r="AV63" s="14"/>
      <c r="AW63" s="14"/>
      <c r="AX63" s="23"/>
      <c r="AY63" s="13"/>
      <c r="AZ63" s="77"/>
      <c r="BA63" s="77"/>
      <c r="BB63" s="23"/>
      <c r="BC63" s="77"/>
      <c r="BD63" s="24"/>
      <c r="BE63" s="14"/>
      <c r="BF63" s="14"/>
      <c r="BG63" s="14"/>
      <c r="BH63" s="14"/>
      <c r="BI63" s="14"/>
      <c r="BJ63" s="14"/>
      <c r="BK63" s="14"/>
      <c r="BL63" s="14"/>
      <c r="BM63" s="14"/>
      <c r="BN63" s="14"/>
      <c r="BO63" s="23"/>
      <c r="BP63" s="23"/>
      <c r="BQ63" s="77"/>
      <c r="BR63" s="77"/>
    </row>
    <row r="64" spans="8:70" s="32" customFormat="1" x14ac:dyDescent="0.25">
      <c r="H64" s="3" t="s">
        <v>1047</v>
      </c>
      <c r="I64" s="1"/>
      <c r="J64" s="1"/>
      <c r="K64" s="1"/>
      <c r="L64" s="1"/>
      <c r="M64" s="1"/>
      <c r="N64" s="1"/>
      <c r="O64" s="1"/>
      <c r="P64" s="1"/>
      <c r="Q64"/>
      <c r="U64" s="70" t="s">
        <v>1278</v>
      </c>
      <c r="V64" s="24" t="s">
        <v>1296</v>
      </c>
      <c r="W64" s="14">
        <v>0</v>
      </c>
      <c r="X64" s="14">
        <v>0</v>
      </c>
      <c r="Y64" s="14">
        <v>0</v>
      </c>
      <c r="Z64" s="14">
        <v>0</v>
      </c>
      <c r="AA64" s="14">
        <v>0</v>
      </c>
      <c r="AB64" s="14">
        <v>0</v>
      </c>
      <c r="AC64" s="14">
        <v>0</v>
      </c>
      <c r="AD64" s="14">
        <v>0</v>
      </c>
      <c r="AE64" s="14">
        <v>0</v>
      </c>
      <c r="AF64" s="14">
        <v>0</v>
      </c>
      <c r="AG64" s="22"/>
      <c r="AH64" s="13">
        <f t="shared" si="0"/>
        <v>0</v>
      </c>
      <c r="AI64" s="70">
        <f t="shared" ref="AI64" si="89">(AH64/AH66)*100</f>
        <v>0</v>
      </c>
      <c r="AJ64" s="70">
        <f t="shared" ref="AJ64" si="90">(AH65/AH66)*100</f>
        <v>0</v>
      </c>
      <c r="AK64" s="15"/>
      <c r="AL64" s="70"/>
      <c r="AM64" s="24"/>
      <c r="AN64" s="14"/>
      <c r="AO64" s="14"/>
      <c r="AP64" s="14"/>
      <c r="AQ64" s="14"/>
      <c r="AR64" s="14"/>
      <c r="AS64" s="14"/>
      <c r="AT64" s="14"/>
      <c r="AU64" s="14"/>
      <c r="AV64" s="14"/>
      <c r="AW64" s="14"/>
      <c r="AX64" s="14"/>
      <c r="AY64" s="13"/>
      <c r="AZ64" s="70"/>
      <c r="BA64" s="70"/>
      <c r="BB64" s="23"/>
      <c r="BC64" s="70"/>
      <c r="BD64" s="24"/>
      <c r="BE64" s="14"/>
      <c r="BF64" s="14"/>
      <c r="BG64" s="14"/>
      <c r="BH64" s="14"/>
      <c r="BI64" s="14"/>
      <c r="BJ64" s="14"/>
      <c r="BK64" s="14"/>
      <c r="BL64" s="14"/>
      <c r="BM64" s="14"/>
      <c r="BN64" s="14"/>
      <c r="BO64" s="23"/>
      <c r="BP64" s="23"/>
      <c r="BQ64" s="70"/>
      <c r="BR64" s="70"/>
    </row>
    <row r="65" spans="8:70" s="32" customFormat="1" x14ac:dyDescent="0.25">
      <c r="H65" s="3" t="s">
        <v>715</v>
      </c>
      <c r="I65" s="1">
        <v>0.28060000000000002</v>
      </c>
      <c r="J65" s="1">
        <v>0.63429999999999997</v>
      </c>
      <c r="K65" s="1">
        <v>-0.35370000000000001</v>
      </c>
      <c r="L65" s="1">
        <v>2.0059999999999998</v>
      </c>
      <c r="M65" s="1">
        <v>6</v>
      </c>
      <c r="N65" s="1">
        <v>6</v>
      </c>
      <c r="O65" s="1">
        <v>0.24940000000000001</v>
      </c>
      <c r="P65" s="1">
        <v>60</v>
      </c>
      <c r="Q65"/>
      <c r="U65" s="77"/>
      <c r="V65" s="24" t="s">
        <v>1300</v>
      </c>
      <c r="W65" s="14">
        <v>0</v>
      </c>
      <c r="X65" s="14">
        <v>0</v>
      </c>
      <c r="Y65" s="14">
        <v>0</v>
      </c>
      <c r="Z65" s="14">
        <v>0</v>
      </c>
      <c r="AA65" s="14">
        <v>0</v>
      </c>
      <c r="AB65" s="14">
        <v>0</v>
      </c>
      <c r="AC65" s="14">
        <v>0</v>
      </c>
      <c r="AD65" s="14">
        <v>0</v>
      </c>
      <c r="AE65" s="14">
        <v>0</v>
      </c>
      <c r="AF65" s="14">
        <v>0</v>
      </c>
      <c r="AG65" s="22"/>
      <c r="AH65" s="13">
        <f t="shared" si="0"/>
        <v>0</v>
      </c>
      <c r="AI65" s="77"/>
      <c r="AJ65" s="77"/>
      <c r="AK65" s="15"/>
      <c r="AL65" s="77"/>
      <c r="AM65" s="24"/>
      <c r="AN65" s="14"/>
      <c r="AO65" s="14"/>
      <c r="AP65" s="14"/>
      <c r="AQ65" s="14"/>
      <c r="AR65" s="14"/>
      <c r="AS65" s="14"/>
      <c r="AT65" s="14"/>
      <c r="AU65" s="14"/>
      <c r="AV65" s="14"/>
      <c r="AW65" s="14"/>
      <c r="AX65" s="14"/>
      <c r="AY65" s="13"/>
      <c r="AZ65" s="77"/>
      <c r="BA65" s="77"/>
      <c r="BB65" s="23"/>
      <c r="BC65" s="77"/>
      <c r="BD65" s="24"/>
      <c r="BE65" s="14"/>
      <c r="BF65" s="14"/>
      <c r="BG65" s="14"/>
      <c r="BH65" s="14"/>
      <c r="BI65" s="14"/>
      <c r="BJ65" s="14"/>
      <c r="BK65" s="14"/>
      <c r="BL65" s="14"/>
      <c r="BM65" s="14"/>
      <c r="BN65" s="14"/>
      <c r="BO65" s="23"/>
      <c r="BP65" s="23"/>
      <c r="BQ65" s="77"/>
      <c r="BR65" s="77"/>
    </row>
    <row r="66" spans="8:70" s="32" customFormat="1" x14ac:dyDescent="0.25">
      <c r="H66" s="3" t="s">
        <v>717</v>
      </c>
      <c r="I66" s="1">
        <v>0.28060000000000002</v>
      </c>
      <c r="J66" s="1">
        <v>2.4079999999999999</v>
      </c>
      <c r="K66" s="1">
        <v>-2.1269999999999998</v>
      </c>
      <c r="L66" s="1">
        <v>2.0059999999999998</v>
      </c>
      <c r="M66" s="1">
        <v>6</v>
      </c>
      <c r="N66" s="1">
        <v>6</v>
      </c>
      <c r="O66" s="1">
        <v>1.5</v>
      </c>
      <c r="P66" s="1">
        <v>60</v>
      </c>
      <c r="Q66"/>
      <c r="U66" s="77"/>
      <c r="V66" s="24" t="s">
        <v>1293</v>
      </c>
      <c r="W66" s="14">
        <v>537</v>
      </c>
      <c r="X66" s="14">
        <v>494</v>
      </c>
      <c r="Y66" s="14">
        <v>433</v>
      </c>
      <c r="Z66" s="14">
        <v>413</v>
      </c>
      <c r="AA66" s="14">
        <v>505</v>
      </c>
      <c r="AB66" s="14">
        <v>347</v>
      </c>
      <c r="AC66" s="14">
        <v>370</v>
      </c>
      <c r="AD66" s="14">
        <v>385</v>
      </c>
      <c r="AE66" s="14">
        <v>432</v>
      </c>
      <c r="AF66" s="14">
        <v>377</v>
      </c>
      <c r="AG66" s="22"/>
      <c r="AH66" s="13">
        <f t="shared" si="0"/>
        <v>4293</v>
      </c>
      <c r="AI66" s="77"/>
      <c r="AJ66" s="77"/>
      <c r="AK66" s="15"/>
      <c r="AL66" s="77"/>
      <c r="AM66" s="24"/>
      <c r="AN66" s="14"/>
      <c r="AO66" s="14"/>
      <c r="AP66" s="14"/>
      <c r="AQ66" s="14"/>
      <c r="AR66" s="14"/>
      <c r="AS66" s="14"/>
      <c r="AT66" s="14"/>
      <c r="AU66" s="14"/>
      <c r="AV66" s="14"/>
      <c r="AW66" s="14"/>
      <c r="AX66" s="14"/>
      <c r="AY66" s="13"/>
      <c r="AZ66" s="77"/>
      <c r="BA66" s="77"/>
      <c r="BB66" s="23"/>
      <c r="BC66" s="77"/>
      <c r="BD66" s="24"/>
      <c r="BE66" s="14"/>
      <c r="BF66" s="14"/>
      <c r="BG66" s="14"/>
      <c r="BH66" s="14"/>
      <c r="BI66" s="14"/>
      <c r="BJ66" s="14"/>
      <c r="BK66" s="14"/>
      <c r="BL66" s="14"/>
      <c r="BM66" s="14"/>
      <c r="BN66" s="14"/>
      <c r="BO66" s="23"/>
      <c r="BP66" s="23"/>
      <c r="BQ66" s="77"/>
      <c r="BR66" s="77"/>
    </row>
    <row r="67" spans="8:70" s="32" customFormat="1" x14ac:dyDescent="0.25">
      <c r="H67" s="3" t="s">
        <v>719</v>
      </c>
      <c r="I67" s="1">
        <v>0.28060000000000002</v>
      </c>
      <c r="J67" s="1">
        <v>0.12970000000000001</v>
      </c>
      <c r="K67" s="1">
        <v>0.151</v>
      </c>
      <c r="L67" s="1">
        <v>2.0059999999999998</v>
      </c>
      <c r="M67" s="1">
        <v>6</v>
      </c>
      <c r="N67" s="1">
        <v>6</v>
      </c>
      <c r="O67" s="1">
        <v>0.1065</v>
      </c>
      <c r="P67" s="1">
        <v>60</v>
      </c>
      <c r="Q67"/>
      <c r="U67" s="70" t="s">
        <v>1278</v>
      </c>
      <c r="V67" s="24" t="s">
        <v>1296</v>
      </c>
      <c r="W67" s="14">
        <v>6</v>
      </c>
      <c r="X67" s="14">
        <v>1</v>
      </c>
      <c r="Y67" s="14">
        <v>0</v>
      </c>
      <c r="Z67" s="14">
        <v>0</v>
      </c>
      <c r="AA67" s="14">
        <v>0</v>
      </c>
      <c r="AB67" s="14">
        <v>0</v>
      </c>
      <c r="AC67" s="14">
        <v>0</v>
      </c>
      <c r="AD67" s="14">
        <v>3</v>
      </c>
      <c r="AE67" s="14">
        <v>0</v>
      </c>
      <c r="AF67" s="14">
        <v>4</v>
      </c>
      <c r="AG67" s="22"/>
      <c r="AH67" s="13">
        <f t="shared" si="0"/>
        <v>14</v>
      </c>
      <c r="AI67" s="70">
        <f t="shared" ref="AI67" si="91">(AH67/AH69)*100</f>
        <v>0.3366193796585718</v>
      </c>
      <c r="AJ67" s="70">
        <f t="shared" ref="AJ67" si="92">(AH68/AH69)*100</f>
        <v>0.3366193796585718</v>
      </c>
      <c r="AK67" s="15"/>
      <c r="AL67" s="70"/>
      <c r="AM67" s="24"/>
      <c r="AN67" s="14"/>
      <c r="AO67" s="14"/>
      <c r="AP67" s="14"/>
      <c r="AQ67" s="14"/>
      <c r="AR67" s="14"/>
      <c r="AS67" s="14"/>
      <c r="AT67" s="14"/>
      <c r="AU67" s="14"/>
      <c r="AV67" s="14"/>
      <c r="AW67" s="14"/>
      <c r="AX67" s="23"/>
      <c r="AY67" s="13"/>
      <c r="AZ67" s="70"/>
      <c r="BA67" s="70"/>
      <c r="BB67" s="23"/>
      <c r="BC67" s="70"/>
      <c r="BD67" s="24"/>
      <c r="BE67" s="14"/>
      <c r="BF67" s="14"/>
      <c r="BG67" s="14"/>
      <c r="BH67" s="14"/>
      <c r="BI67" s="14"/>
      <c r="BJ67" s="14"/>
      <c r="BK67" s="14"/>
      <c r="BL67" s="14"/>
      <c r="BM67" s="14"/>
      <c r="BN67" s="14"/>
      <c r="BO67" s="23"/>
      <c r="BP67" s="23"/>
      <c r="BQ67" s="70"/>
      <c r="BR67" s="70"/>
    </row>
    <row r="68" spans="8:70" s="32" customFormat="1" x14ac:dyDescent="0.25">
      <c r="H68" s="3" t="s">
        <v>721</v>
      </c>
      <c r="I68" s="1">
        <v>0.63429999999999997</v>
      </c>
      <c r="J68" s="1">
        <v>2.4079999999999999</v>
      </c>
      <c r="K68" s="1">
        <v>-1.7729999999999999</v>
      </c>
      <c r="L68" s="1">
        <v>2.0059999999999998</v>
      </c>
      <c r="M68" s="1">
        <v>6</v>
      </c>
      <c r="N68" s="1">
        <v>6</v>
      </c>
      <c r="O68" s="1">
        <v>1.2509999999999999</v>
      </c>
      <c r="P68" s="1">
        <v>60</v>
      </c>
      <c r="Q68"/>
      <c r="U68" s="77"/>
      <c r="V68" s="24" t="s">
        <v>1300</v>
      </c>
      <c r="W68" s="14">
        <v>6</v>
      </c>
      <c r="X68" s="14">
        <v>1</v>
      </c>
      <c r="Y68" s="14">
        <v>0</v>
      </c>
      <c r="Z68" s="14">
        <v>0</v>
      </c>
      <c r="AA68" s="14">
        <v>0</v>
      </c>
      <c r="AB68" s="14">
        <v>0</v>
      </c>
      <c r="AC68" s="14">
        <v>0</v>
      </c>
      <c r="AD68" s="14">
        <v>3</v>
      </c>
      <c r="AE68" s="14">
        <v>0</v>
      </c>
      <c r="AF68" s="14">
        <v>4</v>
      </c>
      <c r="AG68" s="22"/>
      <c r="AH68" s="13">
        <f t="shared" ref="AH68:AH75" si="93">SUM(W68:AG68)</f>
        <v>14</v>
      </c>
      <c r="AI68" s="77"/>
      <c r="AJ68" s="77"/>
      <c r="AK68" s="15"/>
      <c r="AL68" s="77"/>
      <c r="AM68" s="24"/>
      <c r="AN68" s="14"/>
      <c r="AO68" s="14"/>
      <c r="AP68" s="14"/>
      <c r="AQ68" s="14"/>
      <c r="AR68" s="14"/>
      <c r="AS68" s="14"/>
      <c r="AT68" s="14"/>
      <c r="AU68" s="14"/>
      <c r="AV68" s="14"/>
      <c r="AW68" s="14"/>
      <c r="AX68" s="23"/>
      <c r="AY68" s="13"/>
      <c r="AZ68" s="77"/>
      <c r="BA68" s="77"/>
      <c r="BB68" s="23"/>
      <c r="BC68" s="77"/>
      <c r="BD68" s="24"/>
      <c r="BE68" s="14"/>
      <c r="BF68" s="14"/>
      <c r="BG68" s="14"/>
      <c r="BH68" s="14"/>
      <c r="BI68" s="14"/>
      <c r="BJ68" s="14"/>
      <c r="BK68" s="14"/>
      <c r="BL68" s="14"/>
      <c r="BM68" s="14"/>
      <c r="BN68" s="14"/>
      <c r="BO68" s="23"/>
      <c r="BP68" s="23"/>
      <c r="BQ68" s="77"/>
      <c r="BR68" s="77"/>
    </row>
    <row r="69" spans="8:70" s="32" customFormat="1" x14ac:dyDescent="0.25">
      <c r="H69" s="3" t="s">
        <v>723</v>
      </c>
      <c r="I69" s="1">
        <v>0.63429999999999997</v>
      </c>
      <c r="J69" s="1">
        <v>0.12970000000000001</v>
      </c>
      <c r="K69" s="1">
        <v>0.50470000000000004</v>
      </c>
      <c r="L69" s="1">
        <v>2.0059999999999998</v>
      </c>
      <c r="M69" s="1">
        <v>6</v>
      </c>
      <c r="N69" s="1">
        <v>6</v>
      </c>
      <c r="O69" s="1">
        <v>0.35589999999999999</v>
      </c>
      <c r="P69" s="1">
        <v>60</v>
      </c>
      <c r="Q69"/>
      <c r="U69" s="77"/>
      <c r="V69" s="24" t="s">
        <v>1293</v>
      </c>
      <c r="W69" s="14">
        <v>402</v>
      </c>
      <c r="X69" s="14">
        <v>373</v>
      </c>
      <c r="Y69" s="14">
        <v>451</v>
      </c>
      <c r="Z69" s="14">
        <v>444</v>
      </c>
      <c r="AA69" s="14">
        <v>394</v>
      </c>
      <c r="AB69" s="14">
        <v>322</v>
      </c>
      <c r="AC69" s="14">
        <v>507</v>
      </c>
      <c r="AD69" s="14">
        <v>485</v>
      </c>
      <c r="AE69" s="14">
        <v>402</v>
      </c>
      <c r="AF69" s="14">
        <v>379</v>
      </c>
      <c r="AG69" s="22"/>
      <c r="AH69" s="13">
        <f t="shared" si="93"/>
        <v>4159</v>
      </c>
      <c r="AI69" s="77"/>
      <c r="AJ69" s="77"/>
      <c r="AK69" s="15"/>
      <c r="AL69" s="77"/>
      <c r="AM69" s="24"/>
      <c r="AN69" s="14"/>
      <c r="AO69" s="14"/>
      <c r="AP69" s="14"/>
      <c r="AQ69" s="14"/>
      <c r="AR69" s="14"/>
      <c r="AS69" s="14"/>
      <c r="AT69" s="14"/>
      <c r="AU69" s="14"/>
      <c r="AV69" s="14"/>
      <c r="AW69" s="14"/>
      <c r="AX69" s="23"/>
      <c r="AY69" s="13"/>
      <c r="AZ69" s="77"/>
      <c r="BA69" s="77"/>
      <c r="BB69" s="23"/>
      <c r="BC69" s="77"/>
      <c r="BD69" s="24"/>
      <c r="BE69" s="14"/>
      <c r="BF69" s="14"/>
      <c r="BG69" s="14"/>
      <c r="BH69" s="14"/>
      <c r="BI69" s="14"/>
      <c r="BJ69" s="14"/>
      <c r="BK69" s="14"/>
      <c r="BL69" s="14"/>
      <c r="BM69" s="14"/>
      <c r="BN69" s="14"/>
      <c r="BO69" s="23"/>
      <c r="BP69" s="23"/>
      <c r="BQ69" s="77"/>
      <c r="BR69" s="77"/>
    </row>
    <row r="70" spans="8:70" s="32" customFormat="1" x14ac:dyDescent="0.25">
      <c r="H70" s="3" t="s">
        <v>578</v>
      </c>
      <c r="I70" s="1">
        <v>2.4079999999999999</v>
      </c>
      <c r="J70" s="1">
        <v>0.12970000000000001</v>
      </c>
      <c r="K70" s="1">
        <v>2.278</v>
      </c>
      <c r="L70" s="1">
        <v>2.0059999999999998</v>
      </c>
      <c r="M70" s="1">
        <v>6</v>
      </c>
      <c r="N70" s="1">
        <v>6</v>
      </c>
      <c r="O70" s="1">
        <v>1.6060000000000001</v>
      </c>
      <c r="P70" s="1">
        <v>60</v>
      </c>
      <c r="Q70"/>
      <c r="U70" s="70" t="s">
        <v>1278</v>
      </c>
      <c r="V70" s="24" t="s">
        <v>1296</v>
      </c>
      <c r="W70" s="14">
        <v>0</v>
      </c>
      <c r="X70" s="14">
        <v>0</v>
      </c>
      <c r="Y70" s="14">
        <v>1</v>
      </c>
      <c r="Z70" s="14">
        <v>0</v>
      </c>
      <c r="AA70" s="14">
        <v>0</v>
      </c>
      <c r="AB70" s="14">
        <v>0</v>
      </c>
      <c r="AC70" s="14">
        <v>1</v>
      </c>
      <c r="AD70" s="14">
        <v>0</v>
      </c>
      <c r="AE70" s="14">
        <v>0</v>
      </c>
      <c r="AF70" s="14">
        <v>0</v>
      </c>
      <c r="AG70" s="22"/>
      <c r="AH70" s="13">
        <f t="shared" si="93"/>
        <v>2</v>
      </c>
      <c r="AI70" s="70">
        <f t="shared" ref="AI70" si="94">(AH70/AH72)*100</f>
        <v>4.5136538027533285E-2</v>
      </c>
      <c r="AJ70" s="70">
        <f t="shared" ref="AJ70" si="95">(AH71/AH72)*100</f>
        <v>2.2568269013766643E-2</v>
      </c>
      <c r="AK70" s="15"/>
      <c r="AL70" s="70"/>
      <c r="AM70" s="24"/>
      <c r="AN70" s="14"/>
      <c r="AO70" s="14"/>
      <c r="AP70" s="14"/>
      <c r="AQ70" s="14"/>
      <c r="AR70" s="14"/>
      <c r="AS70" s="14"/>
      <c r="AT70" s="14"/>
      <c r="AU70" s="14"/>
      <c r="AV70" s="14"/>
      <c r="AW70" s="14"/>
      <c r="AX70" s="23"/>
      <c r="AY70" s="13"/>
      <c r="AZ70" s="70"/>
      <c r="BA70" s="70"/>
      <c r="BB70" s="23"/>
      <c r="BC70" s="70"/>
      <c r="BD70" s="24"/>
      <c r="BE70" s="14"/>
      <c r="BF70" s="14"/>
      <c r="BG70" s="14"/>
      <c r="BH70" s="14"/>
      <c r="BI70" s="14"/>
      <c r="BJ70" s="14"/>
      <c r="BK70" s="14"/>
      <c r="BL70" s="14"/>
      <c r="BM70" s="14"/>
      <c r="BN70" s="14"/>
      <c r="BO70" s="23"/>
      <c r="BP70" s="23"/>
      <c r="BQ70" s="70"/>
      <c r="BR70" s="70"/>
    </row>
    <row r="71" spans="8:70" s="32" customFormat="1" ht="14.25" x14ac:dyDescent="0.25">
      <c r="U71" s="77"/>
      <c r="V71" s="24" t="s">
        <v>1300</v>
      </c>
      <c r="W71" s="14">
        <v>0</v>
      </c>
      <c r="X71" s="14">
        <v>0</v>
      </c>
      <c r="Y71" s="14">
        <v>1</v>
      </c>
      <c r="Z71" s="14">
        <v>0</v>
      </c>
      <c r="AA71" s="14">
        <v>0</v>
      </c>
      <c r="AB71" s="14">
        <v>0</v>
      </c>
      <c r="AC71" s="14">
        <v>0</v>
      </c>
      <c r="AD71" s="14">
        <v>0</v>
      </c>
      <c r="AE71" s="14">
        <v>0</v>
      </c>
      <c r="AF71" s="14">
        <v>0</v>
      </c>
      <c r="AG71" s="22"/>
      <c r="AH71" s="13">
        <f t="shared" si="93"/>
        <v>1</v>
      </c>
      <c r="AI71" s="77"/>
      <c r="AJ71" s="77"/>
      <c r="AK71" s="15"/>
      <c r="AL71" s="77"/>
      <c r="AM71" s="24"/>
      <c r="AN71" s="14"/>
      <c r="AO71" s="14"/>
      <c r="AP71" s="14"/>
      <c r="AQ71" s="14"/>
      <c r="AR71" s="14"/>
      <c r="AS71" s="14"/>
      <c r="AT71" s="14"/>
      <c r="AU71" s="14"/>
      <c r="AV71" s="14"/>
      <c r="AW71" s="14"/>
      <c r="AX71" s="23"/>
      <c r="AY71" s="13"/>
      <c r="AZ71" s="77"/>
      <c r="BA71" s="77"/>
      <c r="BB71" s="23"/>
      <c r="BC71" s="77"/>
      <c r="BD71" s="24"/>
      <c r="BE71" s="14"/>
      <c r="BF71" s="14"/>
      <c r="BG71" s="14"/>
      <c r="BH71" s="14"/>
      <c r="BI71" s="14"/>
      <c r="BJ71" s="14"/>
      <c r="BK71" s="14"/>
      <c r="BL71" s="14"/>
      <c r="BM71" s="14"/>
      <c r="BN71" s="14"/>
      <c r="BO71" s="23"/>
      <c r="BP71" s="23"/>
      <c r="BQ71" s="77"/>
      <c r="BR71" s="77"/>
    </row>
    <row r="72" spans="8:70" s="32" customFormat="1" ht="14.25" x14ac:dyDescent="0.25">
      <c r="U72" s="77"/>
      <c r="V72" s="24" t="s">
        <v>1293</v>
      </c>
      <c r="W72" s="14">
        <v>417</v>
      </c>
      <c r="X72" s="14">
        <v>390</v>
      </c>
      <c r="Y72" s="14">
        <v>491</v>
      </c>
      <c r="Z72" s="14">
        <v>542</v>
      </c>
      <c r="AA72" s="14">
        <v>445</v>
      </c>
      <c r="AB72" s="14">
        <v>445</v>
      </c>
      <c r="AC72" s="14">
        <v>491</v>
      </c>
      <c r="AD72" s="14">
        <v>357</v>
      </c>
      <c r="AE72" s="14">
        <v>436</v>
      </c>
      <c r="AF72" s="14">
        <v>417</v>
      </c>
      <c r="AG72" s="22"/>
      <c r="AH72" s="13">
        <f t="shared" si="93"/>
        <v>4431</v>
      </c>
      <c r="AI72" s="77"/>
      <c r="AJ72" s="77"/>
      <c r="AK72" s="15"/>
      <c r="AL72" s="77"/>
      <c r="AM72" s="24"/>
      <c r="AN72" s="14"/>
      <c r="AO72" s="14"/>
      <c r="AP72" s="14"/>
      <c r="AQ72" s="14"/>
      <c r="AR72" s="14"/>
      <c r="AS72" s="14"/>
      <c r="AT72" s="14"/>
      <c r="AU72" s="14"/>
      <c r="AV72" s="14"/>
      <c r="AW72" s="14"/>
      <c r="AX72" s="23"/>
      <c r="AY72" s="13"/>
      <c r="AZ72" s="77"/>
      <c r="BA72" s="77"/>
      <c r="BB72" s="23"/>
      <c r="BC72" s="77"/>
      <c r="BD72" s="24"/>
      <c r="BE72" s="14"/>
      <c r="BF72" s="14"/>
      <c r="BG72" s="14"/>
      <c r="BH72" s="14"/>
      <c r="BI72" s="14"/>
      <c r="BJ72" s="14"/>
      <c r="BK72" s="14"/>
      <c r="BL72" s="14"/>
      <c r="BM72" s="14"/>
      <c r="BN72" s="14"/>
      <c r="BO72" s="23"/>
      <c r="BP72" s="23"/>
      <c r="BQ72" s="77"/>
      <c r="BR72" s="77"/>
    </row>
    <row r="73" spans="8:70" s="32" customFormat="1" ht="14.25" x14ac:dyDescent="0.25">
      <c r="U73" s="70" t="s">
        <v>1278</v>
      </c>
      <c r="V73" s="24" t="s">
        <v>1296</v>
      </c>
      <c r="W73" s="14">
        <v>0</v>
      </c>
      <c r="X73" s="14">
        <v>0</v>
      </c>
      <c r="Y73" s="14">
        <v>0</v>
      </c>
      <c r="Z73" s="14">
        <v>0</v>
      </c>
      <c r="AA73" s="14">
        <v>0</v>
      </c>
      <c r="AB73" s="14">
        <v>0</v>
      </c>
      <c r="AC73" s="14">
        <v>0</v>
      </c>
      <c r="AD73" s="14">
        <v>0</v>
      </c>
      <c r="AE73" s="14">
        <v>0</v>
      </c>
      <c r="AF73" s="14">
        <v>0</v>
      </c>
      <c r="AG73" s="22"/>
      <c r="AH73" s="13">
        <f t="shared" si="93"/>
        <v>0</v>
      </c>
      <c r="AI73" s="70">
        <f t="shared" ref="AI73" si="96">(AH73/AH75)*100</f>
        <v>0</v>
      </c>
      <c r="AJ73" s="70">
        <f t="shared" ref="AJ73" si="97">(AH74/AH75)*100</f>
        <v>0</v>
      </c>
      <c r="AK73" s="15"/>
      <c r="AL73" s="70"/>
      <c r="AM73" s="24"/>
      <c r="AN73" s="14"/>
      <c r="AO73" s="14"/>
      <c r="AP73" s="14"/>
      <c r="AQ73" s="14"/>
      <c r="AR73" s="14"/>
      <c r="AS73" s="14"/>
      <c r="AT73" s="14"/>
      <c r="AU73" s="14"/>
      <c r="AV73" s="14"/>
      <c r="AW73" s="14"/>
      <c r="AX73" s="23"/>
      <c r="AY73" s="13"/>
      <c r="AZ73" s="70"/>
      <c r="BA73" s="70"/>
      <c r="BB73" s="23"/>
      <c r="BC73" s="70"/>
      <c r="BD73" s="24"/>
      <c r="BE73" s="14"/>
      <c r="BF73" s="14"/>
      <c r="BG73" s="14"/>
      <c r="BH73" s="14"/>
      <c r="BI73" s="14"/>
      <c r="BJ73" s="14"/>
      <c r="BK73" s="14"/>
      <c r="BL73" s="14"/>
      <c r="BM73" s="14"/>
      <c r="BN73" s="14"/>
      <c r="BO73" s="23"/>
      <c r="BP73" s="23"/>
      <c r="BQ73" s="70"/>
      <c r="BR73" s="70"/>
    </row>
    <row r="74" spans="8:70" s="32" customFormat="1" ht="14.25" x14ac:dyDescent="0.25">
      <c r="U74" s="77"/>
      <c r="V74" s="24" t="s">
        <v>1300</v>
      </c>
      <c r="W74" s="14">
        <v>0</v>
      </c>
      <c r="X74" s="14">
        <v>0</v>
      </c>
      <c r="Y74" s="14">
        <v>0</v>
      </c>
      <c r="Z74" s="14">
        <v>0</v>
      </c>
      <c r="AA74" s="14">
        <v>0</v>
      </c>
      <c r="AB74" s="14">
        <v>0</v>
      </c>
      <c r="AC74" s="14">
        <v>0</v>
      </c>
      <c r="AD74" s="14">
        <v>0</v>
      </c>
      <c r="AE74" s="14">
        <v>0</v>
      </c>
      <c r="AF74" s="14">
        <v>0</v>
      </c>
      <c r="AG74" s="22"/>
      <c r="AH74" s="13">
        <f t="shared" si="93"/>
        <v>0</v>
      </c>
      <c r="AI74" s="77"/>
      <c r="AJ74" s="77"/>
      <c r="AK74" s="15"/>
      <c r="AL74" s="77"/>
      <c r="AM74" s="24"/>
      <c r="AN74" s="14"/>
      <c r="AO74" s="14"/>
      <c r="AP74" s="14"/>
      <c r="AQ74" s="14"/>
      <c r="AR74" s="14"/>
      <c r="AS74" s="14"/>
      <c r="AT74" s="14"/>
      <c r="AU74" s="14"/>
      <c r="AV74" s="14"/>
      <c r="AW74" s="14"/>
      <c r="AX74" s="23"/>
      <c r="AY74" s="13"/>
      <c r="AZ74" s="77"/>
      <c r="BA74" s="77"/>
      <c r="BB74" s="23"/>
      <c r="BC74" s="77"/>
      <c r="BD74" s="24"/>
      <c r="BE74" s="14"/>
      <c r="BF74" s="14"/>
      <c r="BG74" s="14"/>
      <c r="BH74" s="14"/>
      <c r="BI74" s="14"/>
      <c r="BJ74" s="14"/>
      <c r="BK74" s="14"/>
      <c r="BL74" s="14"/>
      <c r="BM74" s="14"/>
      <c r="BN74" s="14"/>
      <c r="BO74" s="23"/>
      <c r="BP74" s="23"/>
      <c r="BQ74" s="77"/>
      <c r="BR74" s="77"/>
    </row>
    <row r="75" spans="8:70" s="32" customFormat="1" ht="14.25" x14ac:dyDescent="0.25">
      <c r="U75" s="77"/>
      <c r="V75" s="24" t="s">
        <v>1293</v>
      </c>
      <c r="W75" s="14">
        <v>478</v>
      </c>
      <c r="X75" s="14">
        <v>391</v>
      </c>
      <c r="Y75" s="14">
        <v>493</v>
      </c>
      <c r="Z75" s="14">
        <v>514</v>
      </c>
      <c r="AA75" s="14">
        <v>434</v>
      </c>
      <c r="AB75" s="14">
        <v>431</v>
      </c>
      <c r="AC75" s="14">
        <v>472</v>
      </c>
      <c r="AD75" s="14">
        <v>490</v>
      </c>
      <c r="AE75" s="14">
        <v>356</v>
      </c>
      <c r="AF75" s="14">
        <v>524</v>
      </c>
      <c r="AG75" s="22"/>
      <c r="AH75" s="13">
        <f t="shared" si="93"/>
        <v>4583</v>
      </c>
      <c r="AI75" s="77"/>
      <c r="AJ75" s="77"/>
      <c r="AK75" s="15"/>
      <c r="AL75" s="77"/>
      <c r="AM75" s="24"/>
      <c r="AN75" s="14"/>
      <c r="AO75" s="14"/>
      <c r="AP75" s="14"/>
      <c r="AQ75" s="14"/>
      <c r="AR75" s="14"/>
      <c r="AS75" s="14"/>
      <c r="AT75" s="14"/>
      <c r="AU75" s="14"/>
      <c r="AV75" s="14"/>
      <c r="AW75" s="14"/>
      <c r="AX75" s="23"/>
      <c r="AY75" s="13"/>
      <c r="AZ75" s="77"/>
      <c r="BA75" s="77"/>
      <c r="BB75" s="23"/>
      <c r="BC75" s="77"/>
      <c r="BD75" s="24"/>
      <c r="BE75" s="14"/>
      <c r="BF75" s="14"/>
      <c r="BG75" s="14"/>
      <c r="BH75" s="14"/>
      <c r="BI75" s="14"/>
      <c r="BJ75" s="14"/>
      <c r="BK75" s="14"/>
      <c r="BL75" s="14"/>
      <c r="BM75" s="14"/>
      <c r="BN75" s="14"/>
      <c r="BO75" s="23"/>
      <c r="BP75" s="23"/>
      <c r="BQ75" s="77"/>
      <c r="BR75" s="77"/>
    </row>
  </sheetData>
  <mergeCells count="223">
    <mergeCell ref="U2:AJ2"/>
    <mergeCell ref="BA70:BA72"/>
    <mergeCell ref="BC70:BC72"/>
    <mergeCell ref="BQ70:BQ72"/>
    <mergeCell ref="BR70:BR72"/>
    <mergeCell ref="U73:U75"/>
    <mergeCell ref="AI73:AI75"/>
    <mergeCell ref="AJ73:AJ75"/>
    <mergeCell ref="AL73:AL75"/>
    <mergeCell ref="AZ73:AZ75"/>
    <mergeCell ref="BA73:BA75"/>
    <mergeCell ref="BC73:BC75"/>
    <mergeCell ref="BQ73:BQ75"/>
    <mergeCell ref="BR73:BR75"/>
    <mergeCell ref="U70:U72"/>
    <mergeCell ref="AI70:AI72"/>
    <mergeCell ref="AJ70:AJ72"/>
    <mergeCell ref="AL70:AL72"/>
    <mergeCell ref="AZ70:AZ72"/>
    <mergeCell ref="BA64:BA66"/>
    <mergeCell ref="BC64:BC66"/>
    <mergeCell ref="BQ64:BQ66"/>
    <mergeCell ref="BR64:BR66"/>
    <mergeCell ref="U67:U69"/>
    <mergeCell ref="AI67:AI69"/>
    <mergeCell ref="AJ67:AJ69"/>
    <mergeCell ref="AL67:AL69"/>
    <mergeCell ref="AZ67:AZ69"/>
    <mergeCell ref="BA67:BA69"/>
    <mergeCell ref="BC67:BC69"/>
    <mergeCell ref="BQ67:BQ69"/>
    <mergeCell ref="BR67:BR69"/>
    <mergeCell ref="U64:U66"/>
    <mergeCell ref="AI64:AI66"/>
    <mergeCell ref="AJ64:AJ66"/>
    <mergeCell ref="AL64:AL66"/>
    <mergeCell ref="AZ64:AZ66"/>
    <mergeCell ref="BA58:BA60"/>
    <mergeCell ref="BC58:BC60"/>
    <mergeCell ref="BQ58:BQ60"/>
    <mergeCell ref="BR58:BR60"/>
    <mergeCell ref="U61:U63"/>
    <mergeCell ref="AI61:AI63"/>
    <mergeCell ref="AJ61:AJ63"/>
    <mergeCell ref="AL61:AL63"/>
    <mergeCell ref="AZ61:AZ63"/>
    <mergeCell ref="BA61:BA63"/>
    <mergeCell ref="BC61:BC63"/>
    <mergeCell ref="BQ61:BQ63"/>
    <mergeCell ref="BR61:BR63"/>
    <mergeCell ref="U58:U60"/>
    <mergeCell ref="AI58:AI60"/>
    <mergeCell ref="AJ58:AJ60"/>
    <mergeCell ref="AL58:AL60"/>
    <mergeCell ref="AZ58:AZ60"/>
    <mergeCell ref="BQ52:BQ54"/>
    <mergeCell ref="BR52:BR54"/>
    <mergeCell ref="U55:U57"/>
    <mergeCell ref="AI55:AI57"/>
    <mergeCell ref="AJ55:AJ57"/>
    <mergeCell ref="AL55:AL57"/>
    <mergeCell ref="AZ55:AZ57"/>
    <mergeCell ref="BA55:BA57"/>
    <mergeCell ref="BC55:BC57"/>
    <mergeCell ref="BQ55:BQ57"/>
    <mergeCell ref="BR55:BR57"/>
    <mergeCell ref="U52:U54"/>
    <mergeCell ref="AI52:AI54"/>
    <mergeCell ref="AJ52:AJ54"/>
    <mergeCell ref="AL52:AL54"/>
    <mergeCell ref="AZ52:AZ54"/>
    <mergeCell ref="BA52:BA54"/>
    <mergeCell ref="BC52:BC54"/>
    <mergeCell ref="BQ46:BQ48"/>
    <mergeCell ref="BR46:BR48"/>
    <mergeCell ref="U49:U51"/>
    <mergeCell ref="AI49:AI51"/>
    <mergeCell ref="AJ49:AJ51"/>
    <mergeCell ref="AL49:AL51"/>
    <mergeCell ref="AZ49:AZ51"/>
    <mergeCell ref="BA49:BA51"/>
    <mergeCell ref="BC49:BC51"/>
    <mergeCell ref="BQ49:BQ51"/>
    <mergeCell ref="BR49:BR51"/>
    <mergeCell ref="U46:U48"/>
    <mergeCell ref="AI46:AI48"/>
    <mergeCell ref="AJ46:AJ48"/>
    <mergeCell ref="AL46:AL48"/>
    <mergeCell ref="AZ46:AZ48"/>
    <mergeCell ref="BA46:BA48"/>
    <mergeCell ref="BC46:BC48"/>
    <mergeCell ref="BQ40:BQ42"/>
    <mergeCell ref="BR40:BR42"/>
    <mergeCell ref="U43:U45"/>
    <mergeCell ref="AI43:AI45"/>
    <mergeCell ref="AJ43:AJ45"/>
    <mergeCell ref="AL43:AL45"/>
    <mergeCell ref="AZ43:AZ45"/>
    <mergeCell ref="BA43:BA45"/>
    <mergeCell ref="BC43:BC45"/>
    <mergeCell ref="BQ43:BQ45"/>
    <mergeCell ref="BR43:BR45"/>
    <mergeCell ref="U40:U42"/>
    <mergeCell ref="AI40:AI42"/>
    <mergeCell ref="AJ40:AJ42"/>
    <mergeCell ref="AL40:AL42"/>
    <mergeCell ref="AZ40:AZ42"/>
    <mergeCell ref="BA40:BA42"/>
    <mergeCell ref="BC40:BC42"/>
    <mergeCell ref="BQ34:BQ36"/>
    <mergeCell ref="BR34:BR36"/>
    <mergeCell ref="U37:U39"/>
    <mergeCell ref="AI37:AI39"/>
    <mergeCell ref="AJ37:AJ39"/>
    <mergeCell ref="AL37:AL39"/>
    <mergeCell ref="AZ37:AZ39"/>
    <mergeCell ref="BA37:BA39"/>
    <mergeCell ref="BC37:BC39"/>
    <mergeCell ref="BQ37:BQ39"/>
    <mergeCell ref="BR37:BR39"/>
    <mergeCell ref="U34:U36"/>
    <mergeCell ref="AI34:AI36"/>
    <mergeCell ref="AJ34:AJ36"/>
    <mergeCell ref="AL34:AL36"/>
    <mergeCell ref="AZ34:AZ36"/>
    <mergeCell ref="BA34:BA36"/>
    <mergeCell ref="BC34:BC36"/>
    <mergeCell ref="BQ28:BQ30"/>
    <mergeCell ref="BR28:BR30"/>
    <mergeCell ref="U31:U33"/>
    <mergeCell ref="AI31:AI33"/>
    <mergeCell ref="AJ31:AJ33"/>
    <mergeCell ref="AL31:AL33"/>
    <mergeCell ref="AZ31:AZ33"/>
    <mergeCell ref="BA31:BA33"/>
    <mergeCell ref="BC31:BC33"/>
    <mergeCell ref="BQ31:BQ33"/>
    <mergeCell ref="BR31:BR33"/>
    <mergeCell ref="U28:U30"/>
    <mergeCell ref="AI28:AI30"/>
    <mergeCell ref="AJ28:AJ30"/>
    <mergeCell ref="AL28:AL30"/>
    <mergeCell ref="AZ28:AZ30"/>
    <mergeCell ref="BA28:BA30"/>
    <mergeCell ref="BC28:BC30"/>
    <mergeCell ref="BQ22:BQ24"/>
    <mergeCell ref="BR22:BR24"/>
    <mergeCell ref="U25:U27"/>
    <mergeCell ref="AI25:AI27"/>
    <mergeCell ref="AJ25:AJ27"/>
    <mergeCell ref="AL25:AL27"/>
    <mergeCell ref="AZ25:AZ27"/>
    <mergeCell ref="BA25:BA27"/>
    <mergeCell ref="BC25:BC27"/>
    <mergeCell ref="BQ25:BQ27"/>
    <mergeCell ref="BR25:BR27"/>
    <mergeCell ref="U22:U24"/>
    <mergeCell ref="AI22:AI24"/>
    <mergeCell ref="AJ22:AJ24"/>
    <mergeCell ref="AL22:AL24"/>
    <mergeCell ref="AZ22:AZ24"/>
    <mergeCell ref="BA22:BA24"/>
    <mergeCell ref="BC22:BC24"/>
    <mergeCell ref="BQ16:BQ18"/>
    <mergeCell ref="BR16:BR18"/>
    <mergeCell ref="U19:U21"/>
    <mergeCell ref="AI19:AI21"/>
    <mergeCell ref="AJ19:AJ21"/>
    <mergeCell ref="AL19:AL21"/>
    <mergeCell ref="AZ19:AZ21"/>
    <mergeCell ref="BA19:BA21"/>
    <mergeCell ref="BC19:BC21"/>
    <mergeCell ref="BQ19:BQ21"/>
    <mergeCell ref="BR19:BR21"/>
    <mergeCell ref="U16:U18"/>
    <mergeCell ref="AI16:AI18"/>
    <mergeCell ref="AJ16:AJ18"/>
    <mergeCell ref="AL16:AL18"/>
    <mergeCell ref="AZ16:AZ18"/>
    <mergeCell ref="BA16:BA18"/>
    <mergeCell ref="BC16:BC18"/>
    <mergeCell ref="BQ10:BQ12"/>
    <mergeCell ref="BR10:BR12"/>
    <mergeCell ref="U13:U15"/>
    <mergeCell ref="AI13:AI15"/>
    <mergeCell ref="AJ13:AJ15"/>
    <mergeCell ref="AL13:AL15"/>
    <mergeCell ref="AZ13:AZ15"/>
    <mergeCell ref="BA13:BA15"/>
    <mergeCell ref="BC13:BC15"/>
    <mergeCell ref="BQ13:BQ15"/>
    <mergeCell ref="BR13:BR15"/>
    <mergeCell ref="U10:U12"/>
    <mergeCell ref="AI10:AI12"/>
    <mergeCell ref="AJ10:AJ12"/>
    <mergeCell ref="AL10:AL12"/>
    <mergeCell ref="AZ10:AZ12"/>
    <mergeCell ref="BA10:BA12"/>
    <mergeCell ref="BC10:BC12"/>
    <mergeCell ref="B4:G4"/>
    <mergeCell ref="H4:M4"/>
    <mergeCell ref="N4:S4"/>
    <mergeCell ref="A1:XFD1"/>
    <mergeCell ref="BQ4:BQ6"/>
    <mergeCell ref="BR4:BR6"/>
    <mergeCell ref="U7:U9"/>
    <mergeCell ref="AI7:AI9"/>
    <mergeCell ref="AJ7:AJ9"/>
    <mergeCell ref="AL7:AL9"/>
    <mergeCell ref="AZ7:AZ9"/>
    <mergeCell ref="BA7:BA9"/>
    <mergeCell ref="BC7:BC9"/>
    <mergeCell ref="BQ7:BQ9"/>
    <mergeCell ref="BR7:BR9"/>
    <mergeCell ref="U4:U6"/>
    <mergeCell ref="AI4:AI6"/>
    <mergeCell ref="AJ4:AJ6"/>
    <mergeCell ref="AL4:AL6"/>
    <mergeCell ref="AZ4:AZ6"/>
    <mergeCell ref="BA4:BA6"/>
    <mergeCell ref="BC4:BC6"/>
    <mergeCell ref="BC2:BR2"/>
    <mergeCell ref="AL2:BA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D1887-B8FD-4EC5-91F1-46688E38DE74}">
  <dimension ref="A1:BR75"/>
  <sheetViews>
    <sheetView workbookViewId="0">
      <selection activeCell="H10" sqref="H10"/>
    </sheetView>
  </sheetViews>
  <sheetFormatPr defaultRowHeight="15" x14ac:dyDescent="0.25"/>
  <sheetData>
    <row r="1" spans="1:70" s="60" customFormat="1" ht="18.75" x14ac:dyDescent="0.3">
      <c r="A1" s="60" t="s">
        <v>1249</v>
      </c>
    </row>
    <row r="2" spans="1:70" x14ac:dyDescent="0.25">
      <c r="U2" s="78" t="s">
        <v>1281</v>
      </c>
      <c r="V2" s="78"/>
      <c r="W2" s="78"/>
      <c r="X2" s="78"/>
      <c r="Y2" s="78"/>
      <c r="Z2" s="78"/>
      <c r="AA2" s="78"/>
      <c r="AB2" s="78"/>
      <c r="AC2" s="78"/>
      <c r="AD2" s="78"/>
      <c r="AE2" s="78"/>
      <c r="AF2" s="78"/>
      <c r="AG2" s="78"/>
      <c r="AH2" s="78"/>
      <c r="AI2" s="78"/>
      <c r="AJ2" s="78"/>
      <c r="AK2" s="33"/>
      <c r="AL2" s="69" t="s">
        <v>1291</v>
      </c>
      <c r="AM2" s="69"/>
      <c r="AN2" s="69"/>
      <c r="AO2" s="69"/>
      <c r="AP2" s="69"/>
      <c r="AQ2" s="69"/>
      <c r="AR2" s="69"/>
      <c r="AS2" s="69"/>
      <c r="AT2" s="69"/>
      <c r="AU2" s="69"/>
      <c r="AV2" s="69"/>
      <c r="AW2" s="69"/>
      <c r="AX2" s="69"/>
      <c r="AY2" s="69"/>
      <c r="AZ2" s="69"/>
      <c r="BA2" s="69"/>
      <c r="BB2" s="33"/>
      <c r="BC2" s="69" t="s">
        <v>1294</v>
      </c>
      <c r="BD2" s="69"/>
      <c r="BE2" s="69"/>
      <c r="BF2" s="69"/>
      <c r="BG2" s="69"/>
      <c r="BH2" s="69"/>
      <c r="BI2" s="69"/>
      <c r="BJ2" s="69"/>
      <c r="BK2" s="69"/>
      <c r="BL2" s="69"/>
      <c r="BM2" s="69"/>
      <c r="BN2" s="69"/>
      <c r="BO2" s="69"/>
      <c r="BP2" s="69"/>
      <c r="BQ2" s="69"/>
      <c r="BR2" s="69"/>
    </row>
    <row r="3" spans="1:70" ht="38.25" x14ac:dyDescent="0.25">
      <c r="A3" s="6"/>
      <c r="B3" s="61" t="s">
        <v>1035</v>
      </c>
      <c r="C3" s="61"/>
      <c r="D3" s="61"/>
      <c r="E3" s="61"/>
      <c r="F3" s="61"/>
      <c r="G3" s="61"/>
      <c r="H3" s="61" t="s">
        <v>1008</v>
      </c>
      <c r="I3" s="61"/>
      <c r="J3" s="61"/>
      <c r="K3" s="61"/>
      <c r="L3" s="61"/>
      <c r="M3" s="61"/>
      <c r="N3" s="61" t="s">
        <v>1009</v>
      </c>
      <c r="O3" s="61"/>
      <c r="P3" s="61"/>
      <c r="Q3" s="61"/>
      <c r="R3" s="61"/>
      <c r="S3" s="61"/>
      <c r="U3" s="21"/>
      <c r="V3" s="21"/>
      <c r="W3" s="15">
        <v>1</v>
      </c>
      <c r="X3" s="15">
        <v>2</v>
      </c>
      <c r="Y3" s="15">
        <v>3</v>
      </c>
      <c r="Z3" s="15">
        <v>4</v>
      </c>
      <c r="AA3" s="15">
        <v>5</v>
      </c>
      <c r="AB3" s="15">
        <v>6</v>
      </c>
      <c r="AC3" s="15">
        <v>7</v>
      </c>
      <c r="AD3" s="15">
        <v>8</v>
      </c>
      <c r="AE3" s="15">
        <v>9</v>
      </c>
      <c r="AF3" s="15">
        <v>10</v>
      </c>
      <c r="AG3" s="21"/>
      <c r="AH3" s="21" t="s">
        <v>559</v>
      </c>
      <c r="AI3" s="21" t="s">
        <v>1301</v>
      </c>
      <c r="AJ3" s="31" t="s">
        <v>1299</v>
      </c>
      <c r="AK3" s="21"/>
      <c r="AL3" s="21"/>
      <c r="AM3" s="15"/>
      <c r="AN3" s="15">
        <v>1</v>
      </c>
      <c r="AO3" s="15">
        <v>2</v>
      </c>
      <c r="AP3" s="15">
        <v>3</v>
      </c>
      <c r="AQ3" s="15">
        <v>4</v>
      </c>
      <c r="AR3" s="15">
        <v>5</v>
      </c>
      <c r="AS3" s="15">
        <v>6</v>
      </c>
      <c r="AT3" s="15">
        <v>7</v>
      </c>
      <c r="AU3" s="15">
        <v>8</v>
      </c>
      <c r="AV3" s="15">
        <v>9</v>
      </c>
      <c r="AW3" s="15">
        <v>10</v>
      </c>
      <c r="AX3" s="21"/>
      <c r="AY3" s="21" t="s">
        <v>559</v>
      </c>
      <c r="AZ3" s="21" t="s">
        <v>1301</v>
      </c>
      <c r="BA3" s="31" t="s">
        <v>1299</v>
      </c>
      <c r="BB3" s="21"/>
      <c r="BC3" s="15"/>
      <c r="BD3" s="15"/>
      <c r="BE3" s="15">
        <v>1</v>
      </c>
      <c r="BF3" s="15">
        <v>2</v>
      </c>
      <c r="BG3" s="15">
        <v>3</v>
      </c>
      <c r="BH3" s="15">
        <v>4</v>
      </c>
      <c r="BI3" s="15">
        <v>5</v>
      </c>
      <c r="BJ3" s="15">
        <v>6</v>
      </c>
      <c r="BK3" s="15">
        <v>7</v>
      </c>
      <c r="BL3" s="15">
        <v>8</v>
      </c>
      <c r="BM3" s="15">
        <v>9</v>
      </c>
      <c r="BN3" s="15">
        <v>10</v>
      </c>
      <c r="BO3" s="21"/>
      <c r="BP3" s="21" t="s">
        <v>559</v>
      </c>
      <c r="BQ3" s="21" t="s">
        <v>1301</v>
      </c>
      <c r="BR3" s="31" t="s">
        <v>1299</v>
      </c>
    </row>
    <row r="4" spans="1:70" x14ac:dyDescent="0.25">
      <c r="A4" s="5" t="s">
        <v>710</v>
      </c>
      <c r="B4" s="4">
        <v>0.123039065</v>
      </c>
      <c r="C4" s="4">
        <v>0</v>
      </c>
      <c r="D4" s="4">
        <v>0.25600000000000001</v>
      </c>
      <c r="E4" s="4">
        <v>0</v>
      </c>
      <c r="F4" s="4">
        <v>0.41499999999999998</v>
      </c>
      <c r="G4" s="4">
        <v>0.123039065</v>
      </c>
      <c r="H4" s="4">
        <v>0</v>
      </c>
      <c r="I4" s="4">
        <v>0.25600000000000001</v>
      </c>
      <c r="J4" s="4">
        <v>0</v>
      </c>
      <c r="K4" s="4">
        <v>0.41499999999999998</v>
      </c>
      <c r="L4" s="4">
        <v>0</v>
      </c>
      <c r="M4" s="4">
        <v>3.5000000000000003E-2</v>
      </c>
      <c r="N4" s="4">
        <v>0.123039065</v>
      </c>
      <c r="O4" s="4">
        <v>0</v>
      </c>
      <c r="P4" s="4">
        <v>0.25600000000000001</v>
      </c>
      <c r="Q4" s="4">
        <v>0</v>
      </c>
      <c r="R4" s="4">
        <v>0.41499999999999998</v>
      </c>
      <c r="S4" s="4">
        <v>0</v>
      </c>
      <c r="U4" s="70" t="s">
        <v>1275</v>
      </c>
      <c r="V4" s="24" t="s">
        <v>1296</v>
      </c>
      <c r="W4" s="14">
        <v>2</v>
      </c>
      <c r="X4" s="14">
        <v>3</v>
      </c>
      <c r="Y4" s="14">
        <v>7</v>
      </c>
      <c r="Z4" s="14">
        <v>0</v>
      </c>
      <c r="AA4" s="14">
        <v>1</v>
      </c>
      <c r="AB4" s="14">
        <v>0</v>
      </c>
      <c r="AC4" s="14">
        <v>0</v>
      </c>
      <c r="AD4" s="14">
        <v>0</v>
      </c>
      <c r="AE4" s="14">
        <v>0</v>
      </c>
      <c r="AF4" s="14">
        <v>0</v>
      </c>
      <c r="AG4" s="13"/>
      <c r="AH4" s="13">
        <f t="shared" ref="AH4:AH67" si="0">SUM(W4:AG4)</f>
        <v>13</v>
      </c>
      <c r="AI4" s="70">
        <f>(AH4/AH6)*100</f>
        <v>0.39987696093509689</v>
      </c>
      <c r="AJ4" s="70">
        <f>(AH5/AH6)*100</f>
        <v>0.12303906490310675</v>
      </c>
      <c r="AK4" s="15"/>
      <c r="AL4" s="70" t="s">
        <v>1277</v>
      </c>
      <c r="AM4" s="24" t="s">
        <v>1296</v>
      </c>
      <c r="AN4" s="14">
        <v>77</v>
      </c>
      <c r="AO4" s="14">
        <v>68</v>
      </c>
      <c r="AP4" s="14">
        <v>32</v>
      </c>
      <c r="AQ4" s="14">
        <v>16</v>
      </c>
      <c r="AR4" s="14">
        <v>21</v>
      </c>
      <c r="AS4" s="14">
        <v>111</v>
      </c>
      <c r="AT4" s="14">
        <v>15</v>
      </c>
      <c r="AU4" s="14">
        <v>5</v>
      </c>
      <c r="AV4" s="14">
        <v>13</v>
      </c>
      <c r="AW4" s="14">
        <v>116</v>
      </c>
      <c r="AX4" s="22"/>
      <c r="AY4" s="13">
        <f t="shared" ref="AY4:AY39" si="1">SUM(AN4:AX4)</f>
        <v>474</v>
      </c>
      <c r="AZ4" s="70">
        <f t="shared" ref="AZ4" si="2">(AY4/AY6)*100</f>
        <v>9.6616388096208716</v>
      </c>
      <c r="BA4" s="70">
        <f t="shared" ref="BA4" si="3">(AY5/AY6)*100</f>
        <v>8.6832450061149622</v>
      </c>
      <c r="BB4" s="13"/>
      <c r="BC4" s="70" t="s">
        <v>1277</v>
      </c>
      <c r="BD4" s="24" t="s">
        <v>1296</v>
      </c>
      <c r="BE4" s="14">
        <v>157</v>
      </c>
      <c r="BF4" s="14">
        <v>238</v>
      </c>
      <c r="BG4" s="14">
        <v>11</v>
      </c>
      <c r="BH4" s="14">
        <v>99</v>
      </c>
      <c r="BI4" s="24">
        <v>64</v>
      </c>
      <c r="BJ4" s="14">
        <v>50</v>
      </c>
      <c r="BK4" s="14">
        <v>9</v>
      </c>
      <c r="BL4" s="14">
        <v>2</v>
      </c>
      <c r="BM4" s="14">
        <v>36</v>
      </c>
      <c r="BN4" s="14">
        <v>17</v>
      </c>
      <c r="BO4" s="22"/>
      <c r="BP4" s="13">
        <f t="shared" ref="BP4:BP39" si="4">SUM(BE4:BO4)</f>
        <v>683</v>
      </c>
      <c r="BQ4" s="70">
        <f t="shared" ref="BQ4" si="5">(BP4/BP6)*100</f>
        <v>10.764381402679275</v>
      </c>
      <c r="BR4" s="70">
        <f t="shared" ref="BR4" si="6">(BP5/BP6)*100</f>
        <v>6.4144996059889676</v>
      </c>
    </row>
    <row r="5" spans="1:70" x14ac:dyDescent="0.25">
      <c r="A5" s="5" t="s">
        <v>711</v>
      </c>
      <c r="B5" s="4">
        <v>0</v>
      </c>
      <c r="C5" s="4">
        <v>0.60299999999999998</v>
      </c>
      <c r="D5" s="4">
        <v>0</v>
      </c>
      <c r="E5" s="4">
        <v>0</v>
      </c>
      <c r="F5" s="4">
        <v>0</v>
      </c>
      <c r="G5" s="4">
        <v>0</v>
      </c>
      <c r="H5" s="4">
        <v>0.60299999999999998</v>
      </c>
      <c r="I5" s="4">
        <v>0</v>
      </c>
      <c r="J5" s="4">
        <v>0</v>
      </c>
      <c r="K5" s="4">
        <v>0</v>
      </c>
      <c r="L5" s="4">
        <v>0.439</v>
      </c>
      <c r="M5" s="4">
        <v>9.6000000000000002E-2</v>
      </c>
      <c r="N5" s="4">
        <v>0</v>
      </c>
      <c r="O5" s="4">
        <v>0.60299999999999998</v>
      </c>
      <c r="P5" s="4">
        <v>0</v>
      </c>
      <c r="Q5" s="4">
        <v>0</v>
      </c>
      <c r="R5" s="4">
        <v>0</v>
      </c>
      <c r="S5" s="4">
        <v>0.439</v>
      </c>
      <c r="U5" s="70"/>
      <c r="V5" s="36" t="s">
        <v>1300</v>
      </c>
      <c r="W5" s="37">
        <v>1</v>
      </c>
      <c r="X5" s="38">
        <v>1</v>
      </c>
      <c r="Y5" s="39">
        <v>2</v>
      </c>
      <c r="Z5" s="39">
        <v>0</v>
      </c>
      <c r="AA5" s="39">
        <v>0</v>
      </c>
      <c r="AB5" s="39">
        <v>0</v>
      </c>
      <c r="AC5" s="39">
        <v>0</v>
      </c>
      <c r="AD5" s="39">
        <v>0</v>
      </c>
      <c r="AE5" s="39">
        <v>0</v>
      </c>
      <c r="AF5" s="39">
        <v>0</v>
      </c>
      <c r="AG5" s="13"/>
      <c r="AH5" s="13">
        <f t="shared" si="0"/>
        <v>4</v>
      </c>
      <c r="AI5" s="77"/>
      <c r="AJ5" s="77"/>
      <c r="AK5" s="15"/>
      <c r="AL5" s="70"/>
      <c r="AM5" s="24" t="s">
        <v>1300</v>
      </c>
      <c r="AN5" s="14">
        <v>75</v>
      </c>
      <c r="AO5" s="14">
        <v>66</v>
      </c>
      <c r="AP5" s="14">
        <v>14</v>
      </c>
      <c r="AQ5" s="14">
        <v>14</v>
      </c>
      <c r="AR5" s="14">
        <v>3</v>
      </c>
      <c r="AS5" s="14">
        <v>111</v>
      </c>
      <c r="AT5" s="14">
        <v>14</v>
      </c>
      <c r="AU5" s="14">
        <v>5</v>
      </c>
      <c r="AV5" s="14">
        <v>12</v>
      </c>
      <c r="AW5" s="14">
        <f>AW4-4</f>
        <v>112</v>
      </c>
      <c r="AX5" s="22"/>
      <c r="AY5" s="13">
        <f t="shared" si="1"/>
        <v>426</v>
      </c>
      <c r="AZ5" s="77"/>
      <c r="BA5" s="77"/>
      <c r="BB5" s="13"/>
      <c r="BC5" s="70"/>
      <c r="BD5" s="24" t="s">
        <v>1300</v>
      </c>
      <c r="BE5" s="14">
        <f>BE4-14</f>
        <v>143</v>
      </c>
      <c r="BF5" s="14">
        <f>BF4-89</f>
        <v>149</v>
      </c>
      <c r="BG5" s="14">
        <f>BG4-42</f>
        <v>-31</v>
      </c>
      <c r="BH5" s="14">
        <f>BH4-10</f>
        <v>89</v>
      </c>
      <c r="BI5" s="14">
        <f>BI4-14</f>
        <v>50</v>
      </c>
      <c r="BJ5" s="14">
        <v>0</v>
      </c>
      <c r="BK5" s="14">
        <v>0</v>
      </c>
      <c r="BL5" s="14">
        <v>0</v>
      </c>
      <c r="BM5" s="14">
        <v>31</v>
      </c>
      <c r="BN5" s="14">
        <f>BN4-41</f>
        <v>-24</v>
      </c>
      <c r="BO5" s="22"/>
      <c r="BP5" s="13">
        <f t="shared" si="4"/>
        <v>407</v>
      </c>
      <c r="BQ5" s="77"/>
      <c r="BR5" s="77"/>
    </row>
    <row r="6" spans="1:70" x14ac:dyDescent="0.25">
      <c r="A6" s="5" t="s">
        <v>2</v>
      </c>
      <c r="B6" s="4">
        <v>6.4139999999999997</v>
      </c>
      <c r="C6" s="4">
        <v>0.75800000000000001</v>
      </c>
      <c r="D6" s="4">
        <v>4.3144373079999996</v>
      </c>
      <c r="E6" s="4">
        <v>1.9019999999999999</v>
      </c>
      <c r="F6" s="4">
        <v>1.8919999999999999</v>
      </c>
      <c r="G6" s="4">
        <v>1.54</v>
      </c>
      <c r="H6" s="4">
        <v>8.6829999999999998</v>
      </c>
      <c r="I6" s="4">
        <v>6.8449999999999998</v>
      </c>
      <c r="J6" s="4">
        <v>30.368338560000002</v>
      </c>
      <c r="K6" s="4">
        <v>4.8390000000000004</v>
      </c>
      <c r="L6" s="4">
        <v>2.488</v>
      </c>
      <c r="M6" s="4">
        <v>5.5679999999999996</v>
      </c>
      <c r="N6" s="4">
        <v>0.374</v>
      </c>
      <c r="O6" s="4">
        <v>2.0230000000000001</v>
      </c>
      <c r="P6" s="4">
        <v>0.37889827999999998</v>
      </c>
      <c r="Q6" s="4">
        <v>0.16700000000000001</v>
      </c>
      <c r="R6" s="4">
        <v>0.26</v>
      </c>
      <c r="S6" s="4">
        <v>1.9650000000000001</v>
      </c>
      <c r="U6" s="70"/>
      <c r="V6" s="24" t="s">
        <v>1293</v>
      </c>
      <c r="W6" s="14">
        <v>302</v>
      </c>
      <c r="X6" s="14">
        <v>301</v>
      </c>
      <c r="Y6" s="14">
        <v>303</v>
      </c>
      <c r="Z6" s="14">
        <v>354</v>
      </c>
      <c r="AA6" s="14">
        <v>328</v>
      </c>
      <c r="AB6" s="14">
        <v>315</v>
      </c>
      <c r="AC6" s="14">
        <v>394</v>
      </c>
      <c r="AD6" s="14">
        <v>336</v>
      </c>
      <c r="AE6" s="14">
        <v>313</v>
      </c>
      <c r="AF6" s="14">
        <v>305</v>
      </c>
      <c r="AG6" s="13"/>
      <c r="AH6" s="13">
        <f t="shared" si="0"/>
        <v>3251</v>
      </c>
      <c r="AI6" s="77"/>
      <c r="AJ6" s="77"/>
      <c r="AK6" s="15"/>
      <c r="AL6" s="70"/>
      <c r="AM6" s="24" t="s">
        <v>1293</v>
      </c>
      <c r="AN6" s="14">
        <v>443</v>
      </c>
      <c r="AO6" s="14">
        <v>426</v>
      </c>
      <c r="AP6" s="14">
        <v>554</v>
      </c>
      <c r="AQ6" s="14">
        <v>453</v>
      </c>
      <c r="AR6" s="14">
        <v>542</v>
      </c>
      <c r="AS6" s="14">
        <v>554</v>
      </c>
      <c r="AT6" s="14">
        <v>526</v>
      </c>
      <c r="AU6" s="14">
        <v>421</v>
      </c>
      <c r="AV6" s="14">
        <v>441</v>
      </c>
      <c r="AW6" s="14">
        <v>546</v>
      </c>
      <c r="AX6" s="22"/>
      <c r="AY6" s="13">
        <f t="shared" si="1"/>
        <v>4906</v>
      </c>
      <c r="AZ6" s="77"/>
      <c r="BA6" s="77"/>
      <c r="BB6" s="13"/>
      <c r="BC6" s="70"/>
      <c r="BD6" s="24" t="s">
        <v>1293</v>
      </c>
      <c r="BE6" s="14">
        <v>527</v>
      </c>
      <c r="BF6" s="14">
        <v>726</v>
      </c>
      <c r="BG6" s="14">
        <v>391</v>
      </c>
      <c r="BH6" s="14">
        <v>536</v>
      </c>
      <c r="BI6" s="14">
        <v>499</v>
      </c>
      <c r="BJ6" s="14">
        <v>712</v>
      </c>
      <c r="BK6" s="14">
        <v>938</v>
      </c>
      <c r="BL6" s="14">
        <v>849</v>
      </c>
      <c r="BM6" s="14">
        <v>611</v>
      </c>
      <c r="BN6" s="14">
        <v>556</v>
      </c>
      <c r="BO6" s="22"/>
      <c r="BP6" s="13">
        <f t="shared" si="4"/>
        <v>6345</v>
      </c>
      <c r="BQ6" s="77"/>
      <c r="BR6" s="77"/>
    </row>
    <row r="7" spans="1:70" x14ac:dyDescent="0.25">
      <c r="A7" s="5" t="s">
        <v>3</v>
      </c>
      <c r="B7" s="4">
        <v>3.3000000000000002E-2</v>
      </c>
      <c r="C7" s="4">
        <v>2.5999999999999999E-2</v>
      </c>
      <c r="D7" s="4">
        <v>0.38900000000000001</v>
      </c>
      <c r="E7" s="4">
        <v>0.92200000000000004</v>
      </c>
      <c r="F7" s="4">
        <v>1.9239999999999999</v>
      </c>
      <c r="G7" s="4">
        <v>0.32800000000000001</v>
      </c>
      <c r="H7" s="4">
        <v>0.19400000000000001</v>
      </c>
      <c r="I7" s="4">
        <v>0</v>
      </c>
      <c r="J7" s="4">
        <v>1.75</v>
      </c>
      <c r="K7" s="4">
        <v>1.7130000000000001</v>
      </c>
      <c r="L7" s="4">
        <v>1.6579999999999999</v>
      </c>
      <c r="M7" s="4">
        <v>0.35399999999999998</v>
      </c>
      <c r="N7" s="4">
        <v>0</v>
      </c>
      <c r="O7" s="4">
        <v>0.24399999999999999</v>
      </c>
      <c r="P7" s="4">
        <v>0</v>
      </c>
      <c r="Q7" s="4">
        <v>0.33700000000000002</v>
      </c>
      <c r="R7" s="4">
        <v>2.3E-2</v>
      </c>
      <c r="S7" s="4">
        <v>0</v>
      </c>
      <c r="U7" s="70" t="s">
        <v>1275</v>
      </c>
      <c r="V7" s="24" t="s">
        <v>1296</v>
      </c>
      <c r="W7" s="14">
        <v>0</v>
      </c>
      <c r="X7" s="14">
        <v>0</v>
      </c>
      <c r="Y7" s="14">
        <v>0</v>
      </c>
      <c r="Z7" s="14">
        <v>0</v>
      </c>
      <c r="AA7" s="14">
        <v>0</v>
      </c>
      <c r="AB7" s="14">
        <v>0</v>
      </c>
      <c r="AC7" s="14">
        <v>0</v>
      </c>
      <c r="AD7" s="14">
        <v>1</v>
      </c>
      <c r="AE7" s="14">
        <v>2</v>
      </c>
      <c r="AF7" s="14">
        <v>1</v>
      </c>
      <c r="AG7" s="22"/>
      <c r="AH7" s="13">
        <f t="shared" si="0"/>
        <v>4</v>
      </c>
      <c r="AI7" s="70">
        <f t="shared" ref="AI7" si="7">(AH7/AH9)*100</f>
        <v>0.12515644555694619</v>
      </c>
      <c r="AJ7" s="70">
        <f t="shared" ref="AJ7" si="8">(AH8/AH9)*100</f>
        <v>0</v>
      </c>
      <c r="AK7" s="15"/>
      <c r="AL7" s="70" t="s">
        <v>1277</v>
      </c>
      <c r="AM7" s="24" t="s">
        <v>1296</v>
      </c>
      <c r="AN7" s="14">
        <v>88</v>
      </c>
      <c r="AO7" s="14">
        <v>194</v>
      </c>
      <c r="AP7" s="14">
        <v>170</v>
      </c>
      <c r="AQ7" s="14">
        <v>47</v>
      </c>
      <c r="AR7" s="14">
        <v>130</v>
      </c>
      <c r="AS7" s="14">
        <v>186</v>
      </c>
      <c r="AT7" s="14">
        <v>73</v>
      </c>
      <c r="AU7" s="14">
        <v>46</v>
      </c>
      <c r="AV7" s="14">
        <v>118</v>
      </c>
      <c r="AW7" s="14">
        <v>171</v>
      </c>
      <c r="AX7" s="22"/>
      <c r="AY7" s="13">
        <f t="shared" si="1"/>
        <v>1223</v>
      </c>
      <c r="AZ7" s="70">
        <f t="shared" ref="AZ7" si="9">(AY7/AY9)*100</f>
        <v>34.883057615516257</v>
      </c>
      <c r="BA7" s="70">
        <f t="shared" ref="BA7" si="10">(AY8/AY9)*100</f>
        <v>6.8454078722190532</v>
      </c>
      <c r="BB7" s="13"/>
      <c r="BC7" s="70" t="s">
        <v>1277</v>
      </c>
      <c r="BD7" s="24" t="s">
        <v>1296</v>
      </c>
      <c r="BE7" s="14">
        <v>22</v>
      </c>
      <c r="BF7" s="14">
        <v>2</v>
      </c>
      <c r="BG7" s="14">
        <v>43</v>
      </c>
      <c r="BH7" s="14">
        <v>69</v>
      </c>
      <c r="BI7" s="14">
        <v>7</v>
      </c>
      <c r="BJ7" s="14">
        <v>15</v>
      </c>
      <c r="BK7" s="14">
        <v>7</v>
      </c>
      <c r="BL7" s="14">
        <v>45</v>
      </c>
      <c r="BM7" s="14">
        <v>1</v>
      </c>
      <c r="BN7" s="14">
        <v>21</v>
      </c>
      <c r="BO7" s="22"/>
      <c r="BP7" s="13">
        <f t="shared" si="4"/>
        <v>232</v>
      </c>
      <c r="BQ7" s="70">
        <f t="shared" ref="BQ7" si="11">(BP7/BP9)*100</f>
        <v>3.2547699214365879</v>
      </c>
      <c r="BR7" s="70">
        <f t="shared" ref="BR7" si="12">(BP8/BP9)*100</f>
        <v>0.75757575757575757</v>
      </c>
    </row>
    <row r="8" spans="1:70" x14ac:dyDescent="0.25">
      <c r="U8" s="70"/>
      <c r="V8" s="24" t="s">
        <v>1300</v>
      </c>
      <c r="W8" s="14">
        <v>0</v>
      </c>
      <c r="X8" s="14">
        <v>0</v>
      </c>
      <c r="Y8" s="14">
        <v>0</v>
      </c>
      <c r="Z8" s="14">
        <v>0</v>
      </c>
      <c r="AA8" s="14">
        <v>0</v>
      </c>
      <c r="AB8" s="14">
        <v>0</v>
      </c>
      <c r="AC8" s="14">
        <v>0</v>
      </c>
      <c r="AD8" s="14">
        <v>0</v>
      </c>
      <c r="AE8" s="14">
        <v>0</v>
      </c>
      <c r="AF8" s="14">
        <v>0</v>
      </c>
      <c r="AG8" s="22"/>
      <c r="AH8" s="13">
        <f t="shared" si="0"/>
        <v>0</v>
      </c>
      <c r="AI8" s="77"/>
      <c r="AJ8" s="77"/>
      <c r="AK8" s="15"/>
      <c r="AL8" s="70"/>
      <c r="AM8" s="24" t="s">
        <v>1300</v>
      </c>
      <c r="AN8" s="14">
        <v>11</v>
      </c>
      <c r="AO8" s="14">
        <v>46</v>
      </c>
      <c r="AP8" s="14">
        <v>42</v>
      </c>
      <c r="AQ8" s="14">
        <v>31</v>
      </c>
      <c r="AR8" s="14">
        <v>12</v>
      </c>
      <c r="AS8" s="14">
        <v>34</v>
      </c>
      <c r="AT8" s="14">
        <v>19</v>
      </c>
      <c r="AU8" s="14">
        <v>11</v>
      </c>
      <c r="AV8" s="14">
        <v>3</v>
      </c>
      <c r="AW8" s="14">
        <v>31</v>
      </c>
      <c r="AX8" s="22"/>
      <c r="AY8" s="13">
        <f t="shared" si="1"/>
        <v>240</v>
      </c>
      <c r="AZ8" s="77"/>
      <c r="BA8" s="77"/>
      <c r="BB8" s="13"/>
      <c r="BC8" s="70"/>
      <c r="BD8" s="24" t="s">
        <v>1300</v>
      </c>
      <c r="BE8" s="14">
        <v>5</v>
      </c>
      <c r="BF8" s="14">
        <v>4</v>
      </c>
      <c r="BG8" s="14">
        <v>12</v>
      </c>
      <c r="BH8" s="14">
        <v>2</v>
      </c>
      <c r="BI8" s="14">
        <v>3</v>
      </c>
      <c r="BJ8" s="14">
        <v>7</v>
      </c>
      <c r="BK8" s="14">
        <v>7</v>
      </c>
      <c r="BL8" s="14">
        <v>0</v>
      </c>
      <c r="BM8" s="14">
        <v>2</v>
      </c>
      <c r="BN8" s="14">
        <v>12</v>
      </c>
      <c r="BO8" s="22"/>
      <c r="BP8" s="13">
        <f t="shared" si="4"/>
        <v>54</v>
      </c>
      <c r="BQ8" s="77"/>
      <c r="BR8" s="77"/>
    </row>
    <row r="9" spans="1:70" x14ac:dyDescent="0.25">
      <c r="A9" s="6"/>
      <c r="B9" s="6"/>
      <c r="C9" s="6"/>
      <c r="D9" s="6"/>
      <c r="E9" s="6"/>
      <c r="F9" s="6"/>
      <c r="H9" s="6"/>
      <c r="I9" s="6"/>
      <c r="J9" s="6"/>
      <c r="K9" s="6"/>
      <c r="L9" s="6"/>
      <c r="M9" s="6"/>
      <c r="N9" s="6"/>
      <c r="O9" s="6"/>
      <c r="P9" s="6"/>
      <c r="U9" s="70"/>
      <c r="V9" s="24" t="s">
        <v>1300</v>
      </c>
      <c r="W9" s="14">
        <v>395</v>
      </c>
      <c r="X9" s="14">
        <v>278</v>
      </c>
      <c r="Y9" s="14">
        <v>367</v>
      </c>
      <c r="Z9" s="14">
        <v>314</v>
      </c>
      <c r="AA9" s="14">
        <v>333</v>
      </c>
      <c r="AB9" s="14">
        <v>298</v>
      </c>
      <c r="AC9" s="14">
        <v>303</v>
      </c>
      <c r="AD9" s="14">
        <v>253</v>
      </c>
      <c r="AE9" s="14">
        <v>310</v>
      </c>
      <c r="AF9" s="14">
        <v>345</v>
      </c>
      <c r="AG9" s="22"/>
      <c r="AH9" s="13">
        <f t="shared" si="0"/>
        <v>3196</v>
      </c>
      <c r="AI9" s="77"/>
      <c r="AJ9" s="77"/>
      <c r="AK9" s="15"/>
      <c r="AL9" s="70"/>
      <c r="AM9" s="24" t="s">
        <v>1293</v>
      </c>
      <c r="AN9" s="14">
        <v>374</v>
      </c>
      <c r="AO9" s="14">
        <v>320</v>
      </c>
      <c r="AP9" s="14">
        <v>316</v>
      </c>
      <c r="AQ9" s="14">
        <v>329</v>
      </c>
      <c r="AR9" s="14">
        <v>313</v>
      </c>
      <c r="AS9" s="14">
        <v>304</v>
      </c>
      <c r="AT9" s="14">
        <v>410</v>
      </c>
      <c r="AU9" s="14">
        <v>380</v>
      </c>
      <c r="AV9" s="14">
        <v>443</v>
      </c>
      <c r="AW9" s="14">
        <v>317</v>
      </c>
      <c r="AX9" s="22"/>
      <c r="AY9" s="13">
        <f t="shared" si="1"/>
        <v>3506</v>
      </c>
      <c r="AZ9" s="77"/>
      <c r="BA9" s="77"/>
      <c r="BB9" s="13"/>
      <c r="BC9" s="70"/>
      <c r="BD9" s="24" t="s">
        <v>1293</v>
      </c>
      <c r="BE9" s="14">
        <v>364</v>
      </c>
      <c r="BF9" s="14">
        <v>990</v>
      </c>
      <c r="BG9" s="14">
        <v>956</v>
      </c>
      <c r="BH9" s="14">
        <v>1358</v>
      </c>
      <c r="BI9" s="14">
        <v>951</v>
      </c>
      <c r="BJ9" s="14">
        <v>392</v>
      </c>
      <c r="BK9" s="14">
        <v>1125</v>
      </c>
      <c r="BL9" s="14">
        <v>357</v>
      </c>
      <c r="BM9" s="14">
        <v>351</v>
      </c>
      <c r="BN9" s="14">
        <v>284</v>
      </c>
      <c r="BO9" s="22"/>
      <c r="BP9" s="13">
        <f t="shared" si="4"/>
        <v>7128</v>
      </c>
      <c r="BQ9" s="77"/>
      <c r="BR9" s="77"/>
    </row>
    <row r="10" spans="1:70" x14ac:dyDescent="0.25">
      <c r="A10" s="5"/>
      <c r="B10" s="4"/>
      <c r="C10" s="4"/>
      <c r="D10" s="4"/>
      <c r="E10" s="4"/>
      <c r="F10" s="4"/>
      <c r="H10" s="5"/>
      <c r="I10" s="4"/>
      <c r="J10" s="4"/>
      <c r="K10" s="4"/>
      <c r="L10" s="4"/>
      <c r="M10" s="4"/>
      <c r="N10" s="4"/>
      <c r="O10" s="4"/>
      <c r="P10" s="4"/>
      <c r="U10" s="70" t="s">
        <v>1275</v>
      </c>
      <c r="V10" s="24" t="s">
        <v>1296</v>
      </c>
      <c r="W10" s="14">
        <v>0</v>
      </c>
      <c r="X10" s="14">
        <v>0</v>
      </c>
      <c r="Y10" s="14">
        <v>0</v>
      </c>
      <c r="Z10" s="14">
        <v>1</v>
      </c>
      <c r="AA10" s="14">
        <v>0</v>
      </c>
      <c r="AB10" s="14">
        <v>11</v>
      </c>
      <c r="AC10" s="14">
        <v>0</v>
      </c>
      <c r="AD10" s="14">
        <v>2</v>
      </c>
      <c r="AE10" s="14">
        <v>0</v>
      </c>
      <c r="AF10" s="14">
        <v>4</v>
      </c>
      <c r="AG10" s="22"/>
      <c r="AH10" s="13">
        <f t="shared" si="0"/>
        <v>18</v>
      </c>
      <c r="AI10" s="70">
        <f t="shared" ref="AI10" si="13">(AH10/AH12)*100</f>
        <v>0.46035805626598464</v>
      </c>
      <c r="AJ10" s="70">
        <f t="shared" ref="AJ10" si="14">(AH11/AH12)*100</f>
        <v>0.25575447570332482</v>
      </c>
      <c r="AK10" s="15"/>
      <c r="AL10" s="70" t="s">
        <v>1277</v>
      </c>
      <c r="AM10" s="24" t="s">
        <v>1296</v>
      </c>
      <c r="AN10" s="14">
        <v>62</v>
      </c>
      <c r="AO10" s="14">
        <v>44</v>
      </c>
      <c r="AP10" s="14">
        <v>94</v>
      </c>
      <c r="AQ10" s="14">
        <v>94</v>
      </c>
      <c r="AR10" s="14">
        <v>118</v>
      </c>
      <c r="AS10" s="14">
        <v>16</v>
      </c>
      <c r="AT10" s="14">
        <v>26</v>
      </c>
      <c r="AU10" s="14">
        <v>101</v>
      </c>
      <c r="AV10" s="24">
        <v>33</v>
      </c>
      <c r="AW10" s="14">
        <v>54</v>
      </c>
      <c r="AX10" s="22"/>
      <c r="AY10" s="13">
        <f t="shared" si="1"/>
        <v>642</v>
      </c>
      <c r="AZ10" s="70">
        <f t="shared" ref="AZ10" si="15">(AY10/AY12)*100</f>
        <v>25.156739811912228</v>
      </c>
      <c r="BA10" s="70">
        <f t="shared" ref="BA10" si="16">(AY11/AY12)*100</f>
        <v>30.368338557993731</v>
      </c>
      <c r="BB10" s="13"/>
      <c r="BC10" s="70" t="s">
        <v>1277</v>
      </c>
      <c r="BD10" s="24" t="s">
        <v>1296</v>
      </c>
      <c r="BE10" s="14">
        <v>271</v>
      </c>
      <c r="BF10" s="14">
        <v>3</v>
      </c>
      <c r="BG10" s="14">
        <v>53</v>
      </c>
      <c r="BH10" s="14">
        <v>30</v>
      </c>
      <c r="BI10" s="14">
        <v>55</v>
      </c>
      <c r="BJ10" s="14">
        <v>116</v>
      </c>
      <c r="BK10" s="14">
        <v>125</v>
      </c>
      <c r="BL10" s="14">
        <v>5</v>
      </c>
      <c r="BM10" s="14">
        <v>14</v>
      </c>
      <c r="BN10" s="14">
        <v>16</v>
      </c>
      <c r="BO10" s="22"/>
      <c r="BP10" s="13">
        <f t="shared" si="4"/>
        <v>688</v>
      </c>
      <c r="BQ10" s="70">
        <f t="shared" ref="BQ10" si="17">(BP10/BP12)*100</f>
        <v>9.6062552359676054</v>
      </c>
      <c r="BR10" s="70">
        <f t="shared" ref="BR10" si="18">(BP11/BP12)*100</f>
        <v>4.3144373080145213</v>
      </c>
    </row>
    <row r="11" spans="1:70" x14ac:dyDescent="0.25">
      <c r="A11" s="5"/>
      <c r="B11" s="4"/>
      <c r="C11" s="4"/>
      <c r="D11" s="4"/>
      <c r="E11" s="4"/>
      <c r="F11" s="4"/>
      <c r="H11" s="5"/>
      <c r="I11" s="4"/>
      <c r="J11" s="4"/>
      <c r="K11" s="4"/>
      <c r="L11" s="4"/>
      <c r="M11" s="4"/>
      <c r="N11" s="4"/>
      <c r="O11" s="4"/>
      <c r="P11" s="4"/>
      <c r="U11" s="70"/>
      <c r="V11" s="24" t="s">
        <v>1300</v>
      </c>
      <c r="W11" s="39">
        <v>0</v>
      </c>
      <c r="X11" s="14">
        <v>0</v>
      </c>
      <c r="Y11" s="39">
        <v>0</v>
      </c>
      <c r="Z11" s="39">
        <v>1</v>
      </c>
      <c r="AA11" s="14">
        <v>0</v>
      </c>
      <c r="AB11" s="39">
        <v>9</v>
      </c>
      <c r="AC11" s="39">
        <v>0</v>
      </c>
      <c r="AD11" s="14">
        <v>0</v>
      </c>
      <c r="AE11" s="14">
        <v>0</v>
      </c>
      <c r="AF11" s="14">
        <v>0</v>
      </c>
      <c r="AG11" s="22"/>
      <c r="AH11" s="13">
        <f t="shared" si="0"/>
        <v>10</v>
      </c>
      <c r="AI11" s="77"/>
      <c r="AJ11" s="77"/>
      <c r="AK11" s="15"/>
      <c r="AL11" s="70"/>
      <c r="AM11" s="24" t="s">
        <v>1300</v>
      </c>
      <c r="AN11" s="14">
        <f>AN10-25</f>
        <v>37</v>
      </c>
      <c r="AO11" s="14">
        <v>42</v>
      </c>
      <c r="AP11" s="14">
        <v>90</v>
      </c>
      <c r="AQ11" s="14">
        <f>AQ10-7</f>
        <v>87</v>
      </c>
      <c r="AR11" s="14">
        <f>AR10-2</f>
        <v>116</v>
      </c>
      <c r="AS11" s="14">
        <v>116</v>
      </c>
      <c r="AT11" s="14">
        <f>AT10-6</f>
        <v>20</v>
      </c>
      <c r="AU11" s="14">
        <f>101-9</f>
        <v>92</v>
      </c>
      <c r="AV11" s="24">
        <v>128</v>
      </c>
      <c r="AW11" s="14">
        <f>AW10-7</f>
        <v>47</v>
      </c>
      <c r="AX11" s="22"/>
      <c r="AY11" s="13">
        <f t="shared" si="1"/>
        <v>775</v>
      </c>
      <c r="AZ11" s="77"/>
      <c r="BA11" s="77"/>
      <c r="BB11" s="13"/>
      <c r="BC11" s="70"/>
      <c r="BD11" s="24" t="s">
        <v>1300</v>
      </c>
      <c r="BE11" s="14">
        <f>BE10-158</f>
        <v>113</v>
      </c>
      <c r="BF11" s="14">
        <v>1</v>
      </c>
      <c r="BG11" s="14">
        <f>BG10-31</f>
        <v>22</v>
      </c>
      <c r="BH11" s="14">
        <v>1</v>
      </c>
      <c r="BI11" s="14">
        <f>55-29</f>
        <v>26</v>
      </c>
      <c r="BJ11" s="14">
        <v>66</v>
      </c>
      <c r="BK11" s="14">
        <v>77</v>
      </c>
      <c r="BL11" s="14">
        <v>0</v>
      </c>
      <c r="BM11" s="14">
        <v>2</v>
      </c>
      <c r="BN11" s="14">
        <v>1</v>
      </c>
      <c r="BO11" s="22"/>
      <c r="BP11" s="13">
        <f t="shared" si="4"/>
        <v>309</v>
      </c>
      <c r="BQ11" s="77"/>
      <c r="BR11" s="77"/>
    </row>
    <row r="12" spans="1:70" x14ac:dyDescent="0.25">
      <c r="A12" s="5" t="s">
        <v>9</v>
      </c>
      <c r="B12" s="4" t="s">
        <v>10</v>
      </c>
      <c r="C12" s="4"/>
      <c r="D12" s="4"/>
      <c r="E12" s="4"/>
      <c r="F12" s="4"/>
      <c r="H12" s="5" t="s">
        <v>38</v>
      </c>
      <c r="I12" s="4">
        <v>3</v>
      </c>
      <c r="J12" s="4"/>
      <c r="K12" s="4"/>
      <c r="L12" s="4"/>
      <c r="M12" s="4"/>
      <c r="N12" s="4"/>
      <c r="O12" s="4"/>
      <c r="P12" s="4"/>
      <c r="U12" s="70"/>
      <c r="V12" s="24" t="s">
        <v>1293</v>
      </c>
      <c r="W12" s="14">
        <v>464</v>
      </c>
      <c r="X12" s="14">
        <v>403</v>
      </c>
      <c r="Y12" s="14">
        <v>383</v>
      </c>
      <c r="Z12" s="14">
        <v>609</v>
      </c>
      <c r="AA12" s="14">
        <v>338</v>
      </c>
      <c r="AB12" s="14">
        <v>305</v>
      </c>
      <c r="AC12" s="14">
        <v>300</v>
      </c>
      <c r="AD12" s="14">
        <v>370</v>
      </c>
      <c r="AE12" s="14">
        <v>405</v>
      </c>
      <c r="AF12" s="14">
        <v>333</v>
      </c>
      <c r="AG12" s="22"/>
      <c r="AH12" s="13">
        <f t="shared" si="0"/>
        <v>3910</v>
      </c>
      <c r="AI12" s="77"/>
      <c r="AJ12" s="77"/>
      <c r="AK12" s="15"/>
      <c r="AL12" s="70"/>
      <c r="AM12" s="24" t="s">
        <v>1293</v>
      </c>
      <c r="AN12" s="14">
        <v>268</v>
      </c>
      <c r="AO12" s="14">
        <v>258</v>
      </c>
      <c r="AP12" s="14">
        <v>196</v>
      </c>
      <c r="AQ12" s="14">
        <v>190</v>
      </c>
      <c r="AR12" s="14">
        <v>289</v>
      </c>
      <c r="AS12" s="14">
        <v>321</v>
      </c>
      <c r="AT12" s="14">
        <v>270</v>
      </c>
      <c r="AU12" s="14">
        <v>230</v>
      </c>
      <c r="AV12" s="14">
        <v>275</v>
      </c>
      <c r="AW12" s="14">
        <v>255</v>
      </c>
      <c r="AX12" s="22"/>
      <c r="AY12" s="13">
        <f t="shared" si="1"/>
        <v>2552</v>
      </c>
      <c r="AZ12" s="77"/>
      <c r="BA12" s="77"/>
      <c r="BB12" s="13"/>
      <c r="BC12" s="70"/>
      <c r="BD12" s="24" t="s">
        <v>1293</v>
      </c>
      <c r="BE12" s="14">
        <v>498</v>
      </c>
      <c r="BF12" s="14">
        <v>913</v>
      </c>
      <c r="BG12" s="14">
        <v>715</v>
      </c>
      <c r="BH12" s="14">
        <v>1039</v>
      </c>
      <c r="BI12" s="14">
        <v>633</v>
      </c>
      <c r="BJ12" s="14">
        <v>580</v>
      </c>
      <c r="BK12" s="14">
        <v>580</v>
      </c>
      <c r="BL12" s="14">
        <v>627</v>
      </c>
      <c r="BM12" s="14">
        <v>870</v>
      </c>
      <c r="BN12" s="14">
        <v>707</v>
      </c>
      <c r="BO12" s="22"/>
      <c r="BP12" s="13">
        <f t="shared" si="4"/>
        <v>7162</v>
      </c>
      <c r="BQ12" s="77"/>
      <c r="BR12" s="77"/>
    </row>
    <row r="13" spans="1:70" x14ac:dyDescent="0.25">
      <c r="A13" s="5" t="s">
        <v>11</v>
      </c>
      <c r="B13" s="4">
        <v>0.05</v>
      </c>
      <c r="C13" s="4"/>
      <c r="D13" s="4"/>
      <c r="E13" s="4"/>
      <c r="F13" s="4"/>
      <c r="H13" s="5" t="s">
        <v>39</v>
      </c>
      <c r="I13" s="4">
        <v>6</v>
      </c>
      <c r="J13" s="4"/>
      <c r="K13" s="4"/>
      <c r="L13" s="4"/>
      <c r="M13" s="4"/>
      <c r="N13" s="4"/>
      <c r="O13" s="4"/>
      <c r="P13" s="4"/>
      <c r="U13" s="70" t="s">
        <v>1275</v>
      </c>
      <c r="V13" s="24" t="s">
        <v>1296</v>
      </c>
      <c r="W13" s="14">
        <v>0</v>
      </c>
      <c r="X13" s="14">
        <v>0</v>
      </c>
      <c r="Y13" s="14">
        <v>0</v>
      </c>
      <c r="Z13" s="14">
        <v>0</v>
      </c>
      <c r="AA13" s="14">
        <v>0</v>
      </c>
      <c r="AB13" s="14">
        <v>0</v>
      </c>
      <c r="AC13" s="14">
        <v>0</v>
      </c>
      <c r="AD13" s="14">
        <v>0</v>
      </c>
      <c r="AE13" s="14">
        <v>0</v>
      </c>
      <c r="AF13" s="14">
        <v>0</v>
      </c>
      <c r="AG13" s="22"/>
      <c r="AH13" s="13">
        <f t="shared" si="0"/>
        <v>0</v>
      </c>
      <c r="AI13" s="70">
        <f t="shared" ref="AI13" si="19">(AH13/AH15)*100</f>
        <v>0</v>
      </c>
      <c r="AJ13" s="70">
        <f t="shared" ref="AJ13" si="20">(AH14/AH15)*100</f>
        <v>0</v>
      </c>
      <c r="AK13" s="15"/>
      <c r="AL13" s="70" t="s">
        <v>1277</v>
      </c>
      <c r="AM13" s="24" t="s">
        <v>1296</v>
      </c>
      <c r="AN13" s="14">
        <v>222</v>
      </c>
      <c r="AO13" s="14">
        <v>29</v>
      </c>
      <c r="AP13" s="14">
        <v>124</v>
      </c>
      <c r="AQ13" s="14">
        <v>111</v>
      </c>
      <c r="AR13" s="14">
        <v>87</v>
      </c>
      <c r="AS13" s="14">
        <v>278</v>
      </c>
      <c r="AT13" s="14">
        <v>56</v>
      </c>
      <c r="AU13" s="14">
        <v>99</v>
      </c>
      <c r="AV13" s="14">
        <v>123</v>
      </c>
      <c r="AW13" s="14">
        <v>69</v>
      </c>
      <c r="AX13" s="22"/>
      <c r="AY13" s="13">
        <f t="shared" si="1"/>
        <v>1198</v>
      </c>
      <c r="AZ13" s="70">
        <f t="shared" ref="AZ13" si="21">(AY13/AY15)*100</f>
        <v>17.2027570361861</v>
      </c>
      <c r="BA13" s="70">
        <f t="shared" ref="BA13" si="22">(AY14/AY15)*100</f>
        <v>4.8391728891441703</v>
      </c>
      <c r="BB13" s="13"/>
      <c r="BC13" s="70" t="s">
        <v>1277</v>
      </c>
      <c r="BD13" s="24" t="s">
        <v>1296</v>
      </c>
      <c r="BE13" s="14">
        <v>38</v>
      </c>
      <c r="BF13" s="14">
        <v>25</v>
      </c>
      <c r="BG13" s="14">
        <v>27</v>
      </c>
      <c r="BH13" s="14">
        <v>26</v>
      </c>
      <c r="BI13" s="14">
        <v>12</v>
      </c>
      <c r="BJ13" s="14">
        <v>117</v>
      </c>
      <c r="BK13" s="14">
        <v>21</v>
      </c>
      <c r="BL13" s="14">
        <v>52</v>
      </c>
      <c r="BM13" s="14">
        <v>30</v>
      </c>
      <c r="BN13" s="14">
        <v>45</v>
      </c>
      <c r="BO13" s="22"/>
      <c r="BP13" s="13">
        <f t="shared" si="4"/>
        <v>393</v>
      </c>
      <c r="BQ13" s="70">
        <f t="shared" ref="BQ13" si="23">(BP13/BP15)*100</f>
        <v>3.5434135785772245</v>
      </c>
      <c r="BR13" s="70">
        <f t="shared" ref="BR13" si="24">(BP14/BP15)*100</f>
        <v>1.9024434225948967</v>
      </c>
    </row>
    <row r="14" spans="1:70" x14ac:dyDescent="0.25">
      <c r="A14" s="5"/>
      <c r="B14" s="4"/>
      <c r="C14" s="4"/>
      <c r="D14" s="4"/>
      <c r="E14" s="4"/>
      <c r="F14" s="4"/>
      <c r="H14" s="5" t="s">
        <v>11</v>
      </c>
      <c r="I14" s="4">
        <v>0.05</v>
      </c>
      <c r="J14" s="4"/>
      <c r="K14" s="4"/>
      <c r="L14" s="4"/>
      <c r="M14" s="4"/>
      <c r="N14" s="4"/>
      <c r="O14" s="4"/>
      <c r="P14" s="4"/>
      <c r="U14" s="70"/>
      <c r="V14" s="24" t="s">
        <v>1300</v>
      </c>
      <c r="W14" s="14">
        <v>0</v>
      </c>
      <c r="X14" s="14">
        <v>0</v>
      </c>
      <c r="Y14" s="14">
        <v>0</v>
      </c>
      <c r="Z14" s="14">
        <v>0</v>
      </c>
      <c r="AA14" s="14">
        <v>0</v>
      </c>
      <c r="AB14" s="14">
        <v>0</v>
      </c>
      <c r="AC14" s="14">
        <v>0</v>
      </c>
      <c r="AD14" s="14">
        <v>0</v>
      </c>
      <c r="AE14" s="14">
        <v>0</v>
      </c>
      <c r="AF14" s="14">
        <v>0</v>
      </c>
      <c r="AG14" s="22"/>
      <c r="AH14" s="13">
        <f t="shared" si="0"/>
        <v>0</v>
      </c>
      <c r="AI14" s="77"/>
      <c r="AJ14" s="77"/>
      <c r="AK14" s="15"/>
      <c r="AL14" s="70"/>
      <c r="AM14" s="24" t="s">
        <v>1300</v>
      </c>
      <c r="AN14" s="14">
        <v>0</v>
      </c>
      <c r="AO14" s="14">
        <v>99</v>
      </c>
      <c r="AP14" s="14">
        <v>74</v>
      </c>
      <c r="AQ14" s="14">
        <v>1</v>
      </c>
      <c r="AR14" s="14">
        <v>11</v>
      </c>
      <c r="AS14" s="14">
        <v>5</v>
      </c>
      <c r="AT14" s="14">
        <v>32</v>
      </c>
      <c r="AU14" s="14">
        <v>56</v>
      </c>
      <c r="AV14" s="14">
        <v>56</v>
      </c>
      <c r="AW14" s="14">
        <v>3</v>
      </c>
      <c r="AX14" s="22"/>
      <c r="AY14" s="13">
        <f t="shared" si="1"/>
        <v>337</v>
      </c>
      <c r="AZ14" s="77"/>
      <c r="BA14" s="77"/>
      <c r="BB14" s="13"/>
      <c r="BC14" s="70"/>
      <c r="BD14" s="24" t="s">
        <v>1300</v>
      </c>
      <c r="BE14" s="14">
        <v>57</v>
      </c>
      <c r="BF14" s="14">
        <v>16</v>
      </c>
      <c r="BG14" s="14">
        <v>22</v>
      </c>
      <c r="BH14" s="14">
        <v>32</v>
      </c>
      <c r="BI14" s="14">
        <v>42</v>
      </c>
      <c r="BJ14" s="14">
        <v>0</v>
      </c>
      <c r="BK14" s="24">
        <v>2</v>
      </c>
      <c r="BL14" s="14">
        <v>24</v>
      </c>
      <c r="BM14" s="14">
        <v>16</v>
      </c>
      <c r="BN14" s="14">
        <v>0</v>
      </c>
      <c r="BO14" s="22"/>
      <c r="BP14" s="13">
        <f t="shared" si="4"/>
        <v>211</v>
      </c>
      <c r="BQ14" s="77"/>
      <c r="BR14" s="77"/>
    </row>
    <row r="15" spans="1:70" x14ac:dyDescent="0.25">
      <c r="A15" s="5" t="s">
        <v>12</v>
      </c>
      <c r="B15" s="4" t="s">
        <v>13</v>
      </c>
      <c r="C15" s="4" t="s">
        <v>14</v>
      </c>
      <c r="D15" s="4" t="s">
        <v>15</v>
      </c>
      <c r="E15" s="4" t="s">
        <v>16</v>
      </c>
      <c r="F15" s="4"/>
      <c r="H15" s="5"/>
      <c r="I15" s="4"/>
      <c r="J15" s="4"/>
      <c r="K15" s="4"/>
      <c r="L15" s="4"/>
      <c r="M15" s="4"/>
      <c r="N15" s="4"/>
      <c r="O15" s="4"/>
      <c r="P15" s="4"/>
      <c r="U15" s="70"/>
      <c r="V15" s="24" t="s">
        <v>1293</v>
      </c>
      <c r="W15" s="14">
        <v>300</v>
      </c>
      <c r="X15" s="14">
        <v>295</v>
      </c>
      <c r="Y15" s="14">
        <v>306</v>
      </c>
      <c r="Z15" s="14">
        <v>267</v>
      </c>
      <c r="AA15" s="14">
        <v>335</v>
      </c>
      <c r="AB15" s="14">
        <v>304</v>
      </c>
      <c r="AC15" s="14">
        <v>379</v>
      </c>
      <c r="AD15" s="14">
        <v>355</v>
      </c>
      <c r="AE15" s="14">
        <v>343</v>
      </c>
      <c r="AF15" s="14">
        <v>295</v>
      </c>
      <c r="AG15" s="22"/>
      <c r="AH15" s="13">
        <f t="shared" si="0"/>
        <v>3179</v>
      </c>
      <c r="AI15" s="77"/>
      <c r="AJ15" s="77"/>
      <c r="AK15" s="15"/>
      <c r="AL15" s="70"/>
      <c r="AM15" s="24" t="s">
        <v>1293</v>
      </c>
      <c r="AN15" s="14">
        <v>939</v>
      </c>
      <c r="AO15" s="14">
        <v>744</v>
      </c>
      <c r="AP15" s="14">
        <v>517</v>
      </c>
      <c r="AQ15" s="14">
        <v>594</v>
      </c>
      <c r="AR15" s="14">
        <v>794</v>
      </c>
      <c r="AS15" s="14">
        <v>736</v>
      </c>
      <c r="AT15" s="14">
        <v>705</v>
      </c>
      <c r="AU15" s="14">
        <v>867</v>
      </c>
      <c r="AV15" s="14">
        <v>499</v>
      </c>
      <c r="AW15" s="14">
        <v>569</v>
      </c>
      <c r="AX15" s="22"/>
      <c r="AY15" s="13">
        <f t="shared" si="1"/>
        <v>6964</v>
      </c>
      <c r="AZ15" s="77"/>
      <c r="BA15" s="77"/>
      <c r="BB15" s="13"/>
      <c r="BC15" s="70"/>
      <c r="BD15" s="24" t="s">
        <v>1293</v>
      </c>
      <c r="BE15" s="14">
        <v>1323</v>
      </c>
      <c r="BF15" s="14">
        <v>1329</v>
      </c>
      <c r="BG15" s="14">
        <v>1194</v>
      </c>
      <c r="BH15" s="14">
        <v>1181</v>
      </c>
      <c r="BI15" s="14">
        <v>1026</v>
      </c>
      <c r="BJ15" s="14">
        <v>1060</v>
      </c>
      <c r="BK15" s="14">
        <v>1056</v>
      </c>
      <c r="BL15" s="14">
        <v>1064</v>
      </c>
      <c r="BM15" s="14">
        <v>889</v>
      </c>
      <c r="BN15" s="14">
        <v>969</v>
      </c>
      <c r="BO15" s="22"/>
      <c r="BP15" s="13">
        <f t="shared" si="4"/>
        <v>11091</v>
      </c>
      <c r="BQ15" s="77"/>
      <c r="BR15" s="77"/>
    </row>
    <row r="16" spans="1:70" x14ac:dyDescent="0.25">
      <c r="A16" s="5" t="s">
        <v>17</v>
      </c>
      <c r="B16" s="4">
        <v>17.66</v>
      </c>
      <c r="C16" s="4">
        <v>6.4000000000000003E-3</v>
      </c>
      <c r="D16" s="4" t="s">
        <v>18</v>
      </c>
      <c r="E16" s="4" t="s">
        <v>19</v>
      </c>
      <c r="F16" s="4"/>
      <c r="H16" s="5" t="s">
        <v>40</v>
      </c>
      <c r="I16" s="4" t="s">
        <v>41</v>
      </c>
      <c r="J16" s="4" t="s">
        <v>42</v>
      </c>
      <c r="K16" s="4" t="s">
        <v>16</v>
      </c>
      <c r="L16" s="4" t="s">
        <v>43</v>
      </c>
      <c r="M16" s="4" t="s">
        <v>44</v>
      </c>
      <c r="N16" s="4"/>
      <c r="O16" s="4"/>
      <c r="P16" s="4"/>
      <c r="U16" s="70" t="s">
        <v>1275</v>
      </c>
      <c r="V16" s="24" t="s">
        <v>1296</v>
      </c>
      <c r="W16" s="14">
        <v>27</v>
      </c>
      <c r="X16" s="14">
        <v>1</v>
      </c>
      <c r="Y16" s="14">
        <v>2</v>
      </c>
      <c r="Z16" s="14">
        <v>1</v>
      </c>
      <c r="AA16" s="14">
        <v>0</v>
      </c>
      <c r="AB16" s="14">
        <v>1</v>
      </c>
      <c r="AC16" s="14">
        <v>0</v>
      </c>
      <c r="AD16" s="14">
        <v>0</v>
      </c>
      <c r="AE16" s="14">
        <v>0</v>
      </c>
      <c r="AF16" s="14">
        <v>0</v>
      </c>
      <c r="AG16" s="22"/>
      <c r="AH16" s="13">
        <f t="shared" si="0"/>
        <v>32</v>
      </c>
      <c r="AI16" s="70">
        <f t="shared" ref="AI16" si="25">(AH16/AH18)*100</f>
        <v>0.69914791348044569</v>
      </c>
      <c r="AJ16" s="70">
        <f t="shared" ref="AJ16" si="26">(AH17/AH18)*100</f>
        <v>0.41511907362901457</v>
      </c>
      <c r="AK16" s="15"/>
      <c r="AL16" s="70" t="s">
        <v>1277</v>
      </c>
      <c r="AM16" s="24" t="s">
        <v>1296</v>
      </c>
      <c r="AN16" s="14">
        <v>211</v>
      </c>
      <c r="AO16" s="14">
        <v>13</v>
      </c>
      <c r="AP16" s="14">
        <v>57</v>
      </c>
      <c r="AQ16" s="14">
        <v>67</v>
      </c>
      <c r="AR16" s="14">
        <v>31</v>
      </c>
      <c r="AS16" s="14">
        <v>56</v>
      </c>
      <c r="AT16" s="14">
        <v>125</v>
      </c>
      <c r="AU16" s="14">
        <v>57</v>
      </c>
      <c r="AV16" s="14">
        <v>63</v>
      </c>
      <c r="AW16" s="14">
        <v>35</v>
      </c>
      <c r="AX16" s="22"/>
      <c r="AY16" s="13">
        <f t="shared" si="1"/>
        <v>715</v>
      </c>
      <c r="AZ16" s="70">
        <f t="shared" ref="AZ16" si="27">(AY16/AY18)*100</f>
        <v>12.182654626001023</v>
      </c>
      <c r="BA16" s="70">
        <f t="shared" ref="BA16" si="28">(AY17/AY18)*100</f>
        <v>2.487646958596013</v>
      </c>
      <c r="BB16" s="13"/>
      <c r="BC16" s="70" t="s">
        <v>1277</v>
      </c>
      <c r="BD16" s="24" t="s">
        <v>1296</v>
      </c>
      <c r="BE16" s="14">
        <v>5</v>
      </c>
      <c r="BF16" s="14">
        <v>3</v>
      </c>
      <c r="BG16" s="14">
        <v>61</v>
      </c>
      <c r="BH16" s="14">
        <v>26</v>
      </c>
      <c r="BI16" s="14">
        <v>70</v>
      </c>
      <c r="BJ16" s="14">
        <v>10</v>
      </c>
      <c r="BK16" s="14">
        <v>15</v>
      </c>
      <c r="BL16" s="14">
        <v>28</v>
      </c>
      <c r="BM16" s="14">
        <v>31</v>
      </c>
      <c r="BN16" s="14">
        <v>156</v>
      </c>
      <c r="BO16" s="22"/>
      <c r="BP16" s="13">
        <f t="shared" si="4"/>
        <v>405</v>
      </c>
      <c r="BQ16" s="70">
        <f t="shared" ref="BQ16" si="29">(BP16/BP18)*100</f>
        <v>5.7610241820768131</v>
      </c>
      <c r="BR16" s="70">
        <f t="shared" ref="BR16" si="30">(BP17/BP18)*100</f>
        <v>1.8918918918918921</v>
      </c>
    </row>
    <row r="17" spans="1:70" x14ac:dyDescent="0.25">
      <c r="A17" s="5" t="s">
        <v>20</v>
      </c>
      <c r="B17" s="4">
        <v>22.49</v>
      </c>
      <c r="C17" s="4" t="s">
        <v>23</v>
      </c>
      <c r="D17" s="4" t="s">
        <v>24</v>
      </c>
      <c r="E17" s="4" t="s">
        <v>19</v>
      </c>
      <c r="F17" s="4"/>
      <c r="H17" s="5"/>
      <c r="I17" s="4"/>
      <c r="J17" s="4"/>
      <c r="K17" s="4"/>
      <c r="L17" s="4"/>
      <c r="M17" s="4"/>
      <c r="N17" s="4"/>
      <c r="O17" s="4"/>
      <c r="P17" s="4"/>
      <c r="U17" s="70"/>
      <c r="V17" s="24" t="s">
        <v>1300</v>
      </c>
      <c r="W17" s="14">
        <v>18</v>
      </c>
      <c r="X17" s="14">
        <v>0</v>
      </c>
      <c r="Y17" s="14">
        <v>1</v>
      </c>
      <c r="Z17" s="14">
        <v>0</v>
      </c>
      <c r="AA17" s="14">
        <v>0</v>
      </c>
      <c r="AB17" s="14">
        <v>0</v>
      </c>
      <c r="AC17" s="14">
        <v>0</v>
      </c>
      <c r="AD17" s="14">
        <v>0</v>
      </c>
      <c r="AE17" s="39">
        <v>0</v>
      </c>
      <c r="AF17" s="39">
        <v>0</v>
      </c>
      <c r="AG17" s="22"/>
      <c r="AH17" s="13">
        <f t="shared" si="0"/>
        <v>19</v>
      </c>
      <c r="AI17" s="77"/>
      <c r="AJ17" s="77"/>
      <c r="AK17" s="15"/>
      <c r="AL17" s="70"/>
      <c r="AM17" s="24" t="s">
        <v>1300</v>
      </c>
      <c r="AN17" s="14">
        <v>2</v>
      </c>
      <c r="AO17" s="14">
        <v>6</v>
      </c>
      <c r="AP17" s="14">
        <v>24</v>
      </c>
      <c r="AQ17" s="14">
        <v>1</v>
      </c>
      <c r="AR17" s="14">
        <v>32</v>
      </c>
      <c r="AS17" s="14">
        <v>64</v>
      </c>
      <c r="AT17" s="14">
        <v>2</v>
      </c>
      <c r="AU17" s="14">
        <v>11</v>
      </c>
      <c r="AV17" s="14">
        <v>3</v>
      </c>
      <c r="AW17" s="14">
        <v>1</v>
      </c>
      <c r="AX17" s="22"/>
      <c r="AY17" s="13">
        <f t="shared" si="1"/>
        <v>146</v>
      </c>
      <c r="AZ17" s="77"/>
      <c r="BA17" s="77"/>
      <c r="BB17" s="13"/>
      <c r="BC17" s="70"/>
      <c r="BD17" s="24" t="s">
        <v>1300</v>
      </c>
      <c r="BE17" s="14">
        <v>2</v>
      </c>
      <c r="BF17" s="14">
        <v>45</v>
      </c>
      <c r="BG17" s="14">
        <v>4</v>
      </c>
      <c r="BH17" s="14">
        <v>33</v>
      </c>
      <c r="BI17" s="14">
        <v>2</v>
      </c>
      <c r="BJ17" s="14">
        <v>12</v>
      </c>
      <c r="BK17" s="14">
        <v>1</v>
      </c>
      <c r="BL17" s="14">
        <v>11</v>
      </c>
      <c r="BM17" s="14">
        <v>12</v>
      </c>
      <c r="BN17" s="14">
        <v>11</v>
      </c>
      <c r="BO17" s="22"/>
      <c r="BP17" s="13">
        <f t="shared" si="4"/>
        <v>133</v>
      </c>
      <c r="BQ17" s="77"/>
      <c r="BR17" s="77"/>
    </row>
    <row r="18" spans="1:70" x14ac:dyDescent="0.25">
      <c r="A18" s="5" t="s">
        <v>22</v>
      </c>
      <c r="B18" s="4">
        <v>7.2789999999999999</v>
      </c>
      <c r="C18" s="4">
        <v>2.0400000000000001E-2</v>
      </c>
      <c r="D18" s="4" t="s">
        <v>204</v>
      </c>
      <c r="E18" s="4" t="s">
        <v>19</v>
      </c>
      <c r="F18" s="4"/>
      <c r="H18" s="5" t="s">
        <v>1022</v>
      </c>
      <c r="I18" s="4"/>
      <c r="J18" s="4"/>
      <c r="K18" s="4"/>
      <c r="L18" s="4"/>
      <c r="M18" s="4"/>
      <c r="N18" s="4"/>
      <c r="O18" s="4"/>
      <c r="P18" s="4"/>
      <c r="U18" s="70"/>
      <c r="V18" s="24" t="s">
        <v>1293</v>
      </c>
      <c r="W18" s="14">
        <v>457</v>
      </c>
      <c r="X18" s="14">
        <v>460</v>
      </c>
      <c r="Y18" s="14">
        <v>507</v>
      </c>
      <c r="Z18" s="14">
        <v>817</v>
      </c>
      <c r="AA18" s="14">
        <v>395</v>
      </c>
      <c r="AB18" s="14">
        <v>332</v>
      </c>
      <c r="AC18" s="14">
        <v>404</v>
      </c>
      <c r="AD18" s="14">
        <v>421</v>
      </c>
      <c r="AE18" s="14">
        <v>470</v>
      </c>
      <c r="AF18" s="14">
        <v>314</v>
      </c>
      <c r="AG18" s="22"/>
      <c r="AH18" s="13">
        <f t="shared" si="0"/>
        <v>4577</v>
      </c>
      <c r="AI18" s="77"/>
      <c r="AJ18" s="77"/>
      <c r="AK18" s="15"/>
      <c r="AL18" s="70"/>
      <c r="AM18" s="24" t="s">
        <v>1293</v>
      </c>
      <c r="AN18" s="14">
        <v>457</v>
      </c>
      <c r="AO18" s="14">
        <v>569</v>
      </c>
      <c r="AP18" s="14">
        <v>1002</v>
      </c>
      <c r="AQ18" s="14">
        <v>626</v>
      </c>
      <c r="AR18" s="14">
        <v>689</v>
      </c>
      <c r="AS18" s="14">
        <v>384</v>
      </c>
      <c r="AT18" s="14">
        <v>598</v>
      </c>
      <c r="AU18" s="14">
        <v>672</v>
      </c>
      <c r="AV18" s="14">
        <v>340</v>
      </c>
      <c r="AW18" s="14">
        <v>532</v>
      </c>
      <c r="AX18" s="22"/>
      <c r="AY18" s="13">
        <f t="shared" si="1"/>
        <v>5869</v>
      </c>
      <c r="AZ18" s="77"/>
      <c r="BA18" s="77"/>
      <c r="BB18" s="13"/>
      <c r="BC18" s="70"/>
      <c r="BD18" s="24" t="s">
        <v>1293</v>
      </c>
      <c r="BE18" s="14">
        <v>569</v>
      </c>
      <c r="BF18" s="14">
        <v>623</v>
      </c>
      <c r="BG18" s="14">
        <v>563</v>
      </c>
      <c r="BH18" s="14">
        <v>672</v>
      </c>
      <c r="BI18" s="14">
        <v>681</v>
      </c>
      <c r="BJ18" s="14">
        <v>803</v>
      </c>
      <c r="BK18" s="14">
        <v>858</v>
      </c>
      <c r="BL18" s="14">
        <v>837</v>
      </c>
      <c r="BM18" s="14">
        <v>732</v>
      </c>
      <c r="BN18" s="14">
        <v>692</v>
      </c>
      <c r="BO18" s="22"/>
      <c r="BP18" s="13">
        <f t="shared" si="4"/>
        <v>7030</v>
      </c>
      <c r="BQ18" s="77"/>
      <c r="BR18" s="77"/>
    </row>
    <row r="19" spans="1:70" x14ac:dyDescent="0.25">
      <c r="A19" s="5"/>
      <c r="B19" s="4"/>
      <c r="C19" s="4"/>
      <c r="D19" s="4"/>
      <c r="E19" s="4"/>
      <c r="F19" s="4"/>
      <c r="H19" s="5" t="s">
        <v>715</v>
      </c>
      <c r="I19" s="4">
        <v>5.2350000000000001E-2</v>
      </c>
      <c r="J19" s="4" t="s">
        <v>1170</v>
      </c>
      <c r="K19" s="4" t="s">
        <v>47</v>
      </c>
      <c r="L19" s="4" t="s">
        <v>48</v>
      </c>
      <c r="M19" s="4" t="s">
        <v>49</v>
      </c>
      <c r="N19" s="4"/>
      <c r="O19" s="4"/>
      <c r="P19" s="4"/>
      <c r="U19" s="70" t="s">
        <v>1275</v>
      </c>
      <c r="V19" s="24" t="s">
        <v>1296</v>
      </c>
      <c r="W19" s="14">
        <v>0</v>
      </c>
      <c r="X19" s="14">
        <v>0</v>
      </c>
      <c r="Y19" s="14">
        <v>0</v>
      </c>
      <c r="Z19" s="14">
        <v>0</v>
      </c>
      <c r="AA19" s="14">
        <v>0</v>
      </c>
      <c r="AB19" s="14">
        <v>0</v>
      </c>
      <c r="AC19" s="14">
        <v>0</v>
      </c>
      <c r="AD19" s="14">
        <v>0</v>
      </c>
      <c r="AE19" s="14">
        <v>0</v>
      </c>
      <c r="AF19" s="14">
        <v>0</v>
      </c>
      <c r="AG19" s="22"/>
      <c r="AH19" s="13">
        <f t="shared" si="0"/>
        <v>0</v>
      </c>
      <c r="AI19" s="70">
        <f t="shared" ref="AI19" si="31">(AH19/AH21)*100</f>
        <v>0</v>
      </c>
      <c r="AJ19" s="70">
        <f t="shared" ref="AJ19" si="32">(AH20/AH21)*100</f>
        <v>0</v>
      </c>
      <c r="AK19" s="15"/>
      <c r="AL19" s="70" t="s">
        <v>1277</v>
      </c>
      <c r="AM19" s="24" t="s">
        <v>1296</v>
      </c>
      <c r="AN19" s="14">
        <v>74</v>
      </c>
      <c r="AO19" s="14">
        <v>57</v>
      </c>
      <c r="AP19" s="14">
        <v>72</v>
      </c>
      <c r="AQ19" s="14">
        <v>62</v>
      </c>
      <c r="AR19" s="14">
        <v>35</v>
      </c>
      <c r="AS19" s="14">
        <v>23</v>
      </c>
      <c r="AT19" s="14">
        <v>60</v>
      </c>
      <c r="AU19" s="14">
        <v>47</v>
      </c>
      <c r="AV19" s="14">
        <v>33</v>
      </c>
      <c r="AW19" s="14">
        <v>62</v>
      </c>
      <c r="AX19" s="22"/>
      <c r="AY19" s="13">
        <f t="shared" si="1"/>
        <v>525</v>
      </c>
      <c r="AZ19" s="70">
        <f t="shared" ref="AZ19" si="33">(AY19/AY21)*100</f>
        <v>12.544802867383511</v>
      </c>
      <c r="BA19" s="70">
        <f t="shared" ref="BA19" si="34">(AY20/AY21)*100</f>
        <v>5.5675029868578259</v>
      </c>
      <c r="BB19" s="13"/>
      <c r="BC19" s="70" t="s">
        <v>1277</v>
      </c>
      <c r="BD19" s="24" t="s">
        <v>1296</v>
      </c>
      <c r="BE19" s="14">
        <v>39</v>
      </c>
      <c r="BF19" s="14">
        <v>96</v>
      </c>
      <c r="BG19" s="14">
        <v>182</v>
      </c>
      <c r="BH19" s="14">
        <v>216</v>
      </c>
      <c r="BI19" s="14">
        <v>124</v>
      </c>
      <c r="BJ19" s="14">
        <v>192</v>
      </c>
      <c r="BK19" s="14">
        <v>109</v>
      </c>
      <c r="BL19" s="14">
        <v>105</v>
      </c>
      <c r="BM19" s="14">
        <v>91</v>
      </c>
      <c r="BN19" s="14">
        <v>75</v>
      </c>
      <c r="BO19" s="22"/>
      <c r="BP19" s="13">
        <f t="shared" si="4"/>
        <v>1229</v>
      </c>
      <c r="BQ19" s="70">
        <f t="shared" ref="BQ19" si="35">(BP19/BP21)*100</f>
        <v>14.128060696631797</v>
      </c>
      <c r="BR19" s="70">
        <f t="shared" ref="BR19" si="36">(BP20/BP21)*100</f>
        <v>1.5404069433268193</v>
      </c>
    </row>
    <row r="20" spans="1:70" x14ac:dyDescent="0.25">
      <c r="A20" s="5" t="s">
        <v>25</v>
      </c>
      <c r="B20" s="4" t="s">
        <v>26</v>
      </c>
      <c r="C20" s="4" t="s">
        <v>27</v>
      </c>
      <c r="D20" s="4" t="s">
        <v>28</v>
      </c>
      <c r="E20" s="4" t="s">
        <v>29</v>
      </c>
      <c r="F20" s="4" t="s">
        <v>14</v>
      </c>
      <c r="H20" s="5" t="s">
        <v>717</v>
      </c>
      <c r="I20" s="4">
        <v>-2.6509999999999998</v>
      </c>
      <c r="J20" s="4" t="s">
        <v>1171</v>
      </c>
      <c r="K20" s="4" t="s">
        <v>47</v>
      </c>
      <c r="L20" s="4" t="s">
        <v>48</v>
      </c>
      <c r="M20" s="4">
        <v>0.44500000000000001</v>
      </c>
      <c r="N20" s="4"/>
      <c r="O20" s="4"/>
      <c r="P20" s="4"/>
      <c r="U20" s="70"/>
      <c r="V20" s="24" t="s">
        <v>1300</v>
      </c>
      <c r="W20" s="14">
        <v>0</v>
      </c>
      <c r="X20" s="14">
        <v>0</v>
      </c>
      <c r="Y20" s="14">
        <v>0</v>
      </c>
      <c r="Z20" s="14">
        <v>0</v>
      </c>
      <c r="AA20" s="14">
        <v>0</v>
      </c>
      <c r="AB20" s="14">
        <v>0</v>
      </c>
      <c r="AC20" s="14">
        <v>0</v>
      </c>
      <c r="AD20" s="14">
        <v>0</v>
      </c>
      <c r="AE20" s="14">
        <v>0</v>
      </c>
      <c r="AF20" s="14">
        <v>0</v>
      </c>
      <c r="AG20" s="22"/>
      <c r="AH20" s="13">
        <f t="shared" si="0"/>
        <v>0</v>
      </c>
      <c r="AI20" s="77"/>
      <c r="AJ20" s="77"/>
      <c r="AK20" s="15"/>
      <c r="AL20" s="70"/>
      <c r="AM20" s="24" t="s">
        <v>1300</v>
      </c>
      <c r="AN20" s="14">
        <v>2</v>
      </c>
      <c r="AO20" s="14">
        <v>33</v>
      </c>
      <c r="AP20" s="14">
        <v>75</v>
      </c>
      <c r="AQ20" s="14">
        <v>2</v>
      </c>
      <c r="AR20" s="14">
        <v>3</v>
      </c>
      <c r="AS20" s="14">
        <v>21</v>
      </c>
      <c r="AT20" s="14">
        <v>7</v>
      </c>
      <c r="AU20" s="14">
        <v>63</v>
      </c>
      <c r="AV20" s="14">
        <v>3</v>
      </c>
      <c r="AW20" s="14">
        <v>24</v>
      </c>
      <c r="AX20" s="22"/>
      <c r="AY20" s="13">
        <f t="shared" si="1"/>
        <v>233</v>
      </c>
      <c r="AZ20" s="77"/>
      <c r="BA20" s="77"/>
      <c r="BB20" s="13"/>
      <c r="BC20" s="70"/>
      <c r="BD20" s="24" t="s">
        <v>1300</v>
      </c>
      <c r="BE20" s="14">
        <v>11</v>
      </c>
      <c r="BF20" s="14">
        <v>23</v>
      </c>
      <c r="BG20" s="14">
        <v>7</v>
      </c>
      <c r="BH20" s="14">
        <v>22</v>
      </c>
      <c r="BI20" s="14">
        <v>1</v>
      </c>
      <c r="BJ20" s="14">
        <v>15</v>
      </c>
      <c r="BK20" s="14">
        <v>12</v>
      </c>
      <c r="BL20" s="14">
        <v>9</v>
      </c>
      <c r="BM20" s="14">
        <v>22</v>
      </c>
      <c r="BN20" s="14">
        <v>12</v>
      </c>
      <c r="BO20" s="22"/>
      <c r="BP20" s="13">
        <f t="shared" si="4"/>
        <v>134</v>
      </c>
      <c r="BQ20" s="77"/>
      <c r="BR20" s="77"/>
    </row>
    <row r="21" spans="1:70" x14ac:dyDescent="0.25">
      <c r="A21" s="5" t="s">
        <v>17</v>
      </c>
      <c r="B21" s="4">
        <v>189.3</v>
      </c>
      <c r="C21" s="4">
        <v>6</v>
      </c>
      <c r="D21" s="4">
        <v>31.56</v>
      </c>
      <c r="E21" s="4" t="s">
        <v>1165</v>
      </c>
      <c r="F21" s="4" t="s">
        <v>1166</v>
      </c>
      <c r="H21" s="5" t="s">
        <v>719</v>
      </c>
      <c r="I21" s="4">
        <v>-0.45079999999999998</v>
      </c>
      <c r="J21" s="4" t="s">
        <v>1172</v>
      </c>
      <c r="K21" s="4" t="s">
        <v>47</v>
      </c>
      <c r="L21" s="4" t="s">
        <v>48</v>
      </c>
      <c r="M21" s="4">
        <v>0.99409999999999998</v>
      </c>
      <c r="N21" s="4"/>
      <c r="O21" s="4"/>
      <c r="P21" s="4"/>
      <c r="U21" s="70"/>
      <c r="V21" s="24" t="s">
        <v>1293</v>
      </c>
      <c r="W21" s="14">
        <v>397</v>
      </c>
      <c r="X21" s="14">
        <v>492</v>
      </c>
      <c r="Y21" s="14">
        <v>404</v>
      </c>
      <c r="Z21" s="14">
        <v>316</v>
      </c>
      <c r="AA21" s="14">
        <v>383</v>
      </c>
      <c r="AB21" s="14">
        <v>349</v>
      </c>
      <c r="AC21" s="14">
        <v>355</v>
      </c>
      <c r="AD21" s="14">
        <v>401</v>
      </c>
      <c r="AE21" s="14">
        <v>340</v>
      </c>
      <c r="AF21" s="14">
        <v>352</v>
      </c>
      <c r="AG21" s="22"/>
      <c r="AH21" s="13">
        <f t="shared" si="0"/>
        <v>3789</v>
      </c>
      <c r="AI21" s="77"/>
      <c r="AJ21" s="77"/>
      <c r="AK21" s="15"/>
      <c r="AL21" s="70"/>
      <c r="AM21" s="24" t="s">
        <v>1293</v>
      </c>
      <c r="AN21" s="14">
        <v>416</v>
      </c>
      <c r="AO21" s="14">
        <v>379</v>
      </c>
      <c r="AP21" s="14">
        <v>566</v>
      </c>
      <c r="AQ21" s="14">
        <v>396</v>
      </c>
      <c r="AR21" s="14">
        <v>446</v>
      </c>
      <c r="AS21" s="14">
        <v>391</v>
      </c>
      <c r="AT21" s="14">
        <v>384</v>
      </c>
      <c r="AU21" s="14">
        <v>418</v>
      </c>
      <c r="AV21" s="14">
        <v>374</v>
      </c>
      <c r="AW21" s="14">
        <v>415</v>
      </c>
      <c r="AX21" s="22"/>
      <c r="AY21" s="13">
        <f t="shared" si="1"/>
        <v>4185</v>
      </c>
      <c r="AZ21" s="77"/>
      <c r="BA21" s="77"/>
      <c r="BB21" s="13"/>
      <c r="BC21" s="70"/>
      <c r="BD21" s="24" t="s">
        <v>1293</v>
      </c>
      <c r="BE21" s="14">
        <v>469</v>
      </c>
      <c r="BF21" s="14">
        <v>656</v>
      </c>
      <c r="BG21" s="14">
        <v>905</v>
      </c>
      <c r="BH21" s="14">
        <v>1078</v>
      </c>
      <c r="BI21" s="14">
        <v>803</v>
      </c>
      <c r="BJ21" s="14">
        <v>1118</v>
      </c>
      <c r="BK21" s="14">
        <v>862</v>
      </c>
      <c r="BL21" s="14">
        <v>936</v>
      </c>
      <c r="BM21" s="14">
        <v>878</v>
      </c>
      <c r="BN21" s="14">
        <v>994</v>
      </c>
      <c r="BO21" s="22"/>
      <c r="BP21" s="13">
        <f t="shared" si="4"/>
        <v>8699</v>
      </c>
      <c r="BQ21" s="77"/>
      <c r="BR21" s="77"/>
    </row>
    <row r="22" spans="1:70" x14ac:dyDescent="0.25">
      <c r="A22" s="5" t="s">
        <v>20</v>
      </c>
      <c r="B22" s="4">
        <v>241</v>
      </c>
      <c r="C22" s="4">
        <v>3</v>
      </c>
      <c r="D22" s="4">
        <v>80.349999999999994</v>
      </c>
      <c r="E22" s="4" t="s">
        <v>1167</v>
      </c>
      <c r="F22" s="4" t="s">
        <v>35</v>
      </c>
      <c r="H22" s="5" t="s">
        <v>721</v>
      </c>
      <c r="I22" s="4">
        <v>-2.7029999999999998</v>
      </c>
      <c r="J22" s="4" t="s">
        <v>1173</v>
      </c>
      <c r="K22" s="4" t="s">
        <v>47</v>
      </c>
      <c r="L22" s="4" t="s">
        <v>48</v>
      </c>
      <c r="M22" s="4">
        <v>0.42759999999999998</v>
      </c>
      <c r="N22" s="4"/>
      <c r="O22" s="4"/>
      <c r="P22" s="4"/>
      <c r="U22" s="70" t="s">
        <v>1276</v>
      </c>
      <c r="V22" s="24" t="s">
        <v>1296</v>
      </c>
      <c r="W22" s="14">
        <v>0</v>
      </c>
      <c r="X22" s="14">
        <v>0</v>
      </c>
      <c r="Y22" s="14">
        <v>0</v>
      </c>
      <c r="Z22" s="14">
        <v>0</v>
      </c>
      <c r="AA22" s="14">
        <v>0</v>
      </c>
      <c r="AB22" s="14">
        <v>0</v>
      </c>
      <c r="AC22" s="14">
        <v>0</v>
      </c>
      <c r="AD22" s="14">
        <v>0</v>
      </c>
      <c r="AE22" s="14">
        <v>0</v>
      </c>
      <c r="AF22" s="14"/>
      <c r="AG22" s="22"/>
      <c r="AH22" s="13">
        <f t="shared" si="0"/>
        <v>0</v>
      </c>
      <c r="AI22" s="70">
        <f t="shared" ref="AI22" si="37">(AH22/AH24)*100</f>
        <v>0</v>
      </c>
      <c r="AJ22" s="70">
        <f t="shared" ref="AJ22" si="38">(AH23/AH24)*100</f>
        <v>0</v>
      </c>
      <c r="AK22" s="15"/>
      <c r="AL22" s="70" t="s">
        <v>1278</v>
      </c>
      <c r="AM22" s="24" t="s">
        <v>1296</v>
      </c>
      <c r="AN22" s="14">
        <v>2</v>
      </c>
      <c r="AO22" s="14">
        <v>3</v>
      </c>
      <c r="AP22" s="14">
        <v>0</v>
      </c>
      <c r="AQ22" s="14">
        <v>63</v>
      </c>
      <c r="AR22" s="14">
        <v>5</v>
      </c>
      <c r="AS22" s="14">
        <v>3</v>
      </c>
      <c r="AT22" s="14">
        <v>2</v>
      </c>
      <c r="AU22" s="14">
        <v>0</v>
      </c>
      <c r="AV22" s="14">
        <v>67</v>
      </c>
      <c r="AW22" s="14">
        <v>74</v>
      </c>
      <c r="AX22" s="22"/>
      <c r="AY22" s="13">
        <f t="shared" si="1"/>
        <v>219</v>
      </c>
      <c r="AZ22" s="70">
        <f t="shared" ref="AZ22" si="39">(AY22/AY24)*100</f>
        <v>8.5180863477246209</v>
      </c>
      <c r="BA22" s="70">
        <f t="shared" ref="BA22" si="40">(AY23/AY24)*100</f>
        <v>0.19447685725398678</v>
      </c>
      <c r="BB22" s="13"/>
      <c r="BC22" s="70" t="s">
        <v>1278</v>
      </c>
      <c r="BD22" s="24" t="s">
        <v>1296</v>
      </c>
      <c r="BE22" s="14">
        <v>37</v>
      </c>
      <c r="BF22" s="14">
        <v>4</v>
      </c>
      <c r="BG22" s="14">
        <v>2</v>
      </c>
      <c r="BH22" s="14">
        <v>0</v>
      </c>
      <c r="BI22" s="14">
        <v>2</v>
      </c>
      <c r="BJ22" s="14">
        <v>0</v>
      </c>
      <c r="BK22" s="14">
        <v>0</v>
      </c>
      <c r="BL22" s="14">
        <v>1</v>
      </c>
      <c r="BM22" s="14">
        <v>0</v>
      </c>
      <c r="BN22" s="14">
        <v>0</v>
      </c>
      <c r="BO22" s="22"/>
      <c r="BP22" s="13">
        <f t="shared" si="4"/>
        <v>46</v>
      </c>
      <c r="BQ22" s="70">
        <f t="shared" ref="BQ22" si="41">(BP22/BP24)*100</f>
        <v>1.5216672179953687</v>
      </c>
      <c r="BR22" s="70">
        <f t="shared" ref="BR22" si="42">(BP23/BP24)*100</f>
        <v>3.307972213033411E-2</v>
      </c>
    </row>
    <row r="23" spans="1:70" x14ac:dyDescent="0.25">
      <c r="A23" s="5" t="s">
        <v>22</v>
      </c>
      <c r="B23" s="4">
        <v>78.02</v>
      </c>
      <c r="C23" s="4">
        <v>2</v>
      </c>
      <c r="D23" s="4">
        <v>39.01</v>
      </c>
      <c r="E23" s="4" t="s">
        <v>1168</v>
      </c>
      <c r="F23" s="4" t="s">
        <v>1169</v>
      </c>
      <c r="H23" s="5" t="s">
        <v>723</v>
      </c>
      <c r="I23" s="4">
        <v>-0.50319999999999998</v>
      </c>
      <c r="J23" s="4" t="s">
        <v>1174</v>
      </c>
      <c r="K23" s="4" t="s">
        <v>47</v>
      </c>
      <c r="L23" s="4" t="s">
        <v>48</v>
      </c>
      <c r="M23" s="4">
        <v>0.9919</v>
      </c>
      <c r="N23" s="4"/>
      <c r="O23" s="4"/>
      <c r="P23" s="4"/>
      <c r="U23" s="70"/>
      <c r="V23" s="24" t="s">
        <v>1300</v>
      </c>
      <c r="W23" s="39">
        <v>0</v>
      </c>
      <c r="X23" s="39">
        <v>0</v>
      </c>
      <c r="Y23" s="39">
        <v>0</v>
      </c>
      <c r="Z23" s="39">
        <v>0</v>
      </c>
      <c r="AA23" s="39">
        <v>0</v>
      </c>
      <c r="AB23" s="39">
        <v>0</v>
      </c>
      <c r="AC23" s="39">
        <v>0</v>
      </c>
      <c r="AD23" s="39">
        <v>0</v>
      </c>
      <c r="AE23" s="39">
        <v>0</v>
      </c>
      <c r="AF23" s="14"/>
      <c r="AG23" s="22"/>
      <c r="AH23" s="13">
        <f t="shared" si="0"/>
        <v>0</v>
      </c>
      <c r="AI23" s="77"/>
      <c r="AJ23" s="77"/>
      <c r="AK23" s="15"/>
      <c r="AL23" s="77"/>
      <c r="AM23" s="24" t="s">
        <v>1300</v>
      </c>
      <c r="AN23" s="14">
        <v>2</v>
      </c>
      <c r="AO23" s="14">
        <v>2</v>
      </c>
      <c r="AP23" s="14">
        <v>0</v>
      </c>
      <c r="AQ23" s="14">
        <v>0</v>
      </c>
      <c r="AR23" s="14">
        <v>0</v>
      </c>
      <c r="AS23" s="14">
        <v>0</v>
      </c>
      <c r="AT23" s="14">
        <v>1</v>
      </c>
      <c r="AU23" s="14">
        <v>0</v>
      </c>
      <c r="AV23" s="14">
        <v>0</v>
      </c>
      <c r="AW23" s="14">
        <v>0</v>
      </c>
      <c r="AX23" s="22"/>
      <c r="AY23" s="13">
        <f t="shared" si="1"/>
        <v>5</v>
      </c>
      <c r="AZ23" s="77"/>
      <c r="BA23" s="77"/>
      <c r="BB23" s="13"/>
      <c r="BC23" s="77"/>
      <c r="BD23" s="24" t="s">
        <v>1300</v>
      </c>
      <c r="BE23" s="14">
        <v>0</v>
      </c>
      <c r="BF23" s="14">
        <v>0</v>
      </c>
      <c r="BG23" s="14">
        <v>0</v>
      </c>
      <c r="BH23" s="14">
        <v>0</v>
      </c>
      <c r="BI23" s="14">
        <v>0</v>
      </c>
      <c r="BJ23" s="14">
        <v>0</v>
      </c>
      <c r="BK23" s="14">
        <v>0</v>
      </c>
      <c r="BL23" s="14">
        <v>1</v>
      </c>
      <c r="BM23" s="14">
        <v>0</v>
      </c>
      <c r="BN23" s="14">
        <v>0</v>
      </c>
      <c r="BO23" s="22"/>
      <c r="BP23" s="13">
        <f t="shared" si="4"/>
        <v>1</v>
      </c>
      <c r="BQ23" s="77"/>
      <c r="BR23" s="77"/>
    </row>
    <row r="24" spans="1:70" x14ac:dyDescent="0.25">
      <c r="A24" s="5" t="s">
        <v>36</v>
      </c>
      <c r="B24" s="4">
        <v>563.4</v>
      </c>
      <c r="C24" s="4">
        <v>60</v>
      </c>
      <c r="D24" s="4">
        <v>9.39</v>
      </c>
      <c r="E24" s="4"/>
      <c r="F24" s="4"/>
      <c r="H24" s="5" t="s">
        <v>578</v>
      </c>
      <c r="I24" s="4">
        <v>2.2000000000000002</v>
      </c>
      <c r="J24" s="4" t="s">
        <v>1175</v>
      </c>
      <c r="K24" s="4" t="s">
        <v>47</v>
      </c>
      <c r="L24" s="4" t="s">
        <v>48</v>
      </c>
      <c r="M24" s="4">
        <v>0.60209999999999997</v>
      </c>
      <c r="N24" s="4"/>
      <c r="O24" s="4"/>
      <c r="P24" s="4"/>
      <c r="U24" s="70"/>
      <c r="V24" s="24" t="s">
        <v>1293</v>
      </c>
      <c r="W24" s="14">
        <v>510</v>
      </c>
      <c r="X24" s="14">
        <v>428</v>
      </c>
      <c r="Y24" s="14">
        <v>363</v>
      </c>
      <c r="Z24" s="14">
        <v>483</v>
      </c>
      <c r="AA24" s="14">
        <v>461</v>
      </c>
      <c r="AB24" s="14">
        <v>374</v>
      </c>
      <c r="AC24" s="14">
        <v>398</v>
      </c>
      <c r="AD24" s="14">
        <v>417</v>
      </c>
      <c r="AE24" s="14">
        <v>416</v>
      </c>
      <c r="AF24" s="14"/>
      <c r="AG24" s="22"/>
      <c r="AH24" s="13">
        <f t="shared" si="0"/>
        <v>3850</v>
      </c>
      <c r="AI24" s="77"/>
      <c r="AJ24" s="77"/>
      <c r="AK24" s="15"/>
      <c r="AL24" s="77"/>
      <c r="AM24" s="24" t="s">
        <v>1293</v>
      </c>
      <c r="AN24" s="14">
        <v>300</v>
      </c>
      <c r="AO24" s="14">
        <v>248</v>
      </c>
      <c r="AP24" s="14">
        <v>214</v>
      </c>
      <c r="AQ24" s="14">
        <v>250</v>
      </c>
      <c r="AR24" s="14">
        <v>264</v>
      </c>
      <c r="AS24" s="14">
        <v>268</v>
      </c>
      <c r="AT24" s="14">
        <v>295</v>
      </c>
      <c r="AU24" s="14">
        <v>227</v>
      </c>
      <c r="AV24" s="14">
        <v>253</v>
      </c>
      <c r="AW24" s="14">
        <v>252</v>
      </c>
      <c r="AX24" s="22"/>
      <c r="AY24" s="13">
        <f t="shared" si="1"/>
        <v>2571</v>
      </c>
      <c r="AZ24" s="77"/>
      <c r="BA24" s="77"/>
      <c r="BB24" s="13"/>
      <c r="BC24" s="77"/>
      <c r="BD24" s="24" t="s">
        <v>1293</v>
      </c>
      <c r="BE24" s="14">
        <v>417</v>
      </c>
      <c r="BF24" s="14">
        <v>458</v>
      </c>
      <c r="BG24" s="14">
        <v>405</v>
      </c>
      <c r="BH24" s="14">
        <v>311</v>
      </c>
      <c r="BI24" s="14">
        <v>319</v>
      </c>
      <c r="BJ24" s="14">
        <v>161</v>
      </c>
      <c r="BK24" s="14">
        <v>228</v>
      </c>
      <c r="BL24" s="14">
        <v>273</v>
      </c>
      <c r="BM24" s="14">
        <v>229</v>
      </c>
      <c r="BN24" s="14">
        <v>222</v>
      </c>
      <c r="BO24" s="22"/>
      <c r="BP24" s="13">
        <f t="shared" si="4"/>
        <v>3023</v>
      </c>
      <c r="BQ24" s="77"/>
      <c r="BR24" s="77"/>
    </row>
    <row r="25" spans="1:70" x14ac:dyDescent="0.25">
      <c r="H25" s="5"/>
      <c r="I25" s="4"/>
      <c r="J25" s="4"/>
      <c r="K25" s="4"/>
      <c r="L25" s="4"/>
      <c r="M25" s="4"/>
      <c r="N25" s="4"/>
      <c r="O25" s="4"/>
      <c r="P25" s="4"/>
      <c r="U25" s="70" t="s">
        <v>1276</v>
      </c>
      <c r="V25" s="24" t="s">
        <v>1296</v>
      </c>
      <c r="W25" s="14">
        <v>0</v>
      </c>
      <c r="X25" s="14">
        <v>31</v>
      </c>
      <c r="Y25" s="14">
        <v>20</v>
      </c>
      <c r="Z25" s="14">
        <v>0</v>
      </c>
      <c r="AA25" s="14">
        <v>0</v>
      </c>
      <c r="AB25" s="14">
        <v>0</v>
      </c>
      <c r="AC25" s="14">
        <v>0</v>
      </c>
      <c r="AD25" s="14">
        <v>27</v>
      </c>
      <c r="AE25" s="14">
        <v>0</v>
      </c>
      <c r="AF25" s="14">
        <v>0</v>
      </c>
      <c r="AG25" s="22"/>
      <c r="AH25" s="13">
        <f t="shared" si="0"/>
        <v>78</v>
      </c>
      <c r="AI25" s="70">
        <f t="shared" ref="AI25" si="43">(AH25/AH27)*100</f>
        <v>2.3529411764705883</v>
      </c>
      <c r="AJ25" s="70">
        <f t="shared" ref="AJ25" si="44">(AH26/AH27)*100</f>
        <v>0.60331825037707398</v>
      </c>
      <c r="AK25" s="15"/>
      <c r="AL25" s="70" t="s">
        <v>1278</v>
      </c>
      <c r="AM25" s="24" t="s">
        <v>1296</v>
      </c>
      <c r="AN25" s="14">
        <v>1</v>
      </c>
      <c r="AO25" s="14">
        <v>11</v>
      </c>
      <c r="AP25" s="14">
        <v>2</v>
      </c>
      <c r="AQ25" s="14">
        <v>1</v>
      </c>
      <c r="AR25" s="14">
        <v>23</v>
      </c>
      <c r="AS25" s="14">
        <v>4</v>
      </c>
      <c r="AT25" s="14">
        <v>6</v>
      </c>
      <c r="AU25" s="14">
        <v>16</v>
      </c>
      <c r="AV25" s="14">
        <v>3</v>
      </c>
      <c r="AW25" s="14">
        <v>65</v>
      </c>
      <c r="AX25" s="22"/>
      <c r="AY25" s="13">
        <f t="shared" si="1"/>
        <v>132</v>
      </c>
      <c r="AZ25" s="70">
        <f t="shared" ref="AZ25" si="45">(AY25/AY27)*100</f>
        <v>3.6363636363636362</v>
      </c>
      <c r="BA25" s="70">
        <f t="shared" ref="BA25" si="46">(AY26/AY27)*100</f>
        <v>0</v>
      </c>
      <c r="BB25" s="13"/>
      <c r="BC25" s="70" t="s">
        <v>1278</v>
      </c>
      <c r="BD25" s="24" t="s">
        <v>1296</v>
      </c>
      <c r="BE25" s="14">
        <v>3</v>
      </c>
      <c r="BF25" s="14">
        <v>0</v>
      </c>
      <c r="BG25" s="14">
        <v>11</v>
      </c>
      <c r="BH25" s="14">
        <v>2</v>
      </c>
      <c r="BI25" s="14">
        <v>4</v>
      </c>
      <c r="BJ25" s="14">
        <v>15</v>
      </c>
      <c r="BK25" s="14">
        <v>3</v>
      </c>
      <c r="BL25" s="14">
        <v>3</v>
      </c>
      <c r="BM25" s="14">
        <v>5</v>
      </c>
      <c r="BN25" s="14">
        <v>0</v>
      </c>
      <c r="BO25" s="22"/>
      <c r="BP25" s="13">
        <f t="shared" si="4"/>
        <v>46</v>
      </c>
      <c r="BQ25" s="70">
        <f t="shared" ref="BQ25" si="47">(BP25/BP27)*100</f>
        <v>1.1954261954261955</v>
      </c>
      <c r="BR25" s="70">
        <f t="shared" ref="BR25" si="48">(BP26/BP27)*100</f>
        <v>2.5987525987525989E-2</v>
      </c>
    </row>
    <row r="26" spans="1:70" x14ac:dyDescent="0.25">
      <c r="H26" s="5" t="s">
        <v>1029</v>
      </c>
      <c r="I26" s="4"/>
      <c r="J26" s="4"/>
      <c r="K26" s="4"/>
      <c r="L26" s="4"/>
      <c r="M26" s="4"/>
      <c r="N26" s="4"/>
      <c r="O26" s="4"/>
      <c r="P26" s="4"/>
      <c r="U26" s="70"/>
      <c r="V26" s="24" t="s">
        <v>1300</v>
      </c>
      <c r="W26" s="14">
        <v>0</v>
      </c>
      <c r="X26" s="14">
        <v>11</v>
      </c>
      <c r="Y26" s="14">
        <v>4</v>
      </c>
      <c r="Z26" s="14">
        <v>0</v>
      </c>
      <c r="AA26" s="14">
        <v>0</v>
      </c>
      <c r="AB26" s="14">
        <v>0</v>
      </c>
      <c r="AC26" s="14">
        <v>0</v>
      </c>
      <c r="AD26" s="14">
        <v>5</v>
      </c>
      <c r="AE26" s="14">
        <v>0</v>
      </c>
      <c r="AF26" s="14">
        <v>0</v>
      </c>
      <c r="AG26" s="22"/>
      <c r="AH26" s="13">
        <f t="shared" si="0"/>
        <v>20</v>
      </c>
      <c r="AI26" s="77"/>
      <c r="AJ26" s="77"/>
      <c r="AK26" s="15"/>
      <c r="AL26" s="77"/>
      <c r="AM26" s="24" t="s">
        <v>1300</v>
      </c>
      <c r="AN26" s="14">
        <v>0</v>
      </c>
      <c r="AO26" s="14">
        <v>0</v>
      </c>
      <c r="AP26" s="14">
        <v>0</v>
      </c>
      <c r="AQ26" s="14">
        <v>0</v>
      </c>
      <c r="AR26" s="14">
        <v>0</v>
      </c>
      <c r="AS26" s="14">
        <v>0</v>
      </c>
      <c r="AT26" s="14">
        <v>0</v>
      </c>
      <c r="AU26" s="14">
        <v>0</v>
      </c>
      <c r="AV26" s="14">
        <v>0</v>
      </c>
      <c r="AW26" s="14">
        <v>0</v>
      </c>
      <c r="AX26" s="22"/>
      <c r="AY26" s="13">
        <f t="shared" si="1"/>
        <v>0</v>
      </c>
      <c r="AZ26" s="77"/>
      <c r="BA26" s="77"/>
      <c r="BB26" s="13"/>
      <c r="BC26" s="77"/>
      <c r="BD26" s="24" t="s">
        <v>1300</v>
      </c>
      <c r="BE26" s="14">
        <v>0</v>
      </c>
      <c r="BF26" s="14">
        <v>0</v>
      </c>
      <c r="BG26" s="14">
        <v>0</v>
      </c>
      <c r="BH26" s="14">
        <v>0</v>
      </c>
      <c r="BI26" s="14">
        <v>0</v>
      </c>
      <c r="BJ26" s="14">
        <v>1</v>
      </c>
      <c r="BK26" s="14">
        <v>0</v>
      </c>
      <c r="BL26" s="14">
        <v>0</v>
      </c>
      <c r="BM26" s="14">
        <v>0</v>
      </c>
      <c r="BN26" s="14">
        <v>0</v>
      </c>
      <c r="BO26" s="22"/>
      <c r="BP26" s="13">
        <f t="shared" si="4"/>
        <v>1</v>
      </c>
      <c r="BQ26" s="77"/>
      <c r="BR26" s="77"/>
    </row>
    <row r="27" spans="1:70" x14ac:dyDescent="0.25">
      <c r="H27" s="5" t="s">
        <v>715</v>
      </c>
      <c r="I27" s="4">
        <v>-7.1999999999999995E-2</v>
      </c>
      <c r="J27" s="4" t="s">
        <v>1176</v>
      </c>
      <c r="K27" s="4" t="s">
        <v>47</v>
      </c>
      <c r="L27" s="4" t="s">
        <v>48</v>
      </c>
      <c r="M27" s="4" t="s">
        <v>49</v>
      </c>
      <c r="N27" s="4"/>
      <c r="O27" s="4"/>
      <c r="P27" s="4"/>
      <c r="U27" s="70"/>
      <c r="V27" s="24" t="s">
        <v>1293</v>
      </c>
      <c r="W27" s="14">
        <v>308</v>
      </c>
      <c r="X27" s="14">
        <v>332</v>
      </c>
      <c r="Y27" s="14">
        <v>435</v>
      </c>
      <c r="Z27" s="14">
        <v>340</v>
      </c>
      <c r="AA27" s="14">
        <v>305</v>
      </c>
      <c r="AB27" s="14">
        <v>336</v>
      </c>
      <c r="AC27" s="14">
        <v>310</v>
      </c>
      <c r="AD27" s="14">
        <v>333</v>
      </c>
      <c r="AE27" s="14">
        <v>303</v>
      </c>
      <c r="AF27" s="14">
        <v>313</v>
      </c>
      <c r="AG27" s="22"/>
      <c r="AH27" s="13">
        <f t="shared" si="0"/>
        <v>3315</v>
      </c>
      <c r="AI27" s="77"/>
      <c r="AJ27" s="77"/>
      <c r="AK27" s="15"/>
      <c r="AL27" s="77"/>
      <c r="AM27" s="24" t="s">
        <v>1293</v>
      </c>
      <c r="AN27" s="14">
        <v>295</v>
      </c>
      <c r="AO27" s="14">
        <v>245</v>
      </c>
      <c r="AP27" s="14">
        <v>325</v>
      </c>
      <c r="AQ27" s="14">
        <v>257</v>
      </c>
      <c r="AR27" s="14">
        <v>309</v>
      </c>
      <c r="AS27" s="14">
        <v>358</v>
      </c>
      <c r="AT27" s="14">
        <v>597</v>
      </c>
      <c r="AU27" s="14">
        <v>347</v>
      </c>
      <c r="AV27" s="14">
        <v>368</v>
      </c>
      <c r="AW27" s="14">
        <v>529</v>
      </c>
      <c r="AX27" s="22"/>
      <c r="AY27" s="13">
        <f t="shared" si="1"/>
        <v>3630</v>
      </c>
      <c r="AZ27" s="77"/>
      <c r="BA27" s="77"/>
      <c r="BB27" s="13"/>
      <c r="BC27" s="77"/>
      <c r="BD27" s="24" t="s">
        <v>1293</v>
      </c>
      <c r="BE27" s="14">
        <v>361</v>
      </c>
      <c r="BF27" s="14">
        <v>280</v>
      </c>
      <c r="BG27" s="14">
        <v>565</v>
      </c>
      <c r="BH27" s="14">
        <v>445</v>
      </c>
      <c r="BI27" s="14">
        <v>457</v>
      </c>
      <c r="BJ27" s="14">
        <v>292</v>
      </c>
      <c r="BK27" s="14">
        <v>232</v>
      </c>
      <c r="BL27" s="14">
        <v>368</v>
      </c>
      <c r="BM27" s="14">
        <v>576</v>
      </c>
      <c r="BN27" s="14">
        <v>272</v>
      </c>
      <c r="BO27" s="22"/>
      <c r="BP27" s="13">
        <f t="shared" si="4"/>
        <v>3848</v>
      </c>
      <c r="BQ27" s="77"/>
      <c r="BR27" s="77"/>
    </row>
    <row r="28" spans="1:70" x14ac:dyDescent="0.25">
      <c r="H28" s="5" t="s">
        <v>717</v>
      </c>
      <c r="I28" s="4">
        <v>-9.6809999999999992</v>
      </c>
      <c r="J28" s="4" t="s">
        <v>1177</v>
      </c>
      <c r="K28" s="4" t="s">
        <v>19</v>
      </c>
      <c r="L28" s="4" t="s">
        <v>24</v>
      </c>
      <c r="M28" s="4" t="s">
        <v>23</v>
      </c>
      <c r="N28" s="4"/>
      <c r="O28" s="4"/>
      <c r="P28" s="4"/>
      <c r="U28" s="70" t="s">
        <v>1276</v>
      </c>
      <c r="V28" s="24" t="s">
        <v>1296</v>
      </c>
      <c r="W28" s="14">
        <v>0</v>
      </c>
      <c r="X28" s="14">
        <v>2</v>
      </c>
      <c r="Y28" s="14">
        <v>0</v>
      </c>
      <c r="Z28" s="14">
        <v>0</v>
      </c>
      <c r="AA28" s="14">
        <v>0</v>
      </c>
      <c r="AB28" s="14">
        <v>0</v>
      </c>
      <c r="AC28" s="14">
        <v>0</v>
      </c>
      <c r="AD28" s="14">
        <v>0</v>
      </c>
      <c r="AE28" s="14">
        <v>0</v>
      </c>
      <c r="AF28" s="14">
        <v>0</v>
      </c>
      <c r="AG28" s="22"/>
      <c r="AH28" s="13">
        <f t="shared" si="0"/>
        <v>2</v>
      </c>
      <c r="AI28" s="70">
        <f t="shared" ref="AI28" si="49">(AH28/AH30)*100</f>
        <v>4.7892720306513405E-2</v>
      </c>
      <c r="AJ28" s="70">
        <f t="shared" ref="AJ28" si="50">(AH29/AH30)*100</f>
        <v>2.3946360153256702E-2</v>
      </c>
      <c r="AK28" s="15"/>
      <c r="AL28" s="70" t="s">
        <v>1278</v>
      </c>
      <c r="AM28" s="24" t="s">
        <v>1296</v>
      </c>
      <c r="AN28" s="14">
        <v>19</v>
      </c>
      <c r="AO28" s="14">
        <v>34</v>
      </c>
      <c r="AP28" s="14">
        <v>7</v>
      </c>
      <c r="AQ28" s="14">
        <v>10</v>
      </c>
      <c r="AR28" s="14">
        <v>1</v>
      </c>
      <c r="AS28" s="14">
        <v>3</v>
      </c>
      <c r="AT28" s="14">
        <v>0</v>
      </c>
      <c r="AU28" s="14">
        <v>12</v>
      </c>
      <c r="AV28" s="14">
        <v>1</v>
      </c>
      <c r="AW28" s="14">
        <v>0</v>
      </c>
      <c r="AX28" s="22"/>
      <c r="AY28" s="13">
        <f t="shared" si="1"/>
        <v>87</v>
      </c>
      <c r="AZ28" s="70">
        <f t="shared" ref="AZ28" si="51">(AY28/AY30)*100</f>
        <v>2.1147301895964996</v>
      </c>
      <c r="BA28" s="70">
        <f t="shared" ref="BA28" si="52">(AY29/AY30)*100</f>
        <v>1.7501215362177931</v>
      </c>
      <c r="BB28" s="13"/>
      <c r="BC28" s="70" t="s">
        <v>1278</v>
      </c>
      <c r="BD28" s="24" t="s">
        <v>1296</v>
      </c>
      <c r="BE28" s="14">
        <v>0</v>
      </c>
      <c r="BF28" s="14">
        <v>1</v>
      </c>
      <c r="BG28" s="14">
        <v>0</v>
      </c>
      <c r="BH28" s="14">
        <v>8</v>
      </c>
      <c r="BI28" s="14">
        <v>8</v>
      </c>
      <c r="BJ28" s="14">
        <v>1</v>
      </c>
      <c r="BK28" s="14">
        <v>65</v>
      </c>
      <c r="BL28" s="14">
        <v>0</v>
      </c>
      <c r="BM28" s="14">
        <v>48</v>
      </c>
      <c r="BN28" s="14">
        <v>1</v>
      </c>
      <c r="BO28" s="22"/>
      <c r="BP28" s="13">
        <f t="shared" si="4"/>
        <v>132</v>
      </c>
      <c r="BQ28" s="70">
        <f t="shared" ref="BQ28" si="53">(BP28/BP30)*100</f>
        <v>2.8509719222462202</v>
      </c>
      <c r="BR28" s="70">
        <f t="shared" ref="BR28" si="54">(BP29/BP30)*100</f>
        <v>0.38876889848812096</v>
      </c>
    </row>
    <row r="29" spans="1:70" x14ac:dyDescent="0.25">
      <c r="H29" s="5" t="s">
        <v>719</v>
      </c>
      <c r="I29" s="4">
        <v>-0.82720000000000005</v>
      </c>
      <c r="J29" s="4" t="s">
        <v>1178</v>
      </c>
      <c r="K29" s="4" t="s">
        <v>47</v>
      </c>
      <c r="L29" s="4" t="s">
        <v>48</v>
      </c>
      <c r="M29" s="4">
        <v>0.96589999999999998</v>
      </c>
      <c r="N29" s="4"/>
      <c r="O29" s="4"/>
      <c r="P29" s="4"/>
      <c r="U29" s="70"/>
      <c r="V29" s="24" t="s">
        <v>1300</v>
      </c>
      <c r="W29" s="39">
        <v>0</v>
      </c>
      <c r="X29" s="39">
        <v>1</v>
      </c>
      <c r="Y29" s="14">
        <v>0</v>
      </c>
      <c r="Z29" s="14">
        <v>0</v>
      </c>
      <c r="AA29" s="14">
        <v>0</v>
      </c>
      <c r="AB29" s="14">
        <v>0</v>
      </c>
      <c r="AC29" s="14">
        <v>0</v>
      </c>
      <c r="AD29" s="14">
        <v>0</v>
      </c>
      <c r="AE29" s="14">
        <v>0</v>
      </c>
      <c r="AF29" s="14">
        <v>0</v>
      </c>
      <c r="AG29" s="22"/>
      <c r="AH29" s="13">
        <f t="shared" si="0"/>
        <v>1</v>
      </c>
      <c r="AI29" s="77"/>
      <c r="AJ29" s="77"/>
      <c r="AK29" s="15"/>
      <c r="AL29" s="77"/>
      <c r="AM29" s="24" t="s">
        <v>1300</v>
      </c>
      <c r="AN29" s="14">
        <v>19</v>
      </c>
      <c r="AO29" s="14">
        <v>34</v>
      </c>
      <c r="AP29" s="14">
        <v>4</v>
      </c>
      <c r="AQ29" s="14">
        <v>3</v>
      </c>
      <c r="AR29" s="14">
        <v>0</v>
      </c>
      <c r="AS29" s="14">
        <v>0</v>
      </c>
      <c r="AT29" s="14">
        <v>0</v>
      </c>
      <c r="AU29" s="14">
        <v>12</v>
      </c>
      <c r="AV29" s="14">
        <v>0</v>
      </c>
      <c r="AW29" s="14">
        <v>0</v>
      </c>
      <c r="AX29" s="22"/>
      <c r="AY29" s="13">
        <f t="shared" si="1"/>
        <v>72</v>
      </c>
      <c r="AZ29" s="77"/>
      <c r="BA29" s="77"/>
      <c r="BB29" s="13"/>
      <c r="BC29" s="77"/>
      <c r="BD29" s="24" t="s">
        <v>1300</v>
      </c>
      <c r="BE29" s="14">
        <v>0</v>
      </c>
      <c r="BF29" s="14">
        <v>0</v>
      </c>
      <c r="BG29" s="14">
        <v>0</v>
      </c>
      <c r="BH29" s="14">
        <v>1</v>
      </c>
      <c r="BI29" s="14">
        <v>4</v>
      </c>
      <c r="BJ29" s="14">
        <v>0</v>
      </c>
      <c r="BK29" s="14">
        <v>3</v>
      </c>
      <c r="BL29" s="14">
        <v>0</v>
      </c>
      <c r="BM29" s="14">
        <v>10</v>
      </c>
      <c r="BN29" s="14">
        <v>0</v>
      </c>
      <c r="BO29" s="22"/>
      <c r="BP29" s="13">
        <f t="shared" si="4"/>
        <v>18</v>
      </c>
      <c r="BQ29" s="77"/>
      <c r="BR29" s="77"/>
    </row>
    <row r="30" spans="1:70" x14ac:dyDescent="0.25">
      <c r="H30" s="5" t="s">
        <v>721</v>
      </c>
      <c r="I30" s="4">
        <v>-9.609</v>
      </c>
      <c r="J30" s="4" t="s">
        <v>1179</v>
      </c>
      <c r="K30" s="4" t="s">
        <v>19</v>
      </c>
      <c r="L30" s="4" t="s">
        <v>24</v>
      </c>
      <c r="M30" s="4" t="s">
        <v>23</v>
      </c>
      <c r="N30" s="4"/>
      <c r="O30" s="4"/>
      <c r="P30" s="4"/>
      <c r="U30" s="70"/>
      <c r="V30" s="24" t="s">
        <v>1293</v>
      </c>
      <c r="W30" s="14">
        <v>376</v>
      </c>
      <c r="X30" s="14">
        <v>392</v>
      </c>
      <c r="Y30" s="14">
        <v>535</v>
      </c>
      <c r="Z30" s="14">
        <v>512</v>
      </c>
      <c r="AA30" s="14">
        <v>418</v>
      </c>
      <c r="AB30" s="14">
        <v>301</v>
      </c>
      <c r="AC30" s="14">
        <v>465</v>
      </c>
      <c r="AD30" s="14">
        <v>401</v>
      </c>
      <c r="AE30" s="14">
        <v>349</v>
      </c>
      <c r="AF30" s="14">
        <v>427</v>
      </c>
      <c r="AG30" s="22"/>
      <c r="AH30" s="13">
        <f t="shared" si="0"/>
        <v>4176</v>
      </c>
      <c r="AI30" s="77"/>
      <c r="AJ30" s="77"/>
      <c r="AK30" s="15"/>
      <c r="AL30" s="77"/>
      <c r="AM30" s="24" t="s">
        <v>1293</v>
      </c>
      <c r="AN30" s="14">
        <v>420</v>
      </c>
      <c r="AO30" s="14">
        <v>447</v>
      </c>
      <c r="AP30" s="14">
        <v>321</v>
      </c>
      <c r="AQ30" s="14">
        <v>480</v>
      </c>
      <c r="AR30" s="14">
        <v>651</v>
      </c>
      <c r="AS30" s="14">
        <v>460</v>
      </c>
      <c r="AT30" s="14">
        <v>347</v>
      </c>
      <c r="AU30" s="14">
        <v>268</v>
      </c>
      <c r="AV30" s="14">
        <v>334</v>
      </c>
      <c r="AW30" s="14">
        <v>386</v>
      </c>
      <c r="AX30" s="22"/>
      <c r="AY30" s="13">
        <f t="shared" si="1"/>
        <v>4114</v>
      </c>
      <c r="AZ30" s="77"/>
      <c r="BA30" s="77"/>
      <c r="BB30" s="13"/>
      <c r="BC30" s="77"/>
      <c r="BD30" s="24" t="s">
        <v>1293</v>
      </c>
      <c r="BE30" s="14">
        <v>465</v>
      </c>
      <c r="BF30" s="14">
        <v>508</v>
      </c>
      <c r="BG30" s="14">
        <v>436</v>
      </c>
      <c r="BH30" s="14">
        <v>349</v>
      </c>
      <c r="BI30" s="14">
        <v>281</v>
      </c>
      <c r="BJ30" s="14">
        <v>643</v>
      </c>
      <c r="BK30" s="14">
        <v>614</v>
      </c>
      <c r="BL30" s="14">
        <v>411</v>
      </c>
      <c r="BM30" s="14">
        <v>534</v>
      </c>
      <c r="BN30" s="14">
        <v>389</v>
      </c>
      <c r="BO30" s="22"/>
      <c r="BP30" s="13">
        <f t="shared" si="4"/>
        <v>4630</v>
      </c>
      <c r="BQ30" s="77"/>
      <c r="BR30" s="77"/>
    </row>
    <row r="31" spans="1:70" x14ac:dyDescent="0.25">
      <c r="H31" s="5" t="s">
        <v>723</v>
      </c>
      <c r="I31" s="4">
        <v>-0.75519999999999998</v>
      </c>
      <c r="J31" s="4" t="s">
        <v>1180</v>
      </c>
      <c r="K31" s="4" t="s">
        <v>47</v>
      </c>
      <c r="L31" s="4" t="s">
        <v>48</v>
      </c>
      <c r="M31" s="4">
        <v>0.97370000000000001</v>
      </c>
      <c r="N31" s="4"/>
      <c r="O31" s="4"/>
      <c r="P31" s="4"/>
      <c r="U31" s="70" t="s">
        <v>1276</v>
      </c>
      <c r="V31" s="24" t="s">
        <v>1296</v>
      </c>
      <c r="W31" s="14">
        <v>0</v>
      </c>
      <c r="X31" s="14">
        <v>0</v>
      </c>
      <c r="Y31" s="14">
        <v>0</v>
      </c>
      <c r="Z31" s="14">
        <v>0</v>
      </c>
      <c r="AA31" s="14">
        <v>0</v>
      </c>
      <c r="AB31" s="14">
        <v>0</v>
      </c>
      <c r="AC31" s="14">
        <v>0</v>
      </c>
      <c r="AD31" s="14">
        <v>0</v>
      </c>
      <c r="AE31" s="14">
        <v>0</v>
      </c>
      <c r="AF31" s="14">
        <v>0</v>
      </c>
      <c r="AG31" s="22"/>
      <c r="AH31" s="13">
        <f t="shared" si="0"/>
        <v>0</v>
      </c>
      <c r="AI31" s="70">
        <f t="shared" ref="AI31" si="55">(AH31/AH33)*100</f>
        <v>0</v>
      </c>
      <c r="AJ31" s="70">
        <f t="shared" ref="AJ31" si="56">(AH32/AH33)*100</f>
        <v>0</v>
      </c>
      <c r="AK31" s="15"/>
      <c r="AL31" s="70" t="s">
        <v>1278</v>
      </c>
      <c r="AM31" s="24" t="s">
        <v>1296</v>
      </c>
      <c r="AN31" s="14">
        <v>33</v>
      </c>
      <c r="AO31" s="14">
        <v>80</v>
      </c>
      <c r="AP31" s="14">
        <v>77</v>
      </c>
      <c r="AQ31" s="14">
        <v>15</v>
      </c>
      <c r="AR31" s="14">
        <v>51</v>
      </c>
      <c r="AS31" s="14">
        <v>21</v>
      </c>
      <c r="AT31" s="14">
        <v>4</v>
      </c>
      <c r="AU31" s="14">
        <v>65</v>
      </c>
      <c r="AV31" s="14">
        <v>9</v>
      </c>
      <c r="AW31" s="14">
        <v>63</v>
      </c>
      <c r="AX31" s="22"/>
      <c r="AY31" s="13">
        <f t="shared" si="1"/>
        <v>418</v>
      </c>
      <c r="AZ31" s="70">
        <f t="shared" ref="AZ31" si="57">(AY31/AY33)*100</f>
        <v>10.84587441619097</v>
      </c>
      <c r="BA31" s="70">
        <f t="shared" ref="BA31" si="58">(AY32/AY33)*100</f>
        <v>1.7125064867669952</v>
      </c>
      <c r="BB31" s="13"/>
      <c r="BC31" s="70" t="s">
        <v>1278</v>
      </c>
      <c r="BD31" s="24" t="s">
        <v>1296</v>
      </c>
      <c r="BE31" s="14">
        <v>37</v>
      </c>
      <c r="BF31" s="14">
        <v>14</v>
      </c>
      <c r="BG31" s="14">
        <v>97</v>
      </c>
      <c r="BH31" s="14">
        <v>0</v>
      </c>
      <c r="BI31" s="14">
        <v>61</v>
      </c>
      <c r="BJ31" s="14">
        <v>21</v>
      </c>
      <c r="BK31" s="14">
        <v>16</v>
      </c>
      <c r="BL31" s="14">
        <v>1</v>
      </c>
      <c r="BM31" s="14">
        <v>38</v>
      </c>
      <c r="BN31" s="14">
        <v>16</v>
      </c>
      <c r="BO31" s="22"/>
      <c r="BP31" s="13">
        <f t="shared" si="4"/>
        <v>301</v>
      </c>
      <c r="BQ31" s="70">
        <f t="shared" ref="BQ31" si="59">(BP31/BP33)*100</f>
        <v>7.7120163976428389</v>
      </c>
      <c r="BR31" s="70">
        <f t="shared" ref="BR31" si="60">(BP32/BP33)*100</f>
        <v>0.92236740968485775</v>
      </c>
    </row>
    <row r="32" spans="1:70" x14ac:dyDescent="0.25">
      <c r="H32" s="5" t="s">
        <v>578</v>
      </c>
      <c r="I32" s="4">
        <v>8.8539999999999992</v>
      </c>
      <c r="J32" s="4" t="s">
        <v>1181</v>
      </c>
      <c r="K32" s="4" t="s">
        <v>19</v>
      </c>
      <c r="L32" s="4" t="s">
        <v>24</v>
      </c>
      <c r="M32" s="4" t="s">
        <v>23</v>
      </c>
      <c r="N32" s="4"/>
      <c r="O32" s="4"/>
      <c r="P32" s="4"/>
      <c r="U32" s="70"/>
      <c r="V32" s="24" t="s">
        <v>1300</v>
      </c>
      <c r="W32" s="14">
        <v>0</v>
      </c>
      <c r="X32" s="14">
        <v>0</v>
      </c>
      <c r="Y32" s="14">
        <v>0</v>
      </c>
      <c r="Z32" s="14">
        <v>0</v>
      </c>
      <c r="AA32" s="14">
        <v>0</v>
      </c>
      <c r="AB32" s="14">
        <v>0</v>
      </c>
      <c r="AC32" s="14">
        <v>0</v>
      </c>
      <c r="AD32" s="14">
        <v>0</v>
      </c>
      <c r="AE32" s="14">
        <v>0</v>
      </c>
      <c r="AF32" s="14">
        <v>0</v>
      </c>
      <c r="AG32" s="22"/>
      <c r="AH32" s="13">
        <f t="shared" si="0"/>
        <v>0</v>
      </c>
      <c r="AI32" s="77"/>
      <c r="AJ32" s="77"/>
      <c r="AK32" s="15"/>
      <c r="AL32" s="77"/>
      <c r="AM32" s="24" t="s">
        <v>1300</v>
      </c>
      <c r="AN32" s="14">
        <v>0</v>
      </c>
      <c r="AO32" s="14">
        <v>34</v>
      </c>
      <c r="AP32" s="14">
        <v>7</v>
      </c>
      <c r="AQ32" s="14">
        <v>0</v>
      </c>
      <c r="AR32" s="14">
        <v>0</v>
      </c>
      <c r="AS32" s="14">
        <v>4</v>
      </c>
      <c r="AT32" s="14">
        <v>1</v>
      </c>
      <c r="AU32" s="14">
        <v>3</v>
      </c>
      <c r="AV32" s="14">
        <v>8</v>
      </c>
      <c r="AW32" s="14">
        <v>9</v>
      </c>
      <c r="AX32" s="22"/>
      <c r="AY32" s="13">
        <f t="shared" si="1"/>
        <v>66</v>
      </c>
      <c r="AZ32" s="77"/>
      <c r="BA32" s="77"/>
      <c r="BB32" s="13"/>
      <c r="BC32" s="77"/>
      <c r="BD32" s="24" t="s">
        <v>1300</v>
      </c>
      <c r="BE32" s="14">
        <v>2</v>
      </c>
      <c r="BF32" s="14">
        <v>4</v>
      </c>
      <c r="BG32" s="14">
        <v>10</v>
      </c>
      <c r="BH32" s="14">
        <v>0</v>
      </c>
      <c r="BI32" s="14">
        <v>12</v>
      </c>
      <c r="BJ32" s="14">
        <v>3</v>
      </c>
      <c r="BK32" s="14">
        <v>3</v>
      </c>
      <c r="BL32" s="14">
        <v>0</v>
      </c>
      <c r="BM32" s="14">
        <v>0</v>
      </c>
      <c r="BN32" s="14">
        <v>2</v>
      </c>
      <c r="BO32" s="22"/>
      <c r="BP32" s="13">
        <f t="shared" si="4"/>
        <v>36</v>
      </c>
      <c r="BQ32" s="77"/>
      <c r="BR32" s="77"/>
    </row>
    <row r="33" spans="8:70" x14ac:dyDescent="0.25">
      <c r="H33" s="5"/>
      <c r="I33" s="4"/>
      <c r="J33" s="4"/>
      <c r="K33" s="4"/>
      <c r="L33" s="4"/>
      <c r="M33" s="4"/>
      <c r="N33" s="4"/>
      <c r="O33" s="4"/>
      <c r="P33" s="4"/>
      <c r="U33" s="70"/>
      <c r="V33" s="24" t="s">
        <v>1293</v>
      </c>
      <c r="W33" s="14">
        <v>326</v>
      </c>
      <c r="X33" s="14">
        <v>354</v>
      </c>
      <c r="Y33" s="14">
        <v>389</v>
      </c>
      <c r="Z33" s="14">
        <v>453</v>
      </c>
      <c r="AA33" s="14">
        <v>420</v>
      </c>
      <c r="AB33" s="14">
        <v>417</v>
      </c>
      <c r="AC33" s="14">
        <v>415</v>
      </c>
      <c r="AD33" s="14">
        <v>408</v>
      </c>
      <c r="AE33" s="14">
        <v>435</v>
      </c>
      <c r="AF33" s="14">
        <v>406</v>
      </c>
      <c r="AG33" s="22"/>
      <c r="AH33" s="13">
        <f t="shared" si="0"/>
        <v>4023</v>
      </c>
      <c r="AI33" s="77"/>
      <c r="AJ33" s="77"/>
      <c r="AK33" s="15"/>
      <c r="AL33" s="77"/>
      <c r="AM33" s="24" t="s">
        <v>1293</v>
      </c>
      <c r="AN33" s="14">
        <v>323</v>
      </c>
      <c r="AO33" s="14">
        <v>382</v>
      </c>
      <c r="AP33" s="14">
        <v>437</v>
      </c>
      <c r="AQ33" s="14">
        <v>391</v>
      </c>
      <c r="AR33" s="14">
        <v>473</v>
      </c>
      <c r="AS33" s="14">
        <v>376</v>
      </c>
      <c r="AT33" s="14">
        <v>432</v>
      </c>
      <c r="AU33" s="14">
        <v>448</v>
      </c>
      <c r="AV33" s="14">
        <v>323</v>
      </c>
      <c r="AW33" s="14">
        <v>269</v>
      </c>
      <c r="AX33" s="22"/>
      <c r="AY33" s="13">
        <f t="shared" si="1"/>
        <v>3854</v>
      </c>
      <c r="AZ33" s="77"/>
      <c r="BA33" s="77"/>
      <c r="BB33" s="13"/>
      <c r="BC33" s="77"/>
      <c r="BD33" s="24" t="s">
        <v>1293</v>
      </c>
      <c r="BE33" s="14">
        <v>362</v>
      </c>
      <c r="BF33" s="14">
        <v>476</v>
      </c>
      <c r="BG33" s="14">
        <v>444</v>
      </c>
      <c r="BH33" s="14">
        <v>423</v>
      </c>
      <c r="BI33" s="14">
        <v>323</v>
      </c>
      <c r="BJ33" s="14">
        <v>349</v>
      </c>
      <c r="BK33" s="14">
        <v>302</v>
      </c>
      <c r="BL33" s="14">
        <v>427</v>
      </c>
      <c r="BM33" s="14">
        <v>362</v>
      </c>
      <c r="BN33" s="14">
        <v>435</v>
      </c>
      <c r="BO33" s="22"/>
      <c r="BP33" s="13">
        <f t="shared" si="4"/>
        <v>3903</v>
      </c>
      <c r="BQ33" s="77"/>
      <c r="BR33" s="77"/>
    </row>
    <row r="34" spans="8:70" x14ac:dyDescent="0.25">
      <c r="H34" s="5" t="s">
        <v>1047</v>
      </c>
      <c r="I34" s="4"/>
      <c r="J34" s="4"/>
      <c r="K34" s="4"/>
      <c r="L34" s="4"/>
      <c r="M34" s="4"/>
      <c r="N34" s="4"/>
      <c r="O34" s="4"/>
      <c r="P34" s="4"/>
      <c r="U34" s="70" t="s">
        <v>1276</v>
      </c>
      <c r="V34" s="24" t="s">
        <v>1296</v>
      </c>
      <c r="W34" s="14">
        <v>0</v>
      </c>
      <c r="X34" s="14">
        <v>0</v>
      </c>
      <c r="Y34" s="14">
        <v>0</v>
      </c>
      <c r="Z34" s="14">
        <v>0</v>
      </c>
      <c r="AA34" s="14">
        <v>0</v>
      </c>
      <c r="AB34" s="14">
        <v>0</v>
      </c>
      <c r="AC34" s="14">
        <v>0</v>
      </c>
      <c r="AD34" s="14">
        <v>0</v>
      </c>
      <c r="AE34" s="14">
        <v>0</v>
      </c>
      <c r="AF34" s="14">
        <v>0</v>
      </c>
      <c r="AG34" s="22"/>
      <c r="AH34" s="13">
        <f t="shared" si="0"/>
        <v>0</v>
      </c>
      <c r="AI34" s="70">
        <f t="shared" ref="AI34" si="61">(AH34/AH36)*100</f>
        <v>0</v>
      </c>
      <c r="AJ34" s="70">
        <f t="shared" ref="AJ34" si="62">(AH35/AH36)*100</f>
        <v>0</v>
      </c>
      <c r="AK34" s="15"/>
      <c r="AL34" s="70" t="s">
        <v>1278</v>
      </c>
      <c r="AM34" s="24" t="s">
        <v>1296</v>
      </c>
      <c r="AN34" s="14">
        <v>8</v>
      </c>
      <c r="AO34" s="14">
        <v>11</v>
      </c>
      <c r="AP34" s="14">
        <v>2</v>
      </c>
      <c r="AQ34" s="14">
        <v>52</v>
      </c>
      <c r="AR34" s="14">
        <v>54</v>
      </c>
      <c r="AS34" s="14">
        <v>2</v>
      </c>
      <c r="AT34" s="14">
        <v>9</v>
      </c>
      <c r="AU34" s="14">
        <v>33</v>
      </c>
      <c r="AV34" s="14">
        <v>15</v>
      </c>
      <c r="AW34" s="14">
        <v>17</v>
      </c>
      <c r="AX34" s="22"/>
      <c r="AY34" s="13">
        <f t="shared" si="1"/>
        <v>203</v>
      </c>
      <c r="AZ34" s="70">
        <f t="shared" ref="AZ34" si="63">(AY34/AY36)*100</f>
        <v>6.3516896120150186</v>
      </c>
      <c r="BA34" s="70">
        <f t="shared" ref="BA34" si="64">(AY35/AY36)*100</f>
        <v>1.658322903629537</v>
      </c>
      <c r="BB34" s="13"/>
      <c r="BC34" s="70" t="s">
        <v>1278</v>
      </c>
      <c r="BD34" s="24" t="s">
        <v>1296</v>
      </c>
      <c r="BE34" s="14">
        <v>4</v>
      </c>
      <c r="BF34" s="14">
        <v>9</v>
      </c>
      <c r="BG34" s="14">
        <v>7</v>
      </c>
      <c r="BH34" s="14">
        <v>1</v>
      </c>
      <c r="BI34" s="14">
        <v>4</v>
      </c>
      <c r="BJ34" s="14">
        <v>19</v>
      </c>
      <c r="BK34" s="14">
        <v>16</v>
      </c>
      <c r="BL34" s="14">
        <v>13</v>
      </c>
      <c r="BM34" s="14">
        <v>7</v>
      </c>
      <c r="BN34" s="14">
        <v>5</v>
      </c>
      <c r="BO34" s="22"/>
      <c r="BP34" s="13">
        <f t="shared" si="4"/>
        <v>85</v>
      </c>
      <c r="BQ34" s="70">
        <f t="shared" ref="BQ34" si="65">(BP34/BP36)*100</f>
        <v>2.1800461656835086</v>
      </c>
      <c r="BR34" s="70">
        <f t="shared" ref="BR34" si="66">(BP35/BP36)*100</f>
        <v>1.923570146191331</v>
      </c>
    </row>
    <row r="35" spans="8:70" x14ac:dyDescent="0.25">
      <c r="H35" s="5" t="s">
        <v>715</v>
      </c>
      <c r="I35" s="4">
        <v>-4.1329999999999999E-2</v>
      </c>
      <c r="J35" s="4" t="s">
        <v>1182</v>
      </c>
      <c r="K35" s="4" t="s">
        <v>47</v>
      </c>
      <c r="L35" s="4" t="s">
        <v>48</v>
      </c>
      <c r="M35" s="4" t="s">
        <v>49</v>
      </c>
      <c r="N35" s="4"/>
      <c r="O35" s="4"/>
      <c r="P35" s="4"/>
      <c r="U35" s="70"/>
      <c r="V35" s="24" t="s">
        <v>1300</v>
      </c>
      <c r="W35" s="39">
        <v>0</v>
      </c>
      <c r="X35" s="39">
        <v>0</v>
      </c>
      <c r="Y35" s="39">
        <v>0</v>
      </c>
      <c r="Z35" s="39">
        <v>0</v>
      </c>
      <c r="AA35" s="39">
        <v>0</v>
      </c>
      <c r="AB35" s="39">
        <v>0</v>
      </c>
      <c r="AC35" s="39">
        <v>0</v>
      </c>
      <c r="AD35" s="39">
        <v>0</v>
      </c>
      <c r="AE35" s="39">
        <v>0</v>
      </c>
      <c r="AF35" s="39">
        <v>0</v>
      </c>
      <c r="AG35" s="22"/>
      <c r="AH35" s="13">
        <f t="shared" si="0"/>
        <v>0</v>
      </c>
      <c r="AI35" s="77"/>
      <c r="AJ35" s="77"/>
      <c r="AK35" s="15"/>
      <c r="AL35" s="77"/>
      <c r="AM35" s="24" t="s">
        <v>1300</v>
      </c>
      <c r="AN35" s="14">
        <v>8</v>
      </c>
      <c r="AO35" s="14">
        <v>0</v>
      </c>
      <c r="AP35" s="14">
        <v>1</v>
      </c>
      <c r="AQ35" s="14">
        <v>1</v>
      </c>
      <c r="AR35" s="14">
        <v>3</v>
      </c>
      <c r="AS35" s="14">
        <v>2</v>
      </c>
      <c r="AT35" s="14">
        <v>8</v>
      </c>
      <c r="AU35" s="14">
        <v>1</v>
      </c>
      <c r="AV35" s="14">
        <v>13</v>
      </c>
      <c r="AW35" s="14">
        <v>16</v>
      </c>
      <c r="AX35" s="22"/>
      <c r="AY35" s="13">
        <f t="shared" si="1"/>
        <v>53</v>
      </c>
      <c r="AZ35" s="77"/>
      <c r="BA35" s="77"/>
      <c r="BB35" s="13"/>
      <c r="BC35" s="77"/>
      <c r="BD35" s="24" t="s">
        <v>1300</v>
      </c>
      <c r="BE35" s="14">
        <v>1</v>
      </c>
      <c r="BF35" s="14">
        <v>9</v>
      </c>
      <c r="BG35" s="14">
        <v>7</v>
      </c>
      <c r="BH35" s="14">
        <v>0</v>
      </c>
      <c r="BI35" s="14">
        <v>4</v>
      </c>
      <c r="BJ35" s="14">
        <v>17</v>
      </c>
      <c r="BK35" s="14">
        <v>15</v>
      </c>
      <c r="BL35" s="14">
        <v>12</v>
      </c>
      <c r="BM35" s="14">
        <v>5</v>
      </c>
      <c r="BN35" s="14">
        <v>5</v>
      </c>
      <c r="BO35" s="22"/>
      <c r="BP35" s="13">
        <f t="shared" si="4"/>
        <v>75</v>
      </c>
      <c r="BQ35" s="77"/>
      <c r="BR35" s="77"/>
    </row>
    <row r="36" spans="8:70" x14ac:dyDescent="0.25">
      <c r="H36" s="5" t="s">
        <v>717</v>
      </c>
      <c r="I36" s="4">
        <v>-0.72899999999999998</v>
      </c>
      <c r="J36" s="4" t="s">
        <v>1183</v>
      </c>
      <c r="K36" s="4" t="s">
        <v>47</v>
      </c>
      <c r="L36" s="4" t="s">
        <v>48</v>
      </c>
      <c r="M36" s="4">
        <v>0.97619999999999996</v>
      </c>
      <c r="N36" s="4"/>
      <c r="O36" s="4"/>
      <c r="P36" s="4"/>
      <c r="U36" s="70"/>
      <c r="V36" s="24" t="s">
        <v>1293</v>
      </c>
      <c r="W36" s="14">
        <v>404</v>
      </c>
      <c r="X36" s="14">
        <v>442</v>
      </c>
      <c r="Y36" s="14">
        <v>382</v>
      </c>
      <c r="Z36" s="14">
        <v>418</v>
      </c>
      <c r="AA36" s="14">
        <v>393</v>
      </c>
      <c r="AB36" s="14">
        <v>325</v>
      </c>
      <c r="AC36" s="14">
        <v>328</v>
      </c>
      <c r="AD36" s="14">
        <v>416</v>
      </c>
      <c r="AE36" s="14">
        <v>301</v>
      </c>
      <c r="AF36" s="14">
        <v>354</v>
      </c>
      <c r="AG36" s="22"/>
      <c r="AH36" s="13">
        <f t="shared" si="0"/>
        <v>3763</v>
      </c>
      <c r="AI36" s="77"/>
      <c r="AJ36" s="77"/>
      <c r="AK36" s="15"/>
      <c r="AL36" s="77"/>
      <c r="AM36" s="24" t="s">
        <v>1293</v>
      </c>
      <c r="AN36" s="14">
        <v>279</v>
      </c>
      <c r="AO36" s="14">
        <v>357</v>
      </c>
      <c r="AP36" s="14">
        <v>422</v>
      </c>
      <c r="AQ36" s="14">
        <v>327</v>
      </c>
      <c r="AR36" s="14">
        <v>391</v>
      </c>
      <c r="AS36" s="14">
        <v>316</v>
      </c>
      <c r="AT36" s="14">
        <v>301</v>
      </c>
      <c r="AU36" s="14">
        <v>245</v>
      </c>
      <c r="AV36" s="14">
        <v>264</v>
      </c>
      <c r="AW36" s="14">
        <v>294</v>
      </c>
      <c r="AX36" s="22"/>
      <c r="AY36" s="13">
        <f t="shared" si="1"/>
        <v>3196</v>
      </c>
      <c r="AZ36" s="77"/>
      <c r="BA36" s="77"/>
      <c r="BB36" s="13"/>
      <c r="BC36" s="77"/>
      <c r="BD36" s="24" t="s">
        <v>1293</v>
      </c>
      <c r="BE36" s="14">
        <v>560</v>
      </c>
      <c r="BF36" s="14">
        <v>437</v>
      </c>
      <c r="BG36" s="14">
        <v>304</v>
      </c>
      <c r="BH36" s="14">
        <v>512</v>
      </c>
      <c r="BI36" s="14">
        <v>338</v>
      </c>
      <c r="BJ36" s="14">
        <v>409</v>
      </c>
      <c r="BK36" s="14">
        <v>383</v>
      </c>
      <c r="BL36" s="14">
        <v>382</v>
      </c>
      <c r="BM36" s="14">
        <v>302</v>
      </c>
      <c r="BN36" s="14">
        <v>272</v>
      </c>
      <c r="BO36" s="22"/>
      <c r="BP36" s="13">
        <f t="shared" si="4"/>
        <v>3899</v>
      </c>
      <c r="BQ36" s="77"/>
      <c r="BR36" s="77"/>
    </row>
    <row r="37" spans="8:70" x14ac:dyDescent="0.25">
      <c r="H37" s="5" t="s">
        <v>719</v>
      </c>
      <c r="I37" s="4">
        <v>3.1669999999999997E-2</v>
      </c>
      <c r="J37" s="4" t="s">
        <v>1184</v>
      </c>
      <c r="K37" s="4" t="s">
        <v>47</v>
      </c>
      <c r="L37" s="4" t="s">
        <v>48</v>
      </c>
      <c r="M37" s="4" t="s">
        <v>49</v>
      </c>
      <c r="N37" s="4"/>
      <c r="O37" s="4"/>
      <c r="P37" s="4"/>
      <c r="U37" s="70" t="s">
        <v>1276</v>
      </c>
      <c r="V37" s="24" t="s">
        <v>1296</v>
      </c>
      <c r="W37" s="14">
        <v>0</v>
      </c>
      <c r="X37" s="14">
        <v>0</v>
      </c>
      <c r="Y37" s="14">
        <v>30</v>
      </c>
      <c r="Z37" s="14">
        <v>3</v>
      </c>
      <c r="AA37" s="14">
        <v>10</v>
      </c>
      <c r="AB37" s="14">
        <v>8</v>
      </c>
      <c r="AC37" s="14">
        <v>2</v>
      </c>
      <c r="AD37" s="14">
        <v>0</v>
      </c>
      <c r="AE37" s="14">
        <v>0</v>
      </c>
      <c r="AF37" s="14">
        <v>0</v>
      </c>
      <c r="AG37" s="22"/>
      <c r="AH37" s="13">
        <f t="shared" si="0"/>
        <v>53</v>
      </c>
      <c r="AI37" s="70">
        <f t="shared" ref="AI37" si="67">(AH37/AH39)*100</f>
        <v>1.4532492459555799</v>
      </c>
      <c r="AJ37" s="70">
        <f t="shared" ref="AJ37" si="68">(AH38/AH39)*100</f>
        <v>0.43871675349602413</v>
      </c>
      <c r="AK37" s="15"/>
      <c r="AL37" s="70" t="s">
        <v>1278</v>
      </c>
      <c r="AM37" s="24" t="s">
        <v>1296</v>
      </c>
      <c r="AN37" s="14">
        <v>35</v>
      </c>
      <c r="AO37" s="14">
        <v>18</v>
      </c>
      <c r="AP37" s="14">
        <v>18</v>
      </c>
      <c r="AQ37" s="14">
        <v>4</v>
      </c>
      <c r="AR37" s="14">
        <v>2</v>
      </c>
      <c r="AS37" s="14">
        <v>1</v>
      </c>
      <c r="AT37" s="14">
        <v>6</v>
      </c>
      <c r="AU37" s="14">
        <v>0</v>
      </c>
      <c r="AV37" s="14">
        <v>7</v>
      </c>
      <c r="AW37" s="14">
        <v>3</v>
      </c>
      <c r="AX37" s="22"/>
      <c r="AY37" s="13">
        <f t="shared" si="1"/>
        <v>94</v>
      </c>
      <c r="AZ37" s="70">
        <f t="shared" ref="AZ37" si="69">(AY37/AY39)*100</f>
        <v>2.3773394031360646</v>
      </c>
      <c r="BA37" s="70">
        <f t="shared" ref="BA37" si="70">(AY38/AY39)*100</f>
        <v>0.3540718259989884</v>
      </c>
      <c r="BB37" s="13"/>
      <c r="BC37" s="70" t="s">
        <v>1278</v>
      </c>
      <c r="BD37" s="24" t="s">
        <v>1296</v>
      </c>
      <c r="BE37" s="14">
        <v>10</v>
      </c>
      <c r="BF37" s="14">
        <v>1</v>
      </c>
      <c r="BG37" s="14">
        <v>17</v>
      </c>
      <c r="BH37" s="14">
        <v>7</v>
      </c>
      <c r="BI37" s="14">
        <v>25</v>
      </c>
      <c r="BJ37" s="14">
        <v>5</v>
      </c>
      <c r="BK37" s="14">
        <v>0</v>
      </c>
      <c r="BL37" s="14">
        <v>0</v>
      </c>
      <c r="BM37" s="14">
        <v>5</v>
      </c>
      <c r="BN37" s="14">
        <v>11</v>
      </c>
      <c r="BO37" s="22"/>
      <c r="BP37" s="13">
        <f t="shared" si="4"/>
        <v>81</v>
      </c>
      <c r="BQ37" s="70">
        <f t="shared" ref="BQ37" si="71">(BP37/BP39)*100</f>
        <v>1.8991793669402111</v>
      </c>
      <c r="BR37" s="70">
        <f t="shared" ref="BR37" si="72">(BP38/BP39)*100</f>
        <v>0.32825322391559203</v>
      </c>
    </row>
    <row r="38" spans="8:70" x14ac:dyDescent="0.25">
      <c r="H38" s="5" t="s">
        <v>721</v>
      </c>
      <c r="I38" s="4">
        <v>-0.68759999999999999</v>
      </c>
      <c r="J38" s="4" t="s">
        <v>1185</v>
      </c>
      <c r="K38" s="4" t="s">
        <v>47</v>
      </c>
      <c r="L38" s="4" t="s">
        <v>48</v>
      </c>
      <c r="M38" s="4">
        <v>0.97989999999999999</v>
      </c>
      <c r="N38" s="4"/>
      <c r="O38" s="4"/>
      <c r="P38" s="4"/>
      <c r="U38" s="70"/>
      <c r="V38" s="24" t="s">
        <v>1300</v>
      </c>
      <c r="W38" s="14">
        <v>0</v>
      </c>
      <c r="X38" s="14">
        <v>0</v>
      </c>
      <c r="Y38" s="14">
        <v>4</v>
      </c>
      <c r="Z38" s="14">
        <v>3</v>
      </c>
      <c r="AA38" s="14">
        <v>1</v>
      </c>
      <c r="AB38" s="14">
        <v>6</v>
      </c>
      <c r="AC38" s="14">
        <v>2</v>
      </c>
      <c r="AD38" s="14">
        <v>0</v>
      </c>
      <c r="AE38" s="14">
        <v>0</v>
      </c>
      <c r="AF38" s="14">
        <v>0</v>
      </c>
      <c r="AG38" s="22"/>
      <c r="AH38" s="13">
        <f t="shared" si="0"/>
        <v>16</v>
      </c>
      <c r="AI38" s="77"/>
      <c r="AJ38" s="77"/>
      <c r="AK38" s="15"/>
      <c r="AL38" s="77"/>
      <c r="AM38" s="24" t="s">
        <v>1300</v>
      </c>
      <c r="AN38" s="14">
        <v>2</v>
      </c>
      <c r="AO38" s="14">
        <v>3</v>
      </c>
      <c r="AP38" s="14">
        <v>3</v>
      </c>
      <c r="AQ38" s="14">
        <v>1</v>
      </c>
      <c r="AR38" s="14">
        <v>0</v>
      </c>
      <c r="AS38" s="14">
        <v>0</v>
      </c>
      <c r="AT38" s="14">
        <v>0</v>
      </c>
      <c r="AU38" s="14">
        <v>0</v>
      </c>
      <c r="AV38" s="14">
        <v>4</v>
      </c>
      <c r="AW38" s="14">
        <v>1</v>
      </c>
      <c r="AX38" s="22"/>
      <c r="AY38" s="13">
        <f t="shared" si="1"/>
        <v>14</v>
      </c>
      <c r="AZ38" s="77"/>
      <c r="BA38" s="77"/>
      <c r="BB38" s="13"/>
      <c r="BC38" s="77"/>
      <c r="BD38" s="24" t="s">
        <v>1300</v>
      </c>
      <c r="BE38" s="14">
        <v>5</v>
      </c>
      <c r="BF38" s="14">
        <v>0</v>
      </c>
      <c r="BG38" s="14">
        <v>1</v>
      </c>
      <c r="BH38" s="14">
        <v>5</v>
      </c>
      <c r="BI38" s="14">
        <v>1</v>
      </c>
      <c r="BJ38" s="14">
        <v>0</v>
      </c>
      <c r="BK38" s="14">
        <v>0</v>
      </c>
      <c r="BL38" s="14">
        <v>0</v>
      </c>
      <c r="BM38" s="14">
        <v>0</v>
      </c>
      <c r="BN38" s="14">
        <v>2</v>
      </c>
      <c r="BO38" s="22"/>
      <c r="BP38" s="13">
        <f t="shared" si="4"/>
        <v>14</v>
      </c>
      <c r="BQ38" s="77"/>
      <c r="BR38" s="77"/>
    </row>
    <row r="39" spans="8:70" x14ac:dyDescent="0.25">
      <c r="H39" s="5" t="s">
        <v>723</v>
      </c>
      <c r="I39" s="4">
        <v>7.2999999999999995E-2</v>
      </c>
      <c r="J39" s="4" t="s">
        <v>1186</v>
      </c>
      <c r="K39" s="4" t="s">
        <v>47</v>
      </c>
      <c r="L39" s="4" t="s">
        <v>48</v>
      </c>
      <c r="M39" s="4" t="s">
        <v>49</v>
      </c>
      <c r="N39" s="4"/>
      <c r="O39" s="4"/>
      <c r="P39" s="4"/>
      <c r="U39" s="70"/>
      <c r="V39" s="24" t="s">
        <v>1293</v>
      </c>
      <c r="W39" s="14">
        <v>369</v>
      </c>
      <c r="X39" s="14">
        <v>439</v>
      </c>
      <c r="Y39" s="14">
        <v>374</v>
      </c>
      <c r="Z39" s="14">
        <v>394</v>
      </c>
      <c r="AA39" s="14">
        <v>287</v>
      </c>
      <c r="AB39" s="14">
        <v>276</v>
      </c>
      <c r="AC39" s="14">
        <v>374</v>
      </c>
      <c r="AD39" s="14">
        <v>411</v>
      </c>
      <c r="AE39" s="14">
        <v>398</v>
      </c>
      <c r="AF39" s="14">
        <v>325</v>
      </c>
      <c r="AG39" s="22"/>
      <c r="AH39" s="13">
        <f t="shared" si="0"/>
        <v>3647</v>
      </c>
      <c r="AI39" s="77"/>
      <c r="AJ39" s="77"/>
      <c r="AK39" s="15"/>
      <c r="AL39" s="77"/>
      <c r="AM39" s="24" t="s">
        <v>1293</v>
      </c>
      <c r="AN39" s="14">
        <v>386</v>
      </c>
      <c r="AO39" s="14">
        <v>401</v>
      </c>
      <c r="AP39" s="14">
        <v>439</v>
      </c>
      <c r="AQ39" s="14">
        <v>445</v>
      </c>
      <c r="AR39" s="14">
        <v>434</v>
      </c>
      <c r="AS39" s="14">
        <v>413</v>
      </c>
      <c r="AT39" s="14">
        <v>353</v>
      </c>
      <c r="AU39" s="14">
        <v>427</v>
      </c>
      <c r="AV39" s="14">
        <v>349</v>
      </c>
      <c r="AW39" s="14">
        <v>307</v>
      </c>
      <c r="AX39" s="22"/>
      <c r="AY39" s="13">
        <f t="shared" si="1"/>
        <v>3954</v>
      </c>
      <c r="AZ39" s="77"/>
      <c r="BA39" s="77"/>
      <c r="BB39" s="13"/>
      <c r="BC39" s="77"/>
      <c r="BD39" s="24" t="s">
        <v>1293</v>
      </c>
      <c r="BE39" s="14">
        <v>502</v>
      </c>
      <c r="BF39" s="14">
        <v>397</v>
      </c>
      <c r="BG39" s="14">
        <v>469</v>
      </c>
      <c r="BH39" s="14">
        <v>432</v>
      </c>
      <c r="BI39" s="14">
        <v>426</v>
      </c>
      <c r="BJ39" s="14">
        <v>400</v>
      </c>
      <c r="BK39" s="14">
        <v>365</v>
      </c>
      <c r="BL39" s="14">
        <v>355</v>
      </c>
      <c r="BM39" s="14">
        <v>420</v>
      </c>
      <c r="BN39" s="14">
        <v>499</v>
      </c>
      <c r="BO39" s="22"/>
      <c r="BP39" s="13">
        <f t="shared" si="4"/>
        <v>4265</v>
      </c>
      <c r="BQ39" s="77"/>
      <c r="BR39" s="77"/>
    </row>
    <row r="40" spans="8:70" x14ac:dyDescent="0.25">
      <c r="H40" s="5" t="s">
        <v>578</v>
      </c>
      <c r="I40" s="4">
        <v>0.76060000000000005</v>
      </c>
      <c r="J40" s="4" t="s">
        <v>1187</v>
      </c>
      <c r="K40" s="4" t="s">
        <v>47</v>
      </c>
      <c r="L40" s="4" t="s">
        <v>48</v>
      </c>
      <c r="M40" s="4">
        <v>0.97309999999999997</v>
      </c>
      <c r="N40" s="4"/>
      <c r="O40" s="4"/>
      <c r="P40" s="4"/>
      <c r="U40" s="70" t="s">
        <v>1277</v>
      </c>
      <c r="V40" s="24" t="s">
        <v>1296</v>
      </c>
      <c r="W40" s="14">
        <v>20</v>
      </c>
      <c r="X40" s="14">
        <v>3</v>
      </c>
      <c r="Y40" s="14">
        <v>0</v>
      </c>
      <c r="Z40" s="14">
        <v>0</v>
      </c>
      <c r="AA40" s="14">
        <v>7</v>
      </c>
      <c r="AB40" s="14">
        <v>0</v>
      </c>
      <c r="AC40" s="14">
        <v>0</v>
      </c>
      <c r="AD40" s="14">
        <v>0</v>
      </c>
      <c r="AE40" s="14">
        <v>0</v>
      </c>
      <c r="AF40" s="14">
        <v>0</v>
      </c>
      <c r="AG40" s="22"/>
      <c r="AH40" s="13">
        <f t="shared" si="0"/>
        <v>30</v>
      </c>
      <c r="AI40" s="70">
        <f t="shared" ref="AI40" si="73">(AH40/AH42)*100</f>
        <v>0.65948560123103983</v>
      </c>
      <c r="AJ40" s="70">
        <f t="shared" ref="AJ40" si="74">(AH41/AH42)*100</f>
        <v>0.37370850736425587</v>
      </c>
      <c r="AK40" s="15"/>
      <c r="AL40" s="70"/>
      <c r="AM40" s="24"/>
      <c r="AN40" s="14"/>
      <c r="AO40" s="14"/>
      <c r="AP40" s="14"/>
      <c r="AQ40" s="14"/>
      <c r="AR40" s="14"/>
      <c r="AS40" s="14"/>
      <c r="AT40" s="14"/>
      <c r="AU40" s="14"/>
      <c r="AV40" s="14"/>
      <c r="AW40" s="14"/>
      <c r="AX40" s="23"/>
      <c r="AY40" s="13"/>
      <c r="AZ40" s="70"/>
      <c r="BA40" s="70"/>
      <c r="BB40" s="13"/>
      <c r="BC40" s="70"/>
      <c r="BD40" s="24"/>
      <c r="BE40" s="14"/>
      <c r="BF40" s="14"/>
      <c r="BG40" s="14"/>
      <c r="BH40" s="14"/>
      <c r="BI40" s="14"/>
      <c r="BJ40" s="14"/>
      <c r="BK40" s="14"/>
      <c r="BL40" s="14"/>
      <c r="BM40" s="14"/>
      <c r="BN40" s="14"/>
      <c r="BO40" s="23"/>
      <c r="BP40" s="23"/>
      <c r="BQ40" s="70"/>
      <c r="BR40" s="70"/>
    </row>
    <row r="41" spans="8:70" x14ac:dyDescent="0.25">
      <c r="H41" s="5"/>
      <c r="I41" s="4"/>
      <c r="J41" s="4"/>
      <c r="K41" s="4"/>
      <c r="L41" s="4"/>
      <c r="M41" s="4"/>
      <c r="N41" s="4"/>
      <c r="O41" s="4"/>
      <c r="P41" s="4"/>
      <c r="U41" s="70"/>
      <c r="V41" s="24" t="s">
        <v>1300</v>
      </c>
      <c r="W41" s="14">
        <v>9</v>
      </c>
      <c r="X41" s="14">
        <v>2</v>
      </c>
      <c r="Y41" s="14">
        <v>0</v>
      </c>
      <c r="Z41" s="14">
        <v>0</v>
      </c>
      <c r="AA41" s="14">
        <v>6</v>
      </c>
      <c r="AB41" s="14">
        <v>0</v>
      </c>
      <c r="AC41" s="14">
        <v>0</v>
      </c>
      <c r="AD41" s="14">
        <v>0</v>
      </c>
      <c r="AE41" s="14">
        <v>0</v>
      </c>
      <c r="AF41" s="14">
        <v>0</v>
      </c>
      <c r="AG41" s="22"/>
      <c r="AH41" s="13">
        <f t="shared" si="0"/>
        <v>17</v>
      </c>
      <c r="AI41" s="77"/>
      <c r="AJ41" s="77"/>
      <c r="AK41" s="15"/>
      <c r="AL41" s="77"/>
      <c r="AM41" s="24"/>
      <c r="AN41" s="14"/>
      <c r="AO41" s="14"/>
      <c r="AP41" s="14"/>
      <c r="AQ41" s="14"/>
      <c r="AR41" s="14"/>
      <c r="AS41" s="14"/>
      <c r="AT41" s="14"/>
      <c r="AU41" s="14"/>
      <c r="AV41" s="14"/>
      <c r="AW41" s="14"/>
      <c r="AX41" s="23"/>
      <c r="AY41" s="13"/>
      <c r="AZ41" s="77"/>
      <c r="BA41" s="77"/>
      <c r="BB41" s="13"/>
      <c r="BC41" s="77"/>
      <c r="BD41" s="24"/>
      <c r="BE41" s="14"/>
      <c r="BF41" s="14"/>
      <c r="BG41" s="14"/>
      <c r="BH41" s="14"/>
      <c r="BI41" s="14"/>
      <c r="BJ41" s="14"/>
      <c r="BK41" s="14"/>
      <c r="BL41" s="14"/>
      <c r="BM41" s="14"/>
      <c r="BN41" s="14"/>
      <c r="BO41" s="23"/>
      <c r="BP41" s="23"/>
      <c r="BQ41" s="77"/>
      <c r="BR41" s="77"/>
    </row>
    <row r="42" spans="8:70" x14ac:dyDescent="0.25">
      <c r="H42" s="5"/>
      <c r="I42" s="4"/>
      <c r="J42" s="4"/>
      <c r="K42" s="4"/>
      <c r="L42" s="4"/>
      <c r="M42" s="4"/>
      <c r="N42" s="4"/>
      <c r="O42" s="4"/>
      <c r="P42" s="4"/>
      <c r="U42" s="70"/>
      <c r="V42" s="24" t="s">
        <v>1293</v>
      </c>
      <c r="W42" s="14">
        <v>390</v>
      </c>
      <c r="X42" s="14">
        <v>393</v>
      </c>
      <c r="Y42" s="14">
        <v>429</v>
      </c>
      <c r="Z42" s="14">
        <v>415</v>
      </c>
      <c r="AA42" s="14">
        <v>490</v>
      </c>
      <c r="AB42" s="14">
        <v>534</v>
      </c>
      <c r="AC42" s="14">
        <v>510</v>
      </c>
      <c r="AD42" s="14">
        <v>526</v>
      </c>
      <c r="AE42" s="14">
        <v>431</v>
      </c>
      <c r="AF42" s="14">
        <v>431</v>
      </c>
      <c r="AG42" s="22"/>
      <c r="AH42" s="13">
        <f t="shared" si="0"/>
        <v>4549</v>
      </c>
      <c r="AI42" s="77"/>
      <c r="AJ42" s="77"/>
      <c r="AK42" s="15"/>
      <c r="AL42" s="77"/>
      <c r="AM42" s="24"/>
      <c r="AN42" s="14"/>
      <c r="AO42" s="14"/>
      <c r="AP42" s="14"/>
      <c r="AQ42" s="14"/>
      <c r="AR42" s="14"/>
      <c r="AS42" s="14"/>
      <c r="AT42" s="14"/>
      <c r="AU42" s="14"/>
      <c r="AV42" s="14"/>
      <c r="AW42" s="14"/>
      <c r="AX42" s="23"/>
      <c r="AY42" s="13"/>
      <c r="AZ42" s="77"/>
      <c r="BA42" s="77"/>
      <c r="BB42" s="13"/>
      <c r="BC42" s="77"/>
      <c r="BD42" s="24"/>
      <c r="BE42" s="14"/>
      <c r="BF42" s="14"/>
      <c r="BG42" s="14"/>
      <c r="BH42" s="14"/>
      <c r="BI42" s="14"/>
      <c r="BJ42" s="14"/>
      <c r="BK42" s="14"/>
      <c r="BL42" s="14"/>
      <c r="BM42" s="14"/>
      <c r="BN42" s="14"/>
      <c r="BO42" s="23"/>
      <c r="BP42" s="23"/>
      <c r="BQ42" s="77"/>
      <c r="BR42" s="77"/>
    </row>
    <row r="43" spans="8:70" x14ac:dyDescent="0.25">
      <c r="H43" s="5" t="s">
        <v>289</v>
      </c>
      <c r="I43" s="4" t="s">
        <v>290</v>
      </c>
      <c r="J43" s="4" t="s">
        <v>291</v>
      </c>
      <c r="K43" s="4" t="s">
        <v>41</v>
      </c>
      <c r="L43" s="4" t="s">
        <v>292</v>
      </c>
      <c r="M43" s="4" t="s">
        <v>293</v>
      </c>
      <c r="N43" s="4" t="s">
        <v>294</v>
      </c>
      <c r="O43" s="4" t="s">
        <v>295</v>
      </c>
      <c r="P43" s="4" t="s">
        <v>27</v>
      </c>
      <c r="U43" s="70" t="s">
        <v>1277</v>
      </c>
      <c r="V43" s="24" t="s">
        <v>1296</v>
      </c>
      <c r="W43" s="14">
        <v>30</v>
      </c>
      <c r="X43" s="14">
        <v>2</v>
      </c>
      <c r="Y43" s="14">
        <v>24</v>
      </c>
      <c r="Z43" s="14">
        <v>9</v>
      </c>
      <c r="AA43" s="14">
        <v>6</v>
      </c>
      <c r="AB43" s="14">
        <v>0</v>
      </c>
      <c r="AC43" s="14">
        <v>108</v>
      </c>
      <c r="AD43" s="14">
        <v>45</v>
      </c>
      <c r="AE43" s="14">
        <v>10</v>
      </c>
      <c r="AF43" s="14">
        <v>70</v>
      </c>
      <c r="AG43" s="22"/>
      <c r="AH43" s="13">
        <f t="shared" si="0"/>
        <v>304</v>
      </c>
      <c r="AI43" s="70">
        <f t="shared" ref="AI43" si="75">(AH43/AH45)*100</f>
        <v>8.5417252037089071</v>
      </c>
      <c r="AJ43" s="70">
        <f t="shared" ref="AJ43" si="76">(AH44/AH45)*100</f>
        <v>2.0230401798257938</v>
      </c>
      <c r="AK43" s="15"/>
      <c r="AL43" s="70"/>
      <c r="AM43" s="24"/>
      <c r="AN43" s="14"/>
      <c r="AO43" s="14"/>
      <c r="AP43" s="14"/>
      <c r="AQ43" s="14"/>
      <c r="AR43" s="14"/>
      <c r="AS43" s="14"/>
      <c r="AT43" s="14"/>
      <c r="AU43" s="14"/>
      <c r="AV43" s="14"/>
      <c r="AW43" s="14"/>
      <c r="AX43" s="23"/>
      <c r="AY43" s="13"/>
      <c r="AZ43" s="70"/>
      <c r="BA43" s="70"/>
      <c r="BB43" s="13"/>
      <c r="BC43" s="70"/>
      <c r="BD43" s="24"/>
      <c r="BE43" s="14"/>
      <c r="BF43" s="14"/>
      <c r="BG43" s="14"/>
      <c r="BH43" s="14"/>
      <c r="BI43" s="14"/>
      <c r="BJ43" s="14"/>
      <c r="BK43" s="14"/>
      <c r="BL43" s="14"/>
      <c r="BM43" s="14"/>
      <c r="BN43" s="14"/>
      <c r="BO43" s="23"/>
      <c r="BP43" s="23"/>
      <c r="BQ43" s="70"/>
      <c r="BR43" s="70"/>
    </row>
    <row r="44" spans="8:70" x14ac:dyDescent="0.25">
      <c r="H44" s="5"/>
      <c r="I44" s="4"/>
      <c r="J44" s="4"/>
      <c r="K44" s="4"/>
      <c r="L44" s="4"/>
      <c r="M44" s="4"/>
      <c r="N44" s="4"/>
      <c r="O44" s="4"/>
      <c r="P44" s="4"/>
      <c r="U44" s="70"/>
      <c r="V44" s="24" t="s">
        <v>1300</v>
      </c>
      <c r="W44" s="14">
        <v>17</v>
      </c>
      <c r="X44" s="14">
        <v>2</v>
      </c>
      <c r="Y44" s="14">
        <v>13</v>
      </c>
      <c r="Z44" s="14">
        <v>7</v>
      </c>
      <c r="AA44" s="14">
        <v>4</v>
      </c>
      <c r="AB44" s="14">
        <v>2</v>
      </c>
      <c r="AC44" s="14">
        <v>2</v>
      </c>
      <c r="AD44" s="14">
        <v>17</v>
      </c>
      <c r="AE44" s="14">
        <v>5</v>
      </c>
      <c r="AF44" s="14">
        <v>3</v>
      </c>
      <c r="AG44" s="22"/>
      <c r="AH44" s="13">
        <f t="shared" si="0"/>
        <v>72</v>
      </c>
      <c r="AI44" s="77"/>
      <c r="AJ44" s="77"/>
      <c r="AK44" s="15"/>
      <c r="AL44" s="77"/>
      <c r="AM44" s="24"/>
      <c r="AN44" s="14"/>
      <c r="AO44" s="14"/>
      <c r="AP44" s="14"/>
      <c r="AQ44" s="14"/>
      <c r="AR44" s="14"/>
      <c r="AS44" s="14"/>
      <c r="AT44" s="14"/>
      <c r="AU44" s="14"/>
      <c r="AV44" s="14"/>
      <c r="AW44" s="14"/>
      <c r="AX44" s="23"/>
      <c r="AY44" s="13"/>
      <c r="AZ44" s="77"/>
      <c r="BA44" s="77"/>
      <c r="BB44" s="13"/>
      <c r="BC44" s="77"/>
      <c r="BD44" s="24"/>
      <c r="BE44" s="14"/>
      <c r="BF44" s="14"/>
      <c r="BG44" s="14"/>
      <c r="BH44" s="14"/>
      <c r="BI44" s="14"/>
      <c r="BJ44" s="14"/>
      <c r="BK44" s="14"/>
      <c r="BL44" s="14"/>
      <c r="BM44" s="14"/>
      <c r="BN44" s="14"/>
      <c r="BO44" s="23"/>
      <c r="BP44" s="23"/>
      <c r="BQ44" s="77"/>
      <c r="BR44" s="77"/>
    </row>
    <row r="45" spans="8:70" x14ac:dyDescent="0.25">
      <c r="H45" s="5" t="s">
        <v>1022</v>
      </c>
      <c r="I45" s="4"/>
      <c r="J45" s="4"/>
      <c r="K45" s="4"/>
      <c r="L45" s="4"/>
      <c r="M45" s="4"/>
      <c r="N45" s="4"/>
      <c r="O45" s="4"/>
      <c r="P45" s="4"/>
      <c r="U45" s="70"/>
      <c r="V45" s="24" t="s">
        <v>1293</v>
      </c>
      <c r="W45" s="14">
        <v>265</v>
      </c>
      <c r="X45" s="14">
        <v>283</v>
      </c>
      <c r="Y45" s="14">
        <v>328</v>
      </c>
      <c r="Z45" s="14">
        <v>325</v>
      </c>
      <c r="AA45" s="14">
        <v>308</v>
      </c>
      <c r="AB45" s="14">
        <v>460</v>
      </c>
      <c r="AC45" s="14">
        <v>458</v>
      </c>
      <c r="AD45" s="14">
        <v>419</v>
      </c>
      <c r="AE45" s="14">
        <v>315</v>
      </c>
      <c r="AF45" s="14">
        <v>398</v>
      </c>
      <c r="AG45" s="22"/>
      <c r="AH45" s="13">
        <f t="shared" si="0"/>
        <v>3559</v>
      </c>
      <c r="AI45" s="77"/>
      <c r="AJ45" s="77"/>
      <c r="AK45" s="15"/>
      <c r="AL45" s="77"/>
      <c r="AM45" s="24"/>
      <c r="AN45" s="14"/>
      <c r="AO45" s="14"/>
      <c r="AP45" s="14"/>
      <c r="AQ45" s="14"/>
      <c r="AR45" s="14"/>
      <c r="AS45" s="14"/>
      <c r="AT45" s="14"/>
      <c r="AU45" s="14"/>
      <c r="AV45" s="14"/>
      <c r="AW45" s="14"/>
      <c r="AX45" s="23"/>
      <c r="AY45" s="13"/>
      <c r="AZ45" s="77"/>
      <c r="BA45" s="77"/>
      <c r="BB45" s="13"/>
      <c r="BC45" s="77"/>
      <c r="BD45" s="24"/>
      <c r="BE45" s="14"/>
      <c r="BF45" s="14"/>
      <c r="BG45" s="14"/>
      <c r="BH45" s="14"/>
      <c r="BI45" s="14"/>
      <c r="BJ45" s="14"/>
      <c r="BK45" s="14"/>
      <c r="BL45" s="14"/>
      <c r="BM45" s="14"/>
      <c r="BN45" s="14"/>
      <c r="BO45" s="23"/>
      <c r="BP45" s="23"/>
      <c r="BQ45" s="77"/>
      <c r="BR45" s="77"/>
    </row>
    <row r="46" spans="8:70" x14ac:dyDescent="0.25">
      <c r="H46" s="5" t="s">
        <v>715</v>
      </c>
      <c r="I46" s="4">
        <v>0.15279999999999999</v>
      </c>
      <c r="J46" s="4">
        <v>0.10050000000000001</v>
      </c>
      <c r="K46" s="4">
        <v>5.2350000000000001E-2</v>
      </c>
      <c r="L46" s="4">
        <v>1.7689999999999999</v>
      </c>
      <c r="M46" s="4">
        <v>6</v>
      </c>
      <c r="N46" s="4">
        <v>6</v>
      </c>
      <c r="O46" s="4">
        <v>4.1840000000000002E-2</v>
      </c>
      <c r="P46" s="4">
        <v>60</v>
      </c>
      <c r="U46" s="70" t="s">
        <v>1277</v>
      </c>
      <c r="V46" s="24" t="s">
        <v>1296</v>
      </c>
      <c r="W46" s="14">
        <v>0</v>
      </c>
      <c r="X46" s="14">
        <v>3</v>
      </c>
      <c r="Y46" s="14">
        <v>0</v>
      </c>
      <c r="Z46" s="14">
        <v>0</v>
      </c>
      <c r="AA46" s="14">
        <v>2</v>
      </c>
      <c r="AB46" s="14">
        <v>7</v>
      </c>
      <c r="AC46" s="14">
        <v>6</v>
      </c>
      <c r="AD46" s="14">
        <v>0</v>
      </c>
      <c r="AE46" s="14">
        <v>1</v>
      </c>
      <c r="AF46" s="14">
        <v>0</v>
      </c>
      <c r="AG46" s="22"/>
      <c r="AH46" s="13">
        <f t="shared" si="0"/>
        <v>19</v>
      </c>
      <c r="AI46" s="70">
        <f t="shared" ref="AI46" si="77">(AH46/AH48)*100</f>
        <v>0.55377440979306325</v>
      </c>
      <c r="AJ46" s="70">
        <f t="shared" ref="AJ46" si="78">(AH47/AH48)*100</f>
        <v>0.3788982803847275</v>
      </c>
      <c r="AK46" s="15"/>
      <c r="AL46" s="70"/>
      <c r="AM46" s="24"/>
      <c r="AN46" s="14"/>
      <c r="AO46" s="14"/>
      <c r="AP46" s="14"/>
      <c r="AQ46" s="14"/>
      <c r="AR46" s="14"/>
      <c r="AS46" s="14"/>
      <c r="AT46" s="14"/>
      <c r="AU46" s="14"/>
      <c r="AV46" s="14"/>
      <c r="AW46" s="14"/>
      <c r="AX46" s="23"/>
      <c r="AY46" s="13"/>
      <c r="AZ46" s="70"/>
      <c r="BA46" s="70"/>
      <c r="BB46" s="13"/>
      <c r="BC46" s="70"/>
      <c r="BD46" s="24"/>
      <c r="BE46" s="14"/>
      <c r="BF46" s="14"/>
      <c r="BG46" s="14"/>
      <c r="BH46" s="14"/>
      <c r="BI46" s="14"/>
      <c r="BJ46" s="14"/>
      <c r="BK46" s="14"/>
      <c r="BL46" s="14"/>
      <c r="BM46" s="14"/>
      <c r="BN46" s="14"/>
      <c r="BO46" s="23"/>
      <c r="BP46" s="23"/>
      <c r="BQ46" s="70"/>
      <c r="BR46" s="70"/>
    </row>
    <row r="47" spans="8:70" x14ac:dyDescent="0.25">
      <c r="H47" s="5" t="s">
        <v>717</v>
      </c>
      <c r="I47" s="4">
        <v>0.15279999999999999</v>
      </c>
      <c r="J47" s="4">
        <v>2.8029999999999999</v>
      </c>
      <c r="K47" s="4">
        <v>-2.6509999999999998</v>
      </c>
      <c r="L47" s="4">
        <v>1.7689999999999999</v>
      </c>
      <c r="M47" s="4">
        <v>6</v>
      </c>
      <c r="N47" s="4">
        <v>6</v>
      </c>
      <c r="O47" s="4">
        <v>2.1190000000000002</v>
      </c>
      <c r="P47" s="4">
        <v>60</v>
      </c>
      <c r="U47" s="70"/>
      <c r="V47" s="24" t="s">
        <v>1300</v>
      </c>
      <c r="W47" s="14">
        <v>0</v>
      </c>
      <c r="X47" s="14">
        <v>1</v>
      </c>
      <c r="Y47" s="14">
        <v>0</v>
      </c>
      <c r="Z47" s="14">
        <v>0</v>
      </c>
      <c r="AA47" s="14">
        <v>1</v>
      </c>
      <c r="AB47" s="14">
        <v>6</v>
      </c>
      <c r="AC47" s="14">
        <v>5</v>
      </c>
      <c r="AD47" s="14">
        <v>0</v>
      </c>
      <c r="AE47" s="14">
        <v>0</v>
      </c>
      <c r="AF47" s="14">
        <v>0</v>
      </c>
      <c r="AG47" s="22"/>
      <c r="AH47" s="13">
        <f t="shared" si="0"/>
        <v>13</v>
      </c>
      <c r="AI47" s="77"/>
      <c r="AJ47" s="77"/>
      <c r="AK47" s="15"/>
      <c r="AL47" s="77"/>
      <c r="AM47" s="24"/>
      <c r="AN47" s="14"/>
      <c r="AO47" s="14"/>
      <c r="AP47" s="14"/>
      <c r="AQ47" s="14"/>
      <c r="AR47" s="14"/>
      <c r="AS47" s="14"/>
      <c r="AT47" s="14"/>
      <c r="AU47" s="14"/>
      <c r="AV47" s="14"/>
      <c r="AW47" s="14"/>
      <c r="AX47" s="23"/>
      <c r="AY47" s="13"/>
      <c r="AZ47" s="77"/>
      <c r="BA47" s="77"/>
      <c r="BB47" s="13"/>
      <c r="BC47" s="77"/>
      <c r="BD47" s="24"/>
      <c r="BE47" s="14"/>
      <c r="BF47" s="14"/>
      <c r="BG47" s="14"/>
      <c r="BH47" s="14"/>
      <c r="BI47" s="14"/>
      <c r="BJ47" s="14"/>
      <c r="BK47" s="14"/>
      <c r="BL47" s="14"/>
      <c r="BM47" s="14"/>
      <c r="BN47" s="14"/>
      <c r="BO47" s="23"/>
      <c r="BP47" s="23"/>
      <c r="BQ47" s="77"/>
      <c r="BR47" s="77"/>
    </row>
    <row r="48" spans="8:70" x14ac:dyDescent="0.25">
      <c r="H48" s="5" t="s">
        <v>719</v>
      </c>
      <c r="I48" s="4">
        <v>0.15279999999999999</v>
      </c>
      <c r="J48" s="4">
        <v>0.60370000000000001</v>
      </c>
      <c r="K48" s="4">
        <v>-0.45079999999999998</v>
      </c>
      <c r="L48" s="4">
        <v>1.7689999999999999</v>
      </c>
      <c r="M48" s="4">
        <v>6</v>
      </c>
      <c r="N48" s="4">
        <v>6</v>
      </c>
      <c r="O48" s="4">
        <v>0.3604</v>
      </c>
      <c r="P48" s="4">
        <v>60</v>
      </c>
      <c r="U48" s="70"/>
      <c r="V48" s="24" t="s">
        <v>1293</v>
      </c>
      <c r="W48" s="14">
        <v>344</v>
      </c>
      <c r="X48" s="14">
        <v>367</v>
      </c>
      <c r="Y48" s="14">
        <v>304</v>
      </c>
      <c r="Z48" s="14">
        <v>301</v>
      </c>
      <c r="AA48" s="14">
        <v>356</v>
      </c>
      <c r="AB48" s="14">
        <v>435</v>
      </c>
      <c r="AC48" s="14">
        <v>321</v>
      </c>
      <c r="AD48" s="14">
        <v>301</v>
      </c>
      <c r="AE48" s="14">
        <v>230</v>
      </c>
      <c r="AF48" s="14">
        <v>472</v>
      </c>
      <c r="AG48" s="22"/>
      <c r="AH48" s="13">
        <f t="shared" si="0"/>
        <v>3431</v>
      </c>
      <c r="AI48" s="77"/>
      <c r="AJ48" s="77"/>
      <c r="AK48" s="15"/>
      <c r="AL48" s="77"/>
      <c r="AM48" s="24"/>
      <c r="AN48" s="14"/>
      <c r="AO48" s="14"/>
      <c r="AP48" s="14"/>
      <c r="AQ48" s="14"/>
      <c r="AR48" s="14"/>
      <c r="AS48" s="14"/>
      <c r="AT48" s="14"/>
      <c r="AU48" s="14"/>
      <c r="AV48" s="14"/>
      <c r="AW48" s="14"/>
      <c r="AX48" s="23"/>
      <c r="AY48" s="13"/>
      <c r="AZ48" s="77"/>
      <c r="BA48" s="77"/>
      <c r="BB48" s="13"/>
      <c r="BC48" s="77"/>
      <c r="BD48" s="24"/>
      <c r="BE48" s="14"/>
      <c r="BF48" s="14"/>
      <c r="BG48" s="14"/>
      <c r="BH48" s="14"/>
      <c r="BI48" s="14"/>
      <c r="BJ48" s="14"/>
      <c r="BK48" s="14"/>
      <c r="BL48" s="14"/>
      <c r="BM48" s="14"/>
      <c r="BN48" s="14"/>
      <c r="BO48" s="23"/>
      <c r="BP48" s="23"/>
      <c r="BQ48" s="77"/>
      <c r="BR48" s="77"/>
    </row>
    <row r="49" spans="8:70" x14ac:dyDescent="0.25">
      <c r="H49" s="5" t="s">
        <v>721</v>
      </c>
      <c r="I49" s="4">
        <v>0.10050000000000001</v>
      </c>
      <c r="J49" s="4">
        <v>2.8029999999999999</v>
      </c>
      <c r="K49" s="4">
        <v>-2.7029999999999998</v>
      </c>
      <c r="L49" s="4">
        <v>1.7689999999999999</v>
      </c>
      <c r="M49" s="4">
        <v>6</v>
      </c>
      <c r="N49" s="4">
        <v>6</v>
      </c>
      <c r="O49" s="4">
        <v>2.161</v>
      </c>
      <c r="P49" s="4">
        <v>60</v>
      </c>
      <c r="U49" s="70" t="s">
        <v>1277</v>
      </c>
      <c r="V49" s="24" t="s">
        <v>1296</v>
      </c>
      <c r="W49" s="14">
        <v>2</v>
      </c>
      <c r="X49" s="14">
        <v>1</v>
      </c>
      <c r="Y49" s="14">
        <v>0</v>
      </c>
      <c r="Z49" s="14">
        <v>0</v>
      </c>
      <c r="AA49" s="14">
        <v>2</v>
      </c>
      <c r="AB49" s="14">
        <v>3</v>
      </c>
      <c r="AC49" s="14">
        <v>1</v>
      </c>
      <c r="AD49" s="14">
        <v>0</v>
      </c>
      <c r="AE49" s="14">
        <v>0</v>
      </c>
      <c r="AF49" s="14">
        <v>0</v>
      </c>
      <c r="AG49" s="22"/>
      <c r="AH49" s="13">
        <f t="shared" si="0"/>
        <v>9</v>
      </c>
      <c r="AI49" s="70">
        <f t="shared" ref="AI49" si="79">(AH49/AH51)*100</f>
        <v>0.21433674684448678</v>
      </c>
      <c r="AJ49" s="70">
        <f t="shared" ref="AJ49" si="80">(AH50/AH51)*100</f>
        <v>0.16670635865682304</v>
      </c>
      <c r="AK49" s="15"/>
      <c r="AL49" s="70"/>
      <c r="AM49" s="24"/>
      <c r="AN49" s="14"/>
      <c r="AO49" s="14"/>
      <c r="AP49" s="14"/>
      <c r="AQ49" s="14"/>
      <c r="AR49" s="14"/>
      <c r="AS49" s="14"/>
      <c r="AT49" s="14"/>
      <c r="AU49" s="14"/>
      <c r="AV49" s="14"/>
      <c r="AW49" s="14"/>
      <c r="AX49" s="23"/>
      <c r="AY49" s="13"/>
      <c r="AZ49" s="70"/>
      <c r="BA49" s="70"/>
      <c r="BB49" s="13"/>
      <c r="BC49" s="70"/>
      <c r="BD49" s="24"/>
      <c r="BE49" s="14"/>
      <c r="BF49" s="14"/>
      <c r="BG49" s="14"/>
      <c r="BH49" s="14"/>
      <c r="BI49" s="14"/>
      <c r="BJ49" s="14"/>
      <c r="BK49" s="14"/>
      <c r="BL49" s="14"/>
      <c r="BM49" s="14"/>
      <c r="BN49" s="14"/>
      <c r="BO49" s="23"/>
      <c r="BP49" s="23"/>
      <c r="BQ49" s="70"/>
      <c r="BR49" s="70"/>
    </row>
    <row r="50" spans="8:70" x14ac:dyDescent="0.25">
      <c r="H50" s="5" t="s">
        <v>723</v>
      </c>
      <c r="I50" s="4">
        <v>0.10050000000000001</v>
      </c>
      <c r="J50" s="4">
        <v>0.60370000000000001</v>
      </c>
      <c r="K50" s="4">
        <v>-0.50319999999999998</v>
      </c>
      <c r="L50" s="4">
        <v>1.7689999999999999</v>
      </c>
      <c r="M50" s="4">
        <v>6</v>
      </c>
      <c r="N50" s="4">
        <v>6</v>
      </c>
      <c r="O50" s="4">
        <v>0.4022</v>
      </c>
      <c r="P50" s="4">
        <v>60</v>
      </c>
      <c r="U50" s="70"/>
      <c r="V50" s="24" t="s">
        <v>1300</v>
      </c>
      <c r="W50" s="14">
        <v>2</v>
      </c>
      <c r="X50" s="14">
        <v>1</v>
      </c>
      <c r="Y50" s="14">
        <v>0</v>
      </c>
      <c r="Z50" s="14">
        <v>0</v>
      </c>
      <c r="AA50" s="14">
        <v>2</v>
      </c>
      <c r="AB50" s="14">
        <v>2</v>
      </c>
      <c r="AC50" s="14">
        <v>0</v>
      </c>
      <c r="AD50" s="14">
        <v>0</v>
      </c>
      <c r="AE50" s="14">
        <v>0</v>
      </c>
      <c r="AF50" s="14">
        <v>0</v>
      </c>
      <c r="AG50" s="22"/>
      <c r="AH50" s="13">
        <f t="shared" si="0"/>
        <v>7</v>
      </c>
      <c r="AI50" s="77"/>
      <c r="AJ50" s="77"/>
      <c r="AK50" s="15"/>
      <c r="AL50" s="77"/>
      <c r="AM50" s="24"/>
      <c r="AN50" s="14"/>
      <c r="AO50" s="14"/>
      <c r="AP50" s="14"/>
      <c r="AQ50" s="14"/>
      <c r="AR50" s="14"/>
      <c r="AS50" s="14"/>
      <c r="AT50" s="14"/>
      <c r="AU50" s="14"/>
      <c r="AV50" s="14"/>
      <c r="AW50" s="14"/>
      <c r="AX50" s="23"/>
      <c r="AY50" s="13"/>
      <c r="AZ50" s="77"/>
      <c r="BA50" s="77"/>
      <c r="BB50" s="13"/>
      <c r="BC50" s="77"/>
      <c r="BD50" s="24"/>
      <c r="BE50" s="14"/>
      <c r="BF50" s="14"/>
      <c r="BG50" s="14"/>
      <c r="BH50" s="14"/>
      <c r="BI50" s="14"/>
      <c r="BJ50" s="14"/>
      <c r="BK50" s="14"/>
      <c r="BL50" s="14"/>
      <c r="BM50" s="14"/>
      <c r="BN50" s="14"/>
      <c r="BO50" s="23"/>
      <c r="BP50" s="23"/>
      <c r="BQ50" s="77"/>
      <c r="BR50" s="77"/>
    </row>
    <row r="51" spans="8:70" x14ac:dyDescent="0.25">
      <c r="H51" s="5" t="s">
        <v>578</v>
      </c>
      <c r="I51" s="4">
        <v>2.8029999999999999</v>
      </c>
      <c r="J51" s="4">
        <v>0.60370000000000001</v>
      </c>
      <c r="K51" s="4">
        <v>2.2000000000000002</v>
      </c>
      <c r="L51" s="4">
        <v>1.7689999999999999</v>
      </c>
      <c r="M51" s="4">
        <v>6</v>
      </c>
      <c r="N51" s="4">
        <v>6</v>
      </c>
      <c r="O51" s="4">
        <v>1.758</v>
      </c>
      <c r="P51" s="4">
        <v>60</v>
      </c>
      <c r="U51" s="70"/>
      <c r="V51" s="24" t="s">
        <v>1293</v>
      </c>
      <c r="W51" s="14">
        <v>454</v>
      </c>
      <c r="X51" s="14">
        <v>426</v>
      </c>
      <c r="Y51" s="14">
        <v>416</v>
      </c>
      <c r="Z51" s="14">
        <v>356</v>
      </c>
      <c r="AA51" s="14">
        <v>398</v>
      </c>
      <c r="AB51" s="14">
        <v>489</v>
      </c>
      <c r="AC51" s="14">
        <v>348</v>
      </c>
      <c r="AD51" s="14">
        <v>423</v>
      </c>
      <c r="AE51" s="14">
        <v>451</v>
      </c>
      <c r="AF51" s="14">
        <v>438</v>
      </c>
      <c r="AG51" s="22"/>
      <c r="AH51" s="13">
        <f t="shared" si="0"/>
        <v>4199</v>
      </c>
      <c r="AI51" s="77"/>
      <c r="AJ51" s="77"/>
      <c r="AK51" s="15"/>
      <c r="AL51" s="77"/>
      <c r="AM51" s="24"/>
      <c r="AN51" s="14"/>
      <c r="AO51" s="14"/>
      <c r="AP51" s="14"/>
      <c r="AQ51" s="14"/>
      <c r="AR51" s="14"/>
      <c r="AS51" s="14"/>
      <c r="AT51" s="14"/>
      <c r="AU51" s="14"/>
      <c r="AV51" s="14"/>
      <c r="AW51" s="14"/>
      <c r="AX51" s="23"/>
      <c r="AY51" s="13"/>
      <c r="AZ51" s="77"/>
      <c r="BA51" s="77"/>
      <c r="BB51" s="13"/>
      <c r="BC51" s="77"/>
      <c r="BD51" s="24"/>
      <c r="BE51" s="14"/>
      <c r="BF51" s="14"/>
      <c r="BG51" s="14"/>
      <c r="BH51" s="14"/>
      <c r="BI51" s="14"/>
      <c r="BJ51" s="14"/>
      <c r="BK51" s="14"/>
      <c r="BL51" s="14"/>
      <c r="BM51" s="14"/>
      <c r="BN51" s="14"/>
      <c r="BO51" s="23"/>
      <c r="BP51" s="23"/>
      <c r="BQ51" s="77"/>
      <c r="BR51" s="77"/>
    </row>
    <row r="52" spans="8:70" x14ac:dyDescent="0.25">
      <c r="H52" s="5"/>
      <c r="I52" s="4"/>
      <c r="J52" s="4"/>
      <c r="K52" s="4"/>
      <c r="L52" s="4"/>
      <c r="M52" s="4"/>
      <c r="N52" s="4"/>
      <c r="O52" s="4"/>
      <c r="P52" s="4"/>
      <c r="U52" s="70" t="s">
        <v>1277</v>
      </c>
      <c r="V52" s="24" t="s">
        <v>1296</v>
      </c>
      <c r="W52" s="14">
        <v>0</v>
      </c>
      <c r="X52" s="14">
        <v>0</v>
      </c>
      <c r="Y52" s="14">
        <v>0</v>
      </c>
      <c r="Z52" s="14">
        <v>2</v>
      </c>
      <c r="AA52" s="14">
        <v>0</v>
      </c>
      <c r="AB52" s="14">
        <v>12</v>
      </c>
      <c r="AC52" s="14">
        <v>11</v>
      </c>
      <c r="AD52" s="14">
        <v>6</v>
      </c>
      <c r="AE52" s="14">
        <v>0</v>
      </c>
      <c r="AF52" s="14">
        <v>7</v>
      </c>
      <c r="AG52" s="22"/>
      <c r="AH52" s="13">
        <f t="shared" si="0"/>
        <v>38</v>
      </c>
      <c r="AI52" s="70">
        <f t="shared" ref="AI52" si="81">(AH52/AH54)*100</f>
        <v>1.0969976905311778</v>
      </c>
      <c r="AJ52" s="70">
        <f t="shared" ref="AJ52" si="82">(AH53/AH54)*100</f>
        <v>0.25981524249422633</v>
      </c>
      <c r="AK52" s="15"/>
      <c r="AL52" s="70"/>
      <c r="AM52" s="24"/>
      <c r="AN52" s="14"/>
      <c r="AO52" s="14"/>
      <c r="AP52" s="14"/>
      <c r="AQ52" s="14"/>
      <c r="AR52" s="14"/>
      <c r="AS52" s="14"/>
      <c r="AT52" s="14"/>
      <c r="AU52" s="14"/>
      <c r="AV52" s="14"/>
      <c r="AW52" s="14"/>
      <c r="AX52" s="23"/>
      <c r="AY52" s="13"/>
      <c r="AZ52" s="70"/>
      <c r="BA52" s="70"/>
      <c r="BB52" s="23"/>
      <c r="BC52" s="70"/>
      <c r="BD52" s="24"/>
      <c r="BE52" s="14"/>
      <c r="BF52" s="14"/>
      <c r="BG52" s="14"/>
      <c r="BH52" s="14"/>
      <c r="BI52" s="14"/>
      <c r="BJ52" s="14"/>
      <c r="BK52" s="14"/>
      <c r="BL52" s="14"/>
      <c r="BM52" s="14"/>
      <c r="BN52" s="14"/>
      <c r="BO52" s="23"/>
      <c r="BP52" s="23"/>
      <c r="BQ52" s="70"/>
      <c r="BR52" s="70"/>
    </row>
    <row r="53" spans="8:70" x14ac:dyDescent="0.25">
      <c r="H53" s="5" t="s">
        <v>1029</v>
      </c>
      <c r="I53" s="4"/>
      <c r="J53" s="4"/>
      <c r="K53" s="4"/>
      <c r="L53" s="4"/>
      <c r="M53" s="4"/>
      <c r="N53" s="4"/>
      <c r="O53" s="4"/>
      <c r="P53" s="4"/>
      <c r="U53" s="70"/>
      <c r="V53" s="24" t="s">
        <v>1300</v>
      </c>
      <c r="W53" s="14">
        <v>0</v>
      </c>
      <c r="X53" s="14">
        <v>0</v>
      </c>
      <c r="Y53" s="14">
        <v>0</v>
      </c>
      <c r="Z53" s="14">
        <v>1</v>
      </c>
      <c r="AA53" s="14">
        <v>0</v>
      </c>
      <c r="AB53" s="14">
        <v>3</v>
      </c>
      <c r="AC53" s="14">
        <v>4</v>
      </c>
      <c r="AD53" s="14">
        <v>1</v>
      </c>
      <c r="AE53" s="14">
        <v>0</v>
      </c>
      <c r="AF53" s="14">
        <v>0</v>
      </c>
      <c r="AG53" s="22"/>
      <c r="AH53" s="13">
        <f t="shared" si="0"/>
        <v>9</v>
      </c>
      <c r="AI53" s="77"/>
      <c r="AJ53" s="77"/>
      <c r="AK53" s="15"/>
      <c r="AL53" s="77"/>
      <c r="AM53" s="24"/>
      <c r="AN53" s="14"/>
      <c r="AO53" s="14"/>
      <c r="AP53" s="14"/>
      <c r="AQ53" s="14"/>
      <c r="AR53" s="14"/>
      <c r="AS53" s="14"/>
      <c r="AT53" s="14"/>
      <c r="AU53" s="14"/>
      <c r="AV53" s="14"/>
      <c r="AW53" s="14"/>
      <c r="AX53" s="23"/>
      <c r="AY53" s="13"/>
      <c r="AZ53" s="77"/>
      <c r="BA53" s="77"/>
      <c r="BB53" s="23"/>
      <c r="BC53" s="77"/>
      <c r="BD53" s="24"/>
      <c r="BE53" s="14"/>
      <c r="BF53" s="14"/>
      <c r="BG53" s="14"/>
      <c r="BH53" s="14"/>
      <c r="BI53" s="14"/>
      <c r="BJ53" s="14"/>
      <c r="BK53" s="14"/>
      <c r="BL53" s="14"/>
      <c r="BM53" s="14"/>
      <c r="BN53" s="14"/>
      <c r="BO53" s="23"/>
      <c r="BP53" s="23"/>
      <c r="BQ53" s="77"/>
      <c r="BR53" s="77"/>
    </row>
    <row r="54" spans="8:70" x14ac:dyDescent="0.25">
      <c r="H54" s="5" t="s">
        <v>715</v>
      </c>
      <c r="I54" s="4">
        <v>0.1177</v>
      </c>
      <c r="J54" s="4">
        <v>0.18970000000000001</v>
      </c>
      <c r="K54" s="4">
        <v>-7.1999999999999995E-2</v>
      </c>
      <c r="L54" s="4">
        <v>1.7689999999999999</v>
      </c>
      <c r="M54" s="4">
        <v>6</v>
      </c>
      <c r="N54" s="4">
        <v>6</v>
      </c>
      <c r="O54" s="4">
        <v>5.7549999999999997E-2</v>
      </c>
      <c r="P54" s="4">
        <v>60</v>
      </c>
      <c r="U54" s="70"/>
      <c r="V54" s="24" t="s">
        <v>1293</v>
      </c>
      <c r="W54" s="14">
        <v>368</v>
      </c>
      <c r="X54" s="14">
        <v>301</v>
      </c>
      <c r="Y54" s="14">
        <v>344</v>
      </c>
      <c r="Z54" s="14">
        <v>301</v>
      </c>
      <c r="AA54" s="14">
        <v>353</v>
      </c>
      <c r="AB54" s="14">
        <v>344</v>
      </c>
      <c r="AC54" s="14">
        <v>446</v>
      </c>
      <c r="AD54" s="14">
        <v>323</v>
      </c>
      <c r="AE54" s="14">
        <v>341</v>
      </c>
      <c r="AF54" s="14">
        <v>343</v>
      </c>
      <c r="AG54" s="22"/>
      <c r="AH54" s="13">
        <f t="shared" si="0"/>
        <v>3464</v>
      </c>
      <c r="AI54" s="77"/>
      <c r="AJ54" s="77"/>
      <c r="AK54" s="15"/>
      <c r="AL54" s="77"/>
      <c r="AM54" s="24"/>
      <c r="AN54" s="14"/>
      <c r="AO54" s="14"/>
      <c r="AP54" s="14"/>
      <c r="AQ54" s="14"/>
      <c r="AR54" s="14"/>
      <c r="AS54" s="14"/>
      <c r="AT54" s="14"/>
      <c r="AU54" s="14"/>
      <c r="AV54" s="14"/>
      <c r="AW54" s="14"/>
      <c r="AX54" s="23"/>
      <c r="AY54" s="13"/>
      <c r="AZ54" s="77"/>
      <c r="BA54" s="77"/>
      <c r="BB54" s="23"/>
      <c r="BC54" s="77"/>
      <c r="BD54" s="24"/>
      <c r="BE54" s="14"/>
      <c r="BF54" s="14"/>
      <c r="BG54" s="14"/>
      <c r="BH54" s="14"/>
      <c r="BI54" s="14"/>
      <c r="BJ54" s="14"/>
      <c r="BK54" s="14"/>
      <c r="BL54" s="14"/>
      <c r="BM54" s="14"/>
      <c r="BN54" s="14"/>
      <c r="BO54" s="23"/>
      <c r="BP54" s="23"/>
      <c r="BQ54" s="77"/>
      <c r="BR54" s="77"/>
    </row>
    <row r="55" spans="8:70" x14ac:dyDescent="0.25">
      <c r="H55" s="5" t="s">
        <v>717</v>
      </c>
      <c r="I55" s="4">
        <v>0.1177</v>
      </c>
      <c r="J55" s="4">
        <v>9.7989999999999995</v>
      </c>
      <c r="K55" s="4">
        <v>-9.6809999999999992</v>
      </c>
      <c r="L55" s="4">
        <v>1.7689999999999999</v>
      </c>
      <c r="M55" s="4">
        <v>6</v>
      </c>
      <c r="N55" s="4">
        <v>6</v>
      </c>
      <c r="O55" s="4">
        <v>7.7389999999999999</v>
      </c>
      <c r="P55" s="4">
        <v>60</v>
      </c>
      <c r="U55" s="70" t="s">
        <v>1277</v>
      </c>
      <c r="V55" s="24" t="s">
        <v>1296</v>
      </c>
      <c r="W55" s="14">
        <v>0</v>
      </c>
      <c r="X55" s="14">
        <v>0</v>
      </c>
      <c r="Y55" s="14">
        <v>6</v>
      </c>
      <c r="Z55" s="14">
        <v>13</v>
      </c>
      <c r="AA55" s="14">
        <v>19</v>
      </c>
      <c r="AB55" s="14">
        <v>5</v>
      </c>
      <c r="AC55" s="14">
        <v>3</v>
      </c>
      <c r="AD55" s="14">
        <v>7</v>
      </c>
      <c r="AE55" s="14">
        <v>60</v>
      </c>
      <c r="AF55" s="14">
        <v>16</v>
      </c>
      <c r="AG55" s="22"/>
      <c r="AH55" s="13">
        <f t="shared" si="0"/>
        <v>129</v>
      </c>
      <c r="AI55" s="70">
        <f t="shared" ref="AI55" si="83">(AH55/AH57)*100</f>
        <v>3.3805031446540879</v>
      </c>
      <c r="AJ55" s="70">
        <f t="shared" ref="AJ55" si="84">(AH56/AH57)*100</f>
        <v>1.9654088050314464</v>
      </c>
      <c r="AK55" s="15"/>
      <c r="AL55" s="70"/>
      <c r="AM55" s="24"/>
      <c r="AN55" s="14"/>
      <c r="AO55" s="14"/>
      <c r="AP55" s="14"/>
      <c r="AQ55" s="14"/>
      <c r="AR55" s="14"/>
      <c r="AS55" s="14"/>
      <c r="AT55" s="14"/>
      <c r="AU55" s="14"/>
      <c r="AV55" s="14"/>
      <c r="AW55" s="14"/>
      <c r="AX55" s="23"/>
      <c r="AY55" s="13"/>
      <c r="AZ55" s="70"/>
      <c r="BA55" s="70"/>
      <c r="BB55" s="23"/>
      <c r="BC55" s="70"/>
      <c r="BD55" s="24"/>
      <c r="BE55" s="14"/>
      <c r="BF55" s="14"/>
      <c r="BG55" s="14"/>
      <c r="BH55" s="14"/>
      <c r="BI55" s="14"/>
      <c r="BJ55" s="14"/>
      <c r="BK55" s="14"/>
      <c r="BL55" s="14"/>
      <c r="BM55" s="14"/>
      <c r="BN55" s="14"/>
      <c r="BO55" s="23"/>
      <c r="BP55" s="23"/>
      <c r="BQ55" s="70"/>
      <c r="BR55" s="70"/>
    </row>
    <row r="56" spans="8:70" x14ac:dyDescent="0.25">
      <c r="H56" s="5" t="s">
        <v>719</v>
      </c>
      <c r="I56" s="4">
        <v>0.1177</v>
      </c>
      <c r="J56" s="4">
        <v>0.94479999999999997</v>
      </c>
      <c r="K56" s="4">
        <v>-0.82720000000000005</v>
      </c>
      <c r="L56" s="4">
        <v>1.7689999999999999</v>
      </c>
      <c r="M56" s="4">
        <v>6</v>
      </c>
      <c r="N56" s="4">
        <v>6</v>
      </c>
      <c r="O56" s="4">
        <v>0.66120000000000001</v>
      </c>
      <c r="P56" s="4">
        <v>60</v>
      </c>
      <c r="U56" s="70"/>
      <c r="V56" s="24" t="s">
        <v>1300</v>
      </c>
      <c r="W56" s="14">
        <v>0</v>
      </c>
      <c r="X56" s="14">
        <v>0</v>
      </c>
      <c r="Y56" s="14">
        <v>6</v>
      </c>
      <c r="Z56" s="14">
        <v>2</v>
      </c>
      <c r="AA56" s="14">
        <v>12</v>
      </c>
      <c r="AB56" s="14">
        <v>4</v>
      </c>
      <c r="AC56" s="14">
        <v>3</v>
      </c>
      <c r="AD56" s="14">
        <v>7</v>
      </c>
      <c r="AE56" s="14">
        <v>27</v>
      </c>
      <c r="AF56" s="14">
        <v>14</v>
      </c>
      <c r="AG56" s="22"/>
      <c r="AH56" s="13">
        <f t="shared" si="0"/>
        <v>75</v>
      </c>
      <c r="AI56" s="77"/>
      <c r="AJ56" s="77"/>
      <c r="AK56" s="15"/>
      <c r="AL56" s="77"/>
      <c r="AM56" s="24"/>
      <c r="AN56" s="14"/>
      <c r="AO56" s="14"/>
      <c r="AP56" s="14"/>
      <c r="AQ56" s="14"/>
      <c r="AR56" s="14"/>
      <c r="AS56" s="14"/>
      <c r="AT56" s="14"/>
      <c r="AU56" s="14"/>
      <c r="AV56" s="14"/>
      <c r="AW56" s="14"/>
      <c r="AX56" s="23"/>
      <c r="AY56" s="13"/>
      <c r="AZ56" s="77"/>
      <c r="BA56" s="77"/>
      <c r="BB56" s="23"/>
      <c r="BC56" s="77"/>
      <c r="BD56" s="24"/>
      <c r="BE56" s="14"/>
      <c r="BF56" s="14"/>
      <c r="BG56" s="14"/>
      <c r="BH56" s="14"/>
      <c r="BI56" s="14"/>
      <c r="BJ56" s="14"/>
      <c r="BK56" s="14"/>
      <c r="BL56" s="14"/>
      <c r="BM56" s="14"/>
      <c r="BN56" s="14"/>
      <c r="BO56" s="23"/>
      <c r="BP56" s="23"/>
      <c r="BQ56" s="77"/>
      <c r="BR56" s="77"/>
    </row>
    <row r="57" spans="8:70" x14ac:dyDescent="0.25">
      <c r="H57" s="5" t="s">
        <v>721</v>
      </c>
      <c r="I57" s="4">
        <v>0.18970000000000001</v>
      </c>
      <c r="J57" s="4">
        <v>9.7989999999999995</v>
      </c>
      <c r="K57" s="4">
        <v>-9.609</v>
      </c>
      <c r="L57" s="4">
        <v>1.7689999999999999</v>
      </c>
      <c r="M57" s="4">
        <v>6</v>
      </c>
      <c r="N57" s="4">
        <v>6</v>
      </c>
      <c r="O57" s="4">
        <v>7.681</v>
      </c>
      <c r="P57" s="4">
        <v>60</v>
      </c>
      <c r="U57" s="70"/>
      <c r="V57" s="24" t="s">
        <v>1293</v>
      </c>
      <c r="W57" s="14">
        <v>334</v>
      </c>
      <c r="X57" s="14">
        <v>391</v>
      </c>
      <c r="Y57" s="14">
        <v>374</v>
      </c>
      <c r="Z57" s="14">
        <v>315</v>
      </c>
      <c r="AA57" s="14">
        <v>398</v>
      </c>
      <c r="AB57" s="14">
        <v>462</v>
      </c>
      <c r="AC57" s="14">
        <v>381</v>
      </c>
      <c r="AD57" s="14">
        <v>373</v>
      </c>
      <c r="AE57" s="14">
        <v>414</v>
      </c>
      <c r="AF57" s="14">
        <v>374</v>
      </c>
      <c r="AG57" s="22"/>
      <c r="AH57" s="13">
        <f t="shared" si="0"/>
        <v>3816</v>
      </c>
      <c r="AI57" s="77"/>
      <c r="AJ57" s="77"/>
      <c r="AK57" s="15"/>
      <c r="AL57" s="77"/>
      <c r="AM57" s="24"/>
      <c r="AN57" s="14"/>
      <c r="AO57" s="14"/>
      <c r="AP57" s="14"/>
      <c r="AQ57" s="14"/>
      <c r="AR57" s="14"/>
      <c r="AS57" s="14"/>
      <c r="AT57" s="14"/>
      <c r="AU57" s="14"/>
      <c r="AV57" s="14"/>
      <c r="AW57" s="14"/>
      <c r="AX57" s="23"/>
      <c r="AY57" s="13"/>
      <c r="AZ57" s="77"/>
      <c r="BA57" s="77"/>
      <c r="BB57" s="23"/>
      <c r="BC57" s="77"/>
      <c r="BD57" s="24"/>
      <c r="BE57" s="14"/>
      <c r="BF57" s="14"/>
      <c r="BG57" s="14"/>
      <c r="BH57" s="14"/>
      <c r="BI57" s="14"/>
      <c r="BJ57" s="14"/>
      <c r="BK57" s="14"/>
      <c r="BL57" s="14"/>
      <c r="BM57" s="14"/>
      <c r="BN57" s="14"/>
      <c r="BO57" s="23"/>
      <c r="BP57" s="23"/>
      <c r="BQ57" s="77"/>
      <c r="BR57" s="77"/>
    </row>
    <row r="58" spans="8:70" x14ac:dyDescent="0.25">
      <c r="H58" s="5" t="s">
        <v>723</v>
      </c>
      <c r="I58" s="4">
        <v>0.18970000000000001</v>
      </c>
      <c r="J58" s="4">
        <v>0.94479999999999997</v>
      </c>
      <c r="K58" s="4">
        <v>-0.75519999999999998</v>
      </c>
      <c r="L58" s="4">
        <v>1.7689999999999999</v>
      </c>
      <c r="M58" s="4">
        <v>6</v>
      </c>
      <c r="N58" s="4">
        <v>6</v>
      </c>
      <c r="O58" s="4">
        <v>0.60370000000000001</v>
      </c>
      <c r="P58" s="4">
        <v>60</v>
      </c>
      <c r="U58" s="70" t="s">
        <v>1278</v>
      </c>
      <c r="V58" s="24" t="s">
        <v>1296</v>
      </c>
      <c r="W58" s="14">
        <v>0</v>
      </c>
      <c r="X58" s="14">
        <v>0</v>
      </c>
      <c r="Y58" s="14">
        <v>0</v>
      </c>
      <c r="Z58" s="14">
        <v>0</v>
      </c>
      <c r="AA58" s="14">
        <v>0</v>
      </c>
      <c r="AB58" s="14">
        <v>0</v>
      </c>
      <c r="AC58" s="14">
        <v>0</v>
      </c>
      <c r="AD58" s="14">
        <v>0</v>
      </c>
      <c r="AE58" s="14">
        <v>0</v>
      </c>
      <c r="AF58" s="14">
        <v>0</v>
      </c>
      <c r="AG58" s="22"/>
      <c r="AH58" s="13">
        <f t="shared" si="0"/>
        <v>0</v>
      </c>
      <c r="AI58" s="70">
        <f t="shared" ref="AI58" si="85">(AH58/AH60)*100</f>
        <v>0</v>
      </c>
      <c r="AJ58" s="70">
        <f t="shared" ref="AJ58" si="86">(AH59/AH60)*100</f>
        <v>0</v>
      </c>
      <c r="AK58" s="15"/>
      <c r="AL58" s="70"/>
      <c r="AM58" s="24"/>
      <c r="AN58" s="14"/>
      <c r="AO58" s="14"/>
      <c r="AP58" s="14"/>
      <c r="AQ58" s="14"/>
      <c r="AR58" s="14"/>
      <c r="AS58" s="14"/>
      <c r="AT58" s="14"/>
      <c r="AU58" s="14"/>
      <c r="AV58" s="14"/>
      <c r="AW58" s="14"/>
      <c r="AX58" s="23"/>
      <c r="AY58" s="13"/>
      <c r="AZ58" s="70"/>
      <c r="BA58" s="70"/>
      <c r="BB58" s="23"/>
      <c r="BC58" s="70"/>
      <c r="BD58" s="24"/>
      <c r="BE58" s="14"/>
      <c r="BF58" s="14"/>
      <c r="BG58" s="14"/>
      <c r="BH58" s="14"/>
      <c r="BI58" s="14"/>
      <c r="BJ58" s="14"/>
      <c r="BK58" s="14"/>
      <c r="BL58" s="14"/>
      <c r="BM58" s="14"/>
      <c r="BN58" s="14"/>
      <c r="BO58" s="23"/>
      <c r="BP58" s="23"/>
      <c r="BQ58" s="70"/>
      <c r="BR58" s="70"/>
    </row>
    <row r="59" spans="8:70" x14ac:dyDescent="0.25">
      <c r="H59" s="5" t="s">
        <v>578</v>
      </c>
      <c r="I59" s="4">
        <v>9.7989999999999995</v>
      </c>
      <c r="J59" s="4">
        <v>0.94479999999999997</v>
      </c>
      <c r="K59" s="4">
        <v>8.8539999999999992</v>
      </c>
      <c r="L59" s="4">
        <v>1.7689999999999999</v>
      </c>
      <c r="M59" s="4">
        <v>6</v>
      </c>
      <c r="N59" s="4">
        <v>6</v>
      </c>
      <c r="O59" s="4">
        <v>7.077</v>
      </c>
      <c r="P59" s="4">
        <v>60</v>
      </c>
      <c r="U59" s="77"/>
      <c r="V59" s="24" t="s">
        <v>1300</v>
      </c>
      <c r="W59" s="14">
        <v>0</v>
      </c>
      <c r="X59" s="14">
        <v>0</v>
      </c>
      <c r="Y59" s="14">
        <v>0</v>
      </c>
      <c r="Z59" s="14">
        <v>0</v>
      </c>
      <c r="AA59" s="14">
        <v>0</v>
      </c>
      <c r="AB59" s="14">
        <v>0</v>
      </c>
      <c r="AC59" s="14">
        <v>0</v>
      </c>
      <c r="AD59" s="14">
        <v>0</v>
      </c>
      <c r="AE59" s="14">
        <v>0</v>
      </c>
      <c r="AF59" s="14">
        <v>0</v>
      </c>
      <c r="AG59" s="22"/>
      <c r="AH59" s="13">
        <f t="shared" si="0"/>
        <v>0</v>
      </c>
      <c r="AI59" s="77"/>
      <c r="AJ59" s="77"/>
      <c r="AK59" s="15"/>
      <c r="AL59" s="77"/>
      <c r="AM59" s="24"/>
      <c r="AN59" s="14"/>
      <c r="AO59" s="14"/>
      <c r="AP59" s="14"/>
      <c r="AQ59" s="14"/>
      <c r="AR59" s="14"/>
      <c r="AS59" s="14"/>
      <c r="AT59" s="14"/>
      <c r="AU59" s="14"/>
      <c r="AV59" s="14"/>
      <c r="AW59" s="14"/>
      <c r="AX59" s="23"/>
      <c r="AY59" s="13"/>
      <c r="AZ59" s="77"/>
      <c r="BA59" s="77"/>
      <c r="BB59" s="23"/>
      <c r="BC59" s="77"/>
      <c r="BD59" s="24"/>
      <c r="BE59" s="14"/>
      <c r="BF59" s="14"/>
      <c r="BG59" s="14"/>
      <c r="BH59" s="14"/>
      <c r="BI59" s="14"/>
      <c r="BJ59" s="14"/>
      <c r="BK59" s="14"/>
      <c r="BL59" s="14"/>
      <c r="BM59" s="14"/>
      <c r="BN59" s="14"/>
      <c r="BO59" s="23"/>
      <c r="BP59" s="23"/>
      <c r="BQ59" s="77"/>
      <c r="BR59" s="77"/>
    </row>
    <row r="60" spans="8:70" x14ac:dyDescent="0.25">
      <c r="H60" s="5"/>
      <c r="I60" s="4"/>
      <c r="J60" s="4"/>
      <c r="K60" s="4"/>
      <c r="L60" s="4"/>
      <c r="M60" s="4"/>
      <c r="N60" s="4"/>
      <c r="O60" s="4"/>
      <c r="P60" s="4"/>
      <c r="U60" s="77"/>
      <c r="V60" s="24" t="s">
        <v>1293</v>
      </c>
      <c r="W60" s="14">
        <v>356</v>
      </c>
      <c r="X60" s="14">
        <v>327</v>
      </c>
      <c r="Y60" s="14">
        <v>301</v>
      </c>
      <c r="Z60" s="14">
        <v>312</v>
      </c>
      <c r="AA60" s="14">
        <v>337</v>
      </c>
      <c r="AB60" s="14">
        <v>419</v>
      </c>
      <c r="AC60" s="14">
        <v>300</v>
      </c>
      <c r="AD60" s="14">
        <v>346</v>
      </c>
      <c r="AE60" s="14">
        <v>322</v>
      </c>
      <c r="AF60" s="14">
        <v>301</v>
      </c>
      <c r="AG60" s="22"/>
      <c r="AH60" s="13">
        <f t="shared" si="0"/>
        <v>3321</v>
      </c>
      <c r="AI60" s="77"/>
      <c r="AJ60" s="77"/>
      <c r="AK60" s="15"/>
      <c r="AL60" s="77"/>
      <c r="AM60" s="24"/>
      <c r="AN60" s="14"/>
      <c r="AO60" s="14"/>
      <c r="AP60" s="14"/>
      <c r="AQ60" s="14"/>
      <c r="AR60" s="14"/>
      <c r="AS60" s="14"/>
      <c r="AT60" s="14"/>
      <c r="AU60" s="14"/>
      <c r="AV60" s="14"/>
      <c r="AW60" s="14"/>
      <c r="AX60" s="23"/>
      <c r="AY60" s="13"/>
      <c r="AZ60" s="77"/>
      <c r="BA60" s="77"/>
      <c r="BB60" s="23"/>
      <c r="BC60" s="77"/>
      <c r="BD60" s="24"/>
      <c r="BE60" s="14"/>
      <c r="BF60" s="14"/>
      <c r="BG60" s="14"/>
      <c r="BH60" s="14"/>
      <c r="BI60" s="14"/>
      <c r="BJ60" s="14"/>
      <c r="BK60" s="14"/>
      <c r="BL60" s="14"/>
      <c r="BM60" s="14"/>
      <c r="BN60" s="14"/>
      <c r="BO60" s="23"/>
      <c r="BP60" s="23"/>
      <c r="BQ60" s="77"/>
      <c r="BR60" s="77"/>
    </row>
    <row r="61" spans="8:70" x14ac:dyDescent="0.25">
      <c r="H61" s="5" t="s">
        <v>1047</v>
      </c>
      <c r="I61" s="4"/>
      <c r="J61" s="4"/>
      <c r="K61" s="4"/>
      <c r="L61" s="4"/>
      <c r="M61" s="4"/>
      <c r="N61" s="4"/>
      <c r="O61" s="4"/>
      <c r="P61" s="4"/>
      <c r="U61" s="70" t="s">
        <v>1278</v>
      </c>
      <c r="V61" s="24" t="s">
        <v>1296</v>
      </c>
      <c r="W61" s="14">
        <v>0</v>
      </c>
      <c r="X61" s="14">
        <v>0</v>
      </c>
      <c r="Y61" s="14">
        <v>0</v>
      </c>
      <c r="Z61" s="14">
        <v>0</v>
      </c>
      <c r="AA61" s="14">
        <v>0</v>
      </c>
      <c r="AB61" s="14">
        <v>3</v>
      </c>
      <c r="AC61" s="14">
        <v>0</v>
      </c>
      <c r="AD61" s="14">
        <v>0</v>
      </c>
      <c r="AE61" s="14">
        <v>10</v>
      </c>
      <c r="AF61" s="14">
        <v>0</v>
      </c>
      <c r="AG61" s="22"/>
      <c r="AH61" s="13">
        <f t="shared" si="0"/>
        <v>13</v>
      </c>
      <c r="AI61" s="70">
        <f t="shared" ref="AI61" si="87">(AH61/AH63)*100</f>
        <v>0.39646233607807263</v>
      </c>
      <c r="AJ61" s="70">
        <f t="shared" ref="AJ61" si="88">(AH62/AH63)*100</f>
        <v>0.24397682220189082</v>
      </c>
      <c r="AK61" s="15"/>
      <c r="AL61" s="70"/>
      <c r="AM61" s="24"/>
      <c r="AN61" s="14"/>
      <c r="AO61" s="14"/>
      <c r="AP61" s="14"/>
      <c r="AQ61" s="14"/>
      <c r="AR61" s="14"/>
      <c r="AS61" s="14"/>
      <c r="AT61" s="14"/>
      <c r="AU61" s="14"/>
      <c r="AV61" s="14"/>
      <c r="AW61" s="14"/>
      <c r="AX61" s="23"/>
      <c r="AY61" s="13"/>
      <c r="AZ61" s="70"/>
      <c r="BA61" s="70"/>
      <c r="BB61" s="23"/>
      <c r="BC61" s="70"/>
      <c r="BD61" s="24"/>
      <c r="BE61" s="14"/>
      <c r="BF61" s="14"/>
      <c r="BG61" s="14"/>
      <c r="BH61" s="14"/>
      <c r="BI61" s="14"/>
      <c r="BJ61" s="14"/>
      <c r="BK61" s="14"/>
      <c r="BL61" s="14"/>
      <c r="BM61" s="14"/>
      <c r="BN61" s="14"/>
      <c r="BO61" s="23"/>
      <c r="BP61" s="23"/>
      <c r="BQ61" s="70"/>
      <c r="BR61" s="70"/>
    </row>
    <row r="62" spans="8:70" x14ac:dyDescent="0.25">
      <c r="H62" s="5" t="s">
        <v>715</v>
      </c>
      <c r="I62" s="4">
        <v>0.1323</v>
      </c>
      <c r="J62" s="4">
        <v>0.17369999999999999</v>
      </c>
      <c r="K62" s="4">
        <v>-4.1329999999999999E-2</v>
      </c>
      <c r="L62" s="4">
        <v>1.7689999999999999</v>
      </c>
      <c r="M62" s="4">
        <v>6</v>
      </c>
      <c r="N62" s="4">
        <v>6</v>
      </c>
      <c r="O62" s="4">
        <v>3.304E-2</v>
      </c>
      <c r="P62" s="4">
        <v>60</v>
      </c>
      <c r="U62" s="77"/>
      <c r="V62" s="24" t="s">
        <v>1300</v>
      </c>
      <c r="W62" s="14">
        <v>0</v>
      </c>
      <c r="X62" s="14">
        <v>0</v>
      </c>
      <c r="Y62" s="14">
        <v>0</v>
      </c>
      <c r="Z62" s="14">
        <v>0</v>
      </c>
      <c r="AA62" s="14">
        <v>0</v>
      </c>
      <c r="AB62" s="14">
        <v>2</v>
      </c>
      <c r="AC62" s="14">
        <v>0</v>
      </c>
      <c r="AD62" s="14">
        <v>0</v>
      </c>
      <c r="AE62" s="14">
        <v>6</v>
      </c>
      <c r="AF62" s="14">
        <v>0</v>
      </c>
      <c r="AG62" s="22"/>
      <c r="AH62" s="13">
        <f t="shared" si="0"/>
        <v>8</v>
      </c>
      <c r="AI62" s="77"/>
      <c r="AJ62" s="77"/>
      <c r="AK62" s="15"/>
      <c r="AL62" s="77"/>
      <c r="AM62" s="24"/>
      <c r="AN62" s="14"/>
      <c r="AO62" s="14"/>
      <c r="AP62" s="14"/>
      <c r="AQ62" s="14"/>
      <c r="AR62" s="14"/>
      <c r="AS62" s="14"/>
      <c r="AT62" s="14"/>
      <c r="AU62" s="14"/>
      <c r="AV62" s="14"/>
      <c r="AW62" s="14"/>
      <c r="AX62" s="23"/>
      <c r="AY62" s="13"/>
      <c r="AZ62" s="77"/>
      <c r="BA62" s="77"/>
      <c r="BB62" s="23"/>
      <c r="BC62" s="77"/>
      <c r="BD62" s="24"/>
      <c r="BE62" s="14"/>
      <c r="BF62" s="14"/>
      <c r="BG62" s="14"/>
      <c r="BH62" s="14"/>
      <c r="BI62" s="14"/>
      <c r="BJ62" s="14"/>
      <c r="BK62" s="14"/>
      <c r="BL62" s="14"/>
      <c r="BM62" s="14"/>
      <c r="BN62" s="14"/>
      <c r="BO62" s="23"/>
      <c r="BP62" s="23"/>
      <c r="BQ62" s="77"/>
      <c r="BR62" s="77"/>
    </row>
    <row r="63" spans="8:70" x14ac:dyDescent="0.25">
      <c r="H63" s="5" t="s">
        <v>717</v>
      </c>
      <c r="I63" s="4">
        <v>0.1323</v>
      </c>
      <c r="J63" s="4">
        <v>0.86129999999999995</v>
      </c>
      <c r="K63" s="4">
        <v>-0.72899999999999998</v>
      </c>
      <c r="L63" s="4">
        <v>1.7689999999999999</v>
      </c>
      <c r="M63" s="4">
        <v>6</v>
      </c>
      <c r="N63" s="4">
        <v>6</v>
      </c>
      <c r="O63" s="4">
        <v>0.5827</v>
      </c>
      <c r="P63" s="4">
        <v>60</v>
      </c>
      <c r="U63" s="77"/>
      <c r="V63" s="24" t="s">
        <v>1293</v>
      </c>
      <c r="W63" s="14">
        <v>333</v>
      </c>
      <c r="X63" s="14">
        <v>329</v>
      </c>
      <c r="Y63" s="14">
        <v>329</v>
      </c>
      <c r="Z63" s="14">
        <v>358</v>
      </c>
      <c r="AA63" s="14">
        <v>318</v>
      </c>
      <c r="AB63" s="14">
        <v>309</v>
      </c>
      <c r="AC63" s="14">
        <v>366</v>
      </c>
      <c r="AD63" s="14">
        <v>297</v>
      </c>
      <c r="AE63" s="14">
        <v>292</v>
      </c>
      <c r="AF63" s="14">
        <v>348</v>
      </c>
      <c r="AG63" s="22"/>
      <c r="AH63" s="13">
        <f t="shared" si="0"/>
        <v>3279</v>
      </c>
      <c r="AI63" s="77"/>
      <c r="AJ63" s="77"/>
      <c r="AK63" s="15"/>
      <c r="AL63" s="77"/>
      <c r="AM63" s="24"/>
      <c r="AN63" s="14"/>
      <c r="AO63" s="14"/>
      <c r="AP63" s="14"/>
      <c r="AQ63" s="14"/>
      <c r="AR63" s="14"/>
      <c r="AS63" s="14"/>
      <c r="AT63" s="14"/>
      <c r="AU63" s="14"/>
      <c r="AV63" s="14"/>
      <c r="AW63" s="14"/>
      <c r="AX63" s="23"/>
      <c r="AY63" s="13"/>
      <c r="AZ63" s="77"/>
      <c r="BA63" s="77"/>
      <c r="BB63" s="23"/>
      <c r="BC63" s="77"/>
      <c r="BD63" s="24"/>
      <c r="BE63" s="14"/>
      <c r="BF63" s="14"/>
      <c r="BG63" s="14"/>
      <c r="BH63" s="14"/>
      <c r="BI63" s="14"/>
      <c r="BJ63" s="14"/>
      <c r="BK63" s="14"/>
      <c r="BL63" s="14"/>
      <c r="BM63" s="14"/>
      <c r="BN63" s="14"/>
      <c r="BO63" s="23"/>
      <c r="BP63" s="23"/>
      <c r="BQ63" s="77"/>
      <c r="BR63" s="77"/>
    </row>
    <row r="64" spans="8:70" x14ac:dyDescent="0.25">
      <c r="H64" s="5" t="s">
        <v>719</v>
      </c>
      <c r="I64" s="4">
        <v>0.1323</v>
      </c>
      <c r="J64" s="4">
        <v>0.1007</v>
      </c>
      <c r="K64" s="4">
        <v>3.1669999999999997E-2</v>
      </c>
      <c r="L64" s="4">
        <v>1.7689999999999999</v>
      </c>
      <c r="M64" s="4">
        <v>6</v>
      </c>
      <c r="N64" s="4">
        <v>6</v>
      </c>
      <c r="O64" s="4">
        <v>2.5319999999999999E-2</v>
      </c>
      <c r="P64" s="4">
        <v>60</v>
      </c>
      <c r="U64" s="70" t="s">
        <v>1278</v>
      </c>
      <c r="V64" s="24" t="s">
        <v>1296</v>
      </c>
      <c r="W64" s="14">
        <v>0</v>
      </c>
      <c r="X64" s="14">
        <v>0</v>
      </c>
      <c r="Y64" s="14">
        <v>0</v>
      </c>
      <c r="Z64" s="14">
        <v>0</v>
      </c>
      <c r="AA64" s="14">
        <v>0</v>
      </c>
      <c r="AB64" s="14">
        <v>0</v>
      </c>
      <c r="AC64" s="14">
        <v>0</v>
      </c>
      <c r="AD64" s="14">
        <v>0</v>
      </c>
      <c r="AE64" s="14">
        <v>0</v>
      </c>
      <c r="AF64" s="14">
        <v>0</v>
      </c>
      <c r="AG64" s="22"/>
      <c r="AH64" s="13">
        <f t="shared" si="0"/>
        <v>0</v>
      </c>
      <c r="AI64" s="70">
        <f t="shared" ref="AI64" si="89">(AH64/AH66)*100</f>
        <v>0</v>
      </c>
      <c r="AJ64" s="70">
        <f t="shared" ref="AJ64" si="90">(AH65/AH66)*100</f>
        <v>0</v>
      </c>
      <c r="AK64" s="15"/>
      <c r="AL64" s="70"/>
      <c r="AM64" s="24"/>
      <c r="AN64" s="14"/>
      <c r="AO64" s="14"/>
      <c r="AP64" s="14"/>
      <c r="AQ64" s="14"/>
      <c r="AR64" s="14"/>
      <c r="AS64" s="14"/>
      <c r="AT64" s="14"/>
      <c r="AU64" s="14"/>
      <c r="AV64" s="14"/>
      <c r="AW64" s="14"/>
      <c r="AX64" s="14"/>
      <c r="AY64" s="13"/>
      <c r="AZ64" s="70"/>
      <c r="BA64" s="70"/>
      <c r="BB64" s="23"/>
      <c r="BC64" s="70"/>
      <c r="BD64" s="24"/>
      <c r="BE64" s="14"/>
      <c r="BF64" s="14"/>
      <c r="BG64" s="14"/>
      <c r="BH64" s="14"/>
      <c r="BI64" s="14"/>
      <c r="BJ64" s="14"/>
      <c r="BK64" s="14"/>
      <c r="BL64" s="14"/>
      <c r="BM64" s="14"/>
      <c r="BN64" s="14"/>
      <c r="BO64" s="23"/>
      <c r="BP64" s="23"/>
      <c r="BQ64" s="70"/>
      <c r="BR64" s="70"/>
    </row>
    <row r="65" spans="8:70" x14ac:dyDescent="0.25">
      <c r="H65" s="5" t="s">
        <v>721</v>
      </c>
      <c r="I65" s="4">
        <v>0.17369999999999999</v>
      </c>
      <c r="J65" s="4">
        <v>0.86129999999999995</v>
      </c>
      <c r="K65" s="4">
        <v>-0.68759999999999999</v>
      </c>
      <c r="L65" s="4">
        <v>1.7689999999999999</v>
      </c>
      <c r="M65" s="4">
        <v>6</v>
      </c>
      <c r="N65" s="4">
        <v>6</v>
      </c>
      <c r="O65" s="4">
        <v>0.54969999999999997</v>
      </c>
      <c r="P65" s="4">
        <v>60</v>
      </c>
      <c r="U65" s="77"/>
      <c r="V65" s="24" t="s">
        <v>1300</v>
      </c>
      <c r="W65" s="14">
        <v>0</v>
      </c>
      <c r="X65" s="14">
        <v>0</v>
      </c>
      <c r="Y65" s="14">
        <v>0</v>
      </c>
      <c r="Z65" s="14">
        <v>0</v>
      </c>
      <c r="AA65" s="14">
        <v>0</v>
      </c>
      <c r="AB65" s="14">
        <v>0</v>
      </c>
      <c r="AC65" s="14">
        <v>0</v>
      </c>
      <c r="AD65" s="14">
        <v>0</v>
      </c>
      <c r="AE65" s="14">
        <v>0</v>
      </c>
      <c r="AF65" s="14">
        <v>0</v>
      </c>
      <c r="AG65" s="22"/>
      <c r="AH65" s="13">
        <f t="shared" si="0"/>
        <v>0</v>
      </c>
      <c r="AI65" s="77"/>
      <c r="AJ65" s="77"/>
      <c r="AK65" s="15"/>
      <c r="AL65" s="77"/>
      <c r="AM65" s="24"/>
      <c r="AN65" s="14"/>
      <c r="AO65" s="14"/>
      <c r="AP65" s="14"/>
      <c r="AQ65" s="14"/>
      <c r="AR65" s="14"/>
      <c r="AS65" s="14"/>
      <c r="AT65" s="14"/>
      <c r="AU65" s="14"/>
      <c r="AV65" s="14"/>
      <c r="AW65" s="14"/>
      <c r="AX65" s="14"/>
      <c r="AY65" s="13"/>
      <c r="AZ65" s="77"/>
      <c r="BA65" s="77"/>
      <c r="BB65" s="23"/>
      <c r="BC65" s="77"/>
      <c r="BD65" s="24"/>
      <c r="BE65" s="14"/>
      <c r="BF65" s="14"/>
      <c r="BG65" s="14"/>
      <c r="BH65" s="14"/>
      <c r="BI65" s="14"/>
      <c r="BJ65" s="14"/>
      <c r="BK65" s="14"/>
      <c r="BL65" s="14"/>
      <c r="BM65" s="14"/>
      <c r="BN65" s="14"/>
      <c r="BO65" s="23"/>
      <c r="BP65" s="23"/>
      <c r="BQ65" s="77"/>
      <c r="BR65" s="77"/>
    </row>
    <row r="66" spans="8:70" x14ac:dyDescent="0.25">
      <c r="H66" s="5" t="s">
        <v>723</v>
      </c>
      <c r="I66" s="4">
        <v>0.17369999999999999</v>
      </c>
      <c r="J66" s="4">
        <v>0.1007</v>
      </c>
      <c r="K66" s="4">
        <v>7.2999999999999995E-2</v>
      </c>
      <c r="L66" s="4">
        <v>1.7689999999999999</v>
      </c>
      <c r="M66" s="4">
        <v>6</v>
      </c>
      <c r="N66" s="4">
        <v>6</v>
      </c>
      <c r="O66" s="4">
        <v>5.8349999999999999E-2</v>
      </c>
      <c r="P66" s="4">
        <v>60</v>
      </c>
      <c r="U66" s="77"/>
      <c r="V66" s="24" t="s">
        <v>1293</v>
      </c>
      <c r="W66" s="14">
        <v>537</v>
      </c>
      <c r="X66" s="14">
        <v>494</v>
      </c>
      <c r="Y66" s="14">
        <v>433</v>
      </c>
      <c r="Z66" s="14">
        <v>413</v>
      </c>
      <c r="AA66" s="14">
        <v>505</v>
      </c>
      <c r="AB66" s="14">
        <v>347</v>
      </c>
      <c r="AC66" s="14">
        <v>370</v>
      </c>
      <c r="AD66" s="14">
        <v>385</v>
      </c>
      <c r="AE66" s="14">
        <v>432</v>
      </c>
      <c r="AF66" s="14">
        <v>377</v>
      </c>
      <c r="AG66" s="22"/>
      <c r="AH66" s="13">
        <f t="shared" si="0"/>
        <v>4293</v>
      </c>
      <c r="AI66" s="77"/>
      <c r="AJ66" s="77"/>
      <c r="AK66" s="15"/>
      <c r="AL66" s="77"/>
      <c r="AM66" s="24"/>
      <c r="AN66" s="14"/>
      <c r="AO66" s="14"/>
      <c r="AP66" s="14"/>
      <c r="AQ66" s="14"/>
      <c r="AR66" s="14"/>
      <c r="AS66" s="14"/>
      <c r="AT66" s="14"/>
      <c r="AU66" s="14"/>
      <c r="AV66" s="14"/>
      <c r="AW66" s="14"/>
      <c r="AX66" s="14"/>
      <c r="AY66" s="13"/>
      <c r="AZ66" s="77"/>
      <c r="BA66" s="77"/>
      <c r="BB66" s="23"/>
      <c r="BC66" s="77"/>
      <c r="BD66" s="24"/>
      <c r="BE66" s="14"/>
      <c r="BF66" s="14"/>
      <c r="BG66" s="14"/>
      <c r="BH66" s="14"/>
      <c r="BI66" s="14"/>
      <c r="BJ66" s="14"/>
      <c r="BK66" s="14"/>
      <c r="BL66" s="14"/>
      <c r="BM66" s="14"/>
      <c r="BN66" s="14"/>
      <c r="BO66" s="23"/>
      <c r="BP66" s="23"/>
      <c r="BQ66" s="77"/>
      <c r="BR66" s="77"/>
    </row>
    <row r="67" spans="8:70" x14ac:dyDescent="0.25">
      <c r="H67" s="5" t="s">
        <v>578</v>
      </c>
      <c r="I67" s="4">
        <v>0.86129999999999995</v>
      </c>
      <c r="J67" s="4">
        <v>0.1007</v>
      </c>
      <c r="K67" s="4">
        <v>0.76060000000000005</v>
      </c>
      <c r="L67" s="4">
        <v>1.7689999999999999</v>
      </c>
      <c r="M67" s="4">
        <v>6</v>
      </c>
      <c r="N67" s="4">
        <v>6</v>
      </c>
      <c r="O67" s="4">
        <v>0.60799999999999998</v>
      </c>
      <c r="P67" s="4">
        <v>60</v>
      </c>
      <c r="U67" s="70" t="s">
        <v>1278</v>
      </c>
      <c r="V67" s="24" t="s">
        <v>1296</v>
      </c>
      <c r="W67" s="14">
        <v>6</v>
      </c>
      <c r="X67" s="14">
        <v>1</v>
      </c>
      <c r="Y67" s="14">
        <v>0</v>
      </c>
      <c r="Z67" s="14">
        <v>0</v>
      </c>
      <c r="AA67" s="14">
        <v>0</v>
      </c>
      <c r="AB67" s="14">
        <v>0</v>
      </c>
      <c r="AC67" s="14">
        <v>0</v>
      </c>
      <c r="AD67" s="14">
        <v>3</v>
      </c>
      <c r="AE67" s="14">
        <v>0</v>
      </c>
      <c r="AF67" s="14">
        <v>4</v>
      </c>
      <c r="AG67" s="22"/>
      <c r="AH67" s="13">
        <f t="shared" si="0"/>
        <v>14</v>
      </c>
      <c r="AI67" s="70">
        <f t="shared" ref="AI67" si="91">(AH67/AH69)*100</f>
        <v>0.3366193796585718</v>
      </c>
      <c r="AJ67" s="70">
        <f t="shared" ref="AJ67" si="92">(AH68/AH69)*100</f>
        <v>0.3366193796585718</v>
      </c>
      <c r="AK67" s="15"/>
      <c r="AL67" s="70"/>
      <c r="AM67" s="24"/>
      <c r="AN67" s="14"/>
      <c r="AO67" s="14"/>
      <c r="AP67" s="14"/>
      <c r="AQ67" s="14"/>
      <c r="AR67" s="14"/>
      <c r="AS67" s="14"/>
      <c r="AT67" s="14"/>
      <c r="AU67" s="14"/>
      <c r="AV67" s="14"/>
      <c r="AW67" s="14"/>
      <c r="AX67" s="23"/>
      <c r="AY67" s="13"/>
      <c r="AZ67" s="70"/>
      <c r="BA67" s="70"/>
      <c r="BB67" s="23"/>
      <c r="BC67" s="70"/>
      <c r="BD67" s="24"/>
      <c r="BE67" s="14"/>
      <c r="BF67" s="14"/>
      <c r="BG67" s="14"/>
      <c r="BH67" s="14"/>
      <c r="BI67" s="14"/>
      <c r="BJ67" s="14"/>
      <c r="BK67" s="14"/>
      <c r="BL67" s="14"/>
      <c r="BM67" s="14"/>
      <c r="BN67" s="14"/>
      <c r="BO67" s="23"/>
      <c r="BP67" s="23"/>
      <c r="BQ67" s="70"/>
      <c r="BR67" s="70"/>
    </row>
    <row r="68" spans="8:70" x14ac:dyDescent="0.25">
      <c r="U68" s="77"/>
      <c r="V68" s="24" t="s">
        <v>1300</v>
      </c>
      <c r="W68" s="14">
        <v>6</v>
      </c>
      <c r="X68" s="14">
        <v>1</v>
      </c>
      <c r="Y68" s="14">
        <v>0</v>
      </c>
      <c r="Z68" s="14">
        <v>0</v>
      </c>
      <c r="AA68" s="14">
        <v>0</v>
      </c>
      <c r="AB68" s="14">
        <v>0</v>
      </c>
      <c r="AC68" s="14">
        <v>0</v>
      </c>
      <c r="AD68" s="14">
        <v>3</v>
      </c>
      <c r="AE68" s="14">
        <v>0</v>
      </c>
      <c r="AF68" s="14">
        <v>4</v>
      </c>
      <c r="AG68" s="22"/>
      <c r="AH68" s="13">
        <f t="shared" ref="AH68:AH75" si="93">SUM(W68:AG68)</f>
        <v>14</v>
      </c>
      <c r="AI68" s="77"/>
      <c r="AJ68" s="77"/>
      <c r="AK68" s="15"/>
      <c r="AL68" s="77"/>
      <c r="AM68" s="24"/>
      <c r="AN68" s="14"/>
      <c r="AO68" s="14"/>
      <c r="AP68" s="14"/>
      <c r="AQ68" s="14"/>
      <c r="AR68" s="14"/>
      <c r="AS68" s="14"/>
      <c r="AT68" s="14"/>
      <c r="AU68" s="14"/>
      <c r="AV68" s="14"/>
      <c r="AW68" s="14"/>
      <c r="AX68" s="23"/>
      <c r="AY68" s="13"/>
      <c r="AZ68" s="77"/>
      <c r="BA68" s="77"/>
      <c r="BB68" s="23"/>
      <c r="BC68" s="77"/>
      <c r="BD68" s="24"/>
      <c r="BE68" s="14"/>
      <c r="BF68" s="14"/>
      <c r="BG68" s="14"/>
      <c r="BH68" s="14"/>
      <c r="BI68" s="14"/>
      <c r="BJ68" s="14"/>
      <c r="BK68" s="14"/>
      <c r="BL68" s="14"/>
      <c r="BM68" s="14"/>
      <c r="BN68" s="14"/>
      <c r="BO68" s="23"/>
      <c r="BP68" s="23"/>
      <c r="BQ68" s="77"/>
      <c r="BR68" s="77"/>
    </row>
    <row r="69" spans="8:70" x14ac:dyDescent="0.25">
      <c r="U69" s="77"/>
      <c r="V69" s="24" t="s">
        <v>1293</v>
      </c>
      <c r="W69" s="14">
        <v>402</v>
      </c>
      <c r="X69" s="14">
        <v>373</v>
      </c>
      <c r="Y69" s="14">
        <v>451</v>
      </c>
      <c r="Z69" s="14">
        <v>444</v>
      </c>
      <c r="AA69" s="14">
        <v>394</v>
      </c>
      <c r="AB69" s="14">
        <v>322</v>
      </c>
      <c r="AC69" s="14">
        <v>507</v>
      </c>
      <c r="AD69" s="14">
        <v>485</v>
      </c>
      <c r="AE69" s="14">
        <v>402</v>
      </c>
      <c r="AF69" s="14">
        <v>379</v>
      </c>
      <c r="AG69" s="22"/>
      <c r="AH69" s="13">
        <f t="shared" si="93"/>
        <v>4159</v>
      </c>
      <c r="AI69" s="77"/>
      <c r="AJ69" s="77"/>
      <c r="AK69" s="15"/>
      <c r="AL69" s="77"/>
      <c r="AM69" s="24"/>
      <c r="AN69" s="14"/>
      <c r="AO69" s="14"/>
      <c r="AP69" s="14"/>
      <c r="AQ69" s="14"/>
      <c r="AR69" s="14"/>
      <c r="AS69" s="14"/>
      <c r="AT69" s="14"/>
      <c r="AU69" s="14"/>
      <c r="AV69" s="14"/>
      <c r="AW69" s="14"/>
      <c r="AX69" s="23"/>
      <c r="AY69" s="13"/>
      <c r="AZ69" s="77"/>
      <c r="BA69" s="77"/>
      <c r="BB69" s="23"/>
      <c r="BC69" s="77"/>
      <c r="BD69" s="24"/>
      <c r="BE69" s="14"/>
      <c r="BF69" s="14"/>
      <c r="BG69" s="14"/>
      <c r="BH69" s="14"/>
      <c r="BI69" s="14"/>
      <c r="BJ69" s="14"/>
      <c r="BK69" s="14"/>
      <c r="BL69" s="14"/>
      <c r="BM69" s="14"/>
      <c r="BN69" s="14"/>
      <c r="BO69" s="23"/>
      <c r="BP69" s="23"/>
      <c r="BQ69" s="77"/>
      <c r="BR69" s="77"/>
    </row>
    <row r="70" spans="8:70" x14ac:dyDescent="0.25">
      <c r="U70" s="70" t="s">
        <v>1278</v>
      </c>
      <c r="V70" s="24" t="s">
        <v>1296</v>
      </c>
      <c r="W70" s="14">
        <v>0</v>
      </c>
      <c r="X70" s="14">
        <v>0</v>
      </c>
      <c r="Y70" s="14">
        <v>1</v>
      </c>
      <c r="Z70" s="14">
        <v>0</v>
      </c>
      <c r="AA70" s="14">
        <v>0</v>
      </c>
      <c r="AB70" s="14">
        <v>0</v>
      </c>
      <c r="AC70" s="14">
        <v>1</v>
      </c>
      <c r="AD70" s="14">
        <v>0</v>
      </c>
      <c r="AE70" s="14">
        <v>0</v>
      </c>
      <c r="AF70" s="14">
        <v>0</v>
      </c>
      <c r="AG70" s="22"/>
      <c r="AH70" s="13">
        <f t="shared" si="93"/>
        <v>2</v>
      </c>
      <c r="AI70" s="70">
        <f t="shared" ref="AI70" si="94">(AH70/AH72)*100</f>
        <v>4.5136538027533285E-2</v>
      </c>
      <c r="AJ70" s="70">
        <f t="shared" ref="AJ70" si="95">(AH71/AH72)*100</f>
        <v>2.2568269013766643E-2</v>
      </c>
      <c r="AK70" s="15"/>
      <c r="AL70" s="70"/>
      <c r="AM70" s="24"/>
      <c r="AN70" s="14"/>
      <c r="AO70" s="14"/>
      <c r="AP70" s="14"/>
      <c r="AQ70" s="14"/>
      <c r="AR70" s="14"/>
      <c r="AS70" s="14"/>
      <c r="AT70" s="14"/>
      <c r="AU70" s="14"/>
      <c r="AV70" s="14"/>
      <c r="AW70" s="14"/>
      <c r="AX70" s="23"/>
      <c r="AY70" s="13"/>
      <c r="AZ70" s="70"/>
      <c r="BA70" s="70"/>
      <c r="BB70" s="23"/>
      <c r="BC70" s="70"/>
      <c r="BD70" s="24"/>
      <c r="BE70" s="14"/>
      <c r="BF70" s="14"/>
      <c r="BG70" s="14"/>
      <c r="BH70" s="14"/>
      <c r="BI70" s="14"/>
      <c r="BJ70" s="14"/>
      <c r="BK70" s="14"/>
      <c r="BL70" s="14"/>
      <c r="BM70" s="14"/>
      <c r="BN70" s="14"/>
      <c r="BO70" s="23"/>
      <c r="BP70" s="23"/>
      <c r="BQ70" s="70"/>
      <c r="BR70" s="70"/>
    </row>
    <row r="71" spans="8:70" x14ac:dyDescent="0.25">
      <c r="U71" s="77"/>
      <c r="V71" s="24" t="s">
        <v>1300</v>
      </c>
      <c r="W71" s="14">
        <v>0</v>
      </c>
      <c r="X71" s="14">
        <v>0</v>
      </c>
      <c r="Y71" s="14">
        <v>1</v>
      </c>
      <c r="Z71" s="14">
        <v>0</v>
      </c>
      <c r="AA71" s="14">
        <v>0</v>
      </c>
      <c r="AB71" s="14">
        <v>0</v>
      </c>
      <c r="AC71" s="14">
        <v>0</v>
      </c>
      <c r="AD71" s="14">
        <v>0</v>
      </c>
      <c r="AE71" s="14">
        <v>0</v>
      </c>
      <c r="AF71" s="14">
        <v>0</v>
      </c>
      <c r="AG71" s="22"/>
      <c r="AH71" s="13">
        <f t="shared" si="93"/>
        <v>1</v>
      </c>
      <c r="AI71" s="77"/>
      <c r="AJ71" s="77"/>
      <c r="AK71" s="15"/>
      <c r="AL71" s="77"/>
      <c r="AM71" s="24"/>
      <c r="AN71" s="14"/>
      <c r="AO71" s="14"/>
      <c r="AP71" s="14"/>
      <c r="AQ71" s="14"/>
      <c r="AR71" s="14"/>
      <c r="AS71" s="14"/>
      <c r="AT71" s="14"/>
      <c r="AU71" s="14"/>
      <c r="AV71" s="14"/>
      <c r="AW71" s="14"/>
      <c r="AX71" s="23"/>
      <c r="AY71" s="13"/>
      <c r="AZ71" s="77"/>
      <c r="BA71" s="77"/>
      <c r="BB71" s="23"/>
      <c r="BC71" s="77"/>
      <c r="BD71" s="24"/>
      <c r="BE71" s="14"/>
      <c r="BF71" s="14"/>
      <c r="BG71" s="14"/>
      <c r="BH71" s="14"/>
      <c r="BI71" s="14"/>
      <c r="BJ71" s="14"/>
      <c r="BK71" s="14"/>
      <c r="BL71" s="14"/>
      <c r="BM71" s="14"/>
      <c r="BN71" s="14"/>
      <c r="BO71" s="23"/>
      <c r="BP71" s="23"/>
      <c r="BQ71" s="77"/>
      <c r="BR71" s="77"/>
    </row>
    <row r="72" spans="8:70" x14ac:dyDescent="0.25">
      <c r="U72" s="77"/>
      <c r="V72" s="24" t="s">
        <v>1293</v>
      </c>
      <c r="W72" s="14">
        <v>417</v>
      </c>
      <c r="X72" s="14">
        <v>390</v>
      </c>
      <c r="Y72" s="14">
        <v>491</v>
      </c>
      <c r="Z72" s="14">
        <v>542</v>
      </c>
      <c r="AA72" s="14">
        <v>445</v>
      </c>
      <c r="AB72" s="14">
        <v>445</v>
      </c>
      <c r="AC72" s="14">
        <v>491</v>
      </c>
      <c r="AD72" s="14">
        <v>357</v>
      </c>
      <c r="AE72" s="14">
        <v>436</v>
      </c>
      <c r="AF72" s="14">
        <v>417</v>
      </c>
      <c r="AG72" s="22"/>
      <c r="AH72" s="13">
        <f t="shared" si="93"/>
        <v>4431</v>
      </c>
      <c r="AI72" s="77"/>
      <c r="AJ72" s="77"/>
      <c r="AK72" s="15"/>
      <c r="AL72" s="77"/>
      <c r="AM72" s="24"/>
      <c r="AN72" s="14"/>
      <c r="AO72" s="14"/>
      <c r="AP72" s="14"/>
      <c r="AQ72" s="14"/>
      <c r="AR72" s="14"/>
      <c r="AS72" s="14"/>
      <c r="AT72" s="14"/>
      <c r="AU72" s="14"/>
      <c r="AV72" s="14"/>
      <c r="AW72" s="14"/>
      <c r="AX72" s="23"/>
      <c r="AY72" s="13"/>
      <c r="AZ72" s="77"/>
      <c r="BA72" s="77"/>
      <c r="BB72" s="23"/>
      <c r="BC72" s="77"/>
      <c r="BD72" s="24"/>
      <c r="BE72" s="14"/>
      <c r="BF72" s="14"/>
      <c r="BG72" s="14"/>
      <c r="BH72" s="14"/>
      <c r="BI72" s="14"/>
      <c r="BJ72" s="14"/>
      <c r="BK72" s="14"/>
      <c r="BL72" s="14"/>
      <c r="BM72" s="14"/>
      <c r="BN72" s="14"/>
      <c r="BO72" s="23"/>
      <c r="BP72" s="23"/>
      <c r="BQ72" s="77"/>
      <c r="BR72" s="77"/>
    </row>
    <row r="73" spans="8:70" x14ac:dyDescent="0.25">
      <c r="U73" s="70" t="s">
        <v>1278</v>
      </c>
      <c r="V73" s="24" t="s">
        <v>1296</v>
      </c>
      <c r="W73" s="14">
        <v>0</v>
      </c>
      <c r="X73" s="14">
        <v>0</v>
      </c>
      <c r="Y73" s="14">
        <v>0</v>
      </c>
      <c r="Z73" s="14">
        <v>0</v>
      </c>
      <c r="AA73" s="14">
        <v>0</v>
      </c>
      <c r="AB73" s="14">
        <v>0</v>
      </c>
      <c r="AC73" s="14">
        <v>0</v>
      </c>
      <c r="AD73" s="14">
        <v>0</v>
      </c>
      <c r="AE73" s="14">
        <v>0</v>
      </c>
      <c r="AF73" s="14">
        <v>0</v>
      </c>
      <c r="AG73" s="22"/>
      <c r="AH73" s="13">
        <f t="shared" si="93"/>
        <v>0</v>
      </c>
      <c r="AI73" s="70">
        <f t="shared" ref="AI73" si="96">(AH73/AH75)*100</f>
        <v>0</v>
      </c>
      <c r="AJ73" s="70">
        <f t="shared" ref="AJ73" si="97">(AH74/AH75)*100</f>
        <v>0</v>
      </c>
      <c r="AK73" s="15"/>
      <c r="AL73" s="70"/>
      <c r="AM73" s="24"/>
      <c r="AN73" s="14"/>
      <c r="AO73" s="14"/>
      <c r="AP73" s="14"/>
      <c r="AQ73" s="14"/>
      <c r="AR73" s="14"/>
      <c r="AS73" s="14"/>
      <c r="AT73" s="14"/>
      <c r="AU73" s="14"/>
      <c r="AV73" s="14"/>
      <c r="AW73" s="14"/>
      <c r="AX73" s="23"/>
      <c r="AY73" s="13"/>
      <c r="AZ73" s="70"/>
      <c r="BA73" s="70"/>
      <c r="BB73" s="23"/>
      <c r="BC73" s="70"/>
      <c r="BD73" s="24"/>
      <c r="BE73" s="14"/>
      <c r="BF73" s="14"/>
      <c r="BG73" s="14"/>
      <c r="BH73" s="14"/>
      <c r="BI73" s="14"/>
      <c r="BJ73" s="14"/>
      <c r="BK73" s="14"/>
      <c r="BL73" s="14"/>
      <c r="BM73" s="14"/>
      <c r="BN73" s="14"/>
      <c r="BO73" s="23"/>
      <c r="BP73" s="23"/>
      <c r="BQ73" s="70"/>
      <c r="BR73" s="70"/>
    </row>
    <row r="74" spans="8:70" x14ac:dyDescent="0.25">
      <c r="U74" s="77"/>
      <c r="V74" s="24" t="s">
        <v>1300</v>
      </c>
      <c r="W74" s="14">
        <v>0</v>
      </c>
      <c r="X74" s="14">
        <v>0</v>
      </c>
      <c r="Y74" s="14">
        <v>0</v>
      </c>
      <c r="Z74" s="14">
        <v>0</v>
      </c>
      <c r="AA74" s="14">
        <v>0</v>
      </c>
      <c r="AB74" s="14">
        <v>0</v>
      </c>
      <c r="AC74" s="14">
        <v>0</v>
      </c>
      <c r="AD74" s="14">
        <v>0</v>
      </c>
      <c r="AE74" s="14">
        <v>0</v>
      </c>
      <c r="AF74" s="14">
        <v>0</v>
      </c>
      <c r="AG74" s="22"/>
      <c r="AH74" s="13">
        <f t="shared" si="93"/>
        <v>0</v>
      </c>
      <c r="AI74" s="77"/>
      <c r="AJ74" s="77"/>
      <c r="AK74" s="15"/>
      <c r="AL74" s="77"/>
      <c r="AM74" s="24"/>
      <c r="AN74" s="14"/>
      <c r="AO74" s="14"/>
      <c r="AP74" s="14"/>
      <c r="AQ74" s="14"/>
      <c r="AR74" s="14"/>
      <c r="AS74" s="14"/>
      <c r="AT74" s="14"/>
      <c r="AU74" s="14"/>
      <c r="AV74" s="14"/>
      <c r="AW74" s="14"/>
      <c r="AX74" s="23"/>
      <c r="AY74" s="13"/>
      <c r="AZ74" s="77"/>
      <c r="BA74" s="77"/>
      <c r="BB74" s="23"/>
      <c r="BC74" s="77"/>
      <c r="BD74" s="24"/>
      <c r="BE74" s="14"/>
      <c r="BF74" s="14"/>
      <c r="BG74" s="14"/>
      <c r="BH74" s="14"/>
      <c r="BI74" s="14"/>
      <c r="BJ74" s="14"/>
      <c r="BK74" s="14"/>
      <c r="BL74" s="14"/>
      <c r="BM74" s="14"/>
      <c r="BN74" s="14"/>
      <c r="BO74" s="23"/>
      <c r="BP74" s="23"/>
      <c r="BQ74" s="77"/>
      <c r="BR74" s="77"/>
    </row>
    <row r="75" spans="8:70" x14ac:dyDescent="0.25">
      <c r="U75" s="77"/>
      <c r="V75" s="24" t="s">
        <v>1293</v>
      </c>
      <c r="W75" s="14">
        <v>478</v>
      </c>
      <c r="X75" s="14">
        <v>391</v>
      </c>
      <c r="Y75" s="14">
        <v>493</v>
      </c>
      <c r="Z75" s="14">
        <v>514</v>
      </c>
      <c r="AA75" s="14">
        <v>434</v>
      </c>
      <c r="AB75" s="14">
        <v>431</v>
      </c>
      <c r="AC75" s="14">
        <v>472</v>
      </c>
      <c r="AD75" s="14">
        <v>490</v>
      </c>
      <c r="AE75" s="14">
        <v>356</v>
      </c>
      <c r="AF75" s="14">
        <v>524</v>
      </c>
      <c r="AG75" s="22"/>
      <c r="AH75" s="13">
        <f t="shared" si="93"/>
        <v>4583</v>
      </c>
      <c r="AI75" s="77"/>
      <c r="AJ75" s="77"/>
      <c r="AK75" s="15"/>
      <c r="AL75" s="77"/>
      <c r="AM75" s="24"/>
      <c r="AN75" s="14"/>
      <c r="AO75" s="14"/>
      <c r="AP75" s="14"/>
      <c r="AQ75" s="14"/>
      <c r="AR75" s="14"/>
      <c r="AS75" s="14"/>
      <c r="AT75" s="14"/>
      <c r="AU75" s="14"/>
      <c r="AV75" s="14"/>
      <c r="AW75" s="14"/>
      <c r="AX75" s="23"/>
      <c r="AY75" s="13"/>
      <c r="AZ75" s="77"/>
      <c r="BA75" s="77"/>
      <c r="BB75" s="23"/>
      <c r="BC75" s="77"/>
      <c r="BD75" s="24"/>
      <c r="BE75" s="14"/>
      <c r="BF75" s="14"/>
      <c r="BG75" s="14"/>
      <c r="BH75" s="14"/>
      <c r="BI75" s="14"/>
      <c r="BJ75" s="14"/>
      <c r="BK75" s="14"/>
      <c r="BL75" s="14"/>
      <c r="BM75" s="14"/>
      <c r="BN75" s="14"/>
      <c r="BO75" s="23"/>
      <c r="BP75" s="23"/>
      <c r="BQ75" s="77"/>
      <c r="BR75" s="77"/>
    </row>
  </sheetData>
  <mergeCells count="223">
    <mergeCell ref="BA70:BA72"/>
    <mergeCell ref="BC70:BC72"/>
    <mergeCell ref="BQ70:BQ72"/>
    <mergeCell ref="BR70:BR72"/>
    <mergeCell ref="U73:U75"/>
    <mergeCell ref="AI73:AI75"/>
    <mergeCell ref="AJ73:AJ75"/>
    <mergeCell ref="AL73:AL75"/>
    <mergeCell ref="AZ73:AZ75"/>
    <mergeCell ref="BA73:BA75"/>
    <mergeCell ref="BC73:BC75"/>
    <mergeCell ref="BQ73:BQ75"/>
    <mergeCell ref="BR73:BR75"/>
    <mergeCell ref="U70:U72"/>
    <mergeCell ref="AI70:AI72"/>
    <mergeCell ref="AJ70:AJ72"/>
    <mergeCell ref="AL70:AL72"/>
    <mergeCell ref="AZ70:AZ72"/>
    <mergeCell ref="BA64:BA66"/>
    <mergeCell ref="BC64:BC66"/>
    <mergeCell ref="BQ64:BQ66"/>
    <mergeCell ref="BR64:BR66"/>
    <mergeCell ref="U67:U69"/>
    <mergeCell ref="AI67:AI69"/>
    <mergeCell ref="AJ67:AJ69"/>
    <mergeCell ref="AL67:AL69"/>
    <mergeCell ref="AZ67:AZ69"/>
    <mergeCell ref="BA67:BA69"/>
    <mergeCell ref="BC67:BC69"/>
    <mergeCell ref="BQ67:BQ69"/>
    <mergeCell ref="BR67:BR69"/>
    <mergeCell ref="U64:U66"/>
    <mergeCell ref="AI64:AI66"/>
    <mergeCell ref="AJ64:AJ66"/>
    <mergeCell ref="AL64:AL66"/>
    <mergeCell ref="AZ64:AZ66"/>
    <mergeCell ref="BA58:BA60"/>
    <mergeCell ref="BC58:BC60"/>
    <mergeCell ref="BQ58:BQ60"/>
    <mergeCell ref="BR58:BR60"/>
    <mergeCell ref="U61:U63"/>
    <mergeCell ref="AI61:AI63"/>
    <mergeCell ref="AJ61:AJ63"/>
    <mergeCell ref="AL61:AL63"/>
    <mergeCell ref="AZ61:AZ63"/>
    <mergeCell ref="BA61:BA63"/>
    <mergeCell ref="BC61:BC63"/>
    <mergeCell ref="BQ61:BQ63"/>
    <mergeCell ref="BR61:BR63"/>
    <mergeCell ref="U58:U60"/>
    <mergeCell ref="AI58:AI60"/>
    <mergeCell ref="AJ58:AJ60"/>
    <mergeCell ref="AL58:AL60"/>
    <mergeCell ref="AZ58:AZ60"/>
    <mergeCell ref="BA52:BA54"/>
    <mergeCell ref="BC52:BC54"/>
    <mergeCell ref="BQ52:BQ54"/>
    <mergeCell ref="BR52:BR54"/>
    <mergeCell ref="U55:U57"/>
    <mergeCell ref="AI55:AI57"/>
    <mergeCell ref="AJ55:AJ57"/>
    <mergeCell ref="AL55:AL57"/>
    <mergeCell ref="AZ55:AZ57"/>
    <mergeCell ref="BA55:BA57"/>
    <mergeCell ref="BC55:BC57"/>
    <mergeCell ref="BQ55:BQ57"/>
    <mergeCell ref="BR55:BR57"/>
    <mergeCell ref="U52:U54"/>
    <mergeCell ref="AI52:AI54"/>
    <mergeCell ref="AJ52:AJ54"/>
    <mergeCell ref="AL52:AL54"/>
    <mergeCell ref="AZ52:AZ54"/>
    <mergeCell ref="BA46:BA48"/>
    <mergeCell ref="BC46:BC48"/>
    <mergeCell ref="BQ46:BQ48"/>
    <mergeCell ref="BR46:BR48"/>
    <mergeCell ref="U49:U51"/>
    <mergeCell ref="AI49:AI51"/>
    <mergeCell ref="AJ49:AJ51"/>
    <mergeCell ref="AL49:AL51"/>
    <mergeCell ref="AZ49:AZ51"/>
    <mergeCell ref="BA49:BA51"/>
    <mergeCell ref="BC49:BC51"/>
    <mergeCell ref="BQ49:BQ51"/>
    <mergeCell ref="BR49:BR51"/>
    <mergeCell ref="U46:U48"/>
    <mergeCell ref="AI46:AI48"/>
    <mergeCell ref="AJ46:AJ48"/>
    <mergeCell ref="AL46:AL48"/>
    <mergeCell ref="AZ46:AZ48"/>
    <mergeCell ref="BA40:BA42"/>
    <mergeCell ref="BC40:BC42"/>
    <mergeCell ref="BQ40:BQ42"/>
    <mergeCell ref="BR40:BR42"/>
    <mergeCell ref="U43:U45"/>
    <mergeCell ref="AI43:AI45"/>
    <mergeCell ref="AJ43:AJ45"/>
    <mergeCell ref="AL43:AL45"/>
    <mergeCell ref="AZ43:AZ45"/>
    <mergeCell ref="BA43:BA45"/>
    <mergeCell ref="BC43:BC45"/>
    <mergeCell ref="BQ43:BQ45"/>
    <mergeCell ref="BR43:BR45"/>
    <mergeCell ref="U40:U42"/>
    <mergeCell ref="AI40:AI42"/>
    <mergeCell ref="AJ40:AJ42"/>
    <mergeCell ref="AL40:AL42"/>
    <mergeCell ref="AZ40:AZ42"/>
    <mergeCell ref="BA34:BA36"/>
    <mergeCell ref="BC34:BC36"/>
    <mergeCell ref="BQ34:BQ36"/>
    <mergeCell ref="BR34:BR36"/>
    <mergeCell ref="U37:U39"/>
    <mergeCell ref="AI37:AI39"/>
    <mergeCell ref="AJ37:AJ39"/>
    <mergeCell ref="AL37:AL39"/>
    <mergeCell ref="AZ37:AZ39"/>
    <mergeCell ref="BA37:BA39"/>
    <mergeCell ref="BC37:BC39"/>
    <mergeCell ref="BQ37:BQ39"/>
    <mergeCell ref="BR37:BR39"/>
    <mergeCell ref="U34:U36"/>
    <mergeCell ref="AI34:AI36"/>
    <mergeCell ref="AJ34:AJ36"/>
    <mergeCell ref="AL34:AL36"/>
    <mergeCell ref="AZ34:AZ36"/>
    <mergeCell ref="BA28:BA30"/>
    <mergeCell ref="BC28:BC30"/>
    <mergeCell ref="BQ28:BQ30"/>
    <mergeCell ref="BR28:BR30"/>
    <mergeCell ref="U31:U33"/>
    <mergeCell ref="AI31:AI33"/>
    <mergeCell ref="AJ31:AJ33"/>
    <mergeCell ref="AL31:AL33"/>
    <mergeCell ref="AZ31:AZ33"/>
    <mergeCell ref="BA31:BA33"/>
    <mergeCell ref="BC31:BC33"/>
    <mergeCell ref="BQ31:BQ33"/>
    <mergeCell ref="BR31:BR33"/>
    <mergeCell ref="U28:U30"/>
    <mergeCell ref="AI28:AI30"/>
    <mergeCell ref="AJ28:AJ30"/>
    <mergeCell ref="AL28:AL30"/>
    <mergeCell ref="AZ28:AZ30"/>
    <mergeCell ref="BA22:BA24"/>
    <mergeCell ref="BC22:BC24"/>
    <mergeCell ref="BQ22:BQ24"/>
    <mergeCell ref="BR22:BR24"/>
    <mergeCell ref="U25:U27"/>
    <mergeCell ref="AI25:AI27"/>
    <mergeCell ref="AJ25:AJ27"/>
    <mergeCell ref="AL25:AL27"/>
    <mergeCell ref="AZ25:AZ27"/>
    <mergeCell ref="BA25:BA27"/>
    <mergeCell ref="BC25:BC27"/>
    <mergeCell ref="BQ25:BQ27"/>
    <mergeCell ref="BR25:BR27"/>
    <mergeCell ref="U22:U24"/>
    <mergeCell ref="AI22:AI24"/>
    <mergeCell ref="AJ22:AJ24"/>
    <mergeCell ref="AL22:AL24"/>
    <mergeCell ref="AZ22:AZ24"/>
    <mergeCell ref="BA16:BA18"/>
    <mergeCell ref="BC16:BC18"/>
    <mergeCell ref="BQ16:BQ18"/>
    <mergeCell ref="BR16:BR18"/>
    <mergeCell ref="U19:U21"/>
    <mergeCell ref="AI19:AI21"/>
    <mergeCell ref="AJ19:AJ21"/>
    <mergeCell ref="AL19:AL21"/>
    <mergeCell ref="AZ19:AZ21"/>
    <mergeCell ref="BA19:BA21"/>
    <mergeCell ref="BC19:BC21"/>
    <mergeCell ref="BQ19:BQ21"/>
    <mergeCell ref="BR19:BR21"/>
    <mergeCell ref="U16:U18"/>
    <mergeCell ref="AI16:AI18"/>
    <mergeCell ref="AJ16:AJ18"/>
    <mergeCell ref="AL16:AL18"/>
    <mergeCell ref="AZ16:AZ18"/>
    <mergeCell ref="BA10:BA12"/>
    <mergeCell ref="BC10:BC12"/>
    <mergeCell ref="BQ10:BQ12"/>
    <mergeCell ref="BR10:BR12"/>
    <mergeCell ref="U13:U15"/>
    <mergeCell ref="AI13:AI15"/>
    <mergeCell ref="AJ13:AJ15"/>
    <mergeCell ref="AL13:AL15"/>
    <mergeCell ref="AZ13:AZ15"/>
    <mergeCell ref="BA13:BA15"/>
    <mergeCell ref="BC13:BC15"/>
    <mergeCell ref="BQ13:BQ15"/>
    <mergeCell ref="BR13:BR15"/>
    <mergeCell ref="U10:U12"/>
    <mergeCell ref="AI10:AI12"/>
    <mergeCell ref="AJ10:AJ12"/>
    <mergeCell ref="AL10:AL12"/>
    <mergeCell ref="AZ10:AZ12"/>
    <mergeCell ref="U7:U9"/>
    <mergeCell ref="AI7:AI9"/>
    <mergeCell ref="AJ7:AJ9"/>
    <mergeCell ref="AL7:AL9"/>
    <mergeCell ref="AZ7:AZ9"/>
    <mergeCell ref="BA7:BA9"/>
    <mergeCell ref="BC7:BC9"/>
    <mergeCell ref="BQ7:BQ9"/>
    <mergeCell ref="BR7:BR9"/>
    <mergeCell ref="B3:G3"/>
    <mergeCell ref="H3:M3"/>
    <mergeCell ref="N3:S3"/>
    <mergeCell ref="A1:XFD1"/>
    <mergeCell ref="U2:AJ2"/>
    <mergeCell ref="AL2:BA2"/>
    <mergeCell ref="BC2:BR2"/>
    <mergeCell ref="BA4:BA6"/>
    <mergeCell ref="BC4:BC6"/>
    <mergeCell ref="BQ4:BQ6"/>
    <mergeCell ref="BR4:BR6"/>
    <mergeCell ref="U4:U6"/>
    <mergeCell ref="AI4:AI6"/>
    <mergeCell ref="AJ4:AJ6"/>
    <mergeCell ref="AL4:AL6"/>
    <mergeCell ref="AZ4:AZ6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68C94-92B4-44AB-9819-3EBC065D8F5B}">
  <dimension ref="A1:Y67"/>
  <sheetViews>
    <sheetView workbookViewId="0">
      <selection activeCell="H10" sqref="H10"/>
    </sheetView>
  </sheetViews>
  <sheetFormatPr defaultRowHeight="15" x14ac:dyDescent="0.25"/>
  <sheetData>
    <row r="1" spans="1:25" s="60" customFormat="1" ht="18.75" x14ac:dyDescent="0.3">
      <c r="A1" s="60" t="s">
        <v>1250</v>
      </c>
    </row>
    <row r="3" spans="1:25" x14ac:dyDescent="0.25">
      <c r="A3" s="6"/>
      <c r="B3" s="61" t="s">
        <v>710</v>
      </c>
      <c r="C3" s="61"/>
      <c r="D3" s="61"/>
      <c r="E3" s="61"/>
      <c r="F3" s="61"/>
      <c r="G3" s="61"/>
      <c r="H3" s="61" t="s">
        <v>711</v>
      </c>
      <c r="I3" s="61"/>
      <c r="J3" s="61"/>
      <c r="K3" s="61"/>
      <c r="L3" s="61"/>
      <c r="M3" s="61"/>
      <c r="N3" s="61" t="s">
        <v>2</v>
      </c>
      <c r="O3" s="61"/>
      <c r="P3" s="61"/>
      <c r="Q3" s="61"/>
      <c r="R3" s="61"/>
      <c r="S3" s="61"/>
      <c r="T3" s="61" t="s">
        <v>3</v>
      </c>
      <c r="U3" s="61"/>
      <c r="V3" s="61"/>
      <c r="W3" s="61"/>
      <c r="X3" s="61"/>
      <c r="Y3" s="61"/>
    </row>
    <row r="4" spans="1:25" x14ac:dyDescent="0.25">
      <c r="A4" s="5" t="s">
        <v>1121</v>
      </c>
      <c r="B4" s="4">
        <v>0.52</v>
      </c>
      <c r="C4" s="4">
        <v>0.77</v>
      </c>
      <c r="D4" s="4">
        <v>0.63</v>
      </c>
      <c r="E4" s="4">
        <v>0.31</v>
      </c>
      <c r="F4" s="4">
        <v>0.71</v>
      </c>
      <c r="G4" s="4">
        <v>1.1100000000000001</v>
      </c>
      <c r="H4" s="4">
        <v>0.35</v>
      </c>
      <c r="I4" s="4">
        <v>0.72</v>
      </c>
      <c r="J4" s="4">
        <v>0.32</v>
      </c>
      <c r="K4" s="4">
        <v>0.65</v>
      </c>
      <c r="L4" s="4">
        <v>1.02</v>
      </c>
      <c r="M4" s="4">
        <v>1.1299999999999999</v>
      </c>
      <c r="N4" s="4">
        <v>0.11</v>
      </c>
      <c r="O4" s="4">
        <v>0.26</v>
      </c>
      <c r="P4" s="4">
        <v>0.14000000000000001</v>
      </c>
      <c r="Q4" s="4">
        <v>0.05</v>
      </c>
      <c r="R4" s="4">
        <v>0.41</v>
      </c>
      <c r="S4" s="4">
        <v>0.24</v>
      </c>
      <c r="T4" s="4">
        <v>0.53</v>
      </c>
      <c r="U4" s="4">
        <v>0.56000000000000005</v>
      </c>
      <c r="V4" s="4">
        <v>0.28000000000000003</v>
      </c>
      <c r="W4" s="4">
        <v>0.35</v>
      </c>
      <c r="X4" s="4">
        <v>0.8</v>
      </c>
      <c r="Y4" s="4">
        <v>0.87</v>
      </c>
    </row>
    <row r="5" spans="1:25" x14ac:dyDescent="0.25">
      <c r="A5" s="5" t="s">
        <v>1122</v>
      </c>
      <c r="B5" s="4">
        <v>0.33</v>
      </c>
      <c r="C5" s="4">
        <v>0.37</v>
      </c>
      <c r="D5" s="4">
        <v>0.18</v>
      </c>
      <c r="E5" s="4">
        <v>0.11</v>
      </c>
      <c r="F5" s="4">
        <v>0.22</v>
      </c>
      <c r="G5" s="4">
        <v>0.47</v>
      </c>
      <c r="H5" s="4">
        <v>0.13</v>
      </c>
      <c r="I5" s="4">
        <v>0.13</v>
      </c>
      <c r="J5" s="4">
        <v>0.11</v>
      </c>
      <c r="K5" s="4">
        <v>0.15</v>
      </c>
      <c r="L5" s="4">
        <v>0.54</v>
      </c>
      <c r="M5" s="4">
        <v>0.23</v>
      </c>
      <c r="N5" s="4">
        <v>0.89</v>
      </c>
      <c r="O5" s="4">
        <v>2.2000000000000002</v>
      </c>
      <c r="P5" s="4">
        <v>1.61</v>
      </c>
      <c r="Q5" s="4">
        <v>0.79</v>
      </c>
      <c r="R5" s="4">
        <v>2.46</v>
      </c>
      <c r="S5" s="4">
        <v>1.81</v>
      </c>
      <c r="T5" s="4">
        <v>0.18</v>
      </c>
      <c r="U5" s="4">
        <v>0.31</v>
      </c>
      <c r="V5" s="4">
        <v>0.16</v>
      </c>
      <c r="W5" s="4">
        <v>0.31</v>
      </c>
      <c r="X5" s="4">
        <v>0.51</v>
      </c>
      <c r="Y5" s="4">
        <v>0.97</v>
      </c>
    </row>
    <row r="6" spans="1:25" x14ac:dyDescent="0.25">
      <c r="A6" s="5" t="s">
        <v>1123</v>
      </c>
      <c r="B6" s="4">
        <v>0.57999999999999996</v>
      </c>
      <c r="C6" s="4">
        <v>0.71</v>
      </c>
      <c r="D6" s="4">
        <v>0.64</v>
      </c>
      <c r="E6" s="4">
        <v>0.83</v>
      </c>
      <c r="F6" s="4">
        <v>0.6</v>
      </c>
      <c r="G6" s="4">
        <v>0.79</v>
      </c>
      <c r="H6" s="4">
        <v>0.76</v>
      </c>
      <c r="I6" s="4">
        <v>0.62</v>
      </c>
      <c r="J6" s="4">
        <v>0.5</v>
      </c>
      <c r="K6" s="4">
        <v>1.1100000000000001</v>
      </c>
      <c r="L6" s="4">
        <v>0.49</v>
      </c>
      <c r="M6" s="4">
        <v>0.73</v>
      </c>
      <c r="N6" s="4">
        <v>3.62</v>
      </c>
      <c r="O6" s="4">
        <v>7.42</v>
      </c>
      <c r="P6" s="4">
        <v>5.29</v>
      </c>
      <c r="Q6" s="4">
        <v>1.88</v>
      </c>
      <c r="R6" s="4">
        <v>7.97</v>
      </c>
      <c r="S6" s="4">
        <v>4.26</v>
      </c>
      <c r="T6" s="4">
        <v>0.5</v>
      </c>
      <c r="U6" s="4">
        <v>1.76</v>
      </c>
      <c r="V6" s="4">
        <v>0.36</v>
      </c>
      <c r="W6" s="4">
        <v>0.62</v>
      </c>
      <c r="X6" s="4">
        <v>1.04</v>
      </c>
      <c r="Y6" s="4">
        <v>1.62</v>
      </c>
    </row>
    <row r="9" spans="1:25" x14ac:dyDescent="0.25">
      <c r="A9" s="6"/>
      <c r="B9" s="6"/>
      <c r="C9" s="6"/>
      <c r="D9" s="6"/>
      <c r="E9" s="6"/>
      <c r="F9" s="6"/>
      <c r="H9" s="6"/>
      <c r="I9" s="6"/>
      <c r="J9" s="6"/>
      <c r="K9" s="6"/>
      <c r="L9" s="6"/>
      <c r="M9" s="6"/>
      <c r="N9" s="6"/>
      <c r="O9" s="6"/>
      <c r="P9" s="6"/>
    </row>
    <row r="10" spans="1:25" x14ac:dyDescent="0.25">
      <c r="A10" s="5"/>
      <c r="B10" s="4"/>
      <c r="C10" s="4"/>
      <c r="D10" s="4"/>
      <c r="E10" s="4"/>
      <c r="F10" s="4"/>
      <c r="H10" s="5"/>
      <c r="I10" s="4"/>
      <c r="J10" s="4"/>
      <c r="K10" s="4"/>
      <c r="L10" s="4"/>
      <c r="M10" s="4"/>
      <c r="N10" s="4"/>
      <c r="O10" s="4"/>
      <c r="P10" s="4"/>
    </row>
    <row r="11" spans="1:25" x14ac:dyDescent="0.25">
      <c r="A11" s="5"/>
      <c r="B11" s="4"/>
      <c r="C11" s="4"/>
      <c r="D11" s="4"/>
      <c r="E11" s="4"/>
      <c r="F11" s="4"/>
      <c r="H11" s="5"/>
      <c r="I11" s="4"/>
      <c r="J11" s="4"/>
      <c r="K11" s="4"/>
      <c r="L11" s="4"/>
      <c r="M11" s="4"/>
      <c r="N11" s="4"/>
      <c r="O11" s="4"/>
      <c r="P11" s="4"/>
    </row>
    <row r="12" spans="1:25" x14ac:dyDescent="0.25">
      <c r="A12" s="5" t="s">
        <v>9</v>
      </c>
      <c r="B12" s="4" t="s">
        <v>10</v>
      </c>
      <c r="C12" s="4"/>
      <c r="D12" s="4"/>
      <c r="E12" s="4"/>
      <c r="F12" s="4"/>
      <c r="H12" s="5" t="s">
        <v>38</v>
      </c>
      <c r="I12" s="4">
        <v>3</v>
      </c>
      <c r="J12" s="4"/>
      <c r="K12" s="4"/>
      <c r="L12" s="4"/>
      <c r="M12" s="4"/>
      <c r="N12" s="4"/>
      <c r="O12" s="4"/>
      <c r="P12" s="4"/>
    </row>
    <row r="13" spans="1:25" x14ac:dyDescent="0.25">
      <c r="A13" s="5" t="s">
        <v>11</v>
      </c>
      <c r="B13" s="4">
        <v>0.05</v>
      </c>
      <c r="C13" s="4"/>
      <c r="D13" s="4"/>
      <c r="E13" s="4"/>
      <c r="F13" s="4"/>
      <c r="H13" s="5" t="s">
        <v>39</v>
      </c>
      <c r="I13" s="4">
        <v>6</v>
      </c>
      <c r="J13" s="4"/>
      <c r="K13" s="4"/>
      <c r="L13" s="4"/>
      <c r="M13" s="4"/>
      <c r="N13" s="4"/>
      <c r="O13" s="4"/>
      <c r="P13" s="4"/>
    </row>
    <row r="14" spans="1:25" x14ac:dyDescent="0.25">
      <c r="A14" s="5"/>
      <c r="B14" s="4"/>
      <c r="C14" s="4"/>
      <c r="D14" s="4"/>
      <c r="E14" s="4"/>
      <c r="F14" s="4"/>
      <c r="H14" s="5" t="s">
        <v>11</v>
      </c>
      <c r="I14" s="4">
        <v>0.05</v>
      </c>
      <c r="J14" s="4"/>
      <c r="K14" s="4"/>
      <c r="L14" s="4"/>
      <c r="M14" s="4"/>
      <c r="N14" s="4"/>
      <c r="O14" s="4"/>
      <c r="P14" s="4"/>
    </row>
    <row r="15" spans="1:25" x14ac:dyDescent="0.25">
      <c r="A15" s="5" t="s">
        <v>12</v>
      </c>
      <c r="B15" s="4" t="s">
        <v>13</v>
      </c>
      <c r="C15" s="4" t="s">
        <v>14</v>
      </c>
      <c r="D15" s="4" t="s">
        <v>15</v>
      </c>
      <c r="E15" s="4" t="s">
        <v>16</v>
      </c>
      <c r="F15" s="4"/>
      <c r="H15" s="5"/>
      <c r="I15" s="4"/>
      <c r="J15" s="4"/>
      <c r="K15" s="4"/>
      <c r="L15" s="4"/>
      <c r="M15" s="4"/>
      <c r="N15" s="4"/>
      <c r="O15" s="4"/>
      <c r="P15" s="4"/>
    </row>
    <row r="16" spans="1:25" x14ac:dyDescent="0.25">
      <c r="A16" s="5" t="s">
        <v>17</v>
      </c>
      <c r="B16" s="4">
        <v>34.14</v>
      </c>
      <c r="C16" s="4" t="s">
        <v>23</v>
      </c>
      <c r="D16" s="4" t="s">
        <v>24</v>
      </c>
      <c r="E16" s="4" t="s">
        <v>19</v>
      </c>
      <c r="F16" s="4"/>
      <c r="H16" s="5" t="s">
        <v>40</v>
      </c>
      <c r="I16" s="4" t="s">
        <v>41</v>
      </c>
      <c r="J16" s="4" t="s">
        <v>42</v>
      </c>
      <c r="K16" s="4" t="s">
        <v>16</v>
      </c>
      <c r="L16" s="4" t="s">
        <v>43</v>
      </c>
      <c r="M16" s="4" t="s">
        <v>44</v>
      </c>
      <c r="N16" s="4"/>
      <c r="O16" s="4"/>
      <c r="P16" s="4"/>
    </row>
    <row r="17" spans="1:16" x14ac:dyDescent="0.25">
      <c r="A17" s="5" t="s">
        <v>20</v>
      </c>
      <c r="B17" s="4">
        <v>17.37</v>
      </c>
      <c r="C17" s="4" t="s">
        <v>23</v>
      </c>
      <c r="D17" s="4" t="s">
        <v>24</v>
      </c>
      <c r="E17" s="4" t="s">
        <v>19</v>
      </c>
      <c r="F17" s="4"/>
      <c r="H17" s="5"/>
      <c r="I17" s="4"/>
      <c r="J17" s="4"/>
      <c r="K17" s="4"/>
      <c r="L17" s="4"/>
      <c r="M17" s="4"/>
      <c r="N17" s="4"/>
      <c r="O17" s="4"/>
      <c r="P17" s="4"/>
    </row>
    <row r="18" spans="1:16" x14ac:dyDescent="0.25">
      <c r="A18" s="5" t="s">
        <v>22</v>
      </c>
      <c r="B18" s="4">
        <v>26.51</v>
      </c>
      <c r="C18" s="4" t="s">
        <v>23</v>
      </c>
      <c r="D18" s="4" t="s">
        <v>24</v>
      </c>
      <c r="E18" s="4" t="s">
        <v>19</v>
      </c>
      <c r="F18" s="4"/>
      <c r="H18" s="5" t="s">
        <v>1121</v>
      </c>
      <c r="I18" s="4"/>
      <c r="J18" s="4"/>
      <c r="K18" s="4"/>
      <c r="L18" s="4"/>
      <c r="M18" s="4"/>
      <c r="N18" s="4"/>
      <c r="O18" s="4"/>
      <c r="P18" s="4"/>
    </row>
    <row r="19" spans="1:16" x14ac:dyDescent="0.25">
      <c r="A19" s="5"/>
      <c r="B19" s="4"/>
      <c r="C19" s="4"/>
      <c r="D19" s="4"/>
      <c r="E19" s="4"/>
      <c r="F19" s="4"/>
      <c r="H19" s="5" t="s">
        <v>715</v>
      </c>
      <c r="I19" s="4">
        <v>-2.333E-2</v>
      </c>
      <c r="J19" s="4" t="s">
        <v>1127</v>
      </c>
      <c r="K19" s="4" t="s">
        <v>47</v>
      </c>
      <c r="L19" s="4" t="s">
        <v>48</v>
      </c>
      <c r="M19" s="4" t="s">
        <v>49</v>
      </c>
      <c r="N19" s="4"/>
      <c r="O19" s="4"/>
      <c r="P19" s="4"/>
    </row>
    <row r="20" spans="1:16" x14ac:dyDescent="0.25">
      <c r="A20" s="5" t="s">
        <v>25</v>
      </c>
      <c r="B20" s="4" t="s">
        <v>26</v>
      </c>
      <c r="C20" s="4" t="s">
        <v>27</v>
      </c>
      <c r="D20" s="4" t="s">
        <v>28</v>
      </c>
      <c r="E20" s="4" t="s">
        <v>29</v>
      </c>
      <c r="F20" s="4" t="s">
        <v>14</v>
      </c>
      <c r="H20" s="5" t="s">
        <v>717</v>
      </c>
      <c r="I20" s="4">
        <v>0.4733</v>
      </c>
      <c r="J20" s="4" t="s">
        <v>1128</v>
      </c>
      <c r="K20" s="4" t="s">
        <v>47</v>
      </c>
      <c r="L20" s="4" t="s">
        <v>48</v>
      </c>
      <c r="M20" s="4">
        <v>0.69020000000000004</v>
      </c>
      <c r="N20" s="4"/>
      <c r="O20" s="4"/>
      <c r="P20" s="4"/>
    </row>
    <row r="21" spans="1:16" x14ac:dyDescent="0.25">
      <c r="A21" s="5" t="s">
        <v>17</v>
      </c>
      <c r="B21" s="4">
        <v>51.66</v>
      </c>
      <c r="C21" s="4">
        <v>6</v>
      </c>
      <c r="D21" s="4">
        <v>8.61</v>
      </c>
      <c r="E21" s="4" t="s">
        <v>1124</v>
      </c>
      <c r="F21" s="4" t="s">
        <v>35</v>
      </c>
      <c r="H21" s="5" t="s">
        <v>719</v>
      </c>
      <c r="I21" s="4">
        <v>0.11</v>
      </c>
      <c r="J21" s="4" t="s">
        <v>1129</v>
      </c>
      <c r="K21" s="4" t="s">
        <v>47</v>
      </c>
      <c r="L21" s="4" t="s">
        <v>48</v>
      </c>
      <c r="M21" s="4">
        <v>0.99409999999999998</v>
      </c>
      <c r="N21" s="4"/>
      <c r="O21" s="4"/>
      <c r="P21" s="4"/>
    </row>
    <row r="22" spans="1:16" x14ac:dyDescent="0.25">
      <c r="A22" s="5" t="s">
        <v>20</v>
      </c>
      <c r="B22" s="4">
        <v>26.28</v>
      </c>
      <c r="C22" s="4">
        <v>2</v>
      </c>
      <c r="D22" s="4">
        <v>13.14</v>
      </c>
      <c r="E22" s="4" t="s">
        <v>1125</v>
      </c>
      <c r="F22" s="4" t="s">
        <v>35</v>
      </c>
      <c r="H22" s="5" t="s">
        <v>721</v>
      </c>
      <c r="I22" s="4">
        <v>0.49669999999999997</v>
      </c>
      <c r="J22" s="4" t="s">
        <v>1130</v>
      </c>
      <c r="K22" s="4" t="s">
        <v>47</v>
      </c>
      <c r="L22" s="4" t="s">
        <v>48</v>
      </c>
      <c r="M22" s="4">
        <v>0.65690000000000004</v>
      </c>
      <c r="N22" s="4"/>
      <c r="O22" s="4"/>
      <c r="P22" s="4"/>
    </row>
    <row r="23" spans="1:16" x14ac:dyDescent="0.25">
      <c r="A23" s="5" t="s">
        <v>22</v>
      </c>
      <c r="B23" s="4">
        <v>40.119999999999997</v>
      </c>
      <c r="C23" s="4">
        <v>3</v>
      </c>
      <c r="D23" s="4">
        <v>13.37</v>
      </c>
      <c r="E23" s="4" t="s">
        <v>1126</v>
      </c>
      <c r="F23" s="4" t="s">
        <v>35</v>
      </c>
      <c r="H23" s="5" t="s">
        <v>723</v>
      </c>
      <c r="I23" s="4">
        <v>0.1333</v>
      </c>
      <c r="J23" s="4" t="s">
        <v>1131</v>
      </c>
      <c r="K23" s="4" t="s">
        <v>47</v>
      </c>
      <c r="L23" s="4" t="s">
        <v>48</v>
      </c>
      <c r="M23" s="4">
        <v>0.98950000000000005</v>
      </c>
      <c r="N23" s="4"/>
      <c r="O23" s="4"/>
      <c r="P23" s="4"/>
    </row>
    <row r="24" spans="1:16" x14ac:dyDescent="0.25">
      <c r="A24" s="5" t="s">
        <v>36</v>
      </c>
      <c r="B24" s="4">
        <v>33.26</v>
      </c>
      <c r="C24" s="4">
        <v>60</v>
      </c>
      <c r="D24" s="4">
        <v>0.55430000000000001</v>
      </c>
      <c r="E24" s="4"/>
      <c r="F24" s="4"/>
      <c r="H24" s="5" t="s">
        <v>578</v>
      </c>
      <c r="I24" s="4">
        <v>-0.36330000000000001</v>
      </c>
      <c r="J24" s="4" t="s">
        <v>1132</v>
      </c>
      <c r="K24" s="4" t="s">
        <v>47</v>
      </c>
      <c r="L24" s="4" t="s">
        <v>48</v>
      </c>
      <c r="M24" s="4">
        <v>0.83260000000000001</v>
      </c>
      <c r="N24" s="4"/>
      <c r="O24" s="4"/>
      <c r="P24" s="4"/>
    </row>
    <row r="25" spans="1:16" x14ac:dyDescent="0.25">
      <c r="A25" s="5"/>
      <c r="B25" s="4"/>
      <c r="C25" s="4"/>
      <c r="D25" s="4"/>
      <c r="E25" s="4"/>
      <c r="F25" s="4"/>
      <c r="H25" s="5"/>
      <c r="I25" s="4"/>
      <c r="J25" s="4"/>
      <c r="K25" s="4"/>
      <c r="L25" s="4"/>
      <c r="M25" s="4"/>
      <c r="N25" s="4"/>
      <c r="O25" s="4"/>
      <c r="P25" s="4"/>
    </row>
    <row r="26" spans="1:16" x14ac:dyDescent="0.25">
      <c r="A26" s="5"/>
      <c r="B26" s="4"/>
      <c r="C26" s="4"/>
      <c r="D26" s="4"/>
      <c r="E26" s="4"/>
      <c r="F26" s="4"/>
      <c r="H26" s="5" t="s">
        <v>1133</v>
      </c>
      <c r="I26" s="4"/>
      <c r="J26" s="4"/>
      <c r="K26" s="4"/>
      <c r="L26" s="4"/>
      <c r="M26" s="4"/>
      <c r="N26" s="4"/>
      <c r="O26" s="4"/>
      <c r="P26" s="4"/>
    </row>
    <row r="27" spans="1:16" x14ac:dyDescent="0.25">
      <c r="A27" s="5"/>
      <c r="B27" s="4"/>
      <c r="C27" s="4"/>
      <c r="D27" s="4"/>
      <c r="E27" s="4"/>
      <c r="F27" s="4"/>
      <c r="H27" s="5" t="s">
        <v>715</v>
      </c>
      <c r="I27" s="4">
        <v>6.5000000000000002E-2</v>
      </c>
      <c r="J27" s="4" t="s">
        <v>1134</v>
      </c>
      <c r="K27" s="4" t="s">
        <v>47</v>
      </c>
      <c r="L27" s="4" t="s">
        <v>48</v>
      </c>
      <c r="M27" s="4">
        <v>0.99880000000000002</v>
      </c>
      <c r="N27" s="4"/>
      <c r="O27" s="4"/>
      <c r="P27" s="4"/>
    </row>
    <row r="28" spans="1:16" x14ac:dyDescent="0.25">
      <c r="A28" s="5"/>
      <c r="B28" s="4"/>
      <c r="C28" s="4"/>
      <c r="D28" s="4"/>
      <c r="E28" s="4"/>
      <c r="F28" s="4"/>
      <c r="H28" s="5" t="s">
        <v>717</v>
      </c>
      <c r="I28" s="4">
        <v>-1.347</v>
      </c>
      <c r="J28" s="4" t="s">
        <v>1135</v>
      </c>
      <c r="K28" s="4" t="s">
        <v>19</v>
      </c>
      <c r="L28" s="4" t="s">
        <v>204</v>
      </c>
      <c r="M28" s="4">
        <v>1.3899999999999999E-2</v>
      </c>
      <c r="N28" s="4"/>
      <c r="O28" s="4"/>
      <c r="P28" s="4"/>
    </row>
    <row r="29" spans="1:16" x14ac:dyDescent="0.25">
      <c r="A29" s="5"/>
      <c r="B29" s="4"/>
      <c r="C29" s="4"/>
      <c r="D29" s="4"/>
      <c r="E29" s="4"/>
      <c r="F29" s="4"/>
      <c r="H29" s="5" t="s">
        <v>719</v>
      </c>
      <c r="I29" s="4">
        <v>-0.12670000000000001</v>
      </c>
      <c r="J29" s="4" t="s">
        <v>1136</v>
      </c>
      <c r="K29" s="4" t="s">
        <v>47</v>
      </c>
      <c r="L29" s="4" t="s">
        <v>48</v>
      </c>
      <c r="M29" s="4">
        <v>0.99099999999999999</v>
      </c>
      <c r="N29" s="4"/>
      <c r="O29" s="4"/>
      <c r="P29" s="4"/>
    </row>
    <row r="30" spans="1:16" x14ac:dyDescent="0.25">
      <c r="A30" s="5"/>
      <c r="B30" s="4"/>
      <c r="C30" s="4"/>
      <c r="D30" s="4"/>
      <c r="E30" s="4"/>
      <c r="F30" s="4"/>
      <c r="H30" s="5" t="s">
        <v>721</v>
      </c>
      <c r="I30" s="4">
        <v>-1.4119999999999999</v>
      </c>
      <c r="J30" s="4" t="s">
        <v>1137</v>
      </c>
      <c r="K30" s="4" t="s">
        <v>19</v>
      </c>
      <c r="L30" s="4" t="s">
        <v>18</v>
      </c>
      <c r="M30" s="4">
        <v>8.9999999999999993E-3</v>
      </c>
      <c r="N30" s="4"/>
      <c r="O30" s="4"/>
      <c r="P30" s="4"/>
    </row>
    <row r="31" spans="1:16" x14ac:dyDescent="0.25">
      <c r="A31" s="5"/>
      <c r="B31" s="4"/>
      <c r="C31" s="4"/>
      <c r="D31" s="4"/>
      <c r="E31" s="4"/>
      <c r="F31" s="4"/>
      <c r="H31" s="5" t="s">
        <v>723</v>
      </c>
      <c r="I31" s="4">
        <v>-0.19170000000000001</v>
      </c>
      <c r="J31" s="4" t="s">
        <v>1138</v>
      </c>
      <c r="K31" s="4" t="s">
        <v>47</v>
      </c>
      <c r="L31" s="4" t="s">
        <v>48</v>
      </c>
      <c r="M31" s="4">
        <v>0.97019999999999995</v>
      </c>
      <c r="N31" s="4"/>
      <c r="O31" s="4"/>
      <c r="P31" s="4"/>
    </row>
    <row r="32" spans="1:16" x14ac:dyDescent="0.25">
      <c r="A32" s="5"/>
      <c r="B32" s="4"/>
      <c r="C32" s="4"/>
      <c r="D32" s="4"/>
      <c r="E32" s="4"/>
      <c r="F32" s="4"/>
      <c r="H32" s="5" t="s">
        <v>578</v>
      </c>
      <c r="I32" s="4">
        <v>1.22</v>
      </c>
      <c r="J32" s="4" t="s">
        <v>1139</v>
      </c>
      <c r="K32" s="4" t="s">
        <v>19</v>
      </c>
      <c r="L32" s="4" t="s">
        <v>204</v>
      </c>
      <c r="M32" s="4">
        <v>3.0599999999999999E-2</v>
      </c>
      <c r="N32" s="4"/>
      <c r="O32" s="4"/>
      <c r="P32" s="4"/>
    </row>
    <row r="33" spans="1:16" x14ac:dyDescent="0.25">
      <c r="A33" s="5"/>
      <c r="B33" s="4"/>
      <c r="C33" s="4"/>
      <c r="D33" s="4"/>
      <c r="E33" s="4"/>
      <c r="F33" s="4"/>
      <c r="H33" s="5"/>
      <c r="I33" s="4"/>
      <c r="J33" s="4"/>
      <c r="K33" s="4"/>
      <c r="L33" s="4"/>
      <c r="M33" s="4"/>
      <c r="N33" s="4"/>
      <c r="O33" s="4"/>
      <c r="P33" s="4"/>
    </row>
    <row r="34" spans="1:16" x14ac:dyDescent="0.25">
      <c r="A34" s="5"/>
      <c r="B34" s="4"/>
      <c r="C34" s="4"/>
      <c r="D34" s="4"/>
      <c r="E34" s="4"/>
      <c r="F34" s="4"/>
      <c r="H34" s="5" t="s">
        <v>1123</v>
      </c>
      <c r="I34" s="4"/>
      <c r="J34" s="4"/>
      <c r="K34" s="4"/>
      <c r="L34" s="4"/>
      <c r="M34" s="4"/>
      <c r="N34" s="4"/>
      <c r="O34" s="4"/>
      <c r="P34" s="4"/>
    </row>
    <row r="35" spans="1:16" x14ac:dyDescent="0.25">
      <c r="A35" s="5"/>
      <c r="B35" s="4"/>
      <c r="C35" s="4"/>
      <c r="D35" s="4"/>
      <c r="E35" s="4"/>
      <c r="F35" s="4"/>
      <c r="H35" s="5" t="s">
        <v>715</v>
      </c>
      <c r="I35" s="4">
        <v>-0.01</v>
      </c>
      <c r="J35" s="4" t="s">
        <v>1140</v>
      </c>
      <c r="K35" s="4" t="s">
        <v>47</v>
      </c>
      <c r="L35" s="4" t="s">
        <v>48</v>
      </c>
      <c r="M35" s="4" t="s">
        <v>49</v>
      </c>
      <c r="N35" s="4"/>
      <c r="O35" s="4"/>
      <c r="P35" s="4"/>
    </row>
    <row r="36" spans="1:16" x14ac:dyDescent="0.25">
      <c r="A36" s="5"/>
      <c r="B36" s="4"/>
      <c r="C36" s="4"/>
      <c r="D36" s="4"/>
      <c r="E36" s="4"/>
      <c r="F36" s="4"/>
      <c r="H36" s="5" t="s">
        <v>717</v>
      </c>
      <c r="I36" s="4">
        <v>-4.3819999999999997</v>
      </c>
      <c r="J36" s="4" t="s">
        <v>1141</v>
      </c>
      <c r="K36" s="4" t="s">
        <v>19</v>
      </c>
      <c r="L36" s="4" t="s">
        <v>24</v>
      </c>
      <c r="M36" s="4" t="s">
        <v>23</v>
      </c>
      <c r="N36" s="4"/>
      <c r="O36" s="4"/>
      <c r="P36" s="4"/>
    </row>
    <row r="37" spans="1:16" x14ac:dyDescent="0.25">
      <c r="A37" s="5"/>
      <c r="B37" s="4"/>
      <c r="C37" s="4"/>
      <c r="D37" s="4"/>
      <c r="E37" s="4"/>
      <c r="F37" s="4"/>
      <c r="H37" s="5" t="s">
        <v>719</v>
      </c>
      <c r="I37" s="4">
        <v>-0.29170000000000001</v>
      </c>
      <c r="J37" s="4" t="s">
        <v>1142</v>
      </c>
      <c r="K37" s="4" t="s">
        <v>47</v>
      </c>
      <c r="L37" s="4" t="s">
        <v>48</v>
      </c>
      <c r="M37" s="4">
        <v>0.90480000000000005</v>
      </c>
      <c r="N37" s="4"/>
      <c r="O37" s="4"/>
      <c r="P37" s="4"/>
    </row>
    <row r="38" spans="1:16" x14ac:dyDescent="0.25">
      <c r="A38" s="5"/>
      <c r="B38" s="4"/>
      <c r="C38" s="4"/>
      <c r="D38" s="4"/>
      <c r="E38" s="4"/>
      <c r="F38" s="4"/>
      <c r="H38" s="5" t="s">
        <v>721</v>
      </c>
      <c r="I38" s="4">
        <v>-4.3719999999999999</v>
      </c>
      <c r="J38" s="4" t="s">
        <v>1143</v>
      </c>
      <c r="K38" s="4" t="s">
        <v>19</v>
      </c>
      <c r="L38" s="4" t="s">
        <v>24</v>
      </c>
      <c r="M38" s="4" t="s">
        <v>23</v>
      </c>
      <c r="N38" s="4"/>
      <c r="O38" s="4"/>
      <c r="P38" s="4"/>
    </row>
    <row r="39" spans="1:16" x14ac:dyDescent="0.25">
      <c r="A39" s="5"/>
      <c r="B39" s="4"/>
      <c r="C39" s="4"/>
      <c r="D39" s="4"/>
      <c r="E39" s="4"/>
      <c r="F39" s="4"/>
      <c r="H39" s="5" t="s">
        <v>723</v>
      </c>
      <c r="I39" s="4">
        <v>-0.28170000000000001</v>
      </c>
      <c r="J39" s="4" t="s">
        <v>1144</v>
      </c>
      <c r="K39" s="4" t="s">
        <v>47</v>
      </c>
      <c r="L39" s="4" t="s">
        <v>48</v>
      </c>
      <c r="M39" s="4">
        <v>0.9133</v>
      </c>
      <c r="N39" s="4"/>
      <c r="O39" s="4"/>
      <c r="P39" s="4"/>
    </row>
    <row r="40" spans="1:16" x14ac:dyDescent="0.25">
      <c r="A40" s="5"/>
      <c r="B40" s="4"/>
      <c r="C40" s="4"/>
      <c r="D40" s="4"/>
      <c r="E40" s="4"/>
      <c r="F40" s="4"/>
      <c r="H40" s="5" t="s">
        <v>578</v>
      </c>
      <c r="I40" s="4">
        <v>4.09</v>
      </c>
      <c r="J40" s="4" t="s">
        <v>1145</v>
      </c>
      <c r="K40" s="4" t="s">
        <v>19</v>
      </c>
      <c r="L40" s="4" t="s">
        <v>24</v>
      </c>
      <c r="M40" s="4" t="s">
        <v>23</v>
      </c>
      <c r="N40" s="4"/>
      <c r="O40" s="4"/>
      <c r="P40" s="4"/>
    </row>
    <row r="41" spans="1:16" x14ac:dyDescent="0.25">
      <c r="H41" s="5"/>
      <c r="I41" s="4"/>
      <c r="J41" s="4"/>
      <c r="K41" s="4"/>
      <c r="L41" s="4"/>
      <c r="M41" s="4"/>
      <c r="N41" s="4"/>
      <c r="O41" s="4"/>
      <c r="P41" s="4"/>
    </row>
    <row r="42" spans="1:16" x14ac:dyDescent="0.25">
      <c r="H42" s="5"/>
      <c r="I42" s="4"/>
      <c r="J42" s="4"/>
      <c r="K42" s="4"/>
      <c r="L42" s="4"/>
      <c r="M42" s="4"/>
      <c r="N42" s="4"/>
      <c r="O42" s="4"/>
      <c r="P42" s="4"/>
    </row>
    <row r="43" spans="1:16" x14ac:dyDescent="0.25">
      <c r="H43" s="5" t="s">
        <v>289</v>
      </c>
      <c r="I43" s="4" t="s">
        <v>290</v>
      </c>
      <c r="J43" s="4" t="s">
        <v>291</v>
      </c>
      <c r="K43" s="4" t="s">
        <v>41</v>
      </c>
      <c r="L43" s="4" t="s">
        <v>292</v>
      </c>
      <c r="M43" s="4" t="s">
        <v>293</v>
      </c>
      <c r="N43" s="4" t="s">
        <v>294</v>
      </c>
      <c r="O43" s="4" t="s">
        <v>295</v>
      </c>
      <c r="P43" s="4" t="s">
        <v>27</v>
      </c>
    </row>
    <row r="44" spans="1:16" x14ac:dyDescent="0.25">
      <c r="H44" s="5"/>
      <c r="I44" s="4"/>
      <c r="J44" s="4"/>
      <c r="K44" s="4"/>
      <c r="L44" s="4"/>
      <c r="M44" s="4"/>
      <c r="N44" s="4"/>
      <c r="O44" s="4"/>
      <c r="P44" s="4"/>
    </row>
    <row r="45" spans="1:16" x14ac:dyDescent="0.25">
      <c r="H45" s="5" t="s">
        <v>1121</v>
      </c>
      <c r="I45" s="4"/>
      <c r="J45" s="4"/>
      <c r="K45" s="4"/>
      <c r="L45" s="4"/>
      <c r="M45" s="4"/>
      <c r="N45" s="4"/>
      <c r="O45" s="4"/>
      <c r="P45" s="4"/>
    </row>
    <row r="46" spans="1:16" x14ac:dyDescent="0.25">
      <c r="H46" s="5" t="s">
        <v>715</v>
      </c>
      <c r="I46" s="4">
        <v>0.67500000000000004</v>
      </c>
      <c r="J46" s="4">
        <v>0.69830000000000003</v>
      </c>
      <c r="K46" s="4">
        <v>-2.333E-2</v>
      </c>
      <c r="L46" s="4">
        <v>0.42980000000000002</v>
      </c>
      <c r="M46" s="4">
        <v>6</v>
      </c>
      <c r="N46" s="4">
        <v>6</v>
      </c>
      <c r="O46" s="4">
        <v>7.6770000000000005E-2</v>
      </c>
      <c r="P46" s="4">
        <v>60</v>
      </c>
    </row>
    <row r="47" spans="1:16" x14ac:dyDescent="0.25">
      <c r="H47" s="5" t="s">
        <v>717</v>
      </c>
      <c r="I47" s="4">
        <v>0.67500000000000004</v>
      </c>
      <c r="J47" s="4">
        <v>0.20169999999999999</v>
      </c>
      <c r="K47" s="4">
        <v>0.4733</v>
      </c>
      <c r="L47" s="4">
        <v>0.42980000000000002</v>
      </c>
      <c r="M47" s="4">
        <v>6</v>
      </c>
      <c r="N47" s="4">
        <v>6</v>
      </c>
      <c r="O47" s="4">
        <v>1.5569999999999999</v>
      </c>
      <c r="P47" s="4">
        <v>60</v>
      </c>
    </row>
    <row r="48" spans="1:16" x14ac:dyDescent="0.25">
      <c r="H48" s="5" t="s">
        <v>719</v>
      </c>
      <c r="I48" s="4">
        <v>0.67500000000000004</v>
      </c>
      <c r="J48" s="4">
        <v>0.56499999999999995</v>
      </c>
      <c r="K48" s="4">
        <v>0.11</v>
      </c>
      <c r="L48" s="4">
        <v>0.42980000000000002</v>
      </c>
      <c r="M48" s="4">
        <v>6</v>
      </c>
      <c r="N48" s="4">
        <v>6</v>
      </c>
      <c r="O48" s="4">
        <v>0.3619</v>
      </c>
      <c r="P48" s="4">
        <v>60</v>
      </c>
    </row>
    <row r="49" spans="8:16" x14ac:dyDescent="0.25">
      <c r="H49" s="5" t="s">
        <v>721</v>
      </c>
      <c r="I49" s="4">
        <v>0.69830000000000003</v>
      </c>
      <c r="J49" s="4">
        <v>0.20169999999999999</v>
      </c>
      <c r="K49" s="4">
        <v>0.49669999999999997</v>
      </c>
      <c r="L49" s="4">
        <v>0.42980000000000002</v>
      </c>
      <c r="M49" s="4">
        <v>6</v>
      </c>
      <c r="N49" s="4">
        <v>6</v>
      </c>
      <c r="O49" s="4">
        <v>1.6339999999999999</v>
      </c>
      <c r="P49" s="4">
        <v>60</v>
      </c>
    </row>
    <row r="50" spans="8:16" x14ac:dyDescent="0.25">
      <c r="H50" s="5" t="s">
        <v>723</v>
      </c>
      <c r="I50" s="4">
        <v>0.69830000000000003</v>
      </c>
      <c r="J50" s="4">
        <v>0.56499999999999995</v>
      </c>
      <c r="K50" s="4">
        <v>0.1333</v>
      </c>
      <c r="L50" s="4">
        <v>0.42980000000000002</v>
      </c>
      <c r="M50" s="4">
        <v>6</v>
      </c>
      <c r="N50" s="4">
        <v>6</v>
      </c>
      <c r="O50" s="4">
        <v>0.43869999999999998</v>
      </c>
      <c r="P50" s="4">
        <v>60</v>
      </c>
    </row>
    <row r="51" spans="8:16" x14ac:dyDescent="0.25">
      <c r="H51" s="5" t="s">
        <v>578</v>
      </c>
      <c r="I51" s="4">
        <v>0.20169999999999999</v>
      </c>
      <c r="J51" s="4">
        <v>0.56499999999999995</v>
      </c>
      <c r="K51" s="4">
        <v>-0.36330000000000001</v>
      </c>
      <c r="L51" s="4">
        <v>0.42980000000000002</v>
      </c>
      <c r="M51" s="4">
        <v>6</v>
      </c>
      <c r="N51" s="4">
        <v>6</v>
      </c>
      <c r="O51" s="4">
        <v>1.1950000000000001</v>
      </c>
      <c r="P51" s="4">
        <v>60</v>
      </c>
    </row>
    <row r="52" spans="8:16" x14ac:dyDescent="0.25">
      <c r="H52" s="5"/>
      <c r="I52" s="4"/>
      <c r="J52" s="4"/>
      <c r="K52" s="4"/>
      <c r="L52" s="4"/>
      <c r="M52" s="4"/>
      <c r="N52" s="4"/>
      <c r="O52" s="4"/>
      <c r="P52" s="4"/>
    </row>
    <row r="53" spans="8:16" x14ac:dyDescent="0.25">
      <c r="H53" s="5" t="s">
        <v>1133</v>
      </c>
      <c r="I53" s="4"/>
      <c r="J53" s="4"/>
      <c r="K53" s="4"/>
      <c r="L53" s="4"/>
      <c r="M53" s="4"/>
      <c r="N53" s="4"/>
      <c r="O53" s="4"/>
      <c r="P53" s="4"/>
    </row>
    <row r="54" spans="8:16" x14ac:dyDescent="0.25">
      <c r="H54" s="5" t="s">
        <v>715</v>
      </c>
      <c r="I54" s="4">
        <v>0.28000000000000003</v>
      </c>
      <c r="J54" s="4">
        <v>0.215</v>
      </c>
      <c r="K54" s="4">
        <v>6.5000000000000002E-2</v>
      </c>
      <c r="L54" s="4">
        <v>0.42980000000000002</v>
      </c>
      <c r="M54" s="4">
        <v>6</v>
      </c>
      <c r="N54" s="4">
        <v>6</v>
      </c>
      <c r="O54" s="4">
        <v>0.21390000000000001</v>
      </c>
      <c r="P54" s="4">
        <v>60</v>
      </c>
    </row>
    <row r="55" spans="8:16" x14ac:dyDescent="0.25">
      <c r="H55" s="5" t="s">
        <v>717</v>
      </c>
      <c r="I55" s="4">
        <v>0.28000000000000003</v>
      </c>
      <c r="J55" s="4">
        <v>1.627</v>
      </c>
      <c r="K55" s="4">
        <v>-1.347</v>
      </c>
      <c r="L55" s="4">
        <v>0.42980000000000002</v>
      </c>
      <c r="M55" s="4">
        <v>6</v>
      </c>
      <c r="N55" s="4">
        <v>6</v>
      </c>
      <c r="O55" s="4">
        <v>4.431</v>
      </c>
      <c r="P55" s="4">
        <v>60</v>
      </c>
    </row>
    <row r="56" spans="8:16" x14ac:dyDescent="0.25">
      <c r="H56" s="5" t="s">
        <v>719</v>
      </c>
      <c r="I56" s="4">
        <v>0.28000000000000003</v>
      </c>
      <c r="J56" s="4">
        <v>0.40670000000000001</v>
      </c>
      <c r="K56" s="4">
        <v>-0.12670000000000001</v>
      </c>
      <c r="L56" s="4">
        <v>0.42980000000000002</v>
      </c>
      <c r="M56" s="4">
        <v>6</v>
      </c>
      <c r="N56" s="4">
        <v>6</v>
      </c>
      <c r="O56" s="4">
        <v>0.41670000000000001</v>
      </c>
      <c r="P56" s="4">
        <v>60</v>
      </c>
    </row>
    <row r="57" spans="8:16" x14ac:dyDescent="0.25">
      <c r="H57" s="5" t="s">
        <v>721</v>
      </c>
      <c r="I57" s="4">
        <v>0.215</v>
      </c>
      <c r="J57" s="4">
        <v>1.627</v>
      </c>
      <c r="K57" s="4">
        <v>-1.4119999999999999</v>
      </c>
      <c r="L57" s="4">
        <v>0.42980000000000002</v>
      </c>
      <c r="M57" s="4">
        <v>6</v>
      </c>
      <c r="N57" s="4">
        <v>6</v>
      </c>
      <c r="O57" s="4">
        <v>4.6449999999999996</v>
      </c>
      <c r="P57" s="4">
        <v>60</v>
      </c>
    </row>
    <row r="58" spans="8:16" x14ac:dyDescent="0.25">
      <c r="H58" s="5" t="s">
        <v>723</v>
      </c>
      <c r="I58" s="4">
        <v>0.215</v>
      </c>
      <c r="J58" s="4">
        <v>0.40670000000000001</v>
      </c>
      <c r="K58" s="4">
        <v>-0.19170000000000001</v>
      </c>
      <c r="L58" s="4">
        <v>0.42980000000000002</v>
      </c>
      <c r="M58" s="4">
        <v>6</v>
      </c>
      <c r="N58" s="4">
        <v>6</v>
      </c>
      <c r="O58" s="4">
        <v>0.63060000000000005</v>
      </c>
      <c r="P58" s="4">
        <v>60</v>
      </c>
    </row>
    <row r="59" spans="8:16" x14ac:dyDescent="0.25">
      <c r="H59" s="5" t="s">
        <v>578</v>
      </c>
      <c r="I59" s="4">
        <v>1.627</v>
      </c>
      <c r="J59" s="4">
        <v>0.40670000000000001</v>
      </c>
      <c r="K59" s="4">
        <v>1.22</v>
      </c>
      <c r="L59" s="4">
        <v>0.42980000000000002</v>
      </c>
      <c r="M59" s="4">
        <v>6</v>
      </c>
      <c r="N59" s="4">
        <v>6</v>
      </c>
      <c r="O59" s="4">
        <v>4.0140000000000002</v>
      </c>
      <c r="P59" s="4">
        <v>60</v>
      </c>
    </row>
    <row r="60" spans="8:16" x14ac:dyDescent="0.25">
      <c r="H60" s="5"/>
      <c r="I60" s="4"/>
      <c r="J60" s="4"/>
      <c r="K60" s="4"/>
      <c r="L60" s="4"/>
      <c r="M60" s="4"/>
      <c r="N60" s="4"/>
      <c r="O60" s="4"/>
      <c r="P60" s="4"/>
    </row>
    <row r="61" spans="8:16" x14ac:dyDescent="0.25">
      <c r="H61" s="5" t="s">
        <v>1123</v>
      </c>
      <c r="I61" s="4"/>
      <c r="J61" s="4"/>
      <c r="K61" s="4"/>
      <c r="L61" s="4"/>
      <c r="M61" s="4"/>
      <c r="N61" s="4"/>
      <c r="O61" s="4"/>
      <c r="P61" s="4"/>
    </row>
    <row r="62" spans="8:16" x14ac:dyDescent="0.25">
      <c r="H62" s="5" t="s">
        <v>715</v>
      </c>
      <c r="I62" s="4">
        <v>0.69169999999999998</v>
      </c>
      <c r="J62" s="4">
        <v>0.70169999999999999</v>
      </c>
      <c r="K62" s="4">
        <v>-0.01</v>
      </c>
      <c r="L62" s="4">
        <v>0.42980000000000002</v>
      </c>
      <c r="M62" s="4">
        <v>6</v>
      </c>
      <c r="N62" s="4">
        <v>6</v>
      </c>
      <c r="O62" s="4">
        <v>3.2899999999999999E-2</v>
      </c>
      <c r="P62" s="4">
        <v>60</v>
      </c>
    </row>
    <row r="63" spans="8:16" x14ac:dyDescent="0.25">
      <c r="H63" s="5" t="s">
        <v>717</v>
      </c>
      <c r="I63" s="4">
        <v>0.69169999999999998</v>
      </c>
      <c r="J63" s="4">
        <v>5.0730000000000004</v>
      </c>
      <c r="K63" s="4">
        <v>-4.3819999999999997</v>
      </c>
      <c r="L63" s="4">
        <v>0.42980000000000002</v>
      </c>
      <c r="M63" s="4">
        <v>6</v>
      </c>
      <c r="N63" s="4">
        <v>6</v>
      </c>
      <c r="O63" s="4">
        <v>14.42</v>
      </c>
      <c r="P63" s="4">
        <v>60</v>
      </c>
    </row>
    <row r="64" spans="8:16" x14ac:dyDescent="0.25">
      <c r="H64" s="5" t="s">
        <v>719</v>
      </c>
      <c r="I64" s="4">
        <v>0.69169999999999998</v>
      </c>
      <c r="J64" s="4">
        <v>0.98329999999999995</v>
      </c>
      <c r="K64" s="4">
        <v>-0.29170000000000001</v>
      </c>
      <c r="L64" s="4">
        <v>0.42980000000000002</v>
      </c>
      <c r="M64" s="4">
        <v>6</v>
      </c>
      <c r="N64" s="4">
        <v>6</v>
      </c>
      <c r="O64" s="4">
        <v>0.95960000000000001</v>
      </c>
      <c r="P64" s="4">
        <v>60</v>
      </c>
    </row>
    <row r="65" spans="8:16" x14ac:dyDescent="0.25">
      <c r="H65" s="5" t="s">
        <v>721</v>
      </c>
      <c r="I65" s="4">
        <v>0.70169999999999999</v>
      </c>
      <c r="J65" s="4">
        <v>5.0730000000000004</v>
      </c>
      <c r="K65" s="4">
        <v>-4.3719999999999999</v>
      </c>
      <c r="L65" s="4">
        <v>0.42980000000000002</v>
      </c>
      <c r="M65" s="4">
        <v>6</v>
      </c>
      <c r="N65" s="4">
        <v>6</v>
      </c>
      <c r="O65" s="4">
        <v>14.38</v>
      </c>
      <c r="P65" s="4">
        <v>60</v>
      </c>
    </row>
    <row r="66" spans="8:16" x14ac:dyDescent="0.25">
      <c r="H66" s="5" t="s">
        <v>723</v>
      </c>
      <c r="I66" s="4">
        <v>0.70169999999999999</v>
      </c>
      <c r="J66" s="4">
        <v>0.98329999999999995</v>
      </c>
      <c r="K66" s="4">
        <v>-0.28170000000000001</v>
      </c>
      <c r="L66" s="4">
        <v>0.42980000000000002</v>
      </c>
      <c r="M66" s="4">
        <v>6</v>
      </c>
      <c r="N66" s="4">
        <v>6</v>
      </c>
      <c r="O66" s="4">
        <v>0.92669999999999997</v>
      </c>
      <c r="P66" s="4">
        <v>60</v>
      </c>
    </row>
    <row r="67" spans="8:16" x14ac:dyDescent="0.25">
      <c r="H67" s="5" t="s">
        <v>578</v>
      </c>
      <c r="I67" s="4">
        <v>5.0730000000000004</v>
      </c>
      <c r="J67" s="4">
        <v>0.98329999999999995</v>
      </c>
      <c r="K67" s="4">
        <v>4.09</v>
      </c>
      <c r="L67" s="4">
        <v>0.42980000000000002</v>
      </c>
      <c r="M67" s="4">
        <v>6</v>
      </c>
      <c r="N67" s="4">
        <v>6</v>
      </c>
      <c r="O67" s="4">
        <v>13.46</v>
      </c>
      <c r="P67" s="4">
        <v>60</v>
      </c>
    </row>
  </sheetData>
  <mergeCells count="5">
    <mergeCell ref="B3:G3"/>
    <mergeCell ref="H3:M3"/>
    <mergeCell ref="N3:S3"/>
    <mergeCell ref="T3:Y3"/>
    <mergeCell ref="A1:XFD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3A5B0-2AF2-4E8E-8891-5F3F8045ECC6}">
  <dimension ref="A1:S67"/>
  <sheetViews>
    <sheetView workbookViewId="0">
      <selection activeCell="B10" sqref="B10"/>
    </sheetView>
  </sheetViews>
  <sheetFormatPr defaultRowHeight="15" x14ac:dyDescent="0.25"/>
  <sheetData>
    <row r="1" spans="1:19" s="60" customFormat="1" ht="18.75" x14ac:dyDescent="0.3">
      <c r="A1" s="60" t="s">
        <v>1251</v>
      </c>
    </row>
    <row r="3" spans="1:19" x14ac:dyDescent="0.25">
      <c r="A3" s="6"/>
      <c r="B3" s="61" t="s">
        <v>1035</v>
      </c>
      <c r="C3" s="61"/>
      <c r="D3" s="61"/>
      <c r="E3" s="61"/>
      <c r="F3" s="61"/>
      <c r="G3" s="61"/>
      <c r="H3" s="61" t="s">
        <v>1008</v>
      </c>
      <c r="I3" s="61"/>
      <c r="J3" s="61"/>
      <c r="K3" s="61"/>
      <c r="L3" s="61"/>
      <c r="M3" s="61"/>
      <c r="N3" s="61" t="s">
        <v>1009</v>
      </c>
      <c r="O3" s="61"/>
      <c r="P3" s="61"/>
      <c r="Q3" s="61"/>
      <c r="R3" s="61"/>
      <c r="S3" s="61"/>
    </row>
    <row r="4" spans="1:19" x14ac:dyDescent="0.25">
      <c r="A4" s="5" t="s">
        <v>710</v>
      </c>
      <c r="B4" s="4">
        <v>0.192</v>
      </c>
      <c r="C4" s="4">
        <v>0.252</v>
      </c>
      <c r="D4" s="4">
        <v>7.1999999999999995E-2</v>
      </c>
      <c r="E4" s="4">
        <v>0.11600000000000001</v>
      </c>
      <c r="F4" s="4">
        <v>0.20699999999999999</v>
      </c>
      <c r="G4" s="4">
        <v>3.5000000000000003E-2</v>
      </c>
      <c r="H4" s="4">
        <v>0.192</v>
      </c>
      <c r="I4" s="4">
        <v>0.252</v>
      </c>
      <c r="J4" s="4">
        <v>7.1999999999999995E-2</v>
      </c>
      <c r="K4" s="4">
        <v>0.11600000000000001</v>
      </c>
      <c r="L4" s="4">
        <v>0.20699999999999999</v>
      </c>
      <c r="M4" s="4">
        <v>3.5000000000000003E-2</v>
      </c>
      <c r="N4" s="4">
        <v>0.192</v>
      </c>
      <c r="O4" s="4">
        <v>0.252</v>
      </c>
      <c r="P4" s="4">
        <v>7.1999999999999995E-2</v>
      </c>
      <c r="Q4" s="4">
        <v>0.11600000000000001</v>
      </c>
      <c r="R4" s="4">
        <v>0.20699999999999999</v>
      </c>
      <c r="S4" s="4">
        <v>3.5000000000000003E-2</v>
      </c>
    </row>
    <row r="5" spans="1:19" x14ac:dyDescent="0.25">
      <c r="A5" s="5" t="s">
        <v>711</v>
      </c>
      <c r="B5" s="4">
        <v>0.183</v>
      </c>
      <c r="C5" s="4">
        <v>0.154</v>
      </c>
      <c r="D5" s="4">
        <v>0.14000000000000001</v>
      </c>
      <c r="E5" s="4">
        <v>9.1999999999999998E-2</v>
      </c>
      <c r="F5" s="4">
        <v>0.186</v>
      </c>
      <c r="G5" s="4">
        <v>9.6000000000000002E-2</v>
      </c>
      <c r="H5" s="4">
        <v>0.183</v>
      </c>
      <c r="I5" s="4">
        <v>0.154</v>
      </c>
      <c r="J5" s="4">
        <v>0.14000000000000001</v>
      </c>
      <c r="K5" s="4">
        <v>9.1999999999999998E-2</v>
      </c>
      <c r="L5" s="4">
        <v>0.186</v>
      </c>
      <c r="M5" s="4">
        <v>9.6000000000000002E-2</v>
      </c>
      <c r="N5" s="4">
        <v>0.183</v>
      </c>
      <c r="O5" s="4">
        <v>0.154</v>
      </c>
      <c r="P5" s="4">
        <v>0.14000000000000001</v>
      </c>
      <c r="Q5" s="4">
        <v>9.1999999999999998E-2</v>
      </c>
      <c r="R5" s="4">
        <v>0.186</v>
      </c>
      <c r="S5" s="4">
        <v>9.6000000000000002E-2</v>
      </c>
    </row>
    <row r="6" spans="1:19" x14ac:dyDescent="0.25">
      <c r="A6" s="5" t="s">
        <v>2</v>
      </c>
      <c r="B6" s="4">
        <v>1.3</v>
      </c>
      <c r="C6" s="4">
        <v>2.11</v>
      </c>
      <c r="D6" s="4">
        <v>1.1990000000000001</v>
      </c>
      <c r="E6" s="4">
        <v>2.645</v>
      </c>
      <c r="F6" s="4">
        <v>1.093</v>
      </c>
      <c r="G6" s="4">
        <v>1.133</v>
      </c>
      <c r="H6" s="4">
        <v>2.5190000000000001</v>
      </c>
      <c r="I6" s="4">
        <v>3.3180000000000001</v>
      </c>
      <c r="J6" s="4">
        <v>2.5590000000000002</v>
      </c>
      <c r="K6" s="4">
        <v>1.1220000000000001</v>
      </c>
      <c r="L6" s="4">
        <v>1.452</v>
      </c>
      <c r="M6" s="4">
        <v>0.90800000000000003</v>
      </c>
      <c r="N6" s="4">
        <v>0.78100000000000003</v>
      </c>
      <c r="O6" s="4">
        <v>0.11799999999999999</v>
      </c>
      <c r="P6" s="4">
        <v>0.70499999999999996</v>
      </c>
      <c r="Q6" s="4">
        <v>0.255</v>
      </c>
      <c r="R6" s="4">
        <v>0.20100000000000001</v>
      </c>
      <c r="S6" s="4">
        <v>0.28399999999999997</v>
      </c>
    </row>
    <row r="7" spans="1:19" x14ac:dyDescent="0.25">
      <c r="A7" s="5" t="s">
        <v>3</v>
      </c>
      <c r="B7" s="4">
        <v>0.12</v>
      </c>
      <c r="C7" s="4">
        <v>0.375</v>
      </c>
      <c r="D7" s="4">
        <v>0.255</v>
      </c>
      <c r="E7" s="4">
        <v>0.30499999999999999</v>
      </c>
      <c r="F7" s="4">
        <v>0.54900000000000004</v>
      </c>
      <c r="G7" s="4">
        <v>0.45900000000000002</v>
      </c>
      <c r="H7" s="4">
        <v>0.54100000000000004</v>
      </c>
      <c r="I7" s="4">
        <v>1.0569999999999999</v>
      </c>
      <c r="J7" s="4">
        <v>1.7689999999999999</v>
      </c>
      <c r="K7" s="4">
        <v>1.1080000000000001</v>
      </c>
      <c r="L7" s="4">
        <v>0.46500000000000002</v>
      </c>
      <c r="M7" s="4">
        <v>0.76800000000000002</v>
      </c>
      <c r="N7" s="4">
        <v>0.17799999999999999</v>
      </c>
      <c r="O7" s="4">
        <v>0.33500000000000002</v>
      </c>
      <c r="P7" s="4">
        <v>0.26800000000000002</v>
      </c>
      <c r="Q7" s="4">
        <v>0.17899999999999999</v>
      </c>
      <c r="R7" s="4">
        <v>0.24299999999999999</v>
      </c>
      <c r="S7" s="4">
        <v>0.443</v>
      </c>
    </row>
    <row r="9" spans="1:19" x14ac:dyDescent="0.25">
      <c r="A9" s="6"/>
      <c r="B9" s="6"/>
      <c r="C9" s="6"/>
      <c r="D9" s="6"/>
      <c r="E9" s="6"/>
      <c r="F9" s="6"/>
      <c r="H9" s="6"/>
      <c r="I9" s="6"/>
      <c r="J9" s="6"/>
      <c r="K9" s="6"/>
      <c r="L9" s="6"/>
      <c r="M9" s="6"/>
      <c r="N9" s="6"/>
      <c r="O9" s="6"/>
      <c r="P9" s="6"/>
    </row>
    <row r="10" spans="1:19" x14ac:dyDescent="0.25">
      <c r="A10" s="5"/>
      <c r="B10" s="4"/>
      <c r="C10" s="4"/>
      <c r="D10" s="4"/>
      <c r="E10" s="4"/>
      <c r="F10" s="4"/>
      <c r="H10" s="5"/>
      <c r="I10" s="4"/>
      <c r="J10" s="4"/>
      <c r="K10" s="4"/>
      <c r="L10" s="4"/>
      <c r="M10" s="4"/>
      <c r="N10" s="4"/>
      <c r="O10" s="4"/>
      <c r="P10" s="4"/>
    </row>
    <row r="11" spans="1:19" x14ac:dyDescent="0.25">
      <c r="A11" s="5"/>
      <c r="B11" s="4"/>
      <c r="C11" s="4"/>
      <c r="D11" s="4"/>
      <c r="E11" s="4"/>
      <c r="F11" s="4"/>
      <c r="H11" s="5"/>
      <c r="I11" s="4"/>
      <c r="J11" s="4"/>
      <c r="K11" s="4"/>
      <c r="L11" s="4"/>
      <c r="M11" s="4"/>
      <c r="N11" s="4"/>
      <c r="O11" s="4"/>
      <c r="P11" s="4"/>
    </row>
    <row r="12" spans="1:19" x14ac:dyDescent="0.25">
      <c r="A12" s="5" t="s">
        <v>9</v>
      </c>
      <c r="B12" s="4" t="s">
        <v>10</v>
      </c>
      <c r="C12" s="4"/>
      <c r="D12" s="4"/>
      <c r="E12" s="4"/>
      <c r="F12" s="4"/>
      <c r="H12" s="5" t="s">
        <v>38</v>
      </c>
      <c r="I12" s="4">
        <v>3</v>
      </c>
      <c r="J12" s="4"/>
      <c r="K12" s="4"/>
      <c r="L12" s="4"/>
      <c r="M12" s="4"/>
      <c r="N12" s="4"/>
      <c r="O12" s="4"/>
      <c r="P12" s="4"/>
    </row>
    <row r="13" spans="1:19" x14ac:dyDescent="0.25">
      <c r="A13" s="5" t="s">
        <v>11</v>
      </c>
      <c r="B13" s="4">
        <v>0.05</v>
      </c>
      <c r="C13" s="4"/>
      <c r="D13" s="4"/>
      <c r="E13" s="4"/>
      <c r="F13" s="4"/>
      <c r="H13" s="5" t="s">
        <v>39</v>
      </c>
      <c r="I13" s="4">
        <v>6</v>
      </c>
      <c r="J13" s="4"/>
      <c r="K13" s="4"/>
      <c r="L13" s="4"/>
      <c r="M13" s="4"/>
      <c r="N13" s="4"/>
      <c r="O13" s="4"/>
      <c r="P13" s="4"/>
    </row>
    <row r="14" spans="1:19" x14ac:dyDescent="0.25">
      <c r="A14" s="5"/>
      <c r="B14" s="4"/>
      <c r="C14" s="4"/>
      <c r="D14" s="4"/>
      <c r="E14" s="4"/>
      <c r="F14" s="4"/>
      <c r="H14" s="5" t="s">
        <v>11</v>
      </c>
      <c r="I14" s="4">
        <v>0.05</v>
      </c>
      <c r="J14" s="4"/>
      <c r="K14" s="4"/>
      <c r="L14" s="4"/>
      <c r="M14" s="4"/>
      <c r="N14" s="4"/>
      <c r="O14" s="4"/>
      <c r="P14" s="4"/>
    </row>
    <row r="15" spans="1:19" x14ac:dyDescent="0.25">
      <c r="A15" s="5" t="s">
        <v>12</v>
      </c>
      <c r="B15" s="4" t="s">
        <v>13</v>
      </c>
      <c r="C15" s="4" t="s">
        <v>14</v>
      </c>
      <c r="D15" s="4" t="s">
        <v>15</v>
      </c>
      <c r="E15" s="4" t="s">
        <v>16</v>
      </c>
      <c r="F15" s="4"/>
      <c r="H15" s="5"/>
      <c r="I15" s="4"/>
      <c r="J15" s="4"/>
      <c r="K15" s="4"/>
      <c r="L15" s="4"/>
      <c r="M15" s="4"/>
      <c r="N15" s="4"/>
      <c r="O15" s="4"/>
      <c r="P15" s="4"/>
    </row>
    <row r="16" spans="1:19" x14ac:dyDescent="0.25">
      <c r="A16" s="5" t="s">
        <v>17</v>
      </c>
      <c r="B16" s="4">
        <v>17.2</v>
      </c>
      <c r="C16" s="4" t="s">
        <v>23</v>
      </c>
      <c r="D16" s="4" t="s">
        <v>24</v>
      </c>
      <c r="E16" s="4" t="s">
        <v>19</v>
      </c>
      <c r="F16" s="4"/>
      <c r="H16" s="5" t="s">
        <v>40</v>
      </c>
      <c r="I16" s="4" t="s">
        <v>41</v>
      </c>
      <c r="J16" s="4" t="s">
        <v>42</v>
      </c>
      <c r="K16" s="4" t="s">
        <v>16</v>
      </c>
      <c r="L16" s="4" t="s">
        <v>43</v>
      </c>
      <c r="M16" s="4" t="s">
        <v>44</v>
      </c>
      <c r="N16" s="4"/>
      <c r="O16" s="4"/>
      <c r="P16" s="4"/>
    </row>
    <row r="17" spans="1:16" x14ac:dyDescent="0.25">
      <c r="A17" s="5" t="s">
        <v>20</v>
      </c>
      <c r="B17" s="4">
        <v>47.36</v>
      </c>
      <c r="C17" s="4" t="s">
        <v>23</v>
      </c>
      <c r="D17" s="4" t="s">
        <v>24</v>
      </c>
      <c r="E17" s="4" t="s">
        <v>19</v>
      </c>
      <c r="F17" s="4"/>
      <c r="H17" s="5"/>
      <c r="I17" s="4"/>
      <c r="J17" s="4"/>
      <c r="K17" s="4"/>
      <c r="L17" s="4"/>
      <c r="M17" s="4"/>
      <c r="N17" s="4"/>
      <c r="O17" s="4"/>
      <c r="P17" s="4"/>
    </row>
    <row r="18" spans="1:16" x14ac:dyDescent="0.25">
      <c r="A18" s="5" t="s">
        <v>22</v>
      </c>
      <c r="B18" s="4">
        <v>11.09</v>
      </c>
      <c r="C18" s="4" t="s">
        <v>23</v>
      </c>
      <c r="D18" s="4" t="s">
        <v>24</v>
      </c>
      <c r="E18" s="4" t="s">
        <v>19</v>
      </c>
      <c r="F18" s="4"/>
      <c r="H18" s="5" t="s">
        <v>1022</v>
      </c>
      <c r="I18" s="4"/>
      <c r="J18" s="4"/>
      <c r="K18" s="4"/>
      <c r="L18" s="4"/>
      <c r="M18" s="4"/>
      <c r="N18" s="4"/>
      <c r="O18" s="4"/>
      <c r="P18" s="4"/>
    </row>
    <row r="19" spans="1:16" x14ac:dyDescent="0.25">
      <c r="A19" s="5"/>
      <c r="B19" s="4"/>
      <c r="C19" s="4"/>
      <c r="D19" s="4"/>
      <c r="E19" s="4"/>
      <c r="F19" s="4"/>
      <c r="H19" s="5" t="s">
        <v>715</v>
      </c>
      <c r="I19" s="4">
        <v>3.833E-3</v>
      </c>
      <c r="J19" s="4" t="s">
        <v>1149</v>
      </c>
      <c r="K19" s="4" t="s">
        <v>47</v>
      </c>
      <c r="L19" s="4" t="s">
        <v>48</v>
      </c>
      <c r="M19" s="4" t="s">
        <v>49</v>
      </c>
      <c r="N19" s="4"/>
      <c r="O19" s="4"/>
      <c r="P19" s="4"/>
    </row>
    <row r="20" spans="1:16" x14ac:dyDescent="0.25">
      <c r="A20" s="5" t="s">
        <v>25</v>
      </c>
      <c r="B20" s="4" t="s">
        <v>26</v>
      </c>
      <c r="C20" s="4" t="s">
        <v>27</v>
      </c>
      <c r="D20" s="4" t="s">
        <v>28</v>
      </c>
      <c r="E20" s="4" t="s">
        <v>29</v>
      </c>
      <c r="F20" s="4" t="s">
        <v>14</v>
      </c>
      <c r="H20" s="5" t="s">
        <v>717</v>
      </c>
      <c r="I20" s="4">
        <v>-1.4339999999999999</v>
      </c>
      <c r="J20" s="4" t="s">
        <v>1150</v>
      </c>
      <c r="K20" s="4" t="s">
        <v>19</v>
      </c>
      <c r="L20" s="4" t="s">
        <v>24</v>
      </c>
      <c r="M20" s="4" t="s">
        <v>23</v>
      </c>
      <c r="N20" s="4"/>
      <c r="O20" s="4"/>
      <c r="P20" s="4"/>
    </row>
    <row r="21" spans="1:16" x14ac:dyDescent="0.25">
      <c r="A21" s="5" t="s">
        <v>17</v>
      </c>
      <c r="B21" s="4">
        <v>5.9960000000000004</v>
      </c>
      <c r="C21" s="4">
        <v>6</v>
      </c>
      <c r="D21" s="4">
        <v>0.99929999999999997</v>
      </c>
      <c r="E21" s="4" t="s">
        <v>1146</v>
      </c>
      <c r="F21" s="4" t="s">
        <v>35</v>
      </c>
      <c r="H21" s="5" t="s">
        <v>719</v>
      </c>
      <c r="I21" s="4">
        <v>-0.19819999999999999</v>
      </c>
      <c r="J21" s="4" t="s">
        <v>1151</v>
      </c>
      <c r="K21" s="4" t="s">
        <v>47</v>
      </c>
      <c r="L21" s="4" t="s">
        <v>48</v>
      </c>
      <c r="M21" s="4">
        <v>0.79830000000000001</v>
      </c>
      <c r="N21" s="4"/>
      <c r="O21" s="4"/>
      <c r="P21" s="4"/>
    </row>
    <row r="22" spans="1:16" x14ac:dyDescent="0.25">
      <c r="A22" s="5" t="s">
        <v>20</v>
      </c>
      <c r="B22" s="4">
        <v>16.510000000000002</v>
      </c>
      <c r="C22" s="4">
        <v>3</v>
      </c>
      <c r="D22" s="4">
        <v>5.5049999999999999</v>
      </c>
      <c r="E22" s="4" t="s">
        <v>1147</v>
      </c>
      <c r="F22" s="4" t="s">
        <v>35</v>
      </c>
      <c r="H22" s="5" t="s">
        <v>721</v>
      </c>
      <c r="I22" s="4">
        <v>-1.4379999999999999</v>
      </c>
      <c r="J22" s="4" t="s">
        <v>1152</v>
      </c>
      <c r="K22" s="4" t="s">
        <v>19</v>
      </c>
      <c r="L22" s="4" t="s">
        <v>24</v>
      </c>
      <c r="M22" s="4" t="s">
        <v>23</v>
      </c>
      <c r="N22" s="4"/>
      <c r="O22" s="4"/>
      <c r="P22" s="4"/>
    </row>
    <row r="23" spans="1:16" x14ac:dyDescent="0.25">
      <c r="A23" s="5" t="s">
        <v>22</v>
      </c>
      <c r="B23" s="4">
        <v>3.867</v>
      </c>
      <c r="C23" s="4">
        <v>2</v>
      </c>
      <c r="D23" s="4">
        <v>1.9330000000000001</v>
      </c>
      <c r="E23" s="4" t="s">
        <v>1148</v>
      </c>
      <c r="F23" s="4" t="s">
        <v>35</v>
      </c>
      <c r="H23" s="5" t="s">
        <v>723</v>
      </c>
      <c r="I23" s="4">
        <v>-0.20200000000000001</v>
      </c>
      <c r="J23" s="4" t="s">
        <v>1153</v>
      </c>
      <c r="K23" s="4" t="s">
        <v>47</v>
      </c>
      <c r="L23" s="4" t="s">
        <v>48</v>
      </c>
      <c r="M23" s="4">
        <v>0.78879999999999995</v>
      </c>
      <c r="N23" s="4"/>
      <c r="O23" s="4"/>
      <c r="P23" s="4"/>
    </row>
    <row r="24" spans="1:16" x14ac:dyDescent="0.25">
      <c r="A24" s="5" t="s">
        <v>36</v>
      </c>
      <c r="B24" s="4">
        <v>8.49</v>
      </c>
      <c r="C24" s="4">
        <v>60</v>
      </c>
      <c r="D24" s="4">
        <v>0.14149999999999999</v>
      </c>
      <c r="E24" s="4"/>
      <c r="F24" s="4"/>
      <c r="H24" s="5" t="s">
        <v>578</v>
      </c>
      <c r="I24" s="4">
        <v>1.236</v>
      </c>
      <c r="J24" s="4" t="s">
        <v>1154</v>
      </c>
      <c r="K24" s="4" t="s">
        <v>19</v>
      </c>
      <c r="L24" s="4" t="s">
        <v>24</v>
      </c>
      <c r="M24" s="4" t="s">
        <v>23</v>
      </c>
      <c r="N24" s="4"/>
      <c r="O24" s="4"/>
      <c r="P24" s="4"/>
    </row>
    <row r="25" spans="1:16" x14ac:dyDescent="0.25">
      <c r="H25" s="5"/>
      <c r="I25" s="4"/>
      <c r="J25" s="4"/>
      <c r="K25" s="4"/>
      <c r="L25" s="4"/>
      <c r="M25" s="4"/>
      <c r="N25" s="4"/>
      <c r="O25" s="4"/>
      <c r="P25" s="4"/>
    </row>
    <row r="26" spans="1:16" x14ac:dyDescent="0.25">
      <c r="H26" s="5" t="s">
        <v>1029</v>
      </c>
      <c r="I26" s="4"/>
      <c r="J26" s="4"/>
      <c r="K26" s="4"/>
      <c r="L26" s="4"/>
      <c r="M26" s="4"/>
      <c r="N26" s="4"/>
      <c r="O26" s="4"/>
      <c r="P26" s="4"/>
    </row>
    <row r="27" spans="1:16" x14ac:dyDescent="0.25">
      <c r="H27" s="5" t="s">
        <v>715</v>
      </c>
      <c r="I27" s="4">
        <v>3.833E-3</v>
      </c>
      <c r="J27" s="4" t="s">
        <v>1149</v>
      </c>
      <c r="K27" s="4" t="s">
        <v>47</v>
      </c>
      <c r="L27" s="4" t="s">
        <v>48</v>
      </c>
      <c r="M27" s="4" t="s">
        <v>49</v>
      </c>
      <c r="N27" s="4"/>
      <c r="O27" s="4"/>
      <c r="P27" s="4"/>
    </row>
    <row r="28" spans="1:16" x14ac:dyDescent="0.25">
      <c r="H28" s="5" t="s">
        <v>717</v>
      </c>
      <c r="I28" s="4">
        <v>-1.8340000000000001</v>
      </c>
      <c r="J28" s="4" t="s">
        <v>1155</v>
      </c>
      <c r="K28" s="4" t="s">
        <v>19</v>
      </c>
      <c r="L28" s="4" t="s">
        <v>24</v>
      </c>
      <c r="M28" s="4" t="s">
        <v>23</v>
      </c>
      <c r="N28" s="4"/>
      <c r="O28" s="4"/>
      <c r="P28" s="4"/>
    </row>
    <row r="29" spans="1:16" x14ac:dyDescent="0.25">
      <c r="H29" s="5" t="s">
        <v>719</v>
      </c>
      <c r="I29" s="4">
        <v>-0.80569999999999997</v>
      </c>
      <c r="J29" s="4" t="s">
        <v>1156</v>
      </c>
      <c r="K29" s="4" t="s">
        <v>19</v>
      </c>
      <c r="L29" s="4" t="s">
        <v>18</v>
      </c>
      <c r="M29" s="4">
        <v>2.5000000000000001E-3</v>
      </c>
      <c r="N29" s="4"/>
      <c r="O29" s="4"/>
      <c r="P29" s="4"/>
    </row>
    <row r="30" spans="1:16" x14ac:dyDescent="0.25">
      <c r="H30" s="5" t="s">
        <v>721</v>
      </c>
      <c r="I30" s="4">
        <v>-1.8380000000000001</v>
      </c>
      <c r="J30" s="4" t="s">
        <v>1157</v>
      </c>
      <c r="K30" s="4" t="s">
        <v>19</v>
      </c>
      <c r="L30" s="4" t="s">
        <v>24</v>
      </c>
      <c r="M30" s="4" t="s">
        <v>23</v>
      </c>
      <c r="N30" s="4"/>
      <c r="O30" s="4"/>
      <c r="P30" s="4"/>
    </row>
    <row r="31" spans="1:16" x14ac:dyDescent="0.25">
      <c r="H31" s="5" t="s">
        <v>723</v>
      </c>
      <c r="I31" s="4">
        <v>-0.8095</v>
      </c>
      <c r="J31" s="4" t="s">
        <v>1158</v>
      </c>
      <c r="K31" s="4" t="s">
        <v>19</v>
      </c>
      <c r="L31" s="4" t="s">
        <v>18</v>
      </c>
      <c r="M31" s="4">
        <v>2.3999999999999998E-3</v>
      </c>
      <c r="N31" s="4"/>
      <c r="O31" s="4"/>
      <c r="P31" s="4"/>
    </row>
    <row r="32" spans="1:16" x14ac:dyDescent="0.25">
      <c r="H32" s="5" t="s">
        <v>578</v>
      </c>
      <c r="I32" s="4">
        <v>1.028</v>
      </c>
      <c r="J32" s="4" t="s">
        <v>1159</v>
      </c>
      <c r="K32" s="4" t="s">
        <v>19</v>
      </c>
      <c r="L32" s="4" t="s">
        <v>24</v>
      </c>
      <c r="M32" s="4" t="s">
        <v>23</v>
      </c>
      <c r="N32" s="4"/>
      <c r="O32" s="4"/>
      <c r="P32" s="4"/>
    </row>
    <row r="33" spans="8:16" x14ac:dyDescent="0.25">
      <c r="H33" s="5"/>
      <c r="I33" s="4"/>
      <c r="J33" s="4"/>
      <c r="K33" s="4"/>
      <c r="L33" s="4"/>
      <c r="M33" s="4"/>
      <c r="N33" s="4"/>
      <c r="O33" s="4"/>
      <c r="P33" s="4"/>
    </row>
    <row r="34" spans="8:16" x14ac:dyDescent="0.25">
      <c r="H34" s="5" t="s">
        <v>1047</v>
      </c>
      <c r="I34" s="4"/>
      <c r="J34" s="4"/>
      <c r="K34" s="4"/>
      <c r="L34" s="4"/>
      <c r="M34" s="4"/>
      <c r="N34" s="4"/>
      <c r="O34" s="4"/>
      <c r="P34" s="4"/>
    </row>
    <row r="35" spans="8:16" x14ac:dyDescent="0.25">
      <c r="H35" s="5" t="s">
        <v>715</v>
      </c>
      <c r="I35" s="4">
        <v>3.833E-3</v>
      </c>
      <c r="J35" s="4" t="s">
        <v>1149</v>
      </c>
      <c r="K35" s="4" t="s">
        <v>47</v>
      </c>
      <c r="L35" s="4" t="s">
        <v>48</v>
      </c>
      <c r="M35" s="4" t="s">
        <v>49</v>
      </c>
      <c r="N35" s="4"/>
      <c r="O35" s="4"/>
      <c r="P35" s="4"/>
    </row>
    <row r="36" spans="8:16" x14ac:dyDescent="0.25">
      <c r="H36" s="5" t="s">
        <v>717</v>
      </c>
      <c r="I36" s="4">
        <v>-0.245</v>
      </c>
      <c r="J36" s="4" t="s">
        <v>1160</v>
      </c>
      <c r="K36" s="4" t="s">
        <v>47</v>
      </c>
      <c r="L36" s="4" t="s">
        <v>48</v>
      </c>
      <c r="M36" s="4">
        <v>0.67379999999999995</v>
      </c>
      <c r="N36" s="4"/>
      <c r="O36" s="4"/>
      <c r="P36" s="4"/>
    </row>
    <row r="37" spans="8:16" x14ac:dyDescent="0.25">
      <c r="H37" s="5" t="s">
        <v>719</v>
      </c>
      <c r="I37" s="4">
        <v>-0.12870000000000001</v>
      </c>
      <c r="J37" s="4" t="s">
        <v>1161</v>
      </c>
      <c r="K37" s="4" t="s">
        <v>47</v>
      </c>
      <c r="L37" s="4" t="s">
        <v>48</v>
      </c>
      <c r="M37" s="4">
        <v>0.93400000000000005</v>
      </c>
      <c r="N37" s="4"/>
      <c r="O37" s="4"/>
      <c r="P37" s="4"/>
    </row>
    <row r="38" spans="8:16" x14ac:dyDescent="0.25">
      <c r="H38" s="5" t="s">
        <v>721</v>
      </c>
      <c r="I38" s="4">
        <v>-0.24879999999999999</v>
      </c>
      <c r="J38" s="4" t="s">
        <v>1162</v>
      </c>
      <c r="K38" s="4" t="s">
        <v>47</v>
      </c>
      <c r="L38" s="4" t="s">
        <v>48</v>
      </c>
      <c r="M38" s="4">
        <v>0.66290000000000004</v>
      </c>
      <c r="N38" s="4"/>
      <c r="O38" s="4"/>
      <c r="P38" s="4"/>
    </row>
    <row r="39" spans="8:16" x14ac:dyDescent="0.25">
      <c r="H39" s="5" t="s">
        <v>723</v>
      </c>
      <c r="I39" s="4">
        <v>-0.13250000000000001</v>
      </c>
      <c r="J39" s="4" t="s">
        <v>1163</v>
      </c>
      <c r="K39" s="4" t="s">
        <v>47</v>
      </c>
      <c r="L39" s="4" t="s">
        <v>48</v>
      </c>
      <c r="M39" s="4">
        <v>0.92849999999999999</v>
      </c>
      <c r="N39" s="4"/>
      <c r="O39" s="4"/>
      <c r="P39" s="4"/>
    </row>
    <row r="40" spans="8:16" x14ac:dyDescent="0.25">
      <c r="H40" s="5" t="s">
        <v>578</v>
      </c>
      <c r="I40" s="4">
        <v>0.1163</v>
      </c>
      <c r="J40" s="4" t="s">
        <v>1164</v>
      </c>
      <c r="K40" s="4" t="s">
        <v>47</v>
      </c>
      <c r="L40" s="4" t="s">
        <v>48</v>
      </c>
      <c r="M40" s="4">
        <v>0.95</v>
      </c>
      <c r="N40" s="4"/>
      <c r="O40" s="4"/>
      <c r="P40" s="4"/>
    </row>
    <row r="41" spans="8:16" x14ac:dyDescent="0.25">
      <c r="H41" s="5"/>
      <c r="I41" s="4"/>
      <c r="J41" s="4"/>
      <c r="K41" s="4"/>
      <c r="L41" s="4"/>
      <c r="M41" s="4"/>
      <c r="N41" s="4"/>
      <c r="O41" s="4"/>
      <c r="P41" s="4"/>
    </row>
    <row r="42" spans="8:16" x14ac:dyDescent="0.25">
      <c r="H42" s="5"/>
      <c r="I42" s="4"/>
      <c r="J42" s="4"/>
      <c r="K42" s="4"/>
      <c r="L42" s="4"/>
      <c r="M42" s="4"/>
      <c r="N42" s="4"/>
      <c r="O42" s="4"/>
      <c r="P42" s="4"/>
    </row>
    <row r="43" spans="8:16" x14ac:dyDescent="0.25">
      <c r="H43" s="5" t="s">
        <v>289</v>
      </c>
      <c r="I43" s="4" t="s">
        <v>290</v>
      </c>
      <c r="J43" s="4" t="s">
        <v>291</v>
      </c>
      <c r="K43" s="4" t="s">
        <v>41</v>
      </c>
      <c r="L43" s="4" t="s">
        <v>292</v>
      </c>
      <c r="M43" s="4" t="s">
        <v>293</v>
      </c>
      <c r="N43" s="4" t="s">
        <v>294</v>
      </c>
      <c r="O43" s="4" t="s">
        <v>295</v>
      </c>
      <c r="P43" s="4" t="s">
        <v>27</v>
      </c>
    </row>
    <row r="44" spans="8:16" x14ac:dyDescent="0.25">
      <c r="H44" s="5"/>
      <c r="I44" s="4"/>
      <c r="J44" s="4"/>
      <c r="K44" s="4"/>
      <c r="L44" s="4"/>
      <c r="M44" s="4"/>
      <c r="N44" s="4"/>
      <c r="O44" s="4"/>
      <c r="P44" s="4"/>
    </row>
    <row r="45" spans="8:16" x14ac:dyDescent="0.25">
      <c r="H45" s="5" t="s">
        <v>1022</v>
      </c>
      <c r="I45" s="4"/>
      <c r="J45" s="4"/>
      <c r="K45" s="4"/>
      <c r="L45" s="4"/>
      <c r="M45" s="4"/>
      <c r="N45" s="4"/>
      <c r="O45" s="4"/>
      <c r="P45" s="4"/>
    </row>
    <row r="46" spans="8:16" x14ac:dyDescent="0.25">
      <c r="H46" s="5" t="s">
        <v>715</v>
      </c>
      <c r="I46" s="4">
        <v>0.1457</v>
      </c>
      <c r="J46" s="4">
        <v>0.14180000000000001</v>
      </c>
      <c r="K46" s="4">
        <v>3.833E-3</v>
      </c>
      <c r="L46" s="4">
        <v>0.2172</v>
      </c>
      <c r="M46" s="4">
        <v>6</v>
      </c>
      <c r="N46" s="4">
        <v>6</v>
      </c>
      <c r="O46" s="4">
        <v>2.496E-2</v>
      </c>
      <c r="P46" s="4">
        <v>60</v>
      </c>
    </row>
    <row r="47" spans="8:16" x14ac:dyDescent="0.25">
      <c r="H47" s="5" t="s">
        <v>717</v>
      </c>
      <c r="I47" s="4">
        <v>0.1457</v>
      </c>
      <c r="J47" s="4">
        <v>1.58</v>
      </c>
      <c r="K47" s="4">
        <v>-1.4339999999999999</v>
      </c>
      <c r="L47" s="4">
        <v>0.2172</v>
      </c>
      <c r="M47" s="4">
        <v>6</v>
      </c>
      <c r="N47" s="4">
        <v>6</v>
      </c>
      <c r="O47" s="4">
        <v>9.34</v>
      </c>
      <c r="P47" s="4">
        <v>60</v>
      </c>
    </row>
    <row r="48" spans="8:16" x14ac:dyDescent="0.25">
      <c r="H48" s="5" t="s">
        <v>719</v>
      </c>
      <c r="I48" s="4">
        <v>0.1457</v>
      </c>
      <c r="J48" s="4">
        <v>0.34379999999999999</v>
      </c>
      <c r="K48" s="4">
        <v>-0.19819999999999999</v>
      </c>
      <c r="L48" s="4">
        <v>0.2172</v>
      </c>
      <c r="M48" s="4">
        <v>6</v>
      </c>
      <c r="N48" s="4">
        <v>6</v>
      </c>
      <c r="O48" s="4">
        <v>1.29</v>
      </c>
      <c r="P48" s="4">
        <v>60</v>
      </c>
    </row>
    <row r="49" spans="8:16" x14ac:dyDescent="0.25">
      <c r="H49" s="5" t="s">
        <v>721</v>
      </c>
      <c r="I49" s="4">
        <v>0.14180000000000001</v>
      </c>
      <c r="J49" s="4">
        <v>1.58</v>
      </c>
      <c r="K49" s="4">
        <v>-1.4379999999999999</v>
      </c>
      <c r="L49" s="4">
        <v>0.2172</v>
      </c>
      <c r="M49" s="4">
        <v>6</v>
      </c>
      <c r="N49" s="4">
        <v>6</v>
      </c>
      <c r="O49" s="4">
        <v>9.3650000000000002</v>
      </c>
      <c r="P49" s="4">
        <v>60</v>
      </c>
    </row>
    <row r="50" spans="8:16" x14ac:dyDescent="0.25">
      <c r="H50" s="5" t="s">
        <v>723</v>
      </c>
      <c r="I50" s="4">
        <v>0.14180000000000001</v>
      </c>
      <c r="J50" s="4">
        <v>0.34379999999999999</v>
      </c>
      <c r="K50" s="4">
        <v>-0.20200000000000001</v>
      </c>
      <c r="L50" s="4">
        <v>0.2172</v>
      </c>
      <c r="M50" s="4">
        <v>6</v>
      </c>
      <c r="N50" s="4">
        <v>6</v>
      </c>
      <c r="O50" s="4">
        <v>1.3149999999999999</v>
      </c>
      <c r="P50" s="4">
        <v>60</v>
      </c>
    </row>
    <row r="51" spans="8:16" x14ac:dyDescent="0.25">
      <c r="H51" s="5" t="s">
        <v>578</v>
      </c>
      <c r="I51" s="4">
        <v>1.58</v>
      </c>
      <c r="J51" s="4">
        <v>0.34379999999999999</v>
      </c>
      <c r="K51" s="4">
        <v>1.236</v>
      </c>
      <c r="L51" s="4">
        <v>0.2172</v>
      </c>
      <c r="M51" s="4">
        <v>6</v>
      </c>
      <c r="N51" s="4">
        <v>6</v>
      </c>
      <c r="O51" s="4">
        <v>8.0500000000000007</v>
      </c>
      <c r="P51" s="4">
        <v>60</v>
      </c>
    </row>
    <row r="52" spans="8:16" x14ac:dyDescent="0.25">
      <c r="H52" s="5"/>
      <c r="I52" s="4"/>
      <c r="J52" s="4"/>
      <c r="K52" s="4"/>
      <c r="L52" s="4"/>
      <c r="M52" s="4"/>
      <c r="N52" s="4"/>
      <c r="O52" s="4"/>
      <c r="P52" s="4"/>
    </row>
    <row r="53" spans="8:16" x14ac:dyDescent="0.25">
      <c r="H53" s="5" t="s">
        <v>1029</v>
      </c>
      <c r="I53" s="4"/>
      <c r="J53" s="4"/>
      <c r="K53" s="4"/>
      <c r="L53" s="4"/>
      <c r="M53" s="4"/>
      <c r="N53" s="4"/>
      <c r="O53" s="4"/>
      <c r="P53" s="4"/>
    </row>
    <row r="54" spans="8:16" x14ac:dyDescent="0.25">
      <c r="H54" s="5" t="s">
        <v>715</v>
      </c>
      <c r="I54" s="4">
        <v>0.1457</v>
      </c>
      <c r="J54" s="4">
        <v>0.14180000000000001</v>
      </c>
      <c r="K54" s="4">
        <v>3.833E-3</v>
      </c>
      <c r="L54" s="4">
        <v>0.2172</v>
      </c>
      <c r="M54" s="4">
        <v>6</v>
      </c>
      <c r="N54" s="4">
        <v>6</v>
      </c>
      <c r="O54" s="4">
        <v>2.496E-2</v>
      </c>
      <c r="P54" s="4">
        <v>60</v>
      </c>
    </row>
    <row r="55" spans="8:16" x14ac:dyDescent="0.25">
      <c r="H55" s="5" t="s">
        <v>717</v>
      </c>
      <c r="I55" s="4">
        <v>0.1457</v>
      </c>
      <c r="J55" s="4">
        <v>1.98</v>
      </c>
      <c r="K55" s="4">
        <v>-1.8340000000000001</v>
      </c>
      <c r="L55" s="4">
        <v>0.2172</v>
      </c>
      <c r="M55" s="4">
        <v>6</v>
      </c>
      <c r="N55" s="4">
        <v>6</v>
      </c>
      <c r="O55" s="4">
        <v>11.94</v>
      </c>
      <c r="P55" s="4">
        <v>60</v>
      </c>
    </row>
    <row r="56" spans="8:16" x14ac:dyDescent="0.25">
      <c r="H56" s="5" t="s">
        <v>719</v>
      </c>
      <c r="I56" s="4">
        <v>0.1457</v>
      </c>
      <c r="J56" s="4">
        <v>0.95130000000000003</v>
      </c>
      <c r="K56" s="4">
        <v>-0.80569999999999997</v>
      </c>
      <c r="L56" s="4">
        <v>0.2172</v>
      </c>
      <c r="M56" s="4">
        <v>6</v>
      </c>
      <c r="N56" s="4">
        <v>6</v>
      </c>
      <c r="O56" s="4">
        <v>5.2460000000000004</v>
      </c>
      <c r="P56" s="4">
        <v>60</v>
      </c>
    </row>
    <row r="57" spans="8:16" x14ac:dyDescent="0.25">
      <c r="H57" s="5" t="s">
        <v>721</v>
      </c>
      <c r="I57" s="4">
        <v>0.14180000000000001</v>
      </c>
      <c r="J57" s="4">
        <v>1.98</v>
      </c>
      <c r="K57" s="4">
        <v>-1.8380000000000001</v>
      </c>
      <c r="L57" s="4">
        <v>0.2172</v>
      </c>
      <c r="M57" s="4">
        <v>6</v>
      </c>
      <c r="N57" s="4">
        <v>6</v>
      </c>
      <c r="O57" s="4">
        <v>11.97</v>
      </c>
      <c r="P57" s="4">
        <v>60</v>
      </c>
    </row>
    <row r="58" spans="8:16" x14ac:dyDescent="0.25">
      <c r="H58" s="5" t="s">
        <v>723</v>
      </c>
      <c r="I58" s="4">
        <v>0.14180000000000001</v>
      </c>
      <c r="J58" s="4">
        <v>0.95130000000000003</v>
      </c>
      <c r="K58" s="4">
        <v>-0.8095</v>
      </c>
      <c r="L58" s="4">
        <v>0.2172</v>
      </c>
      <c r="M58" s="4">
        <v>6</v>
      </c>
      <c r="N58" s="4">
        <v>6</v>
      </c>
      <c r="O58" s="4">
        <v>5.2709999999999999</v>
      </c>
      <c r="P58" s="4">
        <v>60</v>
      </c>
    </row>
    <row r="59" spans="8:16" x14ac:dyDescent="0.25">
      <c r="H59" s="5" t="s">
        <v>578</v>
      </c>
      <c r="I59" s="4">
        <v>1.98</v>
      </c>
      <c r="J59" s="4">
        <v>0.95130000000000003</v>
      </c>
      <c r="K59" s="4">
        <v>1.028</v>
      </c>
      <c r="L59" s="4">
        <v>0.2172</v>
      </c>
      <c r="M59" s="4">
        <v>6</v>
      </c>
      <c r="N59" s="4">
        <v>6</v>
      </c>
      <c r="O59" s="4">
        <v>6.6959999999999997</v>
      </c>
      <c r="P59" s="4">
        <v>60</v>
      </c>
    </row>
    <row r="60" spans="8:16" x14ac:dyDescent="0.25">
      <c r="H60" s="5"/>
      <c r="I60" s="4"/>
      <c r="J60" s="4"/>
      <c r="K60" s="4"/>
      <c r="L60" s="4"/>
      <c r="M60" s="4"/>
      <c r="N60" s="4"/>
      <c r="O60" s="4"/>
      <c r="P60" s="4"/>
    </row>
    <row r="61" spans="8:16" x14ac:dyDescent="0.25">
      <c r="H61" s="5" t="s">
        <v>1047</v>
      </c>
      <c r="I61" s="4"/>
      <c r="J61" s="4"/>
      <c r="K61" s="4"/>
      <c r="L61" s="4"/>
      <c r="M61" s="4"/>
      <c r="N61" s="4"/>
      <c r="O61" s="4"/>
      <c r="P61" s="4"/>
    </row>
    <row r="62" spans="8:16" x14ac:dyDescent="0.25">
      <c r="H62" s="5" t="s">
        <v>715</v>
      </c>
      <c r="I62" s="4">
        <v>0.1457</v>
      </c>
      <c r="J62" s="4">
        <v>0.14180000000000001</v>
      </c>
      <c r="K62" s="4">
        <v>3.833E-3</v>
      </c>
      <c r="L62" s="4">
        <v>0.2172</v>
      </c>
      <c r="M62" s="4">
        <v>6</v>
      </c>
      <c r="N62" s="4">
        <v>6</v>
      </c>
      <c r="O62" s="4">
        <v>2.496E-2</v>
      </c>
      <c r="P62" s="4">
        <v>60</v>
      </c>
    </row>
    <row r="63" spans="8:16" x14ac:dyDescent="0.25">
      <c r="H63" s="5" t="s">
        <v>717</v>
      </c>
      <c r="I63" s="4">
        <v>0.1457</v>
      </c>
      <c r="J63" s="4">
        <v>0.39069999999999999</v>
      </c>
      <c r="K63" s="4">
        <v>-0.245</v>
      </c>
      <c r="L63" s="4">
        <v>0.2172</v>
      </c>
      <c r="M63" s="4">
        <v>6</v>
      </c>
      <c r="N63" s="4">
        <v>6</v>
      </c>
      <c r="O63" s="4">
        <v>1.595</v>
      </c>
      <c r="P63" s="4">
        <v>60</v>
      </c>
    </row>
    <row r="64" spans="8:16" x14ac:dyDescent="0.25">
      <c r="H64" s="5" t="s">
        <v>719</v>
      </c>
      <c r="I64" s="4">
        <v>0.1457</v>
      </c>
      <c r="J64" s="4">
        <v>0.27429999999999999</v>
      </c>
      <c r="K64" s="4">
        <v>-0.12870000000000001</v>
      </c>
      <c r="L64" s="4">
        <v>0.2172</v>
      </c>
      <c r="M64" s="4">
        <v>6</v>
      </c>
      <c r="N64" s="4">
        <v>6</v>
      </c>
      <c r="O64" s="4">
        <v>0.83789999999999998</v>
      </c>
      <c r="P64" s="4">
        <v>60</v>
      </c>
    </row>
    <row r="65" spans="8:16" x14ac:dyDescent="0.25">
      <c r="H65" s="5" t="s">
        <v>721</v>
      </c>
      <c r="I65" s="4">
        <v>0.14180000000000001</v>
      </c>
      <c r="J65" s="4">
        <v>0.39069999999999999</v>
      </c>
      <c r="K65" s="4">
        <v>-0.24879999999999999</v>
      </c>
      <c r="L65" s="4">
        <v>0.2172</v>
      </c>
      <c r="M65" s="4">
        <v>6</v>
      </c>
      <c r="N65" s="4">
        <v>6</v>
      </c>
      <c r="O65" s="4">
        <v>1.62</v>
      </c>
      <c r="P65" s="4">
        <v>60</v>
      </c>
    </row>
    <row r="66" spans="8:16" x14ac:dyDescent="0.25">
      <c r="H66" s="5" t="s">
        <v>723</v>
      </c>
      <c r="I66" s="4">
        <v>0.14180000000000001</v>
      </c>
      <c r="J66" s="4">
        <v>0.27429999999999999</v>
      </c>
      <c r="K66" s="4">
        <v>-0.13250000000000001</v>
      </c>
      <c r="L66" s="4">
        <v>0.2172</v>
      </c>
      <c r="M66" s="4">
        <v>6</v>
      </c>
      <c r="N66" s="4">
        <v>6</v>
      </c>
      <c r="O66" s="4">
        <v>0.86280000000000001</v>
      </c>
      <c r="P66" s="4">
        <v>60</v>
      </c>
    </row>
    <row r="67" spans="8:16" x14ac:dyDescent="0.25">
      <c r="H67" s="5" t="s">
        <v>578</v>
      </c>
      <c r="I67" s="4">
        <v>0.39069999999999999</v>
      </c>
      <c r="J67" s="4">
        <v>0.27429999999999999</v>
      </c>
      <c r="K67" s="4">
        <v>0.1163</v>
      </c>
      <c r="L67" s="4">
        <v>0.2172</v>
      </c>
      <c r="M67" s="4">
        <v>6</v>
      </c>
      <c r="N67" s="4">
        <v>6</v>
      </c>
      <c r="O67" s="4">
        <v>0.75749999999999995</v>
      </c>
      <c r="P67" s="4">
        <v>60</v>
      </c>
    </row>
  </sheetData>
  <mergeCells count="4">
    <mergeCell ref="B3:G3"/>
    <mergeCell ref="H3:M3"/>
    <mergeCell ref="N3:S3"/>
    <mergeCell ref="A1:XFD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5A7B9-0C65-48EE-8511-EA66E6A4EB4F}">
  <dimension ref="A1:BR75"/>
  <sheetViews>
    <sheetView topLeftCell="H6" workbookViewId="0">
      <selection activeCell="I10" sqref="I10:Q65"/>
    </sheetView>
  </sheetViews>
  <sheetFormatPr defaultRowHeight="15" x14ac:dyDescent="0.25"/>
  <cols>
    <col min="1" max="19" width="9.140625" style="47"/>
  </cols>
  <sheetData>
    <row r="1" spans="1:70" s="76" customFormat="1" ht="18" x14ac:dyDescent="0.25">
      <c r="A1" s="76" t="s">
        <v>1252</v>
      </c>
    </row>
    <row r="2" spans="1:70" s="19" customFormat="1" ht="14.25" x14ac:dyDescent="0.25">
      <c r="A2" s="46"/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U2" s="78" t="s">
        <v>1281</v>
      </c>
      <c r="V2" s="78"/>
      <c r="W2" s="78"/>
      <c r="X2" s="78"/>
      <c r="Y2" s="78"/>
      <c r="Z2" s="78"/>
      <c r="AA2" s="78"/>
      <c r="AB2" s="78"/>
      <c r="AC2" s="78"/>
      <c r="AD2" s="78"/>
      <c r="AE2" s="78"/>
      <c r="AF2" s="78"/>
      <c r="AG2" s="78"/>
      <c r="AH2" s="78"/>
      <c r="AI2" s="78"/>
      <c r="AJ2" s="78"/>
      <c r="AK2" s="16"/>
      <c r="AL2" s="69" t="s">
        <v>1291</v>
      </c>
      <c r="AM2" s="69"/>
      <c r="AN2" s="69"/>
      <c r="AO2" s="69"/>
      <c r="AP2" s="69"/>
      <c r="AQ2" s="69"/>
      <c r="AR2" s="69"/>
      <c r="AS2" s="69"/>
      <c r="AT2" s="69"/>
      <c r="AU2" s="69"/>
      <c r="AV2" s="69"/>
      <c r="AW2" s="69"/>
      <c r="AX2" s="69"/>
      <c r="AY2" s="69"/>
      <c r="AZ2" s="69"/>
      <c r="BA2" s="69"/>
      <c r="BB2" s="16"/>
      <c r="BC2" s="69" t="s">
        <v>1294</v>
      </c>
      <c r="BD2" s="69"/>
      <c r="BE2" s="69"/>
      <c r="BF2" s="69"/>
      <c r="BG2" s="69"/>
      <c r="BH2" s="69"/>
      <c r="BI2" s="69"/>
      <c r="BJ2" s="69"/>
      <c r="BK2" s="69"/>
      <c r="BL2" s="69"/>
      <c r="BM2" s="69"/>
      <c r="BN2" s="69"/>
      <c r="BO2" s="69"/>
      <c r="BP2" s="69"/>
      <c r="BQ2" s="69"/>
      <c r="BR2" s="69"/>
    </row>
    <row r="3" spans="1:70" s="19" customFormat="1" ht="38.25" x14ac:dyDescent="0.25">
      <c r="A3" s="35"/>
      <c r="B3" s="79" t="s">
        <v>1035</v>
      </c>
      <c r="C3" s="79"/>
      <c r="D3" s="79"/>
      <c r="E3" s="79"/>
      <c r="F3" s="79"/>
      <c r="G3" s="79"/>
      <c r="H3" s="79" t="s">
        <v>1008</v>
      </c>
      <c r="I3" s="79"/>
      <c r="J3" s="79"/>
      <c r="K3" s="79"/>
      <c r="L3" s="79"/>
      <c r="M3" s="79"/>
      <c r="N3" s="79" t="s">
        <v>1009</v>
      </c>
      <c r="O3" s="79"/>
      <c r="P3" s="79"/>
      <c r="Q3" s="79"/>
      <c r="R3" s="79"/>
      <c r="S3" s="79"/>
      <c r="U3" s="15"/>
      <c r="V3" s="15"/>
      <c r="W3" s="15">
        <v>1</v>
      </c>
      <c r="X3" s="15">
        <v>2</v>
      </c>
      <c r="Y3" s="15">
        <v>3</v>
      </c>
      <c r="Z3" s="15">
        <v>4</v>
      </c>
      <c r="AA3" s="15">
        <v>5</v>
      </c>
      <c r="AB3" s="15">
        <v>6</v>
      </c>
      <c r="AC3" s="15">
        <v>7</v>
      </c>
      <c r="AD3" s="15">
        <v>8</v>
      </c>
      <c r="AE3" s="15">
        <v>9</v>
      </c>
      <c r="AF3" s="15">
        <v>10</v>
      </c>
      <c r="AG3" s="15"/>
      <c r="AH3" s="15" t="s">
        <v>559</v>
      </c>
      <c r="AI3" s="15" t="s">
        <v>1323</v>
      </c>
      <c r="AJ3" s="44" t="s">
        <v>1324</v>
      </c>
      <c r="AK3" s="15"/>
      <c r="AL3" s="15"/>
      <c r="AM3" s="15"/>
      <c r="AN3" s="15">
        <v>1</v>
      </c>
      <c r="AO3" s="15">
        <v>2</v>
      </c>
      <c r="AP3" s="15">
        <v>3</v>
      </c>
      <c r="AQ3" s="15">
        <v>4</v>
      </c>
      <c r="AR3" s="15">
        <v>5</v>
      </c>
      <c r="AS3" s="15">
        <v>6</v>
      </c>
      <c r="AT3" s="15">
        <v>7</v>
      </c>
      <c r="AU3" s="15">
        <v>8</v>
      </c>
      <c r="AV3" s="15">
        <v>9</v>
      </c>
      <c r="AW3" s="15">
        <v>10</v>
      </c>
      <c r="AX3" s="15"/>
      <c r="AY3" s="15" t="s">
        <v>559</v>
      </c>
      <c r="AZ3" s="15" t="s">
        <v>1323</v>
      </c>
      <c r="BA3" s="44" t="s">
        <v>1324</v>
      </c>
      <c r="BB3" s="15"/>
      <c r="BC3" s="15"/>
      <c r="BD3" s="15"/>
      <c r="BE3" s="15">
        <v>1</v>
      </c>
      <c r="BF3" s="15">
        <v>2</v>
      </c>
      <c r="BG3" s="15">
        <v>3</v>
      </c>
      <c r="BH3" s="15">
        <v>4</v>
      </c>
      <c r="BI3" s="15">
        <v>5</v>
      </c>
      <c r="BJ3" s="15">
        <v>6</v>
      </c>
      <c r="BK3" s="15">
        <v>7</v>
      </c>
      <c r="BL3" s="15">
        <v>8</v>
      </c>
      <c r="BM3" s="15">
        <v>9</v>
      </c>
      <c r="BN3" s="15">
        <v>10</v>
      </c>
      <c r="BO3" s="15"/>
      <c r="BP3" s="15" t="s">
        <v>559</v>
      </c>
      <c r="BQ3" s="15" t="s">
        <v>1323</v>
      </c>
      <c r="BR3" s="44" t="s">
        <v>1324</v>
      </c>
    </row>
    <row r="4" spans="1:70" s="19" customFormat="1" ht="14.25" x14ac:dyDescent="0.25">
      <c r="A4" s="35" t="s">
        <v>710</v>
      </c>
      <c r="B4" s="35">
        <v>0.14628437699999999</v>
      </c>
      <c r="C4" s="35">
        <v>0.57199999999999995</v>
      </c>
      <c r="D4" s="35">
        <v>0.28799999999999998</v>
      </c>
      <c r="E4" s="35">
        <v>0.42599999999999999</v>
      </c>
      <c r="F4" s="35">
        <v>0.432</v>
      </c>
      <c r="G4" s="35">
        <v>0.91200000000000003</v>
      </c>
      <c r="H4" s="35">
        <v>0.14628437699999999</v>
      </c>
      <c r="I4" s="35">
        <v>0.57199999999999995</v>
      </c>
      <c r="J4" s="35">
        <v>0.28799999999999998</v>
      </c>
      <c r="K4" s="35">
        <v>0.42599999999999999</v>
      </c>
      <c r="L4" s="35">
        <v>0.432</v>
      </c>
      <c r="M4" s="35">
        <v>0.91200000000000003</v>
      </c>
      <c r="N4" s="35">
        <v>0.14628437699999999</v>
      </c>
      <c r="O4" s="35">
        <v>0.57199999999999995</v>
      </c>
      <c r="P4" s="35">
        <v>0.28799999999999998</v>
      </c>
      <c r="Q4" s="35">
        <v>0.42599999999999999</v>
      </c>
      <c r="R4" s="35">
        <v>0.432</v>
      </c>
      <c r="S4" s="35">
        <v>0.91200000000000003</v>
      </c>
      <c r="U4" s="64" t="s">
        <v>1275</v>
      </c>
      <c r="V4" s="14" t="s">
        <v>1321</v>
      </c>
      <c r="W4" s="14">
        <v>1</v>
      </c>
      <c r="X4" s="43">
        <v>1</v>
      </c>
      <c r="Y4" s="14">
        <v>0</v>
      </c>
      <c r="Z4" s="43">
        <v>0</v>
      </c>
      <c r="AA4" s="43">
        <v>0</v>
      </c>
      <c r="AB4" s="43">
        <v>0</v>
      </c>
      <c r="AC4" s="43">
        <v>2</v>
      </c>
      <c r="AD4" s="43">
        <v>0</v>
      </c>
      <c r="AE4" s="43">
        <v>0</v>
      </c>
      <c r="AF4" s="43">
        <v>1</v>
      </c>
      <c r="AG4" s="13"/>
      <c r="AH4" s="13">
        <f t="shared" ref="AH4:AH67" si="0">SUM(W4:AG4)</f>
        <v>5</v>
      </c>
      <c r="AI4" s="64">
        <f>(AH4/AH6)*100</f>
        <v>0.14628437682855472</v>
      </c>
      <c r="AJ4" s="64">
        <f>(AH5/AH6)*100</f>
        <v>0.14628437682855472</v>
      </c>
      <c r="AK4" s="15"/>
      <c r="AL4" s="64" t="s">
        <v>1277</v>
      </c>
      <c r="AM4" s="14" t="s">
        <v>1321</v>
      </c>
      <c r="AN4" s="14">
        <v>31</v>
      </c>
      <c r="AO4" s="43">
        <v>14</v>
      </c>
      <c r="AP4" s="14">
        <v>7</v>
      </c>
      <c r="AQ4" s="43">
        <v>3</v>
      </c>
      <c r="AR4" s="43">
        <v>6</v>
      </c>
      <c r="AS4" s="43">
        <v>4</v>
      </c>
      <c r="AT4" s="43">
        <v>15</v>
      </c>
      <c r="AU4" s="43">
        <v>9</v>
      </c>
      <c r="AV4" s="43">
        <v>11</v>
      </c>
      <c r="AW4" s="43">
        <v>7</v>
      </c>
      <c r="AX4" s="13"/>
      <c r="AY4" s="13">
        <f t="shared" ref="AY4:AY39" si="1">SUM(AN4:AX4)</f>
        <v>107</v>
      </c>
      <c r="AZ4" s="64">
        <f t="shared" ref="AZ4" si="2">(AY4/AY6)*100</f>
        <v>1.57422392231867</v>
      </c>
      <c r="BA4" s="64">
        <f t="shared" ref="BA4" si="3">(AY5/AY6)*100</f>
        <v>1.4712373105781962</v>
      </c>
      <c r="BB4" s="13"/>
      <c r="BC4" s="64" t="s">
        <v>1277</v>
      </c>
      <c r="BD4" s="14" t="s">
        <v>1321</v>
      </c>
      <c r="BE4" s="14">
        <v>19</v>
      </c>
      <c r="BF4" s="43">
        <v>4</v>
      </c>
      <c r="BG4" s="14">
        <v>2</v>
      </c>
      <c r="BH4" s="43">
        <v>7</v>
      </c>
      <c r="BI4" s="43">
        <v>6</v>
      </c>
      <c r="BJ4" s="43">
        <v>5</v>
      </c>
      <c r="BK4" s="43">
        <v>2</v>
      </c>
      <c r="BL4" s="43">
        <v>22</v>
      </c>
      <c r="BM4" s="43">
        <v>3</v>
      </c>
      <c r="BN4" s="43">
        <v>1</v>
      </c>
      <c r="BO4" s="13"/>
      <c r="BP4" s="13">
        <f t="shared" ref="BP4:BP39" si="4">SUM(BE4:BO4)</f>
        <v>71</v>
      </c>
      <c r="BQ4" s="64">
        <f>(BP4/BP6)*100</f>
        <v>0.72434197102632114</v>
      </c>
      <c r="BR4" s="64">
        <f t="shared" ref="BR4" si="5">(BP5/BP6)*100</f>
        <v>7.1413997143440114E-2</v>
      </c>
    </row>
    <row r="5" spans="1:70" s="19" customFormat="1" ht="14.25" x14ac:dyDescent="0.25">
      <c r="A5" s="35" t="s">
        <v>711</v>
      </c>
      <c r="B5" s="35">
        <v>1.0620000000000001</v>
      </c>
      <c r="C5" s="35">
        <v>1.488</v>
      </c>
      <c r="D5" s="35">
        <v>1.196</v>
      </c>
      <c r="E5" s="35">
        <v>1.454</v>
      </c>
      <c r="F5" s="35">
        <v>1.22</v>
      </c>
      <c r="G5" s="35">
        <v>0.97399999999999998</v>
      </c>
      <c r="H5" s="35">
        <v>1.0620000000000001</v>
      </c>
      <c r="I5" s="35">
        <v>1.488</v>
      </c>
      <c r="J5" s="35">
        <v>1.196</v>
      </c>
      <c r="K5" s="35">
        <v>1.454</v>
      </c>
      <c r="L5" s="35">
        <v>1.22</v>
      </c>
      <c r="M5" s="35">
        <v>0.97399999999999998</v>
      </c>
      <c r="N5" s="35">
        <v>1.0620000000000001</v>
      </c>
      <c r="O5" s="35">
        <v>1.488</v>
      </c>
      <c r="P5" s="35">
        <v>1.196</v>
      </c>
      <c r="Q5" s="35">
        <v>1.454</v>
      </c>
      <c r="R5" s="35">
        <v>1.22</v>
      </c>
      <c r="S5" s="35">
        <v>0.97399999999999998</v>
      </c>
      <c r="U5" s="64"/>
      <c r="V5" s="45" t="s">
        <v>1322</v>
      </c>
      <c r="W5" s="14">
        <v>1</v>
      </c>
      <c r="X5" s="14">
        <v>1</v>
      </c>
      <c r="Y5" s="14">
        <v>0</v>
      </c>
      <c r="Z5" s="14">
        <v>0</v>
      </c>
      <c r="AA5" s="14">
        <v>0</v>
      </c>
      <c r="AB5" s="14">
        <v>0</v>
      </c>
      <c r="AC5" s="14">
        <v>2</v>
      </c>
      <c r="AD5" s="14">
        <v>0</v>
      </c>
      <c r="AE5" s="14">
        <v>0</v>
      </c>
      <c r="AF5" s="14">
        <v>1</v>
      </c>
      <c r="AG5" s="13"/>
      <c r="AH5" s="13">
        <f t="shared" si="0"/>
        <v>5</v>
      </c>
      <c r="AI5" s="80"/>
      <c r="AJ5" s="80"/>
      <c r="AK5" s="15"/>
      <c r="AL5" s="64"/>
      <c r="AM5" s="45" t="s">
        <v>1322</v>
      </c>
      <c r="AN5" s="14">
        <v>5</v>
      </c>
      <c r="AO5" s="14">
        <v>4</v>
      </c>
      <c r="AP5" s="14">
        <v>7</v>
      </c>
      <c r="AQ5" s="14">
        <v>15</v>
      </c>
      <c r="AR5" s="14">
        <v>3</v>
      </c>
      <c r="AS5" s="14">
        <v>19</v>
      </c>
      <c r="AT5" s="14">
        <v>12</v>
      </c>
      <c r="AU5" s="14">
        <v>13</v>
      </c>
      <c r="AV5" s="14">
        <v>5</v>
      </c>
      <c r="AW5" s="14">
        <v>17</v>
      </c>
      <c r="AX5" s="13"/>
      <c r="AY5" s="13">
        <f t="shared" si="1"/>
        <v>100</v>
      </c>
      <c r="AZ5" s="80"/>
      <c r="BA5" s="80"/>
      <c r="BB5" s="13"/>
      <c r="BC5" s="64"/>
      <c r="BD5" s="45" t="s">
        <v>1322</v>
      </c>
      <c r="BE5" s="14">
        <v>0</v>
      </c>
      <c r="BF5" s="14">
        <v>0</v>
      </c>
      <c r="BG5" s="14">
        <v>0</v>
      </c>
      <c r="BH5" s="14">
        <v>0</v>
      </c>
      <c r="BI5" s="14">
        <v>1</v>
      </c>
      <c r="BJ5" s="14">
        <v>0</v>
      </c>
      <c r="BK5" s="14">
        <v>0</v>
      </c>
      <c r="BL5" s="14">
        <v>2</v>
      </c>
      <c r="BM5" s="14">
        <v>2</v>
      </c>
      <c r="BN5" s="14">
        <v>2</v>
      </c>
      <c r="BO5" s="13"/>
      <c r="BP5" s="13">
        <f t="shared" si="4"/>
        <v>7</v>
      </c>
      <c r="BQ5" s="80"/>
      <c r="BR5" s="80"/>
    </row>
    <row r="6" spans="1:70" s="19" customFormat="1" ht="14.25" x14ac:dyDescent="0.25">
      <c r="A6" s="35" t="s">
        <v>2</v>
      </c>
      <c r="B6" s="35">
        <v>0.72399999999999998</v>
      </c>
      <c r="C6" s="35">
        <v>0.69299999999999995</v>
      </c>
      <c r="D6" s="35">
        <v>0.58177826600000004</v>
      </c>
      <c r="E6" s="35">
        <v>0.41399999999999998</v>
      </c>
      <c r="F6" s="35">
        <v>0.83499999999999996</v>
      </c>
      <c r="G6" s="35">
        <v>0.10314004</v>
      </c>
      <c r="H6" s="35">
        <v>1.5740000000000001</v>
      </c>
      <c r="I6" s="35">
        <v>0.441</v>
      </c>
      <c r="J6" s="35">
        <v>1.6216216219999999</v>
      </c>
      <c r="K6" s="35">
        <v>0.749</v>
      </c>
      <c r="L6" s="35">
        <v>0.68400000000000005</v>
      </c>
      <c r="M6" s="35">
        <v>1.6728E-2</v>
      </c>
      <c r="N6" s="35">
        <v>0.55500000000000005</v>
      </c>
      <c r="O6" s="35">
        <v>0.33400000000000002</v>
      </c>
      <c r="P6" s="35">
        <v>0.105848108</v>
      </c>
      <c r="Q6" s="35">
        <v>0.745</v>
      </c>
      <c r="R6" s="35">
        <v>2.2210000000000001</v>
      </c>
      <c r="S6" s="35">
        <v>5.149331E-2</v>
      </c>
      <c r="U6" s="64"/>
      <c r="V6" s="14" t="s">
        <v>1293</v>
      </c>
      <c r="W6" s="43">
        <v>381</v>
      </c>
      <c r="X6" s="43">
        <v>317</v>
      </c>
      <c r="Y6" s="43">
        <v>365</v>
      </c>
      <c r="Z6" s="43">
        <v>317</v>
      </c>
      <c r="AA6" s="43">
        <v>329</v>
      </c>
      <c r="AB6" s="43">
        <v>349</v>
      </c>
      <c r="AC6" s="43">
        <v>388</v>
      </c>
      <c r="AD6" s="43">
        <v>349</v>
      </c>
      <c r="AE6" s="43">
        <v>318</v>
      </c>
      <c r="AF6" s="14">
        <v>305</v>
      </c>
      <c r="AG6" s="13"/>
      <c r="AH6" s="13">
        <f t="shared" si="0"/>
        <v>3418</v>
      </c>
      <c r="AI6" s="80"/>
      <c r="AJ6" s="80"/>
      <c r="AK6" s="15"/>
      <c r="AL6" s="64"/>
      <c r="AM6" s="14" t="s">
        <v>1293</v>
      </c>
      <c r="AN6" s="14">
        <v>916</v>
      </c>
      <c r="AO6" s="14">
        <v>903</v>
      </c>
      <c r="AP6" s="14">
        <v>942</v>
      </c>
      <c r="AQ6" s="14">
        <v>895</v>
      </c>
      <c r="AR6" s="14">
        <v>627</v>
      </c>
      <c r="AS6" s="14">
        <v>508</v>
      </c>
      <c r="AT6" s="14">
        <v>463</v>
      </c>
      <c r="AU6" s="14">
        <v>612</v>
      </c>
      <c r="AV6" s="14">
        <v>525</v>
      </c>
      <c r="AW6" s="14">
        <v>406</v>
      </c>
      <c r="AX6" s="13"/>
      <c r="AY6" s="13">
        <f t="shared" si="1"/>
        <v>6797</v>
      </c>
      <c r="AZ6" s="80"/>
      <c r="BA6" s="80"/>
      <c r="BB6" s="13"/>
      <c r="BC6" s="64"/>
      <c r="BD6" s="14" t="s">
        <v>1293</v>
      </c>
      <c r="BE6" s="14">
        <v>1177</v>
      </c>
      <c r="BF6" s="14">
        <v>1156</v>
      </c>
      <c r="BG6" s="14">
        <v>1108</v>
      </c>
      <c r="BH6" s="14">
        <v>1082</v>
      </c>
      <c r="BI6" s="14">
        <v>870</v>
      </c>
      <c r="BJ6" s="14">
        <v>878</v>
      </c>
      <c r="BK6" s="14">
        <v>981</v>
      </c>
      <c r="BL6" s="14">
        <v>1045</v>
      </c>
      <c r="BM6" s="14">
        <v>650</v>
      </c>
      <c r="BN6" s="14">
        <v>855</v>
      </c>
      <c r="BO6" s="13"/>
      <c r="BP6" s="13">
        <f t="shared" si="4"/>
        <v>9802</v>
      </c>
      <c r="BQ6" s="80"/>
      <c r="BR6" s="80"/>
    </row>
    <row r="7" spans="1:70" s="19" customFormat="1" ht="14.25" x14ac:dyDescent="0.25">
      <c r="A7" s="35" t="s">
        <v>3</v>
      </c>
      <c r="B7" s="35">
        <v>9.577</v>
      </c>
      <c r="C7" s="35">
        <v>2.6459999999999999</v>
      </c>
      <c r="D7" s="35">
        <v>4.508</v>
      </c>
      <c r="E7" s="35">
        <v>3.742</v>
      </c>
      <c r="F7" s="35">
        <v>4.2549999999999999</v>
      </c>
      <c r="G7" s="35">
        <v>5.4349999999999996</v>
      </c>
      <c r="H7" s="35">
        <v>7.39</v>
      </c>
      <c r="I7" s="35">
        <v>8.0609999999999999</v>
      </c>
      <c r="J7" s="35">
        <v>9.6129999999999995</v>
      </c>
      <c r="K7" s="35">
        <v>2.5390000000000001</v>
      </c>
      <c r="L7" s="35">
        <v>4.3140000000000001</v>
      </c>
      <c r="M7" s="35">
        <v>4.0199999999999996</v>
      </c>
      <c r="N7" s="35">
        <v>0.86299999999999999</v>
      </c>
      <c r="O7" s="35">
        <v>1.149</v>
      </c>
      <c r="P7" s="35">
        <v>2.1469999999999998</v>
      </c>
      <c r="Q7" s="35">
        <v>1.919</v>
      </c>
      <c r="R7" s="35">
        <v>1.5</v>
      </c>
      <c r="S7" s="35">
        <v>3.3359999999999999</v>
      </c>
      <c r="U7" s="64" t="s">
        <v>1275</v>
      </c>
      <c r="V7" s="14" t="s">
        <v>1321</v>
      </c>
      <c r="W7" s="43">
        <v>1</v>
      </c>
      <c r="X7" s="43">
        <v>4</v>
      </c>
      <c r="Y7" s="43">
        <v>0</v>
      </c>
      <c r="Z7" s="43">
        <v>2</v>
      </c>
      <c r="AA7" s="43">
        <v>1</v>
      </c>
      <c r="AB7" s="43">
        <v>4</v>
      </c>
      <c r="AC7" s="43">
        <v>3</v>
      </c>
      <c r="AD7" s="14">
        <v>0</v>
      </c>
      <c r="AE7" s="14">
        <v>3</v>
      </c>
      <c r="AF7" s="43">
        <v>3</v>
      </c>
      <c r="AG7" s="13"/>
      <c r="AH7" s="13">
        <f t="shared" si="0"/>
        <v>21</v>
      </c>
      <c r="AI7" s="64">
        <f>(AH7/AH9)*100</f>
        <v>0.5717397222978492</v>
      </c>
      <c r="AJ7" s="64">
        <f>(AH8/AH9)*100</f>
        <v>0.3267084127416281</v>
      </c>
      <c r="AK7" s="15"/>
      <c r="AL7" s="64" t="s">
        <v>1277</v>
      </c>
      <c r="AM7" s="14" t="s">
        <v>1321</v>
      </c>
      <c r="AN7" s="43">
        <v>0</v>
      </c>
      <c r="AO7" s="43">
        <v>0</v>
      </c>
      <c r="AP7" s="43">
        <v>0</v>
      </c>
      <c r="AQ7" s="43">
        <v>13</v>
      </c>
      <c r="AR7" s="43">
        <v>2</v>
      </c>
      <c r="AS7" s="43">
        <v>3</v>
      </c>
      <c r="AT7" s="43">
        <v>0</v>
      </c>
      <c r="AU7" s="14">
        <v>0</v>
      </c>
      <c r="AV7" s="14">
        <v>0</v>
      </c>
      <c r="AW7" s="43">
        <v>0</v>
      </c>
      <c r="AX7" s="13"/>
      <c r="AY7" s="13">
        <f t="shared" si="1"/>
        <v>18</v>
      </c>
      <c r="AZ7" s="64">
        <f t="shared" ref="AZ7" si="6">(AY7/AY9)*100</f>
        <v>0.44117647058823528</v>
      </c>
      <c r="BA7" s="64">
        <f t="shared" ref="BA7" si="7">(AY8/AY9)*100</f>
        <v>0.31862745098039214</v>
      </c>
      <c r="BB7" s="13"/>
      <c r="BC7" s="64" t="s">
        <v>1277</v>
      </c>
      <c r="BD7" s="14" t="s">
        <v>1321</v>
      </c>
      <c r="BE7" s="43">
        <v>1</v>
      </c>
      <c r="BF7" s="43">
        <v>2</v>
      </c>
      <c r="BG7" s="43">
        <v>1</v>
      </c>
      <c r="BH7" s="43">
        <v>1</v>
      </c>
      <c r="BI7" s="43">
        <v>1</v>
      </c>
      <c r="BJ7" s="43">
        <v>20</v>
      </c>
      <c r="BK7" s="43">
        <v>1</v>
      </c>
      <c r="BL7" s="43">
        <v>0</v>
      </c>
      <c r="BM7" s="43">
        <v>0</v>
      </c>
      <c r="BN7" s="43">
        <v>0</v>
      </c>
      <c r="BO7" s="13"/>
      <c r="BP7" s="13">
        <f t="shared" si="4"/>
        <v>27</v>
      </c>
      <c r="BQ7" s="64">
        <f t="shared" ref="BQ7" si="8">(BP7/BP9)*100</f>
        <v>0.69319640564826701</v>
      </c>
      <c r="BR7" s="64">
        <f t="shared" ref="BR7" si="9">(BP8/BP9)*100</f>
        <v>0.10269576379974327</v>
      </c>
    </row>
    <row r="8" spans="1:70" s="19" customFormat="1" ht="14.25" x14ac:dyDescent="0.25">
      <c r="A8" s="46"/>
      <c r="B8" s="46"/>
      <c r="C8" s="46"/>
      <c r="D8" s="46"/>
      <c r="E8" s="46"/>
      <c r="F8" s="46"/>
      <c r="G8" s="46"/>
      <c r="H8" s="46"/>
      <c r="I8" s="46"/>
      <c r="J8" s="46"/>
      <c r="K8" s="46"/>
      <c r="L8" s="46"/>
      <c r="M8" s="46"/>
      <c r="N8" s="46"/>
      <c r="O8" s="46"/>
      <c r="P8" s="46"/>
      <c r="Q8" s="46"/>
      <c r="R8" s="46"/>
      <c r="S8" s="46"/>
      <c r="U8" s="64"/>
      <c r="V8" s="45" t="s">
        <v>1322</v>
      </c>
      <c r="W8" s="43">
        <v>1</v>
      </c>
      <c r="X8" s="43">
        <v>2</v>
      </c>
      <c r="Y8" s="43">
        <v>0</v>
      </c>
      <c r="Z8" s="43">
        <v>2</v>
      </c>
      <c r="AA8" s="43">
        <v>1</v>
      </c>
      <c r="AB8" s="43">
        <v>2</v>
      </c>
      <c r="AC8" s="43">
        <v>1</v>
      </c>
      <c r="AD8" s="43">
        <v>0</v>
      </c>
      <c r="AE8" s="43">
        <v>1</v>
      </c>
      <c r="AF8" s="43">
        <v>2</v>
      </c>
      <c r="AG8" s="13"/>
      <c r="AH8" s="13">
        <f t="shared" si="0"/>
        <v>12</v>
      </c>
      <c r="AI8" s="80"/>
      <c r="AJ8" s="80"/>
      <c r="AK8" s="15"/>
      <c r="AL8" s="64"/>
      <c r="AM8" s="45" t="s">
        <v>1322</v>
      </c>
      <c r="AN8" s="43">
        <v>0</v>
      </c>
      <c r="AO8" s="43">
        <v>0</v>
      </c>
      <c r="AP8" s="43">
        <v>0</v>
      </c>
      <c r="AQ8" s="43">
        <v>10</v>
      </c>
      <c r="AR8" s="43">
        <v>1</v>
      </c>
      <c r="AS8" s="43">
        <v>2</v>
      </c>
      <c r="AT8" s="43">
        <v>0</v>
      </c>
      <c r="AU8" s="43">
        <v>0</v>
      </c>
      <c r="AV8" s="43">
        <v>0</v>
      </c>
      <c r="AW8" s="43">
        <v>0</v>
      </c>
      <c r="AX8" s="13"/>
      <c r="AY8" s="13">
        <f t="shared" si="1"/>
        <v>13</v>
      </c>
      <c r="AZ8" s="80"/>
      <c r="BA8" s="80"/>
      <c r="BB8" s="13"/>
      <c r="BC8" s="64"/>
      <c r="BD8" s="45" t="s">
        <v>1322</v>
      </c>
      <c r="BE8" s="43">
        <v>0</v>
      </c>
      <c r="BF8" s="43">
        <v>1</v>
      </c>
      <c r="BG8" s="43">
        <v>0</v>
      </c>
      <c r="BH8" s="43">
        <v>0</v>
      </c>
      <c r="BI8" s="43">
        <v>0</v>
      </c>
      <c r="BJ8" s="43">
        <v>3</v>
      </c>
      <c r="BK8" s="43">
        <v>0</v>
      </c>
      <c r="BL8" s="43">
        <v>0</v>
      </c>
      <c r="BM8" s="43">
        <v>0</v>
      </c>
      <c r="BN8" s="43">
        <v>0</v>
      </c>
      <c r="BO8" s="13"/>
      <c r="BP8" s="13">
        <f t="shared" si="4"/>
        <v>4</v>
      </c>
      <c r="BQ8" s="80"/>
      <c r="BR8" s="80"/>
    </row>
    <row r="9" spans="1:70" s="19" customFormat="1" ht="14.25" x14ac:dyDescent="0.25">
      <c r="A9" s="35"/>
      <c r="B9" s="35"/>
      <c r="C9" s="35"/>
      <c r="D9" s="35"/>
      <c r="E9" s="35"/>
      <c r="F9" s="35"/>
      <c r="G9" s="46"/>
      <c r="H9" s="46"/>
      <c r="I9" s="35"/>
      <c r="J9" s="35"/>
      <c r="K9" s="35"/>
      <c r="L9" s="35"/>
      <c r="M9" s="35"/>
      <c r="N9" s="35"/>
      <c r="O9" s="35"/>
      <c r="P9" s="35"/>
      <c r="Q9" s="35"/>
      <c r="R9" s="46"/>
      <c r="S9" s="46"/>
      <c r="U9" s="64"/>
      <c r="V9" s="14" t="s">
        <v>1293</v>
      </c>
      <c r="W9" s="43">
        <v>348</v>
      </c>
      <c r="X9" s="43">
        <v>374</v>
      </c>
      <c r="Y9" s="43">
        <v>304</v>
      </c>
      <c r="Z9" s="43">
        <v>376</v>
      </c>
      <c r="AA9" s="43">
        <v>304</v>
      </c>
      <c r="AB9" s="43">
        <v>444</v>
      </c>
      <c r="AC9" s="43">
        <v>383</v>
      </c>
      <c r="AD9" s="43">
        <v>322</v>
      </c>
      <c r="AE9" s="43">
        <v>419</v>
      </c>
      <c r="AF9" s="43">
        <v>399</v>
      </c>
      <c r="AG9" s="13"/>
      <c r="AH9" s="13">
        <f t="shared" si="0"/>
        <v>3673</v>
      </c>
      <c r="AI9" s="80"/>
      <c r="AJ9" s="80"/>
      <c r="AK9" s="15"/>
      <c r="AL9" s="64"/>
      <c r="AM9" s="14" t="s">
        <v>1293</v>
      </c>
      <c r="AN9" s="43">
        <v>471</v>
      </c>
      <c r="AO9" s="43">
        <v>425</v>
      </c>
      <c r="AP9" s="43">
        <v>511</v>
      </c>
      <c r="AQ9" s="43">
        <v>387</v>
      </c>
      <c r="AR9" s="43">
        <v>420</v>
      </c>
      <c r="AS9" s="43">
        <v>316</v>
      </c>
      <c r="AT9" s="43">
        <v>372</v>
      </c>
      <c r="AU9" s="43">
        <v>394</v>
      </c>
      <c r="AV9" s="43">
        <v>406</v>
      </c>
      <c r="AW9" s="43">
        <v>378</v>
      </c>
      <c r="AX9" s="13"/>
      <c r="AY9" s="13">
        <f t="shared" si="1"/>
        <v>4080</v>
      </c>
      <c r="AZ9" s="80"/>
      <c r="BA9" s="80"/>
      <c r="BB9" s="13"/>
      <c r="BC9" s="64"/>
      <c r="BD9" s="14" t="s">
        <v>1293</v>
      </c>
      <c r="BE9" s="43">
        <v>396</v>
      </c>
      <c r="BF9" s="43">
        <v>483</v>
      </c>
      <c r="BG9" s="43">
        <v>382</v>
      </c>
      <c r="BH9" s="43">
        <v>408</v>
      </c>
      <c r="BI9" s="43">
        <v>328</v>
      </c>
      <c r="BJ9" s="43">
        <v>434</v>
      </c>
      <c r="BK9" s="43">
        <v>466</v>
      </c>
      <c r="BL9" s="43">
        <v>324</v>
      </c>
      <c r="BM9" s="43">
        <v>406</v>
      </c>
      <c r="BN9" s="43">
        <v>268</v>
      </c>
      <c r="BO9" s="13"/>
      <c r="BP9" s="13">
        <f t="shared" si="4"/>
        <v>3895</v>
      </c>
      <c r="BQ9" s="80"/>
      <c r="BR9" s="80"/>
    </row>
    <row r="10" spans="1:70" s="19" customFormat="1" ht="14.25" x14ac:dyDescent="0.25">
      <c r="A10" s="35" t="s">
        <v>9</v>
      </c>
      <c r="B10" s="35" t="s">
        <v>10</v>
      </c>
      <c r="C10" s="35"/>
      <c r="D10" s="35"/>
      <c r="E10" s="35"/>
      <c r="F10" s="35"/>
      <c r="G10" s="46"/>
      <c r="H10" s="46"/>
      <c r="I10" s="35" t="s">
        <v>38</v>
      </c>
      <c r="J10" s="35">
        <v>3</v>
      </c>
      <c r="K10" s="35"/>
      <c r="L10" s="35"/>
      <c r="M10" s="35"/>
      <c r="N10" s="35"/>
      <c r="O10" s="35"/>
      <c r="P10" s="35"/>
      <c r="Q10" s="35"/>
      <c r="R10" s="46"/>
      <c r="S10" s="46"/>
      <c r="U10" s="64" t="s">
        <v>1275</v>
      </c>
      <c r="V10" s="14" t="s">
        <v>1321</v>
      </c>
      <c r="W10" s="43">
        <v>0</v>
      </c>
      <c r="X10" s="43">
        <v>2</v>
      </c>
      <c r="Y10" s="43">
        <v>0</v>
      </c>
      <c r="Z10" s="43">
        <v>2</v>
      </c>
      <c r="AA10" s="43">
        <v>0</v>
      </c>
      <c r="AB10" s="43">
        <v>1</v>
      </c>
      <c r="AC10" s="43">
        <v>1</v>
      </c>
      <c r="AD10" s="43">
        <v>1</v>
      </c>
      <c r="AE10" s="43">
        <v>1</v>
      </c>
      <c r="AF10" s="43">
        <v>3</v>
      </c>
      <c r="AG10" s="13"/>
      <c r="AH10" s="13">
        <f t="shared" si="0"/>
        <v>11</v>
      </c>
      <c r="AI10" s="64">
        <f t="shared" ref="AI10" si="10">(AH10/AH12)*100</f>
        <v>0.28773214752811926</v>
      </c>
      <c r="AJ10" s="64">
        <f t="shared" ref="AJ10" si="11">(AH11/AH12)*100</f>
        <v>0.26157467957101754</v>
      </c>
      <c r="AK10" s="15"/>
      <c r="AL10" s="64" t="s">
        <v>1277</v>
      </c>
      <c r="AM10" s="14" t="s">
        <v>1321</v>
      </c>
      <c r="AN10" s="43">
        <v>0</v>
      </c>
      <c r="AO10" s="43">
        <v>14</v>
      </c>
      <c r="AP10" s="43">
        <v>18</v>
      </c>
      <c r="AQ10" s="43">
        <v>8</v>
      </c>
      <c r="AR10" s="43">
        <v>26</v>
      </c>
      <c r="AS10" s="43">
        <v>11</v>
      </c>
      <c r="AT10" s="43">
        <v>23</v>
      </c>
      <c r="AU10" s="43">
        <v>13</v>
      </c>
      <c r="AV10" s="43">
        <v>7</v>
      </c>
      <c r="AW10" s="43">
        <v>0</v>
      </c>
      <c r="AX10" s="13"/>
      <c r="AY10" s="13">
        <f t="shared" si="1"/>
        <v>120</v>
      </c>
      <c r="AZ10" s="64">
        <f t="shared" ref="AZ10" si="12">(AY10/AY12)*100</f>
        <v>1.6216216216216217</v>
      </c>
      <c r="BA10" s="64">
        <f t="shared" ref="BA10" si="13">(AY11/AY12)*100</f>
        <v>0.95945945945945943</v>
      </c>
      <c r="BB10" s="13"/>
      <c r="BC10" s="64" t="s">
        <v>1277</v>
      </c>
      <c r="BD10" s="14" t="s">
        <v>1321</v>
      </c>
      <c r="BE10" s="43">
        <v>3</v>
      </c>
      <c r="BF10" s="43">
        <v>7</v>
      </c>
      <c r="BG10" s="43">
        <v>23</v>
      </c>
      <c r="BH10" s="43">
        <v>2</v>
      </c>
      <c r="BI10" s="43">
        <v>3</v>
      </c>
      <c r="BJ10" s="43">
        <v>3</v>
      </c>
      <c r="BK10" s="43">
        <v>7</v>
      </c>
      <c r="BL10" s="43">
        <v>0</v>
      </c>
      <c r="BM10" s="43">
        <v>2</v>
      </c>
      <c r="BN10" s="43">
        <v>3</v>
      </c>
      <c r="BO10" s="13"/>
      <c r="BP10" s="13">
        <f t="shared" si="4"/>
        <v>53</v>
      </c>
      <c r="BQ10" s="64">
        <f t="shared" ref="BQ10" si="14">(BP10/BP12)*100</f>
        <v>0.58177826564215152</v>
      </c>
      <c r="BR10" s="64">
        <f t="shared" ref="BR10" si="15">(BP11/BP12)*100</f>
        <v>0.13172338090010977</v>
      </c>
    </row>
    <row r="11" spans="1:70" s="19" customFormat="1" ht="14.25" x14ac:dyDescent="0.25">
      <c r="A11" s="35" t="s">
        <v>11</v>
      </c>
      <c r="B11" s="35">
        <v>0.05</v>
      </c>
      <c r="C11" s="35"/>
      <c r="D11" s="35"/>
      <c r="E11" s="35"/>
      <c r="F11" s="35"/>
      <c r="G11" s="46"/>
      <c r="H11" s="46"/>
      <c r="I11" s="35" t="s">
        <v>39</v>
      </c>
      <c r="J11" s="35">
        <v>6</v>
      </c>
      <c r="K11" s="35"/>
      <c r="L11" s="35"/>
      <c r="M11" s="35"/>
      <c r="N11" s="35"/>
      <c r="O11" s="35"/>
      <c r="P11" s="35"/>
      <c r="Q11" s="35"/>
      <c r="R11" s="46"/>
      <c r="S11" s="46"/>
      <c r="U11" s="64"/>
      <c r="V11" s="45" t="s">
        <v>1322</v>
      </c>
      <c r="W11" s="43">
        <v>0</v>
      </c>
      <c r="X11" s="43">
        <v>2</v>
      </c>
      <c r="Y11" s="43">
        <v>0</v>
      </c>
      <c r="Z11" s="43">
        <v>1</v>
      </c>
      <c r="AA11" s="43">
        <v>0</v>
      </c>
      <c r="AB11" s="43">
        <v>1</v>
      </c>
      <c r="AC11" s="43">
        <v>1</v>
      </c>
      <c r="AD11" s="43">
        <v>1</v>
      </c>
      <c r="AE11" s="43">
        <v>1</v>
      </c>
      <c r="AF11" s="43">
        <v>3</v>
      </c>
      <c r="AG11" s="13"/>
      <c r="AH11" s="13">
        <f t="shared" si="0"/>
        <v>10</v>
      </c>
      <c r="AI11" s="80"/>
      <c r="AJ11" s="80"/>
      <c r="AK11" s="15"/>
      <c r="AL11" s="64"/>
      <c r="AM11" s="45" t="s">
        <v>1322</v>
      </c>
      <c r="AN11" s="43">
        <v>0</v>
      </c>
      <c r="AO11" s="43">
        <v>9</v>
      </c>
      <c r="AP11" s="43">
        <v>10</v>
      </c>
      <c r="AQ11" s="43">
        <v>5</v>
      </c>
      <c r="AR11" s="43">
        <v>14</v>
      </c>
      <c r="AS11" s="43">
        <v>7</v>
      </c>
      <c r="AT11" s="43">
        <v>10</v>
      </c>
      <c r="AU11" s="43">
        <v>9</v>
      </c>
      <c r="AV11" s="43">
        <v>7</v>
      </c>
      <c r="AW11" s="43">
        <v>0</v>
      </c>
      <c r="AX11" s="13"/>
      <c r="AY11" s="13">
        <f t="shared" si="1"/>
        <v>71</v>
      </c>
      <c r="AZ11" s="80"/>
      <c r="BA11" s="80"/>
      <c r="BB11" s="13"/>
      <c r="BC11" s="64"/>
      <c r="BD11" s="45" t="s">
        <v>1322</v>
      </c>
      <c r="BE11" s="43">
        <v>1</v>
      </c>
      <c r="BF11" s="43">
        <v>0</v>
      </c>
      <c r="BG11" s="43">
        <v>0</v>
      </c>
      <c r="BH11" s="43">
        <v>0</v>
      </c>
      <c r="BI11" s="43">
        <v>2</v>
      </c>
      <c r="BJ11" s="43">
        <v>4</v>
      </c>
      <c r="BK11" s="43">
        <v>1</v>
      </c>
      <c r="BL11" s="43">
        <v>0</v>
      </c>
      <c r="BM11" s="43">
        <v>2</v>
      </c>
      <c r="BN11" s="43">
        <v>2</v>
      </c>
      <c r="BO11" s="13"/>
      <c r="BP11" s="13">
        <f t="shared" si="4"/>
        <v>12</v>
      </c>
      <c r="BQ11" s="80"/>
      <c r="BR11" s="80"/>
    </row>
    <row r="12" spans="1:70" s="19" customFormat="1" ht="14.25" x14ac:dyDescent="0.25">
      <c r="A12" s="35"/>
      <c r="B12" s="35"/>
      <c r="C12" s="35"/>
      <c r="D12" s="35"/>
      <c r="E12" s="35"/>
      <c r="F12" s="35"/>
      <c r="G12" s="46"/>
      <c r="H12" s="46"/>
      <c r="I12" s="35" t="s">
        <v>11</v>
      </c>
      <c r="J12" s="35">
        <v>0.05</v>
      </c>
      <c r="K12" s="35"/>
      <c r="L12" s="35"/>
      <c r="M12" s="35"/>
      <c r="N12" s="35"/>
      <c r="O12" s="35"/>
      <c r="P12" s="35"/>
      <c r="Q12" s="35"/>
      <c r="R12" s="46"/>
      <c r="S12" s="46"/>
      <c r="U12" s="64"/>
      <c r="V12" s="14" t="s">
        <v>1293</v>
      </c>
      <c r="W12" s="43">
        <v>336</v>
      </c>
      <c r="X12" s="43">
        <v>409</v>
      </c>
      <c r="Y12" s="43">
        <v>350</v>
      </c>
      <c r="Z12" s="43">
        <v>298</v>
      </c>
      <c r="AA12" s="43">
        <v>330</v>
      </c>
      <c r="AB12" s="43">
        <v>346</v>
      </c>
      <c r="AC12" s="43">
        <v>506</v>
      </c>
      <c r="AD12" s="43">
        <v>358</v>
      </c>
      <c r="AE12" s="43">
        <v>499</v>
      </c>
      <c r="AF12" s="43">
        <v>391</v>
      </c>
      <c r="AG12" s="13"/>
      <c r="AH12" s="13">
        <f t="shared" si="0"/>
        <v>3823</v>
      </c>
      <c r="AI12" s="80"/>
      <c r="AJ12" s="80"/>
      <c r="AK12" s="15"/>
      <c r="AL12" s="64"/>
      <c r="AM12" s="14" t="s">
        <v>1293</v>
      </c>
      <c r="AN12" s="43">
        <v>610</v>
      </c>
      <c r="AO12" s="43">
        <v>391</v>
      </c>
      <c r="AP12" s="43">
        <v>761</v>
      </c>
      <c r="AQ12" s="43">
        <v>947</v>
      </c>
      <c r="AR12" s="43">
        <v>849</v>
      </c>
      <c r="AS12" s="43">
        <v>934</v>
      </c>
      <c r="AT12" s="43">
        <v>760</v>
      </c>
      <c r="AU12" s="43">
        <v>880</v>
      </c>
      <c r="AV12" s="43">
        <v>501</v>
      </c>
      <c r="AW12" s="43">
        <v>767</v>
      </c>
      <c r="AX12" s="13"/>
      <c r="AY12" s="13">
        <f t="shared" si="1"/>
        <v>7400</v>
      </c>
      <c r="AZ12" s="80"/>
      <c r="BA12" s="80"/>
      <c r="BB12" s="13"/>
      <c r="BC12" s="64"/>
      <c r="BD12" s="14" t="s">
        <v>1293</v>
      </c>
      <c r="BE12" s="43">
        <v>941</v>
      </c>
      <c r="BF12" s="43">
        <v>867</v>
      </c>
      <c r="BG12" s="43">
        <v>679</v>
      </c>
      <c r="BH12" s="43">
        <v>887</v>
      </c>
      <c r="BI12" s="43">
        <v>941</v>
      </c>
      <c r="BJ12" s="43">
        <v>918</v>
      </c>
      <c r="BK12" s="43">
        <v>1020</v>
      </c>
      <c r="BL12" s="43">
        <v>1100</v>
      </c>
      <c r="BM12" s="43">
        <v>787</v>
      </c>
      <c r="BN12" s="43">
        <v>970</v>
      </c>
      <c r="BO12" s="13"/>
      <c r="BP12" s="13">
        <f t="shared" si="4"/>
        <v>9110</v>
      </c>
      <c r="BQ12" s="80"/>
      <c r="BR12" s="80"/>
    </row>
    <row r="13" spans="1:70" s="19" customFormat="1" ht="14.25" x14ac:dyDescent="0.25">
      <c r="A13" s="35" t="s">
        <v>12</v>
      </c>
      <c r="B13" s="35" t="s">
        <v>13</v>
      </c>
      <c r="C13" s="35" t="s">
        <v>14</v>
      </c>
      <c r="D13" s="35" t="s">
        <v>15</v>
      </c>
      <c r="E13" s="35" t="s">
        <v>16</v>
      </c>
      <c r="F13" s="35"/>
      <c r="G13" s="46"/>
      <c r="H13" s="46"/>
      <c r="I13" s="35"/>
      <c r="J13" s="35"/>
      <c r="K13" s="35"/>
      <c r="L13" s="35"/>
      <c r="M13" s="35"/>
      <c r="N13" s="35"/>
      <c r="O13" s="35"/>
      <c r="P13" s="35"/>
      <c r="Q13" s="35"/>
      <c r="R13" s="46"/>
      <c r="S13" s="46"/>
      <c r="U13" s="64" t="s">
        <v>1275</v>
      </c>
      <c r="V13" s="14" t="s">
        <v>1321</v>
      </c>
      <c r="W13" s="43">
        <v>3</v>
      </c>
      <c r="X13" s="43">
        <v>2</v>
      </c>
      <c r="Y13" s="43">
        <v>7</v>
      </c>
      <c r="Z13" s="43">
        <v>2</v>
      </c>
      <c r="AA13" s="43">
        <v>1</v>
      </c>
      <c r="AB13" s="43">
        <v>0</v>
      </c>
      <c r="AC13" s="43">
        <v>0</v>
      </c>
      <c r="AD13" s="43">
        <v>1</v>
      </c>
      <c r="AE13" s="43">
        <v>0</v>
      </c>
      <c r="AF13" s="43">
        <v>3</v>
      </c>
      <c r="AG13" s="13"/>
      <c r="AH13" s="13">
        <f t="shared" si="0"/>
        <v>19</v>
      </c>
      <c r="AI13" s="64">
        <f t="shared" ref="AI13" si="16">(AH13/AH15)*100</f>
        <v>0.42629571460623733</v>
      </c>
      <c r="AJ13" s="64">
        <f t="shared" ref="AJ13" si="17">(AH14/AH15)*100</f>
        <v>0.13461969934933812</v>
      </c>
      <c r="AK13" s="15"/>
      <c r="AL13" s="64" t="s">
        <v>1277</v>
      </c>
      <c r="AM13" s="14" t="s">
        <v>1321</v>
      </c>
      <c r="AN13" s="43">
        <v>6</v>
      </c>
      <c r="AO13" s="43">
        <v>1</v>
      </c>
      <c r="AP13" s="43">
        <v>0</v>
      </c>
      <c r="AQ13" s="43">
        <v>0</v>
      </c>
      <c r="AR13" s="43">
        <v>8</v>
      </c>
      <c r="AS13" s="43">
        <v>7</v>
      </c>
      <c r="AT13" s="43">
        <v>10</v>
      </c>
      <c r="AU13" s="43">
        <v>7</v>
      </c>
      <c r="AV13" s="43">
        <v>2</v>
      </c>
      <c r="AW13" s="43">
        <v>9</v>
      </c>
      <c r="AX13" s="13"/>
      <c r="AY13" s="13">
        <f t="shared" si="1"/>
        <v>50</v>
      </c>
      <c r="AZ13" s="64">
        <f t="shared" ref="AZ13" si="18">(AY13/AY15)*100</f>
        <v>0.74917590650284682</v>
      </c>
      <c r="BA13" s="64">
        <f t="shared" ref="BA13" si="19">(AY14/AY15)*100</f>
        <v>0.38957147138148041</v>
      </c>
      <c r="BB13" s="13"/>
      <c r="BC13" s="64" t="s">
        <v>1277</v>
      </c>
      <c r="BD13" s="14" t="s">
        <v>1321</v>
      </c>
      <c r="BE13" s="43">
        <v>0</v>
      </c>
      <c r="BF13" s="43">
        <v>4</v>
      </c>
      <c r="BG13" s="43">
        <v>0</v>
      </c>
      <c r="BH13" s="43">
        <v>4</v>
      </c>
      <c r="BI13" s="43">
        <v>7</v>
      </c>
      <c r="BJ13" s="43">
        <v>6</v>
      </c>
      <c r="BK13" s="43">
        <v>5</v>
      </c>
      <c r="BL13" s="43">
        <v>1</v>
      </c>
      <c r="BM13" s="43">
        <v>3</v>
      </c>
      <c r="BN13" s="43">
        <v>9</v>
      </c>
      <c r="BO13" s="13"/>
      <c r="BP13" s="13">
        <f t="shared" si="4"/>
        <v>39</v>
      </c>
      <c r="BQ13" s="64">
        <f t="shared" ref="BQ13" si="20">(BP13/BP15)*100</f>
        <v>0.41388092964024192</v>
      </c>
      <c r="BR13" s="64">
        <f t="shared" ref="BR13" si="21">(BP14/BP15)*100</f>
        <v>6.3673989175421844E-2</v>
      </c>
    </row>
    <row r="14" spans="1:70" s="19" customFormat="1" ht="14.25" x14ac:dyDescent="0.25">
      <c r="A14" s="35" t="s">
        <v>17</v>
      </c>
      <c r="B14" s="35">
        <v>13.91</v>
      </c>
      <c r="C14" s="35">
        <v>2.0000000000000001E-4</v>
      </c>
      <c r="D14" s="35" t="s">
        <v>21</v>
      </c>
      <c r="E14" s="35" t="s">
        <v>19</v>
      </c>
      <c r="F14" s="35"/>
      <c r="G14" s="46"/>
      <c r="H14" s="46"/>
      <c r="I14" s="35" t="s">
        <v>40</v>
      </c>
      <c r="J14" s="35" t="s">
        <v>41</v>
      </c>
      <c r="K14" s="35" t="s">
        <v>42</v>
      </c>
      <c r="L14" s="35" t="s">
        <v>16</v>
      </c>
      <c r="M14" s="35" t="s">
        <v>43</v>
      </c>
      <c r="N14" s="35" t="s">
        <v>44</v>
      </c>
      <c r="O14" s="35"/>
      <c r="P14" s="35"/>
      <c r="Q14" s="35"/>
      <c r="R14" s="46"/>
      <c r="S14" s="46"/>
      <c r="U14" s="64"/>
      <c r="V14" s="45" t="s">
        <v>1322</v>
      </c>
      <c r="W14" s="43">
        <v>1</v>
      </c>
      <c r="X14" s="43">
        <v>0</v>
      </c>
      <c r="Y14" s="43">
        <v>1</v>
      </c>
      <c r="Z14" s="43">
        <v>0</v>
      </c>
      <c r="AA14" s="43">
        <v>1</v>
      </c>
      <c r="AB14" s="43">
        <v>0</v>
      </c>
      <c r="AC14" s="43">
        <v>0</v>
      </c>
      <c r="AD14" s="43">
        <v>1</v>
      </c>
      <c r="AE14" s="43">
        <v>0</v>
      </c>
      <c r="AF14" s="43">
        <v>2</v>
      </c>
      <c r="AG14" s="13"/>
      <c r="AH14" s="13">
        <f t="shared" si="0"/>
        <v>6</v>
      </c>
      <c r="AI14" s="80"/>
      <c r="AJ14" s="80"/>
      <c r="AK14" s="15"/>
      <c r="AL14" s="64"/>
      <c r="AM14" s="45" t="s">
        <v>1322</v>
      </c>
      <c r="AN14" s="43">
        <v>5</v>
      </c>
      <c r="AO14" s="43">
        <v>1</v>
      </c>
      <c r="AP14" s="43">
        <v>0</v>
      </c>
      <c r="AQ14" s="43">
        <v>0</v>
      </c>
      <c r="AR14" s="43">
        <v>3</v>
      </c>
      <c r="AS14" s="43">
        <v>4</v>
      </c>
      <c r="AT14" s="43">
        <v>3</v>
      </c>
      <c r="AU14" s="43">
        <v>4</v>
      </c>
      <c r="AV14" s="43">
        <v>2</v>
      </c>
      <c r="AW14" s="43">
        <v>4</v>
      </c>
      <c r="AX14" s="13"/>
      <c r="AY14" s="13">
        <f t="shared" si="1"/>
        <v>26</v>
      </c>
      <c r="AZ14" s="80"/>
      <c r="BA14" s="80"/>
      <c r="BB14" s="13"/>
      <c r="BC14" s="64"/>
      <c r="BD14" s="45" t="s">
        <v>1322</v>
      </c>
      <c r="BE14" s="43">
        <v>0</v>
      </c>
      <c r="BF14" s="43">
        <v>1</v>
      </c>
      <c r="BG14" s="43">
        <v>0</v>
      </c>
      <c r="BH14" s="43">
        <v>1</v>
      </c>
      <c r="BI14" s="43">
        <v>1</v>
      </c>
      <c r="BJ14" s="43">
        <v>1</v>
      </c>
      <c r="BK14" s="43">
        <v>1</v>
      </c>
      <c r="BL14" s="43">
        <v>0</v>
      </c>
      <c r="BM14" s="43">
        <v>1</v>
      </c>
      <c r="BN14" s="43">
        <v>0</v>
      </c>
      <c r="BO14" s="13"/>
      <c r="BP14" s="13">
        <f t="shared" si="4"/>
        <v>6</v>
      </c>
      <c r="BQ14" s="80"/>
      <c r="BR14" s="80"/>
    </row>
    <row r="15" spans="1:70" s="19" customFormat="1" ht="14.25" x14ac:dyDescent="0.25">
      <c r="A15" s="35" t="s">
        <v>20</v>
      </c>
      <c r="B15" s="35">
        <v>55.53</v>
      </c>
      <c r="C15" s="35" t="s">
        <v>23</v>
      </c>
      <c r="D15" s="35" t="s">
        <v>24</v>
      </c>
      <c r="E15" s="35" t="s">
        <v>19</v>
      </c>
      <c r="F15" s="35"/>
      <c r="G15" s="46"/>
      <c r="H15" s="46"/>
      <c r="I15" s="35"/>
      <c r="J15" s="35"/>
      <c r="K15" s="35"/>
      <c r="L15" s="35"/>
      <c r="M15" s="35"/>
      <c r="N15" s="35"/>
      <c r="O15" s="35"/>
      <c r="P15" s="35"/>
      <c r="Q15" s="35"/>
      <c r="R15" s="46"/>
      <c r="S15" s="46"/>
      <c r="U15" s="64"/>
      <c r="V15" s="14" t="s">
        <v>1293</v>
      </c>
      <c r="W15" s="43">
        <v>362</v>
      </c>
      <c r="X15" s="43">
        <v>452</v>
      </c>
      <c r="Y15" s="43">
        <v>484</v>
      </c>
      <c r="Z15" s="43">
        <v>530</v>
      </c>
      <c r="AA15" s="43">
        <v>445</v>
      </c>
      <c r="AB15" s="43">
        <v>420</v>
      </c>
      <c r="AC15" s="43">
        <v>523</v>
      </c>
      <c r="AD15" s="43">
        <v>441</v>
      </c>
      <c r="AE15" s="43">
        <v>463</v>
      </c>
      <c r="AF15" s="43">
        <v>337</v>
      </c>
      <c r="AG15" s="13"/>
      <c r="AH15" s="13">
        <f t="shared" si="0"/>
        <v>4457</v>
      </c>
      <c r="AI15" s="80"/>
      <c r="AJ15" s="80"/>
      <c r="AK15" s="15"/>
      <c r="AL15" s="64"/>
      <c r="AM15" s="14" t="s">
        <v>1293</v>
      </c>
      <c r="AN15" s="43">
        <v>490</v>
      </c>
      <c r="AO15" s="43">
        <v>530</v>
      </c>
      <c r="AP15" s="43">
        <v>712</v>
      </c>
      <c r="AQ15" s="43">
        <v>724</v>
      </c>
      <c r="AR15" s="43">
        <v>741</v>
      </c>
      <c r="AS15" s="43">
        <v>405</v>
      </c>
      <c r="AT15" s="43">
        <v>833</v>
      </c>
      <c r="AU15" s="43">
        <v>789</v>
      </c>
      <c r="AV15" s="43">
        <v>880</v>
      </c>
      <c r="AW15" s="43">
        <v>570</v>
      </c>
      <c r="AX15" s="13"/>
      <c r="AY15" s="13">
        <f t="shared" si="1"/>
        <v>6674</v>
      </c>
      <c r="AZ15" s="80"/>
      <c r="BA15" s="80"/>
      <c r="BB15" s="13"/>
      <c r="BC15" s="64"/>
      <c r="BD15" s="14" t="s">
        <v>1293</v>
      </c>
      <c r="BE15" s="43">
        <v>1027</v>
      </c>
      <c r="BF15" s="43">
        <v>963</v>
      </c>
      <c r="BG15" s="43">
        <v>945</v>
      </c>
      <c r="BH15" s="43">
        <v>1052</v>
      </c>
      <c r="BI15" s="43">
        <v>951</v>
      </c>
      <c r="BJ15" s="43">
        <v>1015</v>
      </c>
      <c r="BK15" s="43">
        <v>790</v>
      </c>
      <c r="BL15" s="43">
        <v>904</v>
      </c>
      <c r="BM15" s="43">
        <v>824</v>
      </c>
      <c r="BN15" s="43">
        <v>952</v>
      </c>
      <c r="BO15" s="13"/>
      <c r="BP15" s="13">
        <f t="shared" si="4"/>
        <v>9423</v>
      </c>
      <c r="BQ15" s="80"/>
      <c r="BR15" s="80"/>
    </row>
    <row r="16" spans="1:70" s="19" customFormat="1" ht="14.25" x14ac:dyDescent="0.25">
      <c r="A16" s="35" t="s">
        <v>22</v>
      </c>
      <c r="B16" s="35">
        <v>4.93</v>
      </c>
      <c r="C16" s="35">
        <v>5.1000000000000004E-3</v>
      </c>
      <c r="D16" s="35" t="s">
        <v>18</v>
      </c>
      <c r="E16" s="35" t="s">
        <v>19</v>
      </c>
      <c r="F16" s="35"/>
      <c r="G16" s="46"/>
      <c r="H16" s="46"/>
      <c r="I16" s="35" t="s">
        <v>1022</v>
      </c>
      <c r="J16" s="35"/>
      <c r="K16" s="35"/>
      <c r="L16" s="35"/>
      <c r="M16" s="35"/>
      <c r="N16" s="35"/>
      <c r="O16" s="35"/>
      <c r="P16" s="35"/>
      <c r="Q16" s="35"/>
      <c r="R16" s="46"/>
      <c r="S16" s="46"/>
      <c r="U16" s="64" t="s">
        <v>1275</v>
      </c>
      <c r="V16" s="14" t="s">
        <v>1321</v>
      </c>
      <c r="W16" s="43">
        <v>1</v>
      </c>
      <c r="X16" s="43">
        <v>0</v>
      </c>
      <c r="Y16" s="43">
        <v>1</v>
      </c>
      <c r="Z16" s="43">
        <v>1</v>
      </c>
      <c r="AA16" s="43">
        <v>1</v>
      </c>
      <c r="AB16" s="43">
        <v>1</v>
      </c>
      <c r="AC16" s="43">
        <v>4</v>
      </c>
      <c r="AD16" s="43">
        <v>0</v>
      </c>
      <c r="AE16" s="43">
        <v>5</v>
      </c>
      <c r="AF16" s="43">
        <v>3</v>
      </c>
      <c r="AG16" s="13"/>
      <c r="AH16" s="13">
        <f t="shared" si="0"/>
        <v>17</v>
      </c>
      <c r="AI16" s="64">
        <f t="shared" ref="AI16" si="22">(AH16/AH18)*100</f>
        <v>0.4321301474326385</v>
      </c>
      <c r="AJ16" s="64">
        <f t="shared" ref="AJ16" si="23">(AH17/AH18)*100</f>
        <v>7.6258261311642095E-2</v>
      </c>
      <c r="AK16" s="15"/>
      <c r="AL16" s="64" t="s">
        <v>1277</v>
      </c>
      <c r="AM16" s="14" t="s">
        <v>1321</v>
      </c>
      <c r="AN16" s="43">
        <v>9</v>
      </c>
      <c r="AO16" s="43">
        <v>4</v>
      </c>
      <c r="AP16" s="43">
        <v>7</v>
      </c>
      <c r="AQ16" s="43">
        <v>4</v>
      </c>
      <c r="AR16" s="43">
        <v>2</v>
      </c>
      <c r="AS16" s="43">
        <v>3</v>
      </c>
      <c r="AT16" s="43">
        <v>4</v>
      </c>
      <c r="AU16" s="43">
        <v>0</v>
      </c>
      <c r="AV16" s="43">
        <v>1</v>
      </c>
      <c r="AW16" s="43">
        <v>1</v>
      </c>
      <c r="AX16" s="13"/>
      <c r="AY16" s="13">
        <f t="shared" si="1"/>
        <v>35</v>
      </c>
      <c r="AZ16" s="64">
        <f t="shared" ref="AZ16" si="24">(AY16/AY18)*100</f>
        <v>0.68372729048642311</v>
      </c>
      <c r="BA16" s="64">
        <f t="shared" ref="BA16" si="25">(AY17/AY18)*100</f>
        <v>0.50791170150420006</v>
      </c>
      <c r="BB16" s="13"/>
      <c r="BC16" s="64" t="s">
        <v>1277</v>
      </c>
      <c r="BD16" s="14" t="s">
        <v>1321</v>
      </c>
      <c r="BE16" s="43">
        <v>6</v>
      </c>
      <c r="BF16" s="43">
        <v>24</v>
      </c>
      <c r="BG16" s="43">
        <v>0</v>
      </c>
      <c r="BH16" s="43">
        <v>5</v>
      </c>
      <c r="BI16" s="43">
        <v>7</v>
      </c>
      <c r="BJ16" s="43">
        <v>0</v>
      </c>
      <c r="BK16" s="43">
        <v>15</v>
      </c>
      <c r="BL16" s="43">
        <v>2</v>
      </c>
      <c r="BM16" s="43">
        <v>0</v>
      </c>
      <c r="BN16" s="43">
        <v>1</v>
      </c>
      <c r="BO16" s="13"/>
      <c r="BP16" s="13">
        <f t="shared" si="4"/>
        <v>60</v>
      </c>
      <c r="BQ16" s="64">
        <f t="shared" ref="BQ16" si="26">(BP16/BP18)*100</f>
        <v>0.8349568605622042</v>
      </c>
      <c r="BR16" s="64">
        <f t="shared" ref="BR16" si="27">(BP17/BP18)*100</f>
        <v>0.40356248260506539</v>
      </c>
    </row>
    <row r="17" spans="1:70" s="19" customFormat="1" ht="14.25" x14ac:dyDescent="0.25">
      <c r="A17" s="35"/>
      <c r="B17" s="35"/>
      <c r="C17" s="35"/>
      <c r="D17" s="35"/>
      <c r="E17" s="35"/>
      <c r="F17" s="35"/>
      <c r="G17" s="46"/>
      <c r="H17" s="46"/>
      <c r="I17" s="35" t="s">
        <v>715</v>
      </c>
      <c r="J17" s="35">
        <v>-0.76959999999999995</v>
      </c>
      <c r="K17" s="35" t="s">
        <v>1192</v>
      </c>
      <c r="L17" s="35" t="s">
        <v>47</v>
      </c>
      <c r="M17" s="35" t="s">
        <v>48</v>
      </c>
      <c r="N17" s="35">
        <v>0.64939999999999998</v>
      </c>
      <c r="O17" s="35"/>
      <c r="P17" s="35"/>
      <c r="Q17" s="35"/>
      <c r="R17" s="46"/>
      <c r="S17" s="46"/>
      <c r="U17" s="64"/>
      <c r="V17" s="45" t="s">
        <v>1322</v>
      </c>
      <c r="W17" s="43">
        <v>0</v>
      </c>
      <c r="X17" s="43">
        <v>0</v>
      </c>
      <c r="Y17" s="43">
        <v>0</v>
      </c>
      <c r="Z17" s="43">
        <v>1</v>
      </c>
      <c r="AA17" s="43">
        <v>1</v>
      </c>
      <c r="AB17" s="43">
        <v>0</v>
      </c>
      <c r="AC17" s="43">
        <v>1</v>
      </c>
      <c r="AD17" s="43">
        <v>0</v>
      </c>
      <c r="AE17" s="43">
        <v>0</v>
      </c>
      <c r="AF17" s="43">
        <v>0</v>
      </c>
      <c r="AG17" s="13"/>
      <c r="AH17" s="13">
        <f t="shared" si="0"/>
        <v>3</v>
      </c>
      <c r="AI17" s="80"/>
      <c r="AJ17" s="80"/>
      <c r="AK17" s="15"/>
      <c r="AL17" s="64"/>
      <c r="AM17" s="45" t="s">
        <v>1322</v>
      </c>
      <c r="AN17" s="43">
        <v>4</v>
      </c>
      <c r="AO17" s="43">
        <v>2</v>
      </c>
      <c r="AP17" s="43">
        <v>6</v>
      </c>
      <c r="AQ17" s="43">
        <v>4</v>
      </c>
      <c r="AR17" s="43">
        <v>2</v>
      </c>
      <c r="AS17" s="43">
        <v>3</v>
      </c>
      <c r="AT17" s="43">
        <v>3</v>
      </c>
      <c r="AU17" s="43">
        <v>0</v>
      </c>
      <c r="AV17" s="43">
        <v>1</v>
      </c>
      <c r="AW17" s="43">
        <v>1</v>
      </c>
      <c r="AX17" s="13"/>
      <c r="AY17" s="13">
        <f t="shared" si="1"/>
        <v>26</v>
      </c>
      <c r="AZ17" s="80"/>
      <c r="BA17" s="80"/>
      <c r="BB17" s="13"/>
      <c r="BC17" s="64"/>
      <c r="BD17" s="45" t="s">
        <v>1322</v>
      </c>
      <c r="BE17" s="43">
        <v>5</v>
      </c>
      <c r="BF17" s="43">
        <v>3</v>
      </c>
      <c r="BG17" s="43">
        <v>0</v>
      </c>
      <c r="BH17" s="43">
        <v>4</v>
      </c>
      <c r="BI17" s="43">
        <v>5</v>
      </c>
      <c r="BJ17" s="43">
        <v>0</v>
      </c>
      <c r="BK17" s="43">
        <v>11</v>
      </c>
      <c r="BL17" s="43">
        <v>0</v>
      </c>
      <c r="BM17" s="43">
        <v>0</v>
      </c>
      <c r="BN17" s="43">
        <v>1</v>
      </c>
      <c r="BO17" s="13"/>
      <c r="BP17" s="13">
        <f t="shared" si="4"/>
        <v>29</v>
      </c>
      <c r="BQ17" s="80"/>
      <c r="BR17" s="80"/>
    </row>
    <row r="18" spans="1:70" s="19" customFormat="1" ht="14.25" x14ac:dyDescent="0.25">
      <c r="A18" s="35" t="s">
        <v>25</v>
      </c>
      <c r="B18" s="35" t="s">
        <v>26</v>
      </c>
      <c r="C18" s="35" t="s">
        <v>27</v>
      </c>
      <c r="D18" s="35" t="s">
        <v>28</v>
      </c>
      <c r="E18" s="35" t="s">
        <v>29</v>
      </c>
      <c r="F18" s="35" t="s">
        <v>14</v>
      </c>
      <c r="G18" s="46"/>
      <c r="H18" s="46"/>
      <c r="I18" s="35" t="s">
        <v>717</v>
      </c>
      <c r="J18" s="35">
        <v>-9.5769999999999994E-2</v>
      </c>
      <c r="K18" s="35" t="s">
        <v>1193</v>
      </c>
      <c r="L18" s="35" t="s">
        <v>47</v>
      </c>
      <c r="M18" s="35" t="s">
        <v>48</v>
      </c>
      <c r="N18" s="35">
        <v>0.99890000000000001</v>
      </c>
      <c r="O18" s="35"/>
      <c r="P18" s="35"/>
      <c r="Q18" s="35"/>
      <c r="R18" s="46"/>
      <c r="S18" s="46"/>
      <c r="U18" s="64"/>
      <c r="V18" s="14" t="s">
        <v>1293</v>
      </c>
      <c r="W18" s="19">
        <v>438</v>
      </c>
      <c r="X18" s="19">
        <v>427</v>
      </c>
      <c r="Y18" s="19">
        <v>437</v>
      </c>
      <c r="Z18" s="19">
        <v>386</v>
      </c>
      <c r="AA18" s="19">
        <v>410</v>
      </c>
      <c r="AB18" s="19">
        <v>371</v>
      </c>
      <c r="AC18" s="19">
        <v>396</v>
      </c>
      <c r="AD18" s="19">
        <v>334</v>
      </c>
      <c r="AE18" s="19">
        <v>332</v>
      </c>
      <c r="AF18" s="19">
        <v>403</v>
      </c>
      <c r="AG18" s="13"/>
      <c r="AH18" s="13">
        <f t="shared" si="0"/>
        <v>3934</v>
      </c>
      <c r="AI18" s="80"/>
      <c r="AJ18" s="80"/>
      <c r="AK18" s="15"/>
      <c r="AL18" s="64"/>
      <c r="AM18" s="14" t="s">
        <v>1293</v>
      </c>
      <c r="AN18" s="43">
        <v>400</v>
      </c>
      <c r="AO18" s="43">
        <v>808</v>
      </c>
      <c r="AP18" s="43">
        <v>522</v>
      </c>
      <c r="AQ18" s="43">
        <v>617</v>
      </c>
      <c r="AR18" s="43">
        <v>331</v>
      </c>
      <c r="AS18" s="43">
        <v>390</v>
      </c>
      <c r="AT18" s="43">
        <v>668</v>
      </c>
      <c r="AU18" s="43">
        <v>639</v>
      </c>
      <c r="AV18" s="43">
        <v>334</v>
      </c>
      <c r="AW18" s="43">
        <v>410</v>
      </c>
      <c r="AX18" s="13"/>
      <c r="AY18" s="13">
        <f t="shared" si="1"/>
        <v>5119</v>
      </c>
      <c r="AZ18" s="80"/>
      <c r="BA18" s="80"/>
      <c r="BB18" s="13"/>
      <c r="BC18" s="64"/>
      <c r="BD18" s="14" t="s">
        <v>1293</v>
      </c>
      <c r="BE18" s="43">
        <v>685</v>
      </c>
      <c r="BF18" s="43">
        <v>871</v>
      </c>
      <c r="BG18" s="43">
        <v>802</v>
      </c>
      <c r="BH18" s="43">
        <v>546</v>
      </c>
      <c r="BI18" s="43">
        <v>809</v>
      </c>
      <c r="BJ18" s="43">
        <v>718</v>
      </c>
      <c r="BK18" s="43">
        <v>577</v>
      </c>
      <c r="BL18" s="43">
        <v>764</v>
      </c>
      <c r="BM18" s="43">
        <v>727</v>
      </c>
      <c r="BN18" s="43">
        <v>687</v>
      </c>
      <c r="BO18" s="13"/>
      <c r="BP18" s="13">
        <f t="shared" si="4"/>
        <v>7186</v>
      </c>
      <c r="BQ18" s="80"/>
      <c r="BR18" s="80"/>
    </row>
    <row r="19" spans="1:70" s="19" customFormat="1" ht="14.25" x14ac:dyDescent="0.25">
      <c r="A19" s="35" t="s">
        <v>17</v>
      </c>
      <c r="B19" s="35">
        <v>42.44</v>
      </c>
      <c r="C19" s="35">
        <v>6</v>
      </c>
      <c r="D19" s="35">
        <v>7.0730000000000004</v>
      </c>
      <c r="E19" s="35" t="s">
        <v>1188</v>
      </c>
      <c r="F19" s="35" t="s">
        <v>299</v>
      </c>
      <c r="G19" s="46"/>
      <c r="H19" s="46"/>
      <c r="I19" s="35" t="s">
        <v>719</v>
      </c>
      <c r="J19" s="35">
        <v>-4.5640000000000001</v>
      </c>
      <c r="K19" s="35" t="s">
        <v>1194</v>
      </c>
      <c r="L19" s="35" t="s">
        <v>19</v>
      </c>
      <c r="M19" s="35" t="s">
        <v>24</v>
      </c>
      <c r="N19" s="35" t="s">
        <v>23</v>
      </c>
      <c r="O19" s="35"/>
      <c r="P19" s="35"/>
      <c r="Q19" s="35"/>
      <c r="R19" s="46"/>
      <c r="S19" s="46"/>
      <c r="U19" s="64" t="s">
        <v>1275</v>
      </c>
      <c r="V19" s="14" t="s">
        <v>1321</v>
      </c>
      <c r="W19" s="43">
        <v>5</v>
      </c>
      <c r="X19" s="43">
        <v>4</v>
      </c>
      <c r="Y19" s="43">
        <v>5</v>
      </c>
      <c r="Z19" s="43">
        <v>5</v>
      </c>
      <c r="AA19" s="43">
        <v>1</v>
      </c>
      <c r="AB19" s="43">
        <v>1</v>
      </c>
      <c r="AC19" s="43">
        <v>7</v>
      </c>
      <c r="AD19" s="43">
        <v>1</v>
      </c>
      <c r="AE19" s="43">
        <v>1</v>
      </c>
      <c r="AF19" s="43">
        <v>2</v>
      </c>
      <c r="AG19" s="13"/>
      <c r="AH19" s="13">
        <f t="shared" si="0"/>
        <v>32</v>
      </c>
      <c r="AI19" s="64">
        <f t="shared" ref="AI19" si="28">(AH19/AH21)*100</f>
        <v>0.91220068415051314</v>
      </c>
      <c r="AJ19" s="64">
        <f t="shared" ref="AJ19" si="29">(AH20/AH21)*100</f>
        <v>0.11402508551881414</v>
      </c>
      <c r="AK19" s="15"/>
      <c r="AL19" s="64" t="s">
        <v>1277</v>
      </c>
      <c r="AM19" s="14" t="s">
        <v>1321</v>
      </c>
      <c r="AN19" s="43">
        <v>0</v>
      </c>
      <c r="AO19" s="43">
        <v>0</v>
      </c>
      <c r="AP19" s="43">
        <v>0</v>
      </c>
      <c r="AQ19" s="43">
        <v>0</v>
      </c>
      <c r="AR19" s="43">
        <v>0</v>
      </c>
      <c r="AS19" s="43">
        <v>0</v>
      </c>
      <c r="AT19" s="43">
        <v>0</v>
      </c>
      <c r="AU19" s="43">
        <v>0</v>
      </c>
      <c r="AV19" s="43">
        <v>1</v>
      </c>
      <c r="AW19" s="43">
        <v>0</v>
      </c>
      <c r="AX19" s="13"/>
      <c r="AY19" s="13">
        <f t="shared" si="1"/>
        <v>1</v>
      </c>
      <c r="AZ19" s="64">
        <f t="shared" ref="AZ19" si="30">(AY19/AY21)*100</f>
        <v>1.6728002676480429E-2</v>
      </c>
      <c r="BA19" s="64">
        <f t="shared" ref="BA19" si="31">(AY20/AY21)*100</f>
        <v>1.6728002676480429E-2</v>
      </c>
      <c r="BB19" s="13"/>
      <c r="BC19" s="64" t="s">
        <v>1277</v>
      </c>
      <c r="BD19" s="14" t="s">
        <v>1321</v>
      </c>
      <c r="BE19" s="43">
        <v>0</v>
      </c>
      <c r="BF19" s="43">
        <v>1</v>
      </c>
      <c r="BG19" s="43">
        <v>0</v>
      </c>
      <c r="BH19" s="43">
        <v>3</v>
      </c>
      <c r="BI19" s="43">
        <v>2</v>
      </c>
      <c r="BJ19" s="43">
        <v>0</v>
      </c>
      <c r="BK19" s="43">
        <v>1</v>
      </c>
      <c r="BL19" s="43">
        <v>0</v>
      </c>
      <c r="BM19" s="43">
        <v>0</v>
      </c>
      <c r="BN19" s="43">
        <v>2</v>
      </c>
      <c r="BO19" s="13"/>
      <c r="BP19" s="13">
        <f t="shared" si="4"/>
        <v>9</v>
      </c>
      <c r="BQ19" s="64">
        <f t="shared" ref="BQ19" si="32">(BP19/BP21)*100</f>
        <v>0.10314004125601652</v>
      </c>
      <c r="BR19" s="64">
        <f t="shared" ref="BR19" si="33">(BP20/BP21)*100</f>
        <v>0</v>
      </c>
    </row>
    <row r="20" spans="1:70" s="19" customFormat="1" ht="14.25" x14ac:dyDescent="0.25">
      <c r="A20" s="35" t="s">
        <v>20</v>
      </c>
      <c r="B20" s="35">
        <v>169.4</v>
      </c>
      <c r="C20" s="35">
        <v>3</v>
      </c>
      <c r="D20" s="35">
        <v>56.46</v>
      </c>
      <c r="E20" s="35" t="s">
        <v>1189</v>
      </c>
      <c r="F20" s="35" t="s">
        <v>35</v>
      </c>
      <c r="G20" s="46"/>
      <c r="H20" s="46"/>
      <c r="I20" s="35" t="s">
        <v>721</v>
      </c>
      <c r="J20" s="35">
        <v>0.67379999999999995</v>
      </c>
      <c r="K20" s="35" t="s">
        <v>1195</v>
      </c>
      <c r="L20" s="35" t="s">
        <v>47</v>
      </c>
      <c r="M20" s="35" t="s">
        <v>48</v>
      </c>
      <c r="N20" s="35">
        <v>0.73709999999999998</v>
      </c>
      <c r="O20" s="35"/>
      <c r="P20" s="35"/>
      <c r="Q20" s="35"/>
      <c r="R20" s="46"/>
      <c r="S20" s="46"/>
      <c r="U20" s="64"/>
      <c r="V20" s="45" t="s">
        <v>1322</v>
      </c>
      <c r="W20" s="43">
        <v>1</v>
      </c>
      <c r="X20" s="43">
        <v>0</v>
      </c>
      <c r="Y20" s="43">
        <v>0</v>
      </c>
      <c r="Z20" s="43">
        <v>1</v>
      </c>
      <c r="AA20" s="43">
        <v>0</v>
      </c>
      <c r="AB20" s="43">
        <v>0</v>
      </c>
      <c r="AC20" s="43">
        <v>0</v>
      </c>
      <c r="AD20" s="43">
        <v>0</v>
      </c>
      <c r="AE20" s="43">
        <v>0</v>
      </c>
      <c r="AF20" s="43">
        <v>2</v>
      </c>
      <c r="AG20" s="13"/>
      <c r="AH20" s="13">
        <f t="shared" si="0"/>
        <v>4</v>
      </c>
      <c r="AI20" s="80"/>
      <c r="AJ20" s="80"/>
      <c r="AK20" s="15"/>
      <c r="AL20" s="64"/>
      <c r="AM20" s="45" t="s">
        <v>1322</v>
      </c>
      <c r="AN20" s="43">
        <v>0</v>
      </c>
      <c r="AO20" s="43">
        <v>0</v>
      </c>
      <c r="AP20" s="43">
        <v>0</v>
      </c>
      <c r="AQ20" s="43">
        <v>0</v>
      </c>
      <c r="AR20" s="43">
        <v>0</v>
      </c>
      <c r="AS20" s="43">
        <v>0</v>
      </c>
      <c r="AT20" s="43">
        <v>0</v>
      </c>
      <c r="AU20" s="43">
        <v>0</v>
      </c>
      <c r="AV20" s="43">
        <v>1</v>
      </c>
      <c r="AW20" s="43">
        <v>0</v>
      </c>
      <c r="AX20" s="13"/>
      <c r="AY20" s="13">
        <f t="shared" si="1"/>
        <v>1</v>
      </c>
      <c r="AZ20" s="80"/>
      <c r="BA20" s="80"/>
      <c r="BB20" s="13"/>
      <c r="BC20" s="64"/>
      <c r="BD20" s="45" t="s">
        <v>1322</v>
      </c>
      <c r="BE20" s="43">
        <v>0</v>
      </c>
      <c r="BF20" s="43">
        <v>0</v>
      </c>
      <c r="BG20" s="43">
        <v>0</v>
      </c>
      <c r="BH20" s="43">
        <v>0</v>
      </c>
      <c r="BI20" s="43">
        <v>0</v>
      </c>
      <c r="BJ20" s="43">
        <v>0</v>
      </c>
      <c r="BK20" s="43">
        <v>0</v>
      </c>
      <c r="BL20" s="43">
        <v>0</v>
      </c>
      <c r="BM20" s="43">
        <v>0</v>
      </c>
      <c r="BN20" s="43">
        <v>0</v>
      </c>
      <c r="BO20" s="13"/>
      <c r="BP20" s="13">
        <f t="shared" si="4"/>
        <v>0</v>
      </c>
      <c r="BQ20" s="80"/>
      <c r="BR20" s="80"/>
    </row>
    <row r="21" spans="1:70" s="19" customFormat="1" ht="14.25" x14ac:dyDescent="0.25">
      <c r="A21" s="35" t="s">
        <v>22</v>
      </c>
      <c r="B21" s="35">
        <v>15.04</v>
      </c>
      <c r="C21" s="35">
        <v>2</v>
      </c>
      <c r="D21" s="35">
        <v>7.52</v>
      </c>
      <c r="E21" s="35" t="s">
        <v>1190</v>
      </c>
      <c r="F21" s="35" t="s">
        <v>1191</v>
      </c>
      <c r="G21" s="46"/>
      <c r="H21" s="46"/>
      <c r="I21" s="35" t="s">
        <v>723</v>
      </c>
      <c r="J21" s="35">
        <v>-3.7949999999999999</v>
      </c>
      <c r="K21" s="35" t="s">
        <v>1196</v>
      </c>
      <c r="L21" s="35" t="s">
        <v>19</v>
      </c>
      <c r="M21" s="35" t="s">
        <v>24</v>
      </c>
      <c r="N21" s="35" t="s">
        <v>23</v>
      </c>
      <c r="O21" s="35"/>
      <c r="P21" s="35"/>
      <c r="Q21" s="35"/>
      <c r="R21" s="46"/>
      <c r="S21" s="46"/>
      <c r="U21" s="64"/>
      <c r="V21" s="14" t="s">
        <v>1293</v>
      </c>
      <c r="W21" s="19">
        <v>342</v>
      </c>
      <c r="X21" s="19">
        <v>357</v>
      </c>
      <c r="Y21" s="19">
        <v>357</v>
      </c>
      <c r="Z21" s="19">
        <v>328</v>
      </c>
      <c r="AA21" s="19">
        <v>378</v>
      </c>
      <c r="AB21" s="19">
        <v>371</v>
      </c>
      <c r="AC21" s="19">
        <v>400</v>
      </c>
      <c r="AD21" s="19">
        <v>329</v>
      </c>
      <c r="AE21" s="19">
        <v>297</v>
      </c>
      <c r="AF21" s="19">
        <v>349</v>
      </c>
      <c r="AG21" s="13"/>
      <c r="AH21" s="13">
        <f t="shared" si="0"/>
        <v>3508</v>
      </c>
      <c r="AI21" s="80"/>
      <c r="AJ21" s="80"/>
      <c r="AK21" s="15"/>
      <c r="AL21" s="64"/>
      <c r="AM21" s="14" t="s">
        <v>1293</v>
      </c>
      <c r="AN21" s="43">
        <v>569</v>
      </c>
      <c r="AO21" s="43">
        <v>597</v>
      </c>
      <c r="AP21" s="43">
        <v>917</v>
      </c>
      <c r="AQ21" s="43">
        <v>431</v>
      </c>
      <c r="AR21" s="43">
        <v>837</v>
      </c>
      <c r="AS21" s="43">
        <v>380</v>
      </c>
      <c r="AT21" s="43">
        <v>544</v>
      </c>
      <c r="AU21" s="43">
        <v>751</v>
      </c>
      <c r="AV21" s="43">
        <v>378</v>
      </c>
      <c r="AW21" s="43">
        <v>574</v>
      </c>
      <c r="AX21" s="13"/>
      <c r="AY21" s="13">
        <f t="shared" si="1"/>
        <v>5978</v>
      </c>
      <c r="AZ21" s="80"/>
      <c r="BA21" s="80"/>
      <c r="BB21" s="13"/>
      <c r="BC21" s="64"/>
      <c r="BD21" s="14" t="s">
        <v>1293</v>
      </c>
      <c r="BE21" s="43">
        <v>709</v>
      </c>
      <c r="BF21" s="43">
        <v>782</v>
      </c>
      <c r="BG21" s="43">
        <v>1095</v>
      </c>
      <c r="BH21" s="43">
        <v>1015</v>
      </c>
      <c r="BI21" s="43">
        <v>818</v>
      </c>
      <c r="BJ21" s="43">
        <v>960</v>
      </c>
      <c r="BK21" s="43">
        <v>825</v>
      </c>
      <c r="BL21" s="43">
        <v>905</v>
      </c>
      <c r="BM21" s="43">
        <v>665</v>
      </c>
      <c r="BN21" s="43">
        <v>952</v>
      </c>
      <c r="BO21" s="13"/>
      <c r="BP21" s="13">
        <f t="shared" si="4"/>
        <v>8726</v>
      </c>
      <c r="BQ21" s="80"/>
      <c r="BR21" s="80"/>
    </row>
    <row r="22" spans="1:70" s="19" customFormat="1" ht="14.25" x14ac:dyDescent="0.25">
      <c r="A22" s="35" t="s">
        <v>36</v>
      </c>
      <c r="B22" s="35">
        <v>78.2</v>
      </c>
      <c r="C22" s="35">
        <v>60</v>
      </c>
      <c r="D22" s="35">
        <v>1.3029999999999999</v>
      </c>
      <c r="E22" s="35"/>
      <c r="F22" s="35"/>
      <c r="G22" s="46"/>
      <c r="H22" s="46"/>
      <c r="I22" s="35" t="s">
        <v>578</v>
      </c>
      <c r="J22" s="35">
        <v>-4.4690000000000003</v>
      </c>
      <c r="K22" s="35" t="s">
        <v>1197</v>
      </c>
      <c r="L22" s="35" t="s">
        <v>19</v>
      </c>
      <c r="M22" s="35" t="s">
        <v>24</v>
      </c>
      <c r="N22" s="35" t="s">
        <v>23</v>
      </c>
      <c r="O22" s="35"/>
      <c r="P22" s="35"/>
      <c r="Q22" s="35"/>
      <c r="R22" s="46"/>
      <c r="S22" s="46"/>
      <c r="U22" s="64" t="s">
        <v>1276</v>
      </c>
      <c r="V22" s="14" t="s">
        <v>1321</v>
      </c>
      <c r="W22" s="14">
        <v>3</v>
      </c>
      <c r="X22" s="14">
        <v>5</v>
      </c>
      <c r="Y22" s="14">
        <v>3</v>
      </c>
      <c r="Z22" s="14">
        <v>0</v>
      </c>
      <c r="AA22" s="14">
        <v>14</v>
      </c>
      <c r="AB22" s="14">
        <v>0</v>
      </c>
      <c r="AC22" s="14">
        <v>2</v>
      </c>
      <c r="AD22" s="14">
        <v>2</v>
      </c>
      <c r="AE22" s="14">
        <v>12</v>
      </c>
      <c r="AF22" s="14">
        <v>1</v>
      </c>
      <c r="AG22" s="13"/>
      <c r="AH22" s="13">
        <f t="shared" si="0"/>
        <v>42</v>
      </c>
      <c r="AI22" s="64">
        <f t="shared" ref="AI22" si="34">(AH22/AH24)*100</f>
        <v>1.0624841892233747</v>
      </c>
      <c r="AJ22" s="64">
        <f t="shared" ref="AJ22" si="35">(AH23/AH24)*100</f>
        <v>0.50594485201113071</v>
      </c>
      <c r="AK22" s="15"/>
      <c r="AL22" s="64" t="s">
        <v>1278</v>
      </c>
      <c r="AM22" s="14" t="s">
        <v>1321</v>
      </c>
      <c r="AN22" s="14">
        <v>46</v>
      </c>
      <c r="AO22" s="14">
        <v>46</v>
      </c>
      <c r="AP22" s="14">
        <v>39</v>
      </c>
      <c r="AQ22" s="14">
        <v>56</v>
      </c>
      <c r="AR22" s="14">
        <v>20</v>
      </c>
      <c r="AS22" s="14">
        <v>3</v>
      </c>
      <c r="AT22" s="14">
        <v>4</v>
      </c>
      <c r="AU22" s="14">
        <v>45</v>
      </c>
      <c r="AV22" s="14">
        <v>10</v>
      </c>
      <c r="AW22" s="14">
        <v>11</v>
      </c>
      <c r="AX22" s="13"/>
      <c r="AY22" s="13">
        <f t="shared" si="1"/>
        <v>280</v>
      </c>
      <c r="AZ22" s="64">
        <f t="shared" ref="AZ22" si="36">(AY22/AY24)*100</f>
        <v>7.3898126154658224</v>
      </c>
      <c r="BA22" s="64">
        <f t="shared" ref="BA22" si="37">(AY23/AY24)*100</f>
        <v>2.8239641066244392</v>
      </c>
      <c r="BB22" s="13"/>
      <c r="BC22" s="64" t="s">
        <v>1278</v>
      </c>
      <c r="BD22" s="14" t="s">
        <v>1321</v>
      </c>
      <c r="BE22" s="14">
        <v>72</v>
      </c>
      <c r="BF22" s="14">
        <v>37</v>
      </c>
      <c r="BG22" s="14">
        <v>32</v>
      </c>
      <c r="BH22" s="14">
        <v>54</v>
      </c>
      <c r="BI22" s="14">
        <v>79</v>
      </c>
      <c r="BJ22" s="14">
        <v>4</v>
      </c>
      <c r="BK22" s="14">
        <v>24</v>
      </c>
      <c r="BL22" s="14">
        <v>3</v>
      </c>
      <c r="BM22" s="14">
        <v>42</v>
      </c>
      <c r="BN22" s="14">
        <v>61</v>
      </c>
      <c r="BO22" s="13"/>
      <c r="BP22" s="13">
        <f t="shared" si="4"/>
        <v>408</v>
      </c>
      <c r="BQ22" s="64">
        <f t="shared" ref="BQ22" si="38">(BP22/BP24)*100</f>
        <v>9.577464788732394</v>
      </c>
      <c r="BR22" s="64">
        <f t="shared" ref="BR22" si="39">(BP23/BP24)*100</f>
        <v>1.6197183098591548</v>
      </c>
    </row>
    <row r="23" spans="1:70" s="19" customFormat="1" ht="14.25" x14ac:dyDescent="0.25">
      <c r="G23" s="46"/>
      <c r="H23" s="46"/>
      <c r="I23" s="35"/>
      <c r="J23" s="35"/>
      <c r="K23" s="35"/>
      <c r="L23" s="35"/>
      <c r="M23" s="35"/>
      <c r="N23" s="35"/>
      <c r="O23" s="35"/>
      <c r="P23" s="35"/>
      <c r="Q23" s="35"/>
      <c r="R23" s="46"/>
      <c r="S23" s="46"/>
      <c r="U23" s="64"/>
      <c r="V23" s="45" t="s">
        <v>1322</v>
      </c>
      <c r="W23" s="14">
        <v>3</v>
      </c>
      <c r="X23" s="14">
        <v>4</v>
      </c>
      <c r="Y23" s="14">
        <v>2</v>
      </c>
      <c r="Z23" s="14">
        <v>0</v>
      </c>
      <c r="AA23" s="14">
        <v>7</v>
      </c>
      <c r="AB23" s="14">
        <v>0</v>
      </c>
      <c r="AC23" s="14">
        <v>2</v>
      </c>
      <c r="AD23" s="14">
        <v>0</v>
      </c>
      <c r="AE23" s="14">
        <v>2</v>
      </c>
      <c r="AF23" s="14">
        <v>0</v>
      </c>
      <c r="AG23" s="13"/>
      <c r="AH23" s="13">
        <f t="shared" si="0"/>
        <v>20</v>
      </c>
      <c r="AI23" s="80"/>
      <c r="AJ23" s="80"/>
      <c r="AK23" s="15"/>
      <c r="AL23" s="80"/>
      <c r="AM23" s="45" t="s">
        <v>1322</v>
      </c>
      <c r="AN23" s="14">
        <v>2</v>
      </c>
      <c r="AO23" s="14">
        <v>1</v>
      </c>
      <c r="AP23" s="14">
        <v>32</v>
      </c>
      <c r="AQ23" s="14">
        <v>45</v>
      </c>
      <c r="AR23" s="14">
        <v>15</v>
      </c>
      <c r="AS23" s="14">
        <v>1</v>
      </c>
      <c r="AT23" s="14">
        <v>0</v>
      </c>
      <c r="AU23" s="14">
        <v>1</v>
      </c>
      <c r="AV23" s="14">
        <v>10</v>
      </c>
      <c r="AW23" s="14">
        <v>0</v>
      </c>
      <c r="AX23" s="13"/>
      <c r="AY23" s="13">
        <f t="shared" si="1"/>
        <v>107</v>
      </c>
      <c r="AZ23" s="80"/>
      <c r="BA23" s="80"/>
      <c r="BB23" s="13"/>
      <c r="BC23" s="80"/>
      <c r="BD23" s="45" t="s">
        <v>1322</v>
      </c>
      <c r="BE23" s="14">
        <v>7</v>
      </c>
      <c r="BF23" s="14">
        <v>6</v>
      </c>
      <c r="BG23" s="14">
        <v>6</v>
      </c>
      <c r="BH23" s="14">
        <v>8</v>
      </c>
      <c r="BI23" s="14">
        <v>5</v>
      </c>
      <c r="BJ23" s="14">
        <v>8</v>
      </c>
      <c r="BK23" s="14">
        <v>20</v>
      </c>
      <c r="BL23" s="14">
        <v>4</v>
      </c>
      <c r="BM23" s="14">
        <v>2</v>
      </c>
      <c r="BN23" s="14">
        <v>3</v>
      </c>
      <c r="BO23" s="13"/>
      <c r="BP23" s="13">
        <f t="shared" si="4"/>
        <v>69</v>
      </c>
      <c r="BQ23" s="80"/>
      <c r="BR23" s="80"/>
    </row>
    <row r="24" spans="1:70" s="19" customFormat="1" ht="14.25" x14ac:dyDescent="0.25">
      <c r="G24" s="46"/>
      <c r="H24" s="46"/>
      <c r="I24" s="35" t="s">
        <v>1029</v>
      </c>
      <c r="J24" s="35"/>
      <c r="K24" s="35"/>
      <c r="L24" s="35"/>
      <c r="M24" s="35"/>
      <c r="N24" s="35"/>
      <c r="O24" s="35"/>
      <c r="P24" s="35"/>
      <c r="Q24" s="35"/>
      <c r="R24" s="46"/>
      <c r="S24" s="46"/>
      <c r="U24" s="64"/>
      <c r="V24" s="14" t="s">
        <v>1293</v>
      </c>
      <c r="W24" s="14">
        <v>453</v>
      </c>
      <c r="X24" s="14">
        <v>376</v>
      </c>
      <c r="Y24" s="14">
        <v>434</v>
      </c>
      <c r="Z24" s="14">
        <v>361</v>
      </c>
      <c r="AA24" s="14">
        <v>361</v>
      </c>
      <c r="AB24" s="14">
        <v>433</v>
      </c>
      <c r="AC24" s="14">
        <v>324</v>
      </c>
      <c r="AD24" s="14">
        <v>426</v>
      </c>
      <c r="AE24" s="14">
        <v>414</v>
      </c>
      <c r="AF24" s="14">
        <v>371</v>
      </c>
      <c r="AG24" s="13"/>
      <c r="AH24" s="13">
        <f t="shared" si="0"/>
        <v>3953</v>
      </c>
      <c r="AI24" s="80"/>
      <c r="AJ24" s="80"/>
      <c r="AK24" s="15"/>
      <c r="AL24" s="80"/>
      <c r="AM24" s="14" t="s">
        <v>1293</v>
      </c>
      <c r="AN24" s="14">
        <v>452</v>
      </c>
      <c r="AO24" s="14">
        <v>457</v>
      </c>
      <c r="AP24" s="14">
        <v>464</v>
      </c>
      <c r="AQ24" s="14">
        <v>406</v>
      </c>
      <c r="AR24" s="14">
        <v>249</v>
      </c>
      <c r="AS24" s="14">
        <v>415</v>
      </c>
      <c r="AT24" s="14">
        <v>365</v>
      </c>
      <c r="AU24" s="14">
        <v>384</v>
      </c>
      <c r="AV24" s="14">
        <v>306</v>
      </c>
      <c r="AW24" s="14">
        <v>291</v>
      </c>
      <c r="AX24" s="13"/>
      <c r="AY24" s="13">
        <f t="shared" si="1"/>
        <v>3789</v>
      </c>
      <c r="AZ24" s="80"/>
      <c r="BA24" s="80"/>
      <c r="BB24" s="13"/>
      <c r="BC24" s="80"/>
      <c r="BD24" s="14" t="s">
        <v>1293</v>
      </c>
      <c r="BE24" s="14">
        <v>381</v>
      </c>
      <c r="BF24" s="14">
        <v>287</v>
      </c>
      <c r="BG24" s="14">
        <v>388</v>
      </c>
      <c r="BH24" s="14">
        <v>362</v>
      </c>
      <c r="BI24" s="14">
        <v>468</v>
      </c>
      <c r="BJ24" s="14">
        <v>630</v>
      </c>
      <c r="BK24" s="14">
        <v>265</v>
      </c>
      <c r="BL24" s="14">
        <v>439</v>
      </c>
      <c r="BM24" s="14">
        <v>515</v>
      </c>
      <c r="BN24" s="14">
        <v>525</v>
      </c>
      <c r="BO24" s="13"/>
      <c r="BP24" s="13">
        <f t="shared" si="4"/>
        <v>4260</v>
      </c>
      <c r="BQ24" s="80"/>
      <c r="BR24" s="80"/>
    </row>
    <row r="25" spans="1:70" s="19" customFormat="1" ht="14.25" x14ac:dyDescent="0.25">
      <c r="A25" s="46"/>
      <c r="B25" s="46"/>
      <c r="C25" s="46"/>
      <c r="D25" s="46"/>
      <c r="E25" s="46"/>
      <c r="F25" s="46"/>
      <c r="G25" s="46"/>
      <c r="H25" s="46"/>
      <c r="I25" s="35" t="s">
        <v>715</v>
      </c>
      <c r="J25" s="35">
        <v>-0.76959999999999995</v>
      </c>
      <c r="K25" s="35" t="s">
        <v>1192</v>
      </c>
      <c r="L25" s="35" t="s">
        <v>47</v>
      </c>
      <c r="M25" s="35" t="s">
        <v>48</v>
      </c>
      <c r="N25" s="35">
        <v>0.64939999999999998</v>
      </c>
      <c r="O25" s="35"/>
      <c r="P25" s="35"/>
      <c r="Q25" s="35"/>
      <c r="R25" s="46"/>
      <c r="S25" s="46"/>
      <c r="U25" s="64" t="s">
        <v>1276</v>
      </c>
      <c r="V25" s="14" t="s">
        <v>1321</v>
      </c>
      <c r="W25" s="14">
        <v>2</v>
      </c>
      <c r="X25" s="14">
        <v>0</v>
      </c>
      <c r="Y25" s="14">
        <v>1</v>
      </c>
      <c r="Z25" s="14">
        <v>3</v>
      </c>
      <c r="AA25" s="14">
        <v>2</v>
      </c>
      <c r="AB25" s="14">
        <v>12</v>
      </c>
      <c r="AC25" s="14">
        <v>11</v>
      </c>
      <c r="AD25" s="14">
        <v>13</v>
      </c>
      <c r="AE25" s="14">
        <v>7</v>
      </c>
      <c r="AF25" s="14">
        <v>2</v>
      </c>
      <c r="AG25" s="13"/>
      <c r="AH25" s="13">
        <f t="shared" si="0"/>
        <v>53</v>
      </c>
      <c r="AI25" s="64">
        <f t="shared" ref="AI25" si="40">(AH25/AH27)*100</f>
        <v>1.4879281302638967</v>
      </c>
      <c r="AJ25" s="64">
        <f t="shared" ref="AJ25" si="41">(AH26/AH27)*100</f>
        <v>0.64570466030320051</v>
      </c>
      <c r="AK25" s="15"/>
      <c r="AL25" s="64" t="s">
        <v>1278</v>
      </c>
      <c r="AM25" s="14" t="s">
        <v>1321</v>
      </c>
      <c r="AN25" s="14">
        <v>46</v>
      </c>
      <c r="AO25" s="14">
        <v>33</v>
      </c>
      <c r="AP25" s="14">
        <v>60</v>
      </c>
      <c r="AQ25" s="14">
        <v>17</v>
      </c>
      <c r="AR25" s="14">
        <v>4</v>
      </c>
      <c r="AS25" s="14">
        <v>34</v>
      </c>
      <c r="AT25" s="14">
        <v>103</v>
      </c>
      <c r="AU25" s="14">
        <v>8</v>
      </c>
      <c r="AV25" s="14">
        <v>8</v>
      </c>
      <c r="AW25" s="14">
        <v>25</v>
      </c>
      <c r="AX25" s="13"/>
      <c r="AY25" s="13">
        <f t="shared" si="1"/>
        <v>338</v>
      </c>
      <c r="AZ25" s="64">
        <f t="shared" ref="AZ25" si="42">(AY25/AY27)*100</f>
        <v>8.0610541378487959</v>
      </c>
      <c r="BA25" s="64">
        <f t="shared" ref="BA25" si="43">(AY26/AY27)*100</f>
        <v>4.7460052468399709</v>
      </c>
      <c r="BB25" s="13"/>
      <c r="BC25" s="64" t="s">
        <v>1278</v>
      </c>
      <c r="BD25" s="14" t="s">
        <v>1321</v>
      </c>
      <c r="BE25" s="14">
        <v>34</v>
      </c>
      <c r="BF25" s="14">
        <v>2</v>
      </c>
      <c r="BG25" s="14">
        <v>8</v>
      </c>
      <c r="BH25" s="14">
        <v>7</v>
      </c>
      <c r="BI25" s="14">
        <v>14</v>
      </c>
      <c r="BJ25" s="14">
        <v>5</v>
      </c>
      <c r="BK25" s="14">
        <v>1</v>
      </c>
      <c r="BL25" s="14">
        <v>52</v>
      </c>
      <c r="BM25" s="14">
        <v>0</v>
      </c>
      <c r="BN25" s="14">
        <v>4</v>
      </c>
      <c r="BO25" s="13"/>
      <c r="BP25" s="13">
        <f t="shared" si="4"/>
        <v>127</v>
      </c>
      <c r="BQ25" s="64">
        <f t="shared" ref="BQ25" si="44">(BP25/BP27)*100</f>
        <v>2.6458333333333335</v>
      </c>
      <c r="BR25" s="64">
        <f t="shared" ref="BR25" si="45">(BP26/BP27)*100</f>
        <v>0.375</v>
      </c>
    </row>
    <row r="26" spans="1:70" s="19" customFormat="1" ht="14.25" x14ac:dyDescent="0.25">
      <c r="A26" s="46"/>
      <c r="B26" s="46"/>
      <c r="C26" s="46"/>
      <c r="D26" s="46"/>
      <c r="E26" s="46"/>
      <c r="F26" s="46"/>
      <c r="G26" s="46"/>
      <c r="H26" s="46"/>
      <c r="I26" s="35" t="s">
        <v>717</v>
      </c>
      <c r="J26" s="35">
        <v>-0.38500000000000001</v>
      </c>
      <c r="K26" s="35" t="s">
        <v>1198</v>
      </c>
      <c r="L26" s="35" t="s">
        <v>47</v>
      </c>
      <c r="M26" s="35" t="s">
        <v>48</v>
      </c>
      <c r="N26" s="35">
        <v>0.9365</v>
      </c>
      <c r="O26" s="35"/>
      <c r="P26" s="35"/>
      <c r="Q26" s="35"/>
      <c r="R26" s="46"/>
      <c r="S26" s="46"/>
      <c r="U26" s="64"/>
      <c r="V26" s="45" t="s">
        <v>1322</v>
      </c>
      <c r="W26" s="14">
        <v>2</v>
      </c>
      <c r="X26" s="14">
        <v>0</v>
      </c>
      <c r="Y26" s="14">
        <v>0</v>
      </c>
      <c r="Z26" s="14">
        <v>3</v>
      </c>
      <c r="AA26" s="14">
        <v>1</v>
      </c>
      <c r="AB26" s="14">
        <v>6</v>
      </c>
      <c r="AC26" s="14">
        <v>4</v>
      </c>
      <c r="AD26" s="14">
        <v>7</v>
      </c>
      <c r="AE26" s="14">
        <v>0</v>
      </c>
      <c r="AF26" s="14">
        <v>0</v>
      </c>
      <c r="AG26" s="13"/>
      <c r="AH26" s="13">
        <f t="shared" si="0"/>
        <v>23</v>
      </c>
      <c r="AI26" s="80"/>
      <c r="AJ26" s="80"/>
      <c r="AK26" s="15"/>
      <c r="AL26" s="80"/>
      <c r="AM26" s="45" t="s">
        <v>1322</v>
      </c>
      <c r="AN26" s="14">
        <v>22</v>
      </c>
      <c r="AO26" s="14">
        <v>12</v>
      </c>
      <c r="AP26" s="14">
        <v>42</v>
      </c>
      <c r="AQ26" s="14">
        <v>10</v>
      </c>
      <c r="AR26" s="14">
        <v>0</v>
      </c>
      <c r="AS26" s="14">
        <v>32</v>
      </c>
      <c r="AT26" s="14">
        <v>58</v>
      </c>
      <c r="AU26" s="14">
        <v>8</v>
      </c>
      <c r="AV26" s="14">
        <v>0</v>
      </c>
      <c r="AW26" s="14">
        <v>15</v>
      </c>
      <c r="AX26" s="13"/>
      <c r="AY26" s="13">
        <f t="shared" si="1"/>
        <v>199</v>
      </c>
      <c r="AZ26" s="80"/>
      <c r="BA26" s="80"/>
      <c r="BB26" s="13"/>
      <c r="BC26" s="80"/>
      <c r="BD26" s="45" t="s">
        <v>1322</v>
      </c>
      <c r="BE26" s="14">
        <v>5</v>
      </c>
      <c r="BF26" s="14">
        <v>1</v>
      </c>
      <c r="BG26" s="14">
        <v>2</v>
      </c>
      <c r="BH26" s="14">
        <v>1</v>
      </c>
      <c r="BI26" s="14">
        <v>1</v>
      </c>
      <c r="BJ26" s="14">
        <v>4</v>
      </c>
      <c r="BK26" s="14">
        <v>0</v>
      </c>
      <c r="BL26" s="14">
        <v>1</v>
      </c>
      <c r="BM26" s="14">
        <v>0</v>
      </c>
      <c r="BN26" s="14">
        <v>3</v>
      </c>
      <c r="BO26" s="13"/>
      <c r="BP26" s="13">
        <f t="shared" si="4"/>
        <v>18</v>
      </c>
      <c r="BQ26" s="80"/>
      <c r="BR26" s="80"/>
    </row>
    <row r="27" spans="1:70" s="19" customFormat="1" ht="14.25" x14ac:dyDescent="0.25">
      <c r="A27" s="46"/>
      <c r="B27" s="46"/>
      <c r="C27" s="46"/>
      <c r="D27" s="46"/>
      <c r="E27" s="46"/>
      <c r="F27" s="46"/>
      <c r="G27" s="46"/>
      <c r="H27" s="46"/>
      <c r="I27" s="35" t="s">
        <v>719</v>
      </c>
      <c r="J27" s="35">
        <v>-5.5270000000000001</v>
      </c>
      <c r="K27" s="35" t="s">
        <v>1199</v>
      </c>
      <c r="L27" s="35" t="s">
        <v>19</v>
      </c>
      <c r="M27" s="35" t="s">
        <v>24</v>
      </c>
      <c r="N27" s="35" t="s">
        <v>23</v>
      </c>
      <c r="O27" s="35"/>
      <c r="P27" s="35"/>
      <c r="Q27" s="35"/>
      <c r="R27" s="46"/>
      <c r="S27" s="46"/>
      <c r="U27" s="64"/>
      <c r="V27" s="14" t="s">
        <v>1293</v>
      </c>
      <c r="W27" s="14">
        <v>374</v>
      </c>
      <c r="X27" s="14">
        <v>273</v>
      </c>
      <c r="Y27" s="14">
        <v>287</v>
      </c>
      <c r="Z27" s="14">
        <v>296</v>
      </c>
      <c r="AA27" s="14">
        <v>379</v>
      </c>
      <c r="AB27" s="14">
        <v>447</v>
      </c>
      <c r="AC27" s="14">
        <v>484</v>
      </c>
      <c r="AD27" s="14">
        <v>374</v>
      </c>
      <c r="AE27" s="14">
        <v>395</v>
      </c>
      <c r="AF27" s="14">
        <v>253</v>
      </c>
      <c r="AG27" s="13"/>
      <c r="AH27" s="13">
        <f t="shared" si="0"/>
        <v>3562</v>
      </c>
      <c r="AI27" s="80"/>
      <c r="AJ27" s="80"/>
      <c r="AK27" s="15"/>
      <c r="AL27" s="80"/>
      <c r="AM27" s="14" t="s">
        <v>1293</v>
      </c>
      <c r="AN27" s="14">
        <v>564</v>
      </c>
      <c r="AO27" s="14">
        <v>371</v>
      </c>
      <c r="AP27" s="14">
        <v>494</v>
      </c>
      <c r="AQ27" s="14">
        <v>403</v>
      </c>
      <c r="AR27" s="14">
        <v>275</v>
      </c>
      <c r="AS27" s="14">
        <v>444</v>
      </c>
      <c r="AT27" s="14">
        <v>677</v>
      </c>
      <c r="AU27" s="14">
        <v>347</v>
      </c>
      <c r="AV27" s="14">
        <v>312</v>
      </c>
      <c r="AW27" s="14">
        <v>306</v>
      </c>
      <c r="AX27" s="13"/>
      <c r="AY27" s="13">
        <f t="shared" si="1"/>
        <v>4193</v>
      </c>
      <c r="AZ27" s="80"/>
      <c r="BA27" s="80"/>
      <c r="BB27" s="13"/>
      <c r="BC27" s="80"/>
      <c r="BD27" s="14" t="s">
        <v>1293</v>
      </c>
      <c r="BE27" s="43">
        <v>695</v>
      </c>
      <c r="BF27" s="43">
        <v>546</v>
      </c>
      <c r="BG27" s="43">
        <v>624</v>
      </c>
      <c r="BH27" s="43">
        <v>456</v>
      </c>
      <c r="BI27" s="43">
        <v>505</v>
      </c>
      <c r="BJ27" s="43">
        <v>211</v>
      </c>
      <c r="BK27" s="43">
        <v>339</v>
      </c>
      <c r="BL27" s="43">
        <v>415</v>
      </c>
      <c r="BM27" s="43">
        <v>570</v>
      </c>
      <c r="BN27" s="43">
        <v>439</v>
      </c>
      <c r="BO27" s="13"/>
      <c r="BP27" s="13">
        <f t="shared" si="4"/>
        <v>4800</v>
      </c>
      <c r="BQ27" s="80"/>
      <c r="BR27" s="80"/>
    </row>
    <row r="28" spans="1:70" s="19" customFormat="1" ht="14.25" x14ac:dyDescent="0.25">
      <c r="A28" s="46"/>
      <c r="B28" s="46"/>
      <c r="C28" s="46"/>
      <c r="D28" s="46"/>
      <c r="E28" s="46"/>
      <c r="F28" s="46"/>
      <c r="G28" s="46"/>
      <c r="H28" s="46"/>
      <c r="I28" s="35" t="s">
        <v>721</v>
      </c>
      <c r="J28" s="35">
        <v>0.3846</v>
      </c>
      <c r="K28" s="35" t="s">
        <v>1200</v>
      </c>
      <c r="L28" s="35" t="s">
        <v>47</v>
      </c>
      <c r="M28" s="35" t="s">
        <v>48</v>
      </c>
      <c r="N28" s="35">
        <v>0.93669999999999998</v>
      </c>
      <c r="O28" s="35"/>
      <c r="P28" s="35"/>
      <c r="Q28" s="35"/>
      <c r="R28" s="46"/>
      <c r="S28" s="46"/>
      <c r="U28" s="64" t="s">
        <v>1276</v>
      </c>
      <c r="V28" s="14" t="s">
        <v>1321</v>
      </c>
      <c r="W28" s="14">
        <v>2</v>
      </c>
      <c r="X28" s="14">
        <v>0</v>
      </c>
      <c r="Y28" s="14">
        <v>9</v>
      </c>
      <c r="Z28" s="14">
        <v>5</v>
      </c>
      <c r="AA28" s="14">
        <v>2</v>
      </c>
      <c r="AB28" s="14">
        <v>4</v>
      </c>
      <c r="AC28" s="14">
        <v>5</v>
      </c>
      <c r="AD28" s="14">
        <v>11</v>
      </c>
      <c r="AE28" s="14">
        <v>6</v>
      </c>
      <c r="AF28" s="14">
        <v>0</v>
      </c>
      <c r="AG28" s="13"/>
      <c r="AH28" s="13">
        <f t="shared" si="0"/>
        <v>44</v>
      </c>
      <c r="AI28" s="64">
        <f t="shared" ref="AI28" si="46">(AH28/AH30)*100</f>
        <v>1.1956521739130435</v>
      </c>
      <c r="AJ28" s="64">
        <f t="shared" ref="AJ28" si="47">(AH29/AH30)*100</f>
        <v>0.65217391304347827</v>
      </c>
      <c r="AK28" s="15"/>
      <c r="AL28" s="64" t="s">
        <v>1278</v>
      </c>
      <c r="AM28" s="14" t="s">
        <v>1321</v>
      </c>
      <c r="AN28" s="14">
        <v>57</v>
      </c>
      <c r="AO28" s="14">
        <v>104</v>
      </c>
      <c r="AP28" s="14">
        <v>106</v>
      </c>
      <c r="AQ28" s="14">
        <v>76</v>
      </c>
      <c r="AR28" s="14">
        <v>47</v>
      </c>
      <c r="AS28" s="14">
        <v>30</v>
      </c>
      <c r="AT28" s="14">
        <v>20</v>
      </c>
      <c r="AU28" s="14">
        <v>49</v>
      </c>
      <c r="AV28" s="14">
        <v>23</v>
      </c>
      <c r="AW28" s="14">
        <v>10</v>
      </c>
      <c r="AX28" s="13"/>
      <c r="AY28" s="13">
        <f t="shared" si="1"/>
        <v>522</v>
      </c>
      <c r="AZ28" s="64">
        <f t="shared" ref="AZ28" si="48">(AY28/AY30)*100</f>
        <v>9.6132596685082863</v>
      </c>
      <c r="BA28" s="64">
        <f t="shared" ref="BA28" si="49">(AY29/AY30)*100</f>
        <v>5.027624309392265</v>
      </c>
      <c r="BB28" s="13"/>
      <c r="BC28" s="64" t="s">
        <v>1278</v>
      </c>
      <c r="BD28" s="14" t="s">
        <v>1321</v>
      </c>
      <c r="BE28" s="14">
        <v>2</v>
      </c>
      <c r="BF28" s="14">
        <v>1</v>
      </c>
      <c r="BG28" s="14">
        <v>7</v>
      </c>
      <c r="BH28" s="14">
        <v>17</v>
      </c>
      <c r="BI28" s="14">
        <v>50</v>
      </c>
      <c r="BJ28" s="14">
        <v>43</v>
      </c>
      <c r="BK28" s="14">
        <v>66</v>
      </c>
      <c r="BL28" s="14">
        <v>36</v>
      </c>
      <c r="BM28" s="14">
        <v>47</v>
      </c>
      <c r="BN28" s="14">
        <v>47</v>
      </c>
      <c r="BO28" s="13"/>
      <c r="BP28" s="13">
        <f t="shared" si="4"/>
        <v>316</v>
      </c>
      <c r="BQ28" s="64">
        <f t="shared" ref="BQ28" si="50">(BP28/BP30)*100</f>
        <v>4.5078459343794579</v>
      </c>
      <c r="BR28" s="64">
        <f t="shared" ref="BR28" si="51">(BP29/BP30)*100</f>
        <v>1.4978601997146932</v>
      </c>
    </row>
    <row r="29" spans="1:70" s="19" customFormat="1" ht="14.25" x14ac:dyDescent="0.25">
      <c r="A29" s="46"/>
      <c r="B29" s="46"/>
      <c r="C29" s="46"/>
      <c r="D29" s="46"/>
      <c r="E29" s="46"/>
      <c r="F29" s="46"/>
      <c r="G29" s="46"/>
      <c r="H29" s="46"/>
      <c r="I29" s="35" t="s">
        <v>723</v>
      </c>
      <c r="J29" s="35">
        <v>-4.7569999999999997</v>
      </c>
      <c r="K29" s="35" t="s">
        <v>1201</v>
      </c>
      <c r="L29" s="35" t="s">
        <v>19</v>
      </c>
      <c r="M29" s="35" t="s">
        <v>24</v>
      </c>
      <c r="N29" s="35" t="s">
        <v>23</v>
      </c>
      <c r="O29" s="35"/>
      <c r="P29" s="35"/>
      <c r="Q29" s="35"/>
      <c r="R29" s="46"/>
      <c r="S29" s="46"/>
      <c r="U29" s="64"/>
      <c r="V29" s="45" t="s">
        <v>1322</v>
      </c>
      <c r="W29" s="14">
        <v>0</v>
      </c>
      <c r="X29" s="14">
        <v>0</v>
      </c>
      <c r="Y29" s="14">
        <v>6</v>
      </c>
      <c r="Z29" s="14">
        <v>3</v>
      </c>
      <c r="AA29" s="14">
        <v>1</v>
      </c>
      <c r="AB29" s="14">
        <v>2</v>
      </c>
      <c r="AC29" s="14">
        <v>3</v>
      </c>
      <c r="AD29" s="14">
        <v>5</v>
      </c>
      <c r="AE29" s="14">
        <v>4</v>
      </c>
      <c r="AF29" s="14">
        <v>0</v>
      </c>
      <c r="AG29" s="13"/>
      <c r="AH29" s="13">
        <f t="shared" si="0"/>
        <v>24</v>
      </c>
      <c r="AI29" s="80"/>
      <c r="AJ29" s="80"/>
      <c r="AK29" s="15"/>
      <c r="AL29" s="80"/>
      <c r="AM29" s="45" t="s">
        <v>1322</v>
      </c>
      <c r="AN29" s="14">
        <v>34</v>
      </c>
      <c r="AO29" s="14">
        <v>67</v>
      </c>
      <c r="AP29" s="14">
        <v>43</v>
      </c>
      <c r="AQ29" s="14">
        <v>67</v>
      </c>
      <c r="AR29" s="14">
        <v>21</v>
      </c>
      <c r="AS29" s="14">
        <v>12</v>
      </c>
      <c r="AT29" s="14">
        <v>12</v>
      </c>
      <c r="AU29" s="14">
        <v>13</v>
      </c>
      <c r="AV29" s="14">
        <v>2</v>
      </c>
      <c r="AW29" s="14">
        <v>2</v>
      </c>
      <c r="AX29" s="13"/>
      <c r="AY29" s="13">
        <f t="shared" si="1"/>
        <v>273</v>
      </c>
      <c r="AZ29" s="80"/>
      <c r="BA29" s="80"/>
      <c r="BB29" s="13"/>
      <c r="BC29" s="80"/>
      <c r="BD29" s="45" t="s">
        <v>1322</v>
      </c>
      <c r="BE29" s="14">
        <v>2</v>
      </c>
      <c r="BF29" s="14">
        <v>1</v>
      </c>
      <c r="BG29" s="14">
        <v>7</v>
      </c>
      <c r="BH29" s="14">
        <v>7</v>
      </c>
      <c r="BI29" s="14">
        <v>45</v>
      </c>
      <c r="BJ29" s="14">
        <v>8</v>
      </c>
      <c r="BK29" s="14">
        <v>6</v>
      </c>
      <c r="BL29" s="14">
        <v>22</v>
      </c>
      <c r="BM29" s="14">
        <v>4</v>
      </c>
      <c r="BN29" s="14">
        <v>3</v>
      </c>
      <c r="BO29" s="13"/>
      <c r="BP29" s="13">
        <f t="shared" si="4"/>
        <v>105</v>
      </c>
      <c r="BQ29" s="80"/>
      <c r="BR29" s="80"/>
    </row>
    <row r="30" spans="1:70" s="19" customFormat="1" ht="14.25" x14ac:dyDescent="0.25">
      <c r="A30" s="46"/>
      <c r="B30" s="46"/>
      <c r="C30" s="46"/>
      <c r="D30" s="46"/>
      <c r="E30" s="46"/>
      <c r="F30" s="46"/>
      <c r="G30" s="46"/>
      <c r="H30" s="46"/>
      <c r="I30" s="35" t="s">
        <v>578</v>
      </c>
      <c r="J30" s="35">
        <v>-5.1420000000000003</v>
      </c>
      <c r="K30" s="35" t="s">
        <v>1202</v>
      </c>
      <c r="L30" s="35" t="s">
        <v>19</v>
      </c>
      <c r="M30" s="35" t="s">
        <v>24</v>
      </c>
      <c r="N30" s="35" t="s">
        <v>23</v>
      </c>
      <c r="O30" s="35"/>
      <c r="P30" s="35"/>
      <c r="Q30" s="35"/>
      <c r="R30" s="46"/>
      <c r="S30" s="46"/>
      <c r="U30" s="64"/>
      <c r="V30" s="14" t="s">
        <v>1293</v>
      </c>
      <c r="W30" s="14">
        <v>412</v>
      </c>
      <c r="X30" s="14">
        <v>321</v>
      </c>
      <c r="Y30" s="14">
        <v>366</v>
      </c>
      <c r="Z30" s="14">
        <v>397</v>
      </c>
      <c r="AA30" s="14">
        <v>455</v>
      </c>
      <c r="AB30" s="14">
        <v>502</v>
      </c>
      <c r="AC30" s="14">
        <v>335</v>
      </c>
      <c r="AD30" s="14">
        <v>294</v>
      </c>
      <c r="AE30" s="14">
        <v>305</v>
      </c>
      <c r="AF30" s="14">
        <v>293</v>
      </c>
      <c r="AG30" s="13"/>
      <c r="AH30" s="13">
        <f t="shared" si="0"/>
        <v>3680</v>
      </c>
      <c r="AI30" s="80"/>
      <c r="AJ30" s="80"/>
      <c r="AK30" s="15"/>
      <c r="AL30" s="80"/>
      <c r="AM30" s="14" t="s">
        <v>1293</v>
      </c>
      <c r="AN30" s="14">
        <v>624</v>
      </c>
      <c r="AO30" s="14">
        <v>788</v>
      </c>
      <c r="AP30" s="14">
        <v>588</v>
      </c>
      <c r="AQ30" s="14">
        <v>661</v>
      </c>
      <c r="AR30" s="14">
        <v>584</v>
      </c>
      <c r="AS30" s="14">
        <v>396</v>
      </c>
      <c r="AT30" s="14">
        <v>509</v>
      </c>
      <c r="AU30" s="14">
        <v>588</v>
      </c>
      <c r="AV30" s="14">
        <v>382</v>
      </c>
      <c r="AW30" s="14">
        <v>310</v>
      </c>
      <c r="AX30" s="13"/>
      <c r="AY30" s="13">
        <f t="shared" si="1"/>
        <v>5430</v>
      </c>
      <c r="AZ30" s="80"/>
      <c r="BA30" s="80"/>
      <c r="BB30" s="13"/>
      <c r="BC30" s="80"/>
      <c r="BD30" s="14" t="s">
        <v>1293</v>
      </c>
      <c r="BE30" s="14">
        <v>711</v>
      </c>
      <c r="BF30" s="14">
        <v>973</v>
      </c>
      <c r="BG30" s="14">
        <v>481</v>
      </c>
      <c r="BH30" s="14">
        <v>806</v>
      </c>
      <c r="BI30" s="14">
        <v>625</v>
      </c>
      <c r="BJ30" s="14">
        <v>744</v>
      </c>
      <c r="BK30" s="14">
        <v>375</v>
      </c>
      <c r="BL30" s="14">
        <v>824</v>
      </c>
      <c r="BM30" s="14">
        <v>833</v>
      </c>
      <c r="BN30" s="14">
        <v>638</v>
      </c>
      <c r="BO30" s="13"/>
      <c r="BP30" s="13">
        <f t="shared" si="4"/>
        <v>7010</v>
      </c>
      <c r="BQ30" s="80"/>
      <c r="BR30" s="80"/>
    </row>
    <row r="31" spans="1:70" s="19" customFormat="1" ht="14.25" x14ac:dyDescent="0.25">
      <c r="A31" s="46"/>
      <c r="B31" s="46"/>
      <c r="C31" s="46"/>
      <c r="D31" s="46"/>
      <c r="E31" s="46"/>
      <c r="F31" s="46"/>
      <c r="G31" s="46"/>
      <c r="H31" s="46"/>
      <c r="I31" s="35"/>
      <c r="J31" s="35"/>
      <c r="K31" s="35"/>
      <c r="L31" s="35"/>
      <c r="M31" s="35"/>
      <c r="N31" s="35"/>
      <c r="O31" s="35"/>
      <c r="P31" s="35"/>
      <c r="Q31" s="35"/>
      <c r="R31" s="46"/>
      <c r="S31" s="46"/>
      <c r="U31" s="64" t="s">
        <v>1276</v>
      </c>
      <c r="V31" s="14" t="s">
        <v>1321</v>
      </c>
      <c r="W31" s="19">
        <v>4</v>
      </c>
      <c r="X31" s="19">
        <v>3</v>
      </c>
      <c r="Y31" s="19">
        <v>4</v>
      </c>
      <c r="Z31" s="19">
        <v>0</v>
      </c>
      <c r="AA31" s="19">
        <v>7</v>
      </c>
      <c r="AB31" s="19">
        <v>3</v>
      </c>
      <c r="AC31" s="19">
        <v>1</v>
      </c>
      <c r="AD31" s="19">
        <v>12</v>
      </c>
      <c r="AE31" s="19">
        <v>11</v>
      </c>
      <c r="AF31" s="19">
        <v>12</v>
      </c>
      <c r="AH31" s="13">
        <f t="shared" si="0"/>
        <v>57</v>
      </c>
      <c r="AI31" s="64">
        <f t="shared" ref="AI31" si="52">(AH31/AH33)*100</f>
        <v>1.4537107880642692</v>
      </c>
      <c r="AJ31" s="64">
        <f t="shared" ref="AJ31" si="53">(AH32/AH33)*100</f>
        <v>0.53557765876052033</v>
      </c>
      <c r="AK31" s="15"/>
      <c r="AL31" s="64" t="s">
        <v>1278</v>
      </c>
      <c r="AM31" s="14" t="s">
        <v>1321</v>
      </c>
      <c r="AN31" s="14">
        <v>1</v>
      </c>
      <c r="AO31" s="14">
        <v>10</v>
      </c>
      <c r="AP31" s="14">
        <v>6</v>
      </c>
      <c r="AQ31" s="14">
        <v>3</v>
      </c>
      <c r="AR31" s="14">
        <v>8</v>
      </c>
      <c r="AS31" s="14">
        <v>11</v>
      </c>
      <c r="AT31" s="14">
        <v>19</v>
      </c>
      <c r="AU31" s="14">
        <v>15</v>
      </c>
      <c r="AV31" s="14">
        <v>28</v>
      </c>
      <c r="AW31" s="14">
        <v>22</v>
      </c>
      <c r="AX31" s="13"/>
      <c r="AY31" s="13">
        <f t="shared" si="1"/>
        <v>123</v>
      </c>
      <c r="AZ31" s="64">
        <f t="shared" ref="AZ31" si="54">(AY31/AY33)*100</f>
        <v>2.5386996904024768</v>
      </c>
      <c r="BA31" s="64">
        <f t="shared" ref="BA31" si="55">(AY32/AY33)*100</f>
        <v>1.3622291021671828</v>
      </c>
      <c r="BB31" s="13"/>
      <c r="BC31" s="64" t="s">
        <v>1278</v>
      </c>
      <c r="BD31" s="14" t="s">
        <v>1321</v>
      </c>
      <c r="BE31" s="14">
        <v>67</v>
      </c>
      <c r="BF31" s="14">
        <v>0</v>
      </c>
      <c r="BG31" s="14">
        <v>18</v>
      </c>
      <c r="BH31" s="14">
        <v>36</v>
      </c>
      <c r="BI31" s="19">
        <v>85</v>
      </c>
      <c r="BJ31" s="14">
        <v>41</v>
      </c>
      <c r="BK31" s="14">
        <v>15</v>
      </c>
      <c r="BL31" s="14">
        <v>31</v>
      </c>
      <c r="BM31" s="14">
        <v>54</v>
      </c>
      <c r="BN31" s="14">
        <v>56</v>
      </c>
      <c r="BO31" s="13"/>
      <c r="BP31" s="13">
        <f t="shared" si="4"/>
        <v>403</v>
      </c>
      <c r="BQ31" s="64">
        <f t="shared" ref="BQ31" si="56">(BP31/BP33)*100</f>
        <v>3.7418755803156913</v>
      </c>
      <c r="BR31" s="64">
        <f t="shared" ref="BR31" si="57">(BP32/BP33)*100</f>
        <v>1.9220055710306407</v>
      </c>
    </row>
    <row r="32" spans="1:70" s="19" customFormat="1" ht="14.25" x14ac:dyDescent="0.25">
      <c r="A32" s="46"/>
      <c r="B32" s="46"/>
      <c r="C32" s="46"/>
      <c r="D32" s="46"/>
      <c r="E32" s="46"/>
      <c r="F32" s="46"/>
      <c r="G32" s="46"/>
      <c r="H32" s="46"/>
      <c r="I32" s="35" t="s">
        <v>1047</v>
      </c>
      <c r="J32" s="35"/>
      <c r="K32" s="35"/>
      <c r="L32" s="35"/>
      <c r="M32" s="35"/>
      <c r="N32" s="35"/>
      <c r="O32" s="35"/>
      <c r="P32" s="35"/>
      <c r="Q32" s="35"/>
      <c r="R32" s="46"/>
      <c r="S32" s="46"/>
      <c r="U32" s="64"/>
      <c r="V32" s="45" t="s">
        <v>1322</v>
      </c>
      <c r="W32" s="19">
        <v>1</v>
      </c>
      <c r="X32" s="19">
        <v>1</v>
      </c>
      <c r="Y32" s="19">
        <v>3</v>
      </c>
      <c r="Z32" s="19">
        <v>0</v>
      </c>
      <c r="AA32" s="19">
        <v>5</v>
      </c>
      <c r="AB32" s="19">
        <v>2</v>
      </c>
      <c r="AC32" s="19">
        <v>0</v>
      </c>
      <c r="AD32" s="19">
        <v>1</v>
      </c>
      <c r="AE32" s="19">
        <v>8</v>
      </c>
      <c r="AF32" s="19">
        <v>0</v>
      </c>
      <c r="AH32" s="13">
        <f t="shared" si="0"/>
        <v>21</v>
      </c>
      <c r="AI32" s="80"/>
      <c r="AJ32" s="80"/>
      <c r="AK32" s="15"/>
      <c r="AL32" s="80"/>
      <c r="AM32" s="45" t="s">
        <v>1322</v>
      </c>
      <c r="AN32" s="14">
        <v>0</v>
      </c>
      <c r="AO32" s="14">
        <v>5</v>
      </c>
      <c r="AP32" s="14">
        <v>4</v>
      </c>
      <c r="AQ32" s="14">
        <v>2</v>
      </c>
      <c r="AR32" s="14">
        <v>8</v>
      </c>
      <c r="AS32" s="14">
        <v>1</v>
      </c>
      <c r="AT32" s="14">
        <v>14</v>
      </c>
      <c r="AU32" s="14">
        <v>5</v>
      </c>
      <c r="AV32" s="14">
        <v>4</v>
      </c>
      <c r="AW32" s="14">
        <v>23</v>
      </c>
      <c r="AX32" s="13"/>
      <c r="AY32" s="13">
        <f t="shared" si="1"/>
        <v>66</v>
      </c>
      <c r="AZ32" s="80"/>
      <c r="BA32" s="80"/>
      <c r="BB32" s="13"/>
      <c r="BC32" s="80"/>
      <c r="BD32" s="45" t="s">
        <v>1322</v>
      </c>
      <c r="BE32" s="14">
        <v>32</v>
      </c>
      <c r="BF32" s="14">
        <v>0</v>
      </c>
      <c r="BG32" s="14">
        <v>11</v>
      </c>
      <c r="BH32" s="14">
        <v>10</v>
      </c>
      <c r="BI32" s="14">
        <v>68</v>
      </c>
      <c r="BJ32" s="14">
        <v>9</v>
      </c>
      <c r="BK32" s="14">
        <v>12</v>
      </c>
      <c r="BL32" s="14">
        <v>10</v>
      </c>
      <c r="BM32" s="14">
        <v>26</v>
      </c>
      <c r="BN32" s="14">
        <v>29</v>
      </c>
      <c r="BO32" s="13"/>
      <c r="BP32" s="13">
        <f t="shared" si="4"/>
        <v>207</v>
      </c>
      <c r="BQ32" s="80"/>
      <c r="BR32" s="80"/>
    </row>
    <row r="33" spans="1:70" s="19" customFormat="1" ht="14.25" x14ac:dyDescent="0.25">
      <c r="A33" s="46"/>
      <c r="B33" s="46"/>
      <c r="C33" s="46"/>
      <c r="D33" s="46"/>
      <c r="E33" s="46"/>
      <c r="F33" s="46"/>
      <c r="G33" s="46"/>
      <c r="H33" s="46"/>
      <c r="I33" s="35" t="s">
        <v>715</v>
      </c>
      <c r="J33" s="35">
        <v>-0.76959999999999995</v>
      </c>
      <c r="K33" s="35" t="s">
        <v>1192</v>
      </c>
      <c r="L33" s="35" t="s">
        <v>47</v>
      </c>
      <c r="M33" s="35" t="s">
        <v>48</v>
      </c>
      <c r="N33" s="35">
        <v>0.64939999999999998</v>
      </c>
      <c r="O33" s="35"/>
      <c r="P33" s="35"/>
      <c r="Q33" s="35"/>
      <c r="R33" s="46"/>
      <c r="S33" s="46"/>
      <c r="U33" s="64"/>
      <c r="V33" s="14" t="s">
        <v>1293</v>
      </c>
      <c r="W33" s="19">
        <v>331</v>
      </c>
      <c r="X33" s="19">
        <v>407</v>
      </c>
      <c r="Y33" s="19">
        <v>429</v>
      </c>
      <c r="Z33" s="19">
        <v>496</v>
      </c>
      <c r="AA33" s="19">
        <v>331</v>
      </c>
      <c r="AB33" s="19">
        <v>307</v>
      </c>
      <c r="AC33" s="19">
        <v>368</v>
      </c>
      <c r="AD33" s="19">
        <v>412</v>
      </c>
      <c r="AE33" s="19">
        <v>432</v>
      </c>
      <c r="AF33" s="19">
        <v>408</v>
      </c>
      <c r="AH33" s="13">
        <f t="shared" si="0"/>
        <v>3921</v>
      </c>
      <c r="AI33" s="80"/>
      <c r="AJ33" s="80"/>
      <c r="AK33" s="15"/>
      <c r="AL33" s="80"/>
      <c r="AM33" s="14" t="s">
        <v>1293</v>
      </c>
      <c r="AN33" s="43">
        <v>368</v>
      </c>
      <c r="AO33" s="43">
        <v>451</v>
      </c>
      <c r="AP33" s="43">
        <v>375</v>
      </c>
      <c r="AQ33" s="43">
        <v>425</v>
      </c>
      <c r="AR33" s="43">
        <v>483</v>
      </c>
      <c r="AS33" s="43">
        <v>378</v>
      </c>
      <c r="AT33" s="43">
        <v>513</v>
      </c>
      <c r="AU33" s="43">
        <v>438</v>
      </c>
      <c r="AV33" s="43">
        <v>493</v>
      </c>
      <c r="AW33" s="43">
        <v>921</v>
      </c>
      <c r="AX33" s="13"/>
      <c r="AY33" s="13">
        <f t="shared" si="1"/>
        <v>4845</v>
      </c>
      <c r="AZ33" s="80"/>
      <c r="BA33" s="80"/>
      <c r="BB33" s="13"/>
      <c r="BC33" s="80"/>
      <c r="BD33" s="14" t="s">
        <v>1293</v>
      </c>
      <c r="BE33" s="14">
        <v>1094</v>
      </c>
      <c r="BF33" s="14">
        <v>1161</v>
      </c>
      <c r="BG33" s="14">
        <v>1039</v>
      </c>
      <c r="BH33" s="14">
        <v>1140</v>
      </c>
      <c r="BI33" s="14">
        <v>867</v>
      </c>
      <c r="BJ33" s="14">
        <v>1114</v>
      </c>
      <c r="BK33" s="14">
        <v>1052</v>
      </c>
      <c r="BL33" s="14">
        <v>1049</v>
      </c>
      <c r="BM33" s="14">
        <v>1075</v>
      </c>
      <c r="BN33" s="14">
        <v>1179</v>
      </c>
      <c r="BO33" s="13"/>
      <c r="BP33" s="13">
        <f t="shared" si="4"/>
        <v>10770</v>
      </c>
      <c r="BQ33" s="80"/>
      <c r="BR33" s="80"/>
    </row>
    <row r="34" spans="1:70" s="19" customFormat="1" ht="14.25" x14ac:dyDescent="0.25">
      <c r="A34" s="46"/>
      <c r="B34" s="46"/>
      <c r="C34" s="46"/>
      <c r="D34" s="46"/>
      <c r="E34" s="46"/>
      <c r="F34" s="46"/>
      <c r="G34" s="46"/>
      <c r="H34" s="46"/>
      <c r="I34" s="35" t="s">
        <v>717</v>
      </c>
      <c r="J34" s="35">
        <v>-0.20599999999999999</v>
      </c>
      <c r="K34" s="35" t="s">
        <v>1203</v>
      </c>
      <c r="L34" s="35" t="s">
        <v>47</v>
      </c>
      <c r="M34" s="35" t="s">
        <v>48</v>
      </c>
      <c r="N34" s="35">
        <v>0.98929999999999996</v>
      </c>
      <c r="O34" s="35"/>
      <c r="P34" s="35"/>
      <c r="Q34" s="35"/>
      <c r="R34" s="46"/>
      <c r="S34" s="46"/>
      <c r="U34" s="64" t="s">
        <v>1276</v>
      </c>
      <c r="V34" s="14" t="s">
        <v>1321</v>
      </c>
      <c r="W34" s="19">
        <v>0</v>
      </c>
      <c r="X34" s="19">
        <v>6</v>
      </c>
      <c r="Y34" s="19">
        <v>4</v>
      </c>
      <c r="Z34" s="19">
        <v>6</v>
      </c>
      <c r="AA34" s="19">
        <v>8</v>
      </c>
      <c r="AB34" s="19">
        <v>10</v>
      </c>
      <c r="AC34" s="19">
        <v>3</v>
      </c>
      <c r="AD34" s="19">
        <v>2</v>
      </c>
      <c r="AE34" s="19">
        <v>5</v>
      </c>
      <c r="AF34" s="19">
        <v>4</v>
      </c>
      <c r="AH34" s="13">
        <f t="shared" si="0"/>
        <v>48</v>
      </c>
      <c r="AI34" s="64">
        <f t="shared" ref="AI34" si="58">(AH34/AH36)*100</f>
        <v>1.2204424103737606</v>
      </c>
      <c r="AJ34" s="64">
        <f t="shared" ref="AJ34" si="59">(AH35/AH36)*100</f>
        <v>0.96618357487922701</v>
      </c>
      <c r="AK34" s="15"/>
      <c r="AL34" s="64" t="s">
        <v>1278</v>
      </c>
      <c r="AM34" s="14" t="s">
        <v>1321</v>
      </c>
      <c r="AN34" s="14">
        <v>39</v>
      </c>
      <c r="AO34" s="14">
        <v>2</v>
      </c>
      <c r="AP34" s="14">
        <v>21</v>
      </c>
      <c r="AQ34" s="14">
        <v>35</v>
      </c>
      <c r="AR34" s="14">
        <v>27</v>
      </c>
      <c r="AS34" s="14">
        <v>18</v>
      </c>
      <c r="AT34" s="14">
        <v>44</v>
      </c>
      <c r="AU34" s="14">
        <v>10</v>
      </c>
      <c r="AV34" s="14">
        <v>13</v>
      </c>
      <c r="AW34" s="14"/>
      <c r="AX34" s="13"/>
      <c r="AY34" s="13">
        <f t="shared" si="1"/>
        <v>209</v>
      </c>
      <c r="AZ34" s="64">
        <f t="shared" ref="AZ34" si="60">(AY34/AY36)*100</f>
        <v>4.3137254901960782</v>
      </c>
      <c r="BA34" s="64">
        <f t="shared" ref="BA34" si="61">(AY35/AY36)*100</f>
        <v>2.4767801857585141</v>
      </c>
      <c r="BB34" s="13"/>
      <c r="BC34" s="64" t="s">
        <v>1278</v>
      </c>
      <c r="BD34" s="14" t="s">
        <v>1321</v>
      </c>
      <c r="BE34" s="14">
        <v>7</v>
      </c>
      <c r="BF34" s="14">
        <v>12</v>
      </c>
      <c r="BG34" s="14">
        <v>42</v>
      </c>
      <c r="BH34" s="14">
        <v>32</v>
      </c>
      <c r="BI34" s="14">
        <v>33</v>
      </c>
      <c r="BJ34" s="14">
        <v>22</v>
      </c>
      <c r="BK34" s="14">
        <v>43</v>
      </c>
      <c r="BL34" s="14">
        <v>4</v>
      </c>
      <c r="BM34" s="14">
        <v>17</v>
      </c>
      <c r="BN34" s="14">
        <v>25</v>
      </c>
      <c r="BO34" s="13"/>
      <c r="BP34" s="13">
        <f t="shared" si="4"/>
        <v>237</v>
      </c>
      <c r="BQ34" s="64">
        <f t="shared" ref="BQ34" si="62">(BP34/BP36)*100</f>
        <v>4.2549371633752244</v>
      </c>
      <c r="BR34" s="64">
        <f t="shared" ref="BR34" si="63">(BP35/BP36)*100</f>
        <v>2.3159784560143626</v>
      </c>
    </row>
    <row r="35" spans="1:70" s="19" customFormat="1" ht="14.25" x14ac:dyDescent="0.25">
      <c r="A35" s="46"/>
      <c r="B35" s="46"/>
      <c r="C35" s="46"/>
      <c r="D35" s="46"/>
      <c r="E35" s="46"/>
      <c r="F35" s="46"/>
      <c r="G35" s="46"/>
      <c r="H35" s="46"/>
      <c r="I35" s="35" t="s">
        <v>719</v>
      </c>
      <c r="J35" s="35">
        <v>-1.3560000000000001</v>
      </c>
      <c r="K35" s="35" t="s">
        <v>1204</v>
      </c>
      <c r="L35" s="35" t="s">
        <v>47</v>
      </c>
      <c r="M35" s="35" t="s">
        <v>48</v>
      </c>
      <c r="N35" s="35">
        <v>0.1789</v>
      </c>
      <c r="O35" s="35"/>
      <c r="P35" s="35"/>
      <c r="Q35" s="35"/>
      <c r="R35" s="46"/>
      <c r="S35" s="46"/>
      <c r="U35" s="64"/>
      <c r="V35" s="45" t="s">
        <v>1322</v>
      </c>
      <c r="W35" s="19">
        <v>0</v>
      </c>
      <c r="X35" s="19">
        <v>2</v>
      </c>
      <c r="Y35" s="19">
        <v>2</v>
      </c>
      <c r="Z35" s="19">
        <v>5</v>
      </c>
      <c r="AA35" s="19">
        <v>6</v>
      </c>
      <c r="AB35" s="19">
        <v>10</v>
      </c>
      <c r="AC35" s="19">
        <v>3</v>
      </c>
      <c r="AD35" s="19">
        <v>2</v>
      </c>
      <c r="AE35" s="19">
        <v>4</v>
      </c>
      <c r="AF35" s="19">
        <v>4</v>
      </c>
      <c r="AH35" s="13">
        <f t="shared" si="0"/>
        <v>38</v>
      </c>
      <c r="AI35" s="80"/>
      <c r="AJ35" s="80"/>
      <c r="AK35" s="15"/>
      <c r="AL35" s="80"/>
      <c r="AM35" s="45" t="s">
        <v>1322</v>
      </c>
      <c r="AN35" s="14">
        <v>24</v>
      </c>
      <c r="AO35" s="14">
        <v>2</v>
      </c>
      <c r="AP35" s="14">
        <v>0</v>
      </c>
      <c r="AQ35" s="14">
        <v>32</v>
      </c>
      <c r="AR35" s="14">
        <v>3</v>
      </c>
      <c r="AS35" s="14">
        <v>5</v>
      </c>
      <c r="AT35" s="14">
        <v>42</v>
      </c>
      <c r="AU35" s="14">
        <v>9</v>
      </c>
      <c r="AV35" s="14">
        <v>3</v>
      </c>
      <c r="AW35" s="14"/>
      <c r="AX35" s="13"/>
      <c r="AY35" s="13">
        <f t="shared" si="1"/>
        <v>120</v>
      </c>
      <c r="AZ35" s="80"/>
      <c r="BA35" s="80"/>
      <c r="BB35" s="13"/>
      <c r="BC35" s="80"/>
      <c r="BD35" s="45" t="s">
        <v>1322</v>
      </c>
      <c r="BE35" s="14">
        <v>1</v>
      </c>
      <c r="BF35" s="14">
        <v>8</v>
      </c>
      <c r="BG35" s="14">
        <v>19</v>
      </c>
      <c r="BH35" s="14">
        <v>3</v>
      </c>
      <c r="BI35" s="14">
        <v>6</v>
      </c>
      <c r="BJ35" s="14">
        <v>11</v>
      </c>
      <c r="BK35" s="14">
        <v>40</v>
      </c>
      <c r="BL35" s="14">
        <v>4</v>
      </c>
      <c r="BM35" s="14">
        <v>15</v>
      </c>
      <c r="BN35" s="14">
        <v>22</v>
      </c>
      <c r="BO35" s="13"/>
      <c r="BP35" s="13">
        <f t="shared" si="4"/>
        <v>129</v>
      </c>
      <c r="BQ35" s="80"/>
      <c r="BR35" s="80"/>
    </row>
    <row r="36" spans="1:70" s="19" customFormat="1" ht="14.25" x14ac:dyDescent="0.25">
      <c r="A36" s="46"/>
      <c r="B36" s="46"/>
      <c r="C36" s="46"/>
      <c r="D36" s="46"/>
      <c r="E36" s="46"/>
      <c r="F36" s="46"/>
      <c r="G36" s="46"/>
      <c r="H36" s="46"/>
      <c r="I36" s="35" t="s">
        <v>721</v>
      </c>
      <c r="J36" s="35">
        <v>0.56359999999999999</v>
      </c>
      <c r="K36" s="35" t="s">
        <v>1205</v>
      </c>
      <c r="L36" s="35" t="s">
        <v>47</v>
      </c>
      <c r="M36" s="35" t="s">
        <v>48</v>
      </c>
      <c r="N36" s="35">
        <v>0.82769999999999999</v>
      </c>
      <c r="O36" s="35"/>
      <c r="P36" s="35"/>
      <c r="Q36" s="35"/>
      <c r="R36" s="46"/>
      <c r="S36" s="46"/>
      <c r="U36" s="64"/>
      <c r="V36" s="14" t="s">
        <v>1293</v>
      </c>
      <c r="W36" s="19">
        <v>359</v>
      </c>
      <c r="X36" s="19">
        <v>422</v>
      </c>
      <c r="Y36" s="19">
        <v>340</v>
      </c>
      <c r="Z36" s="19">
        <v>433</v>
      </c>
      <c r="AA36" s="19">
        <v>376</v>
      </c>
      <c r="AB36" s="19">
        <v>359</v>
      </c>
      <c r="AC36" s="19">
        <v>451</v>
      </c>
      <c r="AD36" s="19">
        <v>363</v>
      </c>
      <c r="AE36" s="19">
        <v>433</v>
      </c>
      <c r="AF36" s="19">
        <v>397</v>
      </c>
      <c r="AH36" s="13">
        <f t="shared" si="0"/>
        <v>3933</v>
      </c>
      <c r="AI36" s="80"/>
      <c r="AJ36" s="80"/>
      <c r="AK36" s="15"/>
      <c r="AL36" s="80"/>
      <c r="AM36" s="14" t="s">
        <v>1293</v>
      </c>
      <c r="AN36" s="43">
        <v>483</v>
      </c>
      <c r="AO36" s="43">
        <v>434</v>
      </c>
      <c r="AP36" s="43">
        <v>459</v>
      </c>
      <c r="AQ36" s="43">
        <v>611</v>
      </c>
      <c r="AR36" s="43">
        <v>548</v>
      </c>
      <c r="AS36" s="43">
        <v>702</v>
      </c>
      <c r="AT36" s="43">
        <v>554</v>
      </c>
      <c r="AU36" s="43">
        <v>559</v>
      </c>
      <c r="AV36" s="43">
        <v>495</v>
      </c>
      <c r="AW36" s="14"/>
      <c r="AX36" s="13"/>
      <c r="AY36" s="13">
        <f t="shared" si="1"/>
        <v>4845</v>
      </c>
      <c r="AZ36" s="80"/>
      <c r="BA36" s="80"/>
      <c r="BB36" s="13"/>
      <c r="BC36" s="80"/>
      <c r="BD36" s="14" t="s">
        <v>1293</v>
      </c>
      <c r="BE36" s="14">
        <v>416</v>
      </c>
      <c r="BF36" s="14">
        <v>419</v>
      </c>
      <c r="BG36" s="14">
        <v>738</v>
      </c>
      <c r="BH36" s="14">
        <v>664</v>
      </c>
      <c r="BI36" s="14">
        <v>589</v>
      </c>
      <c r="BJ36" s="14">
        <v>630</v>
      </c>
      <c r="BK36" s="14">
        <v>527</v>
      </c>
      <c r="BL36" s="14">
        <v>433</v>
      </c>
      <c r="BM36" s="14">
        <v>506</v>
      </c>
      <c r="BN36" s="14">
        <v>648</v>
      </c>
      <c r="BO36" s="13"/>
      <c r="BP36" s="13">
        <f t="shared" si="4"/>
        <v>5570</v>
      </c>
      <c r="BQ36" s="80"/>
      <c r="BR36" s="80"/>
    </row>
    <row r="37" spans="1:70" s="19" customFormat="1" ht="14.25" x14ac:dyDescent="0.25">
      <c r="A37" s="46"/>
      <c r="B37" s="46"/>
      <c r="C37" s="46"/>
      <c r="D37" s="46"/>
      <c r="E37" s="46"/>
      <c r="F37" s="46"/>
      <c r="G37" s="46"/>
      <c r="H37" s="46"/>
      <c r="I37" s="35" t="s">
        <v>723</v>
      </c>
      <c r="J37" s="35">
        <v>-0.5867</v>
      </c>
      <c r="K37" s="35" t="s">
        <v>1206</v>
      </c>
      <c r="L37" s="35" t="s">
        <v>47</v>
      </c>
      <c r="M37" s="35" t="s">
        <v>48</v>
      </c>
      <c r="N37" s="35">
        <v>0.81</v>
      </c>
      <c r="O37" s="35"/>
      <c r="P37" s="35"/>
      <c r="Q37" s="35"/>
      <c r="R37" s="46"/>
      <c r="S37" s="46"/>
      <c r="U37" s="64" t="s">
        <v>1276</v>
      </c>
      <c r="V37" s="14" t="s">
        <v>1321</v>
      </c>
      <c r="W37" s="19">
        <v>5</v>
      </c>
      <c r="X37" s="19">
        <v>5</v>
      </c>
      <c r="Y37" s="19">
        <v>8</v>
      </c>
      <c r="Z37" s="19">
        <v>6</v>
      </c>
      <c r="AA37" s="19">
        <v>0</v>
      </c>
      <c r="AB37" s="19">
        <v>4</v>
      </c>
      <c r="AC37" s="19">
        <v>2</v>
      </c>
      <c r="AD37" s="19">
        <v>1</v>
      </c>
      <c r="AE37" s="19">
        <v>3</v>
      </c>
      <c r="AF37" s="19">
        <v>3</v>
      </c>
      <c r="AH37" s="13">
        <f t="shared" si="0"/>
        <v>37</v>
      </c>
      <c r="AI37" s="64">
        <f t="shared" ref="AI37" si="64">(AH37/AH39)*100</f>
        <v>0.97445351593363183</v>
      </c>
      <c r="AJ37" s="64">
        <f t="shared" ref="AJ37" si="65">(AH38/AH39)*100</f>
        <v>0.86910718988675273</v>
      </c>
      <c r="AK37" s="15"/>
      <c r="AL37" s="64" t="s">
        <v>1278</v>
      </c>
      <c r="AM37" s="14" t="s">
        <v>1321</v>
      </c>
      <c r="AN37" s="14">
        <v>18</v>
      </c>
      <c r="AO37" s="14">
        <v>29</v>
      </c>
      <c r="AP37" s="14">
        <v>9</v>
      </c>
      <c r="AQ37" s="14">
        <v>11</v>
      </c>
      <c r="AR37" s="14">
        <v>2</v>
      </c>
      <c r="AS37" s="14">
        <v>23</v>
      </c>
      <c r="AT37" s="14">
        <v>55</v>
      </c>
      <c r="AU37" s="14">
        <v>11</v>
      </c>
      <c r="AV37" s="14">
        <v>1</v>
      </c>
      <c r="AW37" s="14">
        <v>11</v>
      </c>
      <c r="AX37" s="13"/>
      <c r="AY37" s="13">
        <f t="shared" si="1"/>
        <v>170</v>
      </c>
      <c r="AZ37" s="64">
        <f t="shared" ref="AZ37" si="66">(AY37/AY39)*100</f>
        <v>4.0198628517379991</v>
      </c>
      <c r="BA37" s="64">
        <f t="shared" ref="BA37" si="67">(AY38/AY39)*100</f>
        <v>1.4897138803499645</v>
      </c>
      <c r="BB37" s="13"/>
      <c r="BC37" s="64" t="s">
        <v>1278</v>
      </c>
      <c r="BD37" s="14" t="s">
        <v>1321</v>
      </c>
      <c r="BE37" s="14">
        <v>56</v>
      </c>
      <c r="BF37" s="14">
        <v>91</v>
      </c>
      <c r="BG37" s="14">
        <v>11</v>
      </c>
      <c r="BH37" s="14">
        <v>54</v>
      </c>
      <c r="BI37" s="14">
        <v>32</v>
      </c>
      <c r="BJ37" s="14">
        <v>30</v>
      </c>
      <c r="BK37" s="14">
        <v>49</v>
      </c>
      <c r="BL37" s="14">
        <v>29</v>
      </c>
      <c r="BM37" s="14">
        <v>37</v>
      </c>
      <c r="BN37" s="14">
        <v>33</v>
      </c>
      <c r="BO37" s="13"/>
      <c r="BP37" s="13">
        <f t="shared" si="4"/>
        <v>422</v>
      </c>
      <c r="BQ37" s="64">
        <f t="shared" ref="BQ37" si="68">(BP37/BP39)*100</f>
        <v>5.4346426271732131</v>
      </c>
      <c r="BR37" s="64">
        <f t="shared" ref="BR37" si="69">(BP38/BP39)*100</f>
        <v>3.8763683193818412</v>
      </c>
    </row>
    <row r="38" spans="1:70" s="19" customFormat="1" ht="14.25" x14ac:dyDescent="0.25">
      <c r="A38" s="46"/>
      <c r="B38" s="46"/>
      <c r="C38" s="46"/>
      <c r="D38" s="46"/>
      <c r="E38" s="46"/>
      <c r="F38" s="46"/>
      <c r="G38" s="46"/>
      <c r="H38" s="46"/>
      <c r="I38" s="35" t="s">
        <v>578</v>
      </c>
      <c r="J38" s="35">
        <v>-1.1499999999999999</v>
      </c>
      <c r="K38" s="35" t="s">
        <v>1207</v>
      </c>
      <c r="L38" s="35" t="s">
        <v>47</v>
      </c>
      <c r="M38" s="35" t="s">
        <v>48</v>
      </c>
      <c r="N38" s="35">
        <v>0.30990000000000001</v>
      </c>
      <c r="O38" s="35"/>
      <c r="P38" s="35"/>
      <c r="Q38" s="35"/>
      <c r="R38" s="46"/>
      <c r="S38" s="46"/>
      <c r="U38" s="64"/>
      <c r="V38" s="45" t="s">
        <v>1322</v>
      </c>
      <c r="W38" s="19">
        <v>5</v>
      </c>
      <c r="X38" s="19">
        <v>5</v>
      </c>
      <c r="Y38" s="19">
        <v>8</v>
      </c>
      <c r="Z38" s="19">
        <v>3</v>
      </c>
      <c r="AA38" s="19">
        <v>0</v>
      </c>
      <c r="AB38" s="19">
        <v>4</v>
      </c>
      <c r="AC38" s="19">
        <v>2</v>
      </c>
      <c r="AD38" s="19">
        <v>1</v>
      </c>
      <c r="AE38" s="19">
        <v>2</v>
      </c>
      <c r="AF38" s="19">
        <v>3</v>
      </c>
      <c r="AH38" s="13">
        <f t="shared" si="0"/>
        <v>33</v>
      </c>
      <c r="AI38" s="80"/>
      <c r="AJ38" s="80"/>
      <c r="AK38" s="15"/>
      <c r="AL38" s="80"/>
      <c r="AM38" s="45" t="s">
        <v>1322</v>
      </c>
      <c r="AN38" s="14">
        <v>17</v>
      </c>
      <c r="AO38" s="14">
        <v>13</v>
      </c>
      <c r="AP38" s="14">
        <v>5</v>
      </c>
      <c r="AQ38" s="14">
        <v>8</v>
      </c>
      <c r="AR38" s="14">
        <v>1</v>
      </c>
      <c r="AS38" s="14">
        <v>2</v>
      </c>
      <c r="AT38" s="14">
        <v>1</v>
      </c>
      <c r="AU38" s="14">
        <v>11</v>
      </c>
      <c r="AV38" s="14">
        <v>1</v>
      </c>
      <c r="AW38" s="14">
        <v>4</v>
      </c>
      <c r="AX38" s="13"/>
      <c r="AY38" s="13">
        <f t="shared" si="1"/>
        <v>63</v>
      </c>
      <c r="AZ38" s="80"/>
      <c r="BA38" s="80"/>
      <c r="BB38" s="13"/>
      <c r="BC38" s="80"/>
      <c r="BD38" s="45" t="s">
        <v>1322</v>
      </c>
      <c r="BE38" s="14">
        <v>52</v>
      </c>
      <c r="BF38" s="14">
        <v>88</v>
      </c>
      <c r="BG38" s="14">
        <v>9</v>
      </c>
      <c r="BH38" s="14">
        <v>45</v>
      </c>
      <c r="BI38" s="14">
        <v>5</v>
      </c>
      <c r="BJ38" s="14">
        <v>10</v>
      </c>
      <c r="BK38" s="14">
        <v>38</v>
      </c>
      <c r="BL38" s="14">
        <v>24</v>
      </c>
      <c r="BM38" s="14">
        <v>20</v>
      </c>
      <c r="BN38" s="14">
        <v>10</v>
      </c>
      <c r="BO38" s="13"/>
      <c r="BP38" s="13">
        <f t="shared" si="4"/>
        <v>301</v>
      </c>
      <c r="BQ38" s="80"/>
      <c r="BR38" s="80"/>
    </row>
    <row r="39" spans="1:70" s="19" customFormat="1" ht="14.25" x14ac:dyDescent="0.25">
      <c r="A39" s="46"/>
      <c r="B39" s="46"/>
      <c r="C39" s="46"/>
      <c r="D39" s="46"/>
      <c r="E39" s="46"/>
      <c r="F39" s="46"/>
      <c r="G39" s="46"/>
      <c r="H39" s="46"/>
      <c r="I39" s="35"/>
      <c r="J39" s="35"/>
      <c r="K39" s="35"/>
      <c r="L39" s="35"/>
      <c r="M39" s="35"/>
      <c r="N39" s="35"/>
      <c r="O39" s="35"/>
      <c r="P39" s="35"/>
      <c r="Q39" s="35"/>
      <c r="R39" s="46"/>
      <c r="S39" s="46"/>
      <c r="U39" s="64"/>
      <c r="V39" s="14" t="s">
        <v>1293</v>
      </c>
      <c r="W39" s="19">
        <v>405</v>
      </c>
      <c r="X39" s="19">
        <v>325</v>
      </c>
      <c r="Y39" s="19">
        <v>421</v>
      </c>
      <c r="Z39" s="19">
        <v>377</v>
      </c>
      <c r="AA39" s="19">
        <v>376</v>
      </c>
      <c r="AB39" s="19">
        <v>305</v>
      </c>
      <c r="AC39" s="19">
        <v>440</v>
      </c>
      <c r="AD39" s="19">
        <v>409</v>
      </c>
      <c r="AE39" s="19">
        <v>368</v>
      </c>
      <c r="AF39" s="19">
        <v>371</v>
      </c>
      <c r="AH39" s="13">
        <f t="shared" si="0"/>
        <v>3797</v>
      </c>
      <c r="AI39" s="80"/>
      <c r="AJ39" s="80"/>
      <c r="AK39" s="15"/>
      <c r="AL39" s="80"/>
      <c r="AM39" s="14" t="s">
        <v>1293</v>
      </c>
      <c r="AN39" s="43">
        <v>456</v>
      </c>
      <c r="AO39" s="43">
        <v>441</v>
      </c>
      <c r="AP39" s="43">
        <v>388</v>
      </c>
      <c r="AQ39" s="43">
        <v>384</v>
      </c>
      <c r="AR39" s="43">
        <v>379</v>
      </c>
      <c r="AS39" s="43">
        <v>432</v>
      </c>
      <c r="AT39" s="43">
        <v>357</v>
      </c>
      <c r="AU39" s="43">
        <v>587</v>
      </c>
      <c r="AV39" s="43">
        <v>315</v>
      </c>
      <c r="AW39" s="43">
        <v>490</v>
      </c>
      <c r="AX39" s="13"/>
      <c r="AY39" s="13">
        <f t="shared" si="1"/>
        <v>4229</v>
      </c>
      <c r="AZ39" s="80"/>
      <c r="BA39" s="80"/>
      <c r="BB39" s="13"/>
      <c r="BC39" s="80"/>
      <c r="BD39" s="14" t="s">
        <v>1293</v>
      </c>
      <c r="BE39" s="14">
        <v>502</v>
      </c>
      <c r="BF39" s="14">
        <v>551</v>
      </c>
      <c r="BG39" s="14">
        <v>747</v>
      </c>
      <c r="BH39" s="14">
        <v>813</v>
      </c>
      <c r="BI39" s="14">
        <v>878</v>
      </c>
      <c r="BJ39" s="14">
        <v>897</v>
      </c>
      <c r="BK39" s="14">
        <v>788</v>
      </c>
      <c r="BL39" s="14">
        <v>697</v>
      </c>
      <c r="BM39" s="14">
        <v>1005</v>
      </c>
      <c r="BN39" s="14">
        <v>887</v>
      </c>
      <c r="BO39" s="13"/>
      <c r="BP39" s="13">
        <f t="shared" si="4"/>
        <v>7765</v>
      </c>
      <c r="BQ39" s="80"/>
      <c r="BR39" s="80"/>
    </row>
    <row r="40" spans="1:70" s="19" customFormat="1" ht="14.25" x14ac:dyDescent="0.25">
      <c r="A40" s="46"/>
      <c r="B40" s="46"/>
      <c r="C40" s="46"/>
      <c r="D40" s="46"/>
      <c r="E40" s="46"/>
      <c r="F40" s="46"/>
      <c r="G40" s="46"/>
      <c r="H40" s="46"/>
      <c r="I40" s="35"/>
      <c r="J40" s="35"/>
      <c r="K40" s="35"/>
      <c r="L40" s="35"/>
      <c r="M40" s="35"/>
      <c r="N40" s="35"/>
      <c r="O40" s="35"/>
      <c r="P40" s="35"/>
      <c r="Q40" s="35"/>
      <c r="R40" s="46"/>
      <c r="S40" s="46"/>
      <c r="U40" s="64" t="s">
        <v>1277</v>
      </c>
      <c r="V40" s="14" t="s">
        <v>1321</v>
      </c>
      <c r="W40" s="19">
        <v>1</v>
      </c>
      <c r="X40" s="19">
        <v>2</v>
      </c>
      <c r="Y40" s="19">
        <v>1</v>
      </c>
      <c r="Z40" s="19">
        <v>0</v>
      </c>
      <c r="AA40" s="19">
        <v>3</v>
      </c>
      <c r="AB40" s="19">
        <v>8</v>
      </c>
      <c r="AC40" s="19">
        <v>2</v>
      </c>
      <c r="AD40" s="19">
        <v>1</v>
      </c>
      <c r="AE40" s="19">
        <v>1</v>
      </c>
      <c r="AF40" s="19">
        <v>1</v>
      </c>
      <c r="AH40" s="13">
        <f t="shared" si="0"/>
        <v>20</v>
      </c>
      <c r="AI40" s="64">
        <f t="shared" ref="AI40" si="70">(AH40/AH42)*100</f>
        <v>0.55463117027176934</v>
      </c>
      <c r="AJ40" s="64">
        <f t="shared" ref="AJ40" si="71">(AH41/AH42)*100</f>
        <v>0.33277870216306155</v>
      </c>
      <c r="AK40" s="15"/>
      <c r="AL40" s="64"/>
      <c r="AM40" s="14"/>
      <c r="AO40" s="14"/>
      <c r="AP40" s="14"/>
      <c r="AQ40" s="14"/>
      <c r="AR40" s="14"/>
      <c r="AS40" s="14"/>
      <c r="AT40" s="14"/>
      <c r="AU40" s="14"/>
      <c r="AV40" s="14"/>
      <c r="AW40" s="14"/>
      <c r="AX40" s="17"/>
      <c r="AY40" s="13"/>
      <c r="AZ40" s="64"/>
      <c r="BA40" s="64"/>
      <c r="BB40" s="13"/>
      <c r="BC40" s="64"/>
      <c r="BD40" s="14"/>
      <c r="BE40" s="14"/>
      <c r="BF40" s="14"/>
      <c r="BG40" s="14"/>
      <c r="BH40" s="14"/>
      <c r="BI40" s="14"/>
      <c r="BJ40" s="14"/>
      <c r="BK40" s="14"/>
      <c r="BL40" s="14"/>
      <c r="BM40" s="14"/>
      <c r="BN40" s="14"/>
      <c r="BO40" s="17"/>
      <c r="BP40" s="17"/>
      <c r="BQ40" s="64"/>
      <c r="BR40" s="64"/>
    </row>
    <row r="41" spans="1:70" s="19" customFormat="1" ht="14.25" x14ac:dyDescent="0.25">
      <c r="A41" s="46"/>
      <c r="B41" s="46"/>
      <c r="C41" s="46"/>
      <c r="D41" s="46"/>
      <c r="E41" s="46"/>
      <c r="F41" s="46"/>
      <c r="G41" s="46"/>
      <c r="H41" s="46"/>
      <c r="I41" s="35" t="s">
        <v>289</v>
      </c>
      <c r="J41" s="35" t="s">
        <v>290</v>
      </c>
      <c r="K41" s="35" t="s">
        <v>291</v>
      </c>
      <c r="L41" s="35" t="s">
        <v>41</v>
      </c>
      <c r="M41" s="35" t="s">
        <v>292</v>
      </c>
      <c r="N41" s="35" t="s">
        <v>293</v>
      </c>
      <c r="O41" s="35" t="s">
        <v>294</v>
      </c>
      <c r="P41" s="35" t="s">
        <v>295</v>
      </c>
      <c r="Q41" s="35" t="s">
        <v>27</v>
      </c>
      <c r="R41" s="46"/>
      <c r="S41" s="46"/>
      <c r="U41" s="64"/>
      <c r="V41" s="45" t="s">
        <v>1322</v>
      </c>
      <c r="W41" s="14">
        <v>1</v>
      </c>
      <c r="X41" s="14">
        <v>2</v>
      </c>
      <c r="Y41" s="14">
        <v>0</v>
      </c>
      <c r="Z41" s="14">
        <v>0</v>
      </c>
      <c r="AA41" s="14">
        <v>0</v>
      </c>
      <c r="AB41" s="14">
        <v>5</v>
      </c>
      <c r="AC41" s="14">
        <v>2</v>
      </c>
      <c r="AD41" s="14">
        <v>1</v>
      </c>
      <c r="AE41" s="14">
        <v>1</v>
      </c>
      <c r="AF41" s="14">
        <v>0</v>
      </c>
      <c r="AG41" s="13"/>
      <c r="AH41" s="13">
        <f t="shared" si="0"/>
        <v>12</v>
      </c>
      <c r="AI41" s="80"/>
      <c r="AJ41" s="80"/>
      <c r="AK41" s="15"/>
      <c r="AL41" s="80"/>
      <c r="AM41" s="45"/>
      <c r="AN41" s="14"/>
      <c r="AO41" s="14"/>
      <c r="AP41" s="14"/>
      <c r="AQ41" s="14"/>
      <c r="AR41" s="14"/>
      <c r="AS41" s="14"/>
      <c r="AT41" s="14"/>
      <c r="AU41" s="14"/>
      <c r="AV41" s="14"/>
      <c r="AW41" s="14"/>
      <c r="AX41" s="17"/>
      <c r="AY41" s="13"/>
      <c r="AZ41" s="80"/>
      <c r="BA41" s="80"/>
      <c r="BB41" s="13"/>
      <c r="BC41" s="80"/>
      <c r="BD41" s="45"/>
      <c r="BE41" s="14"/>
      <c r="BF41" s="14"/>
      <c r="BG41" s="14"/>
      <c r="BH41" s="14"/>
      <c r="BI41" s="14"/>
      <c r="BJ41" s="14"/>
      <c r="BK41" s="14"/>
      <c r="BL41" s="14"/>
      <c r="BM41" s="14"/>
      <c r="BN41" s="14"/>
      <c r="BO41" s="17"/>
      <c r="BP41" s="17"/>
      <c r="BQ41" s="80"/>
      <c r="BR41" s="80"/>
    </row>
    <row r="42" spans="1:70" s="19" customFormat="1" ht="14.25" x14ac:dyDescent="0.25">
      <c r="A42" s="46"/>
      <c r="B42" s="46"/>
      <c r="C42" s="46"/>
      <c r="D42" s="46"/>
      <c r="E42" s="46"/>
      <c r="F42" s="46"/>
      <c r="G42" s="46"/>
      <c r="H42" s="46"/>
      <c r="I42" s="35"/>
      <c r="J42" s="35"/>
      <c r="K42" s="35"/>
      <c r="L42" s="35"/>
      <c r="M42" s="35"/>
      <c r="N42" s="35"/>
      <c r="O42" s="35"/>
      <c r="P42" s="35"/>
      <c r="Q42" s="35"/>
      <c r="R42" s="46"/>
      <c r="S42" s="46"/>
      <c r="U42" s="64"/>
      <c r="V42" s="14" t="s">
        <v>1293</v>
      </c>
      <c r="W42" s="43">
        <v>378</v>
      </c>
      <c r="X42" s="43">
        <v>376</v>
      </c>
      <c r="Y42" s="43">
        <v>387</v>
      </c>
      <c r="Z42" s="43">
        <v>340</v>
      </c>
      <c r="AA42" s="43">
        <v>302</v>
      </c>
      <c r="AB42" s="43">
        <v>327</v>
      </c>
      <c r="AC42" s="43">
        <v>349</v>
      </c>
      <c r="AD42" s="43">
        <v>391</v>
      </c>
      <c r="AE42" s="43">
        <v>368</v>
      </c>
      <c r="AF42" s="43">
        <v>388</v>
      </c>
      <c r="AG42" s="13"/>
      <c r="AH42" s="13">
        <f t="shared" si="0"/>
        <v>3606</v>
      </c>
      <c r="AI42" s="80"/>
      <c r="AJ42" s="80"/>
      <c r="AK42" s="15"/>
      <c r="AL42" s="80"/>
      <c r="AM42" s="14"/>
      <c r="AN42" s="14"/>
      <c r="AO42" s="14"/>
      <c r="AP42" s="14"/>
      <c r="AQ42" s="14"/>
      <c r="AR42" s="14"/>
      <c r="AS42" s="14"/>
      <c r="AT42" s="14"/>
      <c r="AU42" s="14"/>
      <c r="AV42" s="14"/>
      <c r="AW42" s="14"/>
      <c r="AX42" s="17"/>
      <c r="AY42" s="13"/>
      <c r="AZ42" s="80"/>
      <c r="BA42" s="80"/>
      <c r="BB42" s="13"/>
      <c r="BC42" s="80"/>
      <c r="BD42" s="14"/>
      <c r="BE42" s="14"/>
      <c r="BF42" s="14"/>
      <c r="BG42" s="14"/>
      <c r="BH42" s="14"/>
      <c r="BI42" s="14"/>
      <c r="BJ42" s="14"/>
      <c r="BK42" s="14"/>
      <c r="BL42" s="14"/>
      <c r="BM42" s="14"/>
      <c r="BN42" s="14"/>
      <c r="BO42" s="17"/>
      <c r="BP42" s="17"/>
      <c r="BQ42" s="80"/>
      <c r="BR42" s="80"/>
    </row>
    <row r="43" spans="1:70" s="19" customFormat="1" ht="14.25" x14ac:dyDescent="0.25">
      <c r="A43" s="46"/>
      <c r="B43" s="46"/>
      <c r="C43" s="46"/>
      <c r="D43" s="46"/>
      <c r="E43" s="46"/>
      <c r="F43" s="46"/>
      <c r="G43" s="46"/>
      <c r="H43" s="46"/>
      <c r="I43" s="35" t="s">
        <v>1022</v>
      </c>
      <c r="J43" s="35"/>
      <c r="K43" s="35"/>
      <c r="L43" s="35"/>
      <c r="M43" s="35"/>
      <c r="N43" s="35"/>
      <c r="O43" s="35"/>
      <c r="P43" s="35"/>
      <c r="Q43" s="35"/>
      <c r="R43" s="46"/>
      <c r="S43" s="46"/>
      <c r="U43" s="64" t="s">
        <v>1277</v>
      </c>
      <c r="V43" s="14" t="s">
        <v>1321</v>
      </c>
      <c r="W43" s="14">
        <v>5</v>
      </c>
      <c r="X43" s="14">
        <v>0</v>
      </c>
      <c r="Y43" s="14">
        <v>0</v>
      </c>
      <c r="Z43" s="14">
        <v>0</v>
      </c>
      <c r="AA43" s="14">
        <v>0</v>
      </c>
      <c r="AB43" s="14">
        <v>0</v>
      </c>
      <c r="AC43" s="14">
        <v>1</v>
      </c>
      <c r="AD43" s="14">
        <v>0</v>
      </c>
      <c r="AE43" s="14">
        <v>0</v>
      </c>
      <c r="AF43" s="14">
        <v>7</v>
      </c>
      <c r="AG43" s="13"/>
      <c r="AH43" s="13">
        <f t="shared" si="0"/>
        <v>13</v>
      </c>
      <c r="AI43" s="64">
        <f t="shared" ref="AI43" si="72">(AH43/AH45)*100</f>
        <v>0.33444816053511706</v>
      </c>
      <c r="AJ43" s="64">
        <f t="shared" ref="AJ43" si="73">(AH44/AH45)*100</f>
        <v>0.15436068947774634</v>
      </c>
      <c r="AK43" s="15"/>
      <c r="AL43" s="64"/>
      <c r="AM43" s="14"/>
      <c r="AN43" s="14"/>
      <c r="AO43" s="14"/>
      <c r="AP43" s="14"/>
      <c r="AQ43" s="14"/>
      <c r="AR43" s="14"/>
      <c r="AS43" s="14"/>
      <c r="AT43" s="14"/>
      <c r="AU43" s="14"/>
      <c r="AV43" s="14"/>
      <c r="AW43" s="14"/>
      <c r="AX43" s="17"/>
      <c r="AY43" s="13"/>
      <c r="AZ43" s="64"/>
      <c r="BA43" s="64"/>
      <c r="BB43" s="13"/>
      <c r="BC43" s="64"/>
      <c r="BD43" s="14"/>
      <c r="BE43" s="14"/>
      <c r="BF43" s="14"/>
      <c r="BG43" s="14"/>
      <c r="BH43" s="14"/>
      <c r="BI43" s="14"/>
      <c r="BJ43" s="14"/>
      <c r="BK43" s="14"/>
      <c r="BL43" s="14"/>
      <c r="BM43" s="14"/>
      <c r="BN43" s="14"/>
      <c r="BO43" s="17"/>
      <c r="BP43" s="17"/>
      <c r="BQ43" s="64"/>
      <c r="BR43" s="64"/>
    </row>
    <row r="44" spans="1:70" s="19" customFormat="1" ht="14.25" x14ac:dyDescent="0.25">
      <c r="A44" s="46"/>
      <c r="B44" s="46"/>
      <c r="C44" s="46"/>
      <c r="D44" s="46"/>
      <c r="E44" s="46"/>
      <c r="F44" s="46"/>
      <c r="G44" s="46"/>
      <c r="H44" s="46"/>
      <c r="I44" s="35" t="s">
        <v>715</v>
      </c>
      <c r="J44" s="35">
        <v>0.4627</v>
      </c>
      <c r="K44" s="35">
        <v>1.232</v>
      </c>
      <c r="L44" s="35">
        <v>-0.76959999999999995</v>
      </c>
      <c r="M44" s="35">
        <v>0.65910000000000002</v>
      </c>
      <c r="N44" s="35">
        <v>6</v>
      </c>
      <c r="O44" s="35">
        <v>6</v>
      </c>
      <c r="P44" s="35">
        <v>1.651</v>
      </c>
      <c r="Q44" s="35">
        <v>60</v>
      </c>
      <c r="R44" s="46"/>
      <c r="S44" s="46"/>
      <c r="U44" s="64"/>
      <c r="V44" s="45" t="s">
        <v>1322</v>
      </c>
      <c r="W44" s="14">
        <v>3</v>
      </c>
      <c r="X44" s="14">
        <v>0</v>
      </c>
      <c r="Y44" s="14">
        <v>0</v>
      </c>
      <c r="Z44" s="14">
        <v>0</v>
      </c>
      <c r="AA44" s="14">
        <v>0</v>
      </c>
      <c r="AB44" s="14">
        <v>0</v>
      </c>
      <c r="AC44" s="14">
        <v>1</v>
      </c>
      <c r="AD44" s="14">
        <v>0</v>
      </c>
      <c r="AE44" s="14">
        <v>0</v>
      </c>
      <c r="AF44" s="14">
        <v>2</v>
      </c>
      <c r="AG44" s="13"/>
      <c r="AH44" s="13">
        <f t="shared" si="0"/>
        <v>6</v>
      </c>
      <c r="AI44" s="80"/>
      <c r="AJ44" s="80"/>
      <c r="AK44" s="15"/>
      <c r="AL44" s="80"/>
      <c r="AM44" s="45"/>
      <c r="AN44" s="14"/>
      <c r="AO44" s="14"/>
      <c r="AP44" s="14"/>
      <c r="AQ44" s="14"/>
      <c r="AR44" s="14"/>
      <c r="AS44" s="14"/>
      <c r="AT44" s="14"/>
      <c r="AU44" s="14"/>
      <c r="AV44" s="14"/>
      <c r="AW44" s="14"/>
      <c r="AX44" s="17"/>
      <c r="AY44" s="13"/>
      <c r="AZ44" s="80"/>
      <c r="BA44" s="80"/>
      <c r="BB44" s="13"/>
      <c r="BC44" s="80"/>
      <c r="BD44" s="45"/>
      <c r="BE44" s="14"/>
      <c r="BF44" s="14"/>
      <c r="BG44" s="14"/>
      <c r="BH44" s="14"/>
      <c r="BI44" s="14"/>
      <c r="BJ44" s="14"/>
      <c r="BK44" s="14"/>
      <c r="BL44" s="14"/>
      <c r="BM44" s="14"/>
      <c r="BN44" s="14"/>
      <c r="BO44" s="17"/>
      <c r="BP44" s="17"/>
      <c r="BQ44" s="80"/>
      <c r="BR44" s="80"/>
    </row>
    <row r="45" spans="1:70" s="19" customFormat="1" ht="14.25" x14ac:dyDescent="0.25">
      <c r="A45" s="46"/>
      <c r="B45" s="46"/>
      <c r="C45" s="46"/>
      <c r="D45" s="46"/>
      <c r="E45" s="46"/>
      <c r="F45" s="46"/>
      <c r="G45" s="46"/>
      <c r="H45" s="46"/>
      <c r="I45" s="35" t="s">
        <v>717</v>
      </c>
      <c r="J45" s="35">
        <v>0.4627</v>
      </c>
      <c r="K45" s="35">
        <v>0.5585</v>
      </c>
      <c r="L45" s="35">
        <v>-9.5769999999999994E-2</v>
      </c>
      <c r="M45" s="35">
        <v>0.65910000000000002</v>
      </c>
      <c r="N45" s="35">
        <v>6</v>
      </c>
      <c r="O45" s="35">
        <v>6</v>
      </c>
      <c r="P45" s="35">
        <v>0.20549999999999999</v>
      </c>
      <c r="Q45" s="35">
        <v>60</v>
      </c>
      <c r="R45" s="46"/>
      <c r="S45" s="46"/>
      <c r="U45" s="64"/>
      <c r="V45" s="14" t="s">
        <v>1293</v>
      </c>
      <c r="W45" s="43">
        <v>486</v>
      </c>
      <c r="X45" s="43">
        <v>380</v>
      </c>
      <c r="Y45" s="43">
        <v>438</v>
      </c>
      <c r="Z45" s="43">
        <v>344</v>
      </c>
      <c r="AA45" s="43">
        <v>404</v>
      </c>
      <c r="AB45" s="43">
        <v>363</v>
      </c>
      <c r="AC45" s="43">
        <v>407</v>
      </c>
      <c r="AD45" s="43">
        <v>369</v>
      </c>
      <c r="AE45" s="43">
        <v>381</v>
      </c>
      <c r="AF45" s="43">
        <v>315</v>
      </c>
      <c r="AG45" s="13"/>
      <c r="AH45" s="13">
        <f t="shared" si="0"/>
        <v>3887</v>
      </c>
      <c r="AI45" s="80"/>
      <c r="AJ45" s="80"/>
      <c r="AK45" s="15"/>
      <c r="AL45" s="80"/>
      <c r="AM45" s="14"/>
      <c r="AN45" s="14"/>
      <c r="AO45" s="14"/>
      <c r="AP45" s="14"/>
      <c r="AQ45" s="14"/>
      <c r="AR45" s="14"/>
      <c r="AS45" s="14"/>
      <c r="AT45" s="14"/>
      <c r="AU45" s="14"/>
      <c r="AV45" s="14"/>
      <c r="AW45" s="14"/>
      <c r="AX45" s="17"/>
      <c r="AY45" s="13"/>
      <c r="AZ45" s="80"/>
      <c r="BA45" s="80"/>
      <c r="BB45" s="13"/>
      <c r="BC45" s="80"/>
      <c r="BD45" s="14"/>
      <c r="BE45" s="14"/>
      <c r="BF45" s="14"/>
      <c r="BG45" s="14"/>
      <c r="BH45" s="14"/>
      <c r="BI45" s="14"/>
      <c r="BJ45" s="14"/>
      <c r="BK45" s="14"/>
      <c r="BL45" s="14"/>
      <c r="BM45" s="14"/>
      <c r="BN45" s="14"/>
      <c r="BO45" s="17"/>
      <c r="BP45" s="17"/>
      <c r="BQ45" s="80"/>
      <c r="BR45" s="80"/>
    </row>
    <row r="46" spans="1:70" s="19" customFormat="1" ht="14.25" x14ac:dyDescent="0.25">
      <c r="A46" s="46"/>
      <c r="B46" s="46"/>
      <c r="C46" s="46"/>
      <c r="D46" s="46"/>
      <c r="E46" s="46"/>
      <c r="F46" s="46"/>
      <c r="G46" s="46"/>
      <c r="H46" s="46"/>
      <c r="I46" s="35" t="s">
        <v>719</v>
      </c>
      <c r="J46" s="35">
        <v>0.4627</v>
      </c>
      <c r="K46" s="35">
        <v>5.0270000000000001</v>
      </c>
      <c r="L46" s="35">
        <v>-4.5640000000000001</v>
      </c>
      <c r="M46" s="35">
        <v>0.65910000000000002</v>
      </c>
      <c r="N46" s="35">
        <v>6</v>
      </c>
      <c r="O46" s="35">
        <v>6</v>
      </c>
      <c r="P46" s="35">
        <v>9.7940000000000005</v>
      </c>
      <c r="Q46" s="35">
        <v>60</v>
      </c>
      <c r="R46" s="46"/>
      <c r="S46" s="46"/>
      <c r="U46" s="64" t="s">
        <v>1277</v>
      </c>
      <c r="V46" s="14" t="s">
        <v>1321</v>
      </c>
      <c r="W46" s="14">
        <v>0</v>
      </c>
      <c r="X46" s="14">
        <v>0</v>
      </c>
      <c r="Y46" s="14">
        <v>1</v>
      </c>
      <c r="Z46" s="14">
        <v>0</v>
      </c>
      <c r="AA46" s="14">
        <v>0</v>
      </c>
      <c r="AB46" s="14">
        <v>1</v>
      </c>
      <c r="AC46" s="14">
        <v>2</v>
      </c>
      <c r="AD46" s="14">
        <v>0</v>
      </c>
      <c r="AE46" s="14">
        <v>0</v>
      </c>
      <c r="AF46" s="14">
        <v>0</v>
      </c>
      <c r="AG46" s="13"/>
      <c r="AH46" s="13">
        <f t="shared" si="0"/>
        <v>4</v>
      </c>
      <c r="AI46" s="64">
        <f t="shared" ref="AI46" si="74">(AH46/AH48)*100</f>
        <v>0.10584810796507012</v>
      </c>
      <c r="AJ46" s="64">
        <f t="shared" ref="AJ46" si="75">(AH47/AH48)*100</f>
        <v>7.9386080973802592E-2</v>
      </c>
      <c r="AK46" s="15"/>
      <c r="AL46" s="64"/>
      <c r="AM46" s="14"/>
      <c r="AN46" s="14"/>
      <c r="AO46" s="14"/>
      <c r="AP46" s="14"/>
      <c r="AQ46" s="14"/>
      <c r="AR46" s="14"/>
      <c r="AS46" s="14"/>
      <c r="AT46" s="14"/>
      <c r="AU46" s="14"/>
      <c r="AV46" s="14"/>
      <c r="AW46" s="14"/>
      <c r="AX46" s="17"/>
      <c r="AY46" s="13"/>
      <c r="AZ46" s="64"/>
      <c r="BA46" s="64"/>
      <c r="BB46" s="13"/>
      <c r="BC46" s="64"/>
      <c r="BD46" s="14"/>
      <c r="BE46" s="14"/>
      <c r="BF46" s="14"/>
      <c r="BG46" s="14"/>
      <c r="BH46" s="14"/>
      <c r="BI46" s="14"/>
      <c r="BJ46" s="14"/>
      <c r="BK46" s="14"/>
      <c r="BL46" s="14"/>
      <c r="BM46" s="14"/>
      <c r="BN46" s="14"/>
      <c r="BO46" s="17"/>
      <c r="BP46" s="17"/>
      <c r="BQ46" s="64"/>
      <c r="BR46" s="64"/>
    </row>
    <row r="47" spans="1:70" s="19" customFormat="1" ht="14.25" x14ac:dyDescent="0.25">
      <c r="A47" s="46"/>
      <c r="B47" s="46"/>
      <c r="C47" s="46"/>
      <c r="D47" s="46"/>
      <c r="E47" s="46"/>
      <c r="F47" s="46"/>
      <c r="G47" s="46"/>
      <c r="H47" s="46"/>
      <c r="I47" s="35" t="s">
        <v>721</v>
      </c>
      <c r="J47" s="35">
        <v>1.232</v>
      </c>
      <c r="K47" s="35">
        <v>0.5585</v>
      </c>
      <c r="L47" s="35">
        <v>0.67379999999999995</v>
      </c>
      <c r="M47" s="35">
        <v>0.65910000000000002</v>
      </c>
      <c r="N47" s="35">
        <v>6</v>
      </c>
      <c r="O47" s="35">
        <v>6</v>
      </c>
      <c r="P47" s="35">
        <v>1.446</v>
      </c>
      <c r="Q47" s="35">
        <v>60</v>
      </c>
      <c r="R47" s="46"/>
      <c r="S47" s="46"/>
      <c r="U47" s="64"/>
      <c r="V47" s="45" t="s">
        <v>1322</v>
      </c>
      <c r="W47" s="14">
        <v>0</v>
      </c>
      <c r="X47" s="14">
        <v>0</v>
      </c>
      <c r="Y47" s="14">
        <v>1</v>
      </c>
      <c r="Z47" s="14">
        <v>0</v>
      </c>
      <c r="AA47" s="14">
        <v>0</v>
      </c>
      <c r="AB47" s="14">
        <v>1</v>
      </c>
      <c r="AC47" s="14">
        <v>1</v>
      </c>
      <c r="AD47" s="14">
        <v>0</v>
      </c>
      <c r="AE47" s="14">
        <v>0</v>
      </c>
      <c r="AF47" s="14">
        <v>0</v>
      </c>
      <c r="AG47" s="13"/>
      <c r="AH47" s="13">
        <f t="shared" si="0"/>
        <v>3</v>
      </c>
      <c r="AI47" s="80"/>
      <c r="AJ47" s="80"/>
      <c r="AK47" s="15"/>
      <c r="AL47" s="80"/>
      <c r="AM47" s="45"/>
      <c r="AN47" s="14"/>
      <c r="AO47" s="14"/>
      <c r="AP47" s="14"/>
      <c r="AQ47" s="14"/>
      <c r="AR47" s="14"/>
      <c r="AS47" s="14"/>
      <c r="AT47" s="14"/>
      <c r="AU47" s="14"/>
      <c r="AV47" s="14"/>
      <c r="AW47" s="14"/>
      <c r="AX47" s="17"/>
      <c r="AY47" s="13"/>
      <c r="AZ47" s="80"/>
      <c r="BA47" s="80"/>
      <c r="BB47" s="13"/>
      <c r="BC47" s="80"/>
      <c r="BD47" s="45"/>
      <c r="BE47" s="14"/>
      <c r="BF47" s="14"/>
      <c r="BG47" s="14"/>
      <c r="BH47" s="14"/>
      <c r="BI47" s="14"/>
      <c r="BJ47" s="14"/>
      <c r="BK47" s="14"/>
      <c r="BL47" s="14"/>
      <c r="BM47" s="14"/>
      <c r="BN47" s="14"/>
      <c r="BO47" s="17"/>
      <c r="BP47" s="17"/>
      <c r="BQ47" s="80"/>
      <c r="BR47" s="80"/>
    </row>
    <row r="48" spans="1:70" s="19" customFormat="1" ht="14.25" x14ac:dyDescent="0.25">
      <c r="A48" s="46"/>
      <c r="B48" s="46"/>
      <c r="C48" s="46"/>
      <c r="D48" s="46"/>
      <c r="E48" s="46"/>
      <c r="F48" s="46"/>
      <c r="G48" s="46"/>
      <c r="H48" s="46"/>
      <c r="I48" s="35" t="s">
        <v>723</v>
      </c>
      <c r="J48" s="35">
        <v>1.232</v>
      </c>
      <c r="K48" s="35">
        <v>5.0270000000000001</v>
      </c>
      <c r="L48" s="35">
        <v>-3.7949999999999999</v>
      </c>
      <c r="M48" s="35">
        <v>0.65910000000000002</v>
      </c>
      <c r="N48" s="35">
        <v>6</v>
      </c>
      <c r="O48" s="35">
        <v>6</v>
      </c>
      <c r="P48" s="35">
        <v>8.1419999999999995</v>
      </c>
      <c r="Q48" s="35">
        <v>60</v>
      </c>
      <c r="R48" s="46"/>
      <c r="S48" s="46"/>
      <c r="U48" s="64"/>
      <c r="V48" s="14" t="s">
        <v>1293</v>
      </c>
      <c r="W48" s="43">
        <v>445</v>
      </c>
      <c r="X48" s="43">
        <v>351</v>
      </c>
      <c r="Y48" s="43">
        <v>322</v>
      </c>
      <c r="Z48" s="43">
        <v>389</v>
      </c>
      <c r="AA48" s="43">
        <v>446</v>
      </c>
      <c r="AB48" s="43">
        <v>348</v>
      </c>
      <c r="AC48" s="43">
        <v>299</v>
      </c>
      <c r="AD48" s="43">
        <v>373</v>
      </c>
      <c r="AE48" s="43">
        <v>380</v>
      </c>
      <c r="AF48" s="43">
        <v>426</v>
      </c>
      <c r="AG48" s="13"/>
      <c r="AH48" s="13">
        <f t="shared" si="0"/>
        <v>3779</v>
      </c>
      <c r="AI48" s="80"/>
      <c r="AJ48" s="80"/>
      <c r="AK48" s="15"/>
      <c r="AL48" s="80"/>
      <c r="AM48" s="14"/>
      <c r="AN48" s="14"/>
      <c r="AO48" s="14"/>
      <c r="AP48" s="14"/>
      <c r="AQ48" s="14"/>
      <c r="AR48" s="14"/>
      <c r="AS48" s="14"/>
      <c r="AT48" s="14"/>
      <c r="AU48" s="14"/>
      <c r="AV48" s="14"/>
      <c r="AW48" s="14"/>
      <c r="AX48" s="17"/>
      <c r="AY48" s="13"/>
      <c r="AZ48" s="80"/>
      <c r="BA48" s="80"/>
      <c r="BB48" s="13"/>
      <c r="BC48" s="80"/>
      <c r="BD48" s="14"/>
      <c r="BE48" s="14"/>
      <c r="BF48" s="14"/>
      <c r="BG48" s="14"/>
      <c r="BH48" s="14"/>
      <c r="BI48" s="14"/>
      <c r="BJ48" s="14"/>
      <c r="BK48" s="14"/>
      <c r="BL48" s="14"/>
      <c r="BM48" s="14"/>
      <c r="BN48" s="14"/>
      <c r="BO48" s="17"/>
      <c r="BP48" s="17"/>
      <c r="BQ48" s="80"/>
      <c r="BR48" s="80"/>
    </row>
    <row r="49" spans="1:70" s="19" customFormat="1" ht="14.25" x14ac:dyDescent="0.25">
      <c r="A49" s="46"/>
      <c r="B49" s="46"/>
      <c r="C49" s="46"/>
      <c r="D49" s="46"/>
      <c r="E49" s="46"/>
      <c r="F49" s="46"/>
      <c r="G49" s="46"/>
      <c r="H49" s="46"/>
      <c r="I49" s="35" t="s">
        <v>578</v>
      </c>
      <c r="J49" s="35">
        <v>0.5585</v>
      </c>
      <c r="K49" s="35">
        <v>5.0270000000000001</v>
      </c>
      <c r="L49" s="35">
        <v>-4.4690000000000003</v>
      </c>
      <c r="M49" s="35">
        <v>0.65910000000000002</v>
      </c>
      <c r="N49" s="35">
        <v>6</v>
      </c>
      <c r="O49" s="35">
        <v>6</v>
      </c>
      <c r="P49" s="35">
        <v>9.5879999999999992</v>
      </c>
      <c r="Q49" s="35">
        <v>60</v>
      </c>
      <c r="R49" s="46"/>
      <c r="S49" s="46"/>
      <c r="U49" s="64" t="s">
        <v>1277</v>
      </c>
      <c r="V49" s="14" t="s">
        <v>1321</v>
      </c>
      <c r="W49" s="14">
        <v>2</v>
      </c>
      <c r="X49" s="14">
        <v>5</v>
      </c>
      <c r="Y49" s="14">
        <v>1</v>
      </c>
      <c r="Z49" s="14">
        <v>0</v>
      </c>
      <c r="AA49" s="14">
        <v>2</v>
      </c>
      <c r="AB49" s="14">
        <v>8</v>
      </c>
      <c r="AC49" s="14">
        <v>5</v>
      </c>
      <c r="AD49" s="14">
        <v>2</v>
      </c>
      <c r="AE49" s="14">
        <v>0</v>
      </c>
      <c r="AF49" s="14">
        <v>3</v>
      </c>
      <c r="AG49" s="13"/>
      <c r="AH49" s="13">
        <f t="shared" si="0"/>
        <v>28</v>
      </c>
      <c r="AI49" s="64">
        <f t="shared" ref="AI49" si="76">(AH49/AH51)*100</f>
        <v>0.74507716870675889</v>
      </c>
      <c r="AJ49" s="64">
        <f t="shared" ref="AJ49" si="77">(AH50/AH51)*100</f>
        <v>0.45236828100053217</v>
      </c>
      <c r="AK49" s="15"/>
      <c r="AL49" s="64"/>
      <c r="AM49" s="14"/>
      <c r="AN49" s="14"/>
      <c r="AO49" s="14"/>
      <c r="AP49" s="14"/>
      <c r="AQ49" s="14"/>
      <c r="AR49" s="14"/>
      <c r="AS49" s="14"/>
      <c r="AT49" s="14"/>
      <c r="AU49" s="14"/>
      <c r="AV49" s="14"/>
      <c r="AW49" s="14"/>
      <c r="AX49" s="17"/>
      <c r="AY49" s="13"/>
      <c r="AZ49" s="64"/>
      <c r="BA49" s="64"/>
      <c r="BB49" s="13"/>
      <c r="BC49" s="64"/>
      <c r="BD49" s="14"/>
      <c r="BE49" s="14"/>
      <c r="BF49" s="14"/>
      <c r="BG49" s="14"/>
      <c r="BH49" s="14"/>
      <c r="BI49" s="14"/>
      <c r="BJ49" s="14"/>
      <c r="BK49" s="14"/>
      <c r="BL49" s="14"/>
      <c r="BM49" s="14"/>
      <c r="BN49" s="14"/>
      <c r="BO49" s="17"/>
      <c r="BP49" s="17"/>
      <c r="BQ49" s="64"/>
      <c r="BR49" s="64"/>
    </row>
    <row r="50" spans="1:70" s="19" customFormat="1" ht="14.25" x14ac:dyDescent="0.25">
      <c r="A50" s="46"/>
      <c r="B50" s="46"/>
      <c r="C50" s="46"/>
      <c r="D50" s="46"/>
      <c r="E50" s="46"/>
      <c r="F50" s="46"/>
      <c r="G50" s="46"/>
      <c r="H50" s="46"/>
      <c r="I50" s="35"/>
      <c r="J50" s="35"/>
      <c r="K50" s="35"/>
      <c r="L50" s="35"/>
      <c r="M50" s="35"/>
      <c r="N50" s="35"/>
      <c r="O50" s="35"/>
      <c r="P50" s="35"/>
      <c r="Q50" s="35"/>
      <c r="R50" s="46"/>
      <c r="S50" s="46"/>
      <c r="U50" s="64"/>
      <c r="V50" s="45" t="s">
        <v>1322</v>
      </c>
      <c r="W50" s="14">
        <v>2</v>
      </c>
      <c r="X50" s="14">
        <v>3</v>
      </c>
      <c r="Y50" s="14">
        <v>1</v>
      </c>
      <c r="Z50" s="14">
        <v>0</v>
      </c>
      <c r="AA50" s="14">
        <v>1</v>
      </c>
      <c r="AB50" s="14">
        <v>4</v>
      </c>
      <c r="AC50" s="14">
        <v>2</v>
      </c>
      <c r="AD50" s="14">
        <v>1</v>
      </c>
      <c r="AE50" s="14">
        <v>0</v>
      </c>
      <c r="AF50" s="14">
        <v>3</v>
      </c>
      <c r="AG50" s="13"/>
      <c r="AH50" s="13">
        <f t="shared" si="0"/>
        <v>17</v>
      </c>
      <c r="AI50" s="80"/>
      <c r="AJ50" s="80"/>
      <c r="AK50" s="15"/>
      <c r="AL50" s="80"/>
      <c r="AM50" s="45"/>
      <c r="AN50" s="14"/>
      <c r="AO50" s="14"/>
      <c r="AP50" s="14"/>
      <c r="AQ50" s="14"/>
      <c r="AR50" s="14"/>
      <c r="AS50" s="14"/>
      <c r="AT50" s="14"/>
      <c r="AU50" s="14"/>
      <c r="AV50" s="14"/>
      <c r="AW50" s="14"/>
      <c r="AX50" s="17"/>
      <c r="AY50" s="13"/>
      <c r="AZ50" s="80"/>
      <c r="BA50" s="80"/>
      <c r="BB50" s="13"/>
      <c r="BC50" s="80"/>
      <c r="BD50" s="45"/>
      <c r="BE50" s="14"/>
      <c r="BF50" s="14"/>
      <c r="BG50" s="14"/>
      <c r="BH50" s="14"/>
      <c r="BI50" s="14"/>
      <c r="BJ50" s="14"/>
      <c r="BK50" s="14"/>
      <c r="BL50" s="14"/>
      <c r="BM50" s="14"/>
      <c r="BN50" s="14"/>
      <c r="BO50" s="17"/>
      <c r="BP50" s="17"/>
      <c r="BQ50" s="80"/>
      <c r="BR50" s="80"/>
    </row>
    <row r="51" spans="1:70" s="19" customFormat="1" ht="14.25" x14ac:dyDescent="0.25">
      <c r="A51" s="46"/>
      <c r="B51" s="46"/>
      <c r="C51" s="46"/>
      <c r="D51" s="46"/>
      <c r="E51" s="46"/>
      <c r="F51" s="46"/>
      <c r="G51" s="46"/>
      <c r="H51" s="46"/>
      <c r="I51" s="35" t="s">
        <v>1029</v>
      </c>
      <c r="J51" s="35"/>
      <c r="K51" s="35"/>
      <c r="L51" s="35"/>
      <c r="M51" s="35"/>
      <c r="N51" s="35"/>
      <c r="O51" s="35"/>
      <c r="P51" s="35"/>
      <c r="Q51" s="35"/>
      <c r="R51" s="46"/>
      <c r="S51" s="46"/>
      <c r="U51" s="64"/>
      <c r="V51" s="14" t="s">
        <v>1293</v>
      </c>
      <c r="W51" s="14">
        <v>383</v>
      </c>
      <c r="X51" s="14">
        <v>391</v>
      </c>
      <c r="Y51" s="14">
        <v>351</v>
      </c>
      <c r="Z51" s="14">
        <v>364</v>
      </c>
      <c r="AA51" s="14">
        <v>274</v>
      </c>
      <c r="AB51" s="14">
        <v>500</v>
      </c>
      <c r="AC51" s="14">
        <v>354</v>
      </c>
      <c r="AD51" s="14">
        <v>370</v>
      </c>
      <c r="AE51" s="14">
        <v>399</v>
      </c>
      <c r="AF51" s="14">
        <v>372</v>
      </c>
      <c r="AG51" s="13"/>
      <c r="AH51" s="13">
        <f t="shared" si="0"/>
        <v>3758</v>
      </c>
      <c r="AI51" s="80"/>
      <c r="AJ51" s="80"/>
      <c r="AK51" s="15"/>
      <c r="AL51" s="80"/>
      <c r="AM51" s="14"/>
      <c r="AN51" s="14"/>
      <c r="AO51" s="14"/>
      <c r="AP51" s="14"/>
      <c r="AQ51" s="14"/>
      <c r="AR51" s="14"/>
      <c r="AS51" s="14"/>
      <c r="AT51" s="14"/>
      <c r="AU51" s="14"/>
      <c r="AV51" s="14"/>
      <c r="AW51" s="14"/>
      <c r="AX51" s="17"/>
      <c r="AY51" s="13"/>
      <c r="AZ51" s="80"/>
      <c r="BA51" s="80"/>
      <c r="BB51" s="13"/>
      <c r="BC51" s="80"/>
      <c r="BD51" s="14"/>
      <c r="BE51" s="14"/>
      <c r="BF51" s="14"/>
      <c r="BG51" s="14"/>
      <c r="BH51" s="14"/>
      <c r="BI51" s="14"/>
      <c r="BJ51" s="14"/>
      <c r="BK51" s="14"/>
      <c r="BL51" s="14"/>
      <c r="BM51" s="14"/>
      <c r="BN51" s="14"/>
      <c r="BO51" s="17"/>
      <c r="BP51" s="17"/>
      <c r="BQ51" s="80"/>
      <c r="BR51" s="80"/>
    </row>
    <row r="52" spans="1:70" s="19" customFormat="1" ht="14.25" x14ac:dyDescent="0.25">
      <c r="A52" s="46"/>
      <c r="B52" s="46"/>
      <c r="C52" s="46"/>
      <c r="D52" s="46"/>
      <c r="E52" s="46"/>
      <c r="F52" s="46"/>
      <c r="G52" s="46"/>
      <c r="H52" s="46"/>
      <c r="I52" s="35" t="s">
        <v>715</v>
      </c>
      <c r="J52" s="35">
        <v>0.4627</v>
      </c>
      <c r="K52" s="35">
        <v>1.232</v>
      </c>
      <c r="L52" s="35">
        <v>-0.76959999999999995</v>
      </c>
      <c r="M52" s="35">
        <v>0.65910000000000002</v>
      </c>
      <c r="N52" s="35">
        <v>6</v>
      </c>
      <c r="O52" s="35">
        <v>6</v>
      </c>
      <c r="P52" s="35">
        <v>1.651</v>
      </c>
      <c r="Q52" s="35">
        <v>60</v>
      </c>
      <c r="R52" s="46"/>
      <c r="S52" s="46"/>
      <c r="U52" s="64" t="s">
        <v>1277</v>
      </c>
      <c r="V52" s="14" t="s">
        <v>1321</v>
      </c>
      <c r="W52" s="14">
        <v>15</v>
      </c>
      <c r="X52" s="14">
        <v>12</v>
      </c>
      <c r="Y52" s="14">
        <v>10</v>
      </c>
      <c r="Z52" s="14">
        <v>5</v>
      </c>
      <c r="AA52" s="14">
        <v>17</v>
      </c>
      <c r="AB52" s="14">
        <v>8</v>
      </c>
      <c r="AC52" s="14">
        <v>2</v>
      </c>
      <c r="AD52" s="14">
        <v>3</v>
      </c>
      <c r="AE52" s="14">
        <v>3</v>
      </c>
      <c r="AF52" s="14">
        <v>5</v>
      </c>
      <c r="AG52" s="13"/>
      <c r="AH52" s="13">
        <f t="shared" si="0"/>
        <v>80</v>
      </c>
      <c r="AI52" s="64">
        <f t="shared" ref="AI52" si="78">(AH52/AH54)*100</f>
        <v>2.2209883398112162</v>
      </c>
      <c r="AJ52" s="64">
        <f t="shared" ref="AJ52" si="79">(AH53/AH54)*100</f>
        <v>1.9988895058300944</v>
      </c>
      <c r="AK52" s="15"/>
      <c r="AL52" s="64"/>
      <c r="AM52" s="14"/>
      <c r="AN52" s="14"/>
      <c r="AO52" s="14"/>
      <c r="AP52" s="14"/>
      <c r="AQ52" s="14"/>
      <c r="AR52" s="14"/>
      <c r="AS52" s="14"/>
      <c r="AT52" s="14"/>
      <c r="AU52" s="14"/>
      <c r="AV52" s="14"/>
      <c r="AW52" s="14"/>
      <c r="AX52" s="17"/>
      <c r="AY52" s="13"/>
      <c r="AZ52" s="64"/>
      <c r="BA52" s="64"/>
      <c r="BB52" s="17"/>
      <c r="BC52" s="64"/>
      <c r="BD52" s="14"/>
      <c r="BE52" s="14"/>
      <c r="BF52" s="14"/>
      <c r="BG52" s="14"/>
      <c r="BH52" s="14"/>
      <c r="BI52" s="14"/>
      <c r="BJ52" s="14"/>
      <c r="BK52" s="14"/>
      <c r="BL52" s="14"/>
      <c r="BM52" s="14"/>
      <c r="BN52" s="14"/>
      <c r="BO52" s="17"/>
      <c r="BP52" s="17"/>
      <c r="BQ52" s="64"/>
      <c r="BR52" s="64"/>
    </row>
    <row r="53" spans="1:70" s="19" customFormat="1" ht="14.25" x14ac:dyDescent="0.25">
      <c r="A53" s="46"/>
      <c r="B53" s="46"/>
      <c r="C53" s="46"/>
      <c r="D53" s="46"/>
      <c r="E53" s="46"/>
      <c r="F53" s="46"/>
      <c r="G53" s="46"/>
      <c r="H53" s="46"/>
      <c r="I53" s="35" t="s">
        <v>717</v>
      </c>
      <c r="J53" s="35">
        <v>0.4627</v>
      </c>
      <c r="K53" s="35">
        <v>0.84770000000000001</v>
      </c>
      <c r="L53" s="35">
        <v>-0.38500000000000001</v>
      </c>
      <c r="M53" s="35">
        <v>0.65910000000000002</v>
      </c>
      <c r="N53" s="35">
        <v>6</v>
      </c>
      <c r="O53" s="35">
        <v>6</v>
      </c>
      <c r="P53" s="35">
        <v>0.82609999999999995</v>
      </c>
      <c r="Q53" s="35">
        <v>60</v>
      </c>
      <c r="R53" s="46"/>
      <c r="S53" s="46"/>
      <c r="U53" s="64"/>
      <c r="V53" s="45" t="s">
        <v>1322</v>
      </c>
      <c r="W53" s="14">
        <v>15</v>
      </c>
      <c r="X53" s="14">
        <v>12</v>
      </c>
      <c r="Y53" s="14">
        <v>7</v>
      </c>
      <c r="Z53" s="14">
        <v>5</v>
      </c>
      <c r="AA53" s="14">
        <v>16</v>
      </c>
      <c r="AB53" s="14">
        <v>8</v>
      </c>
      <c r="AC53" s="14">
        <v>2</v>
      </c>
      <c r="AD53" s="14">
        <v>2</v>
      </c>
      <c r="AE53" s="14">
        <v>0</v>
      </c>
      <c r="AF53" s="14">
        <v>5</v>
      </c>
      <c r="AG53" s="13"/>
      <c r="AH53" s="13">
        <f t="shared" si="0"/>
        <v>72</v>
      </c>
      <c r="AI53" s="80"/>
      <c r="AJ53" s="80"/>
      <c r="AK53" s="15"/>
      <c r="AL53" s="80"/>
      <c r="AM53" s="45"/>
      <c r="AN53" s="14"/>
      <c r="AO53" s="14"/>
      <c r="AP53" s="14"/>
      <c r="AQ53" s="14"/>
      <c r="AR53" s="14"/>
      <c r="AS53" s="14"/>
      <c r="AT53" s="14"/>
      <c r="AU53" s="14"/>
      <c r="AV53" s="14"/>
      <c r="AW53" s="14"/>
      <c r="AX53" s="17"/>
      <c r="AY53" s="13"/>
      <c r="AZ53" s="80"/>
      <c r="BA53" s="80"/>
      <c r="BB53" s="17"/>
      <c r="BC53" s="80"/>
      <c r="BD53" s="45"/>
      <c r="BE53" s="14"/>
      <c r="BF53" s="14"/>
      <c r="BG53" s="14"/>
      <c r="BH53" s="14"/>
      <c r="BI53" s="14"/>
      <c r="BJ53" s="14"/>
      <c r="BK53" s="14"/>
      <c r="BL53" s="14"/>
      <c r="BM53" s="14"/>
      <c r="BN53" s="14"/>
      <c r="BO53" s="17"/>
      <c r="BP53" s="17"/>
      <c r="BQ53" s="80"/>
      <c r="BR53" s="80"/>
    </row>
    <row r="54" spans="1:70" s="19" customFormat="1" ht="14.25" x14ac:dyDescent="0.25">
      <c r="A54" s="46"/>
      <c r="B54" s="46"/>
      <c r="C54" s="46"/>
      <c r="D54" s="46"/>
      <c r="E54" s="46"/>
      <c r="F54" s="46"/>
      <c r="G54" s="46"/>
      <c r="H54" s="46"/>
      <c r="I54" s="35" t="s">
        <v>719</v>
      </c>
      <c r="J54" s="35">
        <v>0.4627</v>
      </c>
      <c r="K54" s="35">
        <v>5.99</v>
      </c>
      <c r="L54" s="35">
        <v>-5.5270000000000001</v>
      </c>
      <c r="M54" s="35">
        <v>0.65910000000000002</v>
      </c>
      <c r="N54" s="35">
        <v>6</v>
      </c>
      <c r="O54" s="35">
        <v>6</v>
      </c>
      <c r="P54" s="35">
        <v>11.86</v>
      </c>
      <c r="Q54" s="35">
        <v>60</v>
      </c>
      <c r="R54" s="46"/>
      <c r="S54" s="46"/>
      <c r="U54" s="64"/>
      <c r="V54" s="14" t="s">
        <v>1293</v>
      </c>
      <c r="W54" s="14">
        <v>329</v>
      </c>
      <c r="X54" s="14">
        <v>351</v>
      </c>
      <c r="Y54" s="14">
        <v>485</v>
      </c>
      <c r="Z54" s="14">
        <v>342</v>
      </c>
      <c r="AA54" s="14">
        <v>381</v>
      </c>
      <c r="AB54" s="14">
        <v>317</v>
      </c>
      <c r="AC54" s="14">
        <v>334</v>
      </c>
      <c r="AD54" s="14">
        <v>355</v>
      </c>
      <c r="AE54" s="14">
        <v>376</v>
      </c>
      <c r="AF54" s="14">
        <v>332</v>
      </c>
      <c r="AG54" s="13"/>
      <c r="AH54" s="13">
        <f t="shared" si="0"/>
        <v>3602</v>
      </c>
      <c r="AI54" s="80"/>
      <c r="AJ54" s="80"/>
      <c r="AK54" s="15"/>
      <c r="AL54" s="80"/>
      <c r="AM54" s="14"/>
      <c r="AN54" s="14"/>
      <c r="AO54" s="14"/>
      <c r="AP54" s="14"/>
      <c r="AQ54" s="14"/>
      <c r="AR54" s="14"/>
      <c r="AS54" s="14"/>
      <c r="AT54" s="14"/>
      <c r="AU54" s="14"/>
      <c r="AV54" s="14"/>
      <c r="AW54" s="14"/>
      <c r="AX54" s="17"/>
      <c r="AY54" s="13"/>
      <c r="AZ54" s="80"/>
      <c r="BA54" s="80"/>
      <c r="BB54" s="17"/>
      <c r="BC54" s="80"/>
      <c r="BD54" s="14"/>
      <c r="BE54" s="14"/>
      <c r="BF54" s="14"/>
      <c r="BG54" s="14"/>
      <c r="BH54" s="14"/>
      <c r="BI54" s="14"/>
      <c r="BJ54" s="14"/>
      <c r="BK54" s="14"/>
      <c r="BL54" s="14"/>
      <c r="BM54" s="14"/>
      <c r="BN54" s="14"/>
      <c r="BO54" s="17"/>
      <c r="BP54" s="17"/>
      <c r="BQ54" s="80"/>
      <c r="BR54" s="80"/>
    </row>
    <row r="55" spans="1:70" s="19" customFormat="1" ht="14.25" x14ac:dyDescent="0.25">
      <c r="A55" s="46"/>
      <c r="B55" s="46"/>
      <c r="C55" s="46"/>
      <c r="D55" s="46"/>
      <c r="E55" s="46"/>
      <c r="F55" s="46"/>
      <c r="G55" s="46"/>
      <c r="H55" s="46"/>
      <c r="I55" s="35" t="s">
        <v>721</v>
      </c>
      <c r="J55" s="35">
        <v>1.232</v>
      </c>
      <c r="K55" s="35">
        <v>0.84770000000000001</v>
      </c>
      <c r="L55" s="35">
        <v>0.3846</v>
      </c>
      <c r="M55" s="35">
        <v>0.65910000000000002</v>
      </c>
      <c r="N55" s="35">
        <v>6</v>
      </c>
      <c r="O55" s="35">
        <v>6</v>
      </c>
      <c r="P55" s="35">
        <v>0.82520000000000004</v>
      </c>
      <c r="Q55" s="35">
        <v>60</v>
      </c>
      <c r="R55" s="46"/>
      <c r="S55" s="46"/>
      <c r="U55" s="64" t="s">
        <v>1277</v>
      </c>
      <c r="V55" s="14" t="s">
        <v>1321</v>
      </c>
      <c r="W55" s="14">
        <v>0</v>
      </c>
      <c r="X55" s="14">
        <v>0</v>
      </c>
      <c r="Y55" s="14">
        <v>0</v>
      </c>
      <c r="Z55" s="14">
        <v>0</v>
      </c>
      <c r="AA55" s="14">
        <v>0</v>
      </c>
      <c r="AB55" s="14">
        <v>0</v>
      </c>
      <c r="AC55" s="14">
        <v>0</v>
      </c>
      <c r="AD55" s="14">
        <v>0</v>
      </c>
      <c r="AE55" s="14">
        <v>2</v>
      </c>
      <c r="AF55" s="14">
        <v>0</v>
      </c>
      <c r="AG55" s="13"/>
      <c r="AH55" s="13">
        <f t="shared" si="0"/>
        <v>2</v>
      </c>
      <c r="AI55" s="64">
        <f t="shared" ref="AI55" si="80">(AH55/AH57)*100</f>
        <v>5.1493305870236865E-2</v>
      </c>
      <c r="AJ55" s="64">
        <f t="shared" ref="AJ55" si="81">(AH56/AH57)*100</f>
        <v>0</v>
      </c>
      <c r="AK55" s="15"/>
      <c r="AL55" s="64"/>
      <c r="AM55" s="14"/>
      <c r="AN55" s="14"/>
      <c r="AO55" s="14"/>
      <c r="AP55" s="14"/>
      <c r="AQ55" s="14"/>
      <c r="AR55" s="14"/>
      <c r="AS55" s="14"/>
      <c r="AT55" s="14"/>
      <c r="AU55" s="14"/>
      <c r="AV55" s="14"/>
      <c r="AW55" s="14"/>
      <c r="AX55" s="17"/>
      <c r="AY55" s="13"/>
      <c r="AZ55" s="64"/>
      <c r="BA55" s="64"/>
      <c r="BB55" s="17"/>
      <c r="BC55" s="64"/>
      <c r="BD55" s="14"/>
      <c r="BE55" s="14"/>
      <c r="BF55" s="14"/>
      <c r="BG55" s="14"/>
      <c r="BH55" s="14"/>
      <c r="BI55" s="14"/>
      <c r="BJ55" s="14"/>
      <c r="BK55" s="14"/>
      <c r="BL55" s="14"/>
      <c r="BM55" s="14"/>
      <c r="BN55" s="14"/>
      <c r="BO55" s="17"/>
      <c r="BP55" s="17"/>
      <c r="BQ55" s="64"/>
      <c r="BR55" s="64"/>
    </row>
    <row r="56" spans="1:70" s="19" customFormat="1" ht="14.25" x14ac:dyDescent="0.25">
      <c r="A56" s="46"/>
      <c r="B56" s="46"/>
      <c r="C56" s="46"/>
      <c r="D56" s="46"/>
      <c r="E56" s="46"/>
      <c r="F56" s="46"/>
      <c r="G56" s="46"/>
      <c r="H56" s="46"/>
      <c r="I56" s="35" t="s">
        <v>723</v>
      </c>
      <c r="J56" s="35">
        <v>1.232</v>
      </c>
      <c r="K56" s="35">
        <v>5.99</v>
      </c>
      <c r="L56" s="35">
        <v>-4.7569999999999997</v>
      </c>
      <c r="M56" s="35">
        <v>0.65910000000000002</v>
      </c>
      <c r="N56" s="35">
        <v>6</v>
      </c>
      <c r="O56" s="35">
        <v>6</v>
      </c>
      <c r="P56" s="35">
        <v>10.210000000000001</v>
      </c>
      <c r="Q56" s="35">
        <v>60</v>
      </c>
      <c r="R56" s="46"/>
      <c r="S56" s="46"/>
      <c r="U56" s="64"/>
      <c r="V56" s="45" t="s">
        <v>1322</v>
      </c>
      <c r="W56" s="14">
        <v>0</v>
      </c>
      <c r="X56" s="14">
        <v>0</v>
      </c>
      <c r="Y56" s="14">
        <v>0</v>
      </c>
      <c r="Z56" s="14">
        <v>0</v>
      </c>
      <c r="AA56" s="14">
        <v>0</v>
      </c>
      <c r="AB56" s="14">
        <v>0</v>
      </c>
      <c r="AC56" s="14">
        <v>0</v>
      </c>
      <c r="AD56" s="14">
        <v>0</v>
      </c>
      <c r="AE56" s="14">
        <v>0</v>
      </c>
      <c r="AF56" s="14">
        <v>0</v>
      </c>
      <c r="AG56" s="13"/>
      <c r="AH56" s="13">
        <f t="shared" si="0"/>
        <v>0</v>
      </c>
      <c r="AI56" s="80"/>
      <c r="AJ56" s="80"/>
      <c r="AK56" s="15"/>
      <c r="AL56" s="80"/>
      <c r="AM56" s="45"/>
      <c r="AN56" s="14"/>
      <c r="AO56" s="14"/>
      <c r="AP56" s="14"/>
      <c r="AQ56" s="14"/>
      <c r="AR56" s="14"/>
      <c r="AS56" s="14"/>
      <c r="AT56" s="14"/>
      <c r="AU56" s="14"/>
      <c r="AV56" s="14"/>
      <c r="AW56" s="14"/>
      <c r="AX56" s="17"/>
      <c r="AY56" s="13"/>
      <c r="AZ56" s="80"/>
      <c r="BA56" s="80"/>
      <c r="BB56" s="17"/>
      <c r="BC56" s="80"/>
      <c r="BD56" s="45"/>
      <c r="BE56" s="14"/>
      <c r="BF56" s="14"/>
      <c r="BG56" s="14"/>
      <c r="BH56" s="14"/>
      <c r="BI56" s="14"/>
      <c r="BJ56" s="14"/>
      <c r="BK56" s="14"/>
      <c r="BL56" s="14"/>
      <c r="BM56" s="14"/>
      <c r="BN56" s="14"/>
      <c r="BO56" s="17"/>
      <c r="BP56" s="17"/>
      <c r="BQ56" s="80"/>
      <c r="BR56" s="80"/>
    </row>
    <row r="57" spans="1:70" s="19" customFormat="1" ht="14.25" x14ac:dyDescent="0.25">
      <c r="A57" s="46"/>
      <c r="B57" s="46"/>
      <c r="C57" s="46"/>
      <c r="D57" s="46"/>
      <c r="E57" s="46"/>
      <c r="F57" s="46"/>
      <c r="G57" s="46"/>
      <c r="H57" s="46"/>
      <c r="I57" s="35" t="s">
        <v>578</v>
      </c>
      <c r="J57" s="35">
        <v>0.84770000000000001</v>
      </c>
      <c r="K57" s="35">
        <v>5.99</v>
      </c>
      <c r="L57" s="35">
        <v>-5.1420000000000003</v>
      </c>
      <c r="M57" s="35">
        <v>0.65910000000000002</v>
      </c>
      <c r="N57" s="35">
        <v>6</v>
      </c>
      <c r="O57" s="35">
        <v>6</v>
      </c>
      <c r="P57" s="35">
        <v>11.03</v>
      </c>
      <c r="Q57" s="35">
        <v>60</v>
      </c>
      <c r="R57" s="46"/>
      <c r="S57" s="46"/>
      <c r="U57" s="64"/>
      <c r="V57" s="14" t="s">
        <v>1293</v>
      </c>
      <c r="W57" s="14">
        <v>444</v>
      </c>
      <c r="X57" s="14">
        <v>427</v>
      </c>
      <c r="Y57" s="14">
        <v>249</v>
      </c>
      <c r="Z57" s="14">
        <v>369</v>
      </c>
      <c r="AA57" s="14">
        <v>381</v>
      </c>
      <c r="AB57" s="14">
        <v>379</v>
      </c>
      <c r="AC57" s="14">
        <v>339</v>
      </c>
      <c r="AD57" s="14">
        <v>369</v>
      </c>
      <c r="AE57" s="14">
        <v>492</v>
      </c>
      <c r="AF57" s="14">
        <v>435</v>
      </c>
      <c r="AG57" s="13"/>
      <c r="AH57" s="13">
        <f t="shared" si="0"/>
        <v>3884</v>
      </c>
      <c r="AI57" s="80"/>
      <c r="AJ57" s="80"/>
      <c r="AK57" s="15"/>
      <c r="AL57" s="80"/>
      <c r="AM57" s="14"/>
      <c r="AN57" s="14"/>
      <c r="AO57" s="14"/>
      <c r="AP57" s="14"/>
      <c r="AQ57" s="14"/>
      <c r="AR57" s="14"/>
      <c r="AS57" s="14"/>
      <c r="AT57" s="14"/>
      <c r="AU57" s="14"/>
      <c r="AV57" s="14"/>
      <c r="AW57" s="14"/>
      <c r="AX57" s="17"/>
      <c r="AY57" s="13"/>
      <c r="AZ57" s="80"/>
      <c r="BA57" s="80"/>
      <c r="BB57" s="17"/>
      <c r="BC57" s="80"/>
      <c r="BD57" s="14"/>
      <c r="BE57" s="14"/>
      <c r="BF57" s="14"/>
      <c r="BG57" s="14"/>
      <c r="BH57" s="14"/>
      <c r="BI57" s="14"/>
      <c r="BJ57" s="14"/>
      <c r="BK57" s="14"/>
      <c r="BL57" s="14"/>
      <c r="BM57" s="14"/>
      <c r="BN57" s="14"/>
      <c r="BO57" s="17"/>
      <c r="BP57" s="17"/>
      <c r="BQ57" s="80"/>
      <c r="BR57" s="80"/>
    </row>
    <row r="58" spans="1:70" s="19" customFormat="1" ht="14.25" x14ac:dyDescent="0.25">
      <c r="A58" s="46"/>
      <c r="B58" s="46"/>
      <c r="C58" s="46"/>
      <c r="D58" s="46"/>
      <c r="E58" s="46"/>
      <c r="F58" s="46"/>
      <c r="G58" s="46"/>
      <c r="H58" s="46"/>
      <c r="I58" s="35"/>
      <c r="J58" s="35"/>
      <c r="K58" s="35"/>
      <c r="L58" s="35"/>
      <c r="M58" s="35"/>
      <c r="N58" s="35"/>
      <c r="O58" s="35"/>
      <c r="P58" s="35"/>
      <c r="Q58" s="35"/>
      <c r="R58" s="46"/>
      <c r="S58" s="46"/>
      <c r="U58" s="64" t="s">
        <v>1278</v>
      </c>
      <c r="V58" s="14" t="s">
        <v>1321</v>
      </c>
      <c r="W58" s="43">
        <v>2</v>
      </c>
      <c r="X58" s="43">
        <v>13</v>
      </c>
      <c r="Y58" s="43">
        <v>0</v>
      </c>
      <c r="Z58" s="43">
        <v>0</v>
      </c>
      <c r="AA58" s="43">
        <v>3</v>
      </c>
      <c r="AB58" s="43">
        <v>6</v>
      </c>
      <c r="AC58" s="43">
        <v>2</v>
      </c>
      <c r="AD58" s="43">
        <v>0</v>
      </c>
      <c r="AE58" s="43">
        <v>0</v>
      </c>
      <c r="AF58" s="43">
        <v>0</v>
      </c>
      <c r="AG58" s="13"/>
      <c r="AH58" s="13">
        <f t="shared" si="0"/>
        <v>26</v>
      </c>
      <c r="AI58" s="64">
        <f t="shared" ref="AI58" si="82">(AH58/AH60)*100</f>
        <v>0.86264100862641013</v>
      </c>
      <c r="AJ58" s="64">
        <f t="shared" ref="AJ58" si="83">(AH59/AH60)*100</f>
        <v>0.76310550763105511</v>
      </c>
      <c r="AK58" s="15"/>
      <c r="AL58" s="64"/>
      <c r="AM58" s="14"/>
      <c r="AN58" s="14"/>
      <c r="AO58" s="14"/>
      <c r="AP58" s="14"/>
      <c r="AQ58" s="14"/>
      <c r="AR58" s="14"/>
      <c r="AS58" s="14"/>
      <c r="AT58" s="14"/>
      <c r="AU58" s="14"/>
      <c r="AV58" s="14"/>
      <c r="AW58" s="14"/>
      <c r="AX58" s="17"/>
      <c r="AY58" s="13"/>
      <c r="AZ58" s="64"/>
      <c r="BA58" s="64"/>
      <c r="BB58" s="17"/>
      <c r="BC58" s="64"/>
      <c r="BD58" s="14"/>
      <c r="BE58" s="14"/>
      <c r="BF58" s="14"/>
      <c r="BG58" s="14"/>
      <c r="BH58" s="14"/>
      <c r="BI58" s="14"/>
      <c r="BJ58" s="14"/>
      <c r="BK58" s="14"/>
      <c r="BL58" s="14"/>
      <c r="BM58" s="14"/>
      <c r="BN58" s="14"/>
      <c r="BO58" s="17"/>
      <c r="BP58" s="17"/>
      <c r="BQ58" s="64"/>
      <c r="BR58" s="64"/>
    </row>
    <row r="59" spans="1:70" s="19" customFormat="1" ht="14.25" x14ac:dyDescent="0.25">
      <c r="A59" s="46"/>
      <c r="B59" s="46"/>
      <c r="C59" s="46"/>
      <c r="D59" s="46"/>
      <c r="E59" s="46"/>
      <c r="F59" s="46"/>
      <c r="G59" s="46"/>
      <c r="H59" s="46"/>
      <c r="I59" s="35" t="s">
        <v>1047</v>
      </c>
      <c r="J59" s="35"/>
      <c r="K59" s="35"/>
      <c r="L59" s="35"/>
      <c r="M59" s="35"/>
      <c r="N59" s="35"/>
      <c r="O59" s="35"/>
      <c r="P59" s="35"/>
      <c r="Q59" s="35"/>
      <c r="R59" s="46"/>
      <c r="S59" s="46"/>
      <c r="U59" s="80"/>
      <c r="V59" s="45" t="s">
        <v>1322</v>
      </c>
      <c r="W59" s="43">
        <v>2</v>
      </c>
      <c r="X59" s="43">
        <v>11</v>
      </c>
      <c r="Y59" s="43">
        <v>0</v>
      </c>
      <c r="Z59" s="43">
        <v>0</v>
      </c>
      <c r="AA59" s="43">
        <v>3</v>
      </c>
      <c r="AB59" s="43">
        <v>5</v>
      </c>
      <c r="AC59" s="43">
        <v>2</v>
      </c>
      <c r="AD59" s="43">
        <v>0</v>
      </c>
      <c r="AE59" s="43">
        <v>0</v>
      </c>
      <c r="AF59" s="43">
        <v>0</v>
      </c>
      <c r="AG59" s="13"/>
      <c r="AH59" s="13">
        <f t="shared" si="0"/>
        <v>23</v>
      </c>
      <c r="AI59" s="80"/>
      <c r="AJ59" s="80"/>
      <c r="AK59" s="15"/>
      <c r="AL59" s="80"/>
      <c r="AM59" s="45"/>
      <c r="AN59" s="14"/>
      <c r="AO59" s="14"/>
      <c r="AP59" s="14"/>
      <c r="AQ59" s="14"/>
      <c r="AR59" s="14"/>
      <c r="AS59" s="14"/>
      <c r="AT59" s="14"/>
      <c r="AU59" s="14"/>
      <c r="AV59" s="14"/>
      <c r="AW59" s="14"/>
      <c r="AX59" s="17"/>
      <c r="AY59" s="13"/>
      <c r="AZ59" s="80"/>
      <c r="BA59" s="80"/>
      <c r="BB59" s="17"/>
      <c r="BC59" s="80"/>
      <c r="BD59" s="45"/>
      <c r="BE59" s="14"/>
      <c r="BF59" s="14"/>
      <c r="BG59" s="14"/>
      <c r="BH59" s="14"/>
      <c r="BI59" s="14"/>
      <c r="BJ59" s="14"/>
      <c r="BK59" s="14"/>
      <c r="BL59" s="14"/>
      <c r="BM59" s="14"/>
      <c r="BN59" s="14"/>
      <c r="BO59" s="17"/>
      <c r="BP59" s="17"/>
      <c r="BQ59" s="80"/>
      <c r="BR59" s="80"/>
    </row>
    <row r="60" spans="1:70" s="19" customFormat="1" ht="14.25" x14ac:dyDescent="0.25">
      <c r="A60" s="46"/>
      <c r="B60" s="46"/>
      <c r="C60" s="46"/>
      <c r="D60" s="46"/>
      <c r="E60" s="46"/>
      <c r="F60" s="46"/>
      <c r="G60" s="46"/>
      <c r="H60" s="46"/>
      <c r="I60" s="35" t="s">
        <v>715</v>
      </c>
      <c r="J60" s="35">
        <v>0.4627</v>
      </c>
      <c r="K60" s="35">
        <v>1.232</v>
      </c>
      <c r="L60" s="35">
        <v>-0.76959999999999995</v>
      </c>
      <c r="M60" s="35">
        <v>0.65910000000000002</v>
      </c>
      <c r="N60" s="35">
        <v>6</v>
      </c>
      <c r="O60" s="35">
        <v>6</v>
      </c>
      <c r="P60" s="35">
        <v>1.651</v>
      </c>
      <c r="Q60" s="35">
        <v>60</v>
      </c>
      <c r="R60" s="46"/>
      <c r="S60" s="46"/>
      <c r="U60" s="80"/>
      <c r="V60" s="14" t="s">
        <v>1293</v>
      </c>
      <c r="W60" s="43">
        <v>285</v>
      </c>
      <c r="X60" s="43">
        <v>314</v>
      </c>
      <c r="Y60" s="43">
        <v>251</v>
      </c>
      <c r="Z60" s="43">
        <v>332</v>
      </c>
      <c r="AA60" s="43">
        <v>263</v>
      </c>
      <c r="AB60" s="43">
        <v>267</v>
      </c>
      <c r="AC60" s="43">
        <v>308</v>
      </c>
      <c r="AD60" s="43">
        <v>330</v>
      </c>
      <c r="AE60" s="43">
        <v>361</v>
      </c>
      <c r="AF60" s="43">
        <v>303</v>
      </c>
      <c r="AG60" s="13"/>
      <c r="AH60" s="13">
        <f t="shared" si="0"/>
        <v>3014</v>
      </c>
      <c r="AI60" s="80"/>
      <c r="AJ60" s="80"/>
      <c r="AK60" s="15"/>
      <c r="AL60" s="80"/>
      <c r="AM60" s="14"/>
      <c r="AN60" s="14"/>
      <c r="AO60" s="14"/>
      <c r="AP60" s="14"/>
      <c r="AQ60" s="14"/>
      <c r="AR60" s="14"/>
      <c r="AS60" s="14"/>
      <c r="AT60" s="14"/>
      <c r="AU60" s="14"/>
      <c r="AV60" s="14"/>
      <c r="AW60" s="14"/>
      <c r="AX60" s="17"/>
      <c r="AY60" s="13"/>
      <c r="AZ60" s="80"/>
      <c r="BA60" s="80"/>
      <c r="BB60" s="17"/>
      <c r="BC60" s="80"/>
      <c r="BD60" s="14"/>
      <c r="BE60" s="14"/>
      <c r="BF60" s="14"/>
      <c r="BG60" s="14"/>
      <c r="BH60" s="14"/>
      <c r="BI60" s="14"/>
      <c r="BJ60" s="14"/>
      <c r="BK60" s="14"/>
      <c r="BL60" s="14"/>
      <c r="BM60" s="14"/>
      <c r="BN60" s="14"/>
      <c r="BO60" s="17"/>
      <c r="BP60" s="17"/>
      <c r="BQ60" s="80"/>
      <c r="BR60" s="80"/>
    </row>
    <row r="61" spans="1:70" s="19" customFormat="1" ht="14.25" x14ac:dyDescent="0.25">
      <c r="A61" s="46"/>
      <c r="B61" s="46"/>
      <c r="C61" s="46"/>
      <c r="D61" s="46"/>
      <c r="E61" s="46"/>
      <c r="F61" s="46"/>
      <c r="G61" s="46"/>
      <c r="H61" s="46"/>
      <c r="I61" s="35" t="s">
        <v>717</v>
      </c>
      <c r="J61" s="35">
        <v>0.4627</v>
      </c>
      <c r="K61" s="35">
        <v>0.66869999999999996</v>
      </c>
      <c r="L61" s="35">
        <v>-0.20599999999999999</v>
      </c>
      <c r="M61" s="35">
        <v>0.65910000000000002</v>
      </c>
      <c r="N61" s="35">
        <v>6</v>
      </c>
      <c r="O61" s="35">
        <v>6</v>
      </c>
      <c r="P61" s="35">
        <v>0.442</v>
      </c>
      <c r="Q61" s="35">
        <v>60</v>
      </c>
      <c r="R61" s="46"/>
      <c r="S61" s="46"/>
      <c r="U61" s="64" t="s">
        <v>1278</v>
      </c>
      <c r="V61" s="14" t="s">
        <v>1321</v>
      </c>
      <c r="W61" s="43">
        <v>0</v>
      </c>
      <c r="X61" s="43">
        <v>1</v>
      </c>
      <c r="Y61" s="43">
        <v>12</v>
      </c>
      <c r="Z61" s="43">
        <v>12</v>
      </c>
      <c r="AA61" s="43">
        <v>0</v>
      </c>
      <c r="AB61" s="43">
        <v>4</v>
      </c>
      <c r="AC61" s="43">
        <v>2</v>
      </c>
      <c r="AD61" s="43">
        <v>1</v>
      </c>
      <c r="AE61" s="43">
        <v>7</v>
      </c>
      <c r="AF61" s="43">
        <v>2</v>
      </c>
      <c r="AG61" s="13"/>
      <c r="AH61" s="13">
        <f t="shared" si="0"/>
        <v>41</v>
      </c>
      <c r="AI61" s="64">
        <f t="shared" ref="AI61" si="84">(AH61/AH63)*100</f>
        <v>1.1494252873563218</v>
      </c>
      <c r="AJ61" s="64">
        <f t="shared" ref="AJ61" si="85">(AH62/AH63)*100</f>
        <v>1.0372862349313148</v>
      </c>
      <c r="AK61" s="15"/>
      <c r="AL61" s="64"/>
      <c r="AM61" s="14"/>
      <c r="AN61" s="14"/>
      <c r="AO61" s="14"/>
      <c r="AP61" s="14"/>
      <c r="AQ61" s="14"/>
      <c r="AR61" s="14"/>
      <c r="AS61" s="14"/>
      <c r="AT61" s="14"/>
      <c r="AU61" s="14"/>
      <c r="AV61" s="14"/>
      <c r="AW61" s="14"/>
      <c r="AX61" s="17"/>
      <c r="AY61" s="13"/>
      <c r="AZ61" s="64"/>
      <c r="BA61" s="64"/>
      <c r="BB61" s="17"/>
      <c r="BC61" s="64"/>
      <c r="BD61" s="14"/>
      <c r="BE61" s="14"/>
      <c r="BF61" s="14"/>
      <c r="BG61" s="14"/>
      <c r="BH61" s="14"/>
      <c r="BI61" s="14"/>
      <c r="BJ61" s="14"/>
      <c r="BK61" s="14"/>
      <c r="BL61" s="14"/>
      <c r="BM61" s="14"/>
      <c r="BN61" s="14"/>
      <c r="BO61" s="17"/>
      <c r="BP61" s="17"/>
      <c r="BQ61" s="64"/>
      <c r="BR61" s="64"/>
    </row>
    <row r="62" spans="1:70" s="19" customFormat="1" ht="14.25" x14ac:dyDescent="0.25">
      <c r="A62" s="46"/>
      <c r="B62" s="46"/>
      <c r="C62" s="46"/>
      <c r="D62" s="46"/>
      <c r="E62" s="46"/>
      <c r="F62" s="46"/>
      <c r="G62" s="46"/>
      <c r="H62" s="46"/>
      <c r="I62" s="35" t="s">
        <v>719</v>
      </c>
      <c r="J62" s="35">
        <v>0.4627</v>
      </c>
      <c r="K62" s="35">
        <v>1.819</v>
      </c>
      <c r="L62" s="35">
        <v>-1.3560000000000001</v>
      </c>
      <c r="M62" s="35">
        <v>0.65910000000000002</v>
      </c>
      <c r="N62" s="35">
        <v>6</v>
      </c>
      <c r="O62" s="35">
        <v>6</v>
      </c>
      <c r="P62" s="35">
        <v>2.91</v>
      </c>
      <c r="Q62" s="35">
        <v>60</v>
      </c>
      <c r="R62" s="46"/>
      <c r="S62" s="46"/>
      <c r="U62" s="80"/>
      <c r="V62" s="45" t="s">
        <v>1322</v>
      </c>
      <c r="W62" s="43">
        <v>0</v>
      </c>
      <c r="X62" s="43">
        <v>1</v>
      </c>
      <c r="Y62" s="43">
        <v>12</v>
      </c>
      <c r="Z62" s="43">
        <v>10</v>
      </c>
      <c r="AA62" s="43">
        <v>0</v>
      </c>
      <c r="AB62" s="43">
        <v>4</v>
      </c>
      <c r="AC62" s="43">
        <v>1</v>
      </c>
      <c r="AD62" s="43">
        <v>1</v>
      </c>
      <c r="AE62" s="43">
        <v>7</v>
      </c>
      <c r="AF62" s="43">
        <v>1</v>
      </c>
      <c r="AG62" s="13"/>
      <c r="AH62" s="13">
        <f t="shared" si="0"/>
        <v>37</v>
      </c>
      <c r="AI62" s="80"/>
      <c r="AJ62" s="80"/>
      <c r="AK62" s="15"/>
      <c r="AL62" s="80"/>
      <c r="AM62" s="45"/>
      <c r="AN62" s="14"/>
      <c r="AO62" s="14"/>
      <c r="AP62" s="14"/>
      <c r="AQ62" s="14"/>
      <c r="AR62" s="14"/>
      <c r="AS62" s="14"/>
      <c r="AT62" s="14"/>
      <c r="AU62" s="14"/>
      <c r="AV62" s="14"/>
      <c r="AW62" s="14"/>
      <c r="AX62" s="17"/>
      <c r="AY62" s="13"/>
      <c r="AZ62" s="80"/>
      <c r="BA62" s="80"/>
      <c r="BB62" s="17"/>
      <c r="BC62" s="80"/>
      <c r="BD62" s="45"/>
      <c r="BE62" s="14"/>
      <c r="BF62" s="14"/>
      <c r="BG62" s="14"/>
      <c r="BH62" s="14"/>
      <c r="BI62" s="14"/>
      <c r="BJ62" s="14"/>
      <c r="BK62" s="14"/>
      <c r="BL62" s="14"/>
      <c r="BM62" s="14"/>
      <c r="BN62" s="14"/>
      <c r="BO62" s="17"/>
      <c r="BP62" s="17"/>
      <c r="BQ62" s="80"/>
      <c r="BR62" s="80"/>
    </row>
    <row r="63" spans="1:70" s="19" customFormat="1" ht="14.25" x14ac:dyDescent="0.25">
      <c r="A63" s="46"/>
      <c r="B63" s="46"/>
      <c r="C63" s="46"/>
      <c r="D63" s="46"/>
      <c r="E63" s="46"/>
      <c r="F63" s="46"/>
      <c r="G63" s="46"/>
      <c r="H63" s="46"/>
      <c r="I63" s="35" t="s">
        <v>721</v>
      </c>
      <c r="J63" s="35">
        <v>1.232</v>
      </c>
      <c r="K63" s="35">
        <v>0.66869999999999996</v>
      </c>
      <c r="L63" s="35">
        <v>0.56359999999999999</v>
      </c>
      <c r="M63" s="35">
        <v>0.65910000000000002</v>
      </c>
      <c r="N63" s="35">
        <v>6</v>
      </c>
      <c r="O63" s="35">
        <v>6</v>
      </c>
      <c r="P63" s="35">
        <v>1.2090000000000001</v>
      </c>
      <c r="Q63" s="35">
        <v>60</v>
      </c>
      <c r="R63" s="46"/>
      <c r="S63" s="46"/>
      <c r="U63" s="80"/>
      <c r="V63" s="14" t="s">
        <v>1293</v>
      </c>
      <c r="W63" s="19">
        <v>404</v>
      </c>
      <c r="X63" s="19">
        <v>329</v>
      </c>
      <c r="Y63" s="19">
        <v>393</v>
      </c>
      <c r="Z63" s="19">
        <v>347</v>
      </c>
      <c r="AA63" s="19">
        <v>385</v>
      </c>
      <c r="AB63" s="19">
        <v>295</v>
      </c>
      <c r="AC63" s="19">
        <v>321</v>
      </c>
      <c r="AD63" s="19">
        <v>341</v>
      </c>
      <c r="AE63" s="19">
        <v>398</v>
      </c>
      <c r="AF63" s="19">
        <v>354</v>
      </c>
      <c r="AG63" s="13"/>
      <c r="AH63" s="13">
        <f t="shared" si="0"/>
        <v>3567</v>
      </c>
      <c r="AI63" s="80"/>
      <c r="AJ63" s="80"/>
      <c r="AK63" s="15"/>
      <c r="AL63" s="80"/>
      <c r="AM63" s="14"/>
      <c r="AN63" s="14"/>
      <c r="AO63" s="14"/>
      <c r="AP63" s="14"/>
      <c r="AQ63" s="14"/>
      <c r="AR63" s="14"/>
      <c r="AS63" s="14"/>
      <c r="AT63" s="14"/>
      <c r="AU63" s="14"/>
      <c r="AV63" s="14"/>
      <c r="AW63" s="14"/>
      <c r="AX63" s="17"/>
      <c r="AY63" s="13"/>
      <c r="AZ63" s="80"/>
      <c r="BA63" s="80"/>
      <c r="BB63" s="17"/>
      <c r="BC63" s="80"/>
      <c r="BD63" s="14"/>
      <c r="BE63" s="14"/>
      <c r="BF63" s="14"/>
      <c r="BG63" s="14"/>
      <c r="BH63" s="14"/>
      <c r="BI63" s="14"/>
      <c r="BJ63" s="14"/>
      <c r="BK63" s="14"/>
      <c r="BL63" s="14"/>
      <c r="BM63" s="14"/>
      <c r="BN63" s="14"/>
      <c r="BO63" s="17"/>
      <c r="BP63" s="17"/>
      <c r="BQ63" s="80"/>
      <c r="BR63" s="80"/>
    </row>
    <row r="64" spans="1:70" s="19" customFormat="1" ht="14.25" x14ac:dyDescent="0.25">
      <c r="A64" s="46"/>
      <c r="B64" s="46"/>
      <c r="C64" s="46"/>
      <c r="D64" s="46"/>
      <c r="E64" s="46"/>
      <c r="F64" s="46"/>
      <c r="G64" s="46"/>
      <c r="H64" s="46"/>
      <c r="I64" s="35" t="s">
        <v>723</v>
      </c>
      <c r="J64" s="35">
        <v>1.232</v>
      </c>
      <c r="K64" s="35">
        <v>1.819</v>
      </c>
      <c r="L64" s="35">
        <v>-0.5867</v>
      </c>
      <c r="M64" s="35">
        <v>0.65910000000000002</v>
      </c>
      <c r="N64" s="35">
        <v>6</v>
      </c>
      <c r="O64" s="35">
        <v>6</v>
      </c>
      <c r="P64" s="35">
        <v>1.2589999999999999</v>
      </c>
      <c r="Q64" s="35">
        <v>60</v>
      </c>
      <c r="R64" s="46"/>
      <c r="S64" s="46"/>
      <c r="U64" s="64" t="s">
        <v>1278</v>
      </c>
      <c r="V64" s="14" t="s">
        <v>1321</v>
      </c>
      <c r="W64" s="43">
        <v>0</v>
      </c>
      <c r="X64" s="43">
        <v>26</v>
      </c>
      <c r="Y64" s="43">
        <v>0</v>
      </c>
      <c r="Z64" s="43">
        <v>24</v>
      </c>
      <c r="AA64" s="43">
        <v>0</v>
      </c>
      <c r="AB64" s="43">
        <v>7</v>
      </c>
      <c r="AC64" s="43">
        <v>8</v>
      </c>
      <c r="AD64" s="43">
        <v>7</v>
      </c>
      <c r="AE64" s="43">
        <v>8</v>
      </c>
      <c r="AF64" s="43">
        <v>15</v>
      </c>
      <c r="AG64" s="13"/>
      <c r="AH64" s="13">
        <f t="shared" si="0"/>
        <v>95</v>
      </c>
      <c r="AI64" s="64">
        <f t="shared" ref="AI64" si="86">(AH64/AH66)*100</f>
        <v>2.1473779385171787</v>
      </c>
      <c r="AJ64" s="64">
        <f t="shared" ref="AJ64" si="87">(AH65/AH66)*100</f>
        <v>1.740506329113924</v>
      </c>
      <c r="AK64" s="15"/>
      <c r="AL64" s="64"/>
      <c r="AM64" s="14"/>
      <c r="AN64" s="14"/>
      <c r="AO64" s="14"/>
      <c r="AP64" s="14"/>
      <c r="AQ64" s="14"/>
      <c r="AR64" s="14"/>
      <c r="AS64" s="14"/>
      <c r="AT64" s="14"/>
      <c r="AU64" s="14"/>
      <c r="AV64" s="14"/>
      <c r="AW64" s="14"/>
      <c r="AX64" s="14"/>
      <c r="AY64" s="13"/>
      <c r="AZ64" s="64"/>
      <c r="BA64" s="64"/>
      <c r="BB64" s="17"/>
      <c r="BC64" s="64"/>
      <c r="BD64" s="14"/>
      <c r="BE64" s="14"/>
      <c r="BF64" s="14"/>
      <c r="BG64" s="14"/>
      <c r="BH64" s="14"/>
      <c r="BI64" s="14"/>
      <c r="BJ64" s="14"/>
      <c r="BK64" s="14"/>
      <c r="BL64" s="14"/>
      <c r="BM64" s="14"/>
      <c r="BN64" s="14"/>
      <c r="BO64" s="17"/>
      <c r="BP64" s="17"/>
      <c r="BQ64" s="64"/>
      <c r="BR64" s="64"/>
    </row>
    <row r="65" spans="1:70" s="19" customFormat="1" ht="14.25" x14ac:dyDescent="0.25">
      <c r="A65" s="46"/>
      <c r="B65" s="46"/>
      <c r="C65" s="46"/>
      <c r="D65" s="46"/>
      <c r="E65" s="46"/>
      <c r="F65" s="46"/>
      <c r="G65" s="46"/>
      <c r="H65" s="46"/>
      <c r="I65" s="35" t="s">
        <v>578</v>
      </c>
      <c r="J65" s="35">
        <v>0.66869999999999996</v>
      </c>
      <c r="K65" s="35">
        <v>1.819</v>
      </c>
      <c r="L65" s="35">
        <v>-1.1499999999999999</v>
      </c>
      <c r="M65" s="35">
        <v>0.65910000000000002</v>
      </c>
      <c r="N65" s="35">
        <v>6</v>
      </c>
      <c r="O65" s="35">
        <v>6</v>
      </c>
      <c r="P65" s="35">
        <v>2.468</v>
      </c>
      <c r="Q65" s="35">
        <v>60</v>
      </c>
      <c r="R65" s="46"/>
      <c r="S65" s="46"/>
      <c r="U65" s="80"/>
      <c r="V65" s="45" t="s">
        <v>1322</v>
      </c>
      <c r="W65" s="43">
        <v>0</v>
      </c>
      <c r="X65" s="43">
        <v>23</v>
      </c>
      <c r="Y65" s="43">
        <v>0</v>
      </c>
      <c r="Z65" s="43">
        <v>12</v>
      </c>
      <c r="AA65" s="43">
        <v>0</v>
      </c>
      <c r="AB65" s="43">
        <v>5</v>
      </c>
      <c r="AC65" s="43">
        <v>8</v>
      </c>
      <c r="AD65" s="43">
        <v>7</v>
      </c>
      <c r="AE65" s="43">
        <v>7</v>
      </c>
      <c r="AF65" s="43">
        <v>15</v>
      </c>
      <c r="AG65" s="13"/>
      <c r="AH65" s="13">
        <f t="shared" si="0"/>
        <v>77</v>
      </c>
      <c r="AI65" s="80"/>
      <c r="AJ65" s="80"/>
      <c r="AK65" s="15"/>
      <c r="AL65" s="80"/>
      <c r="AM65" s="45"/>
      <c r="AN65" s="14"/>
      <c r="AO65" s="14"/>
      <c r="AP65" s="14"/>
      <c r="AQ65" s="14"/>
      <c r="AR65" s="14"/>
      <c r="AS65" s="14"/>
      <c r="AT65" s="14"/>
      <c r="AU65" s="14"/>
      <c r="AV65" s="14"/>
      <c r="AW65" s="14"/>
      <c r="AX65" s="14"/>
      <c r="AY65" s="13"/>
      <c r="AZ65" s="80"/>
      <c r="BA65" s="80"/>
      <c r="BB65" s="17"/>
      <c r="BC65" s="80"/>
      <c r="BD65" s="45"/>
      <c r="BE65" s="14"/>
      <c r="BF65" s="14"/>
      <c r="BG65" s="14"/>
      <c r="BH65" s="14"/>
      <c r="BI65" s="14"/>
      <c r="BJ65" s="14"/>
      <c r="BK65" s="14"/>
      <c r="BL65" s="14"/>
      <c r="BM65" s="14"/>
      <c r="BN65" s="14"/>
      <c r="BO65" s="17"/>
      <c r="BP65" s="17"/>
      <c r="BQ65" s="80"/>
      <c r="BR65" s="80"/>
    </row>
    <row r="66" spans="1:70" s="19" customFormat="1" ht="14.25" x14ac:dyDescent="0.25">
      <c r="A66" s="46"/>
      <c r="B66" s="46"/>
      <c r="C66" s="46"/>
      <c r="D66" s="46"/>
      <c r="E66" s="46"/>
      <c r="F66" s="46"/>
      <c r="G66" s="46"/>
      <c r="H66" s="46"/>
      <c r="R66" s="46"/>
      <c r="S66" s="46"/>
      <c r="U66" s="80"/>
      <c r="V66" s="14" t="s">
        <v>1293</v>
      </c>
      <c r="W66" s="19">
        <v>453</v>
      </c>
      <c r="X66" s="19">
        <v>569</v>
      </c>
      <c r="Y66" s="19">
        <v>464</v>
      </c>
      <c r="Z66" s="19">
        <v>488</v>
      </c>
      <c r="AA66" s="19">
        <v>423</v>
      </c>
      <c r="AB66" s="19">
        <v>533</v>
      </c>
      <c r="AC66" s="19">
        <v>344</v>
      </c>
      <c r="AD66" s="19">
        <v>419</v>
      </c>
      <c r="AE66" s="19">
        <v>377</v>
      </c>
      <c r="AF66" s="19">
        <v>354</v>
      </c>
      <c r="AG66" s="13"/>
      <c r="AH66" s="13">
        <f t="shared" si="0"/>
        <v>4424</v>
      </c>
      <c r="AI66" s="80"/>
      <c r="AJ66" s="80"/>
      <c r="AK66" s="15"/>
      <c r="AL66" s="80"/>
      <c r="AM66" s="14"/>
      <c r="AN66" s="14"/>
      <c r="AO66" s="14"/>
      <c r="AP66" s="14"/>
      <c r="AQ66" s="14"/>
      <c r="AR66" s="14"/>
      <c r="AS66" s="14"/>
      <c r="AT66" s="14"/>
      <c r="AU66" s="14"/>
      <c r="AV66" s="14"/>
      <c r="AW66" s="14"/>
      <c r="AX66" s="14"/>
      <c r="AY66" s="13"/>
      <c r="AZ66" s="80"/>
      <c r="BA66" s="80"/>
      <c r="BB66" s="17"/>
      <c r="BC66" s="80"/>
      <c r="BD66" s="14"/>
      <c r="BE66" s="14"/>
      <c r="BF66" s="14"/>
      <c r="BG66" s="14"/>
      <c r="BH66" s="14"/>
      <c r="BI66" s="14"/>
      <c r="BJ66" s="14"/>
      <c r="BK66" s="14"/>
      <c r="BL66" s="14"/>
      <c r="BM66" s="14"/>
      <c r="BN66" s="14"/>
      <c r="BO66" s="17"/>
      <c r="BP66" s="17"/>
      <c r="BQ66" s="80"/>
      <c r="BR66" s="80"/>
    </row>
    <row r="67" spans="1:70" s="19" customFormat="1" ht="14.25" x14ac:dyDescent="0.25">
      <c r="A67" s="46"/>
      <c r="B67" s="46"/>
      <c r="C67" s="46"/>
      <c r="D67" s="46"/>
      <c r="E67" s="46"/>
      <c r="F67" s="46"/>
      <c r="G67" s="46"/>
      <c r="H67" s="46"/>
      <c r="R67" s="46"/>
      <c r="S67" s="46"/>
      <c r="U67" s="64" t="s">
        <v>1278</v>
      </c>
      <c r="V67" s="14" t="s">
        <v>1321</v>
      </c>
      <c r="W67" s="43">
        <v>7</v>
      </c>
      <c r="X67" s="43">
        <v>6</v>
      </c>
      <c r="Y67" s="43">
        <v>7</v>
      </c>
      <c r="Z67" s="43">
        <v>34</v>
      </c>
      <c r="AA67" s="43">
        <v>6</v>
      </c>
      <c r="AB67" s="43">
        <v>12</v>
      </c>
      <c r="AC67" s="43">
        <v>3</v>
      </c>
      <c r="AD67" s="43">
        <v>8</v>
      </c>
      <c r="AE67" s="43">
        <v>3</v>
      </c>
      <c r="AF67" s="43">
        <v>6</v>
      </c>
      <c r="AG67" s="13"/>
      <c r="AH67" s="13">
        <f t="shared" si="0"/>
        <v>92</v>
      </c>
      <c r="AI67" s="64">
        <f t="shared" ref="AI67" si="88">(AH67/AH69)*100</f>
        <v>1.91866527632951</v>
      </c>
      <c r="AJ67" s="64">
        <f t="shared" ref="AJ67" si="89">(AH68/AH69)*100</f>
        <v>0.145985401459854</v>
      </c>
      <c r="AK67" s="15"/>
      <c r="AL67" s="64"/>
      <c r="AM67" s="14"/>
      <c r="AN67" s="14"/>
      <c r="AO67" s="14"/>
      <c r="AP67" s="14"/>
      <c r="AQ67" s="14"/>
      <c r="AR67" s="14"/>
      <c r="AS67" s="14"/>
      <c r="AT67" s="14"/>
      <c r="AU67" s="14"/>
      <c r="AV67" s="14"/>
      <c r="AW67" s="14"/>
      <c r="AX67" s="17"/>
      <c r="AY67" s="13"/>
      <c r="AZ67" s="64"/>
      <c r="BA67" s="64"/>
      <c r="BB67" s="17"/>
      <c r="BC67" s="64"/>
      <c r="BD67" s="14"/>
      <c r="BE67" s="14"/>
      <c r="BF67" s="14"/>
      <c r="BG67" s="14"/>
      <c r="BH67" s="14"/>
      <c r="BI67" s="14"/>
      <c r="BJ67" s="14"/>
      <c r="BK67" s="14"/>
      <c r="BL67" s="14"/>
      <c r="BM67" s="14"/>
      <c r="BN67" s="14"/>
      <c r="BO67" s="17"/>
      <c r="BP67" s="17"/>
      <c r="BQ67" s="64"/>
      <c r="BR67" s="64"/>
    </row>
    <row r="68" spans="1:70" s="19" customFormat="1" ht="14.25" x14ac:dyDescent="0.25">
      <c r="A68" s="46"/>
      <c r="B68" s="46"/>
      <c r="C68" s="46"/>
      <c r="D68" s="46"/>
      <c r="E68" s="46"/>
      <c r="F68" s="46"/>
      <c r="G68" s="46"/>
      <c r="H68" s="46"/>
      <c r="I68" s="46"/>
      <c r="J68" s="46"/>
      <c r="K68" s="46"/>
      <c r="L68" s="46"/>
      <c r="M68" s="46"/>
      <c r="N68" s="46"/>
      <c r="O68" s="46"/>
      <c r="P68" s="46"/>
      <c r="Q68" s="46"/>
      <c r="R68" s="46"/>
      <c r="S68" s="46"/>
      <c r="U68" s="80"/>
      <c r="V68" s="45" t="s">
        <v>1322</v>
      </c>
      <c r="W68" s="43">
        <v>0</v>
      </c>
      <c r="X68" s="43">
        <v>1</v>
      </c>
      <c r="Y68" s="43">
        <v>1</v>
      </c>
      <c r="Z68" s="43">
        <v>0</v>
      </c>
      <c r="AA68" s="43">
        <v>0</v>
      </c>
      <c r="AB68" s="43">
        <v>1</v>
      </c>
      <c r="AC68" s="43">
        <v>0</v>
      </c>
      <c r="AD68" s="43">
        <v>2</v>
      </c>
      <c r="AE68" s="43">
        <v>0</v>
      </c>
      <c r="AF68" s="43">
        <v>2</v>
      </c>
      <c r="AG68" s="13"/>
      <c r="AH68" s="13">
        <f t="shared" ref="AH68:AH75" si="90">SUM(W68:AG68)</f>
        <v>7</v>
      </c>
      <c r="AI68" s="80"/>
      <c r="AJ68" s="80"/>
      <c r="AK68" s="15"/>
      <c r="AL68" s="80"/>
      <c r="AM68" s="45"/>
      <c r="AN68" s="14"/>
      <c r="AO68" s="14"/>
      <c r="AP68" s="14"/>
      <c r="AQ68" s="14"/>
      <c r="AR68" s="14"/>
      <c r="AS68" s="14"/>
      <c r="AT68" s="14"/>
      <c r="AU68" s="14"/>
      <c r="AV68" s="14"/>
      <c r="AW68" s="14"/>
      <c r="AX68" s="17"/>
      <c r="AY68" s="13"/>
      <c r="AZ68" s="80"/>
      <c r="BA68" s="80"/>
      <c r="BB68" s="17"/>
      <c r="BC68" s="80"/>
      <c r="BD68" s="45"/>
      <c r="BE68" s="14"/>
      <c r="BF68" s="14"/>
      <c r="BG68" s="14"/>
      <c r="BH68" s="14"/>
      <c r="BI68" s="14"/>
      <c r="BJ68" s="14"/>
      <c r="BK68" s="14"/>
      <c r="BL68" s="14"/>
      <c r="BM68" s="14"/>
      <c r="BN68" s="14"/>
      <c r="BO68" s="17"/>
      <c r="BP68" s="17"/>
      <c r="BQ68" s="80"/>
      <c r="BR68" s="80"/>
    </row>
    <row r="69" spans="1:70" s="19" customFormat="1" ht="14.25" x14ac:dyDescent="0.25">
      <c r="A69" s="46"/>
      <c r="B69" s="46"/>
      <c r="C69" s="46"/>
      <c r="D69" s="46"/>
      <c r="E69" s="46"/>
      <c r="F69" s="46"/>
      <c r="G69" s="46"/>
      <c r="H69" s="46"/>
      <c r="I69" s="46"/>
      <c r="J69" s="46"/>
      <c r="K69" s="46"/>
      <c r="L69" s="46"/>
      <c r="M69" s="46"/>
      <c r="N69" s="46"/>
      <c r="O69" s="46"/>
      <c r="P69" s="46"/>
      <c r="Q69" s="46"/>
      <c r="R69" s="46"/>
      <c r="S69" s="46"/>
      <c r="U69" s="80"/>
      <c r="V69" s="14" t="s">
        <v>1293</v>
      </c>
      <c r="W69" s="43">
        <v>534</v>
      </c>
      <c r="X69" s="43">
        <v>435</v>
      </c>
      <c r="Y69" s="43">
        <v>494</v>
      </c>
      <c r="Z69" s="43">
        <v>683</v>
      </c>
      <c r="AA69" s="43">
        <v>459</v>
      </c>
      <c r="AB69" s="43">
        <v>530</v>
      </c>
      <c r="AC69" s="43">
        <v>371</v>
      </c>
      <c r="AD69" s="43">
        <v>406</v>
      </c>
      <c r="AE69" s="43">
        <v>438</v>
      </c>
      <c r="AF69" s="43">
        <v>445</v>
      </c>
      <c r="AG69" s="13"/>
      <c r="AH69" s="13">
        <f t="shared" si="90"/>
        <v>4795</v>
      </c>
      <c r="AI69" s="80"/>
      <c r="AJ69" s="80"/>
      <c r="AK69" s="15"/>
      <c r="AL69" s="80"/>
      <c r="AM69" s="14"/>
      <c r="AN69" s="14"/>
      <c r="AO69" s="14"/>
      <c r="AP69" s="14"/>
      <c r="AQ69" s="14"/>
      <c r="AR69" s="14"/>
      <c r="AS69" s="14"/>
      <c r="AT69" s="14"/>
      <c r="AU69" s="14"/>
      <c r="AV69" s="14"/>
      <c r="AW69" s="14"/>
      <c r="AX69" s="17"/>
      <c r="AY69" s="13"/>
      <c r="AZ69" s="80"/>
      <c r="BA69" s="80"/>
      <c r="BB69" s="17"/>
      <c r="BC69" s="80"/>
      <c r="BD69" s="14"/>
      <c r="BE69" s="14"/>
      <c r="BF69" s="14"/>
      <c r="BG69" s="14"/>
      <c r="BH69" s="14"/>
      <c r="BI69" s="14"/>
      <c r="BJ69" s="14"/>
      <c r="BK69" s="14"/>
      <c r="BL69" s="14"/>
      <c r="BM69" s="14"/>
      <c r="BN69" s="14"/>
      <c r="BO69" s="17"/>
      <c r="BP69" s="17"/>
      <c r="BQ69" s="80"/>
      <c r="BR69" s="80"/>
    </row>
    <row r="70" spans="1:70" s="19" customFormat="1" ht="14.25" x14ac:dyDescent="0.25">
      <c r="A70" s="46"/>
      <c r="B70" s="46"/>
      <c r="C70" s="46"/>
      <c r="D70" s="46"/>
      <c r="E70" s="46"/>
      <c r="F70" s="46"/>
      <c r="G70" s="46"/>
      <c r="H70" s="46"/>
      <c r="I70" s="46"/>
      <c r="J70" s="46"/>
      <c r="K70" s="46"/>
      <c r="L70" s="46"/>
      <c r="M70" s="46"/>
      <c r="N70" s="46"/>
      <c r="O70" s="46"/>
      <c r="P70" s="46"/>
      <c r="Q70" s="46"/>
      <c r="R70" s="46"/>
      <c r="S70" s="46"/>
      <c r="U70" s="64" t="s">
        <v>1278</v>
      </c>
      <c r="V70" s="14" t="s">
        <v>1321</v>
      </c>
      <c r="W70" s="43">
        <v>8</v>
      </c>
      <c r="X70" s="43">
        <v>3</v>
      </c>
      <c r="Y70" s="43">
        <v>1</v>
      </c>
      <c r="Z70" s="43">
        <v>6</v>
      </c>
      <c r="AA70" s="43">
        <v>3</v>
      </c>
      <c r="AB70" s="43">
        <v>9</v>
      </c>
      <c r="AC70" s="43">
        <v>9</v>
      </c>
      <c r="AD70" s="43">
        <v>14</v>
      </c>
      <c r="AE70" s="43">
        <v>4</v>
      </c>
      <c r="AF70" s="43">
        <v>8</v>
      </c>
      <c r="AG70" s="13"/>
      <c r="AH70" s="13">
        <f t="shared" si="90"/>
        <v>65</v>
      </c>
      <c r="AI70" s="64">
        <f t="shared" ref="AI70" si="91">(AH70/AH72)*100</f>
        <v>1.5004616805170823</v>
      </c>
      <c r="AJ70" s="64">
        <f t="shared" ref="AJ70" si="92">(AH71/AH72)*100</f>
        <v>0.18467220683287164</v>
      </c>
      <c r="AK70" s="15"/>
      <c r="AL70" s="64"/>
      <c r="AM70" s="14"/>
      <c r="AN70" s="14"/>
      <c r="AO70" s="14"/>
      <c r="AP70" s="14"/>
      <c r="AQ70" s="14"/>
      <c r="AR70" s="14"/>
      <c r="AS70" s="14"/>
      <c r="AT70" s="14"/>
      <c r="AU70" s="14"/>
      <c r="AV70" s="14"/>
      <c r="AW70" s="14"/>
      <c r="AX70" s="17"/>
      <c r="AY70" s="13"/>
      <c r="AZ70" s="64"/>
      <c r="BA70" s="64"/>
      <c r="BB70" s="17"/>
      <c r="BC70" s="64"/>
      <c r="BD70" s="14"/>
      <c r="BE70" s="14"/>
      <c r="BF70" s="14"/>
      <c r="BG70" s="14"/>
      <c r="BH70" s="14"/>
      <c r="BI70" s="14"/>
      <c r="BJ70" s="14"/>
      <c r="BK70" s="14"/>
      <c r="BL70" s="14"/>
      <c r="BM70" s="14"/>
      <c r="BN70" s="14"/>
      <c r="BO70" s="17"/>
      <c r="BP70" s="17"/>
      <c r="BQ70" s="64"/>
      <c r="BR70" s="64"/>
    </row>
    <row r="71" spans="1:70" s="19" customFormat="1" ht="14.25" x14ac:dyDescent="0.25">
      <c r="A71" s="46"/>
      <c r="B71" s="46"/>
      <c r="C71" s="46"/>
      <c r="D71" s="46"/>
      <c r="E71" s="46"/>
      <c r="F71" s="46"/>
      <c r="G71" s="46"/>
      <c r="H71" s="46"/>
      <c r="I71" s="46"/>
      <c r="J71" s="46"/>
      <c r="K71" s="46"/>
      <c r="L71" s="46"/>
      <c r="M71" s="46"/>
      <c r="N71" s="46"/>
      <c r="O71" s="46"/>
      <c r="P71" s="46"/>
      <c r="Q71" s="46"/>
      <c r="R71" s="46"/>
      <c r="S71" s="46"/>
      <c r="U71" s="80"/>
      <c r="V71" s="45" t="s">
        <v>1322</v>
      </c>
      <c r="W71" s="43">
        <v>2</v>
      </c>
      <c r="X71" s="43">
        <v>0</v>
      </c>
      <c r="Y71" s="43">
        <v>1</v>
      </c>
      <c r="Z71" s="43">
        <v>0</v>
      </c>
      <c r="AA71" s="43">
        <v>1</v>
      </c>
      <c r="AB71" s="43">
        <v>1</v>
      </c>
      <c r="AC71" s="43">
        <v>3</v>
      </c>
      <c r="AD71" s="43">
        <v>0</v>
      </c>
      <c r="AE71" s="43">
        <v>0</v>
      </c>
      <c r="AF71" s="43">
        <v>0</v>
      </c>
      <c r="AG71" s="13"/>
      <c r="AH71" s="13">
        <f t="shared" si="90"/>
        <v>8</v>
      </c>
      <c r="AI71" s="80"/>
      <c r="AJ71" s="80"/>
      <c r="AK71" s="15"/>
      <c r="AL71" s="80"/>
      <c r="AM71" s="45"/>
      <c r="AN71" s="14"/>
      <c r="AO71" s="14"/>
      <c r="AP71" s="14"/>
      <c r="AQ71" s="14"/>
      <c r="AR71" s="14"/>
      <c r="AS71" s="14"/>
      <c r="AT71" s="14"/>
      <c r="AU71" s="14"/>
      <c r="AV71" s="14"/>
      <c r="AW71" s="14"/>
      <c r="AX71" s="17"/>
      <c r="AY71" s="13"/>
      <c r="AZ71" s="80"/>
      <c r="BA71" s="80"/>
      <c r="BB71" s="17"/>
      <c r="BC71" s="80"/>
      <c r="BD71" s="45"/>
      <c r="BE71" s="14"/>
      <c r="BF71" s="14"/>
      <c r="BG71" s="14"/>
      <c r="BH71" s="14"/>
      <c r="BI71" s="14"/>
      <c r="BJ71" s="14"/>
      <c r="BK71" s="14"/>
      <c r="BL71" s="14"/>
      <c r="BM71" s="14"/>
      <c r="BN71" s="14"/>
      <c r="BO71" s="17"/>
      <c r="BP71" s="17"/>
      <c r="BQ71" s="80"/>
      <c r="BR71" s="80"/>
    </row>
    <row r="72" spans="1:70" s="19" customFormat="1" ht="14.25" x14ac:dyDescent="0.25">
      <c r="A72" s="46"/>
      <c r="B72" s="46"/>
      <c r="C72" s="46"/>
      <c r="D72" s="46"/>
      <c r="E72" s="46"/>
      <c r="F72" s="46"/>
      <c r="G72" s="46"/>
      <c r="H72" s="46"/>
      <c r="I72" s="46"/>
      <c r="J72" s="46"/>
      <c r="K72" s="46"/>
      <c r="L72" s="46"/>
      <c r="M72" s="46"/>
      <c r="N72" s="46"/>
      <c r="O72" s="46"/>
      <c r="P72" s="46"/>
      <c r="Q72" s="46"/>
      <c r="R72" s="46"/>
      <c r="S72" s="46"/>
      <c r="U72" s="80"/>
      <c r="V72" s="14" t="s">
        <v>1293</v>
      </c>
      <c r="W72" s="43">
        <v>474</v>
      </c>
      <c r="X72" s="43">
        <v>406</v>
      </c>
      <c r="Y72" s="43">
        <v>416</v>
      </c>
      <c r="Z72" s="43">
        <v>522</v>
      </c>
      <c r="AA72" s="43">
        <v>356</v>
      </c>
      <c r="AB72" s="43">
        <v>356</v>
      </c>
      <c r="AC72" s="43">
        <v>410</v>
      </c>
      <c r="AD72" s="43">
        <v>500</v>
      </c>
      <c r="AE72" s="43">
        <v>401</v>
      </c>
      <c r="AF72" s="43">
        <v>491</v>
      </c>
      <c r="AG72" s="13"/>
      <c r="AH72" s="13">
        <f t="shared" si="90"/>
        <v>4332</v>
      </c>
      <c r="AI72" s="80"/>
      <c r="AJ72" s="80"/>
      <c r="AK72" s="15"/>
      <c r="AL72" s="80"/>
      <c r="AM72" s="14"/>
      <c r="AN72" s="14"/>
      <c r="AO72" s="14"/>
      <c r="AP72" s="14"/>
      <c r="AQ72" s="14"/>
      <c r="AR72" s="14"/>
      <c r="AS72" s="14"/>
      <c r="AT72" s="14"/>
      <c r="AU72" s="14"/>
      <c r="AV72" s="14"/>
      <c r="AW72" s="14"/>
      <c r="AX72" s="17"/>
      <c r="AY72" s="13"/>
      <c r="AZ72" s="80"/>
      <c r="BA72" s="80"/>
      <c r="BB72" s="17"/>
      <c r="BC72" s="80"/>
      <c r="BD72" s="14"/>
      <c r="BE72" s="14"/>
      <c r="BF72" s="14"/>
      <c r="BG72" s="14"/>
      <c r="BH72" s="14"/>
      <c r="BI72" s="14"/>
      <c r="BJ72" s="14"/>
      <c r="BK72" s="14"/>
      <c r="BL72" s="14"/>
      <c r="BM72" s="14"/>
      <c r="BN72" s="14"/>
      <c r="BO72" s="17"/>
      <c r="BP72" s="17"/>
      <c r="BQ72" s="80"/>
      <c r="BR72" s="80"/>
    </row>
    <row r="73" spans="1:70" s="19" customFormat="1" ht="14.25" x14ac:dyDescent="0.25">
      <c r="A73" s="46"/>
      <c r="B73" s="46"/>
      <c r="C73" s="46"/>
      <c r="D73" s="46"/>
      <c r="E73" s="46"/>
      <c r="F73" s="46"/>
      <c r="G73" s="46"/>
      <c r="H73" s="46"/>
      <c r="I73" s="46"/>
      <c r="J73" s="46"/>
      <c r="K73" s="46"/>
      <c r="L73" s="46"/>
      <c r="M73" s="46"/>
      <c r="N73" s="46"/>
      <c r="O73" s="46"/>
      <c r="P73" s="46"/>
      <c r="Q73" s="46"/>
      <c r="R73" s="46"/>
      <c r="S73" s="46"/>
      <c r="U73" s="64" t="s">
        <v>1278</v>
      </c>
      <c r="V73" s="14" t="s">
        <v>1321</v>
      </c>
      <c r="W73" s="43">
        <v>12</v>
      </c>
      <c r="X73" s="43">
        <v>4</v>
      </c>
      <c r="Y73" s="43">
        <v>12</v>
      </c>
      <c r="Z73" s="43">
        <v>7</v>
      </c>
      <c r="AA73" s="43">
        <v>62</v>
      </c>
      <c r="AB73" s="43">
        <v>11</v>
      </c>
      <c r="AC73" s="43">
        <v>1</v>
      </c>
      <c r="AD73" s="43">
        <v>10</v>
      </c>
      <c r="AE73" s="43">
        <v>16</v>
      </c>
      <c r="AF73" s="43">
        <v>8</v>
      </c>
      <c r="AG73" s="13"/>
      <c r="AH73" s="13">
        <f t="shared" si="90"/>
        <v>143</v>
      </c>
      <c r="AI73" s="64">
        <f t="shared" ref="AI73" si="93">(AH73/AH75)*100</f>
        <v>3.3364442370508631</v>
      </c>
      <c r="AJ73" s="64">
        <f t="shared" ref="AJ73" si="94">(AH74/AH75)*100</f>
        <v>0.44330377974801677</v>
      </c>
      <c r="AK73" s="15"/>
      <c r="AL73" s="64"/>
      <c r="AM73" s="14"/>
      <c r="AN73" s="14"/>
      <c r="AO73" s="14"/>
      <c r="AP73" s="14"/>
      <c r="AQ73" s="14"/>
      <c r="AR73" s="14"/>
      <c r="AS73" s="14"/>
      <c r="AT73" s="14"/>
      <c r="AU73" s="14"/>
      <c r="AV73" s="14"/>
      <c r="AW73" s="14"/>
      <c r="AX73" s="17"/>
      <c r="AY73" s="13"/>
      <c r="AZ73" s="64"/>
      <c r="BA73" s="64"/>
      <c r="BB73" s="17"/>
      <c r="BC73" s="64"/>
      <c r="BD73" s="14"/>
      <c r="BE73" s="14"/>
      <c r="BF73" s="14"/>
      <c r="BG73" s="14"/>
      <c r="BH73" s="14"/>
      <c r="BI73" s="14"/>
      <c r="BJ73" s="14"/>
      <c r="BK73" s="14"/>
      <c r="BL73" s="14"/>
      <c r="BM73" s="14"/>
      <c r="BN73" s="14"/>
      <c r="BO73" s="17"/>
      <c r="BP73" s="17"/>
      <c r="BQ73" s="64"/>
      <c r="BR73" s="64"/>
    </row>
    <row r="74" spans="1:70" s="19" customFormat="1" ht="14.25" x14ac:dyDescent="0.25">
      <c r="A74" s="46"/>
      <c r="B74" s="46"/>
      <c r="C74" s="46"/>
      <c r="D74" s="46"/>
      <c r="E74" s="46"/>
      <c r="F74" s="46"/>
      <c r="G74" s="46"/>
      <c r="H74" s="46"/>
      <c r="I74" s="46"/>
      <c r="J74" s="46"/>
      <c r="K74" s="46"/>
      <c r="L74" s="46"/>
      <c r="M74" s="46"/>
      <c r="N74" s="46"/>
      <c r="O74" s="46"/>
      <c r="P74" s="46"/>
      <c r="Q74" s="46"/>
      <c r="R74" s="46"/>
      <c r="S74" s="46"/>
      <c r="U74" s="80"/>
      <c r="V74" s="45" t="s">
        <v>1322</v>
      </c>
      <c r="W74" s="43">
        <v>0</v>
      </c>
      <c r="X74" s="43">
        <v>1</v>
      </c>
      <c r="Y74" s="43">
        <v>5</v>
      </c>
      <c r="Z74" s="43">
        <v>1</v>
      </c>
      <c r="AA74" s="43">
        <v>1</v>
      </c>
      <c r="AB74" s="43">
        <v>2</v>
      </c>
      <c r="AC74" s="43">
        <v>1</v>
      </c>
      <c r="AD74" s="43">
        <v>1</v>
      </c>
      <c r="AE74" s="43">
        <v>4</v>
      </c>
      <c r="AF74" s="43">
        <v>3</v>
      </c>
      <c r="AG74" s="13"/>
      <c r="AH74" s="13">
        <f t="shared" si="90"/>
        <v>19</v>
      </c>
      <c r="AI74" s="80"/>
      <c r="AJ74" s="80"/>
      <c r="AK74" s="15"/>
      <c r="AL74" s="80"/>
      <c r="AM74" s="45"/>
      <c r="AN74" s="14"/>
      <c r="AO74" s="14"/>
      <c r="AP74" s="14"/>
      <c r="AQ74" s="14"/>
      <c r="AR74" s="14"/>
      <c r="AS74" s="14"/>
      <c r="AT74" s="14"/>
      <c r="AU74" s="14"/>
      <c r="AV74" s="14"/>
      <c r="AW74" s="14"/>
      <c r="AX74" s="17"/>
      <c r="AY74" s="13"/>
      <c r="AZ74" s="80"/>
      <c r="BA74" s="80"/>
      <c r="BB74" s="17"/>
      <c r="BC74" s="80"/>
      <c r="BD74" s="45"/>
      <c r="BE74" s="14"/>
      <c r="BF74" s="14"/>
      <c r="BG74" s="14"/>
      <c r="BH74" s="14"/>
      <c r="BI74" s="14"/>
      <c r="BJ74" s="14"/>
      <c r="BK74" s="14"/>
      <c r="BL74" s="14"/>
      <c r="BM74" s="14"/>
      <c r="BN74" s="14"/>
      <c r="BO74" s="17"/>
      <c r="BP74" s="17"/>
      <c r="BQ74" s="80"/>
      <c r="BR74" s="80"/>
    </row>
    <row r="75" spans="1:70" s="19" customFormat="1" ht="14.25" x14ac:dyDescent="0.25">
      <c r="A75" s="46"/>
      <c r="B75" s="46"/>
      <c r="C75" s="46"/>
      <c r="D75" s="46"/>
      <c r="E75" s="46"/>
      <c r="F75" s="46"/>
      <c r="G75" s="46"/>
      <c r="H75" s="46"/>
      <c r="I75" s="46"/>
      <c r="J75" s="46"/>
      <c r="K75" s="46"/>
      <c r="L75" s="46"/>
      <c r="M75" s="46"/>
      <c r="N75" s="46"/>
      <c r="O75" s="46"/>
      <c r="P75" s="46"/>
      <c r="Q75" s="46"/>
      <c r="R75" s="46"/>
      <c r="S75" s="46"/>
      <c r="U75" s="80"/>
      <c r="V75" s="14" t="s">
        <v>1293</v>
      </c>
      <c r="W75" s="43">
        <v>503</v>
      </c>
      <c r="X75" s="43">
        <v>478</v>
      </c>
      <c r="Y75" s="43">
        <v>422</v>
      </c>
      <c r="Z75" s="43">
        <v>436</v>
      </c>
      <c r="AA75" s="43">
        <v>514</v>
      </c>
      <c r="AB75" s="43">
        <v>388</v>
      </c>
      <c r="AC75" s="43">
        <v>330</v>
      </c>
      <c r="AD75" s="43">
        <v>377</v>
      </c>
      <c r="AE75" s="43">
        <v>418</v>
      </c>
      <c r="AF75" s="43">
        <v>420</v>
      </c>
      <c r="AG75" s="13"/>
      <c r="AH75" s="13">
        <f t="shared" si="90"/>
        <v>4286</v>
      </c>
      <c r="AI75" s="80"/>
      <c r="AJ75" s="80"/>
      <c r="AK75" s="15"/>
      <c r="AL75" s="80"/>
      <c r="AM75" s="14"/>
      <c r="AN75" s="14"/>
      <c r="AO75" s="14"/>
      <c r="AP75" s="14"/>
      <c r="AQ75" s="14"/>
      <c r="AR75" s="14"/>
      <c r="AS75" s="14"/>
      <c r="AT75" s="14"/>
      <c r="AU75" s="14"/>
      <c r="AV75" s="14"/>
      <c r="AW75" s="14"/>
      <c r="AX75" s="17"/>
      <c r="AY75" s="13"/>
      <c r="AZ75" s="80"/>
      <c r="BA75" s="80"/>
      <c r="BB75" s="17"/>
      <c r="BC75" s="80"/>
      <c r="BD75" s="14"/>
      <c r="BE75" s="14"/>
      <c r="BF75" s="14"/>
      <c r="BG75" s="14"/>
      <c r="BH75" s="14"/>
      <c r="BI75" s="14"/>
      <c r="BJ75" s="14"/>
      <c r="BK75" s="14"/>
      <c r="BL75" s="14"/>
      <c r="BM75" s="14"/>
      <c r="BN75" s="14"/>
      <c r="BO75" s="17"/>
      <c r="BP75" s="17"/>
      <c r="BQ75" s="80"/>
      <c r="BR75" s="80"/>
    </row>
  </sheetData>
  <mergeCells count="223">
    <mergeCell ref="BA73:BA75"/>
    <mergeCell ref="BC73:BC75"/>
    <mergeCell ref="BQ73:BQ75"/>
    <mergeCell ref="BR73:BR75"/>
    <mergeCell ref="U2:AJ2"/>
    <mergeCell ref="AL2:BA2"/>
    <mergeCell ref="BC2:BR2"/>
    <mergeCell ref="U73:U75"/>
    <mergeCell ref="AI73:AI75"/>
    <mergeCell ref="AJ73:AJ75"/>
    <mergeCell ref="AL73:AL75"/>
    <mergeCell ref="AZ73:AZ75"/>
    <mergeCell ref="BA67:BA69"/>
    <mergeCell ref="BC67:BC69"/>
    <mergeCell ref="BQ67:BQ69"/>
    <mergeCell ref="BR67:BR69"/>
    <mergeCell ref="U70:U72"/>
    <mergeCell ref="AI70:AI72"/>
    <mergeCell ref="AJ70:AJ72"/>
    <mergeCell ref="AL70:AL72"/>
    <mergeCell ref="AZ70:AZ72"/>
    <mergeCell ref="BA70:BA72"/>
    <mergeCell ref="BC70:BC72"/>
    <mergeCell ref="BQ70:BQ72"/>
    <mergeCell ref="BR70:BR72"/>
    <mergeCell ref="U67:U69"/>
    <mergeCell ref="AI67:AI69"/>
    <mergeCell ref="AJ67:AJ69"/>
    <mergeCell ref="AL67:AL69"/>
    <mergeCell ref="AZ67:AZ69"/>
    <mergeCell ref="BA61:BA63"/>
    <mergeCell ref="BC61:BC63"/>
    <mergeCell ref="BQ61:BQ63"/>
    <mergeCell ref="BR61:BR63"/>
    <mergeCell ref="U64:U66"/>
    <mergeCell ref="AI64:AI66"/>
    <mergeCell ref="AJ64:AJ66"/>
    <mergeCell ref="AL64:AL66"/>
    <mergeCell ref="AZ64:AZ66"/>
    <mergeCell ref="BA64:BA66"/>
    <mergeCell ref="BC64:BC66"/>
    <mergeCell ref="BQ64:BQ66"/>
    <mergeCell ref="BR64:BR66"/>
    <mergeCell ref="U61:U63"/>
    <mergeCell ref="AI61:AI63"/>
    <mergeCell ref="AJ61:AJ63"/>
    <mergeCell ref="AL61:AL63"/>
    <mergeCell ref="AZ61:AZ63"/>
    <mergeCell ref="BA55:BA57"/>
    <mergeCell ref="BC55:BC57"/>
    <mergeCell ref="BQ55:BQ57"/>
    <mergeCell ref="BR55:BR57"/>
    <mergeCell ref="U58:U60"/>
    <mergeCell ref="AI58:AI60"/>
    <mergeCell ref="AJ58:AJ60"/>
    <mergeCell ref="AL58:AL60"/>
    <mergeCell ref="AZ58:AZ60"/>
    <mergeCell ref="BA58:BA60"/>
    <mergeCell ref="BC58:BC60"/>
    <mergeCell ref="BQ58:BQ60"/>
    <mergeCell ref="BR58:BR60"/>
    <mergeCell ref="U55:U57"/>
    <mergeCell ref="AI55:AI57"/>
    <mergeCell ref="AJ55:AJ57"/>
    <mergeCell ref="AL55:AL57"/>
    <mergeCell ref="AZ55:AZ57"/>
    <mergeCell ref="BA49:BA51"/>
    <mergeCell ref="BC49:BC51"/>
    <mergeCell ref="BQ49:BQ51"/>
    <mergeCell ref="BR49:BR51"/>
    <mergeCell ref="U52:U54"/>
    <mergeCell ref="AI52:AI54"/>
    <mergeCell ref="AJ52:AJ54"/>
    <mergeCell ref="AL52:AL54"/>
    <mergeCell ref="AZ52:AZ54"/>
    <mergeCell ref="BA52:BA54"/>
    <mergeCell ref="BC52:BC54"/>
    <mergeCell ref="BQ52:BQ54"/>
    <mergeCell ref="BR52:BR54"/>
    <mergeCell ref="U49:U51"/>
    <mergeCell ref="AI49:AI51"/>
    <mergeCell ref="AJ49:AJ51"/>
    <mergeCell ref="AL49:AL51"/>
    <mergeCell ref="AZ49:AZ51"/>
    <mergeCell ref="BA43:BA45"/>
    <mergeCell ref="BC43:BC45"/>
    <mergeCell ref="BQ43:BQ45"/>
    <mergeCell ref="BR43:BR45"/>
    <mergeCell ref="U46:U48"/>
    <mergeCell ref="AI46:AI48"/>
    <mergeCell ref="AJ46:AJ48"/>
    <mergeCell ref="AL46:AL48"/>
    <mergeCell ref="AZ46:AZ48"/>
    <mergeCell ref="BA46:BA48"/>
    <mergeCell ref="BC46:BC48"/>
    <mergeCell ref="BQ46:BQ48"/>
    <mergeCell ref="BR46:BR48"/>
    <mergeCell ref="U43:U45"/>
    <mergeCell ref="AI43:AI45"/>
    <mergeCell ref="AJ43:AJ45"/>
    <mergeCell ref="AL43:AL45"/>
    <mergeCell ref="AZ43:AZ45"/>
    <mergeCell ref="BA37:BA39"/>
    <mergeCell ref="BC37:BC39"/>
    <mergeCell ref="BQ37:BQ39"/>
    <mergeCell ref="BR37:BR39"/>
    <mergeCell ref="U40:U42"/>
    <mergeCell ref="AI40:AI42"/>
    <mergeCell ref="AJ40:AJ42"/>
    <mergeCell ref="AL40:AL42"/>
    <mergeCell ref="AZ40:AZ42"/>
    <mergeCell ref="BA40:BA42"/>
    <mergeCell ref="BC40:BC42"/>
    <mergeCell ref="BQ40:BQ42"/>
    <mergeCell ref="BR40:BR42"/>
    <mergeCell ref="U37:U39"/>
    <mergeCell ref="AI37:AI39"/>
    <mergeCell ref="AJ37:AJ39"/>
    <mergeCell ref="AL37:AL39"/>
    <mergeCell ref="AZ37:AZ39"/>
    <mergeCell ref="BA31:BA33"/>
    <mergeCell ref="BC31:BC33"/>
    <mergeCell ref="BQ31:BQ33"/>
    <mergeCell ref="BR31:BR33"/>
    <mergeCell ref="U34:U36"/>
    <mergeCell ref="AI34:AI36"/>
    <mergeCell ref="AJ34:AJ36"/>
    <mergeCell ref="AL34:AL36"/>
    <mergeCell ref="AZ34:AZ36"/>
    <mergeCell ref="BA34:BA36"/>
    <mergeCell ref="BC34:BC36"/>
    <mergeCell ref="BQ34:BQ36"/>
    <mergeCell ref="BR34:BR36"/>
    <mergeCell ref="U31:U33"/>
    <mergeCell ref="AI31:AI33"/>
    <mergeCell ref="AJ31:AJ33"/>
    <mergeCell ref="AL31:AL33"/>
    <mergeCell ref="AZ31:AZ33"/>
    <mergeCell ref="BA25:BA27"/>
    <mergeCell ref="BC25:BC27"/>
    <mergeCell ref="BQ25:BQ27"/>
    <mergeCell ref="BR25:BR27"/>
    <mergeCell ref="U28:U30"/>
    <mergeCell ref="AI28:AI30"/>
    <mergeCell ref="AJ28:AJ30"/>
    <mergeCell ref="AL28:AL30"/>
    <mergeCell ref="AZ28:AZ30"/>
    <mergeCell ref="BA28:BA30"/>
    <mergeCell ref="BC28:BC30"/>
    <mergeCell ref="BQ28:BQ30"/>
    <mergeCell ref="BR28:BR30"/>
    <mergeCell ref="U25:U27"/>
    <mergeCell ref="AI25:AI27"/>
    <mergeCell ref="AJ25:AJ27"/>
    <mergeCell ref="AL25:AL27"/>
    <mergeCell ref="AZ25:AZ27"/>
    <mergeCell ref="BA19:BA21"/>
    <mergeCell ref="BC19:BC21"/>
    <mergeCell ref="BQ19:BQ21"/>
    <mergeCell ref="BR19:BR21"/>
    <mergeCell ref="U22:U24"/>
    <mergeCell ref="AI22:AI24"/>
    <mergeCell ref="AJ22:AJ24"/>
    <mergeCell ref="AL22:AL24"/>
    <mergeCell ref="AZ22:AZ24"/>
    <mergeCell ref="BA22:BA24"/>
    <mergeCell ref="BC22:BC24"/>
    <mergeCell ref="BQ22:BQ24"/>
    <mergeCell ref="BR22:BR24"/>
    <mergeCell ref="U19:U21"/>
    <mergeCell ref="AI19:AI21"/>
    <mergeCell ref="AJ19:AJ21"/>
    <mergeCell ref="AL19:AL21"/>
    <mergeCell ref="AZ19:AZ21"/>
    <mergeCell ref="BA13:BA15"/>
    <mergeCell ref="BC13:BC15"/>
    <mergeCell ref="BQ13:BQ15"/>
    <mergeCell ref="BR13:BR15"/>
    <mergeCell ref="U16:U18"/>
    <mergeCell ref="AI16:AI18"/>
    <mergeCell ref="AJ16:AJ18"/>
    <mergeCell ref="AL16:AL18"/>
    <mergeCell ref="AZ16:AZ18"/>
    <mergeCell ref="BA16:BA18"/>
    <mergeCell ref="BC16:BC18"/>
    <mergeCell ref="BQ16:BQ18"/>
    <mergeCell ref="BR16:BR18"/>
    <mergeCell ref="U13:U15"/>
    <mergeCell ref="AI13:AI15"/>
    <mergeCell ref="AJ13:AJ15"/>
    <mergeCell ref="AL13:AL15"/>
    <mergeCell ref="AZ13:AZ15"/>
    <mergeCell ref="BA7:BA9"/>
    <mergeCell ref="BC7:BC9"/>
    <mergeCell ref="BQ7:BQ9"/>
    <mergeCell ref="BR7:BR9"/>
    <mergeCell ref="U10:U12"/>
    <mergeCell ref="AI10:AI12"/>
    <mergeCell ref="AJ10:AJ12"/>
    <mergeCell ref="AL10:AL12"/>
    <mergeCell ref="AZ10:AZ12"/>
    <mergeCell ref="BA10:BA12"/>
    <mergeCell ref="BC10:BC12"/>
    <mergeCell ref="BQ10:BQ12"/>
    <mergeCell ref="BR10:BR12"/>
    <mergeCell ref="U7:U9"/>
    <mergeCell ref="AI7:AI9"/>
    <mergeCell ref="AJ7:AJ9"/>
    <mergeCell ref="AL7:AL9"/>
    <mergeCell ref="AZ7:AZ9"/>
    <mergeCell ref="B3:G3"/>
    <mergeCell ref="H3:M3"/>
    <mergeCell ref="N3:S3"/>
    <mergeCell ref="A1:XFD1"/>
    <mergeCell ref="U4:U6"/>
    <mergeCell ref="AI4:AI6"/>
    <mergeCell ref="AJ4:AJ6"/>
    <mergeCell ref="AL4:AL6"/>
    <mergeCell ref="AZ4:AZ6"/>
    <mergeCell ref="BA4:BA6"/>
    <mergeCell ref="BC4:BC6"/>
    <mergeCell ref="BQ4:BQ6"/>
    <mergeCell ref="BR4:BR6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79755-1BE0-4AAE-8B1B-47E18B21799D}">
  <dimension ref="A1:BR75"/>
  <sheetViews>
    <sheetView topLeftCell="A7" workbookViewId="0">
      <selection activeCell="A10" sqref="A10:F22"/>
    </sheetView>
  </sheetViews>
  <sheetFormatPr defaultRowHeight="15" x14ac:dyDescent="0.25"/>
  <sheetData>
    <row r="1" spans="1:70" s="60" customFormat="1" ht="18.75" x14ac:dyDescent="0.3">
      <c r="A1" s="60" t="s">
        <v>1253</v>
      </c>
    </row>
    <row r="2" spans="1:70" x14ac:dyDescent="0.25">
      <c r="U2" s="78" t="s">
        <v>1281</v>
      </c>
      <c r="V2" s="78"/>
      <c r="W2" s="78"/>
      <c r="X2" s="78"/>
      <c r="Y2" s="78"/>
      <c r="Z2" s="78"/>
      <c r="AA2" s="78"/>
      <c r="AB2" s="78"/>
      <c r="AC2" s="78"/>
      <c r="AD2" s="78"/>
      <c r="AE2" s="78"/>
      <c r="AF2" s="78"/>
      <c r="AG2" s="78"/>
      <c r="AH2" s="78"/>
      <c r="AI2" s="78"/>
      <c r="AJ2" s="78"/>
      <c r="AK2" s="16"/>
      <c r="AL2" s="69" t="s">
        <v>1291</v>
      </c>
      <c r="AM2" s="69"/>
      <c r="AN2" s="69"/>
      <c r="AO2" s="69"/>
      <c r="AP2" s="69"/>
      <c r="AQ2" s="69"/>
      <c r="AR2" s="69"/>
      <c r="AS2" s="69"/>
      <c r="AT2" s="69"/>
      <c r="AU2" s="69"/>
      <c r="AV2" s="69"/>
      <c r="AW2" s="69"/>
      <c r="AX2" s="69"/>
      <c r="AY2" s="69"/>
      <c r="AZ2" s="69"/>
      <c r="BA2" s="69"/>
      <c r="BB2" s="16"/>
      <c r="BC2" s="69" t="s">
        <v>1294</v>
      </c>
      <c r="BD2" s="69"/>
      <c r="BE2" s="69"/>
      <c r="BF2" s="69"/>
      <c r="BG2" s="69"/>
      <c r="BH2" s="69"/>
      <c r="BI2" s="69"/>
      <c r="BJ2" s="69"/>
      <c r="BK2" s="69"/>
      <c r="BL2" s="69"/>
      <c r="BM2" s="69"/>
      <c r="BN2" s="69"/>
      <c r="BO2" s="69"/>
      <c r="BP2" s="69"/>
      <c r="BQ2" s="69"/>
      <c r="BR2" s="69"/>
    </row>
    <row r="3" spans="1:70" ht="38.25" x14ac:dyDescent="0.25">
      <c r="A3" s="6"/>
      <c r="B3" s="61" t="s">
        <v>1035</v>
      </c>
      <c r="C3" s="61"/>
      <c r="D3" s="61"/>
      <c r="E3" s="61"/>
      <c r="F3" s="61"/>
      <c r="G3" s="61"/>
      <c r="H3" s="61" t="s">
        <v>1008</v>
      </c>
      <c r="I3" s="61"/>
      <c r="J3" s="61"/>
      <c r="K3" s="61"/>
      <c r="L3" s="61"/>
      <c r="M3" s="61"/>
      <c r="N3" s="61" t="s">
        <v>1009</v>
      </c>
      <c r="O3" s="61"/>
      <c r="P3" s="61"/>
      <c r="Q3" s="61"/>
      <c r="R3" s="61"/>
      <c r="S3" s="61"/>
      <c r="U3" s="15"/>
      <c r="V3" s="15"/>
      <c r="W3" s="15">
        <v>1</v>
      </c>
      <c r="X3" s="15">
        <v>2</v>
      </c>
      <c r="Y3" s="15">
        <v>3</v>
      </c>
      <c r="Z3" s="15">
        <v>4</v>
      </c>
      <c r="AA3" s="15">
        <v>5</v>
      </c>
      <c r="AB3" s="15">
        <v>6</v>
      </c>
      <c r="AC3" s="15">
        <v>7</v>
      </c>
      <c r="AD3" s="15">
        <v>8</v>
      </c>
      <c r="AE3" s="15">
        <v>9</v>
      </c>
      <c r="AF3" s="15">
        <v>10</v>
      </c>
      <c r="AG3" s="15"/>
      <c r="AH3" s="15" t="s">
        <v>559</v>
      </c>
      <c r="AI3" s="15" t="s">
        <v>1323</v>
      </c>
      <c r="AJ3" s="44" t="s">
        <v>1324</v>
      </c>
      <c r="AK3" s="15"/>
      <c r="AL3" s="15"/>
      <c r="AM3" s="15"/>
      <c r="AN3" s="15">
        <v>1</v>
      </c>
      <c r="AO3" s="15">
        <v>2</v>
      </c>
      <c r="AP3" s="15">
        <v>3</v>
      </c>
      <c r="AQ3" s="15">
        <v>4</v>
      </c>
      <c r="AR3" s="15">
        <v>5</v>
      </c>
      <c r="AS3" s="15">
        <v>6</v>
      </c>
      <c r="AT3" s="15">
        <v>7</v>
      </c>
      <c r="AU3" s="15">
        <v>8</v>
      </c>
      <c r="AV3" s="15">
        <v>9</v>
      </c>
      <c r="AW3" s="15">
        <v>10</v>
      </c>
      <c r="AX3" s="15"/>
      <c r="AY3" s="15" t="s">
        <v>559</v>
      </c>
      <c r="AZ3" s="15" t="s">
        <v>1323</v>
      </c>
      <c r="BA3" s="44" t="s">
        <v>1324</v>
      </c>
      <c r="BB3" s="15"/>
      <c r="BC3" s="15"/>
      <c r="BD3" s="15"/>
      <c r="BE3" s="15">
        <v>1</v>
      </c>
      <c r="BF3" s="15">
        <v>2</v>
      </c>
      <c r="BG3" s="15">
        <v>3</v>
      </c>
      <c r="BH3" s="15">
        <v>4</v>
      </c>
      <c r="BI3" s="15">
        <v>5</v>
      </c>
      <c r="BJ3" s="15">
        <v>6</v>
      </c>
      <c r="BK3" s="15">
        <v>7</v>
      </c>
      <c r="BL3" s="15">
        <v>8</v>
      </c>
      <c r="BM3" s="15">
        <v>9</v>
      </c>
      <c r="BN3" s="15">
        <v>10</v>
      </c>
      <c r="BO3" s="15"/>
      <c r="BP3" s="15" t="s">
        <v>559</v>
      </c>
      <c r="BQ3" s="15" t="s">
        <v>1323</v>
      </c>
      <c r="BR3" s="44" t="s">
        <v>1324</v>
      </c>
    </row>
    <row r="4" spans="1:70" x14ac:dyDescent="0.25">
      <c r="A4" s="5" t="s">
        <v>710</v>
      </c>
      <c r="B4" s="4">
        <v>0.14628437699999999</v>
      </c>
      <c r="C4" s="4">
        <v>0.32700000000000001</v>
      </c>
      <c r="D4" s="4">
        <v>0.26200000000000001</v>
      </c>
      <c r="E4" s="4">
        <v>0.13500000000000001</v>
      </c>
      <c r="F4" s="4">
        <v>7.5999999999999998E-2</v>
      </c>
      <c r="G4" s="4">
        <v>0.114</v>
      </c>
      <c r="H4" s="4">
        <v>0.14628437699999999</v>
      </c>
      <c r="I4" s="4">
        <v>0.32700000000000001</v>
      </c>
      <c r="J4" s="4">
        <v>0.26200000000000001</v>
      </c>
      <c r="K4" s="4">
        <v>0.13500000000000001</v>
      </c>
      <c r="L4" s="4">
        <v>7.5999999999999998E-2</v>
      </c>
      <c r="M4" s="4">
        <v>0.114</v>
      </c>
      <c r="N4" s="4">
        <v>0.14628437699999999</v>
      </c>
      <c r="O4" s="4">
        <v>0.32700000000000001</v>
      </c>
      <c r="P4" s="4">
        <v>0.26200000000000001</v>
      </c>
      <c r="Q4" s="4">
        <v>0.13500000000000001</v>
      </c>
      <c r="R4" s="4">
        <v>7.5999999999999998E-2</v>
      </c>
      <c r="S4" s="4">
        <v>0.114</v>
      </c>
      <c r="U4" s="64" t="s">
        <v>1275</v>
      </c>
      <c r="V4" s="14" t="s">
        <v>1321</v>
      </c>
      <c r="W4" s="14">
        <v>1</v>
      </c>
      <c r="X4" s="43">
        <v>1</v>
      </c>
      <c r="Y4" s="14">
        <v>0</v>
      </c>
      <c r="Z4" s="43">
        <v>0</v>
      </c>
      <c r="AA4" s="43">
        <v>0</v>
      </c>
      <c r="AB4" s="43">
        <v>0</v>
      </c>
      <c r="AC4" s="43">
        <v>2</v>
      </c>
      <c r="AD4" s="43">
        <v>0</v>
      </c>
      <c r="AE4" s="43">
        <v>0</v>
      </c>
      <c r="AF4" s="43">
        <v>1</v>
      </c>
      <c r="AG4" s="13"/>
      <c r="AH4" s="13">
        <f t="shared" ref="AH4:AH67" si="0">SUM(W4:AG4)</f>
        <v>5</v>
      </c>
      <c r="AI4" s="64">
        <f>(AH4/AH6)*100</f>
        <v>0.14628437682855472</v>
      </c>
      <c r="AJ4" s="64">
        <f>(AH5/AH6)*100</f>
        <v>0.14628437682855472</v>
      </c>
      <c r="AK4" s="15"/>
      <c r="AL4" s="64" t="s">
        <v>1277</v>
      </c>
      <c r="AM4" s="14" t="s">
        <v>1321</v>
      </c>
      <c r="AN4" s="14">
        <v>31</v>
      </c>
      <c r="AO4" s="43">
        <v>14</v>
      </c>
      <c r="AP4" s="14">
        <v>7</v>
      </c>
      <c r="AQ4" s="43">
        <v>3</v>
      </c>
      <c r="AR4" s="43">
        <v>6</v>
      </c>
      <c r="AS4" s="43">
        <v>4</v>
      </c>
      <c r="AT4" s="43">
        <v>15</v>
      </c>
      <c r="AU4" s="43">
        <v>9</v>
      </c>
      <c r="AV4" s="43">
        <v>11</v>
      </c>
      <c r="AW4" s="43">
        <v>7</v>
      </c>
      <c r="AX4" s="13"/>
      <c r="AY4" s="13">
        <f t="shared" ref="AY4:AY39" si="1">SUM(AN4:AX4)</f>
        <v>107</v>
      </c>
      <c r="AZ4" s="64">
        <f t="shared" ref="AZ4" si="2">(AY4/AY6)*100</f>
        <v>1.57422392231867</v>
      </c>
      <c r="BA4" s="64">
        <f t="shared" ref="BA4" si="3">(AY5/AY6)*100</f>
        <v>1.4712373105781962</v>
      </c>
      <c r="BB4" s="13"/>
      <c r="BC4" s="64" t="s">
        <v>1277</v>
      </c>
      <c r="BD4" s="14" t="s">
        <v>1321</v>
      </c>
      <c r="BE4" s="14">
        <v>19</v>
      </c>
      <c r="BF4" s="43">
        <v>4</v>
      </c>
      <c r="BG4" s="14">
        <v>2</v>
      </c>
      <c r="BH4" s="43">
        <v>7</v>
      </c>
      <c r="BI4" s="43">
        <v>6</v>
      </c>
      <c r="BJ4" s="43">
        <v>5</v>
      </c>
      <c r="BK4" s="43">
        <v>2</v>
      </c>
      <c r="BL4" s="43">
        <v>22</v>
      </c>
      <c r="BM4" s="43">
        <v>3</v>
      </c>
      <c r="BN4" s="43">
        <v>1</v>
      </c>
      <c r="BO4" s="13"/>
      <c r="BP4" s="13">
        <f t="shared" ref="BP4:BP39" si="4">SUM(BE4:BO4)</f>
        <v>71</v>
      </c>
      <c r="BQ4" s="64">
        <f>(BP4/BP6)*100</f>
        <v>0.72434197102632114</v>
      </c>
      <c r="BR4" s="64">
        <f t="shared" ref="BR4" si="5">(BP5/BP6)*100</f>
        <v>7.1413997143440114E-2</v>
      </c>
    </row>
    <row r="5" spans="1:70" x14ac:dyDescent="0.25">
      <c r="A5" s="5" t="s">
        <v>711</v>
      </c>
      <c r="B5" s="4">
        <v>0.50600000000000001</v>
      </c>
      <c r="C5" s="4">
        <v>0.64600000000000002</v>
      </c>
      <c r="D5" s="4">
        <v>0.65200000000000002</v>
      </c>
      <c r="E5" s="4">
        <v>0.53600000000000003</v>
      </c>
      <c r="F5" s="4">
        <v>0.96599999999999997</v>
      </c>
      <c r="G5" s="4">
        <v>0.86899999999999999</v>
      </c>
      <c r="H5" s="4">
        <v>0.50600000000000001</v>
      </c>
      <c r="I5" s="4">
        <v>0.64600000000000002</v>
      </c>
      <c r="J5" s="4">
        <v>0.65200000000000002</v>
      </c>
      <c r="K5" s="4">
        <v>0.53600000000000003</v>
      </c>
      <c r="L5" s="4">
        <v>0.96599999999999997</v>
      </c>
      <c r="M5" s="4">
        <v>0.86899999999999999</v>
      </c>
      <c r="N5" s="4">
        <v>0.50600000000000001</v>
      </c>
      <c r="O5" s="4">
        <v>0.64600000000000002</v>
      </c>
      <c r="P5" s="4">
        <v>0.65200000000000002</v>
      </c>
      <c r="Q5" s="4">
        <v>0.53600000000000003</v>
      </c>
      <c r="R5" s="4">
        <v>0.96599999999999997</v>
      </c>
      <c r="S5" s="4">
        <v>0.86899999999999999</v>
      </c>
      <c r="U5" s="64"/>
      <c r="V5" s="45" t="s">
        <v>1322</v>
      </c>
      <c r="W5" s="14">
        <v>1</v>
      </c>
      <c r="X5" s="14">
        <v>1</v>
      </c>
      <c r="Y5" s="14">
        <v>0</v>
      </c>
      <c r="Z5" s="14">
        <v>0</v>
      </c>
      <c r="AA5" s="14">
        <v>0</v>
      </c>
      <c r="AB5" s="14">
        <v>0</v>
      </c>
      <c r="AC5" s="14">
        <v>2</v>
      </c>
      <c r="AD5" s="14">
        <v>0</v>
      </c>
      <c r="AE5" s="14">
        <v>0</v>
      </c>
      <c r="AF5" s="14">
        <v>1</v>
      </c>
      <c r="AG5" s="13"/>
      <c r="AH5" s="13">
        <f t="shared" si="0"/>
        <v>5</v>
      </c>
      <c r="AI5" s="80"/>
      <c r="AJ5" s="80"/>
      <c r="AK5" s="15"/>
      <c r="AL5" s="64"/>
      <c r="AM5" s="45" t="s">
        <v>1322</v>
      </c>
      <c r="AN5" s="14">
        <v>5</v>
      </c>
      <c r="AO5" s="14">
        <v>4</v>
      </c>
      <c r="AP5" s="14">
        <v>7</v>
      </c>
      <c r="AQ5" s="14">
        <v>15</v>
      </c>
      <c r="AR5" s="14">
        <v>3</v>
      </c>
      <c r="AS5" s="14">
        <v>19</v>
      </c>
      <c r="AT5" s="14">
        <v>12</v>
      </c>
      <c r="AU5" s="14">
        <v>13</v>
      </c>
      <c r="AV5" s="14">
        <v>5</v>
      </c>
      <c r="AW5" s="14">
        <v>17</v>
      </c>
      <c r="AX5" s="13"/>
      <c r="AY5" s="13">
        <f t="shared" si="1"/>
        <v>100</v>
      </c>
      <c r="AZ5" s="80"/>
      <c r="BA5" s="80"/>
      <c r="BB5" s="13"/>
      <c r="BC5" s="64"/>
      <c r="BD5" s="45" t="s">
        <v>1322</v>
      </c>
      <c r="BE5" s="14">
        <v>0</v>
      </c>
      <c r="BF5" s="14">
        <v>0</v>
      </c>
      <c r="BG5" s="14">
        <v>0</v>
      </c>
      <c r="BH5" s="14">
        <v>0</v>
      </c>
      <c r="BI5" s="14">
        <v>1</v>
      </c>
      <c r="BJ5" s="14">
        <v>0</v>
      </c>
      <c r="BK5" s="14">
        <v>0</v>
      </c>
      <c r="BL5" s="14">
        <v>2</v>
      </c>
      <c r="BM5" s="14">
        <v>2</v>
      </c>
      <c r="BN5" s="14">
        <v>2</v>
      </c>
      <c r="BO5" s="13"/>
      <c r="BP5" s="13">
        <f t="shared" si="4"/>
        <v>7</v>
      </c>
      <c r="BQ5" s="80"/>
      <c r="BR5" s="80"/>
    </row>
    <row r="6" spans="1:70" x14ac:dyDescent="0.25">
      <c r="A6" s="5" t="s">
        <v>2</v>
      </c>
      <c r="B6" s="4">
        <v>7.0999999999999994E-2</v>
      </c>
      <c r="C6" s="4">
        <v>0.10299999999999999</v>
      </c>
      <c r="D6" s="4">
        <v>0.131723381</v>
      </c>
      <c r="E6" s="4">
        <v>6.4000000000000001E-2</v>
      </c>
      <c r="F6" s="4">
        <v>0.40400000000000003</v>
      </c>
      <c r="G6" s="4">
        <v>0</v>
      </c>
      <c r="H6" s="4">
        <v>1.4710000000000001</v>
      </c>
      <c r="I6" s="4">
        <v>0.31900000000000001</v>
      </c>
      <c r="J6" s="4">
        <v>0.95945945899999996</v>
      </c>
      <c r="K6" s="4">
        <v>0.39</v>
      </c>
      <c r="L6" s="4">
        <v>0.50800000000000001</v>
      </c>
      <c r="M6" s="4">
        <v>1.6728E-2</v>
      </c>
      <c r="N6" s="4">
        <v>0.33300000000000002</v>
      </c>
      <c r="O6" s="4">
        <v>0.154</v>
      </c>
      <c r="P6" s="4">
        <v>7.9386080999999997E-2</v>
      </c>
      <c r="Q6" s="4">
        <v>0.45200000000000001</v>
      </c>
      <c r="R6" s="4">
        <v>1.9990000000000001</v>
      </c>
      <c r="S6" s="4">
        <v>0</v>
      </c>
      <c r="U6" s="64"/>
      <c r="V6" s="14" t="s">
        <v>1293</v>
      </c>
      <c r="W6" s="43">
        <v>381</v>
      </c>
      <c r="X6" s="43">
        <v>317</v>
      </c>
      <c r="Y6" s="43">
        <v>365</v>
      </c>
      <c r="Z6" s="43">
        <v>317</v>
      </c>
      <c r="AA6" s="43">
        <v>329</v>
      </c>
      <c r="AB6" s="43">
        <v>349</v>
      </c>
      <c r="AC6" s="43">
        <v>388</v>
      </c>
      <c r="AD6" s="43">
        <v>349</v>
      </c>
      <c r="AE6" s="43">
        <v>318</v>
      </c>
      <c r="AF6" s="14">
        <v>305</v>
      </c>
      <c r="AG6" s="13"/>
      <c r="AH6" s="13">
        <f t="shared" si="0"/>
        <v>3418</v>
      </c>
      <c r="AI6" s="80"/>
      <c r="AJ6" s="80"/>
      <c r="AK6" s="15"/>
      <c r="AL6" s="64"/>
      <c r="AM6" s="14" t="s">
        <v>1293</v>
      </c>
      <c r="AN6" s="14">
        <v>916</v>
      </c>
      <c r="AO6" s="14">
        <v>903</v>
      </c>
      <c r="AP6" s="14">
        <v>942</v>
      </c>
      <c r="AQ6" s="14">
        <v>895</v>
      </c>
      <c r="AR6" s="14">
        <v>627</v>
      </c>
      <c r="AS6" s="14">
        <v>508</v>
      </c>
      <c r="AT6" s="14">
        <v>463</v>
      </c>
      <c r="AU6" s="14">
        <v>612</v>
      </c>
      <c r="AV6" s="14">
        <v>525</v>
      </c>
      <c r="AW6" s="14">
        <v>406</v>
      </c>
      <c r="AX6" s="13"/>
      <c r="AY6" s="13">
        <f t="shared" si="1"/>
        <v>6797</v>
      </c>
      <c r="AZ6" s="80"/>
      <c r="BA6" s="80"/>
      <c r="BB6" s="13"/>
      <c r="BC6" s="64"/>
      <c r="BD6" s="14" t="s">
        <v>1293</v>
      </c>
      <c r="BE6" s="14">
        <v>1177</v>
      </c>
      <c r="BF6" s="14">
        <v>1156</v>
      </c>
      <c r="BG6" s="14">
        <v>1108</v>
      </c>
      <c r="BH6" s="14">
        <v>1082</v>
      </c>
      <c r="BI6" s="14">
        <v>870</v>
      </c>
      <c r="BJ6" s="14">
        <v>878</v>
      </c>
      <c r="BK6" s="14">
        <v>981</v>
      </c>
      <c r="BL6" s="14">
        <v>1045</v>
      </c>
      <c r="BM6" s="14">
        <v>650</v>
      </c>
      <c r="BN6" s="14">
        <v>855</v>
      </c>
      <c r="BO6" s="13"/>
      <c r="BP6" s="13">
        <f t="shared" si="4"/>
        <v>9802</v>
      </c>
      <c r="BQ6" s="80"/>
      <c r="BR6" s="80"/>
    </row>
    <row r="7" spans="1:70" x14ac:dyDescent="0.25">
      <c r="A7" s="5" t="s">
        <v>3</v>
      </c>
      <c r="B7" s="4">
        <v>1.62</v>
      </c>
      <c r="C7" s="4">
        <v>0.375</v>
      </c>
      <c r="D7" s="4">
        <v>1.498</v>
      </c>
      <c r="E7" s="4">
        <v>1.9219999999999999</v>
      </c>
      <c r="F7" s="4">
        <v>2.3159999999999998</v>
      </c>
      <c r="G7" s="4">
        <v>3.8759999999999999</v>
      </c>
      <c r="H7" s="4">
        <v>2.8239999999999998</v>
      </c>
      <c r="I7" s="4">
        <v>4.7460000000000004</v>
      </c>
      <c r="J7" s="4">
        <v>5.0279999999999996</v>
      </c>
      <c r="K7" s="4">
        <v>1.3620000000000001</v>
      </c>
      <c r="L7" s="4">
        <v>2.4769999999999999</v>
      </c>
      <c r="M7" s="4">
        <v>1.49</v>
      </c>
      <c r="N7" s="4">
        <v>0.76300000000000001</v>
      </c>
      <c r="O7" s="4">
        <v>1.0369999999999999</v>
      </c>
      <c r="P7" s="4">
        <v>1.7410000000000001</v>
      </c>
      <c r="Q7" s="4">
        <v>0.14599999999999999</v>
      </c>
      <c r="R7" s="4">
        <v>0.185</v>
      </c>
      <c r="S7" s="4">
        <v>0.443</v>
      </c>
      <c r="U7" s="64" t="s">
        <v>1275</v>
      </c>
      <c r="V7" s="14" t="s">
        <v>1321</v>
      </c>
      <c r="W7" s="43">
        <v>1</v>
      </c>
      <c r="X7" s="43">
        <v>4</v>
      </c>
      <c r="Y7" s="43">
        <v>0</v>
      </c>
      <c r="Z7" s="43">
        <v>2</v>
      </c>
      <c r="AA7" s="43">
        <v>1</v>
      </c>
      <c r="AB7" s="43">
        <v>4</v>
      </c>
      <c r="AC7" s="43">
        <v>3</v>
      </c>
      <c r="AD7" s="14">
        <v>0</v>
      </c>
      <c r="AE7" s="14">
        <v>3</v>
      </c>
      <c r="AF7" s="43">
        <v>3</v>
      </c>
      <c r="AG7" s="13"/>
      <c r="AH7" s="13">
        <f t="shared" si="0"/>
        <v>21</v>
      </c>
      <c r="AI7" s="64">
        <f>(AH7/AH9)*100</f>
        <v>0.5717397222978492</v>
      </c>
      <c r="AJ7" s="64">
        <f>(AH8/AH9)*100</f>
        <v>0.3267084127416281</v>
      </c>
      <c r="AK7" s="15"/>
      <c r="AL7" s="64" t="s">
        <v>1277</v>
      </c>
      <c r="AM7" s="14" t="s">
        <v>1321</v>
      </c>
      <c r="AN7" s="43">
        <v>0</v>
      </c>
      <c r="AO7" s="43">
        <v>0</v>
      </c>
      <c r="AP7" s="43">
        <v>0</v>
      </c>
      <c r="AQ7" s="43">
        <v>13</v>
      </c>
      <c r="AR7" s="43">
        <v>2</v>
      </c>
      <c r="AS7" s="43">
        <v>3</v>
      </c>
      <c r="AT7" s="43">
        <v>0</v>
      </c>
      <c r="AU7" s="14">
        <v>0</v>
      </c>
      <c r="AV7" s="14">
        <v>0</v>
      </c>
      <c r="AW7" s="43">
        <v>0</v>
      </c>
      <c r="AX7" s="13"/>
      <c r="AY7" s="13">
        <f t="shared" si="1"/>
        <v>18</v>
      </c>
      <c r="AZ7" s="64">
        <f t="shared" ref="AZ7" si="6">(AY7/AY9)*100</f>
        <v>0.44117647058823528</v>
      </c>
      <c r="BA7" s="64">
        <f t="shared" ref="BA7" si="7">(AY8/AY9)*100</f>
        <v>0.31862745098039214</v>
      </c>
      <c r="BB7" s="13"/>
      <c r="BC7" s="64" t="s">
        <v>1277</v>
      </c>
      <c r="BD7" s="14" t="s">
        <v>1321</v>
      </c>
      <c r="BE7" s="43">
        <v>1</v>
      </c>
      <c r="BF7" s="43">
        <v>2</v>
      </c>
      <c r="BG7" s="43">
        <v>1</v>
      </c>
      <c r="BH7" s="43">
        <v>1</v>
      </c>
      <c r="BI7" s="43">
        <v>1</v>
      </c>
      <c r="BJ7" s="43">
        <v>20</v>
      </c>
      <c r="BK7" s="43">
        <v>1</v>
      </c>
      <c r="BL7" s="43">
        <v>0</v>
      </c>
      <c r="BM7" s="43">
        <v>0</v>
      </c>
      <c r="BN7" s="43">
        <v>0</v>
      </c>
      <c r="BO7" s="13"/>
      <c r="BP7" s="13">
        <f t="shared" si="4"/>
        <v>27</v>
      </c>
      <c r="BQ7" s="64">
        <f t="shared" ref="BQ7" si="8">(BP7/BP9)*100</f>
        <v>0.69319640564826701</v>
      </c>
      <c r="BR7" s="64">
        <f t="shared" ref="BR7" si="9">(BP8/BP9)*100</f>
        <v>0.10269576379974327</v>
      </c>
    </row>
    <row r="8" spans="1:70" x14ac:dyDescent="0.25">
      <c r="U8" s="64"/>
      <c r="V8" s="45" t="s">
        <v>1322</v>
      </c>
      <c r="W8" s="43">
        <v>1</v>
      </c>
      <c r="X8" s="43">
        <v>2</v>
      </c>
      <c r="Y8" s="43">
        <v>0</v>
      </c>
      <c r="Z8" s="43">
        <v>2</v>
      </c>
      <c r="AA8" s="43">
        <v>1</v>
      </c>
      <c r="AB8" s="43">
        <v>2</v>
      </c>
      <c r="AC8" s="43">
        <v>1</v>
      </c>
      <c r="AD8" s="43">
        <v>0</v>
      </c>
      <c r="AE8" s="43">
        <v>1</v>
      </c>
      <c r="AF8" s="43">
        <v>2</v>
      </c>
      <c r="AG8" s="13"/>
      <c r="AH8" s="13">
        <f t="shared" si="0"/>
        <v>12</v>
      </c>
      <c r="AI8" s="80"/>
      <c r="AJ8" s="80"/>
      <c r="AK8" s="15"/>
      <c r="AL8" s="64"/>
      <c r="AM8" s="45" t="s">
        <v>1322</v>
      </c>
      <c r="AN8" s="43">
        <v>0</v>
      </c>
      <c r="AO8" s="43">
        <v>0</v>
      </c>
      <c r="AP8" s="43">
        <v>0</v>
      </c>
      <c r="AQ8" s="43">
        <v>10</v>
      </c>
      <c r="AR8" s="43">
        <v>1</v>
      </c>
      <c r="AS8" s="43">
        <v>2</v>
      </c>
      <c r="AT8" s="43">
        <v>0</v>
      </c>
      <c r="AU8" s="43">
        <v>0</v>
      </c>
      <c r="AV8" s="43">
        <v>0</v>
      </c>
      <c r="AW8" s="43">
        <v>0</v>
      </c>
      <c r="AX8" s="13"/>
      <c r="AY8" s="13">
        <f t="shared" si="1"/>
        <v>13</v>
      </c>
      <c r="AZ8" s="80"/>
      <c r="BA8" s="80"/>
      <c r="BB8" s="13"/>
      <c r="BC8" s="64"/>
      <c r="BD8" s="45" t="s">
        <v>1322</v>
      </c>
      <c r="BE8" s="43">
        <v>0</v>
      </c>
      <c r="BF8" s="43">
        <v>1</v>
      </c>
      <c r="BG8" s="43">
        <v>0</v>
      </c>
      <c r="BH8" s="43">
        <v>0</v>
      </c>
      <c r="BI8" s="43">
        <v>0</v>
      </c>
      <c r="BJ8" s="43">
        <v>3</v>
      </c>
      <c r="BK8" s="43">
        <v>0</v>
      </c>
      <c r="BL8" s="43">
        <v>0</v>
      </c>
      <c r="BM8" s="43">
        <v>0</v>
      </c>
      <c r="BN8" s="43">
        <v>0</v>
      </c>
      <c r="BO8" s="13"/>
      <c r="BP8" s="13">
        <f t="shared" si="4"/>
        <v>4</v>
      </c>
      <c r="BQ8" s="80"/>
      <c r="BR8" s="80"/>
    </row>
    <row r="9" spans="1:70" x14ac:dyDescent="0.25">
      <c r="H9" s="6"/>
      <c r="I9" s="6"/>
      <c r="J9" s="6"/>
      <c r="K9" s="6"/>
      <c r="L9" s="6"/>
      <c r="M9" s="6"/>
      <c r="N9" s="6"/>
      <c r="O9" s="6"/>
      <c r="P9" s="6"/>
      <c r="U9" s="64"/>
      <c r="V9" s="14" t="s">
        <v>1293</v>
      </c>
      <c r="W9" s="43">
        <v>348</v>
      </c>
      <c r="X9" s="43">
        <v>374</v>
      </c>
      <c r="Y9" s="43">
        <v>304</v>
      </c>
      <c r="Z9" s="43">
        <v>376</v>
      </c>
      <c r="AA9" s="43">
        <v>304</v>
      </c>
      <c r="AB9" s="43">
        <v>444</v>
      </c>
      <c r="AC9" s="43">
        <v>383</v>
      </c>
      <c r="AD9" s="43">
        <v>322</v>
      </c>
      <c r="AE9" s="43">
        <v>419</v>
      </c>
      <c r="AF9" s="43">
        <v>399</v>
      </c>
      <c r="AG9" s="13"/>
      <c r="AH9" s="13">
        <f t="shared" si="0"/>
        <v>3673</v>
      </c>
      <c r="AI9" s="80"/>
      <c r="AJ9" s="80"/>
      <c r="AK9" s="15"/>
      <c r="AL9" s="64"/>
      <c r="AM9" s="14" t="s">
        <v>1293</v>
      </c>
      <c r="AN9" s="43">
        <v>471</v>
      </c>
      <c r="AO9" s="43">
        <v>425</v>
      </c>
      <c r="AP9" s="43">
        <v>511</v>
      </c>
      <c r="AQ9" s="43">
        <v>387</v>
      </c>
      <c r="AR9" s="43">
        <v>420</v>
      </c>
      <c r="AS9" s="43">
        <v>316</v>
      </c>
      <c r="AT9" s="43">
        <v>372</v>
      </c>
      <c r="AU9" s="43">
        <v>394</v>
      </c>
      <c r="AV9" s="43">
        <v>406</v>
      </c>
      <c r="AW9" s="43">
        <v>378</v>
      </c>
      <c r="AX9" s="13"/>
      <c r="AY9" s="13">
        <f t="shared" si="1"/>
        <v>4080</v>
      </c>
      <c r="AZ9" s="80"/>
      <c r="BA9" s="80"/>
      <c r="BB9" s="13"/>
      <c r="BC9" s="64"/>
      <c r="BD9" s="14" t="s">
        <v>1293</v>
      </c>
      <c r="BE9" s="43">
        <v>396</v>
      </c>
      <c r="BF9" s="43">
        <v>483</v>
      </c>
      <c r="BG9" s="43">
        <v>382</v>
      </c>
      <c r="BH9" s="43">
        <v>408</v>
      </c>
      <c r="BI9" s="43">
        <v>328</v>
      </c>
      <c r="BJ9" s="43">
        <v>434</v>
      </c>
      <c r="BK9" s="43">
        <v>466</v>
      </c>
      <c r="BL9" s="43">
        <v>324</v>
      </c>
      <c r="BM9" s="43">
        <v>406</v>
      </c>
      <c r="BN9" s="43">
        <v>268</v>
      </c>
      <c r="BO9" s="13"/>
      <c r="BP9" s="13">
        <f t="shared" si="4"/>
        <v>3895</v>
      </c>
      <c r="BQ9" s="80"/>
      <c r="BR9" s="80"/>
    </row>
    <row r="10" spans="1:70" x14ac:dyDescent="0.25">
      <c r="A10" s="5" t="s">
        <v>9</v>
      </c>
      <c r="B10" s="4" t="s">
        <v>10</v>
      </c>
      <c r="C10" s="4"/>
      <c r="D10" s="4"/>
      <c r="E10" s="4"/>
      <c r="F10" s="4"/>
      <c r="H10" s="5" t="s">
        <v>1021</v>
      </c>
      <c r="I10" s="4"/>
      <c r="J10" s="4"/>
      <c r="K10" s="4"/>
      <c r="L10" s="4"/>
      <c r="M10" s="4"/>
      <c r="N10" s="4"/>
      <c r="O10" s="4"/>
      <c r="P10" s="4"/>
      <c r="U10" s="64" t="s">
        <v>1275</v>
      </c>
      <c r="V10" s="14" t="s">
        <v>1321</v>
      </c>
      <c r="W10" s="43">
        <v>0</v>
      </c>
      <c r="X10" s="43">
        <v>2</v>
      </c>
      <c r="Y10" s="43">
        <v>0</v>
      </c>
      <c r="Z10" s="43">
        <v>2</v>
      </c>
      <c r="AA10" s="43">
        <v>0</v>
      </c>
      <c r="AB10" s="43">
        <v>1</v>
      </c>
      <c r="AC10" s="43">
        <v>1</v>
      </c>
      <c r="AD10" s="43">
        <v>1</v>
      </c>
      <c r="AE10" s="43">
        <v>1</v>
      </c>
      <c r="AF10" s="43">
        <v>3</v>
      </c>
      <c r="AG10" s="13"/>
      <c r="AH10" s="13">
        <f t="shared" si="0"/>
        <v>11</v>
      </c>
      <c r="AI10" s="64">
        <f t="shared" ref="AI10" si="10">(AH10/AH12)*100</f>
        <v>0.28773214752811926</v>
      </c>
      <c r="AJ10" s="64">
        <f t="shared" ref="AJ10" si="11">(AH11/AH12)*100</f>
        <v>0.26157467957101754</v>
      </c>
      <c r="AK10" s="15"/>
      <c r="AL10" s="64" t="s">
        <v>1277</v>
      </c>
      <c r="AM10" s="14" t="s">
        <v>1321</v>
      </c>
      <c r="AN10" s="43">
        <v>0</v>
      </c>
      <c r="AO10" s="43">
        <v>14</v>
      </c>
      <c r="AP10" s="43">
        <v>18</v>
      </c>
      <c r="AQ10" s="43">
        <v>8</v>
      </c>
      <c r="AR10" s="43">
        <v>26</v>
      </c>
      <c r="AS10" s="43">
        <v>11</v>
      </c>
      <c r="AT10" s="43">
        <v>23</v>
      </c>
      <c r="AU10" s="43">
        <v>13</v>
      </c>
      <c r="AV10" s="43">
        <v>7</v>
      </c>
      <c r="AW10" s="43">
        <v>0</v>
      </c>
      <c r="AX10" s="13"/>
      <c r="AY10" s="13">
        <f t="shared" si="1"/>
        <v>120</v>
      </c>
      <c r="AZ10" s="64">
        <f t="shared" ref="AZ10" si="12">(AY10/AY12)*100</f>
        <v>1.6216216216216217</v>
      </c>
      <c r="BA10" s="64">
        <f t="shared" ref="BA10" si="13">(AY11/AY12)*100</f>
        <v>0.95945945945945943</v>
      </c>
      <c r="BB10" s="13"/>
      <c r="BC10" s="64" t="s">
        <v>1277</v>
      </c>
      <c r="BD10" s="14" t="s">
        <v>1321</v>
      </c>
      <c r="BE10" s="43">
        <v>3</v>
      </c>
      <c r="BF10" s="43">
        <v>7</v>
      </c>
      <c r="BG10" s="43">
        <v>23</v>
      </c>
      <c r="BH10" s="43">
        <v>2</v>
      </c>
      <c r="BI10" s="43">
        <v>3</v>
      </c>
      <c r="BJ10" s="43">
        <v>3</v>
      </c>
      <c r="BK10" s="43">
        <v>7</v>
      </c>
      <c r="BL10" s="43">
        <v>0</v>
      </c>
      <c r="BM10" s="43">
        <v>2</v>
      </c>
      <c r="BN10" s="43">
        <v>3</v>
      </c>
      <c r="BO10" s="13"/>
      <c r="BP10" s="13">
        <f t="shared" si="4"/>
        <v>53</v>
      </c>
      <c r="BQ10" s="64">
        <f t="shared" ref="BQ10" si="14">(BP10/BP12)*100</f>
        <v>0.58177826564215152</v>
      </c>
      <c r="BR10" s="64">
        <f t="shared" ref="BR10" si="15">(BP11/BP12)*100</f>
        <v>0.13172338090010977</v>
      </c>
    </row>
    <row r="11" spans="1:70" x14ac:dyDescent="0.25">
      <c r="A11" s="5" t="s">
        <v>11</v>
      </c>
      <c r="B11" s="4">
        <v>0.05</v>
      </c>
      <c r="C11" s="4"/>
      <c r="D11" s="4"/>
      <c r="E11" s="4"/>
      <c r="F11" s="4"/>
      <c r="H11" s="5"/>
      <c r="I11" s="4"/>
      <c r="J11" s="4"/>
      <c r="K11" s="4"/>
      <c r="L11" s="4"/>
      <c r="M11" s="4"/>
      <c r="N11" s="4"/>
      <c r="O11" s="4"/>
      <c r="P11" s="4"/>
      <c r="U11" s="64"/>
      <c r="V11" s="45" t="s">
        <v>1322</v>
      </c>
      <c r="W11" s="43">
        <v>0</v>
      </c>
      <c r="X11" s="43">
        <v>2</v>
      </c>
      <c r="Y11" s="43">
        <v>0</v>
      </c>
      <c r="Z11" s="43">
        <v>1</v>
      </c>
      <c r="AA11" s="43">
        <v>0</v>
      </c>
      <c r="AB11" s="43">
        <v>1</v>
      </c>
      <c r="AC11" s="43">
        <v>1</v>
      </c>
      <c r="AD11" s="43">
        <v>1</v>
      </c>
      <c r="AE11" s="43">
        <v>1</v>
      </c>
      <c r="AF11" s="43">
        <v>3</v>
      </c>
      <c r="AG11" s="13"/>
      <c r="AH11" s="13">
        <f t="shared" si="0"/>
        <v>10</v>
      </c>
      <c r="AI11" s="80"/>
      <c r="AJ11" s="80"/>
      <c r="AK11" s="15"/>
      <c r="AL11" s="64"/>
      <c r="AM11" s="45" t="s">
        <v>1322</v>
      </c>
      <c r="AN11" s="43">
        <v>0</v>
      </c>
      <c r="AO11" s="43">
        <v>9</v>
      </c>
      <c r="AP11" s="43">
        <v>10</v>
      </c>
      <c r="AQ11" s="43">
        <v>5</v>
      </c>
      <c r="AR11" s="43">
        <v>14</v>
      </c>
      <c r="AS11" s="43">
        <v>7</v>
      </c>
      <c r="AT11" s="43">
        <v>10</v>
      </c>
      <c r="AU11" s="43">
        <v>9</v>
      </c>
      <c r="AV11" s="43">
        <v>7</v>
      </c>
      <c r="AW11" s="43">
        <v>0</v>
      </c>
      <c r="AX11" s="13"/>
      <c r="AY11" s="13">
        <f t="shared" si="1"/>
        <v>71</v>
      </c>
      <c r="AZ11" s="80"/>
      <c r="BA11" s="80"/>
      <c r="BB11" s="13"/>
      <c r="BC11" s="64"/>
      <c r="BD11" s="45" t="s">
        <v>1322</v>
      </c>
      <c r="BE11" s="43">
        <v>1</v>
      </c>
      <c r="BF11" s="43">
        <v>0</v>
      </c>
      <c r="BG11" s="43">
        <v>0</v>
      </c>
      <c r="BH11" s="43">
        <v>0</v>
      </c>
      <c r="BI11" s="43">
        <v>2</v>
      </c>
      <c r="BJ11" s="43">
        <v>4</v>
      </c>
      <c r="BK11" s="43">
        <v>1</v>
      </c>
      <c r="BL11" s="43">
        <v>0</v>
      </c>
      <c r="BM11" s="43">
        <v>2</v>
      </c>
      <c r="BN11" s="43">
        <v>2</v>
      </c>
      <c r="BO11" s="13"/>
      <c r="BP11" s="13">
        <f t="shared" si="4"/>
        <v>12</v>
      </c>
      <c r="BQ11" s="80"/>
      <c r="BR11" s="80"/>
    </row>
    <row r="12" spans="1:70" x14ac:dyDescent="0.25">
      <c r="A12" s="5"/>
      <c r="B12" s="4"/>
      <c r="C12" s="4"/>
      <c r="D12" s="4"/>
      <c r="E12" s="4"/>
      <c r="F12" s="4"/>
      <c r="H12" s="5" t="s">
        <v>38</v>
      </c>
      <c r="I12" s="4">
        <v>3</v>
      </c>
      <c r="J12" s="4"/>
      <c r="K12" s="4"/>
      <c r="L12" s="4"/>
      <c r="M12" s="4"/>
      <c r="N12" s="4"/>
      <c r="O12" s="4"/>
      <c r="P12" s="4"/>
      <c r="U12" s="64"/>
      <c r="V12" s="14" t="s">
        <v>1293</v>
      </c>
      <c r="W12" s="43">
        <v>336</v>
      </c>
      <c r="X12" s="43">
        <v>409</v>
      </c>
      <c r="Y12" s="43">
        <v>350</v>
      </c>
      <c r="Z12" s="43">
        <v>298</v>
      </c>
      <c r="AA12" s="43">
        <v>330</v>
      </c>
      <c r="AB12" s="43">
        <v>346</v>
      </c>
      <c r="AC12" s="43">
        <v>506</v>
      </c>
      <c r="AD12" s="43">
        <v>358</v>
      </c>
      <c r="AE12" s="43">
        <v>499</v>
      </c>
      <c r="AF12" s="43">
        <v>391</v>
      </c>
      <c r="AG12" s="13"/>
      <c r="AH12" s="13">
        <f t="shared" si="0"/>
        <v>3823</v>
      </c>
      <c r="AI12" s="80"/>
      <c r="AJ12" s="80"/>
      <c r="AK12" s="15"/>
      <c r="AL12" s="64"/>
      <c r="AM12" s="14" t="s">
        <v>1293</v>
      </c>
      <c r="AN12" s="43">
        <v>610</v>
      </c>
      <c r="AO12" s="43">
        <v>391</v>
      </c>
      <c r="AP12" s="43">
        <v>761</v>
      </c>
      <c r="AQ12" s="43">
        <v>947</v>
      </c>
      <c r="AR12" s="43">
        <v>849</v>
      </c>
      <c r="AS12" s="43">
        <v>934</v>
      </c>
      <c r="AT12" s="43">
        <v>760</v>
      </c>
      <c r="AU12" s="43">
        <v>880</v>
      </c>
      <c r="AV12" s="43">
        <v>501</v>
      </c>
      <c r="AW12" s="43">
        <v>767</v>
      </c>
      <c r="AX12" s="13"/>
      <c r="AY12" s="13">
        <f t="shared" si="1"/>
        <v>7400</v>
      </c>
      <c r="AZ12" s="80"/>
      <c r="BA12" s="80"/>
      <c r="BB12" s="13"/>
      <c r="BC12" s="64"/>
      <c r="BD12" s="14" t="s">
        <v>1293</v>
      </c>
      <c r="BE12" s="43">
        <v>941</v>
      </c>
      <c r="BF12" s="43">
        <v>867</v>
      </c>
      <c r="BG12" s="43">
        <v>679</v>
      </c>
      <c r="BH12" s="43">
        <v>887</v>
      </c>
      <c r="BI12" s="43">
        <v>941</v>
      </c>
      <c r="BJ12" s="43">
        <v>918</v>
      </c>
      <c r="BK12" s="43">
        <v>1020</v>
      </c>
      <c r="BL12" s="43">
        <v>1100</v>
      </c>
      <c r="BM12" s="43">
        <v>787</v>
      </c>
      <c r="BN12" s="43">
        <v>970</v>
      </c>
      <c r="BO12" s="13"/>
      <c r="BP12" s="13">
        <f t="shared" si="4"/>
        <v>9110</v>
      </c>
      <c r="BQ12" s="80"/>
      <c r="BR12" s="80"/>
    </row>
    <row r="13" spans="1:70" x14ac:dyDescent="0.25">
      <c r="A13" s="5" t="s">
        <v>12</v>
      </c>
      <c r="B13" s="4" t="s">
        <v>13</v>
      </c>
      <c r="C13" s="4" t="s">
        <v>14</v>
      </c>
      <c r="D13" s="4" t="s">
        <v>15</v>
      </c>
      <c r="E13" s="4" t="s">
        <v>16</v>
      </c>
      <c r="F13" s="4"/>
      <c r="H13" s="5" t="s">
        <v>39</v>
      </c>
      <c r="I13" s="4">
        <v>6</v>
      </c>
      <c r="J13" s="4"/>
      <c r="K13" s="4"/>
      <c r="L13" s="4"/>
      <c r="M13" s="4"/>
      <c r="N13" s="4"/>
      <c r="O13" s="4"/>
      <c r="P13" s="4"/>
      <c r="U13" s="64" t="s">
        <v>1275</v>
      </c>
      <c r="V13" s="14" t="s">
        <v>1321</v>
      </c>
      <c r="W13" s="43">
        <v>3</v>
      </c>
      <c r="X13" s="43">
        <v>2</v>
      </c>
      <c r="Y13" s="43">
        <v>7</v>
      </c>
      <c r="Z13" s="43">
        <v>2</v>
      </c>
      <c r="AA13" s="43">
        <v>1</v>
      </c>
      <c r="AB13" s="43">
        <v>0</v>
      </c>
      <c r="AC13" s="43">
        <v>0</v>
      </c>
      <c r="AD13" s="43">
        <v>1</v>
      </c>
      <c r="AE13" s="43">
        <v>0</v>
      </c>
      <c r="AF13" s="43">
        <v>3</v>
      </c>
      <c r="AG13" s="13"/>
      <c r="AH13" s="13">
        <f t="shared" si="0"/>
        <v>19</v>
      </c>
      <c r="AI13" s="64">
        <f t="shared" ref="AI13" si="16">(AH13/AH15)*100</f>
        <v>0.42629571460623733</v>
      </c>
      <c r="AJ13" s="64">
        <f t="shared" ref="AJ13" si="17">(AH14/AH15)*100</f>
        <v>0.13461969934933812</v>
      </c>
      <c r="AK13" s="15"/>
      <c r="AL13" s="64" t="s">
        <v>1277</v>
      </c>
      <c r="AM13" s="14" t="s">
        <v>1321</v>
      </c>
      <c r="AN13" s="43">
        <v>6</v>
      </c>
      <c r="AO13" s="43">
        <v>1</v>
      </c>
      <c r="AP13" s="43">
        <v>0</v>
      </c>
      <c r="AQ13" s="43">
        <v>0</v>
      </c>
      <c r="AR13" s="43">
        <v>8</v>
      </c>
      <c r="AS13" s="43">
        <v>7</v>
      </c>
      <c r="AT13" s="43">
        <v>10</v>
      </c>
      <c r="AU13" s="43">
        <v>7</v>
      </c>
      <c r="AV13" s="43">
        <v>2</v>
      </c>
      <c r="AW13" s="43">
        <v>9</v>
      </c>
      <c r="AX13" s="13"/>
      <c r="AY13" s="13">
        <f t="shared" si="1"/>
        <v>50</v>
      </c>
      <c r="AZ13" s="64">
        <f t="shared" ref="AZ13" si="18">(AY13/AY15)*100</f>
        <v>0.74917590650284682</v>
      </c>
      <c r="BA13" s="64">
        <f t="shared" ref="BA13" si="19">(AY14/AY15)*100</f>
        <v>0.38957147138148041</v>
      </c>
      <c r="BB13" s="13"/>
      <c r="BC13" s="64" t="s">
        <v>1277</v>
      </c>
      <c r="BD13" s="14" t="s">
        <v>1321</v>
      </c>
      <c r="BE13" s="43">
        <v>0</v>
      </c>
      <c r="BF13" s="43">
        <v>4</v>
      </c>
      <c r="BG13" s="43">
        <v>0</v>
      </c>
      <c r="BH13" s="43">
        <v>4</v>
      </c>
      <c r="BI13" s="43">
        <v>7</v>
      </c>
      <c r="BJ13" s="43">
        <v>6</v>
      </c>
      <c r="BK13" s="43">
        <v>5</v>
      </c>
      <c r="BL13" s="43">
        <v>1</v>
      </c>
      <c r="BM13" s="43">
        <v>3</v>
      </c>
      <c r="BN13" s="43">
        <v>9</v>
      </c>
      <c r="BO13" s="13"/>
      <c r="BP13" s="13">
        <f t="shared" si="4"/>
        <v>39</v>
      </c>
      <c r="BQ13" s="64">
        <f t="shared" ref="BQ13" si="20">(BP13/BP15)*100</f>
        <v>0.41388092964024192</v>
      </c>
      <c r="BR13" s="64">
        <f t="shared" ref="BR13" si="21">(BP14/BP15)*100</f>
        <v>6.3673989175421844E-2</v>
      </c>
    </row>
    <row r="14" spans="1:70" x14ac:dyDescent="0.25">
      <c r="A14" s="5" t="s">
        <v>17</v>
      </c>
      <c r="B14" s="4">
        <v>16.28</v>
      </c>
      <c r="C14" s="4">
        <v>6.9999999999999999E-4</v>
      </c>
      <c r="D14" s="4" t="s">
        <v>21</v>
      </c>
      <c r="E14" s="4" t="s">
        <v>19</v>
      </c>
      <c r="F14" s="4"/>
      <c r="H14" s="5" t="s">
        <v>11</v>
      </c>
      <c r="I14" s="4">
        <v>0.05</v>
      </c>
      <c r="J14" s="4"/>
      <c r="K14" s="4"/>
      <c r="L14" s="4"/>
      <c r="M14" s="4"/>
      <c r="N14" s="4"/>
      <c r="O14" s="4"/>
      <c r="P14" s="4"/>
      <c r="U14" s="64"/>
      <c r="V14" s="45" t="s">
        <v>1322</v>
      </c>
      <c r="W14" s="43">
        <v>1</v>
      </c>
      <c r="X14" s="43">
        <v>0</v>
      </c>
      <c r="Y14" s="43">
        <v>1</v>
      </c>
      <c r="Z14" s="43">
        <v>0</v>
      </c>
      <c r="AA14" s="43">
        <v>1</v>
      </c>
      <c r="AB14" s="43">
        <v>0</v>
      </c>
      <c r="AC14" s="43">
        <v>0</v>
      </c>
      <c r="AD14" s="43">
        <v>1</v>
      </c>
      <c r="AE14" s="43">
        <v>0</v>
      </c>
      <c r="AF14" s="43">
        <v>2</v>
      </c>
      <c r="AG14" s="13"/>
      <c r="AH14" s="13">
        <f t="shared" si="0"/>
        <v>6</v>
      </c>
      <c r="AI14" s="80"/>
      <c r="AJ14" s="80"/>
      <c r="AK14" s="15"/>
      <c r="AL14" s="64"/>
      <c r="AM14" s="45" t="s">
        <v>1322</v>
      </c>
      <c r="AN14" s="43">
        <v>5</v>
      </c>
      <c r="AO14" s="43">
        <v>1</v>
      </c>
      <c r="AP14" s="43">
        <v>0</v>
      </c>
      <c r="AQ14" s="43">
        <v>0</v>
      </c>
      <c r="AR14" s="43">
        <v>3</v>
      </c>
      <c r="AS14" s="43">
        <v>4</v>
      </c>
      <c r="AT14" s="43">
        <v>3</v>
      </c>
      <c r="AU14" s="43">
        <v>4</v>
      </c>
      <c r="AV14" s="43">
        <v>2</v>
      </c>
      <c r="AW14" s="43">
        <v>4</v>
      </c>
      <c r="AX14" s="13"/>
      <c r="AY14" s="13">
        <f t="shared" si="1"/>
        <v>26</v>
      </c>
      <c r="AZ14" s="80"/>
      <c r="BA14" s="80"/>
      <c r="BB14" s="13"/>
      <c r="BC14" s="64"/>
      <c r="BD14" s="45" t="s">
        <v>1322</v>
      </c>
      <c r="BE14" s="43">
        <v>0</v>
      </c>
      <c r="BF14" s="43">
        <v>1</v>
      </c>
      <c r="BG14" s="43">
        <v>0</v>
      </c>
      <c r="BH14" s="43">
        <v>1</v>
      </c>
      <c r="BI14" s="43">
        <v>1</v>
      </c>
      <c r="BJ14" s="43">
        <v>1</v>
      </c>
      <c r="BK14" s="43">
        <v>1</v>
      </c>
      <c r="BL14" s="43">
        <v>0</v>
      </c>
      <c r="BM14" s="43">
        <v>1</v>
      </c>
      <c r="BN14" s="43">
        <v>0</v>
      </c>
      <c r="BO14" s="13"/>
      <c r="BP14" s="13">
        <f t="shared" si="4"/>
        <v>6</v>
      </c>
      <c r="BQ14" s="80"/>
      <c r="BR14" s="80"/>
    </row>
    <row r="15" spans="1:70" x14ac:dyDescent="0.25">
      <c r="A15" s="5" t="s">
        <v>20</v>
      </c>
      <c r="B15" s="4">
        <v>42.33</v>
      </c>
      <c r="C15" s="4" t="s">
        <v>23</v>
      </c>
      <c r="D15" s="4" t="s">
        <v>24</v>
      </c>
      <c r="E15" s="4" t="s">
        <v>19</v>
      </c>
      <c r="F15" s="4"/>
      <c r="H15" s="5"/>
      <c r="I15" s="4"/>
      <c r="J15" s="4"/>
      <c r="K15" s="4"/>
      <c r="L15" s="4"/>
      <c r="M15" s="4"/>
      <c r="N15" s="4"/>
      <c r="O15" s="4"/>
      <c r="P15" s="4"/>
      <c r="U15" s="64"/>
      <c r="V15" s="14" t="s">
        <v>1293</v>
      </c>
      <c r="W15" s="43">
        <v>362</v>
      </c>
      <c r="X15" s="43">
        <v>452</v>
      </c>
      <c r="Y15" s="43">
        <v>484</v>
      </c>
      <c r="Z15" s="43">
        <v>530</v>
      </c>
      <c r="AA15" s="43">
        <v>445</v>
      </c>
      <c r="AB15" s="43">
        <v>420</v>
      </c>
      <c r="AC15" s="43">
        <v>523</v>
      </c>
      <c r="AD15" s="43">
        <v>441</v>
      </c>
      <c r="AE15" s="43">
        <v>463</v>
      </c>
      <c r="AF15" s="43">
        <v>337</v>
      </c>
      <c r="AG15" s="13"/>
      <c r="AH15" s="13">
        <f t="shared" si="0"/>
        <v>4457</v>
      </c>
      <c r="AI15" s="80"/>
      <c r="AJ15" s="80"/>
      <c r="AK15" s="15"/>
      <c r="AL15" s="64"/>
      <c r="AM15" s="14" t="s">
        <v>1293</v>
      </c>
      <c r="AN15" s="43">
        <v>490</v>
      </c>
      <c r="AO15" s="43">
        <v>530</v>
      </c>
      <c r="AP15" s="43">
        <v>712</v>
      </c>
      <c r="AQ15" s="43">
        <v>724</v>
      </c>
      <c r="AR15" s="43">
        <v>741</v>
      </c>
      <c r="AS15" s="43">
        <v>405</v>
      </c>
      <c r="AT15" s="43">
        <v>833</v>
      </c>
      <c r="AU15" s="43">
        <v>789</v>
      </c>
      <c r="AV15" s="43">
        <v>880</v>
      </c>
      <c r="AW15" s="43">
        <v>570</v>
      </c>
      <c r="AX15" s="13"/>
      <c r="AY15" s="13">
        <f t="shared" si="1"/>
        <v>6674</v>
      </c>
      <c r="AZ15" s="80"/>
      <c r="BA15" s="80"/>
      <c r="BB15" s="13"/>
      <c r="BC15" s="64"/>
      <c r="BD15" s="14" t="s">
        <v>1293</v>
      </c>
      <c r="BE15" s="43">
        <v>1027</v>
      </c>
      <c r="BF15" s="43">
        <v>963</v>
      </c>
      <c r="BG15" s="43">
        <v>945</v>
      </c>
      <c r="BH15" s="43">
        <v>1052</v>
      </c>
      <c r="BI15" s="43">
        <v>951</v>
      </c>
      <c r="BJ15" s="43">
        <v>1015</v>
      </c>
      <c r="BK15" s="43">
        <v>790</v>
      </c>
      <c r="BL15" s="43">
        <v>904</v>
      </c>
      <c r="BM15" s="43">
        <v>824</v>
      </c>
      <c r="BN15" s="43">
        <v>952</v>
      </c>
      <c r="BO15" s="13"/>
      <c r="BP15" s="13">
        <f t="shared" si="4"/>
        <v>9423</v>
      </c>
      <c r="BQ15" s="80"/>
      <c r="BR15" s="80"/>
    </row>
    <row r="16" spans="1:70" x14ac:dyDescent="0.25">
      <c r="A16" s="5" t="s">
        <v>22</v>
      </c>
      <c r="B16" s="4">
        <v>5.9720000000000004</v>
      </c>
      <c r="C16" s="4">
        <v>9.2999999999999992E-3</v>
      </c>
      <c r="D16" s="4" t="s">
        <v>18</v>
      </c>
      <c r="E16" s="4" t="s">
        <v>19</v>
      </c>
      <c r="F16" s="4"/>
      <c r="H16" s="5" t="s">
        <v>40</v>
      </c>
      <c r="I16" s="4" t="s">
        <v>41</v>
      </c>
      <c r="J16" s="4" t="s">
        <v>42</v>
      </c>
      <c r="K16" s="4" t="s">
        <v>16</v>
      </c>
      <c r="L16" s="4" t="s">
        <v>43</v>
      </c>
      <c r="M16" s="4" t="s">
        <v>44</v>
      </c>
      <c r="N16" s="4"/>
      <c r="O16" s="4"/>
      <c r="P16" s="4"/>
      <c r="U16" s="64" t="s">
        <v>1275</v>
      </c>
      <c r="V16" s="14" t="s">
        <v>1321</v>
      </c>
      <c r="W16" s="43">
        <v>1</v>
      </c>
      <c r="X16" s="43">
        <v>0</v>
      </c>
      <c r="Y16" s="43">
        <v>1</v>
      </c>
      <c r="Z16" s="43">
        <v>1</v>
      </c>
      <c r="AA16" s="43">
        <v>1</v>
      </c>
      <c r="AB16" s="43">
        <v>1</v>
      </c>
      <c r="AC16" s="43">
        <v>4</v>
      </c>
      <c r="AD16" s="43">
        <v>0</v>
      </c>
      <c r="AE16" s="43">
        <v>5</v>
      </c>
      <c r="AF16" s="43">
        <v>3</v>
      </c>
      <c r="AG16" s="13"/>
      <c r="AH16" s="13">
        <f t="shared" si="0"/>
        <v>17</v>
      </c>
      <c r="AI16" s="64">
        <f t="shared" ref="AI16" si="22">(AH16/AH18)*100</f>
        <v>0.4321301474326385</v>
      </c>
      <c r="AJ16" s="64">
        <f t="shared" ref="AJ16" si="23">(AH17/AH18)*100</f>
        <v>7.6258261311642095E-2</v>
      </c>
      <c r="AK16" s="15"/>
      <c r="AL16" s="64" t="s">
        <v>1277</v>
      </c>
      <c r="AM16" s="14" t="s">
        <v>1321</v>
      </c>
      <c r="AN16" s="43">
        <v>9</v>
      </c>
      <c r="AO16" s="43">
        <v>4</v>
      </c>
      <c r="AP16" s="43">
        <v>7</v>
      </c>
      <c r="AQ16" s="43">
        <v>4</v>
      </c>
      <c r="AR16" s="43">
        <v>2</v>
      </c>
      <c r="AS16" s="43">
        <v>3</v>
      </c>
      <c r="AT16" s="43">
        <v>4</v>
      </c>
      <c r="AU16" s="43">
        <v>0</v>
      </c>
      <c r="AV16" s="43">
        <v>1</v>
      </c>
      <c r="AW16" s="43">
        <v>1</v>
      </c>
      <c r="AX16" s="13"/>
      <c r="AY16" s="13">
        <f t="shared" si="1"/>
        <v>35</v>
      </c>
      <c r="AZ16" s="64">
        <f t="shared" ref="AZ16" si="24">(AY16/AY18)*100</f>
        <v>0.68372729048642311</v>
      </c>
      <c r="BA16" s="64">
        <f t="shared" ref="BA16" si="25">(AY17/AY18)*100</f>
        <v>0.50791170150420006</v>
      </c>
      <c r="BB16" s="13"/>
      <c r="BC16" s="64" t="s">
        <v>1277</v>
      </c>
      <c r="BD16" s="14" t="s">
        <v>1321</v>
      </c>
      <c r="BE16" s="43">
        <v>6</v>
      </c>
      <c r="BF16" s="43">
        <v>24</v>
      </c>
      <c r="BG16" s="43">
        <v>0</v>
      </c>
      <c r="BH16" s="43">
        <v>5</v>
      </c>
      <c r="BI16" s="43">
        <v>7</v>
      </c>
      <c r="BJ16" s="43">
        <v>0</v>
      </c>
      <c r="BK16" s="43">
        <v>15</v>
      </c>
      <c r="BL16" s="43">
        <v>2</v>
      </c>
      <c r="BM16" s="43">
        <v>0</v>
      </c>
      <c r="BN16" s="43">
        <v>1</v>
      </c>
      <c r="BO16" s="13"/>
      <c r="BP16" s="13">
        <f t="shared" si="4"/>
        <v>60</v>
      </c>
      <c r="BQ16" s="64">
        <f t="shared" ref="BQ16" si="26">(BP16/BP18)*100</f>
        <v>0.8349568605622042</v>
      </c>
      <c r="BR16" s="64">
        <f t="shared" ref="BR16" si="27">(BP17/BP18)*100</f>
        <v>0.40356248260506539</v>
      </c>
    </row>
    <row r="17" spans="1:70" x14ac:dyDescent="0.25">
      <c r="A17" s="5"/>
      <c r="B17" s="4"/>
      <c r="C17" s="4"/>
      <c r="D17" s="4"/>
      <c r="E17" s="4"/>
      <c r="F17" s="4"/>
      <c r="H17" s="5"/>
      <c r="I17" s="4"/>
      <c r="J17" s="4"/>
      <c r="K17" s="4"/>
      <c r="L17" s="4"/>
      <c r="M17" s="4"/>
      <c r="N17" s="4"/>
      <c r="O17" s="4"/>
      <c r="P17" s="4"/>
      <c r="U17" s="64"/>
      <c r="V17" s="45" t="s">
        <v>1322</v>
      </c>
      <c r="W17" s="43">
        <v>0</v>
      </c>
      <c r="X17" s="43">
        <v>0</v>
      </c>
      <c r="Y17" s="43">
        <v>0</v>
      </c>
      <c r="Z17" s="43">
        <v>1</v>
      </c>
      <c r="AA17" s="43">
        <v>1</v>
      </c>
      <c r="AB17" s="43">
        <v>0</v>
      </c>
      <c r="AC17" s="43">
        <v>1</v>
      </c>
      <c r="AD17" s="43">
        <v>0</v>
      </c>
      <c r="AE17" s="43">
        <v>0</v>
      </c>
      <c r="AF17" s="43">
        <v>0</v>
      </c>
      <c r="AG17" s="13"/>
      <c r="AH17" s="13">
        <f t="shared" si="0"/>
        <v>3</v>
      </c>
      <c r="AI17" s="80"/>
      <c r="AJ17" s="80"/>
      <c r="AK17" s="15"/>
      <c r="AL17" s="64"/>
      <c r="AM17" s="45" t="s">
        <v>1322</v>
      </c>
      <c r="AN17" s="43">
        <v>4</v>
      </c>
      <c r="AO17" s="43">
        <v>2</v>
      </c>
      <c r="AP17" s="43">
        <v>6</v>
      </c>
      <c r="AQ17" s="43">
        <v>4</v>
      </c>
      <c r="AR17" s="43">
        <v>2</v>
      </c>
      <c r="AS17" s="43">
        <v>3</v>
      </c>
      <c r="AT17" s="43">
        <v>3</v>
      </c>
      <c r="AU17" s="43">
        <v>0</v>
      </c>
      <c r="AV17" s="43">
        <v>1</v>
      </c>
      <c r="AW17" s="43">
        <v>1</v>
      </c>
      <c r="AX17" s="13"/>
      <c r="AY17" s="13">
        <f t="shared" si="1"/>
        <v>26</v>
      </c>
      <c r="AZ17" s="80"/>
      <c r="BA17" s="80"/>
      <c r="BB17" s="13"/>
      <c r="BC17" s="64"/>
      <c r="BD17" s="45" t="s">
        <v>1322</v>
      </c>
      <c r="BE17" s="43">
        <v>5</v>
      </c>
      <c r="BF17" s="43">
        <v>3</v>
      </c>
      <c r="BG17" s="43">
        <v>0</v>
      </c>
      <c r="BH17" s="43">
        <v>4</v>
      </c>
      <c r="BI17" s="43">
        <v>5</v>
      </c>
      <c r="BJ17" s="43">
        <v>0</v>
      </c>
      <c r="BK17" s="43">
        <v>11</v>
      </c>
      <c r="BL17" s="43">
        <v>0</v>
      </c>
      <c r="BM17" s="43">
        <v>0</v>
      </c>
      <c r="BN17" s="43">
        <v>1</v>
      </c>
      <c r="BO17" s="13"/>
      <c r="BP17" s="13">
        <f t="shared" si="4"/>
        <v>29</v>
      </c>
      <c r="BQ17" s="80"/>
      <c r="BR17" s="80"/>
    </row>
    <row r="18" spans="1:70" x14ac:dyDescent="0.25">
      <c r="A18" s="5" t="s">
        <v>25</v>
      </c>
      <c r="B18" s="4" t="s">
        <v>26</v>
      </c>
      <c r="C18" s="4" t="s">
        <v>27</v>
      </c>
      <c r="D18" s="4" t="s">
        <v>28</v>
      </c>
      <c r="E18" s="4" t="s">
        <v>29</v>
      </c>
      <c r="F18" s="4" t="s">
        <v>14</v>
      </c>
      <c r="H18" s="5" t="s">
        <v>1022</v>
      </c>
      <c r="I18" s="4"/>
      <c r="J18" s="4"/>
      <c r="K18" s="4"/>
      <c r="L18" s="4"/>
      <c r="M18" s="4"/>
      <c r="N18" s="4"/>
      <c r="O18" s="4"/>
      <c r="P18" s="4"/>
      <c r="U18" s="64"/>
      <c r="V18" s="14" t="s">
        <v>1293</v>
      </c>
      <c r="W18" s="19">
        <v>438</v>
      </c>
      <c r="X18" s="19">
        <v>427</v>
      </c>
      <c r="Y18" s="19">
        <v>437</v>
      </c>
      <c r="Z18" s="19">
        <v>386</v>
      </c>
      <c r="AA18" s="19">
        <v>410</v>
      </c>
      <c r="AB18" s="19">
        <v>371</v>
      </c>
      <c r="AC18" s="19">
        <v>396</v>
      </c>
      <c r="AD18" s="19">
        <v>334</v>
      </c>
      <c r="AE18" s="19">
        <v>332</v>
      </c>
      <c r="AF18" s="19">
        <v>403</v>
      </c>
      <c r="AG18" s="13"/>
      <c r="AH18" s="13">
        <f t="shared" si="0"/>
        <v>3934</v>
      </c>
      <c r="AI18" s="80"/>
      <c r="AJ18" s="80"/>
      <c r="AK18" s="15"/>
      <c r="AL18" s="64"/>
      <c r="AM18" s="14" t="s">
        <v>1293</v>
      </c>
      <c r="AN18" s="43">
        <v>400</v>
      </c>
      <c r="AO18" s="43">
        <v>808</v>
      </c>
      <c r="AP18" s="43">
        <v>522</v>
      </c>
      <c r="AQ18" s="43">
        <v>617</v>
      </c>
      <c r="AR18" s="43">
        <v>331</v>
      </c>
      <c r="AS18" s="43">
        <v>390</v>
      </c>
      <c r="AT18" s="43">
        <v>668</v>
      </c>
      <c r="AU18" s="43">
        <v>639</v>
      </c>
      <c r="AV18" s="43">
        <v>334</v>
      </c>
      <c r="AW18" s="43">
        <v>410</v>
      </c>
      <c r="AX18" s="13"/>
      <c r="AY18" s="13">
        <f t="shared" si="1"/>
        <v>5119</v>
      </c>
      <c r="AZ18" s="80"/>
      <c r="BA18" s="80"/>
      <c r="BB18" s="13"/>
      <c r="BC18" s="64"/>
      <c r="BD18" s="14" t="s">
        <v>1293</v>
      </c>
      <c r="BE18" s="43">
        <v>685</v>
      </c>
      <c r="BF18" s="43">
        <v>871</v>
      </c>
      <c r="BG18" s="43">
        <v>802</v>
      </c>
      <c r="BH18" s="43">
        <v>546</v>
      </c>
      <c r="BI18" s="43">
        <v>809</v>
      </c>
      <c r="BJ18" s="43">
        <v>718</v>
      </c>
      <c r="BK18" s="43">
        <v>577</v>
      </c>
      <c r="BL18" s="43">
        <v>764</v>
      </c>
      <c r="BM18" s="43">
        <v>727</v>
      </c>
      <c r="BN18" s="43">
        <v>687</v>
      </c>
      <c r="BO18" s="13"/>
      <c r="BP18" s="13">
        <f t="shared" si="4"/>
        <v>7186</v>
      </c>
      <c r="BQ18" s="80"/>
      <c r="BR18" s="80"/>
    </row>
    <row r="19" spans="1:70" x14ac:dyDescent="0.25">
      <c r="A19" s="5" t="s">
        <v>17</v>
      </c>
      <c r="B19" s="4">
        <v>11.88</v>
      </c>
      <c r="C19" s="4">
        <v>6</v>
      </c>
      <c r="D19" s="4">
        <v>1.98</v>
      </c>
      <c r="E19" s="4" t="s">
        <v>1208</v>
      </c>
      <c r="F19" s="4" t="s">
        <v>1209</v>
      </c>
      <c r="H19" s="5" t="s">
        <v>715</v>
      </c>
      <c r="I19" s="4">
        <v>-0.51910000000000001</v>
      </c>
      <c r="J19" s="4" t="s">
        <v>1213</v>
      </c>
      <c r="K19" s="4" t="s">
        <v>47</v>
      </c>
      <c r="L19" s="4" t="s">
        <v>48</v>
      </c>
      <c r="M19" s="4">
        <v>0.52259999999999995</v>
      </c>
      <c r="N19" s="4"/>
      <c r="O19" s="4"/>
      <c r="P19" s="4"/>
      <c r="U19" s="64" t="s">
        <v>1275</v>
      </c>
      <c r="V19" s="14" t="s">
        <v>1321</v>
      </c>
      <c r="W19" s="43">
        <v>5</v>
      </c>
      <c r="X19" s="43">
        <v>4</v>
      </c>
      <c r="Y19" s="43">
        <v>5</v>
      </c>
      <c r="Z19" s="43">
        <v>5</v>
      </c>
      <c r="AA19" s="43">
        <v>1</v>
      </c>
      <c r="AB19" s="43">
        <v>1</v>
      </c>
      <c r="AC19" s="43">
        <v>7</v>
      </c>
      <c r="AD19" s="43">
        <v>1</v>
      </c>
      <c r="AE19" s="43">
        <v>1</v>
      </c>
      <c r="AF19" s="43">
        <v>2</v>
      </c>
      <c r="AG19" s="13"/>
      <c r="AH19" s="13">
        <f t="shared" si="0"/>
        <v>32</v>
      </c>
      <c r="AI19" s="64">
        <f t="shared" ref="AI19" si="28">(AH19/AH21)*100</f>
        <v>0.91220068415051314</v>
      </c>
      <c r="AJ19" s="64">
        <f t="shared" ref="AJ19" si="29">(AH20/AH21)*100</f>
        <v>0.11402508551881414</v>
      </c>
      <c r="AK19" s="15"/>
      <c r="AL19" s="64" t="s">
        <v>1277</v>
      </c>
      <c r="AM19" s="14" t="s">
        <v>1321</v>
      </c>
      <c r="AN19" s="43">
        <v>0</v>
      </c>
      <c r="AO19" s="43">
        <v>0</v>
      </c>
      <c r="AP19" s="43">
        <v>0</v>
      </c>
      <c r="AQ19" s="43">
        <v>0</v>
      </c>
      <c r="AR19" s="43">
        <v>0</v>
      </c>
      <c r="AS19" s="43">
        <v>0</v>
      </c>
      <c r="AT19" s="43">
        <v>0</v>
      </c>
      <c r="AU19" s="43">
        <v>0</v>
      </c>
      <c r="AV19" s="43">
        <v>1</v>
      </c>
      <c r="AW19" s="43">
        <v>0</v>
      </c>
      <c r="AX19" s="13"/>
      <c r="AY19" s="13">
        <f t="shared" si="1"/>
        <v>1</v>
      </c>
      <c r="AZ19" s="64">
        <f t="shared" ref="AZ19" si="30">(AY19/AY21)*100</f>
        <v>1.6728002676480429E-2</v>
      </c>
      <c r="BA19" s="64">
        <f t="shared" ref="BA19" si="31">(AY20/AY21)*100</f>
        <v>1.6728002676480429E-2</v>
      </c>
      <c r="BB19" s="13"/>
      <c r="BC19" s="64" t="s">
        <v>1277</v>
      </c>
      <c r="BD19" s="14" t="s">
        <v>1321</v>
      </c>
      <c r="BE19" s="43">
        <v>0</v>
      </c>
      <c r="BF19" s="43">
        <v>1</v>
      </c>
      <c r="BG19" s="43">
        <v>0</v>
      </c>
      <c r="BH19" s="43">
        <v>3</v>
      </c>
      <c r="BI19" s="43">
        <v>2</v>
      </c>
      <c r="BJ19" s="43">
        <v>0</v>
      </c>
      <c r="BK19" s="43">
        <v>1</v>
      </c>
      <c r="BL19" s="43">
        <v>0</v>
      </c>
      <c r="BM19" s="43">
        <v>0</v>
      </c>
      <c r="BN19" s="43">
        <v>2</v>
      </c>
      <c r="BO19" s="13"/>
      <c r="BP19" s="13">
        <f t="shared" si="4"/>
        <v>9</v>
      </c>
      <c r="BQ19" s="64">
        <f t="shared" ref="BQ19" si="32">(BP19/BP21)*100</f>
        <v>0.10314004125601652</v>
      </c>
      <c r="BR19" s="64">
        <f t="shared" ref="BR19" si="33">(BP20/BP21)*100</f>
        <v>0</v>
      </c>
    </row>
    <row r="20" spans="1:70" x14ac:dyDescent="0.25">
      <c r="A20" s="5" t="s">
        <v>20</v>
      </c>
      <c r="B20" s="4">
        <v>30.88</v>
      </c>
      <c r="C20" s="4">
        <v>3</v>
      </c>
      <c r="D20" s="4">
        <v>10.29</v>
      </c>
      <c r="E20" s="4" t="s">
        <v>1210</v>
      </c>
      <c r="F20" s="4" t="s">
        <v>35</v>
      </c>
      <c r="H20" s="5" t="s">
        <v>717</v>
      </c>
      <c r="I20" s="4">
        <v>4.7759999999999997E-2</v>
      </c>
      <c r="J20" s="4" t="s">
        <v>1214</v>
      </c>
      <c r="K20" s="4" t="s">
        <v>47</v>
      </c>
      <c r="L20" s="4" t="s">
        <v>48</v>
      </c>
      <c r="M20" s="4">
        <v>0.99929999999999997</v>
      </c>
      <c r="N20" s="4"/>
      <c r="O20" s="4"/>
      <c r="P20" s="4"/>
      <c r="U20" s="64"/>
      <c r="V20" s="45" t="s">
        <v>1322</v>
      </c>
      <c r="W20" s="43">
        <v>1</v>
      </c>
      <c r="X20" s="43">
        <v>0</v>
      </c>
      <c r="Y20" s="43">
        <v>0</v>
      </c>
      <c r="Z20" s="43">
        <v>1</v>
      </c>
      <c r="AA20" s="43">
        <v>0</v>
      </c>
      <c r="AB20" s="43">
        <v>0</v>
      </c>
      <c r="AC20" s="43">
        <v>0</v>
      </c>
      <c r="AD20" s="43">
        <v>0</v>
      </c>
      <c r="AE20" s="43">
        <v>0</v>
      </c>
      <c r="AF20" s="43">
        <v>2</v>
      </c>
      <c r="AG20" s="13"/>
      <c r="AH20" s="13">
        <f t="shared" si="0"/>
        <v>4</v>
      </c>
      <c r="AI20" s="80"/>
      <c r="AJ20" s="80"/>
      <c r="AK20" s="15"/>
      <c r="AL20" s="64"/>
      <c r="AM20" s="45" t="s">
        <v>1322</v>
      </c>
      <c r="AN20" s="43">
        <v>0</v>
      </c>
      <c r="AO20" s="43">
        <v>0</v>
      </c>
      <c r="AP20" s="43">
        <v>0</v>
      </c>
      <c r="AQ20" s="43">
        <v>0</v>
      </c>
      <c r="AR20" s="43">
        <v>0</v>
      </c>
      <c r="AS20" s="43">
        <v>0</v>
      </c>
      <c r="AT20" s="43">
        <v>0</v>
      </c>
      <c r="AU20" s="43">
        <v>0</v>
      </c>
      <c r="AV20" s="43">
        <v>1</v>
      </c>
      <c r="AW20" s="43">
        <v>0</v>
      </c>
      <c r="AX20" s="13"/>
      <c r="AY20" s="13">
        <f t="shared" si="1"/>
        <v>1</v>
      </c>
      <c r="AZ20" s="80"/>
      <c r="BA20" s="80"/>
      <c r="BB20" s="13"/>
      <c r="BC20" s="64"/>
      <c r="BD20" s="45" t="s">
        <v>1322</v>
      </c>
      <c r="BE20" s="43">
        <v>0</v>
      </c>
      <c r="BF20" s="43">
        <v>0</v>
      </c>
      <c r="BG20" s="43">
        <v>0</v>
      </c>
      <c r="BH20" s="43">
        <v>0</v>
      </c>
      <c r="BI20" s="43">
        <v>0</v>
      </c>
      <c r="BJ20" s="43">
        <v>0</v>
      </c>
      <c r="BK20" s="43">
        <v>0</v>
      </c>
      <c r="BL20" s="43">
        <v>0</v>
      </c>
      <c r="BM20" s="43">
        <v>0</v>
      </c>
      <c r="BN20" s="43">
        <v>0</v>
      </c>
      <c r="BO20" s="13"/>
      <c r="BP20" s="13">
        <f t="shared" si="4"/>
        <v>0</v>
      </c>
      <c r="BQ20" s="80"/>
      <c r="BR20" s="80"/>
    </row>
    <row r="21" spans="1:70" x14ac:dyDescent="0.25">
      <c r="A21" s="5" t="s">
        <v>22</v>
      </c>
      <c r="B21" s="4">
        <v>4.3559999999999999</v>
      </c>
      <c r="C21" s="4">
        <v>2</v>
      </c>
      <c r="D21" s="4">
        <v>2.1779999999999999</v>
      </c>
      <c r="E21" s="4" t="s">
        <v>1211</v>
      </c>
      <c r="F21" s="4" t="s">
        <v>1212</v>
      </c>
      <c r="H21" s="5" t="s">
        <v>719</v>
      </c>
      <c r="I21" s="4">
        <v>-1.758</v>
      </c>
      <c r="J21" s="4" t="s">
        <v>1215</v>
      </c>
      <c r="K21" s="4" t="s">
        <v>19</v>
      </c>
      <c r="L21" s="4" t="s">
        <v>21</v>
      </c>
      <c r="M21" s="4">
        <v>1E-4</v>
      </c>
      <c r="N21" s="4"/>
      <c r="O21" s="4"/>
      <c r="P21" s="4"/>
      <c r="U21" s="64"/>
      <c r="V21" s="14" t="s">
        <v>1293</v>
      </c>
      <c r="W21" s="19">
        <v>342</v>
      </c>
      <c r="X21" s="19">
        <v>357</v>
      </c>
      <c r="Y21" s="19">
        <v>357</v>
      </c>
      <c r="Z21" s="19">
        <v>328</v>
      </c>
      <c r="AA21" s="19">
        <v>378</v>
      </c>
      <c r="AB21" s="19">
        <v>371</v>
      </c>
      <c r="AC21" s="19">
        <v>400</v>
      </c>
      <c r="AD21" s="19">
        <v>329</v>
      </c>
      <c r="AE21" s="19">
        <v>297</v>
      </c>
      <c r="AF21" s="19">
        <v>349</v>
      </c>
      <c r="AG21" s="13"/>
      <c r="AH21" s="13">
        <f t="shared" si="0"/>
        <v>3508</v>
      </c>
      <c r="AI21" s="80"/>
      <c r="AJ21" s="80"/>
      <c r="AK21" s="15"/>
      <c r="AL21" s="64"/>
      <c r="AM21" s="14" t="s">
        <v>1293</v>
      </c>
      <c r="AN21" s="43">
        <v>569</v>
      </c>
      <c r="AO21" s="43">
        <v>597</v>
      </c>
      <c r="AP21" s="43">
        <v>917</v>
      </c>
      <c r="AQ21" s="43">
        <v>431</v>
      </c>
      <c r="AR21" s="43">
        <v>837</v>
      </c>
      <c r="AS21" s="43">
        <v>380</v>
      </c>
      <c r="AT21" s="43">
        <v>544</v>
      </c>
      <c r="AU21" s="43">
        <v>751</v>
      </c>
      <c r="AV21" s="43">
        <v>378</v>
      </c>
      <c r="AW21" s="43">
        <v>574</v>
      </c>
      <c r="AX21" s="13"/>
      <c r="AY21" s="13">
        <f t="shared" si="1"/>
        <v>5978</v>
      </c>
      <c r="AZ21" s="80"/>
      <c r="BA21" s="80"/>
      <c r="BB21" s="13"/>
      <c r="BC21" s="64"/>
      <c r="BD21" s="14" t="s">
        <v>1293</v>
      </c>
      <c r="BE21" s="43">
        <v>709</v>
      </c>
      <c r="BF21" s="43">
        <v>782</v>
      </c>
      <c r="BG21" s="43">
        <v>1095</v>
      </c>
      <c r="BH21" s="43">
        <v>1015</v>
      </c>
      <c r="BI21" s="43">
        <v>818</v>
      </c>
      <c r="BJ21" s="43">
        <v>960</v>
      </c>
      <c r="BK21" s="43">
        <v>825</v>
      </c>
      <c r="BL21" s="43">
        <v>905</v>
      </c>
      <c r="BM21" s="43">
        <v>665</v>
      </c>
      <c r="BN21" s="43">
        <v>952</v>
      </c>
      <c r="BO21" s="13"/>
      <c r="BP21" s="13">
        <f t="shared" si="4"/>
        <v>8726</v>
      </c>
      <c r="BQ21" s="80"/>
      <c r="BR21" s="80"/>
    </row>
    <row r="22" spans="1:70" x14ac:dyDescent="0.25">
      <c r="A22" s="5" t="s">
        <v>36</v>
      </c>
      <c r="B22" s="4">
        <v>25.83</v>
      </c>
      <c r="C22" s="4">
        <v>60</v>
      </c>
      <c r="D22" s="4">
        <v>0.43049999999999999</v>
      </c>
      <c r="E22" s="4"/>
      <c r="F22" s="4"/>
      <c r="H22" s="5" t="s">
        <v>721</v>
      </c>
      <c r="I22" s="4">
        <v>0.56689999999999996</v>
      </c>
      <c r="J22" s="4" t="s">
        <v>1216</v>
      </c>
      <c r="K22" s="4" t="s">
        <v>47</v>
      </c>
      <c r="L22" s="4" t="s">
        <v>48</v>
      </c>
      <c r="M22" s="4">
        <v>0.44600000000000001</v>
      </c>
      <c r="N22" s="4"/>
      <c r="O22" s="4"/>
      <c r="P22" s="4"/>
      <c r="U22" s="64" t="s">
        <v>1276</v>
      </c>
      <c r="V22" s="14" t="s">
        <v>1321</v>
      </c>
      <c r="W22" s="14">
        <v>3</v>
      </c>
      <c r="X22" s="14">
        <v>5</v>
      </c>
      <c r="Y22" s="14">
        <v>3</v>
      </c>
      <c r="Z22" s="14">
        <v>0</v>
      </c>
      <c r="AA22" s="14">
        <v>14</v>
      </c>
      <c r="AB22" s="14">
        <v>0</v>
      </c>
      <c r="AC22" s="14">
        <v>2</v>
      </c>
      <c r="AD22" s="14">
        <v>2</v>
      </c>
      <c r="AE22" s="14">
        <v>12</v>
      </c>
      <c r="AF22" s="14">
        <v>1</v>
      </c>
      <c r="AG22" s="13"/>
      <c r="AH22" s="13">
        <f t="shared" si="0"/>
        <v>42</v>
      </c>
      <c r="AI22" s="64">
        <f t="shared" ref="AI22" si="34">(AH22/AH24)*100</f>
        <v>1.0624841892233747</v>
      </c>
      <c r="AJ22" s="64">
        <f t="shared" ref="AJ22" si="35">(AH23/AH24)*100</f>
        <v>0.50594485201113071</v>
      </c>
      <c r="AK22" s="15"/>
      <c r="AL22" s="64" t="s">
        <v>1278</v>
      </c>
      <c r="AM22" s="14" t="s">
        <v>1321</v>
      </c>
      <c r="AN22" s="14">
        <v>46</v>
      </c>
      <c r="AO22" s="14">
        <v>46</v>
      </c>
      <c r="AP22" s="14">
        <v>39</v>
      </c>
      <c r="AQ22" s="14">
        <v>56</v>
      </c>
      <c r="AR22" s="14">
        <v>20</v>
      </c>
      <c r="AS22" s="14">
        <v>3</v>
      </c>
      <c r="AT22" s="14">
        <v>4</v>
      </c>
      <c r="AU22" s="14">
        <v>45</v>
      </c>
      <c r="AV22" s="14">
        <v>10</v>
      </c>
      <c r="AW22" s="14">
        <v>11</v>
      </c>
      <c r="AX22" s="13"/>
      <c r="AY22" s="13">
        <f t="shared" si="1"/>
        <v>280</v>
      </c>
      <c r="AZ22" s="64">
        <f t="shared" ref="AZ22" si="36">(AY22/AY24)*100</f>
        <v>7.3898126154658224</v>
      </c>
      <c r="BA22" s="64">
        <f t="shared" ref="BA22" si="37">(AY23/AY24)*100</f>
        <v>2.8239641066244392</v>
      </c>
      <c r="BB22" s="13"/>
      <c r="BC22" s="64" t="s">
        <v>1278</v>
      </c>
      <c r="BD22" s="14" t="s">
        <v>1321</v>
      </c>
      <c r="BE22" s="14">
        <v>72</v>
      </c>
      <c r="BF22" s="14">
        <v>37</v>
      </c>
      <c r="BG22" s="14">
        <v>32</v>
      </c>
      <c r="BH22" s="14">
        <v>54</v>
      </c>
      <c r="BI22" s="14">
        <v>79</v>
      </c>
      <c r="BJ22" s="14">
        <v>4</v>
      </c>
      <c r="BK22" s="14">
        <v>24</v>
      </c>
      <c r="BL22" s="14">
        <v>3</v>
      </c>
      <c r="BM22" s="14">
        <v>42</v>
      </c>
      <c r="BN22" s="14">
        <v>61</v>
      </c>
      <c r="BO22" s="13"/>
      <c r="BP22" s="13">
        <f t="shared" si="4"/>
        <v>408</v>
      </c>
      <c r="BQ22" s="64">
        <f t="shared" ref="BQ22" si="38">(BP22/BP24)*100</f>
        <v>9.577464788732394</v>
      </c>
      <c r="BR22" s="64">
        <f t="shared" ref="BR22" si="39">(BP23/BP24)*100</f>
        <v>1.6197183098591548</v>
      </c>
    </row>
    <row r="23" spans="1:70" x14ac:dyDescent="0.25">
      <c r="H23" s="5" t="s">
        <v>723</v>
      </c>
      <c r="I23" s="4">
        <v>-1.2390000000000001</v>
      </c>
      <c r="J23" s="4" t="s">
        <v>1217</v>
      </c>
      <c r="K23" s="4" t="s">
        <v>19</v>
      </c>
      <c r="L23" s="4" t="s">
        <v>18</v>
      </c>
      <c r="M23" s="4">
        <v>9.4000000000000004E-3</v>
      </c>
      <c r="N23" s="4"/>
      <c r="O23" s="4"/>
      <c r="P23" s="4"/>
      <c r="U23" s="64"/>
      <c r="V23" s="45" t="s">
        <v>1322</v>
      </c>
      <c r="W23" s="14">
        <v>3</v>
      </c>
      <c r="X23" s="14">
        <v>4</v>
      </c>
      <c r="Y23" s="14">
        <v>2</v>
      </c>
      <c r="Z23" s="14">
        <v>0</v>
      </c>
      <c r="AA23" s="14">
        <v>7</v>
      </c>
      <c r="AB23" s="14">
        <v>0</v>
      </c>
      <c r="AC23" s="14">
        <v>2</v>
      </c>
      <c r="AD23" s="14">
        <v>0</v>
      </c>
      <c r="AE23" s="14">
        <v>2</v>
      </c>
      <c r="AF23" s="14">
        <v>0</v>
      </c>
      <c r="AG23" s="13"/>
      <c r="AH23" s="13">
        <f t="shared" si="0"/>
        <v>20</v>
      </c>
      <c r="AI23" s="80"/>
      <c r="AJ23" s="80"/>
      <c r="AK23" s="15"/>
      <c r="AL23" s="80"/>
      <c r="AM23" s="45" t="s">
        <v>1322</v>
      </c>
      <c r="AN23" s="14">
        <v>2</v>
      </c>
      <c r="AO23" s="14">
        <v>1</v>
      </c>
      <c r="AP23" s="14">
        <v>32</v>
      </c>
      <c r="AQ23" s="14">
        <v>45</v>
      </c>
      <c r="AR23" s="14">
        <v>15</v>
      </c>
      <c r="AS23" s="14">
        <v>1</v>
      </c>
      <c r="AT23" s="14">
        <v>0</v>
      </c>
      <c r="AU23" s="14">
        <v>1</v>
      </c>
      <c r="AV23" s="14">
        <v>10</v>
      </c>
      <c r="AW23" s="14">
        <v>0</v>
      </c>
      <c r="AX23" s="13"/>
      <c r="AY23" s="13">
        <f t="shared" si="1"/>
        <v>107</v>
      </c>
      <c r="AZ23" s="80"/>
      <c r="BA23" s="80"/>
      <c r="BB23" s="13"/>
      <c r="BC23" s="80"/>
      <c r="BD23" s="45" t="s">
        <v>1322</v>
      </c>
      <c r="BE23" s="14">
        <v>7</v>
      </c>
      <c r="BF23" s="14">
        <v>6</v>
      </c>
      <c r="BG23" s="14">
        <v>6</v>
      </c>
      <c r="BH23" s="14">
        <v>8</v>
      </c>
      <c r="BI23" s="14">
        <v>5</v>
      </c>
      <c r="BJ23" s="14">
        <v>8</v>
      </c>
      <c r="BK23" s="14">
        <v>20</v>
      </c>
      <c r="BL23" s="14">
        <v>4</v>
      </c>
      <c r="BM23" s="14">
        <v>2</v>
      </c>
      <c r="BN23" s="14">
        <v>3</v>
      </c>
      <c r="BO23" s="13"/>
      <c r="BP23" s="13">
        <f t="shared" si="4"/>
        <v>69</v>
      </c>
      <c r="BQ23" s="80"/>
      <c r="BR23" s="80"/>
    </row>
    <row r="24" spans="1:70" x14ac:dyDescent="0.25">
      <c r="H24" s="5" t="s">
        <v>578</v>
      </c>
      <c r="I24" s="4">
        <v>-1.806</v>
      </c>
      <c r="J24" s="4" t="s">
        <v>1218</v>
      </c>
      <c r="K24" s="4" t="s">
        <v>19</v>
      </c>
      <c r="L24" s="4" t="s">
        <v>24</v>
      </c>
      <c r="M24" s="4" t="s">
        <v>23</v>
      </c>
      <c r="N24" s="4"/>
      <c r="O24" s="4"/>
      <c r="P24" s="4"/>
      <c r="U24" s="64"/>
      <c r="V24" s="14" t="s">
        <v>1293</v>
      </c>
      <c r="W24" s="14">
        <v>453</v>
      </c>
      <c r="X24" s="14">
        <v>376</v>
      </c>
      <c r="Y24" s="14">
        <v>434</v>
      </c>
      <c r="Z24" s="14">
        <v>361</v>
      </c>
      <c r="AA24" s="14">
        <v>361</v>
      </c>
      <c r="AB24" s="14">
        <v>433</v>
      </c>
      <c r="AC24" s="14">
        <v>324</v>
      </c>
      <c r="AD24" s="14">
        <v>426</v>
      </c>
      <c r="AE24" s="14">
        <v>414</v>
      </c>
      <c r="AF24" s="14">
        <v>371</v>
      </c>
      <c r="AG24" s="13"/>
      <c r="AH24" s="13">
        <f t="shared" si="0"/>
        <v>3953</v>
      </c>
      <c r="AI24" s="80"/>
      <c r="AJ24" s="80"/>
      <c r="AK24" s="15"/>
      <c r="AL24" s="80"/>
      <c r="AM24" s="14" t="s">
        <v>1293</v>
      </c>
      <c r="AN24" s="14">
        <v>452</v>
      </c>
      <c r="AO24" s="14">
        <v>457</v>
      </c>
      <c r="AP24" s="14">
        <v>464</v>
      </c>
      <c r="AQ24" s="14">
        <v>406</v>
      </c>
      <c r="AR24" s="14">
        <v>249</v>
      </c>
      <c r="AS24" s="14">
        <v>415</v>
      </c>
      <c r="AT24" s="14">
        <v>365</v>
      </c>
      <c r="AU24" s="14">
        <v>384</v>
      </c>
      <c r="AV24" s="14">
        <v>306</v>
      </c>
      <c r="AW24" s="14">
        <v>291</v>
      </c>
      <c r="AX24" s="13"/>
      <c r="AY24" s="13">
        <f t="shared" si="1"/>
        <v>3789</v>
      </c>
      <c r="AZ24" s="80"/>
      <c r="BA24" s="80"/>
      <c r="BB24" s="13"/>
      <c r="BC24" s="80"/>
      <c r="BD24" s="14" t="s">
        <v>1293</v>
      </c>
      <c r="BE24" s="14">
        <v>381</v>
      </c>
      <c r="BF24" s="14">
        <v>287</v>
      </c>
      <c r="BG24" s="14">
        <v>388</v>
      </c>
      <c r="BH24" s="14">
        <v>362</v>
      </c>
      <c r="BI24" s="14">
        <v>468</v>
      </c>
      <c r="BJ24" s="14">
        <v>630</v>
      </c>
      <c r="BK24" s="14">
        <v>265</v>
      </c>
      <c r="BL24" s="14">
        <v>439</v>
      </c>
      <c r="BM24" s="14">
        <v>515</v>
      </c>
      <c r="BN24" s="14">
        <v>525</v>
      </c>
      <c r="BO24" s="13"/>
      <c r="BP24" s="13">
        <f t="shared" si="4"/>
        <v>4260</v>
      </c>
      <c r="BQ24" s="80"/>
      <c r="BR24" s="80"/>
    </row>
    <row r="25" spans="1:70" x14ac:dyDescent="0.25">
      <c r="H25" s="5"/>
      <c r="I25" s="4"/>
      <c r="J25" s="4"/>
      <c r="K25" s="4"/>
      <c r="L25" s="4"/>
      <c r="M25" s="4"/>
      <c r="N25" s="4"/>
      <c r="O25" s="4"/>
      <c r="P25" s="4"/>
      <c r="U25" s="64" t="s">
        <v>1276</v>
      </c>
      <c r="V25" s="14" t="s">
        <v>1321</v>
      </c>
      <c r="W25" s="14">
        <v>2</v>
      </c>
      <c r="X25" s="14">
        <v>0</v>
      </c>
      <c r="Y25" s="14">
        <v>1</v>
      </c>
      <c r="Z25" s="14">
        <v>3</v>
      </c>
      <c r="AA25" s="14">
        <v>2</v>
      </c>
      <c r="AB25" s="14">
        <v>12</v>
      </c>
      <c r="AC25" s="14">
        <v>11</v>
      </c>
      <c r="AD25" s="14">
        <v>13</v>
      </c>
      <c r="AE25" s="14">
        <v>7</v>
      </c>
      <c r="AF25" s="14">
        <v>2</v>
      </c>
      <c r="AG25" s="13"/>
      <c r="AH25" s="13">
        <f t="shared" si="0"/>
        <v>53</v>
      </c>
      <c r="AI25" s="64">
        <f t="shared" ref="AI25" si="40">(AH25/AH27)*100</f>
        <v>1.4879281302638967</v>
      </c>
      <c r="AJ25" s="64">
        <f t="shared" ref="AJ25" si="41">(AH26/AH27)*100</f>
        <v>0.64570466030320051</v>
      </c>
      <c r="AK25" s="15"/>
      <c r="AL25" s="64" t="s">
        <v>1278</v>
      </c>
      <c r="AM25" s="14" t="s">
        <v>1321</v>
      </c>
      <c r="AN25" s="14">
        <v>46</v>
      </c>
      <c r="AO25" s="14">
        <v>33</v>
      </c>
      <c r="AP25" s="14">
        <v>60</v>
      </c>
      <c r="AQ25" s="14">
        <v>17</v>
      </c>
      <c r="AR25" s="14">
        <v>4</v>
      </c>
      <c r="AS25" s="14">
        <v>34</v>
      </c>
      <c r="AT25" s="14">
        <v>103</v>
      </c>
      <c r="AU25" s="14">
        <v>8</v>
      </c>
      <c r="AV25" s="14">
        <v>8</v>
      </c>
      <c r="AW25" s="14">
        <v>25</v>
      </c>
      <c r="AX25" s="13"/>
      <c r="AY25" s="13">
        <f t="shared" si="1"/>
        <v>338</v>
      </c>
      <c r="AZ25" s="64">
        <f t="shared" ref="AZ25" si="42">(AY25/AY27)*100</f>
        <v>8.0610541378487959</v>
      </c>
      <c r="BA25" s="64">
        <f t="shared" ref="BA25" si="43">(AY26/AY27)*100</f>
        <v>4.7460052468399709</v>
      </c>
      <c r="BB25" s="13"/>
      <c r="BC25" s="64" t="s">
        <v>1278</v>
      </c>
      <c r="BD25" s="14" t="s">
        <v>1321</v>
      </c>
      <c r="BE25" s="14">
        <v>34</v>
      </c>
      <c r="BF25" s="14">
        <v>2</v>
      </c>
      <c r="BG25" s="14">
        <v>8</v>
      </c>
      <c r="BH25" s="14">
        <v>7</v>
      </c>
      <c r="BI25" s="14">
        <v>14</v>
      </c>
      <c r="BJ25" s="14">
        <v>5</v>
      </c>
      <c r="BK25" s="14">
        <v>1</v>
      </c>
      <c r="BL25" s="14">
        <v>52</v>
      </c>
      <c r="BM25" s="14">
        <v>0</v>
      </c>
      <c r="BN25" s="14">
        <v>4</v>
      </c>
      <c r="BO25" s="13"/>
      <c r="BP25" s="13">
        <f t="shared" si="4"/>
        <v>127</v>
      </c>
      <c r="BQ25" s="64">
        <f t="shared" ref="BQ25" si="44">(BP25/BP27)*100</f>
        <v>2.6458333333333335</v>
      </c>
      <c r="BR25" s="64">
        <f t="shared" ref="BR25" si="45">(BP26/BP27)*100</f>
        <v>0.375</v>
      </c>
    </row>
    <row r="26" spans="1:70" x14ac:dyDescent="0.25">
      <c r="H26" s="5" t="s">
        <v>1029</v>
      </c>
      <c r="I26" s="4"/>
      <c r="J26" s="4"/>
      <c r="K26" s="4"/>
      <c r="L26" s="4"/>
      <c r="M26" s="4"/>
      <c r="N26" s="4"/>
      <c r="O26" s="4"/>
      <c r="P26" s="4"/>
      <c r="U26" s="64"/>
      <c r="V26" s="45" t="s">
        <v>1322</v>
      </c>
      <c r="W26" s="14">
        <v>2</v>
      </c>
      <c r="X26" s="14">
        <v>0</v>
      </c>
      <c r="Y26" s="14">
        <v>0</v>
      </c>
      <c r="Z26" s="14">
        <v>3</v>
      </c>
      <c r="AA26" s="14">
        <v>1</v>
      </c>
      <c r="AB26" s="14">
        <v>6</v>
      </c>
      <c r="AC26" s="14">
        <v>4</v>
      </c>
      <c r="AD26" s="14">
        <v>7</v>
      </c>
      <c r="AE26" s="14">
        <v>0</v>
      </c>
      <c r="AF26" s="14">
        <v>0</v>
      </c>
      <c r="AG26" s="13"/>
      <c r="AH26" s="13">
        <f t="shared" si="0"/>
        <v>23</v>
      </c>
      <c r="AI26" s="80"/>
      <c r="AJ26" s="80"/>
      <c r="AK26" s="15"/>
      <c r="AL26" s="80"/>
      <c r="AM26" s="45" t="s">
        <v>1322</v>
      </c>
      <c r="AN26" s="14">
        <v>22</v>
      </c>
      <c r="AO26" s="14">
        <v>12</v>
      </c>
      <c r="AP26" s="14">
        <v>42</v>
      </c>
      <c r="AQ26" s="14">
        <v>10</v>
      </c>
      <c r="AR26" s="14">
        <v>0</v>
      </c>
      <c r="AS26" s="14">
        <v>32</v>
      </c>
      <c r="AT26" s="14">
        <v>58</v>
      </c>
      <c r="AU26" s="14">
        <v>8</v>
      </c>
      <c r="AV26" s="14">
        <v>0</v>
      </c>
      <c r="AW26" s="14">
        <v>15</v>
      </c>
      <c r="AX26" s="13"/>
      <c r="AY26" s="13">
        <f t="shared" si="1"/>
        <v>199</v>
      </c>
      <c r="AZ26" s="80"/>
      <c r="BA26" s="80"/>
      <c r="BB26" s="13"/>
      <c r="BC26" s="80"/>
      <c r="BD26" s="45" t="s">
        <v>1322</v>
      </c>
      <c r="BE26" s="14">
        <v>5</v>
      </c>
      <c r="BF26" s="14">
        <v>1</v>
      </c>
      <c r="BG26" s="14">
        <v>2</v>
      </c>
      <c r="BH26" s="14">
        <v>1</v>
      </c>
      <c r="BI26" s="14">
        <v>1</v>
      </c>
      <c r="BJ26" s="14">
        <v>4</v>
      </c>
      <c r="BK26" s="14">
        <v>0</v>
      </c>
      <c r="BL26" s="14">
        <v>1</v>
      </c>
      <c r="BM26" s="14">
        <v>0</v>
      </c>
      <c r="BN26" s="14">
        <v>3</v>
      </c>
      <c r="BO26" s="13"/>
      <c r="BP26" s="13">
        <f t="shared" si="4"/>
        <v>18</v>
      </c>
      <c r="BQ26" s="80"/>
      <c r="BR26" s="80"/>
    </row>
    <row r="27" spans="1:70" x14ac:dyDescent="0.25">
      <c r="H27" s="5" t="s">
        <v>715</v>
      </c>
      <c r="I27" s="4">
        <v>-0.51910000000000001</v>
      </c>
      <c r="J27" s="4" t="s">
        <v>1213</v>
      </c>
      <c r="K27" s="4" t="s">
        <v>47</v>
      </c>
      <c r="L27" s="4" t="s">
        <v>48</v>
      </c>
      <c r="M27" s="4">
        <v>0.52259999999999995</v>
      </c>
      <c r="N27" s="4"/>
      <c r="O27" s="4"/>
      <c r="P27" s="4"/>
      <c r="U27" s="64"/>
      <c r="V27" s="14" t="s">
        <v>1293</v>
      </c>
      <c r="W27" s="14">
        <v>374</v>
      </c>
      <c r="X27" s="14">
        <v>273</v>
      </c>
      <c r="Y27" s="14">
        <v>287</v>
      </c>
      <c r="Z27" s="14">
        <v>296</v>
      </c>
      <c r="AA27" s="14">
        <v>379</v>
      </c>
      <c r="AB27" s="14">
        <v>447</v>
      </c>
      <c r="AC27" s="14">
        <v>484</v>
      </c>
      <c r="AD27" s="14">
        <v>374</v>
      </c>
      <c r="AE27" s="14">
        <v>395</v>
      </c>
      <c r="AF27" s="14">
        <v>253</v>
      </c>
      <c r="AG27" s="13"/>
      <c r="AH27" s="13">
        <f t="shared" si="0"/>
        <v>3562</v>
      </c>
      <c r="AI27" s="80"/>
      <c r="AJ27" s="80"/>
      <c r="AK27" s="15"/>
      <c r="AL27" s="80"/>
      <c r="AM27" s="14" t="s">
        <v>1293</v>
      </c>
      <c r="AN27" s="14">
        <v>564</v>
      </c>
      <c r="AO27" s="14">
        <v>371</v>
      </c>
      <c r="AP27" s="14">
        <v>494</v>
      </c>
      <c r="AQ27" s="14">
        <v>403</v>
      </c>
      <c r="AR27" s="14">
        <v>275</v>
      </c>
      <c r="AS27" s="14">
        <v>444</v>
      </c>
      <c r="AT27" s="14">
        <v>677</v>
      </c>
      <c r="AU27" s="14">
        <v>347</v>
      </c>
      <c r="AV27" s="14">
        <v>312</v>
      </c>
      <c r="AW27" s="14">
        <v>306</v>
      </c>
      <c r="AX27" s="13"/>
      <c r="AY27" s="13">
        <f t="shared" si="1"/>
        <v>4193</v>
      </c>
      <c r="AZ27" s="80"/>
      <c r="BA27" s="80"/>
      <c r="BB27" s="13"/>
      <c r="BC27" s="80"/>
      <c r="BD27" s="14" t="s">
        <v>1293</v>
      </c>
      <c r="BE27" s="43">
        <v>695</v>
      </c>
      <c r="BF27" s="43">
        <v>546</v>
      </c>
      <c r="BG27" s="43">
        <v>624</v>
      </c>
      <c r="BH27" s="43">
        <v>456</v>
      </c>
      <c r="BI27" s="43">
        <v>505</v>
      </c>
      <c r="BJ27" s="43">
        <v>211</v>
      </c>
      <c r="BK27" s="43">
        <v>339</v>
      </c>
      <c r="BL27" s="43">
        <v>415</v>
      </c>
      <c r="BM27" s="43">
        <v>570</v>
      </c>
      <c r="BN27" s="43">
        <v>439</v>
      </c>
      <c r="BO27" s="13"/>
      <c r="BP27" s="13">
        <f t="shared" si="4"/>
        <v>4800</v>
      </c>
      <c r="BQ27" s="80"/>
      <c r="BR27" s="80"/>
    </row>
    <row r="28" spans="1:70" x14ac:dyDescent="0.25">
      <c r="H28" s="5" t="s">
        <v>717</v>
      </c>
      <c r="I28" s="4">
        <v>-0.434</v>
      </c>
      <c r="J28" s="4" t="s">
        <v>1219</v>
      </c>
      <c r="K28" s="4" t="s">
        <v>47</v>
      </c>
      <c r="L28" s="4" t="s">
        <v>48</v>
      </c>
      <c r="M28" s="4">
        <v>0.66300000000000003</v>
      </c>
      <c r="N28" s="4"/>
      <c r="O28" s="4"/>
      <c r="P28" s="4"/>
      <c r="U28" s="64" t="s">
        <v>1276</v>
      </c>
      <c r="V28" s="14" t="s">
        <v>1321</v>
      </c>
      <c r="W28" s="14">
        <v>2</v>
      </c>
      <c r="X28" s="14">
        <v>0</v>
      </c>
      <c r="Y28" s="14">
        <v>9</v>
      </c>
      <c r="Z28" s="14">
        <v>5</v>
      </c>
      <c r="AA28" s="14">
        <v>2</v>
      </c>
      <c r="AB28" s="14">
        <v>4</v>
      </c>
      <c r="AC28" s="14">
        <v>5</v>
      </c>
      <c r="AD28" s="14">
        <v>11</v>
      </c>
      <c r="AE28" s="14">
        <v>6</v>
      </c>
      <c r="AF28" s="14">
        <v>0</v>
      </c>
      <c r="AG28" s="13"/>
      <c r="AH28" s="13">
        <f t="shared" si="0"/>
        <v>44</v>
      </c>
      <c r="AI28" s="64">
        <f t="shared" ref="AI28" si="46">(AH28/AH30)*100</f>
        <v>1.1956521739130435</v>
      </c>
      <c r="AJ28" s="64">
        <f t="shared" ref="AJ28" si="47">(AH29/AH30)*100</f>
        <v>0.65217391304347827</v>
      </c>
      <c r="AK28" s="15"/>
      <c r="AL28" s="64" t="s">
        <v>1278</v>
      </c>
      <c r="AM28" s="14" t="s">
        <v>1321</v>
      </c>
      <c r="AN28" s="14">
        <v>57</v>
      </c>
      <c r="AO28" s="14">
        <v>104</v>
      </c>
      <c r="AP28" s="14">
        <v>106</v>
      </c>
      <c r="AQ28" s="14">
        <v>76</v>
      </c>
      <c r="AR28" s="14">
        <v>47</v>
      </c>
      <c r="AS28" s="14">
        <v>30</v>
      </c>
      <c r="AT28" s="14">
        <v>20</v>
      </c>
      <c r="AU28" s="14">
        <v>49</v>
      </c>
      <c r="AV28" s="14">
        <v>23</v>
      </c>
      <c r="AW28" s="14">
        <v>10</v>
      </c>
      <c r="AX28" s="13"/>
      <c r="AY28" s="13">
        <f t="shared" si="1"/>
        <v>522</v>
      </c>
      <c r="AZ28" s="64">
        <f t="shared" ref="AZ28" si="48">(AY28/AY30)*100</f>
        <v>9.6132596685082863</v>
      </c>
      <c r="BA28" s="64">
        <f t="shared" ref="BA28" si="49">(AY29/AY30)*100</f>
        <v>5.027624309392265</v>
      </c>
      <c r="BB28" s="13"/>
      <c r="BC28" s="64" t="s">
        <v>1278</v>
      </c>
      <c r="BD28" s="14" t="s">
        <v>1321</v>
      </c>
      <c r="BE28" s="14">
        <v>2</v>
      </c>
      <c r="BF28" s="14">
        <v>1</v>
      </c>
      <c r="BG28" s="14">
        <v>7</v>
      </c>
      <c r="BH28" s="14">
        <v>17</v>
      </c>
      <c r="BI28" s="14">
        <v>50</v>
      </c>
      <c r="BJ28" s="14">
        <v>43</v>
      </c>
      <c r="BK28" s="14">
        <v>66</v>
      </c>
      <c r="BL28" s="14">
        <v>36</v>
      </c>
      <c r="BM28" s="14">
        <v>47</v>
      </c>
      <c r="BN28" s="14">
        <v>47</v>
      </c>
      <c r="BO28" s="13"/>
      <c r="BP28" s="13">
        <f t="shared" si="4"/>
        <v>316</v>
      </c>
      <c r="BQ28" s="64">
        <f t="shared" ref="BQ28" si="50">(BP28/BP30)*100</f>
        <v>4.5078459343794579</v>
      </c>
      <c r="BR28" s="64">
        <f t="shared" ref="BR28" si="51">(BP29/BP30)*100</f>
        <v>1.4978601997146932</v>
      </c>
    </row>
    <row r="29" spans="1:70" x14ac:dyDescent="0.25">
      <c r="H29" s="5" t="s">
        <v>719</v>
      </c>
      <c r="I29" s="4">
        <v>-2.8109999999999999</v>
      </c>
      <c r="J29" s="4" t="s">
        <v>1220</v>
      </c>
      <c r="K29" s="4" t="s">
        <v>19</v>
      </c>
      <c r="L29" s="4" t="s">
        <v>24</v>
      </c>
      <c r="M29" s="4" t="s">
        <v>23</v>
      </c>
      <c r="N29" s="4"/>
      <c r="O29" s="4"/>
      <c r="P29" s="4"/>
      <c r="U29" s="64"/>
      <c r="V29" s="45" t="s">
        <v>1322</v>
      </c>
      <c r="W29" s="14">
        <v>0</v>
      </c>
      <c r="X29" s="14">
        <v>0</v>
      </c>
      <c r="Y29" s="14">
        <v>6</v>
      </c>
      <c r="Z29" s="14">
        <v>3</v>
      </c>
      <c r="AA29" s="14">
        <v>1</v>
      </c>
      <c r="AB29" s="14">
        <v>2</v>
      </c>
      <c r="AC29" s="14">
        <v>3</v>
      </c>
      <c r="AD29" s="14">
        <v>5</v>
      </c>
      <c r="AE29" s="14">
        <v>4</v>
      </c>
      <c r="AF29" s="14">
        <v>0</v>
      </c>
      <c r="AG29" s="13"/>
      <c r="AH29" s="13">
        <f t="shared" si="0"/>
        <v>24</v>
      </c>
      <c r="AI29" s="80"/>
      <c r="AJ29" s="80"/>
      <c r="AK29" s="15"/>
      <c r="AL29" s="80"/>
      <c r="AM29" s="45" t="s">
        <v>1322</v>
      </c>
      <c r="AN29" s="14">
        <v>34</v>
      </c>
      <c r="AO29" s="14">
        <v>67</v>
      </c>
      <c r="AP29" s="14">
        <v>43</v>
      </c>
      <c r="AQ29" s="14">
        <v>67</v>
      </c>
      <c r="AR29" s="14">
        <v>21</v>
      </c>
      <c r="AS29" s="14">
        <v>12</v>
      </c>
      <c r="AT29" s="14">
        <v>12</v>
      </c>
      <c r="AU29" s="14">
        <v>13</v>
      </c>
      <c r="AV29" s="14">
        <v>2</v>
      </c>
      <c r="AW29" s="14">
        <v>2</v>
      </c>
      <c r="AX29" s="13"/>
      <c r="AY29" s="13">
        <f t="shared" si="1"/>
        <v>273</v>
      </c>
      <c r="AZ29" s="80"/>
      <c r="BA29" s="80"/>
      <c r="BB29" s="13"/>
      <c r="BC29" s="80"/>
      <c r="BD29" s="45" t="s">
        <v>1322</v>
      </c>
      <c r="BE29" s="14">
        <v>2</v>
      </c>
      <c r="BF29" s="14">
        <v>1</v>
      </c>
      <c r="BG29" s="14">
        <v>7</v>
      </c>
      <c r="BH29" s="14">
        <v>7</v>
      </c>
      <c r="BI29" s="14">
        <v>45</v>
      </c>
      <c r="BJ29" s="14">
        <v>8</v>
      </c>
      <c r="BK29" s="14">
        <v>6</v>
      </c>
      <c r="BL29" s="14">
        <v>22</v>
      </c>
      <c r="BM29" s="14">
        <v>4</v>
      </c>
      <c r="BN29" s="14">
        <v>3</v>
      </c>
      <c r="BO29" s="13"/>
      <c r="BP29" s="13">
        <f t="shared" si="4"/>
        <v>105</v>
      </c>
      <c r="BQ29" s="80"/>
      <c r="BR29" s="80"/>
    </row>
    <row r="30" spans="1:70" x14ac:dyDescent="0.25">
      <c r="H30" s="5" t="s">
        <v>721</v>
      </c>
      <c r="I30" s="4">
        <v>8.5139999999999993E-2</v>
      </c>
      <c r="J30" s="4" t="s">
        <v>1221</v>
      </c>
      <c r="K30" s="4" t="s">
        <v>47</v>
      </c>
      <c r="L30" s="4" t="s">
        <v>48</v>
      </c>
      <c r="M30" s="4">
        <v>0.996</v>
      </c>
      <c r="N30" s="4"/>
      <c r="O30" s="4"/>
      <c r="P30" s="4"/>
      <c r="U30" s="64"/>
      <c r="V30" s="14" t="s">
        <v>1293</v>
      </c>
      <c r="W30" s="14">
        <v>412</v>
      </c>
      <c r="X30" s="14">
        <v>321</v>
      </c>
      <c r="Y30" s="14">
        <v>366</v>
      </c>
      <c r="Z30" s="14">
        <v>397</v>
      </c>
      <c r="AA30" s="14">
        <v>455</v>
      </c>
      <c r="AB30" s="14">
        <v>502</v>
      </c>
      <c r="AC30" s="14">
        <v>335</v>
      </c>
      <c r="AD30" s="14">
        <v>294</v>
      </c>
      <c r="AE30" s="14">
        <v>305</v>
      </c>
      <c r="AF30" s="14">
        <v>293</v>
      </c>
      <c r="AG30" s="13"/>
      <c r="AH30" s="13">
        <f t="shared" si="0"/>
        <v>3680</v>
      </c>
      <c r="AI30" s="80"/>
      <c r="AJ30" s="80"/>
      <c r="AK30" s="15"/>
      <c r="AL30" s="80"/>
      <c r="AM30" s="14" t="s">
        <v>1293</v>
      </c>
      <c r="AN30" s="14">
        <v>624</v>
      </c>
      <c r="AO30" s="14">
        <v>788</v>
      </c>
      <c r="AP30" s="14">
        <v>588</v>
      </c>
      <c r="AQ30" s="14">
        <v>661</v>
      </c>
      <c r="AR30" s="14">
        <v>584</v>
      </c>
      <c r="AS30" s="14">
        <v>396</v>
      </c>
      <c r="AT30" s="14">
        <v>509</v>
      </c>
      <c r="AU30" s="14">
        <v>588</v>
      </c>
      <c r="AV30" s="14">
        <v>382</v>
      </c>
      <c r="AW30" s="14">
        <v>310</v>
      </c>
      <c r="AX30" s="13"/>
      <c r="AY30" s="13">
        <f t="shared" si="1"/>
        <v>5430</v>
      </c>
      <c r="AZ30" s="80"/>
      <c r="BA30" s="80"/>
      <c r="BB30" s="13"/>
      <c r="BC30" s="80"/>
      <c r="BD30" s="14" t="s">
        <v>1293</v>
      </c>
      <c r="BE30" s="14">
        <v>711</v>
      </c>
      <c r="BF30" s="14">
        <v>973</v>
      </c>
      <c r="BG30" s="14">
        <v>481</v>
      </c>
      <c r="BH30" s="14">
        <v>806</v>
      </c>
      <c r="BI30" s="14">
        <v>625</v>
      </c>
      <c r="BJ30" s="14">
        <v>744</v>
      </c>
      <c r="BK30" s="14">
        <v>375</v>
      </c>
      <c r="BL30" s="14">
        <v>824</v>
      </c>
      <c r="BM30" s="14">
        <v>833</v>
      </c>
      <c r="BN30" s="14">
        <v>638</v>
      </c>
      <c r="BO30" s="13"/>
      <c r="BP30" s="13">
        <f t="shared" si="4"/>
        <v>7010</v>
      </c>
      <c r="BQ30" s="80"/>
      <c r="BR30" s="80"/>
    </row>
    <row r="31" spans="1:70" x14ac:dyDescent="0.25">
      <c r="H31" s="5" t="s">
        <v>723</v>
      </c>
      <c r="I31" s="4">
        <v>-2.2919999999999998</v>
      </c>
      <c r="J31" s="4" t="s">
        <v>1222</v>
      </c>
      <c r="K31" s="4" t="s">
        <v>19</v>
      </c>
      <c r="L31" s="4" t="s">
        <v>24</v>
      </c>
      <c r="M31" s="4" t="s">
        <v>23</v>
      </c>
      <c r="N31" s="4"/>
      <c r="O31" s="4"/>
      <c r="P31" s="4"/>
      <c r="U31" s="64" t="s">
        <v>1276</v>
      </c>
      <c r="V31" s="14" t="s">
        <v>1321</v>
      </c>
      <c r="W31" s="19">
        <v>4</v>
      </c>
      <c r="X31" s="19">
        <v>3</v>
      </c>
      <c r="Y31" s="19">
        <v>4</v>
      </c>
      <c r="Z31" s="19">
        <v>0</v>
      </c>
      <c r="AA31" s="19">
        <v>7</v>
      </c>
      <c r="AB31" s="19">
        <v>3</v>
      </c>
      <c r="AC31" s="19">
        <v>1</v>
      </c>
      <c r="AD31" s="19">
        <v>12</v>
      </c>
      <c r="AE31" s="19">
        <v>11</v>
      </c>
      <c r="AF31" s="19">
        <v>12</v>
      </c>
      <c r="AG31" s="19"/>
      <c r="AH31" s="13">
        <f t="shared" si="0"/>
        <v>57</v>
      </c>
      <c r="AI31" s="64">
        <f t="shared" ref="AI31" si="52">(AH31/AH33)*100</f>
        <v>1.4537107880642692</v>
      </c>
      <c r="AJ31" s="64">
        <f t="shared" ref="AJ31" si="53">(AH32/AH33)*100</f>
        <v>0.53557765876052033</v>
      </c>
      <c r="AK31" s="15"/>
      <c r="AL31" s="64" t="s">
        <v>1278</v>
      </c>
      <c r="AM31" s="14" t="s">
        <v>1321</v>
      </c>
      <c r="AN31" s="14">
        <v>1</v>
      </c>
      <c r="AO31" s="14">
        <v>10</v>
      </c>
      <c r="AP31" s="14">
        <v>6</v>
      </c>
      <c r="AQ31" s="14">
        <v>3</v>
      </c>
      <c r="AR31" s="14">
        <v>8</v>
      </c>
      <c r="AS31" s="14">
        <v>11</v>
      </c>
      <c r="AT31" s="14">
        <v>19</v>
      </c>
      <c r="AU31" s="14">
        <v>15</v>
      </c>
      <c r="AV31" s="14">
        <v>28</v>
      </c>
      <c r="AW31" s="14">
        <v>22</v>
      </c>
      <c r="AX31" s="13"/>
      <c r="AY31" s="13">
        <f t="shared" si="1"/>
        <v>123</v>
      </c>
      <c r="AZ31" s="64">
        <f t="shared" ref="AZ31" si="54">(AY31/AY33)*100</f>
        <v>2.5386996904024768</v>
      </c>
      <c r="BA31" s="64">
        <f t="shared" ref="BA31" si="55">(AY32/AY33)*100</f>
        <v>1.3622291021671828</v>
      </c>
      <c r="BB31" s="13"/>
      <c r="BC31" s="64" t="s">
        <v>1278</v>
      </c>
      <c r="BD31" s="14" t="s">
        <v>1321</v>
      </c>
      <c r="BE31" s="14">
        <v>67</v>
      </c>
      <c r="BF31" s="14">
        <v>0</v>
      </c>
      <c r="BG31" s="14">
        <v>18</v>
      </c>
      <c r="BH31" s="14">
        <v>36</v>
      </c>
      <c r="BI31" s="19">
        <v>85</v>
      </c>
      <c r="BJ31" s="14">
        <v>41</v>
      </c>
      <c r="BK31" s="14">
        <v>15</v>
      </c>
      <c r="BL31" s="14">
        <v>31</v>
      </c>
      <c r="BM31" s="14">
        <v>54</v>
      </c>
      <c r="BN31" s="14">
        <v>56</v>
      </c>
      <c r="BO31" s="13"/>
      <c r="BP31" s="13">
        <f t="shared" si="4"/>
        <v>403</v>
      </c>
      <c r="BQ31" s="64">
        <f t="shared" ref="BQ31" si="56">(BP31/BP33)*100</f>
        <v>3.7418755803156913</v>
      </c>
      <c r="BR31" s="64">
        <f t="shared" ref="BR31" si="57">(BP32/BP33)*100</f>
        <v>1.9220055710306407</v>
      </c>
    </row>
    <row r="32" spans="1:70" x14ac:dyDescent="0.25">
      <c r="H32" s="5" t="s">
        <v>578</v>
      </c>
      <c r="I32" s="4">
        <v>-2.3769999999999998</v>
      </c>
      <c r="J32" s="4" t="s">
        <v>1223</v>
      </c>
      <c r="K32" s="4" t="s">
        <v>19</v>
      </c>
      <c r="L32" s="4" t="s">
        <v>24</v>
      </c>
      <c r="M32" s="4" t="s">
        <v>23</v>
      </c>
      <c r="N32" s="4"/>
      <c r="O32" s="4"/>
      <c r="P32" s="4"/>
      <c r="U32" s="64"/>
      <c r="V32" s="45" t="s">
        <v>1322</v>
      </c>
      <c r="W32" s="19">
        <v>1</v>
      </c>
      <c r="X32" s="19">
        <v>1</v>
      </c>
      <c r="Y32" s="19">
        <v>3</v>
      </c>
      <c r="Z32" s="19">
        <v>0</v>
      </c>
      <c r="AA32" s="19">
        <v>5</v>
      </c>
      <c r="AB32" s="19">
        <v>2</v>
      </c>
      <c r="AC32" s="19">
        <v>0</v>
      </c>
      <c r="AD32" s="19">
        <v>1</v>
      </c>
      <c r="AE32" s="19">
        <v>8</v>
      </c>
      <c r="AF32" s="19">
        <v>0</v>
      </c>
      <c r="AG32" s="19"/>
      <c r="AH32" s="13">
        <f t="shared" si="0"/>
        <v>21</v>
      </c>
      <c r="AI32" s="80"/>
      <c r="AJ32" s="80"/>
      <c r="AK32" s="15"/>
      <c r="AL32" s="80"/>
      <c r="AM32" s="45" t="s">
        <v>1322</v>
      </c>
      <c r="AN32" s="14">
        <v>0</v>
      </c>
      <c r="AO32" s="14">
        <v>5</v>
      </c>
      <c r="AP32" s="14">
        <v>4</v>
      </c>
      <c r="AQ32" s="14">
        <v>2</v>
      </c>
      <c r="AR32" s="14">
        <v>8</v>
      </c>
      <c r="AS32" s="14">
        <v>1</v>
      </c>
      <c r="AT32" s="14">
        <v>14</v>
      </c>
      <c r="AU32" s="14">
        <v>5</v>
      </c>
      <c r="AV32" s="14">
        <v>4</v>
      </c>
      <c r="AW32" s="14">
        <v>23</v>
      </c>
      <c r="AX32" s="13"/>
      <c r="AY32" s="13">
        <f t="shared" si="1"/>
        <v>66</v>
      </c>
      <c r="AZ32" s="80"/>
      <c r="BA32" s="80"/>
      <c r="BB32" s="13"/>
      <c r="BC32" s="80"/>
      <c r="BD32" s="45" t="s">
        <v>1322</v>
      </c>
      <c r="BE32" s="14">
        <v>32</v>
      </c>
      <c r="BF32" s="14">
        <v>0</v>
      </c>
      <c r="BG32" s="14">
        <v>11</v>
      </c>
      <c r="BH32" s="14">
        <v>10</v>
      </c>
      <c r="BI32" s="14">
        <v>68</v>
      </c>
      <c r="BJ32" s="14">
        <v>9</v>
      </c>
      <c r="BK32" s="14">
        <v>12</v>
      </c>
      <c r="BL32" s="14">
        <v>10</v>
      </c>
      <c r="BM32" s="14">
        <v>26</v>
      </c>
      <c r="BN32" s="14">
        <v>29</v>
      </c>
      <c r="BO32" s="13"/>
      <c r="BP32" s="13">
        <f t="shared" si="4"/>
        <v>207</v>
      </c>
      <c r="BQ32" s="80"/>
      <c r="BR32" s="80"/>
    </row>
    <row r="33" spans="8:70" x14ac:dyDescent="0.25">
      <c r="H33" s="5"/>
      <c r="I33" s="4"/>
      <c r="J33" s="4"/>
      <c r="K33" s="4"/>
      <c r="L33" s="4"/>
      <c r="M33" s="4"/>
      <c r="N33" s="4"/>
      <c r="O33" s="4"/>
      <c r="P33" s="4"/>
      <c r="U33" s="64"/>
      <c r="V33" s="14" t="s">
        <v>1293</v>
      </c>
      <c r="W33" s="19">
        <v>331</v>
      </c>
      <c r="X33" s="19">
        <v>407</v>
      </c>
      <c r="Y33" s="19">
        <v>429</v>
      </c>
      <c r="Z33" s="19">
        <v>496</v>
      </c>
      <c r="AA33" s="19">
        <v>331</v>
      </c>
      <c r="AB33" s="19">
        <v>307</v>
      </c>
      <c r="AC33" s="19">
        <v>368</v>
      </c>
      <c r="AD33" s="19">
        <v>412</v>
      </c>
      <c r="AE33" s="19">
        <v>432</v>
      </c>
      <c r="AF33" s="19">
        <v>408</v>
      </c>
      <c r="AG33" s="19"/>
      <c r="AH33" s="13">
        <f t="shared" si="0"/>
        <v>3921</v>
      </c>
      <c r="AI33" s="80"/>
      <c r="AJ33" s="80"/>
      <c r="AK33" s="15"/>
      <c r="AL33" s="80"/>
      <c r="AM33" s="14" t="s">
        <v>1293</v>
      </c>
      <c r="AN33" s="43">
        <v>368</v>
      </c>
      <c r="AO33" s="43">
        <v>451</v>
      </c>
      <c r="AP33" s="43">
        <v>375</v>
      </c>
      <c r="AQ33" s="43">
        <v>425</v>
      </c>
      <c r="AR33" s="43">
        <v>483</v>
      </c>
      <c r="AS33" s="43">
        <v>378</v>
      </c>
      <c r="AT33" s="43">
        <v>513</v>
      </c>
      <c r="AU33" s="43">
        <v>438</v>
      </c>
      <c r="AV33" s="43">
        <v>493</v>
      </c>
      <c r="AW33" s="43">
        <v>921</v>
      </c>
      <c r="AX33" s="13"/>
      <c r="AY33" s="13">
        <f t="shared" si="1"/>
        <v>4845</v>
      </c>
      <c r="AZ33" s="80"/>
      <c r="BA33" s="80"/>
      <c r="BB33" s="13"/>
      <c r="BC33" s="80"/>
      <c r="BD33" s="14" t="s">
        <v>1293</v>
      </c>
      <c r="BE33" s="14">
        <v>1094</v>
      </c>
      <c r="BF33" s="14">
        <v>1161</v>
      </c>
      <c r="BG33" s="14">
        <v>1039</v>
      </c>
      <c r="BH33" s="14">
        <v>1140</v>
      </c>
      <c r="BI33" s="14">
        <v>867</v>
      </c>
      <c r="BJ33" s="14">
        <v>1114</v>
      </c>
      <c r="BK33" s="14">
        <v>1052</v>
      </c>
      <c r="BL33" s="14">
        <v>1049</v>
      </c>
      <c r="BM33" s="14">
        <v>1075</v>
      </c>
      <c r="BN33" s="14">
        <v>1179</v>
      </c>
      <c r="BO33" s="13"/>
      <c r="BP33" s="13">
        <f t="shared" si="4"/>
        <v>10770</v>
      </c>
      <c r="BQ33" s="80"/>
      <c r="BR33" s="80"/>
    </row>
    <row r="34" spans="8:70" x14ac:dyDescent="0.25">
      <c r="H34" s="5" t="s">
        <v>1047</v>
      </c>
      <c r="I34" s="4"/>
      <c r="J34" s="4"/>
      <c r="K34" s="4"/>
      <c r="L34" s="4"/>
      <c r="M34" s="4"/>
      <c r="N34" s="4"/>
      <c r="O34" s="4"/>
      <c r="P34" s="4"/>
      <c r="U34" s="64" t="s">
        <v>1276</v>
      </c>
      <c r="V34" s="14" t="s">
        <v>1321</v>
      </c>
      <c r="W34" s="19">
        <v>0</v>
      </c>
      <c r="X34" s="19">
        <v>6</v>
      </c>
      <c r="Y34" s="19">
        <v>4</v>
      </c>
      <c r="Z34" s="19">
        <v>6</v>
      </c>
      <c r="AA34" s="19">
        <v>8</v>
      </c>
      <c r="AB34" s="19">
        <v>10</v>
      </c>
      <c r="AC34" s="19">
        <v>3</v>
      </c>
      <c r="AD34" s="19">
        <v>2</v>
      </c>
      <c r="AE34" s="19">
        <v>5</v>
      </c>
      <c r="AF34" s="19">
        <v>4</v>
      </c>
      <c r="AG34" s="19"/>
      <c r="AH34" s="13">
        <f t="shared" si="0"/>
        <v>48</v>
      </c>
      <c r="AI34" s="64">
        <f t="shared" ref="AI34" si="58">(AH34/AH36)*100</f>
        <v>1.2204424103737606</v>
      </c>
      <c r="AJ34" s="64">
        <f t="shared" ref="AJ34" si="59">(AH35/AH36)*100</f>
        <v>0.96618357487922701</v>
      </c>
      <c r="AK34" s="15"/>
      <c r="AL34" s="64" t="s">
        <v>1278</v>
      </c>
      <c r="AM34" s="14" t="s">
        <v>1321</v>
      </c>
      <c r="AN34" s="14">
        <v>39</v>
      </c>
      <c r="AO34" s="14">
        <v>2</v>
      </c>
      <c r="AP34" s="14">
        <v>21</v>
      </c>
      <c r="AQ34" s="14">
        <v>35</v>
      </c>
      <c r="AR34" s="14">
        <v>27</v>
      </c>
      <c r="AS34" s="14">
        <v>18</v>
      </c>
      <c r="AT34" s="14">
        <v>44</v>
      </c>
      <c r="AU34" s="14">
        <v>10</v>
      </c>
      <c r="AV34" s="14">
        <v>13</v>
      </c>
      <c r="AW34" s="14"/>
      <c r="AX34" s="13"/>
      <c r="AY34" s="13">
        <f t="shared" si="1"/>
        <v>209</v>
      </c>
      <c r="AZ34" s="64">
        <f t="shared" ref="AZ34" si="60">(AY34/AY36)*100</f>
        <v>4.3137254901960782</v>
      </c>
      <c r="BA34" s="64">
        <f t="shared" ref="BA34" si="61">(AY35/AY36)*100</f>
        <v>2.4767801857585141</v>
      </c>
      <c r="BB34" s="13"/>
      <c r="BC34" s="64" t="s">
        <v>1278</v>
      </c>
      <c r="BD34" s="14" t="s">
        <v>1321</v>
      </c>
      <c r="BE34" s="14">
        <v>7</v>
      </c>
      <c r="BF34" s="14">
        <v>12</v>
      </c>
      <c r="BG34" s="14">
        <v>42</v>
      </c>
      <c r="BH34" s="14">
        <v>32</v>
      </c>
      <c r="BI34" s="14">
        <v>33</v>
      </c>
      <c r="BJ34" s="14">
        <v>22</v>
      </c>
      <c r="BK34" s="14">
        <v>43</v>
      </c>
      <c r="BL34" s="14">
        <v>4</v>
      </c>
      <c r="BM34" s="14">
        <v>17</v>
      </c>
      <c r="BN34" s="14">
        <v>25</v>
      </c>
      <c r="BO34" s="13"/>
      <c r="BP34" s="13">
        <f t="shared" si="4"/>
        <v>237</v>
      </c>
      <c r="BQ34" s="64">
        <f t="shared" ref="BQ34" si="62">(BP34/BP36)*100</f>
        <v>4.2549371633752244</v>
      </c>
      <c r="BR34" s="64">
        <f t="shared" ref="BR34" si="63">(BP35/BP36)*100</f>
        <v>2.3159784560143626</v>
      </c>
    </row>
    <row r="35" spans="8:70" x14ac:dyDescent="0.25">
      <c r="H35" s="5" t="s">
        <v>715</v>
      </c>
      <c r="I35" s="4">
        <v>-0.51910000000000001</v>
      </c>
      <c r="J35" s="4" t="s">
        <v>1213</v>
      </c>
      <c r="K35" s="4" t="s">
        <v>47</v>
      </c>
      <c r="L35" s="4" t="s">
        <v>48</v>
      </c>
      <c r="M35" s="4">
        <v>0.52259999999999995</v>
      </c>
      <c r="N35" s="4"/>
      <c r="O35" s="4"/>
      <c r="P35" s="4"/>
      <c r="U35" s="64"/>
      <c r="V35" s="45" t="s">
        <v>1322</v>
      </c>
      <c r="W35" s="19">
        <v>0</v>
      </c>
      <c r="X35" s="19">
        <v>2</v>
      </c>
      <c r="Y35" s="19">
        <v>2</v>
      </c>
      <c r="Z35" s="19">
        <v>5</v>
      </c>
      <c r="AA35" s="19">
        <v>6</v>
      </c>
      <c r="AB35" s="19">
        <v>10</v>
      </c>
      <c r="AC35" s="19">
        <v>3</v>
      </c>
      <c r="AD35" s="19">
        <v>2</v>
      </c>
      <c r="AE35" s="19">
        <v>4</v>
      </c>
      <c r="AF35" s="19">
        <v>4</v>
      </c>
      <c r="AG35" s="19"/>
      <c r="AH35" s="13">
        <f t="shared" si="0"/>
        <v>38</v>
      </c>
      <c r="AI35" s="80"/>
      <c r="AJ35" s="80"/>
      <c r="AK35" s="15"/>
      <c r="AL35" s="80"/>
      <c r="AM35" s="45" t="s">
        <v>1322</v>
      </c>
      <c r="AN35" s="14">
        <v>24</v>
      </c>
      <c r="AO35" s="14">
        <v>2</v>
      </c>
      <c r="AP35" s="14">
        <v>0</v>
      </c>
      <c r="AQ35" s="14">
        <v>32</v>
      </c>
      <c r="AR35" s="14">
        <v>3</v>
      </c>
      <c r="AS35" s="14">
        <v>5</v>
      </c>
      <c r="AT35" s="14">
        <v>42</v>
      </c>
      <c r="AU35" s="14">
        <v>9</v>
      </c>
      <c r="AV35" s="14">
        <v>3</v>
      </c>
      <c r="AW35" s="14"/>
      <c r="AX35" s="13"/>
      <c r="AY35" s="13">
        <f t="shared" si="1"/>
        <v>120</v>
      </c>
      <c r="AZ35" s="80"/>
      <c r="BA35" s="80"/>
      <c r="BB35" s="13"/>
      <c r="BC35" s="80"/>
      <c r="BD35" s="45" t="s">
        <v>1322</v>
      </c>
      <c r="BE35" s="14">
        <v>1</v>
      </c>
      <c r="BF35" s="14">
        <v>8</v>
      </c>
      <c r="BG35" s="14">
        <v>19</v>
      </c>
      <c r="BH35" s="14">
        <v>3</v>
      </c>
      <c r="BI35" s="14">
        <v>6</v>
      </c>
      <c r="BJ35" s="14">
        <v>11</v>
      </c>
      <c r="BK35" s="14">
        <v>40</v>
      </c>
      <c r="BL35" s="14">
        <v>4</v>
      </c>
      <c r="BM35" s="14">
        <v>15</v>
      </c>
      <c r="BN35" s="14">
        <v>22</v>
      </c>
      <c r="BO35" s="13"/>
      <c r="BP35" s="13">
        <f t="shared" si="4"/>
        <v>129</v>
      </c>
      <c r="BQ35" s="80"/>
      <c r="BR35" s="80"/>
    </row>
    <row r="36" spans="8:70" x14ac:dyDescent="0.25">
      <c r="H36" s="5" t="s">
        <v>717</v>
      </c>
      <c r="I36" s="4">
        <v>-0.32619999999999999</v>
      </c>
      <c r="J36" s="4" t="s">
        <v>1224</v>
      </c>
      <c r="K36" s="4" t="s">
        <v>47</v>
      </c>
      <c r="L36" s="4" t="s">
        <v>48</v>
      </c>
      <c r="M36" s="4">
        <v>0.82479999999999998</v>
      </c>
      <c r="N36" s="4"/>
      <c r="O36" s="4"/>
      <c r="P36" s="4"/>
      <c r="U36" s="64"/>
      <c r="V36" s="14" t="s">
        <v>1293</v>
      </c>
      <c r="W36" s="19">
        <v>359</v>
      </c>
      <c r="X36" s="19">
        <v>422</v>
      </c>
      <c r="Y36" s="19">
        <v>340</v>
      </c>
      <c r="Z36" s="19">
        <v>433</v>
      </c>
      <c r="AA36" s="19">
        <v>376</v>
      </c>
      <c r="AB36" s="19">
        <v>359</v>
      </c>
      <c r="AC36" s="19">
        <v>451</v>
      </c>
      <c r="AD36" s="19">
        <v>363</v>
      </c>
      <c r="AE36" s="19">
        <v>433</v>
      </c>
      <c r="AF36" s="19">
        <v>397</v>
      </c>
      <c r="AG36" s="19"/>
      <c r="AH36" s="13">
        <f t="shared" si="0"/>
        <v>3933</v>
      </c>
      <c r="AI36" s="80"/>
      <c r="AJ36" s="80"/>
      <c r="AK36" s="15"/>
      <c r="AL36" s="80"/>
      <c r="AM36" s="14" t="s">
        <v>1293</v>
      </c>
      <c r="AN36" s="43">
        <v>483</v>
      </c>
      <c r="AO36" s="43">
        <v>434</v>
      </c>
      <c r="AP36" s="43">
        <v>459</v>
      </c>
      <c r="AQ36" s="43">
        <v>611</v>
      </c>
      <c r="AR36" s="43">
        <v>548</v>
      </c>
      <c r="AS36" s="43">
        <v>702</v>
      </c>
      <c r="AT36" s="43">
        <v>554</v>
      </c>
      <c r="AU36" s="43">
        <v>559</v>
      </c>
      <c r="AV36" s="43">
        <v>495</v>
      </c>
      <c r="AW36" s="14"/>
      <c r="AX36" s="13"/>
      <c r="AY36" s="13">
        <f t="shared" si="1"/>
        <v>4845</v>
      </c>
      <c r="AZ36" s="80"/>
      <c r="BA36" s="80"/>
      <c r="BB36" s="13"/>
      <c r="BC36" s="80"/>
      <c r="BD36" s="14" t="s">
        <v>1293</v>
      </c>
      <c r="BE36" s="14">
        <v>416</v>
      </c>
      <c r="BF36" s="14">
        <v>419</v>
      </c>
      <c r="BG36" s="14">
        <v>738</v>
      </c>
      <c r="BH36" s="14">
        <v>664</v>
      </c>
      <c r="BI36" s="14">
        <v>589</v>
      </c>
      <c r="BJ36" s="14">
        <v>630</v>
      </c>
      <c r="BK36" s="14">
        <v>527</v>
      </c>
      <c r="BL36" s="14">
        <v>433</v>
      </c>
      <c r="BM36" s="14">
        <v>506</v>
      </c>
      <c r="BN36" s="14">
        <v>648</v>
      </c>
      <c r="BO36" s="13"/>
      <c r="BP36" s="13">
        <f t="shared" si="4"/>
        <v>5570</v>
      </c>
      <c r="BQ36" s="80"/>
      <c r="BR36" s="80"/>
    </row>
    <row r="37" spans="8:70" x14ac:dyDescent="0.25">
      <c r="H37" s="5" t="s">
        <v>719</v>
      </c>
      <c r="I37" s="4">
        <v>-0.54249999999999998</v>
      </c>
      <c r="J37" s="4" t="s">
        <v>1225</v>
      </c>
      <c r="K37" s="4" t="s">
        <v>47</v>
      </c>
      <c r="L37" s="4" t="s">
        <v>48</v>
      </c>
      <c r="M37" s="4">
        <v>0.48480000000000001</v>
      </c>
      <c r="N37" s="4"/>
      <c r="O37" s="4"/>
      <c r="P37" s="4"/>
      <c r="U37" s="64" t="s">
        <v>1276</v>
      </c>
      <c r="V37" s="14" t="s">
        <v>1321</v>
      </c>
      <c r="W37" s="19">
        <v>5</v>
      </c>
      <c r="X37" s="19">
        <v>5</v>
      </c>
      <c r="Y37" s="19">
        <v>8</v>
      </c>
      <c r="Z37" s="19">
        <v>6</v>
      </c>
      <c r="AA37" s="19">
        <v>0</v>
      </c>
      <c r="AB37" s="19">
        <v>4</v>
      </c>
      <c r="AC37" s="19">
        <v>2</v>
      </c>
      <c r="AD37" s="19">
        <v>1</v>
      </c>
      <c r="AE37" s="19">
        <v>3</v>
      </c>
      <c r="AF37" s="19">
        <v>3</v>
      </c>
      <c r="AG37" s="19"/>
      <c r="AH37" s="13">
        <f t="shared" si="0"/>
        <v>37</v>
      </c>
      <c r="AI37" s="64">
        <f t="shared" ref="AI37" si="64">(AH37/AH39)*100</f>
        <v>0.97445351593363183</v>
      </c>
      <c r="AJ37" s="64">
        <f t="shared" ref="AJ37" si="65">(AH38/AH39)*100</f>
        <v>0.86910718988675273</v>
      </c>
      <c r="AK37" s="15"/>
      <c r="AL37" s="64" t="s">
        <v>1278</v>
      </c>
      <c r="AM37" s="14" t="s">
        <v>1321</v>
      </c>
      <c r="AN37" s="14">
        <v>18</v>
      </c>
      <c r="AO37" s="14">
        <v>29</v>
      </c>
      <c r="AP37" s="14">
        <v>9</v>
      </c>
      <c r="AQ37" s="14">
        <v>11</v>
      </c>
      <c r="AR37" s="14">
        <v>2</v>
      </c>
      <c r="AS37" s="14">
        <v>23</v>
      </c>
      <c r="AT37" s="14">
        <v>55</v>
      </c>
      <c r="AU37" s="14">
        <v>11</v>
      </c>
      <c r="AV37" s="14">
        <v>1</v>
      </c>
      <c r="AW37" s="14">
        <v>11</v>
      </c>
      <c r="AX37" s="13"/>
      <c r="AY37" s="13">
        <f t="shared" si="1"/>
        <v>170</v>
      </c>
      <c r="AZ37" s="64">
        <f t="shared" ref="AZ37" si="66">(AY37/AY39)*100</f>
        <v>4.0198628517379991</v>
      </c>
      <c r="BA37" s="64">
        <f t="shared" ref="BA37" si="67">(AY38/AY39)*100</f>
        <v>1.4897138803499645</v>
      </c>
      <c r="BB37" s="13"/>
      <c r="BC37" s="64" t="s">
        <v>1278</v>
      </c>
      <c r="BD37" s="14" t="s">
        <v>1321</v>
      </c>
      <c r="BE37" s="14">
        <v>56</v>
      </c>
      <c r="BF37" s="14">
        <v>91</v>
      </c>
      <c r="BG37" s="14">
        <v>11</v>
      </c>
      <c r="BH37" s="14">
        <v>54</v>
      </c>
      <c r="BI37" s="14">
        <v>32</v>
      </c>
      <c r="BJ37" s="14">
        <v>30</v>
      </c>
      <c r="BK37" s="14">
        <v>49</v>
      </c>
      <c r="BL37" s="14">
        <v>29</v>
      </c>
      <c r="BM37" s="14">
        <v>37</v>
      </c>
      <c r="BN37" s="14">
        <v>33</v>
      </c>
      <c r="BO37" s="13"/>
      <c r="BP37" s="13">
        <f t="shared" si="4"/>
        <v>422</v>
      </c>
      <c r="BQ37" s="64">
        <f t="shared" ref="BQ37" si="68">(BP37/BP39)*100</f>
        <v>5.4346426271732131</v>
      </c>
      <c r="BR37" s="64">
        <f t="shared" ref="BR37" si="69">(BP38/BP39)*100</f>
        <v>3.8763683193818412</v>
      </c>
    </row>
    <row r="38" spans="8:70" x14ac:dyDescent="0.25">
      <c r="H38" s="5" t="s">
        <v>721</v>
      </c>
      <c r="I38" s="4">
        <v>0.19289999999999999</v>
      </c>
      <c r="J38" s="4" t="s">
        <v>1226</v>
      </c>
      <c r="K38" s="4" t="s">
        <v>47</v>
      </c>
      <c r="L38" s="4" t="s">
        <v>48</v>
      </c>
      <c r="M38" s="4">
        <v>0.95660000000000001</v>
      </c>
      <c r="N38" s="4"/>
      <c r="O38" s="4"/>
      <c r="P38" s="4"/>
      <c r="U38" s="64"/>
      <c r="V38" s="45" t="s">
        <v>1322</v>
      </c>
      <c r="W38" s="19">
        <v>5</v>
      </c>
      <c r="X38" s="19">
        <v>5</v>
      </c>
      <c r="Y38" s="19">
        <v>8</v>
      </c>
      <c r="Z38" s="19">
        <v>3</v>
      </c>
      <c r="AA38" s="19">
        <v>0</v>
      </c>
      <c r="AB38" s="19">
        <v>4</v>
      </c>
      <c r="AC38" s="19">
        <v>2</v>
      </c>
      <c r="AD38" s="19">
        <v>1</v>
      </c>
      <c r="AE38" s="19">
        <v>2</v>
      </c>
      <c r="AF38" s="19">
        <v>3</v>
      </c>
      <c r="AG38" s="19"/>
      <c r="AH38" s="13">
        <f t="shared" si="0"/>
        <v>33</v>
      </c>
      <c r="AI38" s="80"/>
      <c r="AJ38" s="80"/>
      <c r="AK38" s="15"/>
      <c r="AL38" s="80"/>
      <c r="AM38" s="45" t="s">
        <v>1322</v>
      </c>
      <c r="AN38" s="14">
        <v>17</v>
      </c>
      <c r="AO38" s="14">
        <v>13</v>
      </c>
      <c r="AP38" s="14">
        <v>5</v>
      </c>
      <c r="AQ38" s="14">
        <v>8</v>
      </c>
      <c r="AR38" s="14">
        <v>1</v>
      </c>
      <c r="AS38" s="14">
        <v>2</v>
      </c>
      <c r="AT38" s="14">
        <v>1</v>
      </c>
      <c r="AU38" s="14">
        <v>11</v>
      </c>
      <c r="AV38" s="14">
        <v>1</v>
      </c>
      <c r="AW38" s="14">
        <v>4</v>
      </c>
      <c r="AX38" s="13"/>
      <c r="AY38" s="13">
        <f t="shared" si="1"/>
        <v>63</v>
      </c>
      <c r="AZ38" s="80"/>
      <c r="BA38" s="80"/>
      <c r="BB38" s="13"/>
      <c r="BC38" s="80"/>
      <c r="BD38" s="45" t="s">
        <v>1322</v>
      </c>
      <c r="BE38" s="14">
        <v>52</v>
      </c>
      <c r="BF38" s="14">
        <v>88</v>
      </c>
      <c r="BG38" s="14">
        <v>9</v>
      </c>
      <c r="BH38" s="14">
        <v>45</v>
      </c>
      <c r="BI38" s="14">
        <v>5</v>
      </c>
      <c r="BJ38" s="14">
        <v>10</v>
      </c>
      <c r="BK38" s="14">
        <v>38</v>
      </c>
      <c r="BL38" s="14">
        <v>24</v>
      </c>
      <c r="BM38" s="14">
        <v>20</v>
      </c>
      <c r="BN38" s="14">
        <v>10</v>
      </c>
      <c r="BO38" s="13"/>
      <c r="BP38" s="13">
        <f t="shared" si="4"/>
        <v>301</v>
      </c>
      <c r="BQ38" s="80"/>
      <c r="BR38" s="80"/>
    </row>
    <row r="39" spans="8:70" x14ac:dyDescent="0.25">
      <c r="H39" s="5" t="s">
        <v>723</v>
      </c>
      <c r="I39" s="4">
        <v>-2.333E-2</v>
      </c>
      <c r="J39" s="4" t="s">
        <v>1227</v>
      </c>
      <c r="K39" s="4" t="s">
        <v>47</v>
      </c>
      <c r="L39" s="4" t="s">
        <v>48</v>
      </c>
      <c r="M39" s="4" t="s">
        <v>49</v>
      </c>
      <c r="N39" s="4"/>
      <c r="O39" s="4"/>
      <c r="P39" s="4"/>
      <c r="U39" s="64"/>
      <c r="V39" s="14" t="s">
        <v>1293</v>
      </c>
      <c r="W39" s="19">
        <v>405</v>
      </c>
      <c r="X39" s="19">
        <v>325</v>
      </c>
      <c r="Y39" s="19">
        <v>421</v>
      </c>
      <c r="Z39" s="19">
        <v>377</v>
      </c>
      <c r="AA39" s="19">
        <v>376</v>
      </c>
      <c r="AB39" s="19">
        <v>305</v>
      </c>
      <c r="AC39" s="19">
        <v>440</v>
      </c>
      <c r="AD39" s="19">
        <v>409</v>
      </c>
      <c r="AE39" s="19">
        <v>368</v>
      </c>
      <c r="AF39" s="19">
        <v>371</v>
      </c>
      <c r="AG39" s="19"/>
      <c r="AH39" s="13">
        <f t="shared" si="0"/>
        <v>3797</v>
      </c>
      <c r="AI39" s="80"/>
      <c r="AJ39" s="80"/>
      <c r="AK39" s="15"/>
      <c r="AL39" s="80"/>
      <c r="AM39" s="14" t="s">
        <v>1293</v>
      </c>
      <c r="AN39" s="43">
        <v>456</v>
      </c>
      <c r="AO39" s="43">
        <v>441</v>
      </c>
      <c r="AP39" s="43">
        <v>388</v>
      </c>
      <c r="AQ39" s="43">
        <v>384</v>
      </c>
      <c r="AR39" s="43">
        <v>379</v>
      </c>
      <c r="AS39" s="43">
        <v>432</v>
      </c>
      <c r="AT39" s="43">
        <v>357</v>
      </c>
      <c r="AU39" s="43">
        <v>587</v>
      </c>
      <c r="AV39" s="43">
        <v>315</v>
      </c>
      <c r="AW39" s="43">
        <v>490</v>
      </c>
      <c r="AX39" s="13"/>
      <c r="AY39" s="13">
        <f t="shared" si="1"/>
        <v>4229</v>
      </c>
      <c r="AZ39" s="80"/>
      <c r="BA39" s="80"/>
      <c r="BB39" s="13"/>
      <c r="BC39" s="80"/>
      <c r="BD39" s="14" t="s">
        <v>1293</v>
      </c>
      <c r="BE39" s="14">
        <v>502</v>
      </c>
      <c r="BF39" s="14">
        <v>551</v>
      </c>
      <c r="BG39" s="14">
        <v>747</v>
      </c>
      <c r="BH39" s="14">
        <v>813</v>
      </c>
      <c r="BI39" s="14">
        <v>878</v>
      </c>
      <c r="BJ39" s="14">
        <v>897</v>
      </c>
      <c r="BK39" s="14">
        <v>788</v>
      </c>
      <c r="BL39" s="14">
        <v>697</v>
      </c>
      <c r="BM39" s="14">
        <v>1005</v>
      </c>
      <c r="BN39" s="14">
        <v>887</v>
      </c>
      <c r="BO39" s="13"/>
      <c r="BP39" s="13">
        <f t="shared" si="4"/>
        <v>7765</v>
      </c>
      <c r="BQ39" s="80"/>
      <c r="BR39" s="80"/>
    </row>
    <row r="40" spans="8:70" x14ac:dyDescent="0.25">
      <c r="H40" s="5" t="s">
        <v>578</v>
      </c>
      <c r="I40" s="4">
        <v>-0.21629999999999999</v>
      </c>
      <c r="J40" s="4" t="s">
        <v>1228</v>
      </c>
      <c r="K40" s="4" t="s">
        <v>47</v>
      </c>
      <c r="L40" s="4" t="s">
        <v>48</v>
      </c>
      <c r="M40" s="4">
        <v>0.94040000000000001</v>
      </c>
      <c r="N40" s="4"/>
      <c r="O40" s="4"/>
      <c r="P40" s="4"/>
      <c r="U40" s="64" t="s">
        <v>1277</v>
      </c>
      <c r="V40" s="14" t="s">
        <v>1321</v>
      </c>
      <c r="W40" s="19">
        <v>1</v>
      </c>
      <c r="X40" s="19">
        <v>2</v>
      </c>
      <c r="Y40" s="19">
        <v>1</v>
      </c>
      <c r="Z40" s="19">
        <v>0</v>
      </c>
      <c r="AA40" s="19">
        <v>3</v>
      </c>
      <c r="AB40" s="19">
        <v>8</v>
      </c>
      <c r="AC40" s="19">
        <v>2</v>
      </c>
      <c r="AD40" s="19">
        <v>1</v>
      </c>
      <c r="AE40" s="19">
        <v>1</v>
      </c>
      <c r="AF40" s="19">
        <v>1</v>
      </c>
      <c r="AG40" s="19"/>
      <c r="AH40" s="13">
        <f t="shared" si="0"/>
        <v>20</v>
      </c>
      <c r="AI40" s="64">
        <f t="shared" ref="AI40" si="70">(AH40/AH42)*100</f>
        <v>0.55463117027176934</v>
      </c>
      <c r="AJ40" s="64">
        <f t="shared" ref="AJ40" si="71">(AH41/AH42)*100</f>
        <v>0.33277870216306155</v>
      </c>
      <c r="AK40" s="15"/>
      <c r="AL40" s="64"/>
      <c r="AM40" s="14"/>
      <c r="AN40" s="19"/>
      <c r="AO40" s="14"/>
      <c r="AP40" s="14"/>
      <c r="AQ40" s="14"/>
      <c r="AR40" s="14"/>
      <c r="AS40" s="14"/>
      <c r="AT40" s="14"/>
      <c r="AU40" s="14"/>
      <c r="AV40" s="14"/>
      <c r="AW40" s="14"/>
      <c r="AX40" s="17"/>
      <c r="AY40" s="13"/>
      <c r="AZ40" s="64"/>
      <c r="BA40" s="64"/>
      <c r="BB40" s="13"/>
      <c r="BC40" s="64"/>
      <c r="BD40" s="14"/>
      <c r="BE40" s="14"/>
      <c r="BF40" s="14"/>
      <c r="BG40" s="14"/>
      <c r="BH40" s="14"/>
      <c r="BI40" s="14"/>
      <c r="BJ40" s="14"/>
      <c r="BK40" s="14"/>
      <c r="BL40" s="14"/>
      <c r="BM40" s="14"/>
      <c r="BN40" s="14"/>
      <c r="BO40" s="17"/>
      <c r="BP40" s="17"/>
      <c r="BQ40" s="64"/>
      <c r="BR40" s="64"/>
    </row>
    <row r="41" spans="8:70" x14ac:dyDescent="0.25">
      <c r="H41" s="5"/>
      <c r="I41" s="4"/>
      <c r="J41" s="4"/>
      <c r="K41" s="4"/>
      <c r="L41" s="4"/>
      <c r="M41" s="4"/>
      <c r="N41" s="4"/>
      <c r="O41" s="4"/>
      <c r="P41" s="4"/>
      <c r="U41" s="64"/>
      <c r="V41" s="45" t="s">
        <v>1322</v>
      </c>
      <c r="W41" s="14">
        <v>1</v>
      </c>
      <c r="X41" s="14">
        <v>2</v>
      </c>
      <c r="Y41" s="14">
        <v>0</v>
      </c>
      <c r="Z41" s="14">
        <v>0</v>
      </c>
      <c r="AA41" s="14">
        <v>0</v>
      </c>
      <c r="AB41" s="14">
        <v>5</v>
      </c>
      <c r="AC41" s="14">
        <v>2</v>
      </c>
      <c r="AD41" s="14">
        <v>1</v>
      </c>
      <c r="AE41" s="14">
        <v>1</v>
      </c>
      <c r="AF41" s="14">
        <v>0</v>
      </c>
      <c r="AG41" s="13"/>
      <c r="AH41" s="13">
        <f t="shared" si="0"/>
        <v>12</v>
      </c>
      <c r="AI41" s="80"/>
      <c r="AJ41" s="80"/>
      <c r="AK41" s="15"/>
      <c r="AL41" s="80"/>
      <c r="AM41" s="45"/>
      <c r="AN41" s="14"/>
      <c r="AO41" s="14"/>
      <c r="AP41" s="14"/>
      <c r="AQ41" s="14"/>
      <c r="AR41" s="14"/>
      <c r="AS41" s="14"/>
      <c r="AT41" s="14"/>
      <c r="AU41" s="14"/>
      <c r="AV41" s="14"/>
      <c r="AW41" s="14"/>
      <c r="AX41" s="17"/>
      <c r="AY41" s="13"/>
      <c r="AZ41" s="80"/>
      <c r="BA41" s="80"/>
      <c r="BB41" s="13"/>
      <c r="BC41" s="80"/>
      <c r="BD41" s="45"/>
      <c r="BE41" s="14"/>
      <c r="BF41" s="14"/>
      <c r="BG41" s="14"/>
      <c r="BH41" s="14"/>
      <c r="BI41" s="14"/>
      <c r="BJ41" s="14"/>
      <c r="BK41" s="14"/>
      <c r="BL41" s="14"/>
      <c r="BM41" s="14"/>
      <c r="BN41" s="14"/>
      <c r="BO41" s="17"/>
      <c r="BP41" s="17"/>
      <c r="BQ41" s="80"/>
      <c r="BR41" s="80"/>
    </row>
    <row r="42" spans="8:70" x14ac:dyDescent="0.25">
      <c r="H42" s="5"/>
      <c r="I42" s="4"/>
      <c r="J42" s="4"/>
      <c r="K42" s="4"/>
      <c r="L42" s="4"/>
      <c r="M42" s="4"/>
      <c r="N42" s="4"/>
      <c r="O42" s="4"/>
      <c r="P42" s="4"/>
      <c r="U42" s="64"/>
      <c r="V42" s="14" t="s">
        <v>1293</v>
      </c>
      <c r="W42" s="43">
        <v>378</v>
      </c>
      <c r="X42" s="43">
        <v>376</v>
      </c>
      <c r="Y42" s="43">
        <v>387</v>
      </c>
      <c r="Z42" s="43">
        <v>340</v>
      </c>
      <c r="AA42" s="43">
        <v>302</v>
      </c>
      <c r="AB42" s="43">
        <v>327</v>
      </c>
      <c r="AC42" s="43">
        <v>349</v>
      </c>
      <c r="AD42" s="43">
        <v>391</v>
      </c>
      <c r="AE42" s="43">
        <v>368</v>
      </c>
      <c r="AF42" s="43">
        <v>388</v>
      </c>
      <c r="AG42" s="13"/>
      <c r="AH42" s="13">
        <f t="shared" si="0"/>
        <v>3606</v>
      </c>
      <c r="AI42" s="80"/>
      <c r="AJ42" s="80"/>
      <c r="AK42" s="15"/>
      <c r="AL42" s="80"/>
      <c r="AM42" s="14"/>
      <c r="AN42" s="14"/>
      <c r="AO42" s="14"/>
      <c r="AP42" s="14"/>
      <c r="AQ42" s="14"/>
      <c r="AR42" s="14"/>
      <c r="AS42" s="14"/>
      <c r="AT42" s="14"/>
      <c r="AU42" s="14"/>
      <c r="AV42" s="14"/>
      <c r="AW42" s="14"/>
      <c r="AX42" s="17"/>
      <c r="AY42" s="13"/>
      <c r="AZ42" s="80"/>
      <c r="BA42" s="80"/>
      <c r="BB42" s="13"/>
      <c r="BC42" s="80"/>
      <c r="BD42" s="14"/>
      <c r="BE42" s="14"/>
      <c r="BF42" s="14"/>
      <c r="BG42" s="14"/>
      <c r="BH42" s="14"/>
      <c r="BI42" s="14"/>
      <c r="BJ42" s="14"/>
      <c r="BK42" s="14"/>
      <c r="BL42" s="14"/>
      <c r="BM42" s="14"/>
      <c r="BN42" s="14"/>
      <c r="BO42" s="17"/>
      <c r="BP42" s="17"/>
      <c r="BQ42" s="80"/>
      <c r="BR42" s="80"/>
    </row>
    <row r="43" spans="8:70" x14ac:dyDescent="0.25">
      <c r="H43" s="5" t="s">
        <v>289</v>
      </c>
      <c r="I43" s="4" t="s">
        <v>290</v>
      </c>
      <c r="J43" s="4" t="s">
        <v>291</v>
      </c>
      <c r="K43" s="4" t="s">
        <v>41</v>
      </c>
      <c r="L43" s="4" t="s">
        <v>292</v>
      </c>
      <c r="M43" s="4" t="s">
        <v>293</v>
      </c>
      <c r="N43" s="4" t="s">
        <v>294</v>
      </c>
      <c r="O43" s="4" t="s">
        <v>295</v>
      </c>
      <c r="P43" s="4" t="s">
        <v>27</v>
      </c>
      <c r="U43" s="64" t="s">
        <v>1277</v>
      </c>
      <c r="V43" s="14" t="s">
        <v>1321</v>
      </c>
      <c r="W43" s="14">
        <v>5</v>
      </c>
      <c r="X43" s="14">
        <v>0</v>
      </c>
      <c r="Y43" s="14">
        <v>0</v>
      </c>
      <c r="Z43" s="14">
        <v>0</v>
      </c>
      <c r="AA43" s="14">
        <v>0</v>
      </c>
      <c r="AB43" s="14">
        <v>0</v>
      </c>
      <c r="AC43" s="14">
        <v>1</v>
      </c>
      <c r="AD43" s="14">
        <v>0</v>
      </c>
      <c r="AE43" s="14">
        <v>0</v>
      </c>
      <c r="AF43" s="14">
        <v>7</v>
      </c>
      <c r="AG43" s="13"/>
      <c r="AH43" s="13">
        <f t="shared" si="0"/>
        <v>13</v>
      </c>
      <c r="AI43" s="64">
        <f t="shared" ref="AI43" si="72">(AH43/AH45)*100</f>
        <v>0.33444816053511706</v>
      </c>
      <c r="AJ43" s="64">
        <f t="shared" ref="AJ43" si="73">(AH44/AH45)*100</f>
        <v>0.15436068947774634</v>
      </c>
      <c r="AK43" s="15"/>
      <c r="AL43" s="64"/>
      <c r="AM43" s="14"/>
      <c r="AN43" s="14"/>
      <c r="AO43" s="14"/>
      <c r="AP43" s="14"/>
      <c r="AQ43" s="14"/>
      <c r="AR43" s="14"/>
      <c r="AS43" s="14"/>
      <c r="AT43" s="14"/>
      <c r="AU43" s="14"/>
      <c r="AV43" s="14"/>
      <c r="AW43" s="14"/>
      <c r="AX43" s="17"/>
      <c r="AY43" s="13"/>
      <c r="AZ43" s="64"/>
      <c r="BA43" s="64"/>
      <c r="BB43" s="13"/>
      <c r="BC43" s="64"/>
      <c r="BD43" s="14"/>
      <c r="BE43" s="14"/>
      <c r="BF43" s="14"/>
      <c r="BG43" s="14"/>
      <c r="BH43" s="14"/>
      <c r="BI43" s="14"/>
      <c r="BJ43" s="14"/>
      <c r="BK43" s="14"/>
      <c r="BL43" s="14"/>
      <c r="BM43" s="14"/>
      <c r="BN43" s="14"/>
      <c r="BO43" s="17"/>
      <c r="BP43" s="17"/>
      <c r="BQ43" s="64"/>
      <c r="BR43" s="64"/>
    </row>
    <row r="44" spans="8:70" x14ac:dyDescent="0.25">
      <c r="H44" s="5"/>
      <c r="I44" s="4"/>
      <c r="J44" s="4"/>
      <c r="K44" s="4"/>
      <c r="L44" s="4"/>
      <c r="M44" s="4"/>
      <c r="N44" s="4"/>
      <c r="O44" s="4"/>
      <c r="P44" s="4"/>
      <c r="U44" s="64"/>
      <c r="V44" s="45" t="s">
        <v>1322</v>
      </c>
      <c r="W44" s="14">
        <v>3</v>
      </c>
      <c r="X44" s="14">
        <v>0</v>
      </c>
      <c r="Y44" s="14">
        <v>0</v>
      </c>
      <c r="Z44" s="14">
        <v>0</v>
      </c>
      <c r="AA44" s="14">
        <v>0</v>
      </c>
      <c r="AB44" s="14">
        <v>0</v>
      </c>
      <c r="AC44" s="14">
        <v>1</v>
      </c>
      <c r="AD44" s="14">
        <v>0</v>
      </c>
      <c r="AE44" s="14">
        <v>0</v>
      </c>
      <c r="AF44" s="14">
        <v>2</v>
      </c>
      <c r="AG44" s="13"/>
      <c r="AH44" s="13">
        <f t="shared" si="0"/>
        <v>6</v>
      </c>
      <c r="AI44" s="80"/>
      <c r="AJ44" s="80"/>
      <c r="AK44" s="15"/>
      <c r="AL44" s="80"/>
      <c r="AM44" s="45"/>
      <c r="AN44" s="14"/>
      <c r="AO44" s="14"/>
      <c r="AP44" s="14"/>
      <c r="AQ44" s="14"/>
      <c r="AR44" s="14"/>
      <c r="AS44" s="14"/>
      <c r="AT44" s="14"/>
      <c r="AU44" s="14"/>
      <c r="AV44" s="14"/>
      <c r="AW44" s="14"/>
      <c r="AX44" s="17"/>
      <c r="AY44" s="13"/>
      <c r="AZ44" s="80"/>
      <c r="BA44" s="80"/>
      <c r="BB44" s="13"/>
      <c r="BC44" s="80"/>
      <c r="BD44" s="45"/>
      <c r="BE44" s="14"/>
      <c r="BF44" s="14"/>
      <c r="BG44" s="14"/>
      <c r="BH44" s="14"/>
      <c r="BI44" s="14"/>
      <c r="BJ44" s="14"/>
      <c r="BK44" s="14"/>
      <c r="BL44" s="14"/>
      <c r="BM44" s="14"/>
      <c r="BN44" s="14"/>
      <c r="BO44" s="17"/>
      <c r="BP44" s="17"/>
      <c r="BQ44" s="80"/>
      <c r="BR44" s="80"/>
    </row>
    <row r="45" spans="8:70" x14ac:dyDescent="0.25">
      <c r="H45" s="5" t="s">
        <v>1022</v>
      </c>
      <c r="I45" s="4"/>
      <c r="J45" s="4"/>
      <c r="K45" s="4"/>
      <c r="L45" s="4"/>
      <c r="M45" s="4"/>
      <c r="N45" s="4"/>
      <c r="O45" s="4"/>
      <c r="P45" s="4"/>
      <c r="U45" s="64"/>
      <c r="V45" s="14" t="s">
        <v>1293</v>
      </c>
      <c r="W45" s="43">
        <v>486</v>
      </c>
      <c r="X45" s="43">
        <v>380</v>
      </c>
      <c r="Y45" s="43">
        <v>438</v>
      </c>
      <c r="Z45" s="43">
        <v>344</v>
      </c>
      <c r="AA45" s="43">
        <v>404</v>
      </c>
      <c r="AB45" s="43">
        <v>363</v>
      </c>
      <c r="AC45" s="43">
        <v>407</v>
      </c>
      <c r="AD45" s="43">
        <v>369</v>
      </c>
      <c r="AE45" s="43">
        <v>381</v>
      </c>
      <c r="AF45" s="43">
        <v>315</v>
      </c>
      <c r="AG45" s="13"/>
      <c r="AH45" s="13">
        <f t="shared" si="0"/>
        <v>3887</v>
      </c>
      <c r="AI45" s="80"/>
      <c r="AJ45" s="80"/>
      <c r="AK45" s="15"/>
      <c r="AL45" s="80"/>
      <c r="AM45" s="14"/>
      <c r="AN45" s="14"/>
      <c r="AO45" s="14"/>
      <c r="AP45" s="14"/>
      <c r="AQ45" s="14"/>
      <c r="AR45" s="14"/>
      <c r="AS45" s="14"/>
      <c r="AT45" s="14"/>
      <c r="AU45" s="14"/>
      <c r="AV45" s="14"/>
      <c r="AW45" s="14"/>
      <c r="AX45" s="17"/>
      <c r="AY45" s="13"/>
      <c r="AZ45" s="80"/>
      <c r="BA45" s="80"/>
      <c r="BB45" s="13"/>
      <c r="BC45" s="80"/>
      <c r="BD45" s="14"/>
      <c r="BE45" s="14"/>
      <c r="BF45" s="14"/>
      <c r="BG45" s="14"/>
      <c r="BH45" s="14"/>
      <c r="BI45" s="14"/>
      <c r="BJ45" s="14"/>
      <c r="BK45" s="14"/>
      <c r="BL45" s="14"/>
      <c r="BM45" s="14"/>
      <c r="BN45" s="14"/>
      <c r="BO45" s="17"/>
      <c r="BP45" s="17"/>
      <c r="BQ45" s="80"/>
      <c r="BR45" s="80"/>
    </row>
    <row r="46" spans="8:70" x14ac:dyDescent="0.25">
      <c r="H46" s="5" t="s">
        <v>715</v>
      </c>
      <c r="I46" s="4">
        <v>0.1767</v>
      </c>
      <c r="J46" s="4">
        <v>0.69579999999999997</v>
      </c>
      <c r="K46" s="4">
        <v>-0.51910000000000001</v>
      </c>
      <c r="L46" s="4">
        <v>0.37880000000000003</v>
      </c>
      <c r="M46" s="4">
        <v>6</v>
      </c>
      <c r="N46" s="4">
        <v>6</v>
      </c>
      <c r="O46" s="4">
        <v>1.9379999999999999</v>
      </c>
      <c r="P46" s="4">
        <v>60</v>
      </c>
      <c r="U46" s="64" t="s">
        <v>1277</v>
      </c>
      <c r="V46" s="14" t="s">
        <v>1321</v>
      </c>
      <c r="W46" s="14">
        <v>0</v>
      </c>
      <c r="X46" s="14">
        <v>0</v>
      </c>
      <c r="Y46" s="14">
        <v>1</v>
      </c>
      <c r="Z46" s="14">
        <v>0</v>
      </c>
      <c r="AA46" s="14">
        <v>0</v>
      </c>
      <c r="AB46" s="14">
        <v>1</v>
      </c>
      <c r="AC46" s="14">
        <v>2</v>
      </c>
      <c r="AD46" s="14">
        <v>0</v>
      </c>
      <c r="AE46" s="14">
        <v>0</v>
      </c>
      <c r="AF46" s="14">
        <v>0</v>
      </c>
      <c r="AG46" s="13"/>
      <c r="AH46" s="13">
        <f t="shared" si="0"/>
        <v>4</v>
      </c>
      <c r="AI46" s="64">
        <f t="shared" ref="AI46" si="74">(AH46/AH48)*100</f>
        <v>0.10584810796507012</v>
      </c>
      <c r="AJ46" s="64">
        <f t="shared" ref="AJ46" si="75">(AH47/AH48)*100</f>
        <v>7.9386080973802592E-2</v>
      </c>
      <c r="AK46" s="15"/>
      <c r="AL46" s="64"/>
      <c r="AM46" s="14"/>
      <c r="AN46" s="14"/>
      <c r="AO46" s="14"/>
      <c r="AP46" s="14"/>
      <c r="AQ46" s="14"/>
      <c r="AR46" s="14"/>
      <c r="AS46" s="14"/>
      <c r="AT46" s="14"/>
      <c r="AU46" s="14"/>
      <c r="AV46" s="14"/>
      <c r="AW46" s="14"/>
      <c r="AX46" s="17"/>
      <c r="AY46" s="13"/>
      <c r="AZ46" s="64"/>
      <c r="BA46" s="64"/>
      <c r="BB46" s="13"/>
      <c r="BC46" s="64"/>
      <c r="BD46" s="14"/>
      <c r="BE46" s="14"/>
      <c r="BF46" s="14"/>
      <c r="BG46" s="14"/>
      <c r="BH46" s="14"/>
      <c r="BI46" s="14"/>
      <c r="BJ46" s="14"/>
      <c r="BK46" s="14"/>
      <c r="BL46" s="14"/>
      <c r="BM46" s="14"/>
      <c r="BN46" s="14"/>
      <c r="BO46" s="17"/>
      <c r="BP46" s="17"/>
      <c r="BQ46" s="64"/>
      <c r="BR46" s="64"/>
    </row>
    <row r="47" spans="8:70" x14ac:dyDescent="0.25">
      <c r="H47" s="5" t="s">
        <v>717</v>
      </c>
      <c r="I47" s="4">
        <v>0.1767</v>
      </c>
      <c r="J47" s="4">
        <v>0.129</v>
      </c>
      <c r="K47" s="4">
        <v>4.7759999999999997E-2</v>
      </c>
      <c r="L47" s="4">
        <v>0.37880000000000003</v>
      </c>
      <c r="M47" s="4">
        <v>6</v>
      </c>
      <c r="N47" s="4">
        <v>6</v>
      </c>
      <c r="O47" s="4">
        <v>0.17829999999999999</v>
      </c>
      <c r="P47" s="4">
        <v>60</v>
      </c>
      <c r="U47" s="64"/>
      <c r="V47" s="45" t="s">
        <v>1322</v>
      </c>
      <c r="W47" s="14">
        <v>0</v>
      </c>
      <c r="X47" s="14">
        <v>0</v>
      </c>
      <c r="Y47" s="14">
        <v>1</v>
      </c>
      <c r="Z47" s="14">
        <v>0</v>
      </c>
      <c r="AA47" s="14">
        <v>0</v>
      </c>
      <c r="AB47" s="14">
        <v>1</v>
      </c>
      <c r="AC47" s="14">
        <v>1</v>
      </c>
      <c r="AD47" s="14">
        <v>0</v>
      </c>
      <c r="AE47" s="14">
        <v>0</v>
      </c>
      <c r="AF47" s="14">
        <v>0</v>
      </c>
      <c r="AG47" s="13"/>
      <c r="AH47" s="13">
        <f t="shared" si="0"/>
        <v>3</v>
      </c>
      <c r="AI47" s="80"/>
      <c r="AJ47" s="80"/>
      <c r="AK47" s="15"/>
      <c r="AL47" s="80"/>
      <c r="AM47" s="45"/>
      <c r="AN47" s="14"/>
      <c r="AO47" s="14"/>
      <c r="AP47" s="14"/>
      <c r="AQ47" s="14"/>
      <c r="AR47" s="14"/>
      <c r="AS47" s="14"/>
      <c r="AT47" s="14"/>
      <c r="AU47" s="14"/>
      <c r="AV47" s="14"/>
      <c r="AW47" s="14"/>
      <c r="AX47" s="17"/>
      <c r="AY47" s="13"/>
      <c r="AZ47" s="80"/>
      <c r="BA47" s="80"/>
      <c r="BB47" s="13"/>
      <c r="BC47" s="80"/>
      <c r="BD47" s="45"/>
      <c r="BE47" s="14"/>
      <c r="BF47" s="14"/>
      <c r="BG47" s="14"/>
      <c r="BH47" s="14"/>
      <c r="BI47" s="14"/>
      <c r="BJ47" s="14"/>
      <c r="BK47" s="14"/>
      <c r="BL47" s="14"/>
      <c r="BM47" s="14"/>
      <c r="BN47" s="14"/>
      <c r="BO47" s="17"/>
      <c r="BP47" s="17"/>
      <c r="BQ47" s="80"/>
      <c r="BR47" s="80"/>
    </row>
    <row r="48" spans="8:70" x14ac:dyDescent="0.25">
      <c r="H48" s="5" t="s">
        <v>719</v>
      </c>
      <c r="I48" s="4">
        <v>0.1767</v>
      </c>
      <c r="J48" s="4">
        <v>1.9350000000000001</v>
      </c>
      <c r="K48" s="4">
        <v>-1.758</v>
      </c>
      <c r="L48" s="4">
        <v>0.37880000000000003</v>
      </c>
      <c r="M48" s="4">
        <v>6</v>
      </c>
      <c r="N48" s="4">
        <v>6</v>
      </c>
      <c r="O48" s="4">
        <v>6.5620000000000003</v>
      </c>
      <c r="P48" s="4">
        <v>60</v>
      </c>
      <c r="U48" s="64"/>
      <c r="V48" s="14" t="s">
        <v>1293</v>
      </c>
      <c r="W48" s="43">
        <v>445</v>
      </c>
      <c r="X48" s="43">
        <v>351</v>
      </c>
      <c r="Y48" s="43">
        <v>322</v>
      </c>
      <c r="Z48" s="43">
        <v>389</v>
      </c>
      <c r="AA48" s="43">
        <v>446</v>
      </c>
      <c r="AB48" s="43">
        <v>348</v>
      </c>
      <c r="AC48" s="43">
        <v>299</v>
      </c>
      <c r="AD48" s="43">
        <v>373</v>
      </c>
      <c r="AE48" s="43">
        <v>380</v>
      </c>
      <c r="AF48" s="43">
        <v>426</v>
      </c>
      <c r="AG48" s="13"/>
      <c r="AH48" s="13">
        <f t="shared" si="0"/>
        <v>3779</v>
      </c>
      <c r="AI48" s="80"/>
      <c r="AJ48" s="80"/>
      <c r="AK48" s="15"/>
      <c r="AL48" s="80"/>
      <c r="AM48" s="14"/>
      <c r="AN48" s="14"/>
      <c r="AO48" s="14"/>
      <c r="AP48" s="14"/>
      <c r="AQ48" s="14"/>
      <c r="AR48" s="14"/>
      <c r="AS48" s="14"/>
      <c r="AT48" s="14"/>
      <c r="AU48" s="14"/>
      <c r="AV48" s="14"/>
      <c r="AW48" s="14"/>
      <c r="AX48" s="17"/>
      <c r="AY48" s="13"/>
      <c r="AZ48" s="80"/>
      <c r="BA48" s="80"/>
      <c r="BB48" s="13"/>
      <c r="BC48" s="80"/>
      <c r="BD48" s="14"/>
      <c r="BE48" s="14"/>
      <c r="BF48" s="14"/>
      <c r="BG48" s="14"/>
      <c r="BH48" s="14"/>
      <c r="BI48" s="14"/>
      <c r="BJ48" s="14"/>
      <c r="BK48" s="14"/>
      <c r="BL48" s="14"/>
      <c r="BM48" s="14"/>
      <c r="BN48" s="14"/>
      <c r="BO48" s="17"/>
      <c r="BP48" s="17"/>
      <c r="BQ48" s="80"/>
      <c r="BR48" s="80"/>
    </row>
    <row r="49" spans="8:70" x14ac:dyDescent="0.25">
      <c r="H49" s="5" t="s">
        <v>721</v>
      </c>
      <c r="I49" s="4">
        <v>0.69579999999999997</v>
      </c>
      <c r="J49" s="4">
        <v>0.129</v>
      </c>
      <c r="K49" s="4">
        <v>0.56689999999999996</v>
      </c>
      <c r="L49" s="4">
        <v>0.37880000000000003</v>
      </c>
      <c r="M49" s="4">
        <v>6</v>
      </c>
      <c r="N49" s="4">
        <v>6</v>
      </c>
      <c r="O49" s="4">
        <v>2.1160000000000001</v>
      </c>
      <c r="P49" s="4">
        <v>60</v>
      </c>
      <c r="U49" s="64" t="s">
        <v>1277</v>
      </c>
      <c r="V49" s="14" t="s">
        <v>1321</v>
      </c>
      <c r="W49" s="14">
        <v>2</v>
      </c>
      <c r="X49" s="14">
        <v>5</v>
      </c>
      <c r="Y49" s="14">
        <v>1</v>
      </c>
      <c r="Z49" s="14">
        <v>0</v>
      </c>
      <c r="AA49" s="14">
        <v>2</v>
      </c>
      <c r="AB49" s="14">
        <v>8</v>
      </c>
      <c r="AC49" s="14">
        <v>5</v>
      </c>
      <c r="AD49" s="14">
        <v>2</v>
      </c>
      <c r="AE49" s="14">
        <v>0</v>
      </c>
      <c r="AF49" s="14">
        <v>3</v>
      </c>
      <c r="AG49" s="13"/>
      <c r="AH49" s="13">
        <f t="shared" si="0"/>
        <v>28</v>
      </c>
      <c r="AI49" s="64">
        <f t="shared" ref="AI49" si="76">(AH49/AH51)*100</f>
        <v>0.74507716870675889</v>
      </c>
      <c r="AJ49" s="64">
        <f t="shared" ref="AJ49" si="77">(AH50/AH51)*100</f>
        <v>0.45236828100053217</v>
      </c>
      <c r="AK49" s="15"/>
      <c r="AL49" s="64"/>
      <c r="AM49" s="14"/>
      <c r="AN49" s="14"/>
      <c r="AO49" s="14"/>
      <c r="AP49" s="14"/>
      <c r="AQ49" s="14"/>
      <c r="AR49" s="14"/>
      <c r="AS49" s="14"/>
      <c r="AT49" s="14"/>
      <c r="AU49" s="14"/>
      <c r="AV49" s="14"/>
      <c r="AW49" s="14"/>
      <c r="AX49" s="17"/>
      <c r="AY49" s="13"/>
      <c r="AZ49" s="64"/>
      <c r="BA49" s="64"/>
      <c r="BB49" s="13"/>
      <c r="BC49" s="64"/>
      <c r="BD49" s="14"/>
      <c r="BE49" s="14"/>
      <c r="BF49" s="14"/>
      <c r="BG49" s="14"/>
      <c r="BH49" s="14"/>
      <c r="BI49" s="14"/>
      <c r="BJ49" s="14"/>
      <c r="BK49" s="14"/>
      <c r="BL49" s="14"/>
      <c r="BM49" s="14"/>
      <c r="BN49" s="14"/>
      <c r="BO49" s="17"/>
      <c r="BP49" s="17"/>
      <c r="BQ49" s="64"/>
      <c r="BR49" s="64"/>
    </row>
    <row r="50" spans="8:70" x14ac:dyDescent="0.25">
      <c r="H50" s="5" t="s">
        <v>723</v>
      </c>
      <c r="I50" s="4">
        <v>0.69579999999999997</v>
      </c>
      <c r="J50" s="4">
        <v>1.9350000000000001</v>
      </c>
      <c r="K50" s="4">
        <v>-1.2390000000000001</v>
      </c>
      <c r="L50" s="4">
        <v>0.37880000000000003</v>
      </c>
      <c r="M50" s="4">
        <v>6</v>
      </c>
      <c r="N50" s="4">
        <v>6</v>
      </c>
      <c r="O50" s="4">
        <v>4.6239999999999997</v>
      </c>
      <c r="P50" s="4">
        <v>60</v>
      </c>
      <c r="U50" s="64"/>
      <c r="V50" s="45" t="s">
        <v>1322</v>
      </c>
      <c r="W50" s="14">
        <v>2</v>
      </c>
      <c r="X50" s="14">
        <v>3</v>
      </c>
      <c r="Y50" s="14">
        <v>1</v>
      </c>
      <c r="Z50" s="14">
        <v>0</v>
      </c>
      <c r="AA50" s="14">
        <v>1</v>
      </c>
      <c r="AB50" s="14">
        <v>4</v>
      </c>
      <c r="AC50" s="14">
        <v>2</v>
      </c>
      <c r="AD50" s="14">
        <v>1</v>
      </c>
      <c r="AE50" s="14">
        <v>0</v>
      </c>
      <c r="AF50" s="14">
        <v>3</v>
      </c>
      <c r="AG50" s="13"/>
      <c r="AH50" s="13">
        <f t="shared" si="0"/>
        <v>17</v>
      </c>
      <c r="AI50" s="80"/>
      <c r="AJ50" s="80"/>
      <c r="AK50" s="15"/>
      <c r="AL50" s="80"/>
      <c r="AM50" s="45"/>
      <c r="AN50" s="14"/>
      <c r="AO50" s="14"/>
      <c r="AP50" s="14"/>
      <c r="AQ50" s="14"/>
      <c r="AR50" s="14"/>
      <c r="AS50" s="14"/>
      <c r="AT50" s="14"/>
      <c r="AU50" s="14"/>
      <c r="AV50" s="14"/>
      <c r="AW50" s="14"/>
      <c r="AX50" s="17"/>
      <c r="AY50" s="13"/>
      <c r="AZ50" s="80"/>
      <c r="BA50" s="80"/>
      <c r="BB50" s="13"/>
      <c r="BC50" s="80"/>
      <c r="BD50" s="45"/>
      <c r="BE50" s="14"/>
      <c r="BF50" s="14"/>
      <c r="BG50" s="14"/>
      <c r="BH50" s="14"/>
      <c r="BI50" s="14"/>
      <c r="BJ50" s="14"/>
      <c r="BK50" s="14"/>
      <c r="BL50" s="14"/>
      <c r="BM50" s="14"/>
      <c r="BN50" s="14"/>
      <c r="BO50" s="17"/>
      <c r="BP50" s="17"/>
      <c r="BQ50" s="80"/>
      <c r="BR50" s="80"/>
    </row>
    <row r="51" spans="8:70" x14ac:dyDescent="0.25">
      <c r="H51" s="5" t="s">
        <v>578</v>
      </c>
      <c r="I51" s="4">
        <v>0.129</v>
      </c>
      <c r="J51" s="4">
        <v>1.9350000000000001</v>
      </c>
      <c r="K51" s="4">
        <v>-1.806</v>
      </c>
      <c r="L51" s="4">
        <v>0.37880000000000003</v>
      </c>
      <c r="M51" s="4">
        <v>6</v>
      </c>
      <c r="N51" s="4">
        <v>6</v>
      </c>
      <c r="O51" s="4">
        <v>6.74</v>
      </c>
      <c r="P51" s="4">
        <v>60</v>
      </c>
      <c r="U51" s="64"/>
      <c r="V51" s="14" t="s">
        <v>1293</v>
      </c>
      <c r="W51" s="14">
        <v>383</v>
      </c>
      <c r="X51" s="14">
        <v>391</v>
      </c>
      <c r="Y51" s="14">
        <v>351</v>
      </c>
      <c r="Z51" s="14">
        <v>364</v>
      </c>
      <c r="AA51" s="14">
        <v>274</v>
      </c>
      <c r="AB51" s="14">
        <v>500</v>
      </c>
      <c r="AC51" s="14">
        <v>354</v>
      </c>
      <c r="AD51" s="14">
        <v>370</v>
      </c>
      <c r="AE51" s="14">
        <v>399</v>
      </c>
      <c r="AF51" s="14">
        <v>372</v>
      </c>
      <c r="AG51" s="13"/>
      <c r="AH51" s="13">
        <f t="shared" si="0"/>
        <v>3758</v>
      </c>
      <c r="AI51" s="80"/>
      <c r="AJ51" s="80"/>
      <c r="AK51" s="15"/>
      <c r="AL51" s="80"/>
      <c r="AM51" s="14"/>
      <c r="AN51" s="14"/>
      <c r="AO51" s="14"/>
      <c r="AP51" s="14"/>
      <c r="AQ51" s="14"/>
      <c r="AR51" s="14"/>
      <c r="AS51" s="14"/>
      <c r="AT51" s="14"/>
      <c r="AU51" s="14"/>
      <c r="AV51" s="14"/>
      <c r="AW51" s="14"/>
      <c r="AX51" s="17"/>
      <c r="AY51" s="13"/>
      <c r="AZ51" s="80"/>
      <c r="BA51" s="80"/>
      <c r="BB51" s="13"/>
      <c r="BC51" s="80"/>
      <c r="BD51" s="14"/>
      <c r="BE51" s="14"/>
      <c r="BF51" s="14"/>
      <c r="BG51" s="14"/>
      <c r="BH51" s="14"/>
      <c r="BI51" s="14"/>
      <c r="BJ51" s="14"/>
      <c r="BK51" s="14"/>
      <c r="BL51" s="14"/>
      <c r="BM51" s="14"/>
      <c r="BN51" s="14"/>
      <c r="BO51" s="17"/>
      <c r="BP51" s="17"/>
      <c r="BQ51" s="80"/>
      <c r="BR51" s="80"/>
    </row>
    <row r="52" spans="8:70" x14ac:dyDescent="0.25">
      <c r="H52" s="5"/>
      <c r="I52" s="4"/>
      <c r="J52" s="4"/>
      <c r="K52" s="4"/>
      <c r="L52" s="4"/>
      <c r="M52" s="4"/>
      <c r="N52" s="4"/>
      <c r="O52" s="4"/>
      <c r="P52" s="4"/>
      <c r="U52" s="64" t="s">
        <v>1277</v>
      </c>
      <c r="V52" s="14" t="s">
        <v>1321</v>
      </c>
      <c r="W52" s="14">
        <v>15</v>
      </c>
      <c r="X52" s="14">
        <v>12</v>
      </c>
      <c r="Y52" s="14">
        <v>10</v>
      </c>
      <c r="Z52" s="14">
        <v>5</v>
      </c>
      <c r="AA52" s="14">
        <v>17</v>
      </c>
      <c r="AB52" s="14">
        <v>8</v>
      </c>
      <c r="AC52" s="14">
        <v>2</v>
      </c>
      <c r="AD52" s="14">
        <v>3</v>
      </c>
      <c r="AE52" s="14">
        <v>3</v>
      </c>
      <c r="AF52" s="14">
        <v>5</v>
      </c>
      <c r="AG52" s="13"/>
      <c r="AH52" s="13">
        <f t="shared" si="0"/>
        <v>80</v>
      </c>
      <c r="AI52" s="64">
        <f t="shared" ref="AI52" si="78">(AH52/AH54)*100</f>
        <v>2.2209883398112162</v>
      </c>
      <c r="AJ52" s="64">
        <f t="shared" ref="AJ52" si="79">(AH53/AH54)*100</f>
        <v>1.9988895058300944</v>
      </c>
      <c r="AK52" s="15"/>
      <c r="AL52" s="64"/>
      <c r="AM52" s="14"/>
      <c r="AN52" s="14"/>
      <c r="AO52" s="14"/>
      <c r="AP52" s="14"/>
      <c r="AQ52" s="14"/>
      <c r="AR52" s="14"/>
      <c r="AS52" s="14"/>
      <c r="AT52" s="14"/>
      <c r="AU52" s="14"/>
      <c r="AV52" s="14"/>
      <c r="AW52" s="14"/>
      <c r="AX52" s="17"/>
      <c r="AY52" s="13"/>
      <c r="AZ52" s="64"/>
      <c r="BA52" s="64"/>
      <c r="BB52" s="17"/>
      <c r="BC52" s="64"/>
      <c r="BD52" s="14"/>
      <c r="BE52" s="14"/>
      <c r="BF52" s="14"/>
      <c r="BG52" s="14"/>
      <c r="BH52" s="14"/>
      <c r="BI52" s="14"/>
      <c r="BJ52" s="14"/>
      <c r="BK52" s="14"/>
      <c r="BL52" s="14"/>
      <c r="BM52" s="14"/>
      <c r="BN52" s="14"/>
      <c r="BO52" s="17"/>
      <c r="BP52" s="17"/>
      <c r="BQ52" s="64"/>
      <c r="BR52" s="64"/>
    </row>
    <row r="53" spans="8:70" x14ac:dyDescent="0.25">
      <c r="H53" s="5" t="s">
        <v>1029</v>
      </c>
      <c r="I53" s="4"/>
      <c r="J53" s="4"/>
      <c r="K53" s="4"/>
      <c r="L53" s="4"/>
      <c r="M53" s="4"/>
      <c r="N53" s="4"/>
      <c r="O53" s="4"/>
      <c r="P53" s="4"/>
      <c r="U53" s="64"/>
      <c r="V53" s="45" t="s">
        <v>1322</v>
      </c>
      <c r="W53" s="14">
        <v>15</v>
      </c>
      <c r="X53" s="14">
        <v>12</v>
      </c>
      <c r="Y53" s="14">
        <v>7</v>
      </c>
      <c r="Z53" s="14">
        <v>5</v>
      </c>
      <c r="AA53" s="14">
        <v>16</v>
      </c>
      <c r="AB53" s="14">
        <v>8</v>
      </c>
      <c r="AC53" s="14">
        <v>2</v>
      </c>
      <c r="AD53" s="14">
        <v>2</v>
      </c>
      <c r="AE53" s="14">
        <v>0</v>
      </c>
      <c r="AF53" s="14">
        <v>5</v>
      </c>
      <c r="AG53" s="13"/>
      <c r="AH53" s="13">
        <f t="shared" si="0"/>
        <v>72</v>
      </c>
      <c r="AI53" s="80"/>
      <c r="AJ53" s="80"/>
      <c r="AK53" s="15"/>
      <c r="AL53" s="80"/>
      <c r="AM53" s="45"/>
      <c r="AN53" s="14"/>
      <c r="AO53" s="14"/>
      <c r="AP53" s="14"/>
      <c r="AQ53" s="14"/>
      <c r="AR53" s="14"/>
      <c r="AS53" s="14"/>
      <c r="AT53" s="14"/>
      <c r="AU53" s="14"/>
      <c r="AV53" s="14"/>
      <c r="AW53" s="14"/>
      <c r="AX53" s="17"/>
      <c r="AY53" s="13"/>
      <c r="AZ53" s="80"/>
      <c r="BA53" s="80"/>
      <c r="BB53" s="17"/>
      <c r="BC53" s="80"/>
      <c r="BD53" s="45"/>
      <c r="BE53" s="14"/>
      <c r="BF53" s="14"/>
      <c r="BG53" s="14"/>
      <c r="BH53" s="14"/>
      <c r="BI53" s="14"/>
      <c r="BJ53" s="14"/>
      <c r="BK53" s="14"/>
      <c r="BL53" s="14"/>
      <c r="BM53" s="14"/>
      <c r="BN53" s="14"/>
      <c r="BO53" s="17"/>
      <c r="BP53" s="17"/>
      <c r="BQ53" s="80"/>
      <c r="BR53" s="80"/>
    </row>
    <row r="54" spans="8:70" x14ac:dyDescent="0.25">
      <c r="H54" s="5" t="s">
        <v>715</v>
      </c>
      <c r="I54" s="4">
        <v>0.1767</v>
      </c>
      <c r="J54" s="4">
        <v>0.69579999999999997</v>
      </c>
      <c r="K54" s="4">
        <v>-0.51910000000000001</v>
      </c>
      <c r="L54" s="4">
        <v>0.37880000000000003</v>
      </c>
      <c r="M54" s="4">
        <v>6</v>
      </c>
      <c r="N54" s="4">
        <v>6</v>
      </c>
      <c r="O54" s="4">
        <v>1.9379999999999999</v>
      </c>
      <c r="P54" s="4">
        <v>60</v>
      </c>
      <c r="U54" s="64"/>
      <c r="V54" s="14" t="s">
        <v>1293</v>
      </c>
      <c r="W54" s="14">
        <v>329</v>
      </c>
      <c r="X54" s="14">
        <v>351</v>
      </c>
      <c r="Y54" s="14">
        <v>485</v>
      </c>
      <c r="Z54" s="14">
        <v>342</v>
      </c>
      <c r="AA54" s="14">
        <v>381</v>
      </c>
      <c r="AB54" s="14">
        <v>317</v>
      </c>
      <c r="AC54" s="14">
        <v>334</v>
      </c>
      <c r="AD54" s="14">
        <v>355</v>
      </c>
      <c r="AE54" s="14">
        <v>376</v>
      </c>
      <c r="AF54" s="14">
        <v>332</v>
      </c>
      <c r="AG54" s="13"/>
      <c r="AH54" s="13">
        <f t="shared" si="0"/>
        <v>3602</v>
      </c>
      <c r="AI54" s="80"/>
      <c r="AJ54" s="80"/>
      <c r="AK54" s="15"/>
      <c r="AL54" s="80"/>
      <c r="AM54" s="14"/>
      <c r="AN54" s="14"/>
      <c r="AO54" s="14"/>
      <c r="AP54" s="14"/>
      <c r="AQ54" s="14"/>
      <c r="AR54" s="14"/>
      <c r="AS54" s="14"/>
      <c r="AT54" s="14"/>
      <c r="AU54" s="14"/>
      <c r="AV54" s="14"/>
      <c r="AW54" s="14"/>
      <c r="AX54" s="17"/>
      <c r="AY54" s="13"/>
      <c r="AZ54" s="80"/>
      <c r="BA54" s="80"/>
      <c r="BB54" s="17"/>
      <c r="BC54" s="80"/>
      <c r="BD54" s="14"/>
      <c r="BE54" s="14"/>
      <c r="BF54" s="14"/>
      <c r="BG54" s="14"/>
      <c r="BH54" s="14"/>
      <c r="BI54" s="14"/>
      <c r="BJ54" s="14"/>
      <c r="BK54" s="14"/>
      <c r="BL54" s="14"/>
      <c r="BM54" s="14"/>
      <c r="BN54" s="14"/>
      <c r="BO54" s="17"/>
      <c r="BP54" s="17"/>
      <c r="BQ54" s="80"/>
      <c r="BR54" s="80"/>
    </row>
    <row r="55" spans="8:70" x14ac:dyDescent="0.25">
      <c r="H55" s="5" t="s">
        <v>717</v>
      </c>
      <c r="I55" s="4">
        <v>0.1767</v>
      </c>
      <c r="J55" s="4">
        <v>0.61070000000000002</v>
      </c>
      <c r="K55" s="4">
        <v>-0.434</v>
      </c>
      <c r="L55" s="4">
        <v>0.37880000000000003</v>
      </c>
      <c r="M55" s="4">
        <v>6</v>
      </c>
      <c r="N55" s="4">
        <v>6</v>
      </c>
      <c r="O55" s="4">
        <v>1.62</v>
      </c>
      <c r="P55" s="4">
        <v>60</v>
      </c>
      <c r="U55" s="64" t="s">
        <v>1277</v>
      </c>
      <c r="V55" s="14" t="s">
        <v>1321</v>
      </c>
      <c r="W55" s="14">
        <v>0</v>
      </c>
      <c r="X55" s="14">
        <v>0</v>
      </c>
      <c r="Y55" s="14">
        <v>0</v>
      </c>
      <c r="Z55" s="14">
        <v>0</v>
      </c>
      <c r="AA55" s="14">
        <v>0</v>
      </c>
      <c r="AB55" s="14">
        <v>0</v>
      </c>
      <c r="AC55" s="14">
        <v>0</v>
      </c>
      <c r="AD55" s="14">
        <v>0</v>
      </c>
      <c r="AE55" s="14">
        <v>2</v>
      </c>
      <c r="AF55" s="14">
        <v>0</v>
      </c>
      <c r="AG55" s="13"/>
      <c r="AH55" s="13">
        <f t="shared" si="0"/>
        <v>2</v>
      </c>
      <c r="AI55" s="64">
        <f t="shared" ref="AI55" si="80">(AH55/AH57)*100</f>
        <v>5.1493305870236865E-2</v>
      </c>
      <c r="AJ55" s="64">
        <f t="shared" ref="AJ55" si="81">(AH56/AH57)*100</f>
        <v>0</v>
      </c>
      <c r="AK55" s="15"/>
      <c r="AL55" s="64"/>
      <c r="AM55" s="14"/>
      <c r="AN55" s="14"/>
      <c r="AO55" s="14"/>
      <c r="AP55" s="14"/>
      <c r="AQ55" s="14"/>
      <c r="AR55" s="14"/>
      <c r="AS55" s="14"/>
      <c r="AT55" s="14"/>
      <c r="AU55" s="14"/>
      <c r="AV55" s="14"/>
      <c r="AW55" s="14"/>
      <c r="AX55" s="17"/>
      <c r="AY55" s="13"/>
      <c r="AZ55" s="64"/>
      <c r="BA55" s="64"/>
      <c r="BB55" s="17"/>
      <c r="BC55" s="64"/>
      <c r="BD55" s="14"/>
      <c r="BE55" s="14"/>
      <c r="BF55" s="14"/>
      <c r="BG55" s="14"/>
      <c r="BH55" s="14"/>
      <c r="BI55" s="14"/>
      <c r="BJ55" s="14"/>
      <c r="BK55" s="14"/>
      <c r="BL55" s="14"/>
      <c r="BM55" s="14"/>
      <c r="BN55" s="14"/>
      <c r="BO55" s="17"/>
      <c r="BP55" s="17"/>
      <c r="BQ55" s="64"/>
      <c r="BR55" s="64"/>
    </row>
    <row r="56" spans="8:70" x14ac:dyDescent="0.25">
      <c r="H56" s="5" t="s">
        <v>719</v>
      </c>
      <c r="I56" s="4">
        <v>0.1767</v>
      </c>
      <c r="J56" s="4">
        <v>2.988</v>
      </c>
      <c r="K56" s="4">
        <v>-2.8109999999999999</v>
      </c>
      <c r="L56" s="4">
        <v>0.37880000000000003</v>
      </c>
      <c r="M56" s="4">
        <v>6</v>
      </c>
      <c r="N56" s="4">
        <v>6</v>
      </c>
      <c r="O56" s="4">
        <v>10.49</v>
      </c>
      <c r="P56" s="4">
        <v>60</v>
      </c>
      <c r="U56" s="64"/>
      <c r="V56" s="45" t="s">
        <v>1322</v>
      </c>
      <c r="W56" s="14">
        <v>0</v>
      </c>
      <c r="X56" s="14">
        <v>0</v>
      </c>
      <c r="Y56" s="14">
        <v>0</v>
      </c>
      <c r="Z56" s="14">
        <v>0</v>
      </c>
      <c r="AA56" s="14">
        <v>0</v>
      </c>
      <c r="AB56" s="14">
        <v>0</v>
      </c>
      <c r="AC56" s="14">
        <v>0</v>
      </c>
      <c r="AD56" s="14">
        <v>0</v>
      </c>
      <c r="AE56" s="14">
        <v>0</v>
      </c>
      <c r="AF56" s="14">
        <v>0</v>
      </c>
      <c r="AG56" s="13"/>
      <c r="AH56" s="13">
        <f t="shared" si="0"/>
        <v>0</v>
      </c>
      <c r="AI56" s="80"/>
      <c r="AJ56" s="80"/>
      <c r="AK56" s="15"/>
      <c r="AL56" s="80"/>
      <c r="AM56" s="45"/>
      <c r="AN56" s="14"/>
      <c r="AO56" s="14"/>
      <c r="AP56" s="14"/>
      <c r="AQ56" s="14"/>
      <c r="AR56" s="14"/>
      <c r="AS56" s="14"/>
      <c r="AT56" s="14"/>
      <c r="AU56" s="14"/>
      <c r="AV56" s="14"/>
      <c r="AW56" s="14"/>
      <c r="AX56" s="17"/>
      <c r="AY56" s="13"/>
      <c r="AZ56" s="80"/>
      <c r="BA56" s="80"/>
      <c r="BB56" s="17"/>
      <c r="BC56" s="80"/>
      <c r="BD56" s="45"/>
      <c r="BE56" s="14"/>
      <c r="BF56" s="14"/>
      <c r="BG56" s="14"/>
      <c r="BH56" s="14"/>
      <c r="BI56" s="14"/>
      <c r="BJ56" s="14"/>
      <c r="BK56" s="14"/>
      <c r="BL56" s="14"/>
      <c r="BM56" s="14"/>
      <c r="BN56" s="14"/>
      <c r="BO56" s="17"/>
      <c r="BP56" s="17"/>
      <c r="BQ56" s="80"/>
      <c r="BR56" s="80"/>
    </row>
    <row r="57" spans="8:70" x14ac:dyDescent="0.25">
      <c r="H57" s="5" t="s">
        <v>721</v>
      </c>
      <c r="I57" s="4">
        <v>0.69579999999999997</v>
      </c>
      <c r="J57" s="4">
        <v>0.61070000000000002</v>
      </c>
      <c r="K57" s="4">
        <v>8.5139999999999993E-2</v>
      </c>
      <c r="L57" s="4">
        <v>0.37880000000000003</v>
      </c>
      <c r="M57" s="4">
        <v>6</v>
      </c>
      <c r="N57" s="4">
        <v>6</v>
      </c>
      <c r="O57" s="4">
        <v>0.31780000000000003</v>
      </c>
      <c r="P57" s="4">
        <v>60</v>
      </c>
      <c r="U57" s="64"/>
      <c r="V57" s="14" t="s">
        <v>1293</v>
      </c>
      <c r="W57" s="14">
        <v>444</v>
      </c>
      <c r="X57" s="14">
        <v>427</v>
      </c>
      <c r="Y57" s="14">
        <v>249</v>
      </c>
      <c r="Z57" s="14">
        <v>369</v>
      </c>
      <c r="AA57" s="14">
        <v>381</v>
      </c>
      <c r="AB57" s="14">
        <v>379</v>
      </c>
      <c r="AC57" s="14">
        <v>339</v>
      </c>
      <c r="AD57" s="14">
        <v>369</v>
      </c>
      <c r="AE57" s="14">
        <v>492</v>
      </c>
      <c r="AF57" s="14">
        <v>435</v>
      </c>
      <c r="AG57" s="13"/>
      <c r="AH57" s="13">
        <f t="shared" si="0"/>
        <v>3884</v>
      </c>
      <c r="AI57" s="80"/>
      <c r="AJ57" s="80"/>
      <c r="AK57" s="15"/>
      <c r="AL57" s="80"/>
      <c r="AM57" s="14"/>
      <c r="AN57" s="14"/>
      <c r="AO57" s="14"/>
      <c r="AP57" s="14"/>
      <c r="AQ57" s="14"/>
      <c r="AR57" s="14"/>
      <c r="AS57" s="14"/>
      <c r="AT57" s="14"/>
      <c r="AU57" s="14"/>
      <c r="AV57" s="14"/>
      <c r="AW57" s="14"/>
      <c r="AX57" s="17"/>
      <c r="AY57" s="13"/>
      <c r="AZ57" s="80"/>
      <c r="BA57" s="80"/>
      <c r="BB57" s="17"/>
      <c r="BC57" s="80"/>
      <c r="BD57" s="14"/>
      <c r="BE57" s="14"/>
      <c r="BF57" s="14"/>
      <c r="BG57" s="14"/>
      <c r="BH57" s="14"/>
      <c r="BI57" s="14"/>
      <c r="BJ57" s="14"/>
      <c r="BK57" s="14"/>
      <c r="BL57" s="14"/>
      <c r="BM57" s="14"/>
      <c r="BN57" s="14"/>
      <c r="BO57" s="17"/>
      <c r="BP57" s="17"/>
      <c r="BQ57" s="80"/>
      <c r="BR57" s="80"/>
    </row>
    <row r="58" spans="8:70" x14ac:dyDescent="0.25">
      <c r="H58" s="5" t="s">
        <v>723</v>
      </c>
      <c r="I58" s="4">
        <v>0.69579999999999997</v>
      </c>
      <c r="J58" s="4">
        <v>2.988</v>
      </c>
      <c r="K58" s="4">
        <v>-2.2919999999999998</v>
      </c>
      <c r="L58" s="4">
        <v>0.37880000000000003</v>
      </c>
      <c r="M58" s="4">
        <v>6</v>
      </c>
      <c r="N58" s="4">
        <v>6</v>
      </c>
      <c r="O58" s="4">
        <v>8.5559999999999992</v>
      </c>
      <c r="P58" s="4">
        <v>60</v>
      </c>
      <c r="U58" s="64" t="s">
        <v>1278</v>
      </c>
      <c r="V58" s="14" t="s">
        <v>1321</v>
      </c>
      <c r="W58" s="43">
        <v>2</v>
      </c>
      <c r="X58" s="43">
        <v>13</v>
      </c>
      <c r="Y58" s="43">
        <v>0</v>
      </c>
      <c r="Z58" s="43">
        <v>0</v>
      </c>
      <c r="AA58" s="43">
        <v>3</v>
      </c>
      <c r="AB58" s="43">
        <v>6</v>
      </c>
      <c r="AC58" s="43">
        <v>2</v>
      </c>
      <c r="AD58" s="43">
        <v>0</v>
      </c>
      <c r="AE58" s="43">
        <v>0</v>
      </c>
      <c r="AF58" s="43">
        <v>0</v>
      </c>
      <c r="AG58" s="13"/>
      <c r="AH58" s="13">
        <f t="shared" si="0"/>
        <v>26</v>
      </c>
      <c r="AI58" s="64">
        <f t="shared" ref="AI58" si="82">(AH58/AH60)*100</f>
        <v>0.86264100862641013</v>
      </c>
      <c r="AJ58" s="64">
        <f t="shared" ref="AJ58" si="83">(AH59/AH60)*100</f>
        <v>0.76310550763105511</v>
      </c>
      <c r="AK58" s="15"/>
      <c r="AL58" s="64"/>
      <c r="AM58" s="14"/>
      <c r="AN58" s="14"/>
      <c r="AO58" s="14"/>
      <c r="AP58" s="14"/>
      <c r="AQ58" s="14"/>
      <c r="AR58" s="14"/>
      <c r="AS58" s="14"/>
      <c r="AT58" s="14"/>
      <c r="AU58" s="14"/>
      <c r="AV58" s="14"/>
      <c r="AW58" s="14"/>
      <c r="AX58" s="17"/>
      <c r="AY58" s="13"/>
      <c r="AZ58" s="64"/>
      <c r="BA58" s="64"/>
      <c r="BB58" s="17"/>
      <c r="BC58" s="64"/>
      <c r="BD58" s="14"/>
      <c r="BE58" s="14"/>
      <c r="BF58" s="14"/>
      <c r="BG58" s="14"/>
      <c r="BH58" s="14"/>
      <c r="BI58" s="14"/>
      <c r="BJ58" s="14"/>
      <c r="BK58" s="14"/>
      <c r="BL58" s="14"/>
      <c r="BM58" s="14"/>
      <c r="BN58" s="14"/>
      <c r="BO58" s="17"/>
      <c r="BP58" s="17"/>
      <c r="BQ58" s="64"/>
      <c r="BR58" s="64"/>
    </row>
    <row r="59" spans="8:70" x14ac:dyDescent="0.25">
      <c r="H59" s="5" t="s">
        <v>578</v>
      </c>
      <c r="I59" s="4">
        <v>0.61070000000000002</v>
      </c>
      <c r="J59" s="4">
        <v>2.988</v>
      </c>
      <c r="K59" s="4">
        <v>-2.3769999999999998</v>
      </c>
      <c r="L59" s="4">
        <v>0.37880000000000003</v>
      </c>
      <c r="M59" s="4">
        <v>6</v>
      </c>
      <c r="N59" s="4">
        <v>6</v>
      </c>
      <c r="O59" s="4">
        <v>8.8740000000000006</v>
      </c>
      <c r="P59" s="4">
        <v>60</v>
      </c>
      <c r="U59" s="80"/>
      <c r="V59" s="45" t="s">
        <v>1322</v>
      </c>
      <c r="W59" s="43">
        <v>2</v>
      </c>
      <c r="X59" s="43">
        <v>11</v>
      </c>
      <c r="Y59" s="43">
        <v>0</v>
      </c>
      <c r="Z59" s="43">
        <v>0</v>
      </c>
      <c r="AA59" s="43">
        <v>3</v>
      </c>
      <c r="AB59" s="43">
        <v>5</v>
      </c>
      <c r="AC59" s="43">
        <v>2</v>
      </c>
      <c r="AD59" s="43">
        <v>0</v>
      </c>
      <c r="AE59" s="43">
        <v>0</v>
      </c>
      <c r="AF59" s="43">
        <v>0</v>
      </c>
      <c r="AG59" s="13"/>
      <c r="AH59" s="13">
        <f t="shared" si="0"/>
        <v>23</v>
      </c>
      <c r="AI59" s="80"/>
      <c r="AJ59" s="80"/>
      <c r="AK59" s="15"/>
      <c r="AL59" s="80"/>
      <c r="AM59" s="45"/>
      <c r="AN59" s="14"/>
      <c r="AO59" s="14"/>
      <c r="AP59" s="14"/>
      <c r="AQ59" s="14"/>
      <c r="AR59" s="14"/>
      <c r="AS59" s="14"/>
      <c r="AT59" s="14"/>
      <c r="AU59" s="14"/>
      <c r="AV59" s="14"/>
      <c r="AW59" s="14"/>
      <c r="AX59" s="17"/>
      <c r="AY59" s="13"/>
      <c r="AZ59" s="80"/>
      <c r="BA59" s="80"/>
      <c r="BB59" s="17"/>
      <c r="BC59" s="80"/>
      <c r="BD59" s="45"/>
      <c r="BE59" s="14"/>
      <c r="BF59" s="14"/>
      <c r="BG59" s="14"/>
      <c r="BH59" s="14"/>
      <c r="BI59" s="14"/>
      <c r="BJ59" s="14"/>
      <c r="BK59" s="14"/>
      <c r="BL59" s="14"/>
      <c r="BM59" s="14"/>
      <c r="BN59" s="14"/>
      <c r="BO59" s="17"/>
      <c r="BP59" s="17"/>
      <c r="BQ59" s="80"/>
      <c r="BR59" s="80"/>
    </row>
    <row r="60" spans="8:70" x14ac:dyDescent="0.25">
      <c r="H60" s="5"/>
      <c r="I60" s="4"/>
      <c r="J60" s="4"/>
      <c r="K60" s="4"/>
      <c r="L60" s="4"/>
      <c r="M60" s="4"/>
      <c r="N60" s="4"/>
      <c r="O60" s="4"/>
      <c r="P60" s="4"/>
      <c r="U60" s="80"/>
      <c r="V60" s="14" t="s">
        <v>1293</v>
      </c>
      <c r="W60" s="43">
        <v>285</v>
      </c>
      <c r="X60" s="43">
        <v>314</v>
      </c>
      <c r="Y60" s="43">
        <v>251</v>
      </c>
      <c r="Z60" s="43">
        <v>332</v>
      </c>
      <c r="AA60" s="43">
        <v>263</v>
      </c>
      <c r="AB60" s="43">
        <v>267</v>
      </c>
      <c r="AC60" s="43">
        <v>308</v>
      </c>
      <c r="AD60" s="43">
        <v>330</v>
      </c>
      <c r="AE60" s="43">
        <v>361</v>
      </c>
      <c r="AF60" s="43">
        <v>303</v>
      </c>
      <c r="AG60" s="13"/>
      <c r="AH60" s="13">
        <f t="shared" si="0"/>
        <v>3014</v>
      </c>
      <c r="AI60" s="80"/>
      <c r="AJ60" s="80"/>
      <c r="AK60" s="15"/>
      <c r="AL60" s="80"/>
      <c r="AM60" s="14"/>
      <c r="AN60" s="14"/>
      <c r="AO60" s="14"/>
      <c r="AP60" s="14"/>
      <c r="AQ60" s="14"/>
      <c r="AR60" s="14"/>
      <c r="AS60" s="14"/>
      <c r="AT60" s="14"/>
      <c r="AU60" s="14"/>
      <c r="AV60" s="14"/>
      <c r="AW60" s="14"/>
      <c r="AX60" s="17"/>
      <c r="AY60" s="13"/>
      <c r="AZ60" s="80"/>
      <c r="BA60" s="80"/>
      <c r="BB60" s="17"/>
      <c r="BC60" s="80"/>
      <c r="BD60" s="14"/>
      <c r="BE60" s="14"/>
      <c r="BF60" s="14"/>
      <c r="BG60" s="14"/>
      <c r="BH60" s="14"/>
      <c r="BI60" s="14"/>
      <c r="BJ60" s="14"/>
      <c r="BK60" s="14"/>
      <c r="BL60" s="14"/>
      <c r="BM60" s="14"/>
      <c r="BN60" s="14"/>
      <c r="BO60" s="17"/>
      <c r="BP60" s="17"/>
      <c r="BQ60" s="80"/>
      <c r="BR60" s="80"/>
    </row>
    <row r="61" spans="8:70" x14ac:dyDescent="0.25">
      <c r="H61" s="5" t="s">
        <v>1047</v>
      </c>
      <c r="I61" s="4"/>
      <c r="J61" s="4"/>
      <c r="K61" s="4"/>
      <c r="L61" s="4"/>
      <c r="M61" s="4"/>
      <c r="N61" s="4"/>
      <c r="O61" s="4"/>
      <c r="P61" s="4"/>
      <c r="U61" s="64" t="s">
        <v>1278</v>
      </c>
      <c r="V61" s="14" t="s">
        <v>1321</v>
      </c>
      <c r="W61" s="43">
        <v>0</v>
      </c>
      <c r="X61" s="43">
        <v>1</v>
      </c>
      <c r="Y61" s="43">
        <v>12</v>
      </c>
      <c r="Z61" s="43">
        <v>12</v>
      </c>
      <c r="AA61" s="43">
        <v>0</v>
      </c>
      <c r="AB61" s="43">
        <v>4</v>
      </c>
      <c r="AC61" s="43">
        <v>2</v>
      </c>
      <c r="AD61" s="43">
        <v>1</v>
      </c>
      <c r="AE61" s="43">
        <v>7</v>
      </c>
      <c r="AF61" s="43">
        <v>2</v>
      </c>
      <c r="AG61" s="13"/>
      <c r="AH61" s="13">
        <f t="shared" si="0"/>
        <v>41</v>
      </c>
      <c r="AI61" s="64">
        <f t="shared" ref="AI61" si="84">(AH61/AH63)*100</f>
        <v>1.1494252873563218</v>
      </c>
      <c r="AJ61" s="64">
        <f t="shared" ref="AJ61" si="85">(AH62/AH63)*100</f>
        <v>1.0372862349313148</v>
      </c>
      <c r="AK61" s="15"/>
      <c r="AL61" s="64"/>
      <c r="AM61" s="14"/>
      <c r="AN61" s="14"/>
      <c r="AO61" s="14"/>
      <c r="AP61" s="14"/>
      <c r="AQ61" s="14"/>
      <c r="AR61" s="14"/>
      <c r="AS61" s="14"/>
      <c r="AT61" s="14"/>
      <c r="AU61" s="14"/>
      <c r="AV61" s="14"/>
      <c r="AW61" s="14"/>
      <c r="AX61" s="17"/>
      <c r="AY61" s="13"/>
      <c r="AZ61" s="64"/>
      <c r="BA61" s="64"/>
      <c r="BB61" s="17"/>
      <c r="BC61" s="64"/>
      <c r="BD61" s="14"/>
      <c r="BE61" s="14"/>
      <c r="BF61" s="14"/>
      <c r="BG61" s="14"/>
      <c r="BH61" s="14"/>
      <c r="BI61" s="14"/>
      <c r="BJ61" s="14"/>
      <c r="BK61" s="14"/>
      <c r="BL61" s="14"/>
      <c r="BM61" s="14"/>
      <c r="BN61" s="14"/>
      <c r="BO61" s="17"/>
      <c r="BP61" s="17"/>
      <c r="BQ61" s="64"/>
      <c r="BR61" s="64"/>
    </row>
    <row r="62" spans="8:70" x14ac:dyDescent="0.25">
      <c r="H62" s="5" t="s">
        <v>715</v>
      </c>
      <c r="I62" s="4">
        <v>0.1767</v>
      </c>
      <c r="J62" s="4">
        <v>0.69579999999999997</v>
      </c>
      <c r="K62" s="4">
        <v>-0.51910000000000001</v>
      </c>
      <c r="L62" s="4">
        <v>0.37880000000000003</v>
      </c>
      <c r="M62" s="4">
        <v>6</v>
      </c>
      <c r="N62" s="4">
        <v>6</v>
      </c>
      <c r="O62" s="4">
        <v>1.9379999999999999</v>
      </c>
      <c r="P62" s="4">
        <v>60</v>
      </c>
      <c r="U62" s="80"/>
      <c r="V62" s="45" t="s">
        <v>1322</v>
      </c>
      <c r="W62" s="43">
        <v>0</v>
      </c>
      <c r="X62" s="43">
        <v>1</v>
      </c>
      <c r="Y62" s="43">
        <v>12</v>
      </c>
      <c r="Z62" s="43">
        <v>10</v>
      </c>
      <c r="AA62" s="43">
        <v>0</v>
      </c>
      <c r="AB62" s="43">
        <v>4</v>
      </c>
      <c r="AC62" s="43">
        <v>1</v>
      </c>
      <c r="AD62" s="43">
        <v>1</v>
      </c>
      <c r="AE62" s="43">
        <v>7</v>
      </c>
      <c r="AF62" s="43">
        <v>1</v>
      </c>
      <c r="AG62" s="13"/>
      <c r="AH62" s="13">
        <f t="shared" si="0"/>
        <v>37</v>
      </c>
      <c r="AI62" s="80"/>
      <c r="AJ62" s="80"/>
      <c r="AK62" s="15"/>
      <c r="AL62" s="80"/>
      <c r="AM62" s="45"/>
      <c r="AN62" s="14"/>
      <c r="AO62" s="14"/>
      <c r="AP62" s="14"/>
      <c r="AQ62" s="14"/>
      <c r="AR62" s="14"/>
      <c r="AS62" s="14"/>
      <c r="AT62" s="14"/>
      <c r="AU62" s="14"/>
      <c r="AV62" s="14"/>
      <c r="AW62" s="14"/>
      <c r="AX62" s="17"/>
      <c r="AY62" s="13"/>
      <c r="AZ62" s="80"/>
      <c r="BA62" s="80"/>
      <c r="BB62" s="17"/>
      <c r="BC62" s="80"/>
      <c r="BD62" s="45"/>
      <c r="BE62" s="14"/>
      <c r="BF62" s="14"/>
      <c r="BG62" s="14"/>
      <c r="BH62" s="14"/>
      <c r="BI62" s="14"/>
      <c r="BJ62" s="14"/>
      <c r="BK62" s="14"/>
      <c r="BL62" s="14"/>
      <c r="BM62" s="14"/>
      <c r="BN62" s="14"/>
      <c r="BO62" s="17"/>
      <c r="BP62" s="17"/>
      <c r="BQ62" s="80"/>
      <c r="BR62" s="80"/>
    </row>
    <row r="63" spans="8:70" x14ac:dyDescent="0.25">
      <c r="H63" s="5" t="s">
        <v>717</v>
      </c>
      <c r="I63" s="4">
        <v>0.1767</v>
      </c>
      <c r="J63" s="4">
        <v>0.50290000000000001</v>
      </c>
      <c r="K63" s="4">
        <v>-0.32619999999999999</v>
      </c>
      <c r="L63" s="4">
        <v>0.37880000000000003</v>
      </c>
      <c r="M63" s="4">
        <v>6</v>
      </c>
      <c r="N63" s="4">
        <v>6</v>
      </c>
      <c r="O63" s="4">
        <v>1.218</v>
      </c>
      <c r="P63" s="4">
        <v>60</v>
      </c>
      <c r="U63" s="80"/>
      <c r="V63" s="14" t="s">
        <v>1293</v>
      </c>
      <c r="W63" s="19">
        <v>404</v>
      </c>
      <c r="X63" s="19">
        <v>329</v>
      </c>
      <c r="Y63" s="19">
        <v>393</v>
      </c>
      <c r="Z63" s="19">
        <v>347</v>
      </c>
      <c r="AA63" s="19">
        <v>385</v>
      </c>
      <c r="AB63" s="19">
        <v>295</v>
      </c>
      <c r="AC63" s="19">
        <v>321</v>
      </c>
      <c r="AD63" s="19">
        <v>341</v>
      </c>
      <c r="AE63" s="19">
        <v>398</v>
      </c>
      <c r="AF63" s="19">
        <v>354</v>
      </c>
      <c r="AG63" s="13"/>
      <c r="AH63" s="13">
        <f t="shared" si="0"/>
        <v>3567</v>
      </c>
      <c r="AI63" s="80"/>
      <c r="AJ63" s="80"/>
      <c r="AK63" s="15"/>
      <c r="AL63" s="80"/>
      <c r="AM63" s="14"/>
      <c r="AN63" s="14"/>
      <c r="AO63" s="14"/>
      <c r="AP63" s="14"/>
      <c r="AQ63" s="14"/>
      <c r="AR63" s="14"/>
      <c r="AS63" s="14"/>
      <c r="AT63" s="14"/>
      <c r="AU63" s="14"/>
      <c r="AV63" s="14"/>
      <c r="AW63" s="14"/>
      <c r="AX63" s="17"/>
      <c r="AY63" s="13"/>
      <c r="AZ63" s="80"/>
      <c r="BA63" s="80"/>
      <c r="BB63" s="17"/>
      <c r="BC63" s="80"/>
      <c r="BD63" s="14"/>
      <c r="BE63" s="14"/>
      <c r="BF63" s="14"/>
      <c r="BG63" s="14"/>
      <c r="BH63" s="14"/>
      <c r="BI63" s="14"/>
      <c r="BJ63" s="14"/>
      <c r="BK63" s="14"/>
      <c r="BL63" s="14"/>
      <c r="BM63" s="14"/>
      <c r="BN63" s="14"/>
      <c r="BO63" s="17"/>
      <c r="BP63" s="17"/>
      <c r="BQ63" s="80"/>
      <c r="BR63" s="80"/>
    </row>
    <row r="64" spans="8:70" x14ac:dyDescent="0.25">
      <c r="H64" s="5" t="s">
        <v>719</v>
      </c>
      <c r="I64" s="4">
        <v>0.1767</v>
      </c>
      <c r="J64" s="4">
        <v>0.71919999999999995</v>
      </c>
      <c r="K64" s="4">
        <v>-0.54249999999999998</v>
      </c>
      <c r="L64" s="4">
        <v>0.37880000000000003</v>
      </c>
      <c r="M64" s="4">
        <v>6</v>
      </c>
      <c r="N64" s="4">
        <v>6</v>
      </c>
      <c r="O64" s="4">
        <v>2.0249999999999999</v>
      </c>
      <c r="P64" s="4">
        <v>60</v>
      </c>
      <c r="U64" s="64" t="s">
        <v>1278</v>
      </c>
      <c r="V64" s="14" t="s">
        <v>1321</v>
      </c>
      <c r="W64" s="43">
        <v>0</v>
      </c>
      <c r="X64" s="43">
        <v>26</v>
      </c>
      <c r="Y64" s="43">
        <v>0</v>
      </c>
      <c r="Z64" s="43">
        <v>24</v>
      </c>
      <c r="AA64" s="43">
        <v>0</v>
      </c>
      <c r="AB64" s="43">
        <v>7</v>
      </c>
      <c r="AC64" s="43">
        <v>8</v>
      </c>
      <c r="AD64" s="43">
        <v>7</v>
      </c>
      <c r="AE64" s="43">
        <v>8</v>
      </c>
      <c r="AF64" s="43">
        <v>15</v>
      </c>
      <c r="AG64" s="13"/>
      <c r="AH64" s="13">
        <f t="shared" si="0"/>
        <v>95</v>
      </c>
      <c r="AI64" s="64">
        <f t="shared" ref="AI64" si="86">(AH64/AH66)*100</f>
        <v>2.1473779385171787</v>
      </c>
      <c r="AJ64" s="64">
        <f t="shared" ref="AJ64" si="87">(AH65/AH66)*100</f>
        <v>1.740506329113924</v>
      </c>
      <c r="AK64" s="15"/>
      <c r="AL64" s="64"/>
      <c r="AM64" s="14"/>
      <c r="AN64" s="14"/>
      <c r="AO64" s="14"/>
      <c r="AP64" s="14"/>
      <c r="AQ64" s="14"/>
      <c r="AR64" s="14"/>
      <c r="AS64" s="14"/>
      <c r="AT64" s="14"/>
      <c r="AU64" s="14"/>
      <c r="AV64" s="14"/>
      <c r="AW64" s="14"/>
      <c r="AX64" s="14"/>
      <c r="AY64" s="13"/>
      <c r="AZ64" s="64"/>
      <c r="BA64" s="64"/>
      <c r="BB64" s="17"/>
      <c r="BC64" s="64"/>
      <c r="BD64" s="14"/>
      <c r="BE64" s="14"/>
      <c r="BF64" s="14"/>
      <c r="BG64" s="14"/>
      <c r="BH64" s="14"/>
      <c r="BI64" s="14"/>
      <c r="BJ64" s="14"/>
      <c r="BK64" s="14"/>
      <c r="BL64" s="14"/>
      <c r="BM64" s="14"/>
      <c r="BN64" s="14"/>
      <c r="BO64" s="17"/>
      <c r="BP64" s="17"/>
      <c r="BQ64" s="64"/>
      <c r="BR64" s="64"/>
    </row>
    <row r="65" spans="8:70" x14ac:dyDescent="0.25">
      <c r="H65" s="5" t="s">
        <v>721</v>
      </c>
      <c r="I65" s="4">
        <v>0.69579999999999997</v>
      </c>
      <c r="J65" s="4">
        <v>0.50290000000000001</v>
      </c>
      <c r="K65" s="4">
        <v>0.19289999999999999</v>
      </c>
      <c r="L65" s="4">
        <v>0.37880000000000003</v>
      </c>
      <c r="M65" s="4">
        <v>6</v>
      </c>
      <c r="N65" s="4">
        <v>6</v>
      </c>
      <c r="O65" s="4">
        <v>0.72030000000000005</v>
      </c>
      <c r="P65" s="4">
        <v>60</v>
      </c>
      <c r="U65" s="80"/>
      <c r="V65" s="45" t="s">
        <v>1322</v>
      </c>
      <c r="W65" s="43">
        <v>0</v>
      </c>
      <c r="X65" s="43">
        <v>23</v>
      </c>
      <c r="Y65" s="43">
        <v>0</v>
      </c>
      <c r="Z65" s="43">
        <v>12</v>
      </c>
      <c r="AA65" s="43">
        <v>0</v>
      </c>
      <c r="AB65" s="43">
        <v>5</v>
      </c>
      <c r="AC65" s="43">
        <v>8</v>
      </c>
      <c r="AD65" s="43">
        <v>7</v>
      </c>
      <c r="AE65" s="43">
        <v>7</v>
      </c>
      <c r="AF65" s="43">
        <v>15</v>
      </c>
      <c r="AG65" s="13"/>
      <c r="AH65" s="13">
        <f t="shared" si="0"/>
        <v>77</v>
      </c>
      <c r="AI65" s="80"/>
      <c r="AJ65" s="80"/>
      <c r="AK65" s="15"/>
      <c r="AL65" s="80"/>
      <c r="AM65" s="45"/>
      <c r="AN65" s="14"/>
      <c r="AO65" s="14"/>
      <c r="AP65" s="14"/>
      <c r="AQ65" s="14"/>
      <c r="AR65" s="14"/>
      <c r="AS65" s="14"/>
      <c r="AT65" s="14"/>
      <c r="AU65" s="14"/>
      <c r="AV65" s="14"/>
      <c r="AW65" s="14"/>
      <c r="AX65" s="14"/>
      <c r="AY65" s="13"/>
      <c r="AZ65" s="80"/>
      <c r="BA65" s="80"/>
      <c r="BB65" s="17"/>
      <c r="BC65" s="80"/>
      <c r="BD65" s="45"/>
      <c r="BE65" s="14"/>
      <c r="BF65" s="14"/>
      <c r="BG65" s="14"/>
      <c r="BH65" s="14"/>
      <c r="BI65" s="14"/>
      <c r="BJ65" s="14"/>
      <c r="BK65" s="14"/>
      <c r="BL65" s="14"/>
      <c r="BM65" s="14"/>
      <c r="BN65" s="14"/>
      <c r="BO65" s="17"/>
      <c r="BP65" s="17"/>
      <c r="BQ65" s="80"/>
      <c r="BR65" s="80"/>
    </row>
    <row r="66" spans="8:70" x14ac:dyDescent="0.25">
      <c r="H66" s="5" t="s">
        <v>723</v>
      </c>
      <c r="I66" s="4">
        <v>0.69579999999999997</v>
      </c>
      <c r="J66" s="4">
        <v>0.71919999999999995</v>
      </c>
      <c r="K66" s="4">
        <v>-2.333E-2</v>
      </c>
      <c r="L66" s="4">
        <v>0.37880000000000003</v>
      </c>
      <c r="M66" s="4">
        <v>6</v>
      </c>
      <c r="N66" s="4">
        <v>6</v>
      </c>
      <c r="O66" s="4">
        <v>8.7110000000000007E-2</v>
      </c>
      <c r="P66" s="4">
        <v>60</v>
      </c>
      <c r="U66" s="80"/>
      <c r="V66" s="14" t="s">
        <v>1293</v>
      </c>
      <c r="W66" s="19">
        <v>453</v>
      </c>
      <c r="X66" s="19">
        <v>569</v>
      </c>
      <c r="Y66" s="19">
        <v>464</v>
      </c>
      <c r="Z66" s="19">
        <v>488</v>
      </c>
      <c r="AA66" s="19">
        <v>423</v>
      </c>
      <c r="AB66" s="19">
        <v>533</v>
      </c>
      <c r="AC66" s="19">
        <v>344</v>
      </c>
      <c r="AD66" s="19">
        <v>419</v>
      </c>
      <c r="AE66" s="19">
        <v>377</v>
      </c>
      <c r="AF66" s="19">
        <v>354</v>
      </c>
      <c r="AG66" s="13"/>
      <c r="AH66" s="13">
        <f t="shared" si="0"/>
        <v>4424</v>
      </c>
      <c r="AI66" s="80"/>
      <c r="AJ66" s="80"/>
      <c r="AK66" s="15"/>
      <c r="AL66" s="80"/>
      <c r="AM66" s="14"/>
      <c r="AN66" s="14"/>
      <c r="AO66" s="14"/>
      <c r="AP66" s="14"/>
      <c r="AQ66" s="14"/>
      <c r="AR66" s="14"/>
      <c r="AS66" s="14"/>
      <c r="AT66" s="14"/>
      <c r="AU66" s="14"/>
      <c r="AV66" s="14"/>
      <c r="AW66" s="14"/>
      <c r="AX66" s="14"/>
      <c r="AY66" s="13"/>
      <c r="AZ66" s="80"/>
      <c r="BA66" s="80"/>
      <c r="BB66" s="17"/>
      <c r="BC66" s="80"/>
      <c r="BD66" s="14"/>
      <c r="BE66" s="14"/>
      <c r="BF66" s="14"/>
      <c r="BG66" s="14"/>
      <c r="BH66" s="14"/>
      <c r="BI66" s="14"/>
      <c r="BJ66" s="14"/>
      <c r="BK66" s="14"/>
      <c r="BL66" s="14"/>
      <c r="BM66" s="14"/>
      <c r="BN66" s="14"/>
      <c r="BO66" s="17"/>
      <c r="BP66" s="17"/>
      <c r="BQ66" s="80"/>
      <c r="BR66" s="80"/>
    </row>
    <row r="67" spans="8:70" x14ac:dyDescent="0.25">
      <c r="H67" s="5" t="s">
        <v>578</v>
      </c>
      <c r="I67" s="4">
        <v>0.50290000000000001</v>
      </c>
      <c r="J67" s="4">
        <v>0.71919999999999995</v>
      </c>
      <c r="K67" s="4">
        <v>-0.21629999999999999</v>
      </c>
      <c r="L67" s="4">
        <v>0.37880000000000003</v>
      </c>
      <c r="M67" s="4">
        <v>6</v>
      </c>
      <c r="N67" s="4">
        <v>6</v>
      </c>
      <c r="O67" s="4">
        <v>0.80740000000000001</v>
      </c>
      <c r="P67" s="4">
        <v>60</v>
      </c>
      <c r="U67" s="64" t="s">
        <v>1278</v>
      </c>
      <c r="V67" s="14" t="s">
        <v>1321</v>
      </c>
      <c r="W67" s="43">
        <v>7</v>
      </c>
      <c r="X67" s="43">
        <v>6</v>
      </c>
      <c r="Y67" s="43">
        <v>7</v>
      </c>
      <c r="Z67" s="43">
        <v>34</v>
      </c>
      <c r="AA67" s="43">
        <v>6</v>
      </c>
      <c r="AB67" s="43">
        <v>12</v>
      </c>
      <c r="AC67" s="43">
        <v>3</v>
      </c>
      <c r="AD67" s="43">
        <v>8</v>
      </c>
      <c r="AE67" s="43">
        <v>3</v>
      </c>
      <c r="AF67" s="43">
        <v>6</v>
      </c>
      <c r="AG67" s="13"/>
      <c r="AH67" s="13">
        <f t="shared" si="0"/>
        <v>92</v>
      </c>
      <c r="AI67" s="64">
        <f t="shared" ref="AI67" si="88">(AH67/AH69)*100</f>
        <v>1.91866527632951</v>
      </c>
      <c r="AJ67" s="64">
        <f t="shared" ref="AJ67" si="89">(AH68/AH69)*100</f>
        <v>0.145985401459854</v>
      </c>
      <c r="AK67" s="15"/>
      <c r="AL67" s="64"/>
      <c r="AM67" s="14"/>
      <c r="AN67" s="14"/>
      <c r="AO67" s="14"/>
      <c r="AP67" s="14"/>
      <c r="AQ67" s="14"/>
      <c r="AR67" s="14"/>
      <c r="AS67" s="14"/>
      <c r="AT67" s="14"/>
      <c r="AU67" s="14"/>
      <c r="AV67" s="14"/>
      <c r="AW67" s="14"/>
      <c r="AX67" s="17"/>
      <c r="AY67" s="13"/>
      <c r="AZ67" s="64"/>
      <c r="BA67" s="64"/>
      <c r="BB67" s="17"/>
      <c r="BC67" s="64"/>
      <c r="BD67" s="14"/>
      <c r="BE67" s="14"/>
      <c r="BF67" s="14"/>
      <c r="BG67" s="14"/>
      <c r="BH67" s="14"/>
      <c r="BI67" s="14"/>
      <c r="BJ67" s="14"/>
      <c r="BK67" s="14"/>
      <c r="BL67" s="14"/>
      <c r="BM67" s="14"/>
      <c r="BN67" s="14"/>
      <c r="BO67" s="17"/>
      <c r="BP67" s="17"/>
      <c r="BQ67" s="64"/>
      <c r="BR67" s="64"/>
    </row>
    <row r="68" spans="8:70" x14ac:dyDescent="0.25">
      <c r="U68" s="80"/>
      <c r="V68" s="45" t="s">
        <v>1322</v>
      </c>
      <c r="W68" s="43">
        <v>0</v>
      </c>
      <c r="X68" s="43">
        <v>1</v>
      </c>
      <c r="Y68" s="43">
        <v>1</v>
      </c>
      <c r="Z68" s="43">
        <v>0</v>
      </c>
      <c r="AA68" s="43">
        <v>0</v>
      </c>
      <c r="AB68" s="43">
        <v>1</v>
      </c>
      <c r="AC68" s="43">
        <v>0</v>
      </c>
      <c r="AD68" s="43">
        <v>2</v>
      </c>
      <c r="AE68" s="43">
        <v>0</v>
      </c>
      <c r="AF68" s="43">
        <v>2</v>
      </c>
      <c r="AG68" s="13"/>
      <c r="AH68" s="13">
        <f t="shared" ref="AH68:AH75" si="90">SUM(W68:AG68)</f>
        <v>7</v>
      </c>
      <c r="AI68" s="80"/>
      <c r="AJ68" s="80"/>
      <c r="AK68" s="15"/>
      <c r="AL68" s="80"/>
      <c r="AM68" s="45"/>
      <c r="AN68" s="14"/>
      <c r="AO68" s="14"/>
      <c r="AP68" s="14"/>
      <c r="AQ68" s="14"/>
      <c r="AR68" s="14"/>
      <c r="AS68" s="14"/>
      <c r="AT68" s="14"/>
      <c r="AU68" s="14"/>
      <c r="AV68" s="14"/>
      <c r="AW68" s="14"/>
      <c r="AX68" s="17"/>
      <c r="AY68" s="13"/>
      <c r="AZ68" s="80"/>
      <c r="BA68" s="80"/>
      <c r="BB68" s="17"/>
      <c r="BC68" s="80"/>
      <c r="BD68" s="45"/>
      <c r="BE68" s="14"/>
      <c r="BF68" s="14"/>
      <c r="BG68" s="14"/>
      <c r="BH68" s="14"/>
      <c r="BI68" s="14"/>
      <c r="BJ68" s="14"/>
      <c r="BK68" s="14"/>
      <c r="BL68" s="14"/>
      <c r="BM68" s="14"/>
      <c r="BN68" s="14"/>
      <c r="BO68" s="17"/>
      <c r="BP68" s="17"/>
      <c r="BQ68" s="80"/>
      <c r="BR68" s="80"/>
    </row>
    <row r="69" spans="8:70" x14ac:dyDescent="0.25">
      <c r="U69" s="80"/>
      <c r="V69" s="14" t="s">
        <v>1293</v>
      </c>
      <c r="W69" s="43">
        <v>534</v>
      </c>
      <c r="X69" s="43">
        <v>435</v>
      </c>
      <c r="Y69" s="43">
        <v>494</v>
      </c>
      <c r="Z69" s="43">
        <v>683</v>
      </c>
      <c r="AA69" s="43">
        <v>459</v>
      </c>
      <c r="AB69" s="43">
        <v>530</v>
      </c>
      <c r="AC69" s="43">
        <v>371</v>
      </c>
      <c r="AD69" s="43">
        <v>406</v>
      </c>
      <c r="AE69" s="43">
        <v>438</v>
      </c>
      <c r="AF69" s="43">
        <v>445</v>
      </c>
      <c r="AG69" s="13"/>
      <c r="AH69" s="13">
        <f t="shared" si="90"/>
        <v>4795</v>
      </c>
      <c r="AI69" s="80"/>
      <c r="AJ69" s="80"/>
      <c r="AK69" s="15"/>
      <c r="AL69" s="80"/>
      <c r="AM69" s="14"/>
      <c r="AN69" s="14"/>
      <c r="AO69" s="14"/>
      <c r="AP69" s="14"/>
      <c r="AQ69" s="14"/>
      <c r="AR69" s="14"/>
      <c r="AS69" s="14"/>
      <c r="AT69" s="14"/>
      <c r="AU69" s="14"/>
      <c r="AV69" s="14"/>
      <c r="AW69" s="14"/>
      <c r="AX69" s="17"/>
      <c r="AY69" s="13"/>
      <c r="AZ69" s="80"/>
      <c r="BA69" s="80"/>
      <c r="BB69" s="17"/>
      <c r="BC69" s="80"/>
      <c r="BD69" s="14"/>
      <c r="BE69" s="14"/>
      <c r="BF69" s="14"/>
      <c r="BG69" s="14"/>
      <c r="BH69" s="14"/>
      <c r="BI69" s="14"/>
      <c r="BJ69" s="14"/>
      <c r="BK69" s="14"/>
      <c r="BL69" s="14"/>
      <c r="BM69" s="14"/>
      <c r="BN69" s="14"/>
      <c r="BO69" s="17"/>
      <c r="BP69" s="17"/>
      <c r="BQ69" s="80"/>
      <c r="BR69" s="80"/>
    </row>
    <row r="70" spans="8:70" x14ac:dyDescent="0.25">
      <c r="U70" s="64" t="s">
        <v>1278</v>
      </c>
      <c r="V70" s="14" t="s">
        <v>1321</v>
      </c>
      <c r="W70" s="43">
        <v>8</v>
      </c>
      <c r="X70" s="43">
        <v>3</v>
      </c>
      <c r="Y70" s="43">
        <v>1</v>
      </c>
      <c r="Z70" s="43">
        <v>6</v>
      </c>
      <c r="AA70" s="43">
        <v>3</v>
      </c>
      <c r="AB70" s="43">
        <v>9</v>
      </c>
      <c r="AC70" s="43">
        <v>9</v>
      </c>
      <c r="AD70" s="43">
        <v>14</v>
      </c>
      <c r="AE70" s="43">
        <v>4</v>
      </c>
      <c r="AF70" s="43">
        <v>8</v>
      </c>
      <c r="AG70" s="13"/>
      <c r="AH70" s="13">
        <f t="shared" si="90"/>
        <v>65</v>
      </c>
      <c r="AI70" s="64">
        <f t="shared" ref="AI70" si="91">(AH70/AH72)*100</f>
        <v>1.5004616805170823</v>
      </c>
      <c r="AJ70" s="64">
        <f t="shared" ref="AJ70" si="92">(AH71/AH72)*100</f>
        <v>0.18467220683287164</v>
      </c>
      <c r="AK70" s="15"/>
      <c r="AL70" s="64"/>
      <c r="AM70" s="14"/>
      <c r="AN70" s="14"/>
      <c r="AO70" s="14"/>
      <c r="AP70" s="14"/>
      <c r="AQ70" s="14"/>
      <c r="AR70" s="14"/>
      <c r="AS70" s="14"/>
      <c r="AT70" s="14"/>
      <c r="AU70" s="14"/>
      <c r="AV70" s="14"/>
      <c r="AW70" s="14"/>
      <c r="AX70" s="17"/>
      <c r="AY70" s="13"/>
      <c r="AZ70" s="64"/>
      <c r="BA70" s="64"/>
      <c r="BB70" s="17"/>
      <c r="BC70" s="64"/>
      <c r="BD70" s="14"/>
      <c r="BE70" s="14"/>
      <c r="BF70" s="14"/>
      <c r="BG70" s="14"/>
      <c r="BH70" s="14"/>
      <c r="BI70" s="14"/>
      <c r="BJ70" s="14"/>
      <c r="BK70" s="14"/>
      <c r="BL70" s="14"/>
      <c r="BM70" s="14"/>
      <c r="BN70" s="14"/>
      <c r="BO70" s="17"/>
      <c r="BP70" s="17"/>
      <c r="BQ70" s="64"/>
      <c r="BR70" s="64"/>
    </row>
    <row r="71" spans="8:70" x14ac:dyDescent="0.25">
      <c r="U71" s="80"/>
      <c r="V71" s="45" t="s">
        <v>1322</v>
      </c>
      <c r="W71" s="43">
        <v>2</v>
      </c>
      <c r="X71" s="43">
        <v>0</v>
      </c>
      <c r="Y71" s="43">
        <v>1</v>
      </c>
      <c r="Z71" s="43">
        <v>0</v>
      </c>
      <c r="AA71" s="43">
        <v>1</v>
      </c>
      <c r="AB71" s="43">
        <v>1</v>
      </c>
      <c r="AC71" s="43">
        <v>3</v>
      </c>
      <c r="AD71" s="43">
        <v>0</v>
      </c>
      <c r="AE71" s="43">
        <v>0</v>
      </c>
      <c r="AF71" s="43">
        <v>0</v>
      </c>
      <c r="AG71" s="13"/>
      <c r="AH71" s="13">
        <f t="shared" si="90"/>
        <v>8</v>
      </c>
      <c r="AI71" s="80"/>
      <c r="AJ71" s="80"/>
      <c r="AK71" s="15"/>
      <c r="AL71" s="80"/>
      <c r="AM71" s="45"/>
      <c r="AN71" s="14"/>
      <c r="AO71" s="14"/>
      <c r="AP71" s="14"/>
      <c r="AQ71" s="14"/>
      <c r="AR71" s="14"/>
      <c r="AS71" s="14"/>
      <c r="AT71" s="14"/>
      <c r="AU71" s="14"/>
      <c r="AV71" s="14"/>
      <c r="AW71" s="14"/>
      <c r="AX71" s="17"/>
      <c r="AY71" s="13"/>
      <c r="AZ71" s="80"/>
      <c r="BA71" s="80"/>
      <c r="BB71" s="17"/>
      <c r="BC71" s="80"/>
      <c r="BD71" s="45"/>
      <c r="BE71" s="14"/>
      <c r="BF71" s="14"/>
      <c r="BG71" s="14"/>
      <c r="BH71" s="14"/>
      <c r="BI71" s="14"/>
      <c r="BJ71" s="14"/>
      <c r="BK71" s="14"/>
      <c r="BL71" s="14"/>
      <c r="BM71" s="14"/>
      <c r="BN71" s="14"/>
      <c r="BO71" s="17"/>
      <c r="BP71" s="17"/>
      <c r="BQ71" s="80"/>
      <c r="BR71" s="80"/>
    </row>
    <row r="72" spans="8:70" x14ac:dyDescent="0.25">
      <c r="U72" s="80"/>
      <c r="V72" s="14" t="s">
        <v>1293</v>
      </c>
      <c r="W72" s="43">
        <v>474</v>
      </c>
      <c r="X72" s="43">
        <v>406</v>
      </c>
      <c r="Y72" s="43">
        <v>416</v>
      </c>
      <c r="Z72" s="43">
        <v>522</v>
      </c>
      <c r="AA72" s="43">
        <v>356</v>
      </c>
      <c r="AB72" s="43">
        <v>356</v>
      </c>
      <c r="AC72" s="43">
        <v>410</v>
      </c>
      <c r="AD72" s="43">
        <v>500</v>
      </c>
      <c r="AE72" s="43">
        <v>401</v>
      </c>
      <c r="AF72" s="43">
        <v>491</v>
      </c>
      <c r="AG72" s="13"/>
      <c r="AH72" s="13">
        <f t="shared" si="90"/>
        <v>4332</v>
      </c>
      <c r="AI72" s="80"/>
      <c r="AJ72" s="80"/>
      <c r="AK72" s="15"/>
      <c r="AL72" s="80"/>
      <c r="AM72" s="14"/>
      <c r="AN72" s="14"/>
      <c r="AO72" s="14"/>
      <c r="AP72" s="14"/>
      <c r="AQ72" s="14"/>
      <c r="AR72" s="14"/>
      <c r="AS72" s="14"/>
      <c r="AT72" s="14"/>
      <c r="AU72" s="14"/>
      <c r="AV72" s="14"/>
      <c r="AW72" s="14"/>
      <c r="AX72" s="17"/>
      <c r="AY72" s="13"/>
      <c r="AZ72" s="80"/>
      <c r="BA72" s="80"/>
      <c r="BB72" s="17"/>
      <c r="BC72" s="80"/>
      <c r="BD72" s="14"/>
      <c r="BE72" s="14"/>
      <c r="BF72" s="14"/>
      <c r="BG72" s="14"/>
      <c r="BH72" s="14"/>
      <c r="BI72" s="14"/>
      <c r="BJ72" s="14"/>
      <c r="BK72" s="14"/>
      <c r="BL72" s="14"/>
      <c r="BM72" s="14"/>
      <c r="BN72" s="14"/>
      <c r="BO72" s="17"/>
      <c r="BP72" s="17"/>
      <c r="BQ72" s="80"/>
      <c r="BR72" s="80"/>
    </row>
    <row r="73" spans="8:70" x14ac:dyDescent="0.25">
      <c r="U73" s="64" t="s">
        <v>1278</v>
      </c>
      <c r="V73" s="14" t="s">
        <v>1321</v>
      </c>
      <c r="W73" s="43">
        <v>12</v>
      </c>
      <c r="X73" s="43">
        <v>4</v>
      </c>
      <c r="Y73" s="43">
        <v>12</v>
      </c>
      <c r="Z73" s="43">
        <v>7</v>
      </c>
      <c r="AA73" s="43">
        <v>62</v>
      </c>
      <c r="AB73" s="43">
        <v>11</v>
      </c>
      <c r="AC73" s="43">
        <v>1</v>
      </c>
      <c r="AD73" s="43">
        <v>10</v>
      </c>
      <c r="AE73" s="43">
        <v>16</v>
      </c>
      <c r="AF73" s="43">
        <v>8</v>
      </c>
      <c r="AG73" s="13"/>
      <c r="AH73" s="13">
        <f t="shared" si="90"/>
        <v>143</v>
      </c>
      <c r="AI73" s="64">
        <f t="shared" ref="AI73" si="93">(AH73/AH75)*100</f>
        <v>3.3364442370508631</v>
      </c>
      <c r="AJ73" s="64">
        <f t="shared" ref="AJ73" si="94">(AH74/AH75)*100</f>
        <v>0.44330377974801677</v>
      </c>
      <c r="AK73" s="15"/>
      <c r="AL73" s="64"/>
      <c r="AM73" s="14"/>
      <c r="AN73" s="14"/>
      <c r="AO73" s="14"/>
      <c r="AP73" s="14"/>
      <c r="AQ73" s="14"/>
      <c r="AR73" s="14"/>
      <c r="AS73" s="14"/>
      <c r="AT73" s="14"/>
      <c r="AU73" s="14"/>
      <c r="AV73" s="14"/>
      <c r="AW73" s="14"/>
      <c r="AX73" s="17"/>
      <c r="AY73" s="13"/>
      <c r="AZ73" s="64"/>
      <c r="BA73" s="64"/>
      <c r="BB73" s="17"/>
      <c r="BC73" s="64"/>
      <c r="BD73" s="14"/>
      <c r="BE73" s="14"/>
      <c r="BF73" s="14"/>
      <c r="BG73" s="14"/>
      <c r="BH73" s="14"/>
      <c r="BI73" s="14"/>
      <c r="BJ73" s="14"/>
      <c r="BK73" s="14"/>
      <c r="BL73" s="14"/>
      <c r="BM73" s="14"/>
      <c r="BN73" s="14"/>
      <c r="BO73" s="17"/>
      <c r="BP73" s="17"/>
      <c r="BQ73" s="64"/>
      <c r="BR73" s="64"/>
    </row>
    <row r="74" spans="8:70" x14ac:dyDescent="0.25">
      <c r="U74" s="80"/>
      <c r="V74" s="45" t="s">
        <v>1322</v>
      </c>
      <c r="W74" s="43">
        <v>0</v>
      </c>
      <c r="X74" s="43">
        <v>1</v>
      </c>
      <c r="Y74" s="43">
        <v>5</v>
      </c>
      <c r="Z74" s="43">
        <v>1</v>
      </c>
      <c r="AA74" s="43">
        <v>1</v>
      </c>
      <c r="AB74" s="43">
        <v>2</v>
      </c>
      <c r="AC74" s="43">
        <v>1</v>
      </c>
      <c r="AD74" s="43">
        <v>1</v>
      </c>
      <c r="AE74" s="43">
        <v>4</v>
      </c>
      <c r="AF74" s="43">
        <v>3</v>
      </c>
      <c r="AG74" s="13"/>
      <c r="AH74" s="13">
        <f t="shared" si="90"/>
        <v>19</v>
      </c>
      <c r="AI74" s="80"/>
      <c r="AJ74" s="80"/>
      <c r="AK74" s="15"/>
      <c r="AL74" s="80"/>
      <c r="AM74" s="45"/>
      <c r="AN74" s="14"/>
      <c r="AO74" s="14"/>
      <c r="AP74" s="14"/>
      <c r="AQ74" s="14"/>
      <c r="AR74" s="14"/>
      <c r="AS74" s="14"/>
      <c r="AT74" s="14"/>
      <c r="AU74" s="14"/>
      <c r="AV74" s="14"/>
      <c r="AW74" s="14"/>
      <c r="AX74" s="17"/>
      <c r="AY74" s="13"/>
      <c r="AZ74" s="80"/>
      <c r="BA74" s="80"/>
      <c r="BB74" s="17"/>
      <c r="BC74" s="80"/>
      <c r="BD74" s="45"/>
      <c r="BE74" s="14"/>
      <c r="BF74" s="14"/>
      <c r="BG74" s="14"/>
      <c r="BH74" s="14"/>
      <c r="BI74" s="14"/>
      <c r="BJ74" s="14"/>
      <c r="BK74" s="14"/>
      <c r="BL74" s="14"/>
      <c r="BM74" s="14"/>
      <c r="BN74" s="14"/>
      <c r="BO74" s="17"/>
      <c r="BP74" s="17"/>
      <c r="BQ74" s="80"/>
      <c r="BR74" s="80"/>
    </row>
    <row r="75" spans="8:70" x14ac:dyDescent="0.25">
      <c r="U75" s="80"/>
      <c r="V75" s="14" t="s">
        <v>1293</v>
      </c>
      <c r="W75" s="43">
        <v>503</v>
      </c>
      <c r="X75" s="43">
        <v>478</v>
      </c>
      <c r="Y75" s="43">
        <v>422</v>
      </c>
      <c r="Z75" s="43">
        <v>436</v>
      </c>
      <c r="AA75" s="43">
        <v>514</v>
      </c>
      <c r="AB75" s="43">
        <v>388</v>
      </c>
      <c r="AC75" s="43">
        <v>330</v>
      </c>
      <c r="AD75" s="43">
        <v>377</v>
      </c>
      <c r="AE75" s="43">
        <v>418</v>
      </c>
      <c r="AF75" s="43">
        <v>420</v>
      </c>
      <c r="AG75" s="13"/>
      <c r="AH75" s="13">
        <f t="shared" si="90"/>
        <v>4286</v>
      </c>
      <c r="AI75" s="80"/>
      <c r="AJ75" s="80"/>
      <c r="AK75" s="15"/>
      <c r="AL75" s="80"/>
      <c r="AM75" s="14"/>
      <c r="AN75" s="14"/>
      <c r="AO75" s="14"/>
      <c r="AP75" s="14"/>
      <c r="AQ75" s="14"/>
      <c r="AR75" s="14"/>
      <c r="AS75" s="14"/>
      <c r="AT75" s="14"/>
      <c r="AU75" s="14"/>
      <c r="AV75" s="14"/>
      <c r="AW75" s="14"/>
      <c r="AX75" s="17"/>
      <c r="AY75" s="13"/>
      <c r="AZ75" s="80"/>
      <c r="BA75" s="80"/>
      <c r="BB75" s="17"/>
      <c r="BC75" s="80"/>
      <c r="BD75" s="14"/>
      <c r="BE75" s="14"/>
      <c r="BF75" s="14"/>
      <c r="BG75" s="14"/>
      <c r="BH75" s="14"/>
      <c r="BI75" s="14"/>
      <c r="BJ75" s="14"/>
      <c r="BK75" s="14"/>
      <c r="BL75" s="14"/>
      <c r="BM75" s="14"/>
      <c r="BN75" s="14"/>
      <c r="BO75" s="17"/>
      <c r="BP75" s="17"/>
      <c r="BQ75" s="80"/>
      <c r="BR75" s="80"/>
    </row>
  </sheetData>
  <mergeCells count="223">
    <mergeCell ref="BA70:BA72"/>
    <mergeCell ref="BC70:BC72"/>
    <mergeCell ref="BQ70:BQ72"/>
    <mergeCell ref="BR70:BR72"/>
    <mergeCell ref="U73:U75"/>
    <mergeCell ref="AI73:AI75"/>
    <mergeCell ref="AJ73:AJ75"/>
    <mergeCell ref="AL73:AL75"/>
    <mergeCell ref="AZ73:AZ75"/>
    <mergeCell ref="BA73:BA75"/>
    <mergeCell ref="BC73:BC75"/>
    <mergeCell ref="BQ73:BQ75"/>
    <mergeCell ref="BR73:BR75"/>
    <mergeCell ref="U70:U72"/>
    <mergeCell ref="AI70:AI72"/>
    <mergeCell ref="AJ70:AJ72"/>
    <mergeCell ref="AL70:AL72"/>
    <mergeCell ref="AZ70:AZ72"/>
    <mergeCell ref="BA64:BA66"/>
    <mergeCell ref="BC64:BC66"/>
    <mergeCell ref="BQ64:BQ66"/>
    <mergeCell ref="BR64:BR66"/>
    <mergeCell ref="U67:U69"/>
    <mergeCell ref="AI67:AI69"/>
    <mergeCell ref="AJ67:AJ69"/>
    <mergeCell ref="AL67:AL69"/>
    <mergeCell ref="AZ67:AZ69"/>
    <mergeCell ref="BA67:BA69"/>
    <mergeCell ref="BC67:BC69"/>
    <mergeCell ref="BQ67:BQ69"/>
    <mergeCell ref="BR67:BR69"/>
    <mergeCell ref="U64:U66"/>
    <mergeCell ref="AI64:AI66"/>
    <mergeCell ref="AJ64:AJ66"/>
    <mergeCell ref="AL64:AL66"/>
    <mergeCell ref="AZ64:AZ66"/>
    <mergeCell ref="BA58:BA60"/>
    <mergeCell ref="BC58:BC60"/>
    <mergeCell ref="BQ58:BQ60"/>
    <mergeCell ref="BR58:BR60"/>
    <mergeCell ref="U61:U63"/>
    <mergeCell ref="AI61:AI63"/>
    <mergeCell ref="AJ61:AJ63"/>
    <mergeCell ref="AL61:AL63"/>
    <mergeCell ref="AZ61:AZ63"/>
    <mergeCell ref="BA61:BA63"/>
    <mergeCell ref="BC61:BC63"/>
    <mergeCell ref="BQ61:BQ63"/>
    <mergeCell ref="BR61:BR63"/>
    <mergeCell ref="U58:U60"/>
    <mergeCell ref="AI58:AI60"/>
    <mergeCell ref="AJ58:AJ60"/>
    <mergeCell ref="AL58:AL60"/>
    <mergeCell ref="AZ58:AZ60"/>
    <mergeCell ref="BA52:BA54"/>
    <mergeCell ref="BC52:BC54"/>
    <mergeCell ref="BQ52:BQ54"/>
    <mergeCell ref="BR52:BR54"/>
    <mergeCell ref="U55:U57"/>
    <mergeCell ref="AI55:AI57"/>
    <mergeCell ref="AJ55:AJ57"/>
    <mergeCell ref="AL55:AL57"/>
    <mergeCell ref="AZ55:AZ57"/>
    <mergeCell ref="BA55:BA57"/>
    <mergeCell ref="BC55:BC57"/>
    <mergeCell ref="BQ55:BQ57"/>
    <mergeCell ref="BR55:BR57"/>
    <mergeCell ref="U52:U54"/>
    <mergeCell ref="AI52:AI54"/>
    <mergeCell ref="AJ52:AJ54"/>
    <mergeCell ref="AL52:AL54"/>
    <mergeCell ref="AZ52:AZ54"/>
    <mergeCell ref="BA46:BA48"/>
    <mergeCell ref="BC46:BC48"/>
    <mergeCell ref="BQ46:BQ48"/>
    <mergeCell ref="BR46:BR48"/>
    <mergeCell ref="U49:U51"/>
    <mergeCell ref="AI49:AI51"/>
    <mergeCell ref="AJ49:AJ51"/>
    <mergeCell ref="AL49:AL51"/>
    <mergeCell ref="AZ49:AZ51"/>
    <mergeCell ref="BA49:BA51"/>
    <mergeCell ref="BC49:BC51"/>
    <mergeCell ref="BQ49:BQ51"/>
    <mergeCell ref="BR49:BR51"/>
    <mergeCell ref="U46:U48"/>
    <mergeCell ref="AI46:AI48"/>
    <mergeCell ref="AJ46:AJ48"/>
    <mergeCell ref="AL46:AL48"/>
    <mergeCell ref="AZ46:AZ48"/>
    <mergeCell ref="BA40:BA42"/>
    <mergeCell ref="BC40:BC42"/>
    <mergeCell ref="BQ40:BQ42"/>
    <mergeCell ref="BR40:BR42"/>
    <mergeCell ref="U43:U45"/>
    <mergeCell ref="AI43:AI45"/>
    <mergeCell ref="AJ43:AJ45"/>
    <mergeCell ref="AL43:AL45"/>
    <mergeCell ref="AZ43:AZ45"/>
    <mergeCell ref="BA43:BA45"/>
    <mergeCell ref="BC43:BC45"/>
    <mergeCell ref="BQ43:BQ45"/>
    <mergeCell ref="BR43:BR45"/>
    <mergeCell ref="U40:U42"/>
    <mergeCell ref="AI40:AI42"/>
    <mergeCell ref="AJ40:AJ42"/>
    <mergeCell ref="AL40:AL42"/>
    <mergeCell ref="AZ40:AZ42"/>
    <mergeCell ref="BA34:BA36"/>
    <mergeCell ref="BC34:BC36"/>
    <mergeCell ref="BQ34:BQ36"/>
    <mergeCell ref="BR34:BR36"/>
    <mergeCell ref="U37:U39"/>
    <mergeCell ref="AI37:AI39"/>
    <mergeCell ref="AJ37:AJ39"/>
    <mergeCell ref="AL37:AL39"/>
    <mergeCell ref="AZ37:AZ39"/>
    <mergeCell ref="BA37:BA39"/>
    <mergeCell ref="BC37:BC39"/>
    <mergeCell ref="BQ37:BQ39"/>
    <mergeCell ref="BR37:BR39"/>
    <mergeCell ref="U34:U36"/>
    <mergeCell ref="AI34:AI36"/>
    <mergeCell ref="AJ34:AJ36"/>
    <mergeCell ref="AL34:AL36"/>
    <mergeCell ref="AZ34:AZ36"/>
    <mergeCell ref="BA28:BA30"/>
    <mergeCell ref="BC28:BC30"/>
    <mergeCell ref="BQ28:BQ30"/>
    <mergeCell ref="BR28:BR30"/>
    <mergeCell ref="U31:U33"/>
    <mergeCell ref="AI31:AI33"/>
    <mergeCell ref="AJ31:AJ33"/>
    <mergeCell ref="AL31:AL33"/>
    <mergeCell ref="AZ31:AZ33"/>
    <mergeCell ref="BA31:BA33"/>
    <mergeCell ref="BC31:BC33"/>
    <mergeCell ref="BQ31:BQ33"/>
    <mergeCell ref="BR31:BR33"/>
    <mergeCell ref="U28:U30"/>
    <mergeCell ref="AI28:AI30"/>
    <mergeCell ref="AJ28:AJ30"/>
    <mergeCell ref="AL28:AL30"/>
    <mergeCell ref="AZ28:AZ30"/>
    <mergeCell ref="BA22:BA24"/>
    <mergeCell ref="BC22:BC24"/>
    <mergeCell ref="BQ22:BQ24"/>
    <mergeCell ref="BR22:BR24"/>
    <mergeCell ref="U25:U27"/>
    <mergeCell ref="AI25:AI27"/>
    <mergeCell ref="AJ25:AJ27"/>
    <mergeCell ref="AL25:AL27"/>
    <mergeCell ref="AZ25:AZ27"/>
    <mergeCell ref="BA25:BA27"/>
    <mergeCell ref="BC25:BC27"/>
    <mergeCell ref="BQ25:BQ27"/>
    <mergeCell ref="BR25:BR27"/>
    <mergeCell ref="U22:U24"/>
    <mergeCell ref="AI22:AI24"/>
    <mergeCell ref="AJ22:AJ24"/>
    <mergeCell ref="AL22:AL24"/>
    <mergeCell ref="AZ22:AZ24"/>
    <mergeCell ref="BA16:BA18"/>
    <mergeCell ref="BC16:BC18"/>
    <mergeCell ref="BQ16:BQ18"/>
    <mergeCell ref="BR16:BR18"/>
    <mergeCell ref="U19:U21"/>
    <mergeCell ref="AI19:AI21"/>
    <mergeCell ref="AJ19:AJ21"/>
    <mergeCell ref="AL19:AL21"/>
    <mergeCell ref="AZ19:AZ21"/>
    <mergeCell ref="BA19:BA21"/>
    <mergeCell ref="BC19:BC21"/>
    <mergeCell ref="BQ19:BQ21"/>
    <mergeCell ref="BR19:BR21"/>
    <mergeCell ref="U16:U18"/>
    <mergeCell ref="AI16:AI18"/>
    <mergeCell ref="AJ16:AJ18"/>
    <mergeCell ref="AL16:AL18"/>
    <mergeCell ref="AZ16:AZ18"/>
    <mergeCell ref="BA10:BA12"/>
    <mergeCell ref="BC10:BC12"/>
    <mergeCell ref="BQ10:BQ12"/>
    <mergeCell ref="BR10:BR12"/>
    <mergeCell ref="U13:U15"/>
    <mergeCell ref="AI13:AI15"/>
    <mergeCell ref="AJ13:AJ15"/>
    <mergeCell ref="AL13:AL15"/>
    <mergeCell ref="AZ13:AZ15"/>
    <mergeCell ref="BA13:BA15"/>
    <mergeCell ref="BC13:BC15"/>
    <mergeCell ref="BQ13:BQ15"/>
    <mergeCell ref="BR13:BR15"/>
    <mergeCell ref="U10:U12"/>
    <mergeCell ref="AI10:AI12"/>
    <mergeCell ref="AJ10:AJ12"/>
    <mergeCell ref="AL10:AL12"/>
    <mergeCell ref="AZ10:AZ12"/>
    <mergeCell ref="U7:U9"/>
    <mergeCell ref="AI7:AI9"/>
    <mergeCell ref="AJ7:AJ9"/>
    <mergeCell ref="AL7:AL9"/>
    <mergeCell ref="AZ7:AZ9"/>
    <mergeCell ref="BA7:BA9"/>
    <mergeCell ref="BC7:BC9"/>
    <mergeCell ref="BQ7:BQ9"/>
    <mergeCell ref="BR7:BR9"/>
    <mergeCell ref="B3:G3"/>
    <mergeCell ref="H3:M3"/>
    <mergeCell ref="N3:S3"/>
    <mergeCell ref="A1:XFD1"/>
    <mergeCell ref="U2:AJ2"/>
    <mergeCell ref="AL2:BA2"/>
    <mergeCell ref="BC2:BR2"/>
    <mergeCell ref="BA4:BA6"/>
    <mergeCell ref="BC4:BC6"/>
    <mergeCell ref="BQ4:BQ6"/>
    <mergeCell ref="BR4:BR6"/>
    <mergeCell ref="U4:U6"/>
    <mergeCell ref="AI4:AI6"/>
    <mergeCell ref="AJ4:AJ6"/>
    <mergeCell ref="AL4:AL6"/>
    <mergeCell ref="AZ4:AZ6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60B84-8F01-4F48-8D9D-6CCE2F404E18}">
  <dimension ref="A1:G16"/>
  <sheetViews>
    <sheetView workbookViewId="0">
      <selection activeCell="E17" sqref="E17"/>
    </sheetView>
  </sheetViews>
  <sheetFormatPr defaultRowHeight="15" x14ac:dyDescent="0.25"/>
  <sheetData>
    <row r="1" spans="1:7" s="60" customFormat="1" ht="18.75" x14ac:dyDescent="0.3">
      <c r="A1" s="60" t="s">
        <v>1229</v>
      </c>
    </row>
    <row r="4" spans="1:7" x14ac:dyDescent="0.25">
      <c r="A4" s="2" t="s">
        <v>1230</v>
      </c>
      <c r="B4" s="2" t="s">
        <v>1231</v>
      </c>
      <c r="C4" s="2" t="s">
        <v>1232</v>
      </c>
      <c r="D4" s="2" t="s">
        <v>1233</v>
      </c>
      <c r="E4" s="2" t="s">
        <v>1234</v>
      </c>
      <c r="F4" s="2" t="s">
        <v>1235</v>
      </c>
      <c r="G4" s="2" t="s">
        <v>1236</v>
      </c>
    </row>
    <row r="5" spans="1:7" x14ac:dyDescent="0.25">
      <c r="A5" s="1">
        <v>0</v>
      </c>
      <c r="B5" s="1">
        <v>1</v>
      </c>
      <c r="C5" s="1">
        <v>4</v>
      </c>
      <c r="D5" s="1">
        <v>4</v>
      </c>
      <c r="E5" s="1">
        <v>1</v>
      </c>
      <c r="F5" s="1">
        <v>3</v>
      </c>
      <c r="G5" s="1">
        <v>4</v>
      </c>
    </row>
    <row r="6" spans="1:7" x14ac:dyDescent="0.25">
      <c r="A6" s="1">
        <v>1</v>
      </c>
      <c r="B6" s="1"/>
      <c r="C6" s="1"/>
      <c r="D6" s="1">
        <v>4</v>
      </c>
      <c r="E6" s="1"/>
      <c r="F6" s="1"/>
      <c r="G6" s="1"/>
    </row>
    <row r="7" spans="1:7" x14ac:dyDescent="0.25">
      <c r="A7" s="1">
        <v>2</v>
      </c>
      <c r="B7" s="1"/>
      <c r="C7" s="1"/>
      <c r="D7" s="1">
        <v>3</v>
      </c>
      <c r="E7" s="1"/>
      <c r="F7" s="1"/>
      <c r="G7" s="1">
        <v>4</v>
      </c>
    </row>
    <row r="8" spans="1:7" x14ac:dyDescent="0.25">
      <c r="A8" s="1">
        <v>3</v>
      </c>
      <c r="B8" s="1"/>
      <c r="C8" s="1"/>
      <c r="D8" s="1"/>
      <c r="E8" s="1"/>
      <c r="F8" s="1"/>
      <c r="G8" s="1">
        <v>3</v>
      </c>
    </row>
    <row r="9" spans="1:7" x14ac:dyDescent="0.25">
      <c r="A9" s="1">
        <v>4</v>
      </c>
      <c r="B9" s="1"/>
      <c r="C9" s="1">
        <v>4</v>
      </c>
      <c r="D9" s="1">
        <v>2</v>
      </c>
      <c r="E9" s="1"/>
      <c r="F9" s="1"/>
      <c r="G9" s="1"/>
    </row>
    <row r="10" spans="1:7" x14ac:dyDescent="0.25">
      <c r="A10" s="1">
        <v>5</v>
      </c>
      <c r="B10" s="1"/>
      <c r="C10" s="1">
        <v>3</v>
      </c>
      <c r="D10" s="1">
        <v>1</v>
      </c>
      <c r="E10" s="1"/>
      <c r="F10" s="1"/>
      <c r="G10" s="1">
        <v>2</v>
      </c>
    </row>
    <row r="11" spans="1:7" x14ac:dyDescent="0.25">
      <c r="A11" s="1">
        <v>7</v>
      </c>
      <c r="B11" s="1"/>
      <c r="C11" s="1">
        <v>2</v>
      </c>
      <c r="D11" s="1"/>
      <c r="E11" s="1"/>
      <c r="F11" s="1">
        <v>3</v>
      </c>
      <c r="G11" s="1">
        <v>1</v>
      </c>
    </row>
    <row r="12" spans="1:7" x14ac:dyDescent="0.25">
      <c r="A12" s="1">
        <v>12</v>
      </c>
      <c r="B12" s="1"/>
      <c r="C12" s="1"/>
      <c r="D12" s="1"/>
      <c r="E12" s="1"/>
      <c r="F12" s="1">
        <v>2</v>
      </c>
      <c r="G12" s="1"/>
    </row>
    <row r="13" spans="1:7" x14ac:dyDescent="0.25">
      <c r="A13" s="1">
        <v>14</v>
      </c>
      <c r="B13" s="1"/>
      <c r="C13" s="1">
        <v>1</v>
      </c>
      <c r="D13" s="1"/>
      <c r="E13" s="1"/>
      <c r="F13" s="1">
        <v>1</v>
      </c>
      <c r="G13" s="1"/>
    </row>
    <row r="14" spans="1:7" x14ac:dyDescent="0.25">
      <c r="A14" s="1">
        <v>21</v>
      </c>
      <c r="B14" s="1"/>
      <c r="C14" s="1"/>
      <c r="D14" s="1"/>
      <c r="E14" s="1"/>
      <c r="F14" s="1"/>
      <c r="G14" s="1"/>
    </row>
    <row r="15" spans="1:7" x14ac:dyDescent="0.25">
      <c r="A15" s="1">
        <v>28</v>
      </c>
      <c r="B15" s="1">
        <v>1</v>
      </c>
      <c r="C15" s="1"/>
      <c r="D15" s="1"/>
      <c r="E15" s="1">
        <v>1</v>
      </c>
      <c r="F15" s="1"/>
      <c r="G15" s="1"/>
    </row>
    <row r="16" spans="1:7" x14ac:dyDescent="0.25">
      <c r="A16" s="1"/>
      <c r="B16" s="1"/>
      <c r="C16" s="1"/>
      <c r="D16" s="1"/>
      <c r="E16" s="1"/>
      <c r="F16" s="1"/>
      <c r="G16" s="1"/>
    </row>
  </sheetData>
  <mergeCells count="1">
    <mergeCell ref="A1:XFD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64B45-99DC-40B4-9620-2DA6B856D8A8}">
  <dimension ref="A1:AN51"/>
  <sheetViews>
    <sheetView topLeftCell="A10" workbookViewId="0">
      <selection activeCell="I7" sqref="I7"/>
    </sheetView>
  </sheetViews>
  <sheetFormatPr defaultRowHeight="15" x14ac:dyDescent="0.25"/>
  <sheetData>
    <row r="1" spans="1:40" s="81" customFormat="1" ht="18" x14ac:dyDescent="0.25">
      <c r="A1" s="81" t="s">
        <v>1237</v>
      </c>
    </row>
    <row r="2" spans="1:40" s="48" customFormat="1" ht="14.25" x14ac:dyDescent="0.2">
      <c r="P2" s="82" t="s">
        <v>1327</v>
      </c>
      <c r="Q2" s="82"/>
      <c r="R2" s="82"/>
      <c r="S2" s="82"/>
      <c r="T2" s="82"/>
      <c r="U2" s="82"/>
      <c r="V2" s="82"/>
      <c r="W2" s="82"/>
      <c r="X2" s="82"/>
      <c r="Y2" s="82"/>
      <c r="Z2" s="82"/>
      <c r="AA2" s="82"/>
      <c r="AB2" s="82"/>
      <c r="AC2" s="82"/>
      <c r="AD2" s="82"/>
      <c r="AE2" s="82"/>
      <c r="AF2" s="82"/>
      <c r="AG2" s="82"/>
      <c r="AH2" s="82"/>
      <c r="AI2" s="82"/>
      <c r="AJ2" s="82"/>
      <c r="AK2" s="82"/>
      <c r="AL2" s="82"/>
      <c r="AM2" s="82"/>
      <c r="AN2" s="82"/>
    </row>
    <row r="3" spans="1:40" s="48" customFormat="1" ht="14.25" x14ac:dyDescent="0.2">
      <c r="A3" s="2" t="s">
        <v>0</v>
      </c>
      <c r="B3" s="2" t="s">
        <v>1</v>
      </c>
      <c r="C3" s="2" t="s">
        <v>2</v>
      </c>
      <c r="D3" s="2" t="s">
        <v>3</v>
      </c>
      <c r="P3" s="49"/>
      <c r="Q3" s="49"/>
      <c r="R3" s="50">
        <v>1</v>
      </c>
      <c r="S3" s="50">
        <v>2</v>
      </c>
      <c r="T3" s="50">
        <v>3</v>
      </c>
      <c r="U3" s="50">
        <v>4</v>
      </c>
      <c r="V3" s="50">
        <v>5</v>
      </c>
      <c r="W3" s="50">
        <v>6</v>
      </c>
      <c r="X3" s="50">
        <v>7</v>
      </c>
      <c r="Y3" s="50">
        <v>8</v>
      </c>
      <c r="Z3" s="50">
        <v>9</v>
      </c>
      <c r="AA3" s="50">
        <v>10</v>
      </c>
      <c r="AB3" s="50">
        <v>11</v>
      </c>
      <c r="AC3" s="50">
        <v>12</v>
      </c>
      <c r="AD3" s="50">
        <v>13</v>
      </c>
      <c r="AE3" s="50">
        <v>14</v>
      </c>
      <c r="AF3" s="50">
        <v>15</v>
      </c>
      <c r="AG3" s="50">
        <v>16</v>
      </c>
      <c r="AH3" s="50">
        <v>17</v>
      </c>
      <c r="AI3" s="50">
        <v>18</v>
      </c>
      <c r="AJ3" s="50">
        <v>19</v>
      </c>
      <c r="AK3" s="50">
        <v>20</v>
      </c>
      <c r="AL3" s="49"/>
      <c r="AM3" s="49" t="s">
        <v>559</v>
      </c>
      <c r="AN3" s="49" t="s">
        <v>1295</v>
      </c>
    </row>
    <row r="4" spans="1:40" s="48" customFormat="1" ht="14.25" x14ac:dyDescent="0.2">
      <c r="A4" s="1">
        <v>2.113</v>
      </c>
      <c r="B4" s="1">
        <v>1.5009999999999999</v>
      </c>
      <c r="C4" s="1">
        <v>3.0640000000000001</v>
      </c>
      <c r="D4" s="1">
        <v>0.73299999999999998</v>
      </c>
      <c r="P4" s="73" t="s">
        <v>1275</v>
      </c>
      <c r="Q4" s="1" t="s">
        <v>1325</v>
      </c>
      <c r="R4" s="48">
        <v>25.759</v>
      </c>
      <c r="S4" s="48">
        <v>0.14699999999999999</v>
      </c>
      <c r="T4" s="48">
        <v>3.532</v>
      </c>
      <c r="U4" s="48">
        <v>11.055999999999999</v>
      </c>
      <c r="V4" s="48">
        <v>2.6280000000000001</v>
      </c>
      <c r="W4" s="48">
        <v>0.52500000000000002</v>
      </c>
      <c r="X4" s="48">
        <v>4.899</v>
      </c>
      <c r="Y4" s="48">
        <v>5.1479999999999997</v>
      </c>
      <c r="Z4" s="48">
        <v>12.317</v>
      </c>
      <c r="AA4" s="48">
        <v>6.7539999999999996</v>
      </c>
      <c r="AB4" s="48">
        <v>2.794</v>
      </c>
      <c r="AC4" s="48">
        <v>7.4279999999999999</v>
      </c>
      <c r="AD4" s="48">
        <v>3.714</v>
      </c>
      <c r="AE4" s="48">
        <v>3.3239999999999998</v>
      </c>
      <c r="AF4" s="48">
        <v>18</v>
      </c>
      <c r="AG4" s="48">
        <v>5.4050000000000002</v>
      </c>
      <c r="AH4" s="2">
        <v>2.3639999999999999</v>
      </c>
      <c r="AI4" s="2">
        <v>1.1060000000000001</v>
      </c>
      <c r="AJ4" s="2">
        <v>2.8000000000000001E-2</v>
      </c>
      <c r="AK4" s="2">
        <v>0.223</v>
      </c>
      <c r="AL4" s="51"/>
      <c r="AM4" s="51">
        <f t="shared" ref="AM4:AM51" si="0">SUM(R4:AK4)</f>
        <v>117.151</v>
      </c>
      <c r="AN4" s="84">
        <f>(AM4/AM5)*100</f>
        <v>2.1131399566733347</v>
      </c>
    </row>
    <row r="5" spans="1:40" s="48" customFormat="1" ht="14.25" x14ac:dyDescent="0.2">
      <c r="A5" s="1">
        <v>3.4449999999999998</v>
      </c>
      <c r="B5" s="1">
        <v>2.8580000000000001</v>
      </c>
      <c r="C5" s="1">
        <v>2.484</v>
      </c>
      <c r="D5" s="1">
        <v>2.33</v>
      </c>
      <c r="P5" s="83"/>
      <c r="Q5" s="1" t="s">
        <v>1326</v>
      </c>
      <c r="R5" s="48">
        <v>336.589</v>
      </c>
      <c r="S5" s="48">
        <v>174.661</v>
      </c>
      <c r="T5" s="48">
        <v>256.01799999999997</v>
      </c>
      <c r="U5" s="48">
        <v>297.27300000000002</v>
      </c>
      <c r="V5" s="48">
        <v>150.64699999999999</v>
      </c>
      <c r="W5" s="48">
        <v>247.29499999999999</v>
      </c>
      <c r="X5" s="48">
        <v>181.2</v>
      </c>
      <c r="Y5" s="48">
        <v>249.011</v>
      </c>
      <c r="Z5" s="48">
        <v>245.071</v>
      </c>
      <c r="AA5" s="48">
        <v>171.16300000000001</v>
      </c>
      <c r="AB5" s="48">
        <v>259.96499999999997</v>
      </c>
      <c r="AC5" s="48">
        <v>343.745</v>
      </c>
      <c r="AD5" s="48">
        <v>231.857</v>
      </c>
      <c r="AE5" s="48">
        <v>233.84299999999999</v>
      </c>
      <c r="AF5" s="48">
        <v>277.56700000000001</v>
      </c>
      <c r="AG5" s="48">
        <v>195.916</v>
      </c>
      <c r="AH5" s="2">
        <v>453.13400000000001</v>
      </c>
      <c r="AI5" s="2">
        <v>449.17399999999998</v>
      </c>
      <c r="AJ5" s="2">
        <v>456.49900000000002</v>
      </c>
      <c r="AK5" s="2">
        <v>333.30200000000002</v>
      </c>
      <c r="AL5" s="51"/>
      <c r="AM5" s="51">
        <f t="shared" si="0"/>
        <v>5543.9299999999994</v>
      </c>
      <c r="AN5" s="84"/>
    </row>
    <row r="6" spans="1:40" s="48" customFormat="1" ht="14.25" x14ac:dyDescent="0.2">
      <c r="A6" s="1">
        <v>1.83</v>
      </c>
      <c r="B6" s="1">
        <v>2.8149999999999999</v>
      </c>
      <c r="C6" s="1">
        <v>1.2390000000000001</v>
      </c>
      <c r="D6" s="1">
        <v>1.319</v>
      </c>
      <c r="P6" s="73" t="s">
        <v>1275</v>
      </c>
      <c r="Q6" s="1" t="s">
        <v>1325</v>
      </c>
      <c r="R6" s="48">
        <v>8.9179999999999993</v>
      </c>
      <c r="S6" s="48">
        <v>13.268000000000001</v>
      </c>
      <c r="T6" s="48">
        <v>11.945</v>
      </c>
      <c r="U6" s="48">
        <v>6.28</v>
      </c>
      <c r="V6" s="48">
        <v>22.148</v>
      </c>
      <c r="W6" s="48">
        <v>4.2750000000000004</v>
      </c>
      <c r="X6" s="48">
        <v>12.914</v>
      </c>
      <c r="Y6" s="48">
        <v>15.811999999999999</v>
      </c>
      <c r="Z6" s="48">
        <v>21.417000000000002</v>
      </c>
      <c r="AA6" s="48">
        <v>11.37</v>
      </c>
      <c r="AB6" s="48">
        <v>5.726</v>
      </c>
      <c r="AC6" s="48">
        <v>13.009</v>
      </c>
      <c r="AD6" s="48">
        <v>12.340999999999999</v>
      </c>
      <c r="AE6" s="48">
        <v>16.134</v>
      </c>
      <c r="AF6" s="48">
        <v>15.49</v>
      </c>
      <c r="AG6" s="48">
        <v>12.025</v>
      </c>
      <c r="AH6" s="48">
        <v>12.066000000000001</v>
      </c>
      <c r="AI6" s="48">
        <v>14.337999999999999</v>
      </c>
      <c r="AJ6" s="48">
        <v>21.742000000000001</v>
      </c>
      <c r="AK6" s="48">
        <v>30.989000000000001</v>
      </c>
      <c r="AL6" s="51"/>
      <c r="AM6" s="51">
        <f t="shared" si="0"/>
        <v>282.20699999999999</v>
      </c>
      <c r="AN6" s="84">
        <f>(AM6/AM7)*100</f>
        <v>3.4446809196264314</v>
      </c>
    </row>
    <row r="7" spans="1:40" s="48" customFormat="1" ht="14.25" x14ac:dyDescent="0.2">
      <c r="A7" s="1">
        <v>2.7719999999999998</v>
      </c>
      <c r="B7" s="1">
        <v>1.9610000000000001</v>
      </c>
      <c r="C7" s="1">
        <v>2.8479999999999999</v>
      </c>
      <c r="D7" s="1">
        <v>1.458</v>
      </c>
      <c r="P7" s="83"/>
      <c r="Q7" s="1" t="s">
        <v>1326</v>
      </c>
      <c r="R7" s="48">
        <v>465.67</v>
      </c>
      <c r="S7" s="48">
        <v>403.93400000000003</v>
      </c>
      <c r="T7" s="48">
        <v>426.73599999999999</v>
      </c>
      <c r="U7" s="48">
        <v>428.28399999999999</v>
      </c>
      <c r="V7" s="48">
        <v>409.005</v>
      </c>
      <c r="W7" s="48">
        <v>471.54300000000001</v>
      </c>
      <c r="X7" s="48">
        <v>387.97899999999998</v>
      </c>
      <c r="Y7" s="48">
        <v>461.23500000000001</v>
      </c>
      <c r="Z7" s="48">
        <v>323.60599999999999</v>
      </c>
      <c r="AA7" s="48">
        <v>421.29500000000002</v>
      </c>
      <c r="AB7" s="48">
        <v>423.87700000000001</v>
      </c>
      <c r="AC7" s="48">
        <v>419.72500000000002</v>
      </c>
      <c r="AD7" s="48">
        <v>451.75400000000002</v>
      </c>
      <c r="AE7" s="48">
        <v>399.02800000000002</v>
      </c>
      <c r="AF7" s="48">
        <v>298.76499999999999</v>
      </c>
      <c r="AG7" s="48">
        <v>392.10599999999999</v>
      </c>
      <c r="AH7" s="48">
        <v>424.04300000000001</v>
      </c>
      <c r="AI7" s="48">
        <v>370.23899999999998</v>
      </c>
      <c r="AJ7" s="48">
        <v>422.84699999999998</v>
      </c>
      <c r="AK7" s="48">
        <v>390.87299999999999</v>
      </c>
      <c r="AL7" s="52"/>
      <c r="AM7" s="51">
        <f t="shared" si="0"/>
        <v>8192.5439999999999</v>
      </c>
      <c r="AN7" s="84"/>
    </row>
    <row r="8" spans="1:40" s="48" customFormat="1" ht="14.25" x14ac:dyDescent="0.2">
      <c r="A8" s="1">
        <v>2.4460000000000002</v>
      </c>
      <c r="B8" s="1">
        <v>3.024</v>
      </c>
      <c r="C8" s="1">
        <v>2.1619999999999999</v>
      </c>
      <c r="D8" s="1">
        <v>2.6930000000000001</v>
      </c>
      <c r="P8" s="73" t="s">
        <v>1275</v>
      </c>
      <c r="Q8" s="1" t="s">
        <v>1325</v>
      </c>
      <c r="R8" s="1">
        <v>1.8540000000000001</v>
      </c>
      <c r="S8" s="1">
        <v>8.0050000000000008</v>
      </c>
      <c r="T8" s="1">
        <v>6.5069999999999997</v>
      </c>
      <c r="U8" s="1">
        <v>1.53</v>
      </c>
      <c r="V8" s="1">
        <v>5.9909999999999997</v>
      </c>
      <c r="W8" s="1">
        <v>1.0389999999999999</v>
      </c>
      <c r="X8" s="1">
        <v>2.85</v>
      </c>
      <c r="Y8" s="1">
        <v>2.9489999999999998</v>
      </c>
      <c r="Z8" s="1">
        <v>2.7320000000000002</v>
      </c>
      <c r="AA8" s="1">
        <v>1.982</v>
      </c>
      <c r="AB8" s="1">
        <v>7.7030000000000003</v>
      </c>
      <c r="AC8" s="1">
        <v>16.727</v>
      </c>
      <c r="AD8" s="2">
        <v>2.633</v>
      </c>
      <c r="AE8" s="2">
        <v>4.649</v>
      </c>
      <c r="AF8" s="2">
        <v>29.242000000000001</v>
      </c>
      <c r="AG8" s="2"/>
      <c r="AH8" s="2"/>
      <c r="AI8" s="2"/>
      <c r="AJ8" s="2"/>
      <c r="AK8" s="2"/>
      <c r="AL8" s="52"/>
      <c r="AM8" s="51">
        <f t="shared" si="0"/>
        <v>96.393000000000001</v>
      </c>
      <c r="AN8" s="84">
        <f>(AM8/AM9)*100</f>
        <v>1.830466027957272</v>
      </c>
    </row>
    <row r="9" spans="1:40" s="48" customFormat="1" ht="14.25" x14ac:dyDescent="0.2">
      <c r="A9" s="1">
        <v>0.72599999999999998</v>
      </c>
      <c r="B9" s="1">
        <v>1.8520000000000001</v>
      </c>
      <c r="C9" s="1">
        <v>2.423</v>
      </c>
      <c r="D9" s="1">
        <v>3.0990000000000002</v>
      </c>
      <c r="P9" s="83"/>
      <c r="Q9" s="1" t="s">
        <v>1326</v>
      </c>
      <c r="R9" s="1">
        <v>249.821</v>
      </c>
      <c r="S9" s="1">
        <v>417.97300000000001</v>
      </c>
      <c r="T9" s="1">
        <v>441.14600000000002</v>
      </c>
      <c r="U9" s="1">
        <v>432.51</v>
      </c>
      <c r="V9" s="1">
        <v>313.56799999999998</v>
      </c>
      <c r="W9" s="1">
        <v>418.05900000000003</v>
      </c>
      <c r="X9" s="1">
        <v>379.596</v>
      </c>
      <c r="Y9" s="1">
        <v>420.43</v>
      </c>
      <c r="Z9" s="1">
        <v>343.50599999999997</v>
      </c>
      <c r="AA9" s="1">
        <v>359.678</v>
      </c>
      <c r="AB9" s="1">
        <v>357.08600000000001</v>
      </c>
      <c r="AC9" s="1">
        <v>310.76299999999998</v>
      </c>
      <c r="AD9" s="2">
        <v>285.42599999999999</v>
      </c>
      <c r="AE9" s="2">
        <v>290.66000000000003</v>
      </c>
      <c r="AF9" s="2">
        <v>245.81399999999999</v>
      </c>
      <c r="AG9" s="2"/>
      <c r="AH9" s="2"/>
      <c r="AI9" s="2"/>
      <c r="AJ9" s="2"/>
      <c r="AK9" s="2"/>
      <c r="AL9" s="52"/>
      <c r="AM9" s="51">
        <f t="shared" si="0"/>
        <v>5266.0360000000001</v>
      </c>
      <c r="AN9" s="84"/>
    </row>
    <row r="10" spans="1:40" s="48" customFormat="1" ht="14.25" x14ac:dyDescent="0.2">
      <c r="A10" s="2"/>
      <c r="B10" s="2"/>
      <c r="C10" s="2"/>
      <c r="D10" s="2"/>
      <c r="E10" s="2"/>
      <c r="F10" s="2"/>
      <c r="P10" s="73" t="s">
        <v>1275</v>
      </c>
      <c r="Q10" s="1" t="s">
        <v>1325</v>
      </c>
      <c r="R10" s="1">
        <v>7.1029999999999998</v>
      </c>
      <c r="S10" s="1">
        <v>8.3780000000000001</v>
      </c>
      <c r="T10" s="1">
        <v>11.86</v>
      </c>
      <c r="U10" s="1">
        <v>10.865</v>
      </c>
      <c r="V10" s="1">
        <v>14.573</v>
      </c>
      <c r="W10" s="1">
        <v>15.182</v>
      </c>
      <c r="X10" s="1">
        <v>21.577000000000002</v>
      </c>
      <c r="Y10" s="1">
        <v>11.01</v>
      </c>
      <c r="Z10" s="1">
        <v>5.0519999999999996</v>
      </c>
      <c r="AA10" s="1">
        <v>3.371</v>
      </c>
      <c r="AB10" s="1">
        <v>2.782</v>
      </c>
      <c r="AC10" s="1">
        <v>9.843</v>
      </c>
      <c r="AD10" s="2">
        <v>15.863</v>
      </c>
      <c r="AE10" s="2">
        <v>13.51</v>
      </c>
      <c r="AF10" s="1">
        <v>7.89</v>
      </c>
      <c r="AG10" s="2">
        <v>5.5279999999999996</v>
      </c>
      <c r="AH10" s="2">
        <v>4.3170000000000002</v>
      </c>
      <c r="AI10" s="2">
        <v>5.2309999999999999</v>
      </c>
      <c r="AJ10" s="2">
        <v>3.8370000000000002</v>
      </c>
      <c r="AK10" s="2">
        <v>3.3519999999999999</v>
      </c>
      <c r="AL10" s="52"/>
      <c r="AM10" s="51">
        <f t="shared" si="0"/>
        <v>181.12399999999997</v>
      </c>
      <c r="AN10" s="84">
        <f>(AM10/AM11)*100</f>
        <v>2.7722247944256737</v>
      </c>
    </row>
    <row r="11" spans="1:40" s="48" customFormat="1" ht="14.25" x14ac:dyDescent="0.2">
      <c r="A11" s="2"/>
      <c r="B11" s="2"/>
      <c r="C11" s="2"/>
      <c r="D11" s="2"/>
      <c r="E11" s="2"/>
      <c r="F11" s="2"/>
      <c r="H11" s="2"/>
      <c r="I11" s="2"/>
      <c r="J11" s="2"/>
      <c r="K11" s="2"/>
      <c r="L11" s="2"/>
      <c r="M11" s="2"/>
      <c r="N11" s="2"/>
      <c r="O11" s="2"/>
      <c r="P11" s="83"/>
      <c r="Q11" s="1" t="s">
        <v>1326</v>
      </c>
      <c r="R11" s="1">
        <v>283.25299999999999</v>
      </c>
      <c r="S11" s="1">
        <v>280.36599999999999</v>
      </c>
      <c r="T11" s="1">
        <v>304.476</v>
      </c>
      <c r="U11" s="1">
        <v>308.54199999999997</v>
      </c>
      <c r="V11" s="1">
        <v>325.67</v>
      </c>
      <c r="W11" s="1">
        <v>303.779</v>
      </c>
      <c r="X11" s="1">
        <v>313.80399999999997</v>
      </c>
      <c r="Y11" s="1">
        <v>255.76599999999999</v>
      </c>
      <c r="Z11" s="1">
        <v>328.01499999999999</v>
      </c>
      <c r="AA11" s="1">
        <v>275.79899999999998</v>
      </c>
      <c r="AB11" s="1">
        <v>329.15300000000002</v>
      </c>
      <c r="AC11" s="1">
        <v>271.87799999999999</v>
      </c>
      <c r="AD11" s="2">
        <v>289.7</v>
      </c>
      <c r="AE11" s="2">
        <v>233.12</v>
      </c>
      <c r="AF11" s="2">
        <v>431.2</v>
      </c>
      <c r="AG11" s="2">
        <v>473.27100000000002</v>
      </c>
      <c r="AH11" s="2">
        <v>443.601</v>
      </c>
      <c r="AI11" s="2">
        <v>414.05799999999999</v>
      </c>
      <c r="AJ11" s="2">
        <v>228.60499999999999</v>
      </c>
      <c r="AK11" s="2">
        <v>439.46899999999999</v>
      </c>
      <c r="AL11" s="52"/>
      <c r="AM11" s="51">
        <f t="shared" si="0"/>
        <v>6533.5249999999987</v>
      </c>
      <c r="AN11" s="84"/>
    </row>
    <row r="12" spans="1:40" s="48" customFormat="1" ht="14.25" x14ac:dyDescent="0.2">
      <c r="A12" s="3" t="s">
        <v>548</v>
      </c>
      <c r="B12" s="1"/>
      <c r="C12" s="1"/>
      <c r="D12" s="1"/>
      <c r="E12" s="1"/>
      <c r="F12" s="1"/>
      <c r="H12" s="2"/>
      <c r="I12" s="2"/>
      <c r="J12" s="2"/>
      <c r="K12" s="2"/>
      <c r="L12" s="2"/>
      <c r="M12" s="2"/>
      <c r="N12" s="2"/>
      <c r="O12" s="2"/>
      <c r="P12" s="73" t="s">
        <v>1275</v>
      </c>
      <c r="Q12" s="1" t="s">
        <v>1325</v>
      </c>
      <c r="R12" s="1">
        <v>47.244999999999997</v>
      </c>
      <c r="S12" s="1">
        <v>2.266</v>
      </c>
      <c r="T12" s="1">
        <v>4.2640000000000002</v>
      </c>
      <c r="U12" s="1">
        <v>1.462</v>
      </c>
      <c r="V12" s="1">
        <v>10.455</v>
      </c>
      <c r="W12" s="1">
        <v>28.715</v>
      </c>
      <c r="X12" s="1">
        <v>3.5920000000000001</v>
      </c>
      <c r="Y12" s="1">
        <v>1.3080000000000001</v>
      </c>
      <c r="Z12" s="1">
        <v>1.6950000000000001</v>
      </c>
      <c r="AA12" s="1">
        <v>0.111</v>
      </c>
      <c r="AB12" s="1">
        <v>6.915</v>
      </c>
      <c r="AC12" s="1">
        <v>9.9949999999999992</v>
      </c>
      <c r="AD12" s="2">
        <v>6.8360000000000003</v>
      </c>
      <c r="AE12" s="2">
        <v>2.1640000000000001</v>
      </c>
      <c r="AF12" s="2">
        <v>5.694</v>
      </c>
      <c r="AG12" s="2">
        <v>2.5960000000000001</v>
      </c>
      <c r="AH12" s="2">
        <v>7.4530000000000003</v>
      </c>
      <c r="AI12" s="2">
        <v>3.36</v>
      </c>
      <c r="AJ12" s="2"/>
      <c r="AK12" s="2"/>
      <c r="AL12" s="52"/>
      <c r="AM12" s="51">
        <f t="shared" si="0"/>
        <v>146.12600000000003</v>
      </c>
      <c r="AN12" s="84">
        <f>(AM12/AM13)*100</f>
        <v>2.4456885128826031</v>
      </c>
    </row>
    <row r="13" spans="1:40" s="48" customFormat="1" ht="14.25" x14ac:dyDescent="0.2">
      <c r="A13" s="3" t="s">
        <v>421</v>
      </c>
      <c r="B13" s="1">
        <v>0.36799999999999999</v>
      </c>
      <c r="C13" s="1"/>
      <c r="D13" s="1"/>
      <c r="E13" s="1"/>
      <c r="F13" s="1"/>
      <c r="H13" s="2"/>
      <c r="I13" s="2"/>
      <c r="J13" s="2"/>
      <c r="K13" s="2"/>
      <c r="L13" s="2"/>
      <c r="M13" s="2"/>
      <c r="N13" s="2"/>
      <c r="O13" s="2"/>
      <c r="P13" s="83"/>
      <c r="Q13" s="1" t="s">
        <v>1326</v>
      </c>
      <c r="R13" s="1">
        <v>485.10899999999998</v>
      </c>
      <c r="S13" s="1">
        <v>238.375</v>
      </c>
      <c r="T13" s="1">
        <v>261.35000000000002</v>
      </c>
      <c r="U13" s="1">
        <v>444.13</v>
      </c>
      <c r="V13" s="1">
        <v>438.79899999999998</v>
      </c>
      <c r="W13" s="1">
        <v>485.10599999999999</v>
      </c>
      <c r="X13" s="1">
        <v>307.56700000000001</v>
      </c>
      <c r="Y13" s="1">
        <v>378.79599999999999</v>
      </c>
      <c r="Z13" s="1">
        <v>237.64699999999999</v>
      </c>
      <c r="AA13" s="1">
        <v>275.459</v>
      </c>
      <c r="AB13" s="1">
        <v>276.19799999999998</v>
      </c>
      <c r="AC13" s="1">
        <v>316.44799999999998</v>
      </c>
      <c r="AD13" s="2">
        <v>244.68600000000001</v>
      </c>
      <c r="AE13" s="2">
        <v>265.68299999999999</v>
      </c>
      <c r="AF13" s="2">
        <v>272.62700000000001</v>
      </c>
      <c r="AG13" s="2">
        <v>409.38299999999998</v>
      </c>
      <c r="AH13" s="2">
        <v>287.24400000000003</v>
      </c>
      <c r="AI13" s="2">
        <v>350.23399999999998</v>
      </c>
      <c r="AJ13" s="2"/>
      <c r="AK13" s="2"/>
      <c r="AL13" s="52"/>
      <c r="AM13" s="51">
        <f t="shared" si="0"/>
        <v>5974.8409999999994</v>
      </c>
      <c r="AN13" s="84"/>
    </row>
    <row r="14" spans="1:40" s="48" customFormat="1" ht="14.25" x14ac:dyDescent="0.2">
      <c r="A14" s="3" t="s">
        <v>14</v>
      </c>
      <c r="B14" s="1">
        <v>0.77690000000000003</v>
      </c>
      <c r="C14" s="1"/>
      <c r="D14" s="1"/>
      <c r="E14" s="1"/>
      <c r="F14" s="1"/>
      <c r="H14" s="2"/>
      <c r="I14" s="2"/>
      <c r="J14" s="2"/>
      <c r="K14" s="2"/>
      <c r="L14" s="2"/>
      <c r="M14" s="2"/>
      <c r="N14" s="2"/>
      <c r="O14" s="2"/>
      <c r="P14" s="73" t="s">
        <v>1275</v>
      </c>
      <c r="Q14" s="1" t="s">
        <v>1325</v>
      </c>
      <c r="R14" s="1">
        <v>9.1340000000000003</v>
      </c>
      <c r="S14" s="1">
        <v>14.442</v>
      </c>
      <c r="T14" s="1">
        <v>4.7549999999999999</v>
      </c>
      <c r="U14" s="1">
        <v>9.2309999999999999</v>
      </c>
      <c r="V14" s="1">
        <v>6.2450000000000001</v>
      </c>
      <c r="W14" s="1">
        <v>8.8309999999999995</v>
      </c>
      <c r="X14" s="1">
        <v>0.92600000000000005</v>
      </c>
      <c r="Y14" s="1">
        <v>0.16</v>
      </c>
      <c r="Z14" s="1">
        <v>1.53</v>
      </c>
      <c r="AA14" s="1">
        <v>8.0000000000000002E-3</v>
      </c>
      <c r="AB14" s="1">
        <v>0.26700000000000002</v>
      </c>
      <c r="AC14" s="1">
        <v>2.0059999999999998</v>
      </c>
      <c r="AD14" s="2">
        <v>2.3450000000000002</v>
      </c>
      <c r="AE14" s="2">
        <v>6.39</v>
      </c>
      <c r="AF14" s="2">
        <v>2.34</v>
      </c>
      <c r="AG14" s="2"/>
      <c r="AH14" s="2"/>
      <c r="AI14" s="2"/>
      <c r="AJ14" s="2"/>
      <c r="AK14" s="2"/>
      <c r="AL14" s="52"/>
      <c r="AM14" s="51">
        <f t="shared" si="0"/>
        <v>68.61</v>
      </c>
      <c r="AN14" s="84">
        <f>(AM14/AM15)*100</f>
        <v>0.7257373040398214</v>
      </c>
    </row>
    <row r="15" spans="1:40" s="48" customFormat="1" ht="14.25" x14ac:dyDescent="0.2">
      <c r="A15" s="3" t="s">
        <v>15</v>
      </c>
      <c r="B15" s="1" t="s">
        <v>48</v>
      </c>
      <c r="C15" s="1"/>
      <c r="D15" s="1"/>
      <c r="E15" s="1"/>
      <c r="F15" s="1"/>
      <c r="H15" s="2"/>
      <c r="I15" s="2"/>
      <c r="J15" s="2"/>
      <c r="K15" s="2"/>
      <c r="L15" s="2"/>
      <c r="M15" s="2"/>
      <c r="N15" s="2"/>
      <c r="O15" s="2"/>
      <c r="P15" s="83"/>
      <c r="Q15" s="1" t="s">
        <v>1326</v>
      </c>
      <c r="R15" s="53">
        <v>289.49400000000003</v>
      </c>
      <c r="S15" s="53">
        <v>293.077</v>
      </c>
      <c r="T15" s="53">
        <v>327.87299999999999</v>
      </c>
      <c r="U15" s="53">
        <v>351.03199999999998</v>
      </c>
      <c r="V15" s="53">
        <v>413.89499999999998</v>
      </c>
      <c r="W15" s="53">
        <v>432.322</v>
      </c>
      <c r="X15" s="53">
        <v>405.88799999999998</v>
      </c>
      <c r="Y15" s="53">
        <v>403.08100000000002</v>
      </c>
      <c r="Z15" s="53">
        <v>304.67099999999999</v>
      </c>
      <c r="AA15" s="53">
        <v>470.21899999999999</v>
      </c>
      <c r="AB15" s="53">
        <v>440.88499999999999</v>
      </c>
      <c r="AC15" s="53">
        <v>432.89699999999999</v>
      </c>
      <c r="AD15" s="54">
        <v>432.3</v>
      </c>
      <c r="AE15" s="54">
        <v>4111.2</v>
      </c>
      <c r="AF15" s="54">
        <v>345</v>
      </c>
      <c r="AG15" s="54"/>
      <c r="AH15" s="54"/>
      <c r="AI15" s="54"/>
      <c r="AJ15" s="53"/>
      <c r="AK15" s="54"/>
      <c r="AL15" s="55"/>
      <c r="AM15" s="51">
        <f t="shared" si="0"/>
        <v>9453.8339999999989</v>
      </c>
      <c r="AN15" s="84"/>
    </row>
    <row r="16" spans="1:40" s="48" customFormat="1" ht="14.25" x14ac:dyDescent="0.2">
      <c r="A16" s="3" t="s">
        <v>549</v>
      </c>
      <c r="B16" s="1" t="s">
        <v>47</v>
      </c>
      <c r="C16" s="1"/>
      <c r="D16" s="1"/>
      <c r="E16" s="1"/>
      <c r="F16" s="1"/>
      <c r="H16" s="3" t="s">
        <v>38</v>
      </c>
      <c r="I16" s="1">
        <v>1</v>
      </c>
      <c r="J16" s="1"/>
      <c r="K16" s="1"/>
      <c r="L16" s="1"/>
      <c r="M16" s="1"/>
      <c r="N16" s="1"/>
      <c r="O16" s="1"/>
      <c r="P16" s="73" t="s">
        <v>1276</v>
      </c>
      <c r="Q16" s="1" t="s">
        <v>1325</v>
      </c>
      <c r="R16" s="1">
        <v>1.1539999999999999</v>
      </c>
      <c r="S16" s="1">
        <v>0.36</v>
      </c>
      <c r="T16" s="1">
        <v>10.086</v>
      </c>
      <c r="U16" s="1">
        <v>5.0570000000000004</v>
      </c>
      <c r="V16" s="1">
        <v>7.6390000000000002</v>
      </c>
      <c r="W16" s="1">
        <v>11.284000000000001</v>
      </c>
      <c r="X16" s="1">
        <v>0.14899999999999999</v>
      </c>
      <c r="Y16" s="1">
        <v>14.212</v>
      </c>
      <c r="Z16" s="1">
        <v>5.9260000000000002</v>
      </c>
      <c r="AA16" s="1">
        <v>9.0820000000000007</v>
      </c>
      <c r="AB16" s="1">
        <v>0.82</v>
      </c>
      <c r="AC16" s="1">
        <v>0.56000000000000005</v>
      </c>
      <c r="AD16" s="2">
        <v>6.4180000000000001</v>
      </c>
      <c r="AE16" s="2">
        <v>0.13500000000000001</v>
      </c>
      <c r="AF16" s="2">
        <v>0.60399999999999998</v>
      </c>
      <c r="AG16" s="52">
        <v>0.372</v>
      </c>
      <c r="AH16" s="52">
        <v>0.34499999999999997</v>
      </c>
      <c r="AI16" s="52">
        <v>0.16600000000000001</v>
      </c>
      <c r="AJ16" s="52">
        <v>0.47099999999999997</v>
      </c>
      <c r="AK16" s="2">
        <v>0.85899999999999999</v>
      </c>
      <c r="AL16" s="52"/>
      <c r="AM16" s="51">
        <f t="shared" si="0"/>
        <v>75.699000000000012</v>
      </c>
      <c r="AN16" s="84">
        <f>(AM16/AM17)*100</f>
        <v>1.5010758513364013</v>
      </c>
    </row>
    <row r="17" spans="1:40" s="48" customFormat="1" ht="14.25" x14ac:dyDescent="0.2">
      <c r="A17" s="3" t="s">
        <v>550</v>
      </c>
      <c r="B17" s="1">
        <v>5.2310000000000002E-2</v>
      </c>
      <c r="C17" s="1"/>
      <c r="D17" s="1"/>
      <c r="E17" s="1"/>
      <c r="F17" s="1"/>
      <c r="H17" s="3" t="s">
        <v>39</v>
      </c>
      <c r="I17" s="1">
        <v>6</v>
      </c>
      <c r="J17" s="1"/>
      <c r="K17" s="1"/>
      <c r="L17" s="1"/>
      <c r="M17" s="1"/>
      <c r="N17" s="1"/>
      <c r="O17" s="1"/>
      <c r="P17" s="83"/>
      <c r="Q17" s="1" t="s">
        <v>1326</v>
      </c>
      <c r="R17" s="1">
        <v>274.65899999999999</v>
      </c>
      <c r="S17" s="1">
        <v>240.73400000000001</v>
      </c>
      <c r="T17" s="1">
        <v>118.625</v>
      </c>
      <c r="U17" s="1">
        <v>150.77699999999999</v>
      </c>
      <c r="V17" s="1">
        <v>153.584</v>
      </c>
      <c r="W17" s="1">
        <v>189.339</v>
      </c>
      <c r="X17" s="1">
        <v>189.77600000000001</v>
      </c>
      <c r="Y17" s="1">
        <v>175.01</v>
      </c>
      <c r="Z17" s="1">
        <v>118.232</v>
      </c>
      <c r="AA17" s="1">
        <v>135.291</v>
      </c>
      <c r="AB17" s="1">
        <v>131.614</v>
      </c>
      <c r="AC17" s="1">
        <v>251.583</v>
      </c>
      <c r="AD17" s="2">
        <v>161.114</v>
      </c>
      <c r="AE17" s="2">
        <v>173.672</v>
      </c>
      <c r="AF17" s="2">
        <v>288.774</v>
      </c>
      <c r="AG17" s="52">
        <v>445.18299999999999</v>
      </c>
      <c r="AH17" s="52">
        <v>445.73399999999998</v>
      </c>
      <c r="AI17" s="52">
        <v>466.97</v>
      </c>
      <c r="AJ17" s="52">
        <v>488.79700000000003</v>
      </c>
      <c r="AK17" s="2">
        <v>443.51499999999999</v>
      </c>
      <c r="AL17" s="52"/>
      <c r="AM17" s="51">
        <f t="shared" si="0"/>
        <v>5042.9830000000011</v>
      </c>
      <c r="AN17" s="84"/>
    </row>
    <row r="18" spans="1:40" s="48" customFormat="1" ht="14.25" x14ac:dyDescent="0.2">
      <c r="A18" s="3"/>
      <c r="B18" s="1"/>
      <c r="C18" s="1"/>
      <c r="D18" s="1"/>
      <c r="E18" s="1"/>
      <c r="F18" s="1"/>
      <c r="H18" s="3" t="s">
        <v>11</v>
      </c>
      <c r="I18" s="1">
        <v>0.05</v>
      </c>
      <c r="J18" s="1"/>
      <c r="K18" s="1"/>
      <c r="L18" s="1"/>
      <c r="M18" s="1"/>
      <c r="N18" s="1"/>
      <c r="O18" s="1"/>
      <c r="P18" s="73" t="s">
        <v>1276</v>
      </c>
      <c r="Q18" s="1" t="s">
        <v>1325</v>
      </c>
      <c r="R18" s="2">
        <v>1.498</v>
      </c>
      <c r="S18" s="2">
        <v>0.98</v>
      </c>
      <c r="T18" s="2">
        <v>0.28999999999999998</v>
      </c>
      <c r="U18" s="2">
        <v>0.33400000000000002</v>
      </c>
      <c r="V18" s="1">
        <v>8.35</v>
      </c>
      <c r="W18" s="1">
        <v>12.952999999999999</v>
      </c>
      <c r="X18" s="1">
        <v>6.6769999999999996</v>
      </c>
      <c r="Y18" s="1">
        <v>13.951000000000001</v>
      </c>
      <c r="Z18" s="1">
        <v>10.379</v>
      </c>
      <c r="AA18" s="1">
        <v>10.775</v>
      </c>
      <c r="AB18" s="1">
        <v>2.8820000000000001</v>
      </c>
      <c r="AC18" s="1">
        <v>6.7549999999999999</v>
      </c>
      <c r="AD18" s="2">
        <v>8.4130000000000003</v>
      </c>
      <c r="AE18" s="2">
        <v>6.9050000000000002</v>
      </c>
      <c r="AF18" s="2">
        <v>3.8420000000000001</v>
      </c>
      <c r="AG18" s="2"/>
      <c r="AH18" s="2"/>
      <c r="AI18" s="2"/>
      <c r="AJ18" s="2"/>
      <c r="AK18" s="2"/>
      <c r="AL18" s="52"/>
      <c r="AM18" s="51">
        <f t="shared" si="0"/>
        <v>94.983999999999995</v>
      </c>
      <c r="AN18" s="84">
        <f>(AM18/AM19)*100</f>
        <v>2.8575030061482765</v>
      </c>
    </row>
    <row r="19" spans="1:40" s="48" customFormat="1" ht="14.25" x14ac:dyDescent="0.2">
      <c r="A19" s="3" t="s">
        <v>551</v>
      </c>
      <c r="B19" s="1"/>
      <c r="C19" s="1"/>
      <c r="D19" s="1"/>
      <c r="E19" s="1"/>
      <c r="F19" s="1"/>
      <c r="H19" s="3"/>
      <c r="I19" s="1"/>
      <c r="J19" s="1"/>
      <c r="K19" s="1"/>
      <c r="L19" s="1"/>
      <c r="M19" s="1"/>
      <c r="N19" s="1"/>
      <c r="O19" s="1"/>
      <c r="P19" s="83"/>
      <c r="Q19" s="1" t="s">
        <v>1326</v>
      </c>
      <c r="R19" s="2">
        <v>105.015</v>
      </c>
      <c r="S19" s="2">
        <v>144.53</v>
      </c>
      <c r="T19" s="2">
        <v>181.24799999999999</v>
      </c>
      <c r="U19" s="2">
        <v>294.08699999999999</v>
      </c>
      <c r="V19" s="1">
        <v>298.005</v>
      </c>
      <c r="W19" s="1">
        <v>216.321</v>
      </c>
      <c r="X19" s="1">
        <v>205.36099999999999</v>
      </c>
      <c r="Y19" s="1">
        <v>241.292</v>
      </c>
      <c r="Z19" s="1">
        <v>293.73099999999999</v>
      </c>
      <c r="AA19" s="1">
        <v>208.215</v>
      </c>
      <c r="AB19" s="1">
        <v>236.82499999999999</v>
      </c>
      <c r="AC19" s="1">
        <v>214.44399999999999</v>
      </c>
      <c r="AD19" s="2">
        <v>242.24799999999999</v>
      </c>
      <c r="AE19" s="2">
        <v>216.28899999999999</v>
      </c>
      <c r="AF19" s="2">
        <v>226.41</v>
      </c>
      <c r="AG19" s="2"/>
      <c r="AH19" s="2"/>
      <c r="AI19" s="2"/>
      <c r="AJ19" s="2"/>
      <c r="AK19" s="2"/>
      <c r="AL19" s="52"/>
      <c r="AM19" s="51">
        <f t="shared" si="0"/>
        <v>3324.0209999999997</v>
      </c>
      <c r="AN19" s="84"/>
    </row>
    <row r="20" spans="1:40" s="48" customFormat="1" ht="14.25" x14ac:dyDescent="0.2">
      <c r="A20" s="3" t="s">
        <v>29</v>
      </c>
      <c r="B20" s="1" t="s">
        <v>1259</v>
      </c>
      <c r="C20" s="1"/>
      <c r="D20" s="1"/>
      <c r="E20" s="1"/>
      <c r="F20" s="1"/>
      <c r="H20" s="3" t="s">
        <v>40</v>
      </c>
      <c r="I20" s="1" t="s">
        <v>41</v>
      </c>
      <c r="J20" s="1" t="s">
        <v>42</v>
      </c>
      <c r="K20" s="1" t="s">
        <v>16</v>
      </c>
      <c r="L20" s="1" t="s">
        <v>43</v>
      </c>
      <c r="M20" s="1" t="s">
        <v>44</v>
      </c>
      <c r="N20" s="1"/>
      <c r="O20" s="1"/>
      <c r="P20" s="73" t="s">
        <v>1276</v>
      </c>
      <c r="Q20" s="1" t="s">
        <v>1325</v>
      </c>
      <c r="R20" s="1">
        <v>5.1059999999999999</v>
      </c>
      <c r="S20" s="1">
        <v>7.5350000000000001</v>
      </c>
      <c r="T20" s="1">
        <v>6.5419999999999998</v>
      </c>
      <c r="U20" s="1">
        <v>9.5739999999999998</v>
      </c>
      <c r="V20" s="1">
        <v>16.920000000000002</v>
      </c>
      <c r="W20" s="1">
        <v>7.8479999999999999</v>
      </c>
      <c r="X20" s="1">
        <v>6.2089999999999996</v>
      </c>
      <c r="Y20" s="1">
        <v>10.808</v>
      </c>
      <c r="Z20" s="1">
        <v>9.4909999999999997</v>
      </c>
      <c r="AA20" s="1">
        <v>10.208</v>
      </c>
      <c r="AB20" s="1">
        <v>7.6790000000000003</v>
      </c>
      <c r="AC20" s="1">
        <v>12.864000000000001</v>
      </c>
      <c r="AD20" s="2">
        <v>7.1749999999999998</v>
      </c>
      <c r="AE20" s="2">
        <v>8.3670000000000009</v>
      </c>
      <c r="AF20" s="2">
        <v>7.1829999999999998</v>
      </c>
      <c r="AG20" s="2">
        <v>8.9290000000000003</v>
      </c>
      <c r="AH20" s="2">
        <v>2.6560000000000001</v>
      </c>
      <c r="AI20" s="2">
        <v>4.9029999999999996</v>
      </c>
      <c r="AJ20" s="2">
        <v>2.0499999999999998</v>
      </c>
      <c r="AK20" s="2">
        <v>4.3259999999999996</v>
      </c>
      <c r="AL20" s="52"/>
      <c r="AM20" s="51">
        <f t="shared" si="0"/>
        <v>156.37300000000002</v>
      </c>
      <c r="AN20" s="84">
        <f>(AM20/AM21)*100</f>
        <v>2.8145947174758739</v>
      </c>
    </row>
    <row r="21" spans="1:40" s="48" customFormat="1" ht="14.25" x14ac:dyDescent="0.2">
      <c r="A21" s="3" t="s">
        <v>14</v>
      </c>
      <c r="B21" s="1">
        <v>0.53369999999999995</v>
      </c>
      <c r="C21" s="1"/>
      <c r="D21" s="1"/>
      <c r="E21" s="1"/>
      <c r="F21" s="1"/>
      <c r="H21" s="3" t="s">
        <v>564</v>
      </c>
      <c r="I21" s="1">
        <v>-0.1132</v>
      </c>
      <c r="J21" s="1" t="s">
        <v>1262</v>
      </c>
      <c r="K21" s="1" t="s">
        <v>47</v>
      </c>
      <c r="L21" s="1" t="s">
        <v>48</v>
      </c>
      <c r="M21" s="1">
        <v>0.99450000000000005</v>
      </c>
      <c r="N21" s="1" t="s">
        <v>566</v>
      </c>
      <c r="O21" s="1"/>
      <c r="P21" s="83"/>
      <c r="Q21" s="1" t="s">
        <v>1326</v>
      </c>
      <c r="R21" s="1">
        <v>230.15799999999999</v>
      </c>
      <c r="S21" s="1">
        <v>275.14999999999998</v>
      </c>
      <c r="T21" s="1">
        <v>233.655</v>
      </c>
      <c r="U21" s="1">
        <v>203.072</v>
      </c>
      <c r="V21" s="1">
        <v>232.93700000000001</v>
      </c>
      <c r="W21" s="1">
        <v>223.97300000000001</v>
      </c>
      <c r="X21" s="1">
        <v>232.43600000000001</v>
      </c>
      <c r="Y21" s="1">
        <v>186.68299999999999</v>
      </c>
      <c r="Z21" s="1">
        <v>238.678</v>
      </c>
      <c r="AA21" s="1">
        <v>222.709</v>
      </c>
      <c r="AB21" s="1">
        <v>237.36199999999999</v>
      </c>
      <c r="AC21" s="1">
        <v>261.358</v>
      </c>
      <c r="AD21" s="2">
        <v>263.65100000000001</v>
      </c>
      <c r="AE21" s="2">
        <v>229.161</v>
      </c>
      <c r="AF21" s="2">
        <v>206.648</v>
      </c>
      <c r="AG21" s="2">
        <v>273.35500000000002</v>
      </c>
      <c r="AH21" s="2">
        <v>482.67700000000002</v>
      </c>
      <c r="AI21" s="2">
        <v>480.22</v>
      </c>
      <c r="AJ21" s="2">
        <v>493.68099999999998</v>
      </c>
      <c r="AK21" s="2">
        <v>348.22699999999998</v>
      </c>
      <c r="AL21" s="52"/>
      <c r="AM21" s="51">
        <f t="shared" si="0"/>
        <v>5555.7909999999993</v>
      </c>
      <c r="AN21" s="84"/>
    </row>
    <row r="22" spans="1:40" s="48" customFormat="1" ht="14.25" x14ac:dyDescent="0.2">
      <c r="A22" s="3" t="s">
        <v>15</v>
      </c>
      <c r="B22" s="1" t="s">
        <v>48</v>
      </c>
      <c r="C22" s="1"/>
      <c r="D22" s="1"/>
      <c r="E22" s="1"/>
      <c r="F22" s="1"/>
      <c r="H22" s="3" t="s">
        <v>1254</v>
      </c>
      <c r="I22" s="1">
        <v>-0.14799999999999999</v>
      </c>
      <c r="J22" s="1" t="s">
        <v>1263</v>
      </c>
      <c r="K22" s="1" t="s">
        <v>47</v>
      </c>
      <c r="L22" s="1" t="s">
        <v>48</v>
      </c>
      <c r="M22" s="1">
        <v>0.98780000000000001</v>
      </c>
      <c r="N22" s="1" t="s">
        <v>569</v>
      </c>
      <c r="O22" s="1"/>
      <c r="P22" s="73" t="s">
        <v>1276</v>
      </c>
      <c r="Q22" s="1" t="s">
        <v>1325</v>
      </c>
      <c r="R22" s="1">
        <v>14.436999999999999</v>
      </c>
      <c r="S22" s="1">
        <v>5.3979999999999997</v>
      </c>
      <c r="T22" s="1">
        <v>1.7769999999999999</v>
      </c>
      <c r="U22" s="1">
        <v>5.1070000000000002</v>
      </c>
      <c r="V22" s="1">
        <v>0.01</v>
      </c>
      <c r="W22" s="1">
        <v>24.495000000000001</v>
      </c>
      <c r="X22" s="1">
        <v>1.5820000000000001</v>
      </c>
      <c r="Y22" s="1">
        <v>2.4940000000000002</v>
      </c>
      <c r="Z22" s="1">
        <v>5.0049999999999999</v>
      </c>
      <c r="AA22" s="1">
        <v>2.0070000000000001</v>
      </c>
      <c r="AB22" s="1">
        <v>4.7</v>
      </c>
      <c r="AC22" s="1">
        <v>7.4290000000000003</v>
      </c>
      <c r="AD22" s="2">
        <v>5.3529999999999998</v>
      </c>
      <c r="AE22" s="2">
        <v>2.8490000000000002</v>
      </c>
      <c r="AF22" s="2">
        <v>3.653</v>
      </c>
      <c r="AG22" s="2">
        <v>4.3659999999999997</v>
      </c>
      <c r="AH22" s="2">
        <v>4.9770000000000003</v>
      </c>
      <c r="AI22" s="2">
        <v>5.9550000000000001</v>
      </c>
      <c r="AJ22" s="2">
        <v>4.5090000000000003</v>
      </c>
      <c r="AK22" s="2">
        <v>1.2E-2</v>
      </c>
      <c r="AL22" s="52"/>
      <c r="AM22" s="51">
        <f t="shared" si="0"/>
        <v>106.11500000000001</v>
      </c>
      <c r="AN22" s="84">
        <f>(AM22/AM23)*100</f>
        <v>1.9611416185799022</v>
      </c>
    </row>
    <row r="23" spans="1:40" s="48" customFormat="1" ht="14.25" x14ac:dyDescent="0.2">
      <c r="A23" s="3" t="s">
        <v>553</v>
      </c>
      <c r="B23" s="1" t="s">
        <v>47</v>
      </c>
      <c r="C23" s="1"/>
      <c r="D23" s="1"/>
      <c r="E23" s="1"/>
      <c r="F23" s="1"/>
      <c r="H23" s="3" t="s">
        <v>1255</v>
      </c>
      <c r="I23" s="1">
        <v>0.2833</v>
      </c>
      <c r="J23" s="1" t="s">
        <v>1264</v>
      </c>
      <c r="K23" s="1" t="s">
        <v>47</v>
      </c>
      <c r="L23" s="1" t="s">
        <v>48</v>
      </c>
      <c r="M23" s="1">
        <v>0.92410000000000003</v>
      </c>
      <c r="N23" s="1" t="s">
        <v>547</v>
      </c>
      <c r="O23" s="1"/>
      <c r="P23" s="83"/>
      <c r="Q23" s="1" t="s">
        <v>1326</v>
      </c>
      <c r="R23" s="1">
        <v>156.56299999999999</v>
      </c>
      <c r="S23" s="1">
        <v>152.316</v>
      </c>
      <c r="T23" s="1">
        <v>135.28399999999999</v>
      </c>
      <c r="U23" s="1">
        <v>226.86500000000001</v>
      </c>
      <c r="V23" s="1">
        <v>248.82300000000001</v>
      </c>
      <c r="W23" s="1">
        <v>277.86099999999999</v>
      </c>
      <c r="X23" s="1">
        <v>242.08199999999999</v>
      </c>
      <c r="Y23" s="1">
        <v>252.01</v>
      </c>
      <c r="Z23" s="1">
        <v>304.33499999999998</v>
      </c>
      <c r="AA23" s="1">
        <v>246.88800000000001</v>
      </c>
      <c r="AB23" s="1">
        <v>229.167</v>
      </c>
      <c r="AC23" s="1">
        <v>300.613</v>
      </c>
      <c r="AD23" s="2">
        <v>307.63400000000001</v>
      </c>
      <c r="AE23" s="2">
        <v>282.26799999999997</v>
      </c>
      <c r="AF23" s="2">
        <v>317.61399999999998</v>
      </c>
      <c r="AG23" s="2">
        <v>311.33300000000003</v>
      </c>
      <c r="AH23" s="2">
        <v>341.98899999999998</v>
      </c>
      <c r="AI23" s="2">
        <v>341.93700000000001</v>
      </c>
      <c r="AJ23" s="2">
        <v>328.74099999999999</v>
      </c>
      <c r="AK23" s="2">
        <v>406.55599999999998</v>
      </c>
      <c r="AL23" s="52"/>
      <c r="AM23" s="51">
        <f t="shared" si="0"/>
        <v>5410.878999999999</v>
      </c>
      <c r="AN23" s="84"/>
    </row>
    <row r="24" spans="1:40" s="48" customFormat="1" ht="14.25" x14ac:dyDescent="0.2">
      <c r="A24" s="3"/>
      <c r="B24" s="1"/>
      <c r="C24" s="1"/>
      <c r="D24" s="1"/>
      <c r="E24" s="1"/>
      <c r="F24" s="1"/>
      <c r="H24" s="3" t="s">
        <v>1256</v>
      </c>
      <c r="I24" s="1">
        <v>-3.483E-2</v>
      </c>
      <c r="J24" s="1" t="s">
        <v>1265</v>
      </c>
      <c r="K24" s="1" t="s">
        <v>47</v>
      </c>
      <c r="L24" s="1" t="s">
        <v>48</v>
      </c>
      <c r="M24" s="1">
        <v>0.99980000000000002</v>
      </c>
      <c r="N24" s="1" t="s">
        <v>574</v>
      </c>
      <c r="O24" s="1"/>
      <c r="P24" s="73" t="s">
        <v>1276</v>
      </c>
      <c r="Q24" s="1" t="s">
        <v>1325</v>
      </c>
      <c r="R24" s="1">
        <v>14.539</v>
      </c>
      <c r="S24" s="1">
        <v>9.9320000000000004</v>
      </c>
      <c r="T24" s="1">
        <v>14.036</v>
      </c>
      <c r="U24" s="1">
        <v>12.994</v>
      </c>
      <c r="V24" s="1">
        <v>6.2640000000000002</v>
      </c>
      <c r="W24" s="1">
        <v>12.627000000000001</v>
      </c>
      <c r="X24" s="1">
        <v>10.442</v>
      </c>
      <c r="Y24" s="1">
        <v>11.811</v>
      </c>
      <c r="Z24" s="1">
        <v>3.3109999999999999</v>
      </c>
      <c r="AA24" s="1">
        <v>3.23</v>
      </c>
      <c r="AB24" s="1">
        <v>6.77</v>
      </c>
      <c r="AC24" s="1">
        <v>6.8550000000000004</v>
      </c>
      <c r="AD24" s="2">
        <v>2.7120000000000002</v>
      </c>
      <c r="AE24" s="2">
        <v>4.5579999999999998</v>
      </c>
      <c r="AF24" s="1">
        <v>4.5</v>
      </c>
      <c r="AG24" s="2"/>
      <c r="AH24" s="2"/>
      <c r="AI24" s="2"/>
      <c r="AJ24" s="2"/>
      <c r="AK24" s="2"/>
      <c r="AL24" s="52"/>
      <c r="AM24" s="51">
        <f t="shared" si="0"/>
        <v>124.58100000000002</v>
      </c>
      <c r="AN24" s="84">
        <f>(AM24/AM25)*100</f>
        <v>3.0240661104384547</v>
      </c>
    </row>
    <row r="25" spans="1:40" s="48" customFormat="1" ht="14.25" x14ac:dyDescent="0.2">
      <c r="A25" s="3" t="s">
        <v>554</v>
      </c>
      <c r="B25" s="1"/>
      <c r="C25" s="1"/>
      <c r="D25" s="1"/>
      <c r="E25" s="1"/>
      <c r="F25" s="1"/>
      <c r="H25" s="3" t="s">
        <v>1257</v>
      </c>
      <c r="I25" s="1">
        <v>0.39650000000000002</v>
      </c>
      <c r="J25" s="1" t="s">
        <v>1266</v>
      </c>
      <c r="K25" s="1" t="s">
        <v>47</v>
      </c>
      <c r="L25" s="1" t="s">
        <v>48</v>
      </c>
      <c r="M25" s="1">
        <v>0.82050000000000001</v>
      </c>
      <c r="N25" s="1" t="s">
        <v>577</v>
      </c>
      <c r="O25" s="1"/>
      <c r="P25" s="83"/>
      <c r="Q25" s="1" t="s">
        <v>1326</v>
      </c>
      <c r="R25" s="1">
        <v>235.91</v>
      </c>
      <c r="S25" s="1">
        <v>176.041</v>
      </c>
      <c r="T25" s="1">
        <v>221.727</v>
      </c>
      <c r="U25" s="1">
        <v>172.429</v>
      </c>
      <c r="V25" s="1">
        <v>246.26599999999999</v>
      </c>
      <c r="W25" s="1">
        <v>173.23</v>
      </c>
      <c r="X25" s="1">
        <v>196.261</v>
      </c>
      <c r="Y25" s="1">
        <v>248.28100000000001</v>
      </c>
      <c r="Z25" s="1">
        <v>210.56800000000001</v>
      </c>
      <c r="AA25" s="1">
        <v>223.04</v>
      </c>
      <c r="AB25" s="1">
        <v>419.053</v>
      </c>
      <c r="AC25" s="1">
        <v>437.47699999999998</v>
      </c>
      <c r="AD25" s="2">
        <v>363.91500000000002</v>
      </c>
      <c r="AE25" s="2">
        <v>339.24400000000003</v>
      </c>
      <c r="AF25" s="2">
        <v>456.21</v>
      </c>
      <c r="AG25" s="2"/>
      <c r="AH25" s="2"/>
      <c r="AI25" s="2"/>
      <c r="AJ25" s="2"/>
      <c r="AK25" s="2"/>
      <c r="AL25" s="52"/>
      <c r="AM25" s="51">
        <f t="shared" si="0"/>
        <v>4119.652</v>
      </c>
      <c r="AN25" s="84"/>
    </row>
    <row r="26" spans="1:40" s="48" customFormat="1" ht="14.25" x14ac:dyDescent="0.2">
      <c r="A26" s="3" t="s">
        <v>555</v>
      </c>
      <c r="B26" s="1">
        <v>1.163</v>
      </c>
      <c r="C26" s="1"/>
      <c r="D26" s="1"/>
      <c r="E26" s="1"/>
      <c r="F26" s="1"/>
      <c r="H26" s="3" t="s">
        <v>1258</v>
      </c>
      <c r="I26" s="1">
        <v>0.43130000000000002</v>
      </c>
      <c r="J26" s="1" t="s">
        <v>1267</v>
      </c>
      <c r="K26" s="1" t="s">
        <v>47</v>
      </c>
      <c r="L26" s="1" t="s">
        <v>48</v>
      </c>
      <c r="M26" s="1">
        <v>0.78100000000000003</v>
      </c>
      <c r="N26" s="1" t="s">
        <v>580</v>
      </c>
      <c r="O26" s="1"/>
      <c r="P26" s="73" t="s">
        <v>1276</v>
      </c>
      <c r="Q26" s="1" t="s">
        <v>1325</v>
      </c>
      <c r="R26" s="1">
        <v>9.8239999999999998</v>
      </c>
      <c r="S26" s="1">
        <v>7.0750000000000002</v>
      </c>
      <c r="T26" s="1">
        <v>11.036</v>
      </c>
      <c r="U26" s="1">
        <v>6.3380000000000001</v>
      </c>
      <c r="V26" s="1">
        <v>2.1150000000000002</v>
      </c>
      <c r="W26" s="1">
        <v>4.1040000000000001</v>
      </c>
      <c r="X26" s="1">
        <v>5.6130000000000004</v>
      </c>
      <c r="Y26" s="1">
        <v>0.80500000000000005</v>
      </c>
      <c r="Z26" s="1">
        <v>11.775</v>
      </c>
      <c r="AA26" s="1">
        <v>3.669</v>
      </c>
      <c r="AB26" s="1">
        <v>2.1040000000000001</v>
      </c>
      <c r="AC26" s="1">
        <v>7.98</v>
      </c>
      <c r="AD26" s="2">
        <v>5.3310000000000004</v>
      </c>
      <c r="AE26" s="2">
        <v>13.276999999999999</v>
      </c>
      <c r="AF26" s="2">
        <v>0.02</v>
      </c>
      <c r="AG26" s="2"/>
      <c r="AH26" s="2"/>
      <c r="AI26" s="2"/>
      <c r="AJ26" s="2"/>
      <c r="AK26" s="2"/>
      <c r="AL26" s="52"/>
      <c r="AM26" s="51">
        <f t="shared" si="0"/>
        <v>91.066000000000003</v>
      </c>
      <c r="AN26" s="84">
        <f>(AM26/AM27)*100</f>
        <v>1.8519117298656507</v>
      </c>
    </row>
    <row r="27" spans="1:40" s="48" customFormat="1" ht="14.25" x14ac:dyDescent="0.2">
      <c r="A27" s="3" t="s">
        <v>14</v>
      </c>
      <c r="B27" s="1">
        <v>0.76200000000000001</v>
      </c>
      <c r="C27" s="1"/>
      <c r="D27" s="1"/>
      <c r="E27" s="1"/>
      <c r="F27" s="1"/>
      <c r="H27" s="3"/>
      <c r="I27" s="1"/>
      <c r="J27" s="1"/>
      <c r="K27" s="1"/>
      <c r="L27" s="1"/>
      <c r="M27" s="1"/>
      <c r="N27" s="1"/>
      <c r="O27" s="1"/>
      <c r="P27" s="83"/>
      <c r="Q27" s="1" t="s">
        <v>1326</v>
      </c>
      <c r="R27" s="53">
        <v>265.286</v>
      </c>
      <c r="S27" s="53">
        <v>239.00700000000001</v>
      </c>
      <c r="T27" s="53">
        <v>300.63</v>
      </c>
      <c r="U27" s="53">
        <v>273.65300000000002</v>
      </c>
      <c r="V27" s="53">
        <v>243.108</v>
      </c>
      <c r="W27" s="53">
        <v>235.249</v>
      </c>
      <c r="X27" s="53">
        <v>248.376</v>
      </c>
      <c r="Y27" s="53">
        <v>375.70800000000003</v>
      </c>
      <c r="Z27" s="53">
        <v>420.93099999999998</v>
      </c>
      <c r="AA27" s="53">
        <v>369.81</v>
      </c>
      <c r="AB27" s="53">
        <v>316.62</v>
      </c>
      <c r="AC27" s="53">
        <v>363.08499999999998</v>
      </c>
      <c r="AD27" s="54">
        <v>417.322</v>
      </c>
      <c r="AE27" s="54">
        <v>403.69099999999997</v>
      </c>
      <c r="AF27" s="54">
        <v>444.92899999999997</v>
      </c>
      <c r="AG27" s="54"/>
      <c r="AH27" s="54"/>
      <c r="AI27" s="54"/>
      <c r="AJ27" s="54"/>
      <c r="AK27" s="54"/>
      <c r="AL27" s="55"/>
      <c r="AM27" s="51">
        <f t="shared" si="0"/>
        <v>4917.4049999999997</v>
      </c>
      <c r="AN27" s="84"/>
    </row>
    <row r="28" spans="1:40" s="48" customFormat="1" ht="14.25" x14ac:dyDescent="0.2">
      <c r="A28" s="3" t="s">
        <v>15</v>
      </c>
      <c r="B28" s="1" t="s">
        <v>48</v>
      </c>
      <c r="C28" s="1"/>
      <c r="D28" s="1"/>
      <c r="E28" s="1"/>
      <c r="F28" s="1"/>
      <c r="H28" s="3" t="s">
        <v>289</v>
      </c>
      <c r="I28" s="1" t="s">
        <v>290</v>
      </c>
      <c r="J28" s="1" t="s">
        <v>291</v>
      </c>
      <c r="K28" s="1" t="s">
        <v>41</v>
      </c>
      <c r="L28" s="1" t="s">
        <v>292</v>
      </c>
      <c r="M28" s="1" t="s">
        <v>581</v>
      </c>
      <c r="N28" s="1" t="s">
        <v>582</v>
      </c>
      <c r="O28" s="1" t="s">
        <v>295</v>
      </c>
      <c r="P28" s="73" t="s">
        <v>1277</v>
      </c>
      <c r="Q28" s="1" t="s">
        <v>1325</v>
      </c>
      <c r="R28" s="1">
        <v>8.16</v>
      </c>
      <c r="S28" s="1">
        <v>4.6769999999999996</v>
      </c>
      <c r="T28" s="1">
        <v>2.0470000000000002</v>
      </c>
      <c r="U28" s="1">
        <v>0.45700000000000002</v>
      </c>
      <c r="V28" s="1">
        <v>2.4249999999999998</v>
      </c>
      <c r="W28" s="1">
        <v>2.3340000000000001</v>
      </c>
      <c r="X28" s="1">
        <v>6.5110000000000001</v>
      </c>
      <c r="Y28" s="1">
        <v>6.7130000000000001</v>
      </c>
      <c r="Z28" s="1">
        <v>2.3279999999999998</v>
      </c>
      <c r="AA28" s="1">
        <v>2.7810000000000001</v>
      </c>
      <c r="AB28" s="1">
        <v>13.794</v>
      </c>
      <c r="AC28" s="1">
        <v>7.7569999999999997</v>
      </c>
      <c r="AD28" s="2">
        <v>4.899</v>
      </c>
      <c r="AE28" s="2">
        <v>13.817</v>
      </c>
      <c r="AF28" s="2">
        <v>6.3890000000000002</v>
      </c>
      <c r="AG28" s="2">
        <v>5.5819999999999999</v>
      </c>
      <c r="AH28" s="2">
        <v>2.2789999999999999</v>
      </c>
      <c r="AI28" s="2">
        <v>6.31</v>
      </c>
      <c r="AJ28" s="2">
        <v>15.545</v>
      </c>
      <c r="AK28" s="2">
        <v>14.816000000000001</v>
      </c>
      <c r="AL28" s="52"/>
      <c r="AM28" s="51">
        <f t="shared" si="0"/>
        <v>129.62099999999998</v>
      </c>
      <c r="AN28" s="84">
        <f>(AM28/AM29)*100</f>
        <v>3.0641900549100884</v>
      </c>
    </row>
    <row r="29" spans="1:40" s="48" customFormat="1" ht="14.25" x14ac:dyDescent="0.2">
      <c r="A29" s="3" t="s">
        <v>553</v>
      </c>
      <c r="B29" s="1" t="s">
        <v>47</v>
      </c>
      <c r="C29" s="1"/>
      <c r="D29" s="1"/>
      <c r="E29" s="1"/>
      <c r="F29" s="1"/>
      <c r="H29" s="3" t="s">
        <v>564</v>
      </c>
      <c r="I29" s="1">
        <v>2.222</v>
      </c>
      <c r="J29" s="1">
        <v>2.335</v>
      </c>
      <c r="K29" s="1">
        <v>-0.1132</v>
      </c>
      <c r="L29" s="1">
        <v>0.45619999999999999</v>
      </c>
      <c r="M29" s="1">
        <v>6</v>
      </c>
      <c r="N29" s="1">
        <v>6</v>
      </c>
      <c r="O29" s="1">
        <v>0.3508</v>
      </c>
      <c r="P29" s="83"/>
      <c r="Q29" s="1" t="s">
        <v>1326</v>
      </c>
      <c r="R29" s="1">
        <v>216.56399999999999</v>
      </c>
      <c r="S29" s="1">
        <v>197.72</v>
      </c>
      <c r="T29" s="1">
        <v>206.51</v>
      </c>
      <c r="U29" s="1">
        <v>157.923</v>
      </c>
      <c r="V29" s="1">
        <v>209.30699999999999</v>
      </c>
      <c r="W29" s="1">
        <v>211.50299999999999</v>
      </c>
      <c r="X29" s="1">
        <v>187.99700000000001</v>
      </c>
      <c r="Y29" s="1">
        <v>236.07300000000001</v>
      </c>
      <c r="Z29" s="1">
        <v>243.18600000000001</v>
      </c>
      <c r="AA29" s="1">
        <v>214.77199999999999</v>
      </c>
      <c r="AB29" s="1">
        <v>263.01499999999999</v>
      </c>
      <c r="AC29" s="1">
        <v>214.97</v>
      </c>
      <c r="AD29" s="2">
        <v>225.96299999999999</v>
      </c>
      <c r="AE29" s="2">
        <v>152.702</v>
      </c>
      <c r="AF29" s="2">
        <v>226.24700000000001</v>
      </c>
      <c r="AG29" s="2">
        <v>166.83600000000001</v>
      </c>
      <c r="AH29" s="2">
        <v>197.8</v>
      </c>
      <c r="AI29" s="2">
        <v>213.35</v>
      </c>
      <c r="AJ29" s="2">
        <v>245.322</v>
      </c>
      <c r="AK29" s="2">
        <v>242.428</v>
      </c>
      <c r="AL29" s="52"/>
      <c r="AM29" s="51">
        <f t="shared" si="0"/>
        <v>4230.1880000000001</v>
      </c>
      <c r="AN29" s="84"/>
    </row>
    <row r="30" spans="1:40" s="48" customFormat="1" ht="14.25" x14ac:dyDescent="0.2">
      <c r="A30" s="3"/>
      <c r="B30" s="1"/>
      <c r="C30" s="1"/>
      <c r="D30" s="1"/>
      <c r="E30" s="1"/>
      <c r="F30" s="1"/>
      <c r="H30" s="3" t="s">
        <v>1254</v>
      </c>
      <c r="I30" s="1">
        <v>2.222</v>
      </c>
      <c r="J30" s="1">
        <v>2.37</v>
      </c>
      <c r="K30" s="1">
        <v>-0.14799999999999999</v>
      </c>
      <c r="L30" s="1">
        <v>0.45619999999999999</v>
      </c>
      <c r="M30" s="1">
        <v>6</v>
      </c>
      <c r="N30" s="1">
        <v>6</v>
      </c>
      <c r="O30" s="1">
        <v>0.45879999999999999</v>
      </c>
      <c r="P30" s="73" t="s">
        <v>1277</v>
      </c>
      <c r="Q30" s="1" t="s">
        <v>1325</v>
      </c>
      <c r="R30" s="1">
        <v>18.667999999999999</v>
      </c>
      <c r="S30" s="1">
        <v>12.638</v>
      </c>
      <c r="T30" s="1">
        <v>7.0000000000000001E-3</v>
      </c>
      <c r="U30" s="1">
        <v>3.476</v>
      </c>
      <c r="V30" s="1">
        <v>10.362</v>
      </c>
      <c r="W30" s="1">
        <v>9.0380000000000003</v>
      </c>
      <c r="X30" s="1">
        <v>5.4729999999999999</v>
      </c>
      <c r="Y30" s="1">
        <v>5.6280000000000001</v>
      </c>
      <c r="Z30" s="1">
        <v>24.835000000000001</v>
      </c>
      <c r="AA30" s="1">
        <v>21.341999999999999</v>
      </c>
      <c r="AB30" s="1">
        <v>2.91</v>
      </c>
      <c r="AC30" s="1">
        <v>14.366</v>
      </c>
      <c r="AD30" s="2">
        <v>1.1080000000000001</v>
      </c>
      <c r="AE30" s="2">
        <v>1.23</v>
      </c>
      <c r="AF30" s="2">
        <v>0.93300000000000005</v>
      </c>
      <c r="AG30" s="2"/>
      <c r="AH30" s="2"/>
      <c r="AI30" s="2"/>
      <c r="AJ30" s="2"/>
      <c r="AK30" s="2"/>
      <c r="AL30" s="52"/>
      <c r="AM30" s="51">
        <f t="shared" si="0"/>
        <v>132.01399999999998</v>
      </c>
      <c r="AN30" s="84">
        <f>(AM30/AM31)*100</f>
        <v>2.4844769592022509</v>
      </c>
    </row>
    <row r="31" spans="1:40" s="48" customFormat="1" ht="14.25" x14ac:dyDescent="0.2">
      <c r="A31" s="3" t="s">
        <v>25</v>
      </c>
      <c r="B31" s="1" t="s">
        <v>26</v>
      </c>
      <c r="C31" s="1" t="s">
        <v>27</v>
      </c>
      <c r="D31" s="1" t="s">
        <v>28</v>
      </c>
      <c r="E31" s="1" t="s">
        <v>29</v>
      </c>
      <c r="F31" s="1" t="s">
        <v>14</v>
      </c>
      <c r="H31" s="3" t="s">
        <v>1255</v>
      </c>
      <c r="I31" s="1">
        <v>2.222</v>
      </c>
      <c r="J31" s="1">
        <v>1.9390000000000001</v>
      </c>
      <c r="K31" s="1">
        <v>0.2833</v>
      </c>
      <c r="L31" s="1">
        <v>0.45619999999999999</v>
      </c>
      <c r="M31" s="1">
        <v>6</v>
      </c>
      <c r="N31" s="1">
        <v>6</v>
      </c>
      <c r="O31" s="1">
        <v>0.87839999999999996</v>
      </c>
      <c r="P31" s="83"/>
      <c r="Q31" s="1" t="s">
        <v>1326</v>
      </c>
      <c r="R31" s="1">
        <v>380.36200000000002</v>
      </c>
      <c r="S31" s="1">
        <v>350.89400000000001</v>
      </c>
      <c r="T31" s="1">
        <v>398.03399999999999</v>
      </c>
      <c r="U31" s="1">
        <v>204.636</v>
      </c>
      <c r="V31" s="1">
        <v>364.137</v>
      </c>
      <c r="W31" s="1">
        <v>352.61500000000001</v>
      </c>
      <c r="X31" s="1">
        <v>380.32799999999997</v>
      </c>
      <c r="Y31" s="1">
        <v>369.79899999999998</v>
      </c>
      <c r="Z31" s="1">
        <v>305.95699999999999</v>
      </c>
      <c r="AA31" s="1">
        <v>328.42399999999998</v>
      </c>
      <c r="AB31" s="1">
        <v>380.10199999999998</v>
      </c>
      <c r="AC31" s="1">
        <v>312.72399999999999</v>
      </c>
      <c r="AD31" s="2">
        <v>383.13099999999997</v>
      </c>
      <c r="AE31" s="56">
        <v>345.67</v>
      </c>
      <c r="AF31" s="2">
        <v>456.74</v>
      </c>
      <c r="AG31" s="2"/>
      <c r="AH31" s="2"/>
      <c r="AI31" s="2"/>
      <c r="AJ31" s="2"/>
      <c r="AK31" s="2"/>
      <c r="AL31" s="52"/>
      <c r="AM31" s="51">
        <f t="shared" si="0"/>
        <v>5313.5529999999999</v>
      </c>
      <c r="AN31" s="84"/>
    </row>
    <row r="32" spans="1:40" s="48" customFormat="1" ht="14.25" x14ac:dyDescent="0.2">
      <c r="A32" s="3" t="s">
        <v>556</v>
      </c>
      <c r="B32" s="1">
        <v>0.68920000000000003</v>
      </c>
      <c r="C32" s="1">
        <v>3</v>
      </c>
      <c r="D32" s="1">
        <v>0.22969999999999999</v>
      </c>
      <c r="E32" s="1" t="s">
        <v>1260</v>
      </c>
      <c r="F32" s="1" t="s">
        <v>1261</v>
      </c>
      <c r="H32" s="3" t="s">
        <v>1256</v>
      </c>
      <c r="I32" s="1">
        <v>2.335</v>
      </c>
      <c r="J32" s="1">
        <v>2.37</v>
      </c>
      <c r="K32" s="1">
        <v>-3.483E-2</v>
      </c>
      <c r="L32" s="1">
        <v>0.45619999999999999</v>
      </c>
      <c r="M32" s="1">
        <v>6</v>
      </c>
      <c r="N32" s="1">
        <v>6</v>
      </c>
      <c r="O32" s="1">
        <v>0.108</v>
      </c>
      <c r="P32" s="73" t="s">
        <v>1277</v>
      </c>
      <c r="Q32" s="1" t="s">
        <v>1325</v>
      </c>
      <c r="R32" s="1">
        <v>4.2489999999999997</v>
      </c>
      <c r="S32" s="1">
        <v>8.9139999999999997</v>
      </c>
      <c r="T32" s="1">
        <v>1.4330000000000001</v>
      </c>
      <c r="U32" s="1">
        <v>1.869</v>
      </c>
      <c r="V32" s="1">
        <v>1.2889999999999999</v>
      </c>
      <c r="W32" s="1">
        <v>6.931</v>
      </c>
      <c r="X32" s="1">
        <v>11.895</v>
      </c>
      <c r="Y32" s="1">
        <v>3.24</v>
      </c>
      <c r="Z32" s="1">
        <v>9.5609999999999999</v>
      </c>
      <c r="AA32" s="1">
        <v>1.3420000000000001</v>
      </c>
      <c r="AB32" s="1">
        <v>1.5880000000000001</v>
      </c>
      <c r="AC32" s="1">
        <v>1.736</v>
      </c>
      <c r="AD32" s="2">
        <v>12.031000000000001</v>
      </c>
      <c r="AE32" s="2">
        <v>2.149</v>
      </c>
      <c r="AF32" s="2">
        <v>1.0980000000000001</v>
      </c>
      <c r="AG32" s="2">
        <v>7.9660000000000002</v>
      </c>
      <c r="AH32" s="2">
        <v>1.627</v>
      </c>
      <c r="AI32" s="2">
        <v>4.9829999999999997</v>
      </c>
      <c r="AJ32" s="2">
        <v>2.988</v>
      </c>
      <c r="AK32" s="2">
        <v>1.343</v>
      </c>
      <c r="AL32" s="52"/>
      <c r="AM32" s="51">
        <f t="shared" si="0"/>
        <v>88.231999999999999</v>
      </c>
      <c r="AN32" s="84">
        <f>(AM32/AM33)*100</f>
        <v>1.2385041264287113</v>
      </c>
    </row>
    <row r="33" spans="1:40" s="48" customFormat="1" ht="14.25" x14ac:dyDescent="0.2">
      <c r="A33" s="3" t="s">
        <v>558</v>
      </c>
      <c r="B33" s="1">
        <v>12.48</v>
      </c>
      <c r="C33" s="1">
        <v>20</v>
      </c>
      <c r="D33" s="1">
        <v>0.62419999999999998</v>
      </c>
      <c r="E33" s="1"/>
      <c r="F33" s="1"/>
      <c r="H33" s="3" t="s">
        <v>1257</v>
      </c>
      <c r="I33" s="1">
        <v>2.335</v>
      </c>
      <c r="J33" s="1">
        <v>1.9390000000000001</v>
      </c>
      <c r="K33" s="1">
        <v>0.39650000000000002</v>
      </c>
      <c r="L33" s="1">
        <v>0.45619999999999999</v>
      </c>
      <c r="M33" s="1">
        <v>6</v>
      </c>
      <c r="N33" s="1">
        <v>6</v>
      </c>
      <c r="O33" s="1">
        <v>1.2290000000000001</v>
      </c>
      <c r="P33" s="83"/>
      <c r="Q33" s="1" t="s">
        <v>1326</v>
      </c>
      <c r="R33" s="1">
        <v>425.42</v>
      </c>
      <c r="S33" s="1">
        <v>418.44900000000001</v>
      </c>
      <c r="T33" s="1">
        <v>439.92899999999997</v>
      </c>
      <c r="U33" s="1">
        <v>360.14</v>
      </c>
      <c r="V33" s="1">
        <v>391.15199999999999</v>
      </c>
      <c r="W33" s="1">
        <v>360.334</v>
      </c>
      <c r="X33" s="1">
        <v>212.47900000000001</v>
      </c>
      <c r="Y33" s="1">
        <v>338.46199999999999</v>
      </c>
      <c r="Z33" s="1">
        <v>335.947</v>
      </c>
      <c r="AA33" s="1">
        <v>360.029</v>
      </c>
      <c r="AB33" s="1">
        <v>229.00899999999999</v>
      </c>
      <c r="AC33" s="1">
        <v>347.95800000000003</v>
      </c>
      <c r="AD33" s="2">
        <v>405.66300000000001</v>
      </c>
      <c r="AE33" s="2">
        <v>360.69</v>
      </c>
      <c r="AF33" s="2">
        <v>339.31799999999998</v>
      </c>
      <c r="AG33" s="2">
        <v>457.71499999999997</v>
      </c>
      <c r="AH33" s="2">
        <v>350.15600000000001</v>
      </c>
      <c r="AI33" s="2">
        <v>418.85500000000002</v>
      </c>
      <c r="AJ33" s="2">
        <v>364.48</v>
      </c>
      <c r="AK33" s="2">
        <v>207.893</v>
      </c>
      <c r="AL33" s="52"/>
      <c r="AM33" s="51">
        <f t="shared" si="0"/>
        <v>7124.0779999999995</v>
      </c>
      <c r="AN33" s="84"/>
    </row>
    <row r="34" spans="1:40" s="48" customFormat="1" ht="14.25" x14ac:dyDescent="0.2">
      <c r="A34" s="3" t="s">
        <v>559</v>
      </c>
      <c r="B34" s="1">
        <v>13.17</v>
      </c>
      <c r="C34" s="1">
        <v>23</v>
      </c>
      <c r="D34" s="1"/>
      <c r="E34" s="1"/>
      <c r="F34" s="1"/>
      <c r="H34" s="3" t="s">
        <v>1258</v>
      </c>
      <c r="I34" s="1">
        <v>2.37</v>
      </c>
      <c r="J34" s="1">
        <v>1.9390000000000001</v>
      </c>
      <c r="K34" s="1">
        <v>0.43130000000000002</v>
      </c>
      <c r="L34" s="1">
        <v>0.45619999999999999</v>
      </c>
      <c r="M34" s="1">
        <v>6</v>
      </c>
      <c r="N34" s="1">
        <v>6</v>
      </c>
      <c r="O34" s="1">
        <v>1.337</v>
      </c>
      <c r="P34" s="73" t="s">
        <v>1277</v>
      </c>
      <c r="Q34" s="1" t="s">
        <v>1325</v>
      </c>
      <c r="R34" s="1">
        <v>8.4030000000000005</v>
      </c>
      <c r="S34" s="1">
        <v>7.0830000000000002</v>
      </c>
      <c r="T34" s="1">
        <v>3.972</v>
      </c>
      <c r="U34" s="1">
        <v>27.675999999999998</v>
      </c>
      <c r="V34" s="1">
        <v>28.050999999999998</v>
      </c>
      <c r="W34" s="1">
        <v>5.6269999999999998</v>
      </c>
      <c r="X34" s="1">
        <v>10.173999999999999</v>
      </c>
      <c r="Y34" s="1">
        <v>10.298</v>
      </c>
      <c r="Z34" s="1">
        <v>24.245999999999999</v>
      </c>
      <c r="AA34" s="1">
        <v>3.7810000000000001</v>
      </c>
      <c r="AB34" s="1">
        <v>0.96299999999999997</v>
      </c>
      <c r="AC34" s="1">
        <v>9.0370000000000008</v>
      </c>
      <c r="AD34" s="2">
        <v>12.276999999999999</v>
      </c>
      <c r="AE34" s="2">
        <v>1.58</v>
      </c>
      <c r="AF34" s="2">
        <v>0.38700000000000001</v>
      </c>
      <c r="AG34" s="2">
        <v>0.112</v>
      </c>
      <c r="AH34" s="2">
        <v>12.182</v>
      </c>
      <c r="AI34" s="2">
        <v>16.094000000000001</v>
      </c>
      <c r="AJ34" s="2">
        <v>6.4859999999999998</v>
      </c>
      <c r="AK34" s="2">
        <v>11.51</v>
      </c>
      <c r="AL34" s="52"/>
      <c r="AM34" s="51">
        <f t="shared" si="0"/>
        <v>199.93899999999994</v>
      </c>
      <c r="AN34" s="84">
        <f>(AM34/AM35)*100</f>
        <v>2.8475209965490329</v>
      </c>
    </row>
    <row r="35" spans="1:40" s="48" customFormat="1" ht="14.25" x14ac:dyDescent="0.2">
      <c r="A35" s="3"/>
      <c r="B35" s="1"/>
      <c r="C35" s="1"/>
      <c r="D35" s="1"/>
      <c r="E35" s="1"/>
      <c r="F35" s="1"/>
      <c r="P35" s="83"/>
      <c r="Q35" s="1" t="s">
        <v>1326</v>
      </c>
      <c r="R35" s="1">
        <v>371.84199999999998</v>
      </c>
      <c r="S35" s="1">
        <v>329.28899999999999</v>
      </c>
      <c r="T35" s="1">
        <v>416.52800000000002</v>
      </c>
      <c r="U35" s="1">
        <v>418.91199999999998</v>
      </c>
      <c r="V35" s="1">
        <v>333.49900000000002</v>
      </c>
      <c r="W35" s="1">
        <v>246.815</v>
      </c>
      <c r="X35" s="1">
        <v>360.166</v>
      </c>
      <c r="Y35" s="1">
        <v>322.38600000000002</v>
      </c>
      <c r="Z35" s="1">
        <v>379.37</v>
      </c>
      <c r="AA35" s="1">
        <v>263.79399999999998</v>
      </c>
      <c r="AB35" s="1">
        <v>399.13499999999999</v>
      </c>
      <c r="AC35" s="1">
        <v>341.642</v>
      </c>
      <c r="AD35" s="2">
        <v>395.86900000000003</v>
      </c>
      <c r="AE35" s="2">
        <v>267.06599999999997</v>
      </c>
      <c r="AF35" s="2">
        <v>327.947</v>
      </c>
      <c r="AG35" s="2">
        <v>297.48200000000003</v>
      </c>
      <c r="AH35" s="2">
        <v>407.38900000000001</v>
      </c>
      <c r="AI35" s="1">
        <v>377.69299999999998</v>
      </c>
      <c r="AJ35" s="2">
        <v>363.71100000000001</v>
      </c>
      <c r="AK35" s="2">
        <v>400.976</v>
      </c>
      <c r="AL35" s="52"/>
      <c r="AM35" s="51">
        <f t="shared" si="0"/>
        <v>7021.5109999999995</v>
      </c>
      <c r="AN35" s="84"/>
    </row>
    <row r="36" spans="1:40" s="48" customFormat="1" ht="14.25" x14ac:dyDescent="0.2">
      <c r="A36" s="3" t="s">
        <v>560</v>
      </c>
      <c r="B36" s="1"/>
      <c r="C36" s="1"/>
      <c r="D36" s="1"/>
      <c r="E36" s="1"/>
      <c r="F36" s="1"/>
      <c r="P36" s="73" t="s">
        <v>1277</v>
      </c>
      <c r="Q36" s="1" t="s">
        <v>1325</v>
      </c>
      <c r="R36" s="1">
        <v>5.3559999999999999</v>
      </c>
      <c r="S36" s="1">
        <v>3.6850000000000001</v>
      </c>
      <c r="T36" s="1">
        <v>11.477</v>
      </c>
      <c r="U36" s="1">
        <v>5.016</v>
      </c>
      <c r="V36" s="1">
        <v>7.7690000000000001</v>
      </c>
      <c r="W36" s="1">
        <v>8.2810000000000006</v>
      </c>
      <c r="X36" s="1">
        <v>2.8130000000000002</v>
      </c>
      <c r="Y36" s="1">
        <v>7.6609999999999996</v>
      </c>
      <c r="Z36" s="1">
        <v>2.8</v>
      </c>
      <c r="AA36" s="1">
        <v>3.3719999999999999</v>
      </c>
      <c r="AB36" s="1">
        <v>8.7170000000000005</v>
      </c>
      <c r="AC36" s="1">
        <v>14.992000000000001</v>
      </c>
      <c r="AD36" s="1">
        <v>12.159000000000001</v>
      </c>
      <c r="AE36" s="1">
        <v>5.8470000000000004</v>
      </c>
      <c r="AF36" s="1">
        <v>8.1940000000000008</v>
      </c>
      <c r="AG36" s="1">
        <v>6.0369999999999999</v>
      </c>
      <c r="AH36" s="1">
        <v>16.972999999999999</v>
      </c>
      <c r="AI36" s="1">
        <v>3.5030000000000001</v>
      </c>
      <c r="AJ36" s="1">
        <v>7.556</v>
      </c>
      <c r="AK36" s="1">
        <v>9.9420000000000002</v>
      </c>
      <c r="AL36" s="52"/>
      <c r="AM36" s="51">
        <f t="shared" si="0"/>
        <v>152.15</v>
      </c>
      <c r="AN36" s="84">
        <f>(AM36/AM37)*100</f>
        <v>2.162300591189894</v>
      </c>
    </row>
    <row r="37" spans="1:40" s="48" customFormat="1" ht="14.25" x14ac:dyDescent="0.2">
      <c r="A37" s="3" t="s">
        <v>561</v>
      </c>
      <c r="B37" s="1">
        <v>4</v>
      </c>
      <c r="C37" s="1"/>
      <c r="D37" s="1"/>
      <c r="E37" s="1"/>
      <c r="F37" s="1"/>
      <c r="P37" s="83"/>
      <c r="Q37" s="1" t="s">
        <v>1326</v>
      </c>
      <c r="R37" s="1">
        <v>373.23</v>
      </c>
      <c r="S37" s="1">
        <v>400.38099999999997</v>
      </c>
      <c r="T37" s="1">
        <v>336.95400000000001</v>
      </c>
      <c r="U37" s="1">
        <v>261.65699999999998</v>
      </c>
      <c r="V37" s="1">
        <v>261.01299999999998</v>
      </c>
      <c r="W37" s="1">
        <v>308.39499999999998</v>
      </c>
      <c r="X37" s="1">
        <v>328.87599999999998</v>
      </c>
      <c r="Y37" s="1">
        <v>384.36099999999999</v>
      </c>
      <c r="Z37" s="1">
        <v>380.01799999999997</v>
      </c>
      <c r="AA37" s="1">
        <v>294.93599999999998</v>
      </c>
      <c r="AB37" s="1">
        <v>422.62299999999999</v>
      </c>
      <c r="AC37" s="1">
        <v>435.25799999999998</v>
      </c>
      <c r="AD37" s="2">
        <v>443.35300000000001</v>
      </c>
      <c r="AE37" s="2">
        <v>275.74900000000002</v>
      </c>
      <c r="AF37" s="2">
        <v>244.97399999999999</v>
      </c>
      <c r="AG37" s="2">
        <v>385.47199999999998</v>
      </c>
      <c r="AH37" s="2">
        <v>246.209</v>
      </c>
      <c r="AI37" s="2">
        <v>372.80599999999998</v>
      </c>
      <c r="AJ37" s="2">
        <v>432.37599999999998</v>
      </c>
      <c r="AK37" s="2">
        <v>447.846</v>
      </c>
      <c r="AL37" s="52"/>
      <c r="AM37" s="51">
        <f t="shared" si="0"/>
        <v>7036.4869999999992</v>
      </c>
      <c r="AN37" s="84"/>
    </row>
    <row r="38" spans="1:40" s="48" customFormat="1" ht="14.25" x14ac:dyDescent="0.2">
      <c r="A38" s="3" t="s">
        <v>562</v>
      </c>
      <c r="B38" s="1">
        <v>24</v>
      </c>
      <c r="C38" s="1"/>
      <c r="D38" s="1"/>
      <c r="E38" s="1"/>
      <c r="F38" s="1"/>
      <c r="P38" s="73" t="s">
        <v>1277</v>
      </c>
      <c r="Q38" s="1" t="s">
        <v>1325</v>
      </c>
      <c r="R38" s="1">
        <v>27.405999999999999</v>
      </c>
      <c r="S38" s="1">
        <v>8.5039999999999996</v>
      </c>
      <c r="T38" s="1">
        <v>7.5149999999999997</v>
      </c>
      <c r="U38" s="1">
        <v>10.301</v>
      </c>
      <c r="V38" s="1">
        <v>1.6E-2</v>
      </c>
      <c r="W38" s="1">
        <v>1.0149999999999999</v>
      </c>
      <c r="X38" s="1">
        <v>5.03</v>
      </c>
      <c r="Y38" s="1">
        <v>5.8150000000000004</v>
      </c>
      <c r="Z38" s="1">
        <v>13.673</v>
      </c>
      <c r="AA38" s="1">
        <v>18.687000000000001</v>
      </c>
      <c r="AB38" s="1">
        <v>17.114000000000001</v>
      </c>
      <c r="AC38" s="1">
        <v>7.7949999999999999</v>
      </c>
      <c r="AD38" s="2">
        <v>10.015000000000001</v>
      </c>
      <c r="AE38" s="2">
        <v>6.8979999999999997</v>
      </c>
      <c r="AF38" s="2">
        <v>8.3789999999999996</v>
      </c>
      <c r="AG38" s="2">
        <v>8.0129999999999999</v>
      </c>
      <c r="AH38" s="2"/>
      <c r="AI38" s="2"/>
      <c r="AJ38" s="2"/>
      <c r="AK38" s="2"/>
      <c r="AL38" s="52"/>
      <c r="AM38" s="51">
        <f t="shared" si="0"/>
        <v>156.17600000000002</v>
      </c>
      <c r="AN38" s="84">
        <f>(AM38/AM39)*100</f>
        <v>2.4230343410071447</v>
      </c>
    </row>
    <row r="39" spans="1:40" s="48" customFormat="1" ht="14.25" x14ac:dyDescent="0.2">
      <c r="P39" s="83"/>
      <c r="Q39" s="1" t="s">
        <v>1326</v>
      </c>
      <c r="R39" s="53">
        <v>372.65499999999997</v>
      </c>
      <c r="S39" s="53">
        <v>460.24599999999998</v>
      </c>
      <c r="T39" s="53">
        <v>427.98</v>
      </c>
      <c r="U39" s="53">
        <v>392.45299999999997</v>
      </c>
      <c r="V39" s="53">
        <v>319.709</v>
      </c>
      <c r="W39" s="53">
        <v>443.23599999999999</v>
      </c>
      <c r="X39" s="53">
        <v>444.55500000000001</v>
      </c>
      <c r="Y39" s="53">
        <v>442.822</v>
      </c>
      <c r="Z39" s="53">
        <v>372.61399999999998</v>
      </c>
      <c r="AA39" s="53">
        <v>422.50700000000001</v>
      </c>
      <c r="AB39" s="53">
        <v>353.70600000000002</v>
      </c>
      <c r="AC39" s="53">
        <v>416.267</v>
      </c>
      <c r="AD39" s="54">
        <v>416.36900000000003</v>
      </c>
      <c r="AE39" s="54">
        <v>470.12599999999998</v>
      </c>
      <c r="AF39" s="54">
        <v>381.77100000000002</v>
      </c>
      <c r="AG39" s="54">
        <v>308.45600000000002</v>
      </c>
      <c r="AH39" s="54"/>
      <c r="AI39" s="54"/>
      <c r="AJ39" s="54"/>
      <c r="AK39" s="54"/>
      <c r="AL39" s="55"/>
      <c r="AM39" s="51">
        <f t="shared" si="0"/>
        <v>6445.4719999999998</v>
      </c>
      <c r="AN39" s="84"/>
    </row>
    <row r="40" spans="1:40" s="48" customFormat="1" ht="14.25" x14ac:dyDescent="0.2">
      <c r="P40" s="73" t="s">
        <v>1278</v>
      </c>
      <c r="Q40" s="1" t="s">
        <v>1325</v>
      </c>
      <c r="R40" s="1">
        <v>1.556</v>
      </c>
      <c r="S40" s="1">
        <v>0.36299999999999999</v>
      </c>
      <c r="T40" s="1">
        <v>0.89600000000000002</v>
      </c>
      <c r="U40" s="1">
        <v>4.2460000000000004</v>
      </c>
      <c r="V40" s="1">
        <v>4.8239999999999998</v>
      </c>
      <c r="W40" s="1">
        <v>3.3919999999999999</v>
      </c>
      <c r="X40" s="1">
        <v>2.7469999999999999</v>
      </c>
      <c r="Y40" s="1">
        <v>8.1649999999999991</v>
      </c>
      <c r="Z40" s="1">
        <v>0.875</v>
      </c>
      <c r="AA40" s="1">
        <v>6.4249999999999998</v>
      </c>
      <c r="AB40" s="1">
        <v>1.5</v>
      </c>
      <c r="AC40" s="1">
        <v>1.7529999999999999</v>
      </c>
      <c r="AD40" s="2">
        <v>1.0740000000000001</v>
      </c>
      <c r="AE40" s="2">
        <v>2.8570000000000002</v>
      </c>
      <c r="AF40" s="2">
        <v>1.9830000000000001</v>
      </c>
      <c r="AG40" s="2"/>
      <c r="AH40" s="2"/>
      <c r="AI40" s="2"/>
      <c r="AJ40" s="2"/>
      <c r="AK40" s="2"/>
      <c r="AL40" s="52"/>
      <c r="AM40" s="51">
        <f t="shared" si="0"/>
        <v>42.655999999999992</v>
      </c>
      <c r="AN40" s="84">
        <f>(AM40/AM41)*100</f>
        <v>0.73319849420665562</v>
      </c>
    </row>
    <row r="41" spans="1:40" s="48" customFormat="1" ht="14.25" x14ac:dyDescent="0.2">
      <c r="P41" s="83"/>
      <c r="Q41" s="1" t="s">
        <v>1326</v>
      </c>
      <c r="R41" s="1">
        <v>400.59199999999998</v>
      </c>
      <c r="S41" s="1">
        <v>429.72699999999998</v>
      </c>
      <c r="T41" s="1">
        <v>504.01100000000002</v>
      </c>
      <c r="U41" s="1">
        <v>150.39599999999999</v>
      </c>
      <c r="V41" s="1">
        <v>336.43799999999999</v>
      </c>
      <c r="W41" s="1">
        <v>382.14</v>
      </c>
      <c r="X41" s="1">
        <v>448.81099999999998</v>
      </c>
      <c r="Y41" s="1">
        <v>469.346</v>
      </c>
      <c r="Z41" s="1">
        <v>312.00299999999999</v>
      </c>
      <c r="AA41" s="1">
        <v>492.61799999999999</v>
      </c>
      <c r="AB41" s="1">
        <v>403.79700000000003</v>
      </c>
      <c r="AC41" s="1">
        <v>493.774</v>
      </c>
      <c r="AD41" s="2">
        <v>306.488</v>
      </c>
      <c r="AE41" s="2">
        <v>196.98599999999999</v>
      </c>
      <c r="AF41" s="2">
        <v>490.67</v>
      </c>
      <c r="AG41" s="2"/>
      <c r="AH41" s="2"/>
      <c r="AI41" s="2"/>
      <c r="AJ41" s="2"/>
      <c r="AK41" s="2"/>
      <c r="AL41" s="52"/>
      <c r="AM41" s="51">
        <f t="shared" si="0"/>
        <v>5817.7970000000005</v>
      </c>
      <c r="AN41" s="84"/>
    </row>
    <row r="42" spans="1:40" s="48" customFormat="1" ht="14.25" x14ac:dyDescent="0.2">
      <c r="P42" s="73" t="s">
        <v>1278</v>
      </c>
      <c r="Q42" s="1" t="s">
        <v>1325</v>
      </c>
      <c r="R42" s="1">
        <v>19.129000000000001</v>
      </c>
      <c r="S42" s="1">
        <v>3.2810000000000001</v>
      </c>
      <c r="T42" s="1">
        <v>7.1349999999999998</v>
      </c>
      <c r="U42" s="1">
        <v>0.32100000000000001</v>
      </c>
      <c r="V42" s="1">
        <v>9.0579999999999998</v>
      </c>
      <c r="W42" s="1">
        <v>2.9239999999999999</v>
      </c>
      <c r="X42" s="1">
        <v>11.811999999999999</v>
      </c>
      <c r="Y42" s="1">
        <v>15.134</v>
      </c>
      <c r="Z42" s="1">
        <v>1.292</v>
      </c>
      <c r="AA42" s="1">
        <v>4.4379999999999997</v>
      </c>
      <c r="AB42" s="1">
        <v>15.833</v>
      </c>
      <c r="AC42" s="1">
        <v>6.0069999999999997</v>
      </c>
      <c r="AD42" s="2">
        <v>0</v>
      </c>
      <c r="AE42" s="2">
        <v>33.26</v>
      </c>
      <c r="AF42" s="2">
        <v>3.4540000000000002</v>
      </c>
      <c r="AG42" s="2">
        <v>12.351000000000001</v>
      </c>
      <c r="AH42" s="2">
        <v>23.64</v>
      </c>
      <c r="AI42" s="2">
        <v>0.371</v>
      </c>
      <c r="AJ42" s="2">
        <v>11.53</v>
      </c>
      <c r="AK42" s="2">
        <v>9.7080000000000002</v>
      </c>
      <c r="AL42" s="52"/>
      <c r="AM42" s="51">
        <f t="shared" si="0"/>
        <v>190.67800000000003</v>
      </c>
      <c r="AN42" s="84">
        <f>(AM42/AM43)*100</f>
        <v>2.3301170667590192</v>
      </c>
    </row>
    <row r="43" spans="1:40" s="48" customFormat="1" ht="14.25" x14ac:dyDescent="0.2">
      <c r="P43" s="83"/>
      <c r="Q43" s="1" t="s">
        <v>1326</v>
      </c>
      <c r="R43" s="1">
        <v>467.065</v>
      </c>
      <c r="S43" s="1">
        <v>360.12</v>
      </c>
      <c r="T43" s="1">
        <v>410.38600000000002</v>
      </c>
      <c r="U43" s="1">
        <v>493.13200000000001</v>
      </c>
      <c r="V43" s="1">
        <v>426.77499999999998</v>
      </c>
      <c r="W43" s="1">
        <v>459.24</v>
      </c>
      <c r="X43" s="1">
        <v>358.60199999999998</v>
      </c>
      <c r="Y43" s="1">
        <v>421.55099999999999</v>
      </c>
      <c r="Z43" s="1">
        <v>399.84</v>
      </c>
      <c r="AA43" s="1">
        <v>460.22699999999998</v>
      </c>
      <c r="AB43" s="1">
        <v>361.26900000000001</v>
      </c>
      <c r="AC43" s="1">
        <v>393.82900000000001</v>
      </c>
      <c r="AD43" s="2">
        <v>414.94600000000003</v>
      </c>
      <c r="AE43" s="2">
        <v>463.53800000000001</v>
      </c>
      <c r="AF43" s="2">
        <v>248.93799999999999</v>
      </c>
      <c r="AG43" s="2">
        <v>360.71699999999998</v>
      </c>
      <c r="AH43" s="2">
        <v>390.15899999999999</v>
      </c>
      <c r="AI43" s="2">
        <v>443.96300000000002</v>
      </c>
      <c r="AJ43" s="2">
        <v>434.637</v>
      </c>
      <c r="AK43" s="2">
        <v>414.26</v>
      </c>
      <c r="AL43" s="52"/>
      <c r="AM43" s="51">
        <f t="shared" si="0"/>
        <v>8183.1939999999995</v>
      </c>
      <c r="AN43" s="84"/>
    </row>
    <row r="44" spans="1:40" s="48" customFormat="1" ht="14.25" x14ac:dyDescent="0.2">
      <c r="P44" s="73" t="s">
        <v>1278</v>
      </c>
      <c r="Q44" s="1" t="s">
        <v>1325</v>
      </c>
      <c r="R44" s="1">
        <v>0.69</v>
      </c>
      <c r="S44" s="1">
        <v>6.9470000000000001</v>
      </c>
      <c r="T44" s="1">
        <v>1.5209999999999999</v>
      </c>
      <c r="U44" s="1">
        <v>3.339</v>
      </c>
      <c r="V44" s="1">
        <v>6.6269999999999998</v>
      </c>
      <c r="W44" s="1">
        <v>6.3129999999999997</v>
      </c>
      <c r="X44" s="1">
        <v>5.78</v>
      </c>
      <c r="Y44" s="1">
        <v>1.288</v>
      </c>
      <c r="Z44" s="1">
        <v>11.38</v>
      </c>
      <c r="AA44" s="1">
        <v>9.9749999999999996</v>
      </c>
      <c r="AB44" s="1">
        <v>0.78500000000000003</v>
      </c>
      <c r="AC44" s="1">
        <v>8.2010000000000005</v>
      </c>
      <c r="AD44" s="2">
        <v>5.38</v>
      </c>
      <c r="AE44" s="2">
        <v>1.964</v>
      </c>
      <c r="AF44" s="2">
        <v>0.9</v>
      </c>
      <c r="AG44" s="2">
        <v>0.64100000000000001</v>
      </c>
      <c r="AH44" s="2">
        <v>1.732</v>
      </c>
      <c r="AI44" s="2">
        <v>1.7889999999999999</v>
      </c>
      <c r="AJ44" s="2">
        <v>8.3239999999999998</v>
      </c>
      <c r="AK44" s="2">
        <v>4.7140000000000004</v>
      </c>
      <c r="AL44" s="52"/>
      <c r="AM44" s="51">
        <f t="shared" si="0"/>
        <v>88.29</v>
      </c>
      <c r="AN44" s="84">
        <f>(AM44/AM45)*100</f>
        <v>1.3187065294717994</v>
      </c>
    </row>
    <row r="45" spans="1:40" s="48" customFormat="1" ht="14.25" x14ac:dyDescent="0.2">
      <c r="P45" s="83"/>
      <c r="Q45" s="1" t="s">
        <v>1326</v>
      </c>
      <c r="R45" s="1">
        <v>119.438</v>
      </c>
      <c r="S45" s="1">
        <v>308.66399999999999</v>
      </c>
      <c r="T45" s="1">
        <v>497.8</v>
      </c>
      <c r="U45" s="1">
        <v>227.595</v>
      </c>
      <c r="V45" s="1">
        <v>194.517</v>
      </c>
      <c r="W45" s="1">
        <v>512.66499999999996</v>
      </c>
      <c r="X45" s="1">
        <v>478.14</v>
      </c>
      <c r="Y45" s="1">
        <v>427.947</v>
      </c>
      <c r="Z45" s="1">
        <v>263.84100000000001</v>
      </c>
      <c r="AA45" s="1">
        <v>480.33800000000002</v>
      </c>
      <c r="AB45" s="1">
        <v>92.738</v>
      </c>
      <c r="AC45" s="1">
        <v>249.892</v>
      </c>
      <c r="AD45" s="2">
        <v>463.82400000000001</v>
      </c>
      <c r="AE45" s="2">
        <v>352.43700000000001</v>
      </c>
      <c r="AF45" s="2">
        <v>248.851</v>
      </c>
      <c r="AG45" s="2">
        <v>355.3</v>
      </c>
      <c r="AH45" s="2">
        <v>420.82499999999999</v>
      </c>
      <c r="AI45" s="2">
        <v>364.10199999999998</v>
      </c>
      <c r="AJ45" s="2">
        <v>241.994</v>
      </c>
      <c r="AK45" s="2">
        <v>394.28899999999999</v>
      </c>
      <c r="AL45" s="52"/>
      <c r="AM45" s="51">
        <f t="shared" si="0"/>
        <v>6695.1969999999983</v>
      </c>
      <c r="AN45" s="84"/>
    </row>
    <row r="46" spans="1:40" s="48" customFormat="1" ht="14.25" x14ac:dyDescent="0.2">
      <c r="P46" s="73" t="s">
        <v>1278</v>
      </c>
      <c r="Q46" s="1" t="s">
        <v>1325</v>
      </c>
      <c r="R46" s="1">
        <v>5.7080000000000002</v>
      </c>
      <c r="S46" s="1">
        <v>1.64</v>
      </c>
      <c r="T46" s="1">
        <v>13.919</v>
      </c>
      <c r="U46" s="1">
        <v>4.3079999999999998</v>
      </c>
      <c r="V46" s="1">
        <v>2.6869999999999998</v>
      </c>
      <c r="W46" s="1">
        <v>11.887</v>
      </c>
      <c r="X46" s="1">
        <v>5.133</v>
      </c>
      <c r="Y46" s="1">
        <v>1.613</v>
      </c>
      <c r="Z46" s="1">
        <v>5.41</v>
      </c>
      <c r="AA46" s="1">
        <v>5.444</v>
      </c>
      <c r="AB46" s="1">
        <v>24.696999999999999</v>
      </c>
      <c r="AC46" s="1">
        <v>2.0339999999999998</v>
      </c>
      <c r="AD46" s="2">
        <v>2.399</v>
      </c>
      <c r="AE46" s="2">
        <v>7.9749999999999996</v>
      </c>
      <c r="AF46" s="2">
        <v>5.76</v>
      </c>
      <c r="AG46" s="2">
        <v>1.3220000000000001</v>
      </c>
      <c r="AH46" s="2"/>
      <c r="AI46" s="2"/>
      <c r="AJ46" s="2"/>
      <c r="AK46" s="2"/>
      <c r="AL46" s="52"/>
      <c r="AM46" s="51">
        <f t="shared" si="0"/>
        <v>101.93600000000002</v>
      </c>
      <c r="AN46" s="84">
        <f>(AM46/AM47)*100</f>
        <v>1.4575213929040778</v>
      </c>
    </row>
    <row r="47" spans="1:40" s="48" customFormat="1" ht="14.25" x14ac:dyDescent="0.2">
      <c r="P47" s="83"/>
      <c r="Q47" s="1" t="s">
        <v>1326</v>
      </c>
      <c r="R47" s="1">
        <v>333.21100000000001</v>
      </c>
      <c r="S47" s="1">
        <v>371.81900000000002</v>
      </c>
      <c r="T47" s="1">
        <v>411.7</v>
      </c>
      <c r="U47" s="1">
        <v>448.202</v>
      </c>
      <c r="V47" s="1">
        <v>509.31700000000001</v>
      </c>
      <c r="W47" s="1">
        <v>425.399</v>
      </c>
      <c r="X47" s="1">
        <v>456.62700000000001</v>
      </c>
      <c r="Y47" s="1">
        <v>418.6</v>
      </c>
      <c r="Z47" s="1">
        <v>480.459</v>
      </c>
      <c r="AA47" s="1">
        <v>454.70699999999999</v>
      </c>
      <c r="AB47" s="1">
        <v>468.524</v>
      </c>
      <c r="AC47" s="1">
        <v>443.43900000000002</v>
      </c>
      <c r="AD47" s="2">
        <v>449.37799999999999</v>
      </c>
      <c r="AE47" s="2">
        <v>474.673</v>
      </c>
      <c r="AF47" s="2">
        <v>377.57299999999998</v>
      </c>
      <c r="AG47" s="2">
        <v>470.16300000000001</v>
      </c>
      <c r="AH47" s="2"/>
      <c r="AI47" s="2"/>
      <c r="AJ47" s="2"/>
      <c r="AK47" s="2"/>
      <c r="AL47" s="52"/>
      <c r="AM47" s="51">
        <f t="shared" si="0"/>
        <v>6993.7909999999993</v>
      </c>
      <c r="AN47" s="84"/>
    </row>
    <row r="48" spans="1:40" s="48" customFormat="1" ht="14.25" x14ac:dyDescent="0.2">
      <c r="P48" s="73" t="s">
        <v>1278</v>
      </c>
      <c r="Q48" s="1" t="s">
        <v>1325</v>
      </c>
      <c r="R48" s="1">
        <v>6.6929999999999996</v>
      </c>
      <c r="S48" s="1">
        <v>8.2550000000000008</v>
      </c>
      <c r="T48" s="1">
        <v>3.4289999999999998</v>
      </c>
      <c r="U48" s="1">
        <v>6.0170000000000003</v>
      </c>
      <c r="V48" s="1">
        <v>6.2430000000000003</v>
      </c>
      <c r="W48" s="1">
        <v>17.085999999999999</v>
      </c>
      <c r="X48" s="1">
        <v>15.692</v>
      </c>
      <c r="Y48" s="1">
        <v>7.1890000000000001</v>
      </c>
      <c r="Z48" s="1">
        <v>13.869</v>
      </c>
      <c r="AA48" s="1">
        <v>11.664999999999999</v>
      </c>
      <c r="AB48" s="1">
        <v>5.4569999999999999</v>
      </c>
      <c r="AC48" s="1">
        <v>11.638</v>
      </c>
      <c r="AD48" s="2">
        <v>6.8559999999999999</v>
      </c>
      <c r="AE48" s="2">
        <v>10.308</v>
      </c>
      <c r="AF48" s="2">
        <v>4.5599999999999996</v>
      </c>
      <c r="AG48" s="2"/>
      <c r="AH48" s="2"/>
      <c r="AI48" s="2"/>
      <c r="AJ48" s="2"/>
      <c r="AK48" s="2"/>
      <c r="AL48" s="52"/>
      <c r="AM48" s="51">
        <f t="shared" si="0"/>
        <v>134.95699999999999</v>
      </c>
      <c r="AN48" s="84">
        <f>(AM48/AM49)*100</f>
        <v>2.6925282276840985</v>
      </c>
    </row>
    <row r="49" spans="16:40" s="48" customFormat="1" ht="14.25" x14ac:dyDescent="0.2">
      <c r="P49" s="83"/>
      <c r="Q49" s="1" t="s">
        <v>1326</v>
      </c>
      <c r="R49" s="1">
        <v>375.875</v>
      </c>
      <c r="S49" s="1">
        <v>362.505</v>
      </c>
      <c r="T49" s="1">
        <v>198.595</v>
      </c>
      <c r="U49" s="1">
        <v>283.63099999999997</v>
      </c>
      <c r="V49" s="1">
        <v>255.71700000000001</v>
      </c>
      <c r="W49" s="1">
        <v>234.916</v>
      </c>
      <c r="X49" s="1">
        <v>396.47300000000001</v>
      </c>
      <c r="Y49" s="1">
        <v>307.83999999999997</v>
      </c>
      <c r="Z49" s="1">
        <v>377.971</v>
      </c>
      <c r="AA49" s="1">
        <v>383.64800000000002</v>
      </c>
      <c r="AB49" s="1">
        <v>323.82600000000002</v>
      </c>
      <c r="AC49" s="1">
        <v>384.86399999999998</v>
      </c>
      <c r="AD49" s="2">
        <v>254.881</v>
      </c>
      <c r="AE49" s="2">
        <v>418.08600000000001</v>
      </c>
      <c r="AF49" s="2">
        <v>453.45</v>
      </c>
      <c r="AG49" s="2"/>
      <c r="AH49" s="2"/>
      <c r="AI49" s="2"/>
      <c r="AJ49" s="2"/>
      <c r="AK49" s="2"/>
      <c r="AL49" s="52"/>
      <c r="AM49" s="51">
        <f t="shared" si="0"/>
        <v>5012.2780000000002</v>
      </c>
      <c r="AN49" s="84"/>
    </row>
    <row r="50" spans="16:40" s="48" customFormat="1" ht="14.25" x14ac:dyDescent="0.2">
      <c r="P50" s="73" t="s">
        <v>1278</v>
      </c>
      <c r="Q50" s="1" t="s">
        <v>1325</v>
      </c>
      <c r="R50" s="1">
        <v>24.492000000000001</v>
      </c>
      <c r="S50" s="1">
        <v>6.67</v>
      </c>
      <c r="T50" s="1">
        <v>4.2770000000000001</v>
      </c>
      <c r="U50" s="1">
        <v>25.062000000000001</v>
      </c>
      <c r="V50" s="1">
        <v>29.646999999999998</v>
      </c>
      <c r="W50" s="1">
        <v>28.774000000000001</v>
      </c>
      <c r="X50" s="1">
        <v>0.74099999999999999</v>
      </c>
      <c r="Y50" s="1">
        <v>9.968</v>
      </c>
      <c r="Z50" s="1">
        <v>8.0749999999999993</v>
      </c>
      <c r="AA50" s="1">
        <v>8.9359999999999999</v>
      </c>
      <c r="AB50" s="1">
        <v>7.4649999999999999</v>
      </c>
      <c r="AC50" s="1">
        <v>25.5</v>
      </c>
      <c r="AD50" s="1">
        <v>11.14</v>
      </c>
      <c r="AE50" s="1">
        <v>3.2090000000000001</v>
      </c>
      <c r="AF50" s="1">
        <v>1.978</v>
      </c>
      <c r="AG50" s="1">
        <v>18.89</v>
      </c>
      <c r="AH50" s="1">
        <v>1.8109999999999999</v>
      </c>
      <c r="AI50" s="1">
        <v>3.46</v>
      </c>
      <c r="AJ50" s="1">
        <v>2.7989999999999999</v>
      </c>
      <c r="AK50" s="1">
        <v>7.1120000000000001</v>
      </c>
      <c r="AL50" s="52"/>
      <c r="AM50" s="51">
        <f t="shared" si="0"/>
        <v>230.00600000000003</v>
      </c>
      <c r="AN50" s="84">
        <f>(AM50/AM51)*100</f>
        <v>3.0987301061664607</v>
      </c>
    </row>
    <row r="51" spans="16:40" s="48" customFormat="1" ht="14.25" x14ac:dyDescent="0.2">
      <c r="P51" s="83"/>
      <c r="Q51" s="1" t="s">
        <v>1326</v>
      </c>
      <c r="R51" s="53">
        <v>265.70999999999998</v>
      </c>
      <c r="S51" s="53">
        <v>432.00900000000001</v>
      </c>
      <c r="T51" s="53">
        <v>334.952</v>
      </c>
      <c r="U51" s="53">
        <v>452.43799999999999</v>
      </c>
      <c r="V51" s="53">
        <v>223.88399999999999</v>
      </c>
      <c r="W51" s="53">
        <v>449.58600000000001</v>
      </c>
      <c r="X51" s="53">
        <v>449.57100000000003</v>
      </c>
      <c r="Y51" s="53">
        <v>383.399</v>
      </c>
      <c r="Z51" s="53">
        <v>343.24299999999999</v>
      </c>
      <c r="AA51" s="53">
        <v>424.67700000000002</v>
      </c>
      <c r="AB51" s="53">
        <v>398.77</v>
      </c>
      <c r="AC51" s="53">
        <v>453.66300000000001</v>
      </c>
      <c r="AD51" s="53">
        <v>364.298</v>
      </c>
      <c r="AE51" s="53">
        <v>413.45800000000003</v>
      </c>
      <c r="AF51" s="53">
        <v>294.41699999999997</v>
      </c>
      <c r="AG51" s="57">
        <v>272.98500000000001</v>
      </c>
      <c r="AH51" s="53">
        <v>474.35700000000003</v>
      </c>
      <c r="AI51" s="53">
        <v>282.81</v>
      </c>
      <c r="AJ51" s="53">
        <v>415.78399999999999</v>
      </c>
      <c r="AK51" s="53">
        <v>292.57799999999997</v>
      </c>
      <c r="AL51" s="55"/>
      <c r="AM51" s="51">
        <f t="shared" si="0"/>
        <v>7422.5889999999999</v>
      </c>
      <c r="AN51" s="84"/>
    </row>
  </sheetData>
  <mergeCells count="50">
    <mergeCell ref="P50:P51"/>
    <mergeCell ref="AN50:AN51"/>
    <mergeCell ref="P44:P45"/>
    <mergeCell ref="AN44:AN45"/>
    <mergeCell ref="P46:P47"/>
    <mergeCell ref="AN46:AN47"/>
    <mergeCell ref="P48:P49"/>
    <mergeCell ref="AN48:AN49"/>
    <mergeCell ref="P38:P39"/>
    <mergeCell ref="AN38:AN39"/>
    <mergeCell ref="P40:P41"/>
    <mergeCell ref="AN40:AN41"/>
    <mergeCell ref="P42:P43"/>
    <mergeCell ref="AN42:AN43"/>
    <mergeCell ref="P32:P33"/>
    <mergeCell ref="AN32:AN33"/>
    <mergeCell ref="P34:P35"/>
    <mergeCell ref="AN34:AN35"/>
    <mergeCell ref="P36:P37"/>
    <mergeCell ref="AN36:AN37"/>
    <mergeCell ref="P26:P27"/>
    <mergeCell ref="AN26:AN27"/>
    <mergeCell ref="P28:P29"/>
    <mergeCell ref="AN28:AN29"/>
    <mergeCell ref="P30:P31"/>
    <mergeCell ref="AN30:AN31"/>
    <mergeCell ref="P20:P21"/>
    <mergeCell ref="AN20:AN21"/>
    <mergeCell ref="P22:P23"/>
    <mergeCell ref="AN22:AN23"/>
    <mergeCell ref="P24:P25"/>
    <mergeCell ref="AN24:AN25"/>
    <mergeCell ref="P14:P15"/>
    <mergeCell ref="AN14:AN15"/>
    <mergeCell ref="P16:P17"/>
    <mergeCell ref="AN16:AN17"/>
    <mergeCell ref="P18:P19"/>
    <mergeCell ref="AN18:AN19"/>
    <mergeCell ref="P8:P9"/>
    <mergeCell ref="AN8:AN9"/>
    <mergeCell ref="P10:P11"/>
    <mergeCell ref="AN10:AN11"/>
    <mergeCell ref="P12:P13"/>
    <mergeCell ref="AN12:AN13"/>
    <mergeCell ref="A1:XFD1"/>
    <mergeCell ref="P2:AN2"/>
    <mergeCell ref="P4:P5"/>
    <mergeCell ref="AN4:AN5"/>
    <mergeCell ref="P6:P7"/>
    <mergeCell ref="AN6:AN7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DBE35-D596-4C9C-A785-609DF02B3F2E}">
  <dimension ref="A1:AO40"/>
  <sheetViews>
    <sheetView topLeftCell="A10" workbookViewId="0">
      <selection activeCell="G24" sqref="G24"/>
    </sheetView>
  </sheetViews>
  <sheetFormatPr defaultRowHeight="15" x14ac:dyDescent="0.25"/>
  <sheetData>
    <row r="1" spans="1:41" s="88" customFormat="1" ht="18.75" x14ac:dyDescent="0.3">
      <c r="A1" s="88" t="s">
        <v>1238</v>
      </c>
    </row>
    <row r="2" spans="1:41" x14ac:dyDescent="0.25">
      <c r="R2" t="s">
        <v>1275</v>
      </c>
      <c r="S2" t="s">
        <v>1275</v>
      </c>
      <c r="T2" t="s">
        <v>1275</v>
      </c>
      <c r="U2" t="s">
        <v>1275</v>
      </c>
      <c r="V2" t="s">
        <v>1275</v>
      </c>
      <c r="W2" t="s">
        <v>1275</v>
      </c>
      <c r="X2" t="s">
        <v>1276</v>
      </c>
      <c r="Y2" t="s">
        <v>1276</v>
      </c>
      <c r="Z2" t="s">
        <v>1276</v>
      </c>
      <c r="AA2" t="s">
        <v>1276</v>
      </c>
      <c r="AB2" t="s">
        <v>1276</v>
      </c>
      <c r="AC2" t="s">
        <v>1276</v>
      </c>
      <c r="AD2" t="s">
        <v>1277</v>
      </c>
      <c r="AE2" t="s">
        <v>1277</v>
      </c>
      <c r="AF2" t="s">
        <v>1277</v>
      </c>
      <c r="AG2" t="s">
        <v>1277</v>
      </c>
      <c r="AH2" t="s">
        <v>1277</v>
      </c>
      <c r="AI2" t="s">
        <v>1277</v>
      </c>
      <c r="AJ2" t="s">
        <v>1278</v>
      </c>
      <c r="AK2" t="s">
        <v>1278</v>
      </c>
      <c r="AL2" t="s">
        <v>1278</v>
      </c>
      <c r="AM2" t="s">
        <v>1278</v>
      </c>
      <c r="AN2" t="s">
        <v>1278</v>
      </c>
      <c r="AO2" t="s">
        <v>1278</v>
      </c>
    </row>
    <row r="3" spans="1:41" x14ac:dyDescent="0.25">
      <c r="A3" s="6" t="s">
        <v>0</v>
      </c>
      <c r="B3" s="6" t="s">
        <v>1</v>
      </c>
      <c r="C3" s="6" t="s">
        <v>2</v>
      </c>
      <c r="D3" s="6" t="s">
        <v>3</v>
      </c>
      <c r="R3">
        <v>0.34100000000000003</v>
      </c>
      <c r="S3">
        <v>1.9630000000000001</v>
      </c>
      <c r="T3">
        <v>5.7480000000000002</v>
      </c>
      <c r="U3">
        <v>4.7190000000000003</v>
      </c>
      <c r="V3">
        <v>5.4619999999999997</v>
      </c>
      <c r="W3">
        <v>8.8070000000000004</v>
      </c>
      <c r="X3">
        <v>0.24399999999999999</v>
      </c>
      <c r="Y3">
        <v>0.78700000000000003</v>
      </c>
      <c r="Z3">
        <v>1.42</v>
      </c>
      <c r="AA3">
        <v>6.8689999999999998</v>
      </c>
      <c r="AB3">
        <v>0.68600000000000005</v>
      </c>
      <c r="AC3">
        <v>1.4330000000000001</v>
      </c>
      <c r="AD3">
        <v>0.95699999999999996</v>
      </c>
      <c r="AE3">
        <v>3.8919999999999999</v>
      </c>
      <c r="AF3">
        <v>2.226</v>
      </c>
      <c r="AG3">
        <v>2.448</v>
      </c>
      <c r="AH3">
        <v>7.4589999999999996</v>
      </c>
      <c r="AI3">
        <v>3.38</v>
      </c>
      <c r="AJ3">
        <v>6.8860000000000001</v>
      </c>
      <c r="AK3">
        <v>4.59</v>
      </c>
      <c r="AL3">
        <v>5.2619999999999996</v>
      </c>
      <c r="AM3">
        <v>5.5730000000000004</v>
      </c>
      <c r="AN3">
        <v>3.1230000000000002</v>
      </c>
      <c r="AO3">
        <v>1.512</v>
      </c>
    </row>
    <row r="4" spans="1:41" x14ac:dyDescent="0.25">
      <c r="A4" s="1">
        <v>1.1520330000000001</v>
      </c>
      <c r="B4" s="1">
        <v>1.2781</v>
      </c>
      <c r="C4" s="1">
        <v>1.1063670000000001</v>
      </c>
      <c r="D4" s="1">
        <v>5.4188999999999998</v>
      </c>
      <c r="R4">
        <v>0.64500000000000002</v>
      </c>
      <c r="S4">
        <v>1.573</v>
      </c>
      <c r="T4">
        <v>6.7240000000000002</v>
      </c>
      <c r="U4">
        <v>0.34499999999999997</v>
      </c>
      <c r="V4">
        <v>7.1429999999999998</v>
      </c>
      <c r="W4">
        <v>9.2379999999999995</v>
      </c>
      <c r="X4">
        <v>0.20799999999999999</v>
      </c>
      <c r="Y4">
        <v>2.488</v>
      </c>
      <c r="Z4">
        <v>1.2849999999999999</v>
      </c>
      <c r="AA4">
        <v>5.1529999999999996</v>
      </c>
      <c r="AB4">
        <v>0.92600000000000005</v>
      </c>
      <c r="AC4">
        <v>2.4580000000000002</v>
      </c>
      <c r="AD4">
        <v>1.4239999999999999</v>
      </c>
      <c r="AE4">
        <v>2.657</v>
      </c>
      <c r="AF4">
        <v>2.5640000000000001</v>
      </c>
      <c r="AG4">
        <v>2.1030000000000002</v>
      </c>
      <c r="AH4">
        <v>2.7170000000000001</v>
      </c>
      <c r="AI4">
        <v>3.7</v>
      </c>
      <c r="AJ4">
        <v>7.9180000000000001</v>
      </c>
      <c r="AK4">
        <v>3.7549999999999999</v>
      </c>
      <c r="AL4">
        <v>1.234</v>
      </c>
      <c r="AM4">
        <v>1.7529999999999999</v>
      </c>
      <c r="AN4">
        <v>4.46</v>
      </c>
      <c r="AO4">
        <v>3.843</v>
      </c>
    </row>
    <row r="5" spans="1:41" x14ac:dyDescent="0.25">
      <c r="A5" s="1">
        <v>1.3219000000000001</v>
      </c>
      <c r="B5" s="1">
        <v>3.6059329999999998</v>
      </c>
      <c r="C5" s="1">
        <v>2.7601</v>
      </c>
      <c r="D5" s="1">
        <v>1.3619330000000001</v>
      </c>
      <c r="R5">
        <v>1.9079999999999999</v>
      </c>
      <c r="S5">
        <v>1.859</v>
      </c>
      <c r="T5">
        <v>6.7670000000000003</v>
      </c>
      <c r="U5">
        <v>3.1880000000000002</v>
      </c>
      <c r="V5">
        <v>5.173</v>
      </c>
      <c r="W5">
        <v>7.3760000000000003</v>
      </c>
      <c r="X5">
        <v>0.44</v>
      </c>
      <c r="Y5">
        <v>1.423</v>
      </c>
      <c r="Z5">
        <v>1.643</v>
      </c>
      <c r="AA5">
        <v>6.1909999999999998</v>
      </c>
      <c r="AB5">
        <v>1.4279999999999999</v>
      </c>
      <c r="AC5">
        <v>6.3E-2</v>
      </c>
      <c r="AD5">
        <v>1.0329999999999999</v>
      </c>
      <c r="AE5">
        <v>1.9139999999999999</v>
      </c>
      <c r="AF5">
        <v>1.2370000000000001</v>
      </c>
      <c r="AG5">
        <v>1.7050000000000001</v>
      </c>
      <c r="AH5">
        <v>3.8820000000000001</v>
      </c>
      <c r="AI5">
        <v>2.0659999999999998</v>
      </c>
      <c r="AJ5">
        <v>4.2240000000000002</v>
      </c>
      <c r="AK5">
        <v>1.2829999999999999</v>
      </c>
      <c r="AL5">
        <v>7.556</v>
      </c>
      <c r="AM5">
        <v>1.0649999999999999</v>
      </c>
      <c r="AN5">
        <v>1.9239999999999999</v>
      </c>
      <c r="AO5">
        <v>2.746</v>
      </c>
    </row>
    <row r="6" spans="1:41" x14ac:dyDescent="0.25">
      <c r="A6" s="1">
        <v>3.1654330000000002</v>
      </c>
      <c r="B6" s="1">
        <v>1.4618329999999999</v>
      </c>
      <c r="C6" s="1">
        <v>1.5438000000000001</v>
      </c>
      <c r="D6" s="1">
        <v>4.4851330000000003</v>
      </c>
      <c r="R6">
        <v>1.0469999999999999</v>
      </c>
      <c r="S6">
        <v>0.40699999999999997</v>
      </c>
      <c r="T6">
        <v>2.863</v>
      </c>
      <c r="U6">
        <v>3.7810000000000001</v>
      </c>
      <c r="V6">
        <v>6.7220000000000004</v>
      </c>
      <c r="W6">
        <v>8.5</v>
      </c>
      <c r="X6">
        <v>0.29499999999999998</v>
      </c>
      <c r="Y6">
        <v>4.4870000000000001</v>
      </c>
      <c r="Z6">
        <v>1.6259999999999999</v>
      </c>
      <c r="AA6">
        <v>7.3869999999999996</v>
      </c>
      <c r="AB6">
        <v>1.2130000000000001</v>
      </c>
      <c r="AC6">
        <v>2.5999999999999999E-2</v>
      </c>
      <c r="AD6">
        <v>1.5580000000000001</v>
      </c>
      <c r="AE6">
        <v>3.0150000000000001</v>
      </c>
      <c r="AF6">
        <v>1.6559999999999999</v>
      </c>
      <c r="AG6">
        <v>1.0469999999999999</v>
      </c>
      <c r="AH6">
        <v>7.5730000000000004</v>
      </c>
      <c r="AI6">
        <v>1.74</v>
      </c>
      <c r="AJ6">
        <v>10.182</v>
      </c>
      <c r="AK6">
        <v>1.43</v>
      </c>
      <c r="AL6">
        <v>1.232</v>
      </c>
      <c r="AM6">
        <v>1.141</v>
      </c>
      <c r="AN6">
        <v>3.08</v>
      </c>
      <c r="AO6">
        <v>8.98</v>
      </c>
    </row>
    <row r="7" spans="1:41" x14ac:dyDescent="0.25">
      <c r="A7" s="1">
        <v>1.8932</v>
      </c>
      <c r="B7" s="1">
        <v>5.3502669999999997</v>
      </c>
      <c r="C7" s="1">
        <v>2.3041330000000002</v>
      </c>
      <c r="D7" s="1">
        <v>3.0830000000000002</v>
      </c>
      <c r="R7">
        <v>0.59499999999999997</v>
      </c>
      <c r="S7">
        <v>1.21</v>
      </c>
      <c r="T7">
        <v>5.1840000000000002</v>
      </c>
      <c r="U7">
        <v>2.6190000000000002</v>
      </c>
      <c r="V7">
        <v>8.0679999999999996</v>
      </c>
      <c r="W7">
        <v>6.375</v>
      </c>
      <c r="X7">
        <v>0.219</v>
      </c>
      <c r="Y7">
        <v>1.0760000000000001</v>
      </c>
      <c r="Z7">
        <v>1.708</v>
      </c>
      <c r="AA7">
        <v>6.5730000000000004</v>
      </c>
      <c r="AB7">
        <v>1.038</v>
      </c>
      <c r="AC7">
        <v>0.151</v>
      </c>
      <c r="AD7">
        <v>1.4950000000000001</v>
      </c>
      <c r="AE7">
        <v>2.6739999999999999</v>
      </c>
      <c r="AF7">
        <v>1.6319999999999999</v>
      </c>
      <c r="AG7">
        <v>2.4670000000000001</v>
      </c>
      <c r="AH7">
        <v>5.5019999999999998</v>
      </c>
      <c r="AI7">
        <v>2.4470000000000001</v>
      </c>
      <c r="AJ7">
        <v>12.689</v>
      </c>
      <c r="AK7">
        <v>0.41199999999999998</v>
      </c>
      <c r="AL7">
        <v>5.7720000000000002</v>
      </c>
      <c r="AM7">
        <v>0.94899999999999995</v>
      </c>
      <c r="AN7">
        <v>4.0199999999999996</v>
      </c>
      <c r="AO7">
        <v>8.2859999999999996</v>
      </c>
    </row>
    <row r="8" spans="1:41" x14ac:dyDescent="0.25">
      <c r="A8" s="1">
        <v>4.8614329999999999</v>
      </c>
      <c r="B8" s="1">
        <v>0.98213300000000003</v>
      </c>
      <c r="C8" s="1">
        <v>5.1257669999999997</v>
      </c>
      <c r="D8" s="1">
        <v>2.3311000000000002</v>
      </c>
      <c r="R8">
        <v>2.0640000000000001</v>
      </c>
      <c r="S8">
        <v>2.5030000000000001</v>
      </c>
      <c r="T8">
        <v>7.6609999999999996</v>
      </c>
      <c r="U8">
        <v>1.8260000000000001</v>
      </c>
      <c r="V8">
        <v>7.2270000000000003</v>
      </c>
      <c r="W8">
        <v>9.0619999999999994</v>
      </c>
      <c r="X8">
        <v>0.40100000000000002</v>
      </c>
      <c r="Y8">
        <v>1.6910000000000001</v>
      </c>
      <c r="Z8">
        <v>2.0590000000000002</v>
      </c>
      <c r="AA8">
        <v>8.5129999999999999</v>
      </c>
      <c r="AB8">
        <v>0.78400000000000003</v>
      </c>
      <c r="AC8">
        <v>8.8999999999999996E-2</v>
      </c>
      <c r="AD8">
        <v>0.82899999999999996</v>
      </c>
      <c r="AE8">
        <v>2.3980000000000001</v>
      </c>
      <c r="AF8">
        <v>1.8979999999999999</v>
      </c>
      <c r="AG8">
        <v>2.2130000000000001</v>
      </c>
      <c r="AH8">
        <v>4.9729999999999999</v>
      </c>
      <c r="AI8">
        <v>1.262</v>
      </c>
      <c r="AJ8">
        <v>7.4039999999999999</v>
      </c>
      <c r="AK8">
        <v>1.228</v>
      </c>
      <c r="AL8">
        <v>8.0329999999999995</v>
      </c>
      <c r="AM8">
        <v>2.4049999999999998</v>
      </c>
      <c r="AN8">
        <v>1.81</v>
      </c>
      <c r="AO8">
        <v>2.2589999999999999</v>
      </c>
    </row>
    <row r="9" spans="1:41" x14ac:dyDescent="0.25">
      <c r="A9" s="1">
        <v>4.5075329999999996</v>
      </c>
      <c r="B9" s="1">
        <v>1.107567</v>
      </c>
      <c r="C9" s="1">
        <v>2.5282</v>
      </c>
      <c r="D9" s="1">
        <v>5.068867</v>
      </c>
      <c r="R9">
        <v>2.093</v>
      </c>
      <c r="S9">
        <v>0.53700000000000003</v>
      </c>
      <c r="T9">
        <v>5.5350000000000001</v>
      </c>
      <c r="U9">
        <v>2.93</v>
      </c>
      <c r="V9">
        <v>6.8860000000000001</v>
      </c>
      <c r="W9">
        <v>6.2869999999999999</v>
      </c>
      <c r="X9">
        <v>7.9000000000000001E-2</v>
      </c>
      <c r="Y9">
        <v>0.86899999999999999</v>
      </c>
      <c r="Z9">
        <v>0.88400000000000001</v>
      </c>
      <c r="AA9">
        <v>8.23</v>
      </c>
      <c r="AB9">
        <v>0.90500000000000003</v>
      </c>
      <c r="AC9">
        <v>0.66600000000000004</v>
      </c>
      <c r="AD9">
        <v>1.2270000000000001</v>
      </c>
      <c r="AE9">
        <v>2.3279999999999998</v>
      </c>
      <c r="AF9">
        <v>1.5289999999999999</v>
      </c>
      <c r="AG9">
        <v>3.5550000000000002</v>
      </c>
      <c r="AH9">
        <v>4.2220000000000004</v>
      </c>
      <c r="AI9">
        <v>2.6890000000000001</v>
      </c>
      <c r="AJ9">
        <v>11.058</v>
      </c>
      <c r="AK9">
        <v>0.69399999999999995</v>
      </c>
      <c r="AL9">
        <v>7.944</v>
      </c>
      <c r="AM9">
        <v>1.734</v>
      </c>
      <c r="AN9">
        <v>3.3439999999999999</v>
      </c>
      <c r="AO9">
        <v>7.7249999999999996</v>
      </c>
    </row>
    <row r="10" spans="1:41" x14ac:dyDescent="0.25">
      <c r="A10" s="1"/>
      <c r="B10" s="1"/>
      <c r="C10" s="1"/>
      <c r="D10" s="1"/>
      <c r="E10" s="6"/>
      <c r="F10" s="6"/>
      <c r="R10">
        <v>4.0380000000000003</v>
      </c>
      <c r="S10">
        <v>0.46100000000000002</v>
      </c>
      <c r="T10">
        <v>4.835</v>
      </c>
      <c r="U10">
        <v>4.55</v>
      </c>
      <c r="V10">
        <v>7.63</v>
      </c>
      <c r="W10">
        <v>3.097</v>
      </c>
      <c r="X10">
        <v>0.02</v>
      </c>
      <c r="Y10">
        <v>6.609</v>
      </c>
      <c r="Z10">
        <v>1.3580000000000001</v>
      </c>
      <c r="AA10">
        <v>7.915</v>
      </c>
      <c r="AB10">
        <v>0.63800000000000001</v>
      </c>
      <c r="AC10">
        <v>1.3879999999999999</v>
      </c>
      <c r="AD10">
        <v>0.48899999999999999</v>
      </c>
      <c r="AE10">
        <v>3.5990000000000002</v>
      </c>
      <c r="AF10">
        <v>1.577</v>
      </c>
      <c r="AG10">
        <v>3.16</v>
      </c>
      <c r="AH10">
        <v>5.0330000000000004</v>
      </c>
      <c r="AI10">
        <v>2.9340000000000002</v>
      </c>
      <c r="AJ10">
        <v>9.1989999999999998</v>
      </c>
      <c r="AK10">
        <v>2.073</v>
      </c>
      <c r="AL10">
        <v>7.782</v>
      </c>
      <c r="AM10">
        <v>5.0910000000000002</v>
      </c>
      <c r="AN10">
        <v>1.9970000000000001</v>
      </c>
      <c r="AO10">
        <v>5.1100000000000003</v>
      </c>
    </row>
    <row r="11" spans="1:41" x14ac:dyDescent="0.25">
      <c r="A11" s="86"/>
      <c r="B11" s="86"/>
      <c r="C11" s="86"/>
      <c r="D11" s="86"/>
      <c r="E11" s="86"/>
      <c r="F11" s="86"/>
      <c r="G11" s="86"/>
      <c r="H11" s="86"/>
      <c r="I11" s="86"/>
      <c r="K11" s="87" t="s">
        <v>548</v>
      </c>
      <c r="L11" s="85"/>
      <c r="M11" s="85"/>
      <c r="N11" s="85"/>
      <c r="O11" s="85"/>
      <c r="P11" s="85"/>
      <c r="R11">
        <v>2.73</v>
      </c>
      <c r="S11">
        <v>0.85299999999999998</v>
      </c>
      <c r="T11">
        <v>6.9080000000000004</v>
      </c>
      <c r="U11">
        <v>4.375</v>
      </c>
      <c r="V11">
        <v>5.6479999999999997</v>
      </c>
      <c r="W11">
        <v>8.2360000000000007</v>
      </c>
      <c r="X11">
        <v>0.82399999999999995</v>
      </c>
      <c r="Y11">
        <v>6.24</v>
      </c>
      <c r="Z11">
        <v>2.2400000000000002</v>
      </c>
      <c r="AA11">
        <v>9.7530000000000001</v>
      </c>
      <c r="AB11">
        <v>0.78100000000000003</v>
      </c>
      <c r="AC11">
        <v>0.13700000000000001</v>
      </c>
      <c r="AD11">
        <v>0.95499999999999996</v>
      </c>
      <c r="AE11">
        <v>4.4169999999999998</v>
      </c>
      <c r="AF11">
        <v>2.4940000000000002</v>
      </c>
      <c r="AG11">
        <v>4.1230000000000002</v>
      </c>
      <c r="AH11">
        <v>6.5780000000000003</v>
      </c>
      <c r="AI11">
        <v>1.484</v>
      </c>
      <c r="AJ11">
        <v>10.188000000000001</v>
      </c>
      <c r="AK11">
        <v>1.546</v>
      </c>
      <c r="AL11">
        <v>0.16600000000000001</v>
      </c>
      <c r="AM11">
        <v>5.12</v>
      </c>
      <c r="AN11">
        <v>1.5720000000000001</v>
      </c>
      <c r="AO11">
        <v>1.667</v>
      </c>
    </row>
    <row r="12" spans="1:41" x14ac:dyDescent="0.25">
      <c r="A12" s="87" t="s">
        <v>38</v>
      </c>
      <c r="B12" s="85">
        <v>1</v>
      </c>
      <c r="C12" s="85"/>
      <c r="D12" s="85"/>
      <c r="E12" s="85"/>
      <c r="F12" s="85"/>
      <c r="G12" s="85"/>
      <c r="H12" s="85"/>
      <c r="I12" s="85"/>
      <c r="K12" s="87" t="s">
        <v>421</v>
      </c>
      <c r="L12" s="85">
        <v>0.88890000000000002</v>
      </c>
      <c r="M12" s="85"/>
      <c r="N12" s="85"/>
      <c r="O12" s="85"/>
      <c r="P12" s="85"/>
      <c r="R12">
        <v>2.427</v>
      </c>
      <c r="S12">
        <v>2.121</v>
      </c>
      <c r="T12">
        <v>2.3919999999999999</v>
      </c>
      <c r="U12">
        <v>3.9060000000000001</v>
      </c>
      <c r="V12">
        <v>6.3520000000000003</v>
      </c>
      <c r="W12">
        <v>8.3119999999999994</v>
      </c>
      <c r="X12">
        <v>0.16900000000000001</v>
      </c>
      <c r="Y12">
        <v>2.5449999999999999</v>
      </c>
      <c r="Z12">
        <v>2.2410000000000001</v>
      </c>
      <c r="AA12">
        <v>9.234</v>
      </c>
      <c r="AB12">
        <v>1.113</v>
      </c>
      <c r="AC12">
        <v>0.57899999999999996</v>
      </c>
      <c r="AD12">
        <v>1.706</v>
      </c>
      <c r="AE12">
        <v>2.948</v>
      </c>
      <c r="AF12">
        <v>2.6669999999999998</v>
      </c>
      <c r="AG12">
        <v>3.6259999999999999</v>
      </c>
      <c r="AH12">
        <v>5.2869999999999999</v>
      </c>
      <c r="AI12">
        <v>2.7989999999999999</v>
      </c>
      <c r="AJ12">
        <v>10.593999999999999</v>
      </c>
      <c r="AK12">
        <v>1.042</v>
      </c>
      <c r="AL12">
        <v>9.1039999999999992</v>
      </c>
      <c r="AM12">
        <v>1.9830000000000001</v>
      </c>
      <c r="AN12">
        <v>1.97</v>
      </c>
      <c r="AO12">
        <v>4.1239999999999997</v>
      </c>
    </row>
    <row r="13" spans="1:41" x14ac:dyDescent="0.25">
      <c r="A13" s="87" t="s">
        <v>39</v>
      </c>
      <c r="B13" s="85">
        <v>6</v>
      </c>
      <c r="C13" s="85"/>
      <c r="D13" s="85"/>
      <c r="E13" s="85"/>
      <c r="F13" s="85"/>
      <c r="G13" s="85"/>
      <c r="H13" s="85"/>
      <c r="I13" s="85"/>
      <c r="K13" s="87" t="s">
        <v>14</v>
      </c>
      <c r="L13" s="85">
        <v>0.46379999999999999</v>
      </c>
      <c r="M13" s="85"/>
      <c r="N13" s="85"/>
      <c r="O13" s="85"/>
      <c r="P13" s="85"/>
      <c r="R13" s="58">
        <v>0.19900000000000001</v>
      </c>
      <c r="S13" s="58">
        <v>1.7450000000000001</v>
      </c>
      <c r="T13">
        <v>0.11</v>
      </c>
      <c r="U13">
        <v>1.52</v>
      </c>
      <c r="V13">
        <v>2.3860000000000001</v>
      </c>
      <c r="W13">
        <v>3.4809999999999999</v>
      </c>
      <c r="X13">
        <v>1.234</v>
      </c>
      <c r="Y13">
        <v>2.1030000000000002</v>
      </c>
      <c r="Z13">
        <v>0.999</v>
      </c>
      <c r="AA13">
        <v>1.726</v>
      </c>
      <c r="AB13">
        <v>2.92</v>
      </c>
      <c r="AC13">
        <v>1.627</v>
      </c>
      <c r="AD13">
        <v>3.5489999999999999</v>
      </c>
      <c r="AE13">
        <v>2.089</v>
      </c>
      <c r="AF13">
        <v>0.55300000000000005</v>
      </c>
      <c r="AG13">
        <v>0.90800000000000003</v>
      </c>
      <c r="AH13">
        <v>6.1589999999999998</v>
      </c>
      <c r="AI13">
        <v>2.722</v>
      </c>
      <c r="AJ13">
        <v>7.2830000000000004</v>
      </c>
      <c r="AK13">
        <v>0.48099999999999998</v>
      </c>
      <c r="AL13">
        <v>9.1389999999999993</v>
      </c>
      <c r="AM13">
        <v>1.631</v>
      </c>
      <c r="AN13">
        <v>1.4810000000000001</v>
      </c>
      <c r="AO13">
        <v>7.1920000000000002</v>
      </c>
    </row>
    <row r="14" spans="1:41" x14ac:dyDescent="0.25">
      <c r="A14" s="87" t="s">
        <v>11</v>
      </c>
      <c r="B14" s="85">
        <v>0.05</v>
      </c>
      <c r="C14" s="85"/>
      <c r="D14" s="85"/>
      <c r="E14" s="85"/>
      <c r="F14" s="85"/>
      <c r="G14" s="85"/>
      <c r="H14" s="85"/>
      <c r="I14" s="85"/>
      <c r="K14" s="87" t="s">
        <v>15</v>
      </c>
      <c r="L14" s="85" t="s">
        <v>48</v>
      </c>
      <c r="M14" s="85"/>
      <c r="N14" s="85"/>
      <c r="O14" s="85"/>
      <c r="P14" s="85"/>
      <c r="R14" s="58">
        <v>0.65800000000000003</v>
      </c>
      <c r="S14" s="58">
        <v>0.253</v>
      </c>
      <c r="T14">
        <v>1.351</v>
      </c>
      <c r="U14">
        <v>0.32200000000000001</v>
      </c>
      <c r="V14">
        <v>3.2320000000000002</v>
      </c>
      <c r="W14">
        <v>4.1520000000000001</v>
      </c>
      <c r="X14">
        <v>1.4319999999999999</v>
      </c>
      <c r="Y14">
        <v>1.8129999999999999</v>
      </c>
      <c r="Z14">
        <v>1.611</v>
      </c>
      <c r="AA14">
        <v>1.7130000000000001</v>
      </c>
      <c r="AB14">
        <v>1.5760000000000001</v>
      </c>
      <c r="AC14">
        <v>1.6220000000000001</v>
      </c>
      <c r="AD14">
        <v>0.90200000000000002</v>
      </c>
      <c r="AE14">
        <v>0.81599999999999995</v>
      </c>
      <c r="AF14">
        <v>2.0609999999999999</v>
      </c>
      <c r="AG14">
        <v>2.0449999999999999</v>
      </c>
      <c r="AH14">
        <v>5.3239999999999998</v>
      </c>
      <c r="AI14">
        <v>0.63700000000000001</v>
      </c>
      <c r="AJ14">
        <v>10.413</v>
      </c>
      <c r="AK14">
        <v>0.1</v>
      </c>
      <c r="AL14">
        <v>1.472</v>
      </c>
      <c r="AM14">
        <v>0.67700000000000005</v>
      </c>
      <c r="AN14">
        <v>2.1880000000000002</v>
      </c>
      <c r="AO14">
        <v>7.3970000000000002</v>
      </c>
    </row>
    <row r="15" spans="1:41" x14ac:dyDescent="0.25">
      <c r="A15" s="87"/>
      <c r="B15" s="85"/>
      <c r="C15" s="85"/>
      <c r="D15" s="85"/>
      <c r="E15" s="85"/>
      <c r="F15" s="85"/>
      <c r="G15" s="85"/>
      <c r="H15" s="85"/>
      <c r="I15" s="85"/>
      <c r="K15" s="87" t="s">
        <v>549</v>
      </c>
      <c r="L15" s="85" t="s">
        <v>47</v>
      </c>
      <c r="M15" s="85"/>
      <c r="N15" s="85"/>
      <c r="O15" s="85"/>
      <c r="P15" s="85"/>
      <c r="R15" s="58">
        <v>0.17699999999999999</v>
      </c>
      <c r="S15" s="58">
        <v>0.95</v>
      </c>
      <c r="T15">
        <v>2.8620000000000001</v>
      </c>
      <c r="U15">
        <v>0.68700000000000006</v>
      </c>
      <c r="V15">
        <v>3.1619999999999999</v>
      </c>
      <c r="W15">
        <v>3.3650000000000002</v>
      </c>
      <c r="X15">
        <v>0.89200000000000002</v>
      </c>
      <c r="Y15">
        <v>5.4139999999999997</v>
      </c>
      <c r="Z15">
        <v>1.62</v>
      </c>
      <c r="AA15">
        <v>9.8659999999999997</v>
      </c>
      <c r="AB15">
        <v>0.80300000000000005</v>
      </c>
      <c r="AC15">
        <v>1.5129999999999999</v>
      </c>
      <c r="AD15">
        <v>1.0389999999999999</v>
      </c>
      <c r="AE15">
        <v>2.919</v>
      </c>
      <c r="AF15">
        <v>1.5329999999999999</v>
      </c>
      <c r="AG15">
        <v>2.5960000000000001</v>
      </c>
      <c r="AH15">
        <v>5.6870000000000003</v>
      </c>
      <c r="AI15">
        <v>3.6</v>
      </c>
      <c r="AJ15">
        <v>4.05</v>
      </c>
      <c r="AK15">
        <v>0.57699999999999996</v>
      </c>
      <c r="AL15">
        <v>3.4020000000000001</v>
      </c>
      <c r="AM15">
        <v>0.36099999999999999</v>
      </c>
      <c r="AN15">
        <v>1.518</v>
      </c>
      <c r="AO15">
        <v>2.944</v>
      </c>
    </row>
    <row r="16" spans="1:41" x14ac:dyDescent="0.25">
      <c r="A16" s="87" t="s">
        <v>40</v>
      </c>
      <c r="B16" s="85" t="s">
        <v>41</v>
      </c>
      <c r="C16" s="85" t="s">
        <v>42</v>
      </c>
      <c r="D16" s="85" t="s">
        <v>16</v>
      </c>
      <c r="E16" s="85" t="s">
        <v>43</v>
      </c>
      <c r="F16" s="85" t="s">
        <v>44</v>
      </c>
      <c r="G16" s="85"/>
      <c r="H16" s="85"/>
      <c r="I16" s="85"/>
      <c r="K16" s="87" t="s">
        <v>550</v>
      </c>
      <c r="L16" s="85">
        <v>0.1177</v>
      </c>
      <c r="M16" s="85"/>
      <c r="N16" s="85"/>
      <c r="O16" s="85"/>
      <c r="P16" s="85"/>
      <c r="R16" s="58">
        <v>4.9290000000000003</v>
      </c>
      <c r="S16" s="58">
        <v>0.438</v>
      </c>
      <c r="T16">
        <v>2.7040000000000002</v>
      </c>
      <c r="U16">
        <v>0.32100000000000001</v>
      </c>
      <c r="V16">
        <v>3.871</v>
      </c>
      <c r="W16">
        <v>2.496</v>
      </c>
      <c r="X16">
        <v>0.78200000000000003</v>
      </c>
      <c r="Y16">
        <v>6.657</v>
      </c>
      <c r="Z16">
        <v>1.468</v>
      </c>
      <c r="AA16">
        <v>1.0269999999999999</v>
      </c>
      <c r="AB16">
        <v>0.88100000000000001</v>
      </c>
      <c r="AC16">
        <v>1.006</v>
      </c>
      <c r="AD16">
        <v>0.67400000000000004</v>
      </c>
      <c r="AE16">
        <v>2.5979999999999999</v>
      </c>
      <c r="AF16">
        <v>1.899</v>
      </c>
      <c r="AG16">
        <v>2.1059999999999999</v>
      </c>
      <c r="AH16">
        <v>3.7349999999999999</v>
      </c>
      <c r="AI16">
        <v>3.43</v>
      </c>
      <c r="AJ16">
        <v>1.8180000000000001</v>
      </c>
      <c r="AK16">
        <v>1.825</v>
      </c>
      <c r="AL16">
        <v>9.7050000000000001</v>
      </c>
      <c r="AM16">
        <v>0.81200000000000006</v>
      </c>
      <c r="AN16">
        <v>4.4630000000000001</v>
      </c>
      <c r="AO16">
        <v>8.98</v>
      </c>
    </row>
    <row r="17" spans="1:41" x14ac:dyDescent="0.25">
      <c r="A17" s="87" t="s">
        <v>564</v>
      </c>
      <c r="B17" s="85">
        <v>0.51929999999999998</v>
      </c>
      <c r="C17" s="85" t="s">
        <v>1331</v>
      </c>
      <c r="D17" s="85" t="s">
        <v>47</v>
      </c>
      <c r="E17" s="85" t="s">
        <v>48</v>
      </c>
      <c r="F17" s="85">
        <v>0.94730000000000003</v>
      </c>
      <c r="G17" s="85" t="s">
        <v>566</v>
      </c>
      <c r="H17" s="85"/>
      <c r="I17" s="85"/>
      <c r="K17" s="87"/>
      <c r="L17" s="85"/>
      <c r="M17" s="85"/>
      <c r="N17" s="85"/>
      <c r="O17" s="85"/>
      <c r="P17" s="85"/>
      <c r="R17" s="58">
        <v>0.248</v>
      </c>
      <c r="S17" s="58">
        <v>0.51</v>
      </c>
      <c r="T17">
        <v>2.4420000000000002</v>
      </c>
      <c r="U17">
        <v>0.13400000000000001</v>
      </c>
      <c r="V17">
        <v>2.8980000000000001</v>
      </c>
      <c r="W17">
        <v>1.885</v>
      </c>
      <c r="X17">
        <v>0.432</v>
      </c>
      <c r="Y17">
        <v>5.3410000000000002</v>
      </c>
      <c r="Z17">
        <v>2.0129999999999999</v>
      </c>
      <c r="AA17">
        <v>1.1080000000000001</v>
      </c>
      <c r="AB17">
        <v>0.45500000000000002</v>
      </c>
      <c r="AC17">
        <v>0.65700000000000003</v>
      </c>
      <c r="AD17">
        <v>1.349</v>
      </c>
      <c r="AE17">
        <v>3.1429999999999998</v>
      </c>
      <c r="AF17">
        <v>1.171</v>
      </c>
      <c r="AG17">
        <v>1.7270000000000001</v>
      </c>
      <c r="AH17">
        <v>6.7770000000000001</v>
      </c>
      <c r="AI17">
        <v>1.5049999999999999</v>
      </c>
      <c r="AJ17">
        <v>1.6839999999999999</v>
      </c>
      <c r="AK17">
        <v>2.1429999999999998</v>
      </c>
      <c r="AL17">
        <v>6.4640000000000004</v>
      </c>
      <c r="AM17">
        <v>0.61199999999999999</v>
      </c>
      <c r="AN17">
        <v>4.24</v>
      </c>
      <c r="AO17">
        <v>7.83</v>
      </c>
    </row>
    <row r="18" spans="1:41" x14ac:dyDescent="0.25">
      <c r="A18" s="87" t="s">
        <v>1254</v>
      </c>
      <c r="B18" s="85">
        <v>0.2555</v>
      </c>
      <c r="C18" s="85" t="s">
        <v>1332</v>
      </c>
      <c r="D18" s="85" t="s">
        <v>47</v>
      </c>
      <c r="E18" s="85" t="s">
        <v>48</v>
      </c>
      <c r="F18" s="85">
        <v>0.99309999999999998</v>
      </c>
      <c r="G18" s="85" t="s">
        <v>569</v>
      </c>
      <c r="H18" s="85"/>
      <c r="I18" s="85"/>
      <c r="K18" s="87" t="s">
        <v>551</v>
      </c>
      <c r="L18" s="85"/>
      <c r="M18" s="85"/>
      <c r="N18" s="85"/>
      <c r="O18" s="85"/>
      <c r="P18" s="85"/>
      <c r="R18" s="58">
        <v>0.52900000000000003</v>
      </c>
      <c r="S18" s="58">
        <v>0.67400000000000004</v>
      </c>
      <c r="T18">
        <v>2.0579999999999998</v>
      </c>
      <c r="U18">
        <v>1.4990000000000001</v>
      </c>
      <c r="V18">
        <v>3.1589999999999998</v>
      </c>
      <c r="W18">
        <v>1.8149999999999999</v>
      </c>
      <c r="X18">
        <v>0.125</v>
      </c>
      <c r="Y18">
        <v>6.15</v>
      </c>
      <c r="Z18">
        <v>1.54</v>
      </c>
      <c r="AA18">
        <v>2.7069999999999999</v>
      </c>
      <c r="AB18">
        <v>0.67800000000000005</v>
      </c>
      <c r="AC18">
        <v>0.68200000000000005</v>
      </c>
      <c r="AD18">
        <v>0.95099999999999996</v>
      </c>
      <c r="AE18">
        <v>2.2629999999999999</v>
      </c>
      <c r="AF18">
        <v>1.7090000000000001</v>
      </c>
      <c r="AG18">
        <v>2.0129999999999999</v>
      </c>
      <c r="AH18">
        <v>7.8049999999999997</v>
      </c>
      <c r="AI18">
        <v>4.1360000000000001</v>
      </c>
      <c r="AJ18">
        <v>3.8149999999999999</v>
      </c>
      <c r="AK18">
        <v>1.534</v>
      </c>
      <c r="AL18">
        <v>0.628</v>
      </c>
      <c r="AM18">
        <v>0.15</v>
      </c>
      <c r="AN18">
        <v>0.13100000000000001</v>
      </c>
      <c r="AO18">
        <v>1.1419999999999999</v>
      </c>
    </row>
    <row r="19" spans="1:41" x14ac:dyDescent="0.25">
      <c r="A19" s="87" t="s">
        <v>1255</v>
      </c>
      <c r="B19" s="85">
        <v>-0.94340000000000002</v>
      </c>
      <c r="C19" s="85" t="s">
        <v>1333</v>
      </c>
      <c r="D19" s="85" t="s">
        <v>47</v>
      </c>
      <c r="E19" s="85" t="s">
        <v>48</v>
      </c>
      <c r="F19" s="85">
        <v>0.75829999999999997</v>
      </c>
      <c r="G19" s="85" t="s">
        <v>547</v>
      </c>
      <c r="H19" s="85"/>
      <c r="I19" s="85"/>
      <c r="K19" s="87" t="s">
        <v>29</v>
      </c>
      <c r="L19" s="85" t="s">
        <v>1328</v>
      </c>
      <c r="M19" s="85"/>
      <c r="N19" s="85"/>
      <c r="O19" s="85"/>
      <c r="P19" s="85"/>
      <c r="R19" s="58">
        <v>1.103</v>
      </c>
      <c r="S19" s="58">
        <v>0.96299999999999997</v>
      </c>
      <c r="T19">
        <v>1.45</v>
      </c>
      <c r="U19">
        <v>1.7490000000000001</v>
      </c>
      <c r="V19">
        <v>4.4340000000000002</v>
      </c>
      <c r="W19">
        <v>1.8129999999999999</v>
      </c>
      <c r="X19">
        <v>0.54300000000000004</v>
      </c>
      <c r="Y19">
        <v>2.6930000000000001</v>
      </c>
      <c r="Z19">
        <v>0.55100000000000005</v>
      </c>
      <c r="AA19">
        <v>3.0089999999999999</v>
      </c>
      <c r="AB19">
        <v>0.437</v>
      </c>
      <c r="AC19">
        <v>0.48399999999999999</v>
      </c>
      <c r="AD19">
        <v>1.2370000000000001</v>
      </c>
      <c r="AE19">
        <v>2.8780000000000001</v>
      </c>
      <c r="AF19">
        <v>1.8</v>
      </c>
      <c r="AG19">
        <v>1.294</v>
      </c>
      <c r="AH19">
        <v>7.3840000000000003</v>
      </c>
      <c r="AI19">
        <v>2.2789999999999999</v>
      </c>
      <c r="AJ19">
        <v>2.4580000000000002</v>
      </c>
      <c r="AK19">
        <v>1.5860000000000001</v>
      </c>
      <c r="AL19">
        <v>0.216</v>
      </c>
      <c r="AM19">
        <v>1.385</v>
      </c>
      <c r="AN19">
        <v>3.7229999999999999</v>
      </c>
      <c r="AO19">
        <v>6.6929999999999996</v>
      </c>
    </row>
    <row r="20" spans="1:41" x14ac:dyDescent="0.25">
      <c r="A20" s="87" t="s">
        <v>1256</v>
      </c>
      <c r="B20" s="85">
        <v>-0.26379999999999998</v>
      </c>
      <c r="C20" s="85" t="s">
        <v>1334</v>
      </c>
      <c r="D20" s="85" t="s">
        <v>47</v>
      </c>
      <c r="E20" s="85" t="s">
        <v>48</v>
      </c>
      <c r="F20" s="85">
        <v>0.99239999999999995</v>
      </c>
      <c r="G20" s="85" t="s">
        <v>574</v>
      </c>
      <c r="H20" s="85"/>
      <c r="I20" s="85"/>
      <c r="K20" s="87" t="s">
        <v>14</v>
      </c>
      <c r="L20" s="85">
        <v>0.79239999999999999</v>
      </c>
      <c r="M20" s="85"/>
      <c r="N20" s="85"/>
      <c r="O20" s="85"/>
      <c r="P20" s="85"/>
      <c r="R20" s="58">
        <v>1.627</v>
      </c>
      <c r="S20" s="58">
        <v>1.1919999999999999</v>
      </c>
      <c r="T20">
        <v>3.0059999999999998</v>
      </c>
      <c r="U20">
        <v>0.72899999999999998</v>
      </c>
      <c r="V20">
        <v>2.4239999999999999</v>
      </c>
      <c r="W20">
        <v>2.4489999999999998</v>
      </c>
      <c r="X20">
        <v>0.214</v>
      </c>
      <c r="Y20">
        <v>5.2889999999999997</v>
      </c>
      <c r="Z20">
        <v>1.4750000000000001</v>
      </c>
      <c r="AA20">
        <v>3.4409999999999998</v>
      </c>
      <c r="AB20">
        <v>0.872</v>
      </c>
      <c r="AC20">
        <v>1.921</v>
      </c>
      <c r="AD20">
        <v>0.39900000000000002</v>
      </c>
      <c r="AE20">
        <v>2.839</v>
      </c>
      <c r="AF20">
        <v>2.0609999999999999</v>
      </c>
      <c r="AG20">
        <v>1.5029999999999999</v>
      </c>
      <c r="AH20">
        <v>5.6760000000000002</v>
      </c>
      <c r="AI20">
        <v>2.6360000000000001</v>
      </c>
      <c r="AJ20">
        <v>2.157</v>
      </c>
      <c r="AK20">
        <v>3.34</v>
      </c>
      <c r="AL20">
        <v>5.7649999999999997</v>
      </c>
      <c r="AM20">
        <v>1.032</v>
      </c>
      <c r="AN20">
        <v>3.206</v>
      </c>
      <c r="AO20">
        <v>5.4870000000000001</v>
      </c>
    </row>
    <row r="21" spans="1:41" x14ac:dyDescent="0.25">
      <c r="A21" s="87" t="s">
        <v>1257</v>
      </c>
      <c r="B21" s="85">
        <v>-1.4630000000000001</v>
      </c>
      <c r="C21" s="85" t="s">
        <v>1335</v>
      </c>
      <c r="D21" s="85" t="s">
        <v>47</v>
      </c>
      <c r="E21" s="85" t="s">
        <v>48</v>
      </c>
      <c r="F21" s="85">
        <v>0.43890000000000001</v>
      </c>
      <c r="G21" s="85" t="s">
        <v>577</v>
      </c>
      <c r="H21" s="85"/>
      <c r="I21" s="85"/>
      <c r="K21" s="87" t="s">
        <v>15</v>
      </c>
      <c r="L21" s="85" t="s">
        <v>48</v>
      </c>
      <c r="M21" s="85"/>
      <c r="N21" s="85"/>
      <c r="O21" s="85"/>
      <c r="P21" s="85"/>
      <c r="R21" s="58">
        <v>1.339</v>
      </c>
      <c r="S21" s="58">
        <v>0.86799999999999999</v>
      </c>
      <c r="T21">
        <v>2.077</v>
      </c>
      <c r="U21">
        <v>0.91900000000000004</v>
      </c>
      <c r="V21">
        <v>3.528</v>
      </c>
      <c r="W21">
        <v>2.8780000000000001</v>
      </c>
      <c r="X21">
        <v>0.52100000000000002</v>
      </c>
      <c r="Y21">
        <v>8.1769999999999996</v>
      </c>
      <c r="Z21">
        <v>1.5289999999999999</v>
      </c>
      <c r="AA21">
        <v>4.8860000000000001</v>
      </c>
      <c r="AB21">
        <v>1.0680000000000001</v>
      </c>
      <c r="AC21">
        <v>0.64900000000000002</v>
      </c>
      <c r="AD21">
        <v>1.7809999999999999</v>
      </c>
      <c r="AE21">
        <v>2.73</v>
      </c>
      <c r="AF21">
        <v>1.554</v>
      </c>
      <c r="AG21">
        <v>0.70099999999999996</v>
      </c>
      <c r="AH21">
        <v>2.8370000000000002</v>
      </c>
      <c r="AI21">
        <v>3.9769999999999999</v>
      </c>
      <c r="AJ21">
        <v>2.351</v>
      </c>
      <c r="AK21">
        <v>0.56699999999999995</v>
      </c>
      <c r="AL21">
        <v>6.8490000000000002</v>
      </c>
      <c r="AM21">
        <v>2.0529999999999999</v>
      </c>
      <c r="AN21">
        <v>2.8610000000000002</v>
      </c>
      <c r="AO21">
        <v>7.758</v>
      </c>
    </row>
    <row r="22" spans="1:41" x14ac:dyDescent="0.25">
      <c r="A22" s="87" t="s">
        <v>1258</v>
      </c>
      <c r="B22" s="85">
        <v>-1.1990000000000001</v>
      </c>
      <c r="C22" s="85" t="s">
        <v>1336</v>
      </c>
      <c r="D22" s="85" t="s">
        <v>47</v>
      </c>
      <c r="E22" s="85" t="s">
        <v>48</v>
      </c>
      <c r="F22" s="85">
        <v>0.60099999999999998</v>
      </c>
      <c r="G22" s="85" t="s">
        <v>580</v>
      </c>
      <c r="H22" s="85"/>
      <c r="I22" s="85"/>
      <c r="K22" s="87" t="s">
        <v>553</v>
      </c>
      <c r="L22" s="85" t="s">
        <v>47</v>
      </c>
      <c r="M22" s="85"/>
      <c r="N22" s="85"/>
      <c r="O22" s="85"/>
      <c r="P22" s="85"/>
      <c r="R22" s="58">
        <v>1.9990000000000001</v>
      </c>
      <c r="S22" s="58">
        <v>1.9159999999999999</v>
      </c>
      <c r="T22">
        <v>1.343</v>
      </c>
      <c r="U22">
        <v>3.1970000000000001</v>
      </c>
      <c r="V22">
        <v>3.867</v>
      </c>
      <c r="W22">
        <v>3.1</v>
      </c>
      <c r="X22">
        <v>1.2350000000000001</v>
      </c>
      <c r="Y22">
        <v>11.109</v>
      </c>
      <c r="Z22">
        <v>1.034</v>
      </c>
      <c r="AA22">
        <v>3.1539999999999999</v>
      </c>
      <c r="AB22">
        <v>1.2090000000000001</v>
      </c>
      <c r="AC22">
        <v>1.5349999999999999</v>
      </c>
      <c r="AD22">
        <v>1.466</v>
      </c>
      <c r="AE22">
        <v>3.6280000000000001</v>
      </c>
      <c r="AF22">
        <v>1.845</v>
      </c>
      <c r="AG22">
        <v>1.752</v>
      </c>
      <c r="AH22">
        <v>3.8580000000000001</v>
      </c>
      <c r="AI22">
        <v>4.0609999999999999</v>
      </c>
      <c r="AJ22">
        <v>1.135</v>
      </c>
      <c r="AK22">
        <v>1.7310000000000001</v>
      </c>
      <c r="AL22">
        <v>8.6329999999999991</v>
      </c>
      <c r="AM22">
        <v>3.7029999999999998</v>
      </c>
      <c r="AN22">
        <v>2.64</v>
      </c>
      <c r="AO22">
        <v>7.2290000000000001</v>
      </c>
    </row>
    <row r="23" spans="1:41" x14ac:dyDescent="0.25">
      <c r="A23" s="87"/>
      <c r="B23" s="85"/>
      <c r="C23" s="85"/>
      <c r="D23" s="85"/>
      <c r="E23" s="85"/>
      <c r="F23" s="85"/>
      <c r="G23" s="85"/>
      <c r="H23" s="85"/>
      <c r="I23" s="85"/>
      <c r="K23" s="87"/>
      <c r="L23" s="85"/>
      <c r="M23" s="85"/>
      <c r="N23" s="85"/>
      <c r="O23" s="85"/>
      <c r="P23" s="85"/>
      <c r="R23" s="58">
        <v>0.44500000000000001</v>
      </c>
      <c r="S23" s="58">
        <v>1.2629999999999999</v>
      </c>
      <c r="T23">
        <v>2.3809999999999998</v>
      </c>
      <c r="U23">
        <v>0.51900000000000002</v>
      </c>
      <c r="V23">
        <v>5.1959999999999997</v>
      </c>
      <c r="W23">
        <v>3.0019999999999998</v>
      </c>
      <c r="X23">
        <v>4.3209999999999997</v>
      </c>
      <c r="Y23">
        <v>2.1280000000000001</v>
      </c>
      <c r="Z23">
        <v>1.335</v>
      </c>
      <c r="AA23">
        <v>3.4820000000000002</v>
      </c>
      <c r="AB23">
        <v>2.4540000000000002</v>
      </c>
      <c r="AC23">
        <v>2.169</v>
      </c>
      <c r="AD23">
        <v>1.071</v>
      </c>
      <c r="AE23">
        <v>2.1779999999999999</v>
      </c>
      <c r="AF23">
        <v>1.397</v>
      </c>
      <c r="AG23">
        <v>1.8560000000000001</v>
      </c>
      <c r="AH23">
        <v>4.67</v>
      </c>
      <c r="AI23">
        <v>1.9</v>
      </c>
      <c r="AJ23">
        <v>4.4889999999999999</v>
      </c>
      <c r="AK23">
        <v>1.476</v>
      </c>
      <c r="AL23">
        <v>1.9019999999999999</v>
      </c>
      <c r="AM23">
        <v>3.1960000000000002</v>
      </c>
      <c r="AN23">
        <v>1.032</v>
      </c>
      <c r="AO23">
        <v>18.061</v>
      </c>
    </row>
    <row r="24" spans="1:41" x14ac:dyDescent="0.25">
      <c r="A24" s="87" t="s">
        <v>289</v>
      </c>
      <c r="B24" s="85" t="s">
        <v>290</v>
      </c>
      <c r="C24" s="85" t="s">
        <v>291</v>
      </c>
      <c r="D24" s="85" t="s">
        <v>41</v>
      </c>
      <c r="E24" s="85" t="s">
        <v>292</v>
      </c>
      <c r="F24" s="85" t="s">
        <v>581</v>
      </c>
      <c r="G24" s="85" t="s">
        <v>582</v>
      </c>
      <c r="H24" s="85" t="s">
        <v>295</v>
      </c>
      <c r="I24" s="85" t="s">
        <v>27</v>
      </c>
      <c r="K24" s="87" t="s">
        <v>554</v>
      </c>
      <c r="L24" s="85"/>
      <c r="M24" s="85"/>
      <c r="N24" s="85"/>
      <c r="O24" s="85"/>
      <c r="P24" s="85"/>
      <c r="R24" s="58">
        <v>0.187</v>
      </c>
      <c r="S24" s="58">
        <v>2.0979999999999999</v>
      </c>
      <c r="T24">
        <v>2.3050000000000002</v>
      </c>
      <c r="U24">
        <v>2.3370000000000002</v>
      </c>
      <c r="V24">
        <v>6.3390000000000004</v>
      </c>
      <c r="W24">
        <v>4.1689999999999996</v>
      </c>
      <c r="X24">
        <v>5.4320000000000004</v>
      </c>
      <c r="Y24">
        <v>2.9590000000000001</v>
      </c>
      <c r="Z24">
        <v>1.7669999999999999</v>
      </c>
      <c r="AA24">
        <v>1.599</v>
      </c>
      <c r="AB24">
        <v>0.94</v>
      </c>
      <c r="AC24">
        <v>1.21</v>
      </c>
      <c r="AD24">
        <v>0.74399999999999999</v>
      </c>
      <c r="AE24">
        <v>3.3690000000000002</v>
      </c>
      <c r="AF24">
        <v>1.25</v>
      </c>
      <c r="AG24">
        <v>1.7130000000000001</v>
      </c>
      <c r="AH24">
        <v>4.859</v>
      </c>
      <c r="AI24">
        <v>1.625</v>
      </c>
      <c r="AJ24">
        <v>3.2909999999999999</v>
      </c>
      <c r="AK24">
        <v>1.6259999999999999</v>
      </c>
      <c r="AL24">
        <v>2.08</v>
      </c>
      <c r="AM24">
        <v>6.6369999999999996</v>
      </c>
      <c r="AN24">
        <v>2.5550000000000002</v>
      </c>
      <c r="AO24">
        <v>16.420999999999999</v>
      </c>
    </row>
    <row r="25" spans="1:41" x14ac:dyDescent="0.25">
      <c r="A25" s="87" t="s">
        <v>564</v>
      </c>
      <c r="B25" s="85">
        <v>2.8170000000000002</v>
      </c>
      <c r="C25" s="85">
        <v>2.298</v>
      </c>
      <c r="D25" s="85">
        <v>0.51929999999999998</v>
      </c>
      <c r="E25" s="85">
        <v>0.95569999999999999</v>
      </c>
      <c r="F25" s="85">
        <v>6</v>
      </c>
      <c r="G25" s="85">
        <v>6</v>
      </c>
      <c r="H25" s="85">
        <v>0.76839999999999997</v>
      </c>
      <c r="I25" s="85">
        <v>20</v>
      </c>
      <c r="K25" s="87" t="s">
        <v>555</v>
      </c>
      <c r="L25" s="85">
        <v>0.34810000000000002</v>
      </c>
      <c r="M25" s="85"/>
      <c r="N25" s="85"/>
      <c r="O25" s="85"/>
      <c r="P25" s="85"/>
      <c r="R25" s="58">
        <v>0.56999999999999995</v>
      </c>
      <c r="S25" s="58">
        <v>2.2869999999999999</v>
      </c>
      <c r="T25">
        <v>2.5840000000000001</v>
      </c>
      <c r="U25">
        <v>0.73499999999999999</v>
      </c>
      <c r="V25">
        <v>5.1740000000000004</v>
      </c>
      <c r="W25">
        <v>3.8969999999999998</v>
      </c>
      <c r="X25">
        <v>6.5430000000000001</v>
      </c>
      <c r="Y25">
        <v>2.7130000000000001</v>
      </c>
      <c r="Z25">
        <v>1.7929999999999999</v>
      </c>
      <c r="AA25">
        <v>1.9770000000000001</v>
      </c>
      <c r="AB25">
        <v>0.98699999999999999</v>
      </c>
      <c r="AC25">
        <v>0.76300000000000001</v>
      </c>
      <c r="AD25">
        <v>0.67500000000000004</v>
      </c>
      <c r="AE25">
        <v>1.8720000000000001</v>
      </c>
      <c r="AF25">
        <v>0.214</v>
      </c>
      <c r="AG25">
        <v>2.2709999999999999</v>
      </c>
      <c r="AH25">
        <v>4.5339999999999998</v>
      </c>
      <c r="AI25">
        <v>1.946</v>
      </c>
      <c r="AJ25">
        <v>2.5569999999999999</v>
      </c>
      <c r="AK25">
        <v>1.6279999999999999</v>
      </c>
      <c r="AL25">
        <v>3.0150000000000001</v>
      </c>
      <c r="AM25">
        <v>6.1719999999999997</v>
      </c>
      <c r="AN25">
        <v>1.458</v>
      </c>
      <c r="AO25">
        <v>4.234</v>
      </c>
    </row>
    <row r="26" spans="1:41" x14ac:dyDescent="0.25">
      <c r="A26" s="87" t="s">
        <v>1254</v>
      </c>
      <c r="B26" s="85">
        <v>2.8170000000000002</v>
      </c>
      <c r="C26" s="85">
        <v>2.5609999999999999</v>
      </c>
      <c r="D26" s="85">
        <v>0.2555</v>
      </c>
      <c r="E26" s="85">
        <v>0.95569999999999999</v>
      </c>
      <c r="F26" s="85">
        <v>6</v>
      </c>
      <c r="G26" s="85">
        <v>6</v>
      </c>
      <c r="H26" s="85">
        <v>0.37809999999999999</v>
      </c>
      <c r="I26" s="85">
        <v>20</v>
      </c>
      <c r="K26" s="87" t="s">
        <v>14</v>
      </c>
      <c r="L26" s="85">
        <v>0.95069999999999999</v>
      </c>
      <c r="M26" s="85"/>
      <c r="N26" s="85"/>
      <c r="O26" s="85"/>
      <c r="P26" s="85"/>
      <c r="R26" s="58">
        <v>0.61699999999999999</v>
      </c>
      <c r="S26" s="58">
        <v>1.6339999999999999</v>
      </c>
      <c r="T26">
        <v>1.341</v>
      </c>
      <c r="U26">
        <v>0.41199999999999998</v>
      </c>
      <c r="V26">
        <v>5.0170000000000003</v>
      </c>
      <c r="W26">
        <v>2.984</v>
      </c>
      <c r="X26">
        <v>1.256</v>
      </c>
      <c r="Y26">
        <v>1.036</v>
      </c>
      <c r="Z26">
        <v>1.137</v>
      </c>
      <c r="AA26">
        <v>13.5</v>
      </c>
      <c r="AB26">
        <v>1.159</v>
      </c>
      <c r="AC26">
        <v>0.77100000000000002</v>
      </c>
      <c r="AD26">
        <v>0.69099999999999995</v>
      </c>
      <c r="AE26">
        <v>1.8720000000000001</v>
      </c>
      <c r="AF26">
        <v>0.60199999999999998</v>
      </c>
      <c r="AG26">
        <v>3.3519999999999999</v>
      </c>
      <c r="AH26">
        <v>6.3609999999999998</v>
      </c>
      <c r="AI26">
        <v>2.1850000000000001</v>
      </c>
      <c r="AJ26">
        <v>1.714</v>
      </c>
      <c r="AK26">
        <v>0.79800000000000004</v>
      </c>
      <c r="AL26">
        <v>2.31</v>
      </c>
      <c r="AM26">
        <v>5.181</v>
      </c>
      <c r="AN26">
        <v>2.7570000000000001</v>
      </c>
      <c r="AO26">
        <v>3.4620000000000002</v>
      </c>
    </row>
    <row r="27" spans="1:41" x14ac:dyDescent="0.25">
      <c r="A27" s="87" t="s">
        <v>1255</v>
      </c>
      <c r="B27" s="85">
        <v>2.8170000000000002</v>
      </c>
      <c r="C27" s="85">
        <v>3.76</v>
      </c>
      <c r="D27" s="85">
        <v>-0.94340000000000002</v>
      </c>
      <c r="E27" s="85">
        <v>0.95569999999999999</v>
      </c>
      <c r="F27" s="85">
        <v>6</v>
      </c>
      <c r="G27" s="85">
        <v>6</v>
      </c>
      <c r="H27" s="85">
        <v>1.3959999999999999</v>
      </c>
      <c r="I27" s="85">
        <v>20</v>
      </c>
      <c r="K27" s="87" t="s">
        <v>15</v>
      </c>
      <c r="L27" s="85" t="s">
        <v>48</v>
      </c>
      <c r="M27" s="85"/>
      <c r="N27" s="85"/>
      <c r="O27" s="85"/>
      <c r="P27" s="85"/>
      <c r="R27" s="58">
        <v>0.58699999999999997</v>
      </c>
      <c r="S27" s="58">
        <v>1.3440000000000001</v>
      </c>
      <c r="T27">
        <v>1.883</v>
      </c>
      <c r="U27">
        <v>1.7430000000000001</v>
      </c>
      <c r="V27">
        <v>4.7300000000000004</v>
      </c>
      <c r="W27">
        <v>2.1890000000000001</v>
      </c>
      <c r="X27">
        <v>1.6739999999999999</v>
      </c>
      <c r="Y27">
        <v>4.4349999999999996</v>
      </c>
      <c r="Z27">
        <v>0.82199999999999995</v>
      </c>
      <c r="AA27">
        <v>4.359</v>
      </c>
      <c r="AB27">
        <v>0.68700000000000006</v>
      </c>
      <c r="AC27">
        <v>1.7789999999999999</v>
      </c>
      <c r="AD27">
        <v>1.331</v>
      </c>
      <c r="AE27">
        <v>2.383</v>
      </c>
      <c r="AF27">
        <v>0.878</v>
      </c>
      <c r="AG27">
        <v>3.431</v>
      </c>
      <c r="AH27">
        <v>2.8610000000000002</v>
      </c>
      <c r="AI27">
        <v>3.4119999999999999</v>
      </c>
      <c r="AJ27">
        <v>3.5750000000000002</v>
      </c>
      <c r="AK27">
        <v>0.40100000000000002</v>
      </c>
      <c r="AL27">
        <v>3.383</v>
      </c>
      <c r="AM27">
        <v>2.4830000000000001</v>
      </c>
      <c r="AN27">
        <v>2.33</v>
      </c>
      <c r="AO27">
        <v>4.1609999999999996</v>
      </c>
    </row>
    <row r="28" spans="1:41" x14ac:dyDescent="0.25">
      <c r="A28" s="87" t="s">
        <v>1256</v>
      </c>
      <c r="B28" s="85">
        <v>2.298</v>
      </c>
      <c r="C28" s="85">
        <v>2.5609999999999999</v>
      </c>
      <c r="D28" s="85">
        <v>-0.26379999999999998</v>
      </c>
      <c r="E28" s="85">
        <v>0.95569999999999999</v>
      </c>
      <c r="F28" s="85">
        <v>6</v>
      </c>
      <c r="G28" s="85">
        <v>6</v>
      </c>
      <c r="H28" s="85">
        <v>0.39029999999999998</v>
      </c>
      <c r="I28" s="85">
        <v>20</v>
      </c>
      <c r="K28" s="87" t="s">
        <v>553</v>
      </c>
      <c r="L28" s="85" t="s">
        <v>47</v>
      </c>
      <c r="M28" s="85"/>
      <c r="N28" s="85"/>
      <c r="O28" s="85"/>
      <c r="P28" s="85"/>
      <c r="R28" s="58">
        <v>0.44800000000000001</v>
      </c>
      <c r="S28" s="58">
        <v>1.4279999999999999</v>
      </c>
      <c r="T28">
        <v>2.7269999999999999</v>
      </c>
      <c r="U28">
        <v>0.32700000000000001</v>
      </c>
      <c r="V28">
        <v>3.6</v>
      </c>
      <c r="W28">
        <v>2.2349999999999999</v>
      </c>
      <c r="X28">
        <v>1.2350000000000001</v>
      </c>
      <c r="Y28">
        <v>2.0630000000000002</v>
      </c>
      <c r="Z28">
        <v>0.90100000000000002</v>
      </c>
      <c r="AA28">
        <v>6.9610000000000003</v>
      </c>
      <c r="AB28">
        <v>0.96599999999999997</v>
      </c>
      <c r="AC28">
        <v>1.069</v>
      </c>
      <c r="AD28">
        <v>0.625</v>
      </c>
      <c r="AE28">
        <v>2.1680000000000001</v>
      </c>
      <c r="AF28">
        <v>1.2410000000000001</v>
      </c>
      <c r="AG28">
        <v>3.569</v>
      </c>
      <c r="AH28">
        <v>4.2839999999999998</v>
      </c>
      <c r="AI28">
        <v>1.415</v>
      </c>
      <c r="AJ28">
        <v>3.8690000000000002</v>
      </c>
      <c r="AK28">
        <v>0.81299999999999994</v>
      </c>
      <c r="AL28">
        <v>3.871</v>
      </c>
      <c r="AM28">
        <v>4.0869999999999997</v>
      </c>
      <c r="AN28">
        <v>1.8129999999999999</v>
      </c>
      <c r="AO28">
        <v>5.4880000000000004</v>
      </c>
    </row>
    <row r="29" spans="1:41" x14ac:dyDescent="0.25">
      <c r="A29" s="87" t="s">
        <v>1257</v>
      </c>
      <c r="B29" s="85">
        <v>2.298</v>
      </c>
      <c r="C29" s="85">
        <v>3.76</v>
      </c>
      <c r="D29" s="85">
        <v>-1.4630000000000001</v>
      </c>
      <c r="E29" s="85">
        <v>0.95569999999999999</v>
      </c>
      <c r="F29" s="85">
        <v>6</v>
      </c>
      <c r="G29" s="85">
        <v>6</v>
      </c>
      <c r="H29" s="85">
        <v>2.1640000000000001</v>
      </c>
      <c r="I29" s="85">
        <v>20</v>
      </c>
      <c r="K29" s="87"/>
      <c r="L29" s="85"/>
      <c r="M29" s="85"/>
      <c r="N29" s="85"/>
      <c r="O29" s="85"/>
      <c r="P29" s="85"/>
      <c r="R29" s="58">
        <v>4.4999999999999998E-2</v>
      </c>
      <c r="S29" s="58">
        <v>2.137</v>
      </c>
      <c r="T29">
        <v>0.374</v>
      </c>
      <c r="U29">
        <v>1.9159999999999999</v>
      </c>
      <c r="V29">
        <v>3.6219999999999999</v>
      </c>
      <c r="W29">
        <v>7.335</v>
      </c>
      <c r="X29">
        <v>2.367</v>
      </c>
      <c r="Y29">
        <v>2.9329999999999998</v>
      </c>
      <c r="Z29">
        <v>0.97099999999999997</v>
      </c>
      <c r="AA29">
        <v>3.7709999999999999</v>
      </c>
      <c r="AB29">
        <v>1.2889999999999999</v>
      </c>
      <c r="AC29">
        <v>3.0990000000000002</v>
      </c>
      <c r="AD29">
        <v>1.1850000000000001</v>
      </c>
      <c r="AE29">
        <v>4.1840000000000002</v>
      </c>
      <c r="AF29">
        <v>0.74099999999999999</v>
      </c>
      <c r="AG29">
        <v>2.3660000000000001</v>
      </c>
      <c r="AH29">
        <v>5.2030000000000003</v>
      </c>
      <c r="AI29">
        <v>3.2570000000000001</v>
      </c>
      <c r="AJ29">
        <v>4.47</v>
      </c>
      <c r="AK29">
        <v>0.89900000000000002</v>
      </c>
      <c r="AL29">
        <v>2.1230000000000002</v>
      </c>
      <c r="AM29">
        <v>3.972</v>
      </c>
      <c r="AN29">
        <v>1.169</v>
      </c>
      <c r="AO29">
        <v>1.345</v>
      </c>
    </row>
    <row r="30" spans="1:41" x14ac:dyDescent="0.25">
      <c r="A30" s="87" t="s">
        <v>1258</v>
      </c>
      <c r="B30" s="85">
        <v>2.5609999999999999</v>
      </c>
      <c r="C30" s="85">
        <v>3.76</v>
      </c>
      <c r="D30" s="85">
        <v>-1.1990000000000001</v>
      </c>
      <c r="E30" s="85">
        <v>0.95569999999999999</v>
      </c>
      <c r="F30" s="85">
        <v>6</v>
      </c>
      <c r="G30" s="85">
        <v>6</v>
      </c>
      <c r="H30" s="85">
        <v>1.774</v>
      </c>
      <c r="I30" s="85">
        <v>20</v>
      </c>
      <c r="K30" s="87" t="s">
        <v>25</v>
      </c>
      <c r="L30" s="85" t="s">
        <v>26</v>
      </c>
      <c r="M30" s="85" t="s">
        <v>27</v>
      </c>
      <c r="N30" s="85" t="s">
        <v>28</v>
      </c>
      <c r="O30" s="85" t="s">
        <v>29</v>
      </c>
      <c r="P30" s="85" t="s">
        <v>14</v>
      </c>
      <c r="R30" s="58">
        <v>0.312</v>
      </c>
      <c r="S30" s="58">
        <v>1.528</v>
      </c>
      <c r="T30">
        <v>2.6579999999999999</v>
      </c>
      <c r="U30">
        <v>1.835</v>
      </c>
      <c r="V30">
        <v>3.653</v>
      </c>
      <c r="W30">
        <v>2.774</v>
      </c>
      <c r="X30">
        <v>2.093</v>
      </c>
      <c r="Y30">
        <v>1.6639999999999999</v>
      </c>
      <c r="Z30">
        <v>1.496</v>
      </c>
      <c r="AA30">
        <v>4.976</v>
      </c>
      <c r="AB30">
        <v>0.13500000000000001</v>
      </c>
      <c r="AC30">
        <v>2.5539999999999998</v>
      </c>
      <c r="AD30">
        <v>0.61399999999999999</v>
      </c>
      <c r="AE30">
        <v>2.9340000000000002</v>
      </c>
      <c r="AF30">
        <v>1.8540000000000001</v>
      </c>
      <c r="AG30">
        <v>2.87</v>
      </c>
      <c r="AH30">
        <v>5.9539999999999997</v>
      </c>
      <c r="AI30">
        <v>2.4420000000000002</v>
      </c>
      <c r="AJ30">
        <v>4.8010000000000002</v>
      </c>
      <c r="AK30">
        <v>0.28199999999999997</v>
      </c>
      <c r="AL30">
        <v>0.23400000000000001</v>
      </c>
      <c r="AM30">
        <v>5.3860000000000001</v>
      </c>
      <c r="AN30">
        <v>0.502</v>
      </c>
      <c r="AO30">
        <v>4.7370000000000001</v>
      </c>
    </row>
    <row r="31" spans="1:41" x14ac:dyDescent="0.25">
      <c r="A31" s="3"/>
      <c r="B31" s="1"/>
      <c r="C31" s="1"/>
      <c r="D31" s="1"/>
      <c r="E31" s="1"/>
      <c r="F31" s="1"/>
      <c r="G31" s="3"/>
      <c r="H31" s="1"/>
      <c r="I31" s="1"/>
      <c r="J31" s="1"/>
      <c r="K31" s="87" t="s">
        <v>556</v>
      </c>
      <c r="L31" s="85">
        <v>7.3070000000000004</v>
      </c>
      <c r="M31" s="85">
        <v>3</v>
      </c>
      <c r="N31" s="85">
        <v>2.4359999999999999</v>
      </c>
      <c r="O31" s="85" t="s">
        <v>1329</v>
      </c>
      <c r="P31" s="85" t="s">
        <v>1330</v>
      </c>
      <c r="R31" s="58">
        <v>0.14299999999999999</v>
      </c>
      <c r="S31" s="58">
        <v>1.4550000000000001</v>
      </c>
      <c r="T31">
        <v>3.0030000000000001</v>
      </c>
      <c r="U31">
        <v>2.5840000000000001</v>
      </c>
      <c r="V31">
        <v>4.4809999999999999</v>
      </c>
      <c r="W31">
        <v>2.181</v>
      </c>
      <c r="X31">
        <v>1.25</v>
      </c>
      <c r="Y31">
        <v>3.7290000000000001</v>
      </c>
      <c r="Z31">
        <v>1.768</v>
      </c>
      <c r="AA31">
        <v>10.37</v>
      </c>
      <c r="AB31">
        <v>0.13100000000000001</v>
      </c>
      <c r="AC31">
        <v>0.95899999999999996</v>
      </c>
      <c r="AD31">
        <v>0.84099999999999997</v>
      </c>
      <c r="AE31">
        <v>3.7690000000000001</v>
      </c>
      <c r="AF31">
        <v>1.131</v>
      </c>
      <c r="AG31">
        <v>2.2440000000000002</v>
      </c>
      <c r="AH31">
        <v>3.89</v>
      </c>
      <c r="AI31">
        <v>0.98199999999999998</v>
      </c>
      <c r="AJ31">
        <v>3.4710000000000001</v>
      </c>
      <c r="AK31">
        <v>0.57799999999999996</v>
      </c>
      <c r="AL31">
        <v>3.46</v>
      </c>
      <c r="AM31">
        <v>8.2370000000000001</v>
      </c>
      <c r="AN31">
        <v>1.0209999999999999</v>
      </c>
      <c r="AO31">
        <v>4.4050000000000002</v>
      </c>
    </row>
    <row r="32" spans="1:41" x14ac:dyDescent="0.25">
      <c r="A32" s="3"/>
      <c r="B32" s="1"/>
      <c r="C32" s="1"/>
      <c r="D32" s="1"/>
      <c r="E32" s="1"/>
      <c r="F32" s="1"/>
      <c r="K32" s="87" t="s">
        <v>558</v>
      </c>
      <c r="L32" s="85">
        <v>54.8</v>
      </c>
      <c r="M32" s="85">
        <v>20</v>
      </c>
      <c r="N32" s="85">
        <v>2.74</v>
      </c>
      <c r="O32" s="85"/>
      <c r="P32" s="85"/>
      <c r="R32" s="58">
        <v>0.51100000000000001</v>
      </c>
      <c r="S32" s="58">
        <v>1.4870000000000001</v>
      </c>
      <c r="T32">
        <v>1.6870000000000001</v>
      </c>
      <c r="U32">
        <v>1.0720000000000001</v>
      </c>
      <c r="V32">
        <v>4.7590000000000003</v>
      </c>
      <c r="W32">
        <v>1.736</v>
      </c>
      <c r="X32">
        <v>1.863</v>
      </c>
      <c r="Y32">
        <v>1.5569999999999999</v>
      </c>
      <c r="Z32">
        <v>1.5609999999999999</v>
      </c>
      <c r="AA32">
        <v>1.0580000000000001</v>
      </c>
      <c r="AB32">
        <v>0.30499999999999999</v>
      </c>
      <c r="AC32">
        <v>0.16800000000000001</v>
      </c>
      <c r="AD32">
        <v>0.39400000000000002</v>
      </c>
      <c r="AE32">
        <v>2.3290000000000002</v>
      </c>
      <c r="AF32">
        <v>1.34</v>
      </c>
      <c r="AG32">
        <v>2.36</v>
      </c>
      <c r="AH32">
        <v>2.6890000000000001</v>
      </c>
      <c r="AI32">
        <v>3.198</v>
      </c>
      <c r="AJ32">
        <v>2.8239999999999998</v>
      </c>
      <c r="AK32">
        <v>0.42</v>
      </c>
      <c r="AL32">
        <v>5.8179999999999996</v>
      </c>
      <c r="AM32">
        <v>7.9089999999999998</v>
      </c>
      <c r="AN32">
        <v>1.5449999999999999</v>
      </c>
      <c r="AO32">
        <v>5.2380000000000004</v>
      </c>
    </row>
    <row r="33" spans="1:17" x14ac:dyDescent="0.25">
      <c r="A33" s="3"/>
      <c r="B33" s="1"/>
      <c r="C33" s="1"/>
      <c r="D33" s="1"/>
      <c r="E33" s="1"/>
      <c r="F33" s="1"/>
      <c r="K33" s="87" t="s">
        <v>559</v>
      </c>
      <c r="L33" s="85">
        <v>62.11</v>
      </c>
      <c r="M33" s="85">
        <v>23</v>
      </c>
      <c r="N33" s="85"/>
      <c r="O33" s="85"/>
      <c r="P33" s="85"/>
    </row>
    <row r="34" spans="1:17" x14ac:dyDescent="0.25">
      <c r="A34" s="3"/>
      <c r="B34" s="1"/>
      <c r="C34" s="1"/>
      <c r="D34" s="1"/>
      <c r="E34" s="1"/>
      <c r="F34" s="1"/>
      <c r="K34" s="87"/>
      <c r="L34" s="85"/>
      <c r="M34" s="85"/>
      <c r="N34" s="85"/>
      <c r="O34" s="85"/>
      <c r="P34" s="85"/>
    </row>
    <row r="35" spans="1:17" x14ac:dyDescent="0.25">
      <c r="A35" s="3"/>
      <c r="B35" s="1"/>
      <c r="C35" s="1"/>
      <c r="D35" s="1"/>
      <c r="E35" s="1"/>
      <c r="F35" s="1"/>
      <c r="K35" s="87" t="s">
        <v>560</v>
      </c>
      <c r="L35" s="85"/>
      <c r="M35" s="85"/>
      <c r="N35" s="85"/>
      <c r="O35" s="85"/>
      <c r="P35" s="85"/>
    </row>
    <row r="36" spans="1:17" x14ac:dyDescent="0.25">
      <c r="A36" s="3"/>
      <c r="B36" s="1"/>
      <c r="C36" s="1"/>
      <c r="D36" s="1"/>
      <c r="E36" s="1"/>
      <c r="F36" s="1"/>
      <c r="K36" s="87" t="s">
        <v>561</v>
      </c>
      <c r="L36" s="85">
        <v>4</v>
      </c>
      <c r="M36" s="85"/>
      <c r="N36" s="85"/>
      <c r="O36" s="85"/>
      <c r="P36" s="85"/>
    </row>
    <row r="37" spans="1:17" x14ac:dyDescent="0.25">
      <c r="A37" s="3"/>
      <c r="B37" s="1"/>
      <c r="C37" s="1"/>
      <c r="D37" s="1"/>
      <c r="E37" s="1"/>
      <c r="F37" s="1"/>
      <c r="K37" s="87" t="s">
        <v>562</v>
      </c>
      <c r="L37" s="85">
        <v>24</v>
      </c>
      <c r="M37" s="85"/>
      <c r="N37" s="85"/>
      <c r="O37" s="85"/>
      <c r="P37" s="85"/>
    </row>
    <row r="38" spans="1:17" x14ac:dyDescent="0.25">
      <c r="A38" s="3"/>
      <c r="B38" s="1"/>
      <c r="C38" s="1"/>
      <c r="D38" s="1"/>
      <c r="E38" s="1"/>
      <c r="F38" s="1"/>
      <c r="K38" s="87"/>
      <c r="L38" s="85"/>
      <c r="M38" s="85"/>
      <c r="N38" s="85"/>
      <c r="O38" s="85"/>
      <c r="P38" s="85"/>
    </row>
    <row r="39" spans="1:17" x14ac:dyDescent="0.25">
      <c r="A39" s="3"/>
      <c r="B39" s="1"/>
      <c r="C39" s="1"/>
      <c r="D39" s="1"/>
      <c r="E39" s="1"/>
      <c r="F39" s="1"/>
      <c r="K39" s="3"/>
      <c r="L39" s="1"/>
      <c r="M39" s="1"/>
      <c r="N39" s="1"/>
      <c r="O39" s="1"/>
      <c r="P39" s="1"/>
      <c r="Q39" s="1"/>
    </row>
    <row r="40" spans="1:17" x14ac:dyDescent="0.25">
      <c r="A40" s="5"/>
      <c r="B40" s="4"/>
      <c r="C40" s="4"/>
      <c r="D40" s="4"/>
      <c r="E40" s="4"/>
      <c r="F40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F66BF-7136-4810-A1F9-35552D4EAC22}">
  <dimension ref="A1:Y260"/>
  <sheetViews>
    <sheetView topLeftCell="A10" workbookViewId="0">
      <selection activeCell="C10" sqref="A9:C10"/>
    </sheetView>
  </sheetViews>
  <sheetFormatPr defaultRowHeight="15" x14ac:dyDescent="0.25"/>
  <sheetData>
    <row r="1" spans="1:25" s="60" customFormat="1" ht="18.75" x14ac:dyDescent="0.3">
      <c r="A1" s="60" t="s">
        <v>422</v>
      </c>
    </row>
    <row r="3" spans="1:25" x14ac:dyDescent="0.25">
      <c r="A3" s="6"/>
      <c r="B3" s="61" t="s">
        <v>0</v>
      </c>
      <c r="C3" s="61"/>
      <c r="D3" s="61"/>
      <c r="E3" s="61"/>
      <c r="F3" s="61"/>
      <c r="G3" s="61"/>
      <c r="H3" s="61" t="s">
        <v>1</v>
      </c>
      <c r="I3" s="61"/>
      <c r="J3" s="61"/>
      <c r="K3" s="61"/>
      <c r="L3" s="61"/>
      <c r="M3" s="61"/>
      <c r="N3" s="61" t="s">
        <v>2</v>
      </c>
      <c r="O3" s="61"/>
      <c r="P3" s="61"/>
      <c r="Q3" s="61"/>
      <c r="R3" s="61"/>
      <c r="S3" s="61"/>
      <c r="T3" s="61" t="s">
        <v>3</v>
      </c>
      <c r="U3" s="61"/>
      <c r="V3" s="61"/>
      <c r="W3" s="61"/>
      <c r="X3" s="61"/>
      <c r="Y3" s="61"/>
    </row>
    <row r="4" spans="1:25" x14ac:dyDescent="0.25">
      <c r="A4" s="5" t="s">
        <v>4</v>
      </c>
      <c r="B4" s="4">
        <v>66.185019999999994</v>
      </c>
      <c r="C4" s="4">
        <v>66.237939999999995</v>
      </c>
      <c r="D4" s="4">
        <v>65.886369999999999</v>
      </c>
      <c r="E4" s="4">
        <v>66.194680000000005</v>
      </c>
      <c r="F4" s="4">
        <v>65.567909999999998</v>
      </c>
      <c r="G4" s="4">
        <v>68.631270000000001</v>
      </c>
      <c r="H4" s="4">
        <v>65.832740000000001</v>
      </c>
      <c r="I4" s="4">
        <v>65.155169999999998</v>
      </c>
      <c r="J4" s="4">
        <v>67.475200000000001</v>
      </c>
      <c r="K4" s="4">
        <v>69.200580000000002</v>
      </c>
      <c r="L4" s="4">
        <v>68.753889999999998</v>
      </c>
      <c r="M4" s="4">
        <v>65.570670000000007</v>
      </c>
      <c r="N4" s="4">
        <v>61.380499999999998</v>
      </c>
      <c r="O4" s="4">
        <v>61.139470000000003</v>
      </c>
      <c r="P4" s="4">
        <v>66.143990000000002</v>
      </c>
      <c r="Q4" s="4">
        <v>65.998779999999996</v>
      </c>
      <c r="R4" s="4">
        <v>63.218409999999999</v>
      </c>
      <c r="S4" s="4">
        <v>67.256929999999997</v>
      </c>
      <c r="T4" s="4">
        <v>67.314710000000005</v>
      </c>
      <c r="U4" s="4">
        <v>66.837869999999995</v>
      </c>
      <c r="V4" s="4">
        <v>73.317639999999997</v>
      </c>
      <c r="W4" s="4">
        <v>65.105620000000002</v>
      </c>
      <c r="X4" s="4">
        <v>65.127399999999994</v>
      </c>
      <c r="Y4" s="4">
        <v>62.971139999999998</v>
      </c>
    </row>
    <row r="5" spans="1:25" x14ac:dyDescent="0.25">
      <c r="A5" s="5" t="s">
        <v>5</v>
      </c>
      <c r="B5" s="4">
        <v>68.566850000000002</v>
      </c>
      <c r="C5" s="4">
        <v>66.792869999999994</v>
      </c>
      <c r="D5" s="4">
        <v>54.974809999999998</v>
      </c>
      <c r="E5" s="4">
        <v>65.003579999999999</v>
      </c>
      <c r="F5" s="4">
        <v>66.235699999999994</v>
      </c>
      <c r="G5" s="4">
        <v>58.2241</v>
      </c>
      <c r="H5" s="4">
        <v>65.835769999999997</v>
      </c>
      <c r="I5" s="4">
        <v>64.679000000000002</v>
      </c>
      <c r="J5" s="4">
        <v>68.765230000000003</v>
      </c>
      <c r="K5" s="4">
        <v>68.497829999999993</v>
      </c>
      <c r="L5" s="4">
        <v>69.002330000000001</v>
      </c>
      <c r="M5" s="4">
        <v>62.844029999999997</v>
      </c>
      <c r="N5" s="4">
        <v>32.195700000000002</v>
      </c>
      <c r="O5" s="4">
        <v>47.117719999999998</v>
      </c>
      <c r="P5" s="4">
        <v>27.155609999999999</v>
      </c>
      <c r="Q5" s="4">
        <v>39.008330000000001</v>
      </c>
      <c r="R5" s="4">
        <v>23.905740000000002</v>
      </c>
      <c r="S5" s="4">
        <v>20.253240000000002</v>
      </c>
      <c r="T5" s="4">
        <v>68.909809999999993</v>
      </c>
      <c r="U5" s="4">
        <v>63.535589999999999</v>
      </c>
      <c r="V5" s="4">
        <v>75.298450000000003</v>
      </c>
      <c r="W5" s="4">
        <v>67.851230000000001</v>
      </c>
      <c r="X5" s="4">
        <v>63.943719999999999</v>
      </c>
      <c r="Y5" s="4">
        <v>65.57217</v>
      </c>
    </row>
    <row r="6" spans="1:25" x14ac:dyDescent="0.25">
      <c r="A6" s="5" t="s">
        <v>6</v>
      </c>
      <c r="B6" s="4">
        <v>69.377709999999993</v>
      </c>
      <c r="C6" s="4">
        <v>69.743070000000003</v>
      </c>
      <c r="D6" s="4">
        <v>64.731499999999997</v>
      </c>
      <c r="E6" s="4">
        <v>68.171120000000002</v>
      </c>
      <c r="F6" s="4">
        <v>67.999690000000001</v>
      </c>
      <c r="G6" s="4">
        <v>65.282560000000004</v>
      </c>
      <c r="H6" s="4">
        <v>65.300039999999996</v>
      </c>
      <c r="I6" s="4">
        <v>65.641509999999997</v>
      </c>
      <c r="J6" s="4">
        <v>70.677869999999999</v>
      </c>
      <c r="K6" s="4">
        <v>75.226870000000005</v>
      </c>
      <c r="L6" s="4">
        <v>69.462680000000006</v>
      </c>
      <c r="M6" s="4">
        <v>73.736239999999995</v>
      </c>
      <c r="N6" s="4">
        <v>31.335799999999999</v>
      </c>
      <c r="O6" s="4">
        <v>41.564399999999999</v>
      </c>
      <c r="P6" s="4">
        <v>23.72776</v>
      </c>
      <c r="Q6" s="4">
        <v>29.585519999999999</v>
      </c>
      <c r="R6" s="4">
        <v>23.1754</v>
      </c>
      <c r="S6" s="4">
        <v>15.70194</v>
      </c>
      <c r="T6" s="4">
        <v>65.214849999999998</v>
      </c>
      <c r="U6" s="4">
        <v>61.792430000000003</v>
      </c>
      <c r="V6" s="4">
        <v>68.419039999999995</v>
      </c>
      <c r="W6" s="4">
        <v>74.760779999999997</v>
      </c>
      <c r="X6" s="4">
        <v>63.962209999999999</v>
      </c>
      <c r="Y6" s="4">
        <v>63.6524</v>
      </c>
    </row>
    <row r="7" spans="1:25" x14ac:dyDescent="0.25">
      <c r="A7" s="5" t="s">
        <v>7</v>
      </c>
      <c r="B7" s="4">
        <v>65.560429999999997</v>
      </c>
      <c r="C7" s="4">
        <v>63.52787</v>
      </c>
      <c r="D7" s="4">
        <v>65.197389999999999</v>
      </c>
      <c r="E7" s="4">
        <v>66.65437</v>
      </c>
      <c r="F7" s="4">
        <v>64.566479999999999</v>
      </c>
      <c r="G7" s="4">
        <v>68.397360000000006</v>
      </c>
      <c r="H7" s="4">
        <v>64.164829999999995</v>
      </c>
      <c r="I7" s="4">
        <v>62.786250000000003</v>
      </c>
      <c r="J7" s="4">
        <v>72.194730000000007</v>
      </c>
      <c r="K7" s="4">
        <v>68.134339999999995</v>
      </c>
      <c r="L7" s="4">
        <v>70.613230000000001</v>
      </c>
      <c r="M7" s="4">
        <v>70.577179999999998</v>
      </c>
      <c r="N7" s="4">
        <v>23.79335</v>
      </c>
      <c r="O7" s="4">
        <v>47.365819999999999</v>
      </c>
      <c r="P7" s="4">
        <v>18.725680000000001</v>
      </c>
      <c r="Q7" s="4">
        <v>23.917190000000002</v>
      </c>
      <c r="R7" s="4">
        <v>28.02655</v>
      </c>
      <c r="S7" s="4">
        <v>17.130299999999998</v>
      </c>
      <c r="T7" s="4">
        <v>67.923199999999994</v>
      </c>
      <c r="U7" s="4">
        <v>76.236429999999999</v>
      </c>
      <c r="V7" s="4">
        <v>65.898160000000004</v>
      </c>
      <c r="W7" s="4">
        <v>72.046250000000001</v>
      </c>
      <c r="X7" s="4">
        <v>62.955150000000003</v>
      </c>
      <c r="Y7" s="4">
        <v>62.760449999999999</v>
      </c>
    </row>
    <row r="8" spans="1:25" x14ac:dyDescent="0.25">
      <c r="H8" s="6"/>
      <c r="I8" s="6"/>
      <c r="J8" s="6"/>
      <c r="K8" s="6"/>
      <c r="L8" s="6"/>
      <c r="M8" s="6"/>
      <c r="N8" s="6"/>
      <c r="O8" s="6"/>
      <c r="P8" s="6"/>
    </row>
    <row r="9" spans="1:25" x14ac:dyDescent="0.25">
      <c r="A9" s="5" t="s">
        <v>9</v>
      </c>
      <c r="B9" s="4" t="s">
        <v>10</v>
      </c>
      <c r="C9" s="4"/>
      <c r="D9" s="4"/>
      <c r="E9" s="4"/>
      <c r="F9" s="4"/>
      <c r="H9" s="5"/>
      <c r="I9" s="4"/>
      <c r="J9" s="4"/>
      <c r="K9" s="4"/>
      <c r="L9" s="4"/>
      <c r="M9" s="4"/>
      <c r="N9" s="4"/>
      <c r="O9" s="4"/>
      <c r="P9" s="4"/>
    </row>
    <row r="10" spans="1:25" x14ac:dyDescent="0.25">
      <c r="A10" s="5" t="s">
        <v>11</v>
      </c>
      <c r="B10" s="4">
        <v>0.05</v>
      </c>
      <c r="C10" s="4"/>
      <c r="D10" s="4"/>
      <c r="E10" s="4"/>
      <c r="F10" s="4"/>
      <c r="H10" s="5"/>
      <c r="I10" s="4"/>
      <c r="J10" s="4"/>
      <c r="K10" s="4"/>
      <c r="L10" s="4"/>
      <c r="M10" s="4"/>
      <c r="N10" s="4"/>
      <c r="O10" s="4"/>
      <c r="P10" s="4"/>
    </row>
    <row r="11" spans="1:25" x14ac:dyDescent="0.25">
      <c r="A11" s="5"/>
      <c r="B11" s="4"/>
      <c r="C11" s="4"/>
      <c r="D11" s="4"/>
      <c r="E11" s="4"/>
      <c r="F11" s="4"/>
      <c r="H11" s="5" t="s">
        <v>38</v>
      </c>
      <c r="I11" s="4">
        <v>1</v>
      </c>
      <c r="J11" s="4"/>
      <c r="K11" s="4"/>
      <c r="L11" s="4"/>
      <c r="M11" s="4"/>
      <c r="N11" s="4"/>
      <c r="O11" s="4"/>
      <c r="P11" s="4"/>
    </row>
    <row r="12" spans="1:25" x14ac:dyDescent="0.25">
      <c r="A12" s="5" t="s">
        <v>12</v>
      </c>
      <c r="B12" s="4" t="s">
        <v>13</v>
      </c>
      <c r="C12" s="4" t="s">
        <v>14</v>
      </c>
      <c r="D12" s="4" t="s">
        <v>15</v>
      </c>
      <c r="E12" s="4" t="s">
        <v>16</v>
      </c>
      <c r="F12" s="4"/>
      <c r="H12" s="5" t="s">
        <v>39</v>
      </c>
      <c r="I12" s="4">
        <v>120</v>
      </c>
      <c r="J12" s="4"/>
      <c r="K12" s="4"/>
      <c r="L12" s="4"/>
      <c r="M12" s="4"/>
      <c r="N12" s="4"/>
      <c r="O12" s="4"/>
      <c r="P12" s="4"/>
    </row>
    <row r="13" spans="1:25" x14ac:dyDescent="0.25">
      <c r="A13" s="5" t="s">
        <v>17</v>
      </c>
      <c r="B13" s="4">
        <v>18.96</v>
      </c>
      <c r="C13" s="4" t="s">
        <v>23</v>
      </c>
      <c r="D13" s="4" t="s">
        <v>24</v>
      </c>
      <c r="E13" s="4" t="s">
        <v>19</v>
      </c>
      <c r="F13" s="4"/>
      <c r="H13" s="5" t="s">
        <v>11</v>
      </c>
      <c r="I13" s="4">
        <v>0.05</v>
      </c>
      <c r="J13" s="4"/>
      <c r="K13" s="4"/>
      <c r="L13" s="4"/>
      <c r="M13" s="4"/>
      <c r="N13" s="4"/>
      <c r="O13" s="4"/>
      <c r="P13" s="4"/>
    </row>
    <row r="14" spans="1:25" x14ac:dyDescent="0.25">
      <c r="A14" s="5" t="s">
        <v>20</v>
      </c>
      <c r="B14" s="4">
        <v>5.75</v>
      </c>
      <c r="C14" s="4" t="s">
        <v>23</v>
      </c>
      <c r="D14" s="4" t="s">
        <v>24</v>
      </c>
      <c r="E14" s="4" t="s">
        <v>19</v>
      </c>
      <c r="F14" s="4"/>
      <c r="H14" s="5"/>
      <c r="I14" s="4"/>
      <c r="J14" s="4"/>
      <c r="K14" s="4"/>
      <c r="L14" s="4"/>
      <c r="M14" s="4"/>
      <c r="N14" s="4"/>
      <c r="O14" s="4"/>
      <c r="P14" s="4"/>
    </row>
    <row r="15" spans="1:25" x14ac:dyDescent="0.25">
      <c r="A15" s="5" t="s">
        <v>22</v>
      </c>
      <c r="B15" s="4">
        <v>65.569999999999993</v>
      </c>
      <c r="C15" s="4" t="s">
        <v>23</v>
      </c>
      <c r="D15" s="4" t="s">
        <v>24</v>
      </c>
      <c r="E15" s="4" t="s">
        <v>19</v>
      </c>
      <c r="F15" s="4"/>
      <c r="H15" s="5" t="s">
        <v>40</v>
      </c>
      <c r="I15" s="4" t="s">
        <v>41</v>
      </c>
      <c r="J15" s="4" t="s">
        <v>42</v>
      </c>
      <c r="K15" s="4" t="s">
        <v>16</v>
      </c>
      <c r="L15" s="4" t="s">
        <v>43</v>
      </c>
      <c r="M15" s="4" t="s">
        <v>44</v>
      </c>
      <c r="N15" s="4"/>
      <c r="O15" s="4"/>
      <c r="P15" s="4"/>
    </row>
    <row r="16" spans="1:25" x14ac:dyDescent="0.25">
      <c r="A16" s="5"/>
      <c r="B16" s="4"/>
      <c r="C16" s="4"/>
      <c r="D16" s="4"/>
      <c r="E16" s="4"/>
      <c r="F16" s="4"/>
      <c r="H16" s="5"/>
      <c r="I16" s="4"/>
      <c r="J16" s="4"/>
      <c r="K16" s="4"/>
      <c r="L16" s="4"/>
      <c r="M16" s="4"/>
      <c r="N16" s="4"/>
      <c r="O16" s="4"/>
      <c r="P16" s="4"/>
    </row>
    <row r="17" spans="1:16" x14ac:dyDescent="0.25">
      <c r="A17" s="5" t="s">
        <v>25</v>
      </c>
      <c r="B17" s="4" t="s">
        <v>26</v>
      </c>
      <c r="C17" s="4" t="s">
        <v>27</v>
      </c>
      <c r="D17" s="4" t="s">
        <v>28</v>
      </c>
      <c r="E17" s="4" t="s">
        <v>29</v>
      </c>
      <c r="F17" s="4" t="s">
        <v>14</v>
      </c>
      <c r="H17" s="5" t="s">
        <v>45</v>
      </c>
      <c r="I17" s="4">
        <v>-0.54749999999999999</v>
      </c>
      <c r="J17" s="4" t="s">
        <v>426</v>
      </c>
      <c r="K17" s="4" t="s">
        <v>47</v>
      </c>
      <c r="L17" s="4" t="s">
        <v>48</v>
      </c>
      <c r="M17" s="4" t="s">
        <v>49</v>
      </c>
      <c r="N17" s="4"/>
      <c r="O17" s="4"/>
      <c r="P17" s="4"/>
    </row>
    <row r="18" spans="1:16" x14ac:dyDescent="0.25">
      <c r="A18" s="5" t="s">
        <v>17</v>
      </c>
      <c r="B18" s="4">
        <v>4540</v>
      </c>
      <c r="C18" s="4">
        <v>9</v>
      </c>
      <c r="D18" s="4">
        <v>504.5</v>
      </c>
      <c r="E18" s="4" t="s">
        <v>423</v>
      </c>
      <c r="F18" s="4" t="s">
        <v>35</v>
      </c>
      <c r="H18" s="5" t="s">
        <v>50</v>
      </c>
      <c r="I18" s="4">
        <v>2.2610000000000001</v>
      </c>
      <c r="J18" s="4" t="s">
        <v>427</v>
      </c>
      <c r="K18" s="4" t="s">
        <v>47</v>
      </c>
      <c r="L18" s="4" t="s">
        <v>48</v>
      </c>
      <c r="M18" s="4" t="s">
        <v>49</v>
      </c>
      <c r="N18" s="4"/>
      <c r="O18" s="4"/>
      <c r="P18" s="4"/>
    </row>
    <row r="19" spans="1:16" x14ac:dyDescent="0.25">
      <c r="A19" s="5" t="s">
        <v>20</v>
      </c>
      <c r="B19" s="4">
        <v>1377</v>
      </c>
      <c r="C19" s="4">
        <v>3</v>
      </c>
      <c r="D19" s="4">
        <v>459.1</v>
      </c>
      <c r="E19" s="4" t="s">
        <v>424</v>
      </c>
      <c r="F19" s="4" t="s">
        <v>35</v>
      </c>
      <c r="H19" s="5" t="s">
        <v>52</v>
      </c>
      <c r="I19" s="4">
        <v>-0.32850000000000001</v>
      </c>
      <c r="J19" s="4" t="s">
        <v>428</v>
      </c>
      <c r="K19" s="4" t="s">
        <v>47</v>
      </c>
      <c r="L19" s="4" t="s">
        <v>48</v>
      </c>
      <c r="M19" s="4" t="s">
        <v>49</v>
      </c>
      <c r="N19" s="4"/>
      <c r="O19" s="4"/>
      <c r="P19" s="4"/>
    </row>
    <row r="20" spans="1:16" x14ac:dyDescent="0.25">
      <c r="A20" s="5" t="s">
        <v>22</v>
      </c>
      <c r="B20" s="4">
        <v>15705</v>
      </c>
      <c r="C20" s="4">
        <v>3</v>
      </c>
      <c r="D20" s="4">
        <v>5235</v>
      </c>
      <c r="E20" s="4" t="s">
        <v>425</v>
      </c>
      <c r="F20" s="4" t="s">
        <v>35</v>
      </c>
      <c r="H20" s="5" t="s">
        <v>54</v>
      </c>
      <c r="I20" s="4">
        <v>3.1509999999999998</v>
      </c>
      <c r="J20" s="4" t="s">
        <v>429</v>
      </c>
      <c r="K20" s="4" t="s">
        <v>47</v>
      </c>
      <c r="L20" s="4" t="s">
        <v>48</v>
      </c>
      <c r="M20" s="4">
        <v>0.99970000000000003</v>
      </c>
      <c r="N20" s="4"/>
      <c r="O20" s="4"/>
      <c r="P20" s="4"/>
    </row>
    <row r="21" spans="1:16" x14ac:dyDescent="0.25">
      <c r="A21" s="5" t="s">
        <v>36</v>
      </c>
      <c r="B21" s="4">
        <v>2329</v>
      </c>
      <c r="C21" s="4">
        <v>80</v>
      </c>
      <c r="D21" s="4">
        <v>29.12</v>
      </c>
      <c r="E21" s="4"/>
      <c r="F21" s="4"/>
      <c r="H21" s="5" t="s">
        <v>56</v>
      </c>
      <c r="I21" s="4">
        <v>-0.1535</v>
      </c>
      <c r="J21" s="4" t="s">
        <v>430</v>
      </c>
      <c r="K21" s="4" t="s">
        <v>47</v>
      </c>
      <c r="L21" s="4" t="s">
        <v>48</v>
      </c>
      <c r="M21" s="4" t="s">
        <v>49</v>
      </c>
      <c r="N21" s="4"/>
      <c r="O21" s="4"/>
      <c r="P21" s="4"/>
    </row>
    <row r="22" spans="1:16" x14ac:dyDescent="0.25">
      <c r="H22" s="5" t="s">
        <v>58</v>
      </c>
      <c r="I22" s="4">
        <v>34.840000000000003</v>
      </c>
      <c r="J22" s="4" t="s">
        <v>431</v>
      </c>
      <c r="K22" s="4" t="s">
        <v>19</v>
      </c>
      <c r="L22" s="4" t="s">
        <v>24</v>
      </c>
      <c r="M22" s="4" t="s">
        <v>23</v>
      </c>
      <c r="N22" s="4"/>
      <c r="O22" s="4"/>
      <c r="P22" s="4"/>
    </row>
    <row r="23" spans="1:16" x14ac:dyDescent="0.25">
      <c r="H23" s="5" t="s">
        <v>60</v>
      </c>
      <c r="I23" s="4">
        <v>-1.0680000000000001</v>
      </c>
      <c r="J23" s="4" t="s">
        <v>432</v>
      </c>
      <c r="K23" s="4" t="s">
        <v>47</v>
      </c>
      <c r="L23" s="4" t="s">
        <v>48</v>
      </c>
      <c r="M23" s="4" t="s">
        <v>49</v>
      </c>
      <c r="N23" s="4"/>
      <c r="O23" s="4"/>
      <c r="P23" s="4"/>
    </row>
    <row r="24" spans="1:16" x14ac:dyDescent="0.25">
      <c r="H24" s="5" t="s">
        <v>62</v>
      </c>
      <c r="I24" s="4">
        <v>-1.1000000000000001</v>
      </c>
      <c r="J24" s="4" t="s">
        <v>433</v>
      </c>
      <c r="K24" s="4" t="s">
        <v>47</v>
      </c>
      <c r="L24" s="4" t="s">
        <v>48</v>
      </c>
      <c r="M24" s="4" t="s">
        <v>49</v>
      </c>
      <c r="N24" s="4"/>
      <c r="O24" s="4"/>
      <c r="P24" s="4"/>
    </row>
    <row r="25" spans="1:16" x14ac:dyDescent="0.25">
      <c r="H25" s="5" t="s">
        <v>64</v>
      </c>
      <c r="I25" s="4">
        <v>-3.5569999999999999</v>
      </c>
      <c r="J25" s="4" t="s">
        <v>434</v>
      </c>
      <c r="K25" s="4" t="s">
        <v>47</v>
      </c>
      <c r="L25" s="4" t="s">
        <v>48</v>
      </c>
      <c r="M25" s="4">
        <v>0.99870000000000003</v>
      </c>
      <c r="N25" s="4"/>
      <c r="O25" s="4"/>
      <c r="P25" s="4"/>
    </row>
    <row r="26" spans="1:16" x14ac:dyDescent="0.25">
      <c r="H26" s="5" t="s">
        <v>66</v>
      </c>
      <c r="I26" s="4">
        <v>38.94</v>
      </c>
      <c r="J26" s="4" t="s">
        <v>435</v>
      </c>
      <c r="K26" s="4" t="s">
        <v>19</v>
      </c>
      <c r="L26" s="4" t="s">
        <v>24</v>
      </c>
      <c r="M26" s="4" t="s">
        <v>23</v>
      </c>
      <c r="N26" s="4"/>
      <c r="O26" s="4"/>
      <c r="P26" s="4"/>
    </row>
    <row r="27" spans="1:16" x14ac:dyDescent="0.25">
      <c r="H27" s="5" t="s">
        <v>68</v>
      </c>
      <c r="I27" s="4">
        <v>0.1502</v>
      </c>
      <c r="J27" s="4" t="s">
        <v>436</v>
      </c>
      <c r="K27" s="4" t="s">
        <v>47</v>
      </c>
      <c r="L27" s="4" t="s">
        <v>48</v>
      </c>
      <c r="M27" s="4" t="s">
        <v>49</v>
      </c>
      <c r="N27" s="4"/>
      <c r="O27" s="4"/>
      <c r="P27" s="4"/>
    </row>
    <row r="28" spans="1:16" x14ac:dyDescent="0.25">
      <c r="H28" s="5" t="s">
        <v>70</v>
      </c>
      <c r="I28" s="4">
        <v>0.79990000000000006</v>
      </c>
      <c r="J28" s="4" t="s">
        <v>437</v>
      </c>
      <c r="K28" s="4" t="s">
        <v>47</v>
      </c>
      <c r="L28" s="4" t="s">
        <v>48</v>
      </c>
      <c r="M28" s="4" t="s">
        <v>49</v>
      </c>
      <c r="N28" s="4"/>
      <c r="O28" s="4"/>
      <c r="P28" s="4"/>
    </row>
    <row r="29" spans="1:16" x14ac:dyDescent="0.25">
      <c r="H29" s="5" t="s">
        <v>72</v>
      </c>
      <c r="I29" s="4">
        <v>-1.6279999999999999</v>
      </c>
      <c r="J29" s="4" t="s">
        <v>438</v>
      </c>
      <c r="K29" s="4" t="s">
        <v>47</v>
      </c>
      <c r="L29" s="4" t="s">
        <v>48</v>
      </c>
      <c r="M29" s="4" t="s">
        <v>49</v>
      </c>
      <c r="N29" s="4"/>
      <c r="O29" s="4"/>
      <c r="P29" s="4"/>
    </row>
    <row r="30" spans="1:16" x14ac:dyDescent="0.25">
      <c r="H30" s="5" t="s">
        <v>74</v>
      </c>
      <c r="I30" s="4">
        <v>39.96</v>
      </c>
      <c r="J30" s="4" t="s">
        <v>439</v>
      </c>
      <c r="K30" s="4" t="s">
        <v>19</v>
      </c>
      <c r="L30" s="4" t="s">
        <v>24</v>
      </c>
      <c r="M30" s="4" t="s">
        <v>23</v>
      </c>
      <c r="N30" s="4"/>
      <c r="O30" s="4"/>
      <c r="P30" s="4"/>
    </row>
    <row r="31" spans="1:16" x14ac:dyDescent="0.25">
      <c r="H31" s="5" t="s">
        <v>76</v>
      </c>
      <c r="I31" s="4">
        <v>-1.5189999999999999</v>
      </c>
      <c r="J31" s="4" t="s">
        <v>440</v>
      </c>
      <c r="K31" s="4" t="s">
        <v>47</v>
      </c>
      <c r="L31" s="4" t="s">
        <v>48</v>
      </c>
      <c r="M31" s="4" t="s">
        <v>49</v>
      </c>
      <c r="N31" s="4"/>
      <c r="O31" s="4"/>
      <c r="P31" s="4"/>
    </row>
    <row r="32" spans="1:16" x14ac:dyDescent="0.25">
      <c r="H32" s="5" t="s">
        <v>78</v>
      </c>
      <c r="I32" s="4">
        <v>2.8079999999999998</v>
      </c>
      <c r="J32" s="4" t="s">
        <v>441</v>
      </c>
      <c r="K32" s="4" t="s">
        <v>47</v>
      </c>
      <c r="L32" s="4" t="s">
        <v>48</v>
      </c>
      <c r="M32" s="4" t="s">
        <v>49</v>
      </c>
      <c r="N32" s="4"/>
      <c r="O32" s="4"/>
      <c r="P32" s="4"/>
    </row>
    <row r="33" spans="8:16" x14ac:dyDescent="0.25">
      <c r="H33" s="5" t="s">
        <v>80</v>
      </c>
      <c r="I33" s="4">
        <v>0.219</v>
      </c>
      <c r="J33" s="4" t="s">
        <v>442</v>
      </c>
      <c r="K33" s="4" t="s">
        <v>47</v>
      </c>
      <c r="L33" s="4" t="s">
        <v>48</v>
      </c>
      <c r="M33" s="4" t="s">
        <v>49</v>
      </c>
      <c r="N33" s="4"/>
      <c r="O33" s="4"/>
      <c r="P33" s="4"/>
    </row>
    <row r="34" spans="8:16" x14ac:dyDescent="0.25">
      <c r="H34" s="5" t="s">
        <v>82</v>
      </c>
      <c r="I34" s="4">
        <v>3.698</v>
      </c>
      <c r="J34" s="4" t="s">
        <v>443</v>
      </c>
      <c r="K34" s="4" t="s">
        <v>47</v>
      </c>
      <c r="L34" s="4" t="s">
        <v>48</v>
      </c>
      <c r="M34" s="4">
        <v>0.998</v>
      </c>
      <c r="N34" s="4"/>
      <c r="O34" s="4"/>
      <c r="P34" s="4"/>
    </row>
    <row r="35" spans="8:16" x14ac:dyDescent="0.25">
      <c r="H35" s="5" t="s">
        <v>84</v>
      </c>
      <c r="I35" s="4">
        <v>0.39400000000000002</v>
      </c>
      <c r="J35" s="4" t="s">
        <v>444</v>
      </c>
      <c r="K35" s="4" t="s">
        <v>47</v>
      </c>
      <c r="L35" s="4" t="s">
        <v>48</v>
      </c>
      <c r="M35" s="4" t="s">
        <v>49</v>
      </c>
      <c r="N35" s="4"/>
      <c r="O35" s="4"/>
      <c r="P35" s="4"/>
    </row>
    <row r="36" spans="8:16" x14ac:dyDescent="0.25">
      <c r="H36" s="5" t="s">
        <v>86</v>
      </c>
      <c r="I36" s="4">
        <v>35.39</v>
      </c>
      <c r="J36" s="4" t="s">
        <v>445</v>
      </c>
      <c r="K36" s="4" t="s">
        <v>19</v>
      </c>
      <c r="L36" s="4" t="s">
        <v>24</v>
      </c>
      <c r="M36" s="4" t="s">
        <v>23</v>
      </c>
      <c r="N36" s="4"/>
      <c r="O36" s="4"/>
      <c r="P36" s="4"/>
    </row>
    <row r="37" spans="8:16" x14ac:dyDescent="0.25">
      <c r="H37" s="5" t="s">
        <v>88</v>
      </c>
      <c r="I37" s="4">
        <v>-0.52049999999999996</v>
      </c>
      <c r="J37" s="4" t="s">
        <v>446</v>
      </c>
      <c r="K37" s="4" t="s">
        <v>47</v>
      </c>
      <c r="L37" s="4" t="s">
        <v>48</v>
      </c>
      <c r="M37" s="4" t="s">
        <v>49</v>
      </c>
      <c r="N37" s="4"/>
      <c r="O37" s="4"/>
      <c r="P37" s="4"/>
    </row>
    <row r="38" spans="8:16" x14ac:dyDescent="0.25">
      <c r="H38" s="5" t="s">
        <v>90</v>
      </c>
      <c r="I38" s="4">
        <v>-0.55289999999999995</v>
      </c>
      <c r="J38" s="4" t="s">
        <v>426</v>
      </c>
      <c r="K38" s="4" t="s">
        <v>47</v>
      </c>
      <c r="L38" s="4" t="s">
        <v>48</v>
      </c>
      <c r="M38" s="4" t="s">
        <v>49</v>
      </c>
      <c r="N38" s="4"/>
      <c r="O38" s="4"/>
      <c r="P38" s="4"/>
    </row>
    <row r="39" spans="8:16" x14ac:dyDescent="0.25">
      <c r="H39" s="5" t="s">
        <v>92</v>
      </c>
      <c r="I39" s="4">
        <v>-3.0089999999999999</v>
      </c>
      <c r="J39" s="4" t="s">
        <v>447</v>
      </c>
      <c r="K39" s="4" t="s">
        <v>47</v>
      </c>
      <c r="L39" s="4" t="s">
        <v>48</v>
      </c>
      <c r="M39" s="4">
        <v>0.99980000000000002</v>
      </c>
      <c r="N39" s="4"/>
      <c r="O39" s="4"/>
      <c r="P39" s="4"/>
    </row>
    <row r="40" spans="8:16" x14ac:dyDescent="0.25">
      <c r="H40" s="5" t="s">
        <v>94</v>
      </c>
      <c r="I40" s="4">
        <v>39.479999999999997</v>
      </c>
      <c r="J40" s="4" t="s">
        <v>448</v>
      </c>
      <c r="K40" s="4" t="s">
        <v>19</v>
      </c>
      <c r="L40" s="4" t="s">
        <v>24</v>
      </c>
      <c r="M40" s="4" t="s">
        <v>23</v>
      </c>
      <c r="N40" s="4"/>
      <c r="O40" s="4"/>
      <c r="P40" s="4"/>
    </row>
    <row r="41" spans="8:16" x14ac:dyDescent="0.25">
      <c r="H41" s="5" t="s">
        <v>96</v>
      </c>
      <c r="I41" s="4">
        <v>0.69779999999999998</v>
      </c>
      <c r="J41" s="4" t="s">
        <v>449</v>
      </c>
      <c r="K41" s="4" t="s">
        <v>47</v>
      </c>
      <c r="L41" s="4" t="s">
        <v>48</v>
      </c>
      <c r="M41" s="4" t="s">
        <v>49</v>
      </c>
      <c r="N41" s="4"/>
      <c r="O41" s="4"/>
      <c r="P41" s="4"/>
    </row>
    <row r="42" spans="8:16" x14ac:dyDescent="0.25">
      <c r="H42" s="5" t="s">
        <v>98</v>
      </c>
      <c r="I42" s="4">
        <v>1.347</v>
      </c>
      <c r="J42" s="4" t="s">
        <v>450</v>
      </c>
      <c r="K42" s="4" t="s">
        <v>47</v>
      </c>
      <c r="L42" s="4" t="s">
        <v>48</v>
      </c>
      <c r="M42" s="4" t="s">
        <v>49</v>
      </c>
      <c r="N42" s="4"/>
      <c r="O42" s="4"/>
      <c r="P42" s="4"/>
    </row>
    <row r="43" spans="8:16" x14ac:dyDescent="0.25">
      <c r="H43" s="5" t="s">
        <v>100</v>
      </c>
      <c r="I43" s="4">
        <v>-1.08</v>
      </c>
      <c r="J43" s="4" t="s">
        <v>451</v>
      </c>
      <c r="K43" s="4" t="s">
        <v>47</v>
      </c>
      <c r="L43" s="4" t="s">
        <v>48</v>
      </c>
      <c r="M43" s="4" t="s">
        <v>49</v>
      </c>
      <c r="N43" s="4"/>
      <c r="O43" s="4"/>
      <c r="P43" s="4"/>
    </row>
    <row r="44" spans="8:16" x14ac:dyDescent="0.25">
      <c r="H44" s="5" t="s">
        <v>102</v>
      </c>
      <c r="I44" s="4">
        <v>40.5</v>
      </c>
      <c r="J44" s="4" t="s">
        <v>452</v>
      </c>
      <c r="K44" s="4" t="s">
        <v>19</v>
      </c>
      <c r="L44" s="4" t="s">
        <v>24</v>
      </c>
      <c r="M44" s="4" t="s">
        <v>23</v>
      </c>
      <c r="N44" s="4"/>
      <c r="O44" s="4"/>
      <c r="P44" s="4"/>
    </row>
    <row r="45" spans="8:16" x14ac:dyDescent="0.25">
      <c r="H45" s="5" t="s">
        <v>104</v>
      </c>
      <c r="I45" s="4">
        <v>-0.97189999999999999</v>
      </c>
      <c r="J45" s="4" t="s">
        <v>453</v>
      </c>
      <c r="K45" s="4" t="s">
        <v>47</v>
      </c>
      <c r="L45" s="4" t="s">
        <v>48</v>
      </c>
      <c r="M45" s="4" t="s">
        <v>49</v>
      </c>
      <c r="N45" s="4"/>
      <c r="O45" s="4"/>
      <c r="P45" s="4"/>
    </row>
    <row r="46" spans="8:16" x14ac:dyDescent="0.25">
      <c r="H46" s="5" t="s">
        <v>106</v>
      </c>
      <c r="I46" s="4">
        <v>-2.589</v>
      </c>
      <c r="J46" s="4" t="s">
        <v>454</v>
      </c>
      <c r="K46" s="4" t="s">
        <v>47</v>
      </c>
      <c r="L46" s="4" t="s">
        <v>48</v>
      </c>
      <c r="M46" s="4" t="s">
        <v>49</v>
      </c>
      <c r="N46" s="4"/>
      <c r="O46" s="4"/>
      <c r="P46" s="4"/>
    </row>
    <row r="47" spans="8:16" x14ac:dyDescent="0.25">
      <c r="H47" s="5" t="s">
        <v>108</v>
      </c>
      <c r="I47" s="4">
        <v>0.89</v>
      </c>
      <c r="J47" s="4" t="s">
        <v>455</v>
      </c>
      <c r="K47" s="4" t="s">
        <v>47</v>
      </c>
      <c r="L47" s="4" t="s">
        <v>48</v>
      </c>
      <c r="M47" s="4" t="s">
        <v>49</v>
      </c>
      <c r="N47" s="4"/>
      <c r="O47" s="4"/>
      <c r="P47" s="4"/>
    </row>
    <row r="48" spans="8:16" x14ac:dyDescent="0.25">
      <c r="H48" s="5" t="s">
        <v>110</v>
      </c>
      <c r="I48" s="4">
        <v>-2.4140000000000001</v>
      </c>
      <c r="J48" s="4" t="s">
        <v>456</v>
      </c>
      <c r="K48" s="4" t="s">
        <v>47</v>
      </c>
      <c r="L48" s="4" t="s">
        <v>48</v>
      </c>
      <c r="M48" s="4" t="s">
        <v>49</v>
      </c>
      <c r="N48" s="4"/>
      <c r="O48" s="4"/>
      <c r="P48" s="4"/>
    </row>
    <row r="49" spans="8:16" x14ac:dyDescent="0.25">
      <c r="H49" s="5" t="s">
        <v>112</v>
      </c>
      <c r="I49" s="4">
        <v>32.58</v>
      </c>
      <c r="J49" s="4" t="s">
        <v>457</v>
      </c>
      <c r="K49" s="4" t="s">
        <v>19</v>
      </c>
      <c r="L49" s="4" t="s">
        <v>24</v>
      </c>
      <c r="M49" s="4" t="s">
        <v>23</v>
      </c>
      <c r="N49" s="4"/>
      <c r="O49" s="4"/>
      <c r="P49" s="4"/>
    </row>
    <row r="50" spans="8:16" x14ac:dyDescent="0.25">
      <c r="H50" s="5" t="s">
        <v>114</v>
      </c>
      <c r="I50" s="4">
        <v>-3.3290000000000002</v>
      </c>
      <c r="J50" s="4" t="s">
        <v>458</v>
      </c>
      <c r="K50" s="4" t="s">
        <v>47</v>
      </c>
      <c r="L50" s="4" t="s">
        <v>48</v>
      </c>
      <c r="M50" s="4">
        <v>0.99939999999999996</v>
      </c>
      <c r="N50" s="4"/>
      <c r="O50" s="4"/>
      <c r="P50" s="4"/>
    </row>
    <row r="51" spans="8:16" x14ac:dyDescent="0.25">
      <c r="H51" s="5" t="s">
        <v>116</v>
      </c>
      <c r="I51" s="4">
        <v>-3.3610000000000002</v>
      </c>
      <c r="J51" s="4" t="s">
        <v>459</v>
      </c>
      <c r="K51" s="4" t="s">
        <v>47</v>
      </c>
      <c r="L51" s="4" t="s">
        <v>48</v>
      </c>
      <c r="M51" s="4">
        <v>0.99929999999999997</v>
      </c>
      <c r="N51" s="4"/>
      <c r="O51" s="4"/>
      <c r="P51" s="4"/>
    </row>
    <row r="52" spans="8:16" x14ac:dyDescent="0.25">
      <c r="H52" s="5" t="s">
        <v>118</v>
      </c>
      <c r="I52" s="4">
        <v>-5.8179999999999996</v>
      </c>
      <c r="J52" s="4" t="s">
        <v>460</v>
      </c>
      <c r="K52" s="4" t="s">
        <v>47</v>
      </c>
      <c r="L52" s="4" t="s">
        <v>48</v>
      </c>
      <c r="M52" s="4">
        <v>0.88249999999999995</v>
      </c>
      <c r="N52" s="4"/>
      <c r="O52" s="4"/>
      <c r="P52" s="4"/>
    </row>
    <row r="53" spans="8:16" x14ac:dyDescent="0.25">
      <c r="H53" s="5" t="s">
        <v>120</v>
      </c>
      <c r="I53" s="4">
        <v>36.67</v>
      </c>
      <c r="J53" s="4" t="s">
        <v>461</v>
      </c>
      <c r="K53" s="4" t="s">
        <v>19</v>
      </c>
      <c r="L53" s="4" t="s">
        <v>24</v>
      </c>
      <c r="M53" s="4" t="s">
        <v>23</v>
      </c>
      <c r="N53" s="4"/>
      <c r="O53" s="4"/>
      <c r="P53" s="4"/>
    </row>
    <row r="54" spans="8:16" x14ac:dyDescent="0.25">
      <c r="H54" s="5" t="s">
        <v>122</v>
      </c>
      <c r="I54" s="4">
        <v>-2.1110000000000002</v>
      </c>
      <c r="J54" s="4" t="s">
        <v>462</v>
      </c>
      <c r="K54" s="4" t="s">
        <v>47</v>
      </c>
      <c r="L54" s="4" t="s">
        <v>48</v>
      </c>
      <c r="M54" s="4" t="s">
        <v>49</v>
      </c>
      <c r="N54" s="4"/>
      <c r="O54" s="4"/>
      <c r="P54" s="4"/>
    </row>
    <row r="55" spans="8:16" x14ac:dyDescent="0.25">
      <c r="H55" s="5" t="s">
        <v>124</v>
      </c>
      <c r="I55" s="4">
        <v>-1.4610000000000001</v>
      </c>
      <c r="J55" s="4" t="s">
        <v>463</v>
      </c>
      <c r="K55" s="4" t="s">
        <v>47</v>
      </c>
      <c r="L55" s="4" t="s">
        <v>48</v>
      </c>
      <c r="M55" s="4" t="s">
        <v>49</v>
      </c>
      <c r="N55" s="4"/>
      <c r="O55" s="4"/>
      <c r="P55" s="4"/>
    </row>
    <row r="56" spans="8:16" x14ac:dyDescent="0.25">
      <c r="H56" s="5" t="s">
        <v>126</v>
      </c>
      <c r="I56" s="4">
        <v>-3.8889999999999998</v>
      </c>
      <c r="J56" s="4" t="s">
        <v>464</v>
      </c>
      <c r="K56" s="4" t="s">
        <v>47</v>
      </c>
      <c r="L56" s="4" t="s">
        <v>48</v>
      </c>
      <c r="M56" s="4">
        <v>0.99660000000000004</v>
      </c>
      <c r="N56" s="4"/>
      <c r="O56" s="4"/>
      <c r="P56" s="4"/>
    </row>
    <row r="57" spans="8:16" x14ac:dyDescent="0.25">
      <c r="H57" s="5" t="s">
        <v>128</v>
      </c>
      <c r="I57" s="4">
        <v>37.700000000000003</v>
      </c>
      <c r="J57" s="4" t="s">
        <v>465</v>
      </c>
      <c r="K57" s="4" t="s">
        <v>19</v>
      </c>
      <c r="L57" s="4" t="s">
        <v>24</v>
      </c>
      <c r="M57" s="4" t="s">
        <v>23</v>
      </c>
      <c r="N57" s="4"/>
      <c r="O57" s="4"/>
      <c r="P57" s="4"/>
    </row>
    <row r="58" spans="8:16" x14ac:dyDescent="0.25">
      <c r="H58" s="5" t="s">
        <v>130</v>
      </c>
      <c r="I58" s="4">
        <v>-3.78</v>
      </c>
      <c r="J58" s="4" t="s">
        <v>466</v>
      </c>
      <c r="K58" s="4" t="s">
        <v>47</v>
      </c>
      <c r="L58" s="4" t="s">
        <v>48</v>
      </c>
      <c r="M58" s="4">
        <v>0.99750000000000005</v>
      </c>
      <c r="N58" s="4"/>
      <c r="O58" s="4"/>
      <c r="P58" s="4"/>
    </row>
    <row r="59" spans="8:16" x14ac:dyDescent="0.25">
      <c r="H59" s="5" t="s">
        <v>132</v>
      </c>
      <c r="I59" s="4">
        <v>3.4790000000000001</v>
      </c>
      <c r="J59" s="4" t="s">
        <v>467</v>
      </c>
      <c r="K59" s="4" t="s">
        <v>47</v>
      </c>
      <c r="L59" s="4" t="s">
        <v>48</v>
      </c>
      <c r="M59" s="4">
        <v>0.999</v>
      </c>
      <c r="N59" s="4"/>
      <c r="O59" s="4"/>
      <c r="P59" s="4"/>
    </row>
    <row r="60" spans="8:16" x14ac:dyDescent="0.25">
      <c r="H60" s="5" t="s">
        <v>134</v>
      </c>
      <c r="I60" s="4">
        <v>0.17499999999999999</v>
      </c>
      <c r="J60" s="4" t="s">
        <v>468</v>
      </c>
      <c r="K60" s="4" t="s">
        <v>47</v>
      </c>
      <c r="L60" s="4" t="s">
        <v>48</v>
      </c>
      <c r="M60" s="4" t="s">
        <v>49</v>
      </c>
      <c r="N60" s="4"/>
      <c r="O60" s="4"/>
      <c r="P60" s="4"/>
    </row>
    <row r="61" spans="8:16" x14ac:dyDescent="0.25">
      <c r="H61" s="5" t="s">
        <v>136</v>
      </c>
      <c r="I61" s="4">
        <v>35.17</v>
      </c>
      <c r="J61" s="4" t="s">
        <v>469</v>
      </c>
      <c r="K61" s="4" t="s">
        <v>19</v>
      </c>
      <c r="L61" s="4" t="s">
        <v>24</v>
      </c>
      <c r="M61" s="4" t="s">
        <v>23</v>
      </c>
      <c r="N61" s="4"/>
      <c r="O61" s="4"/>
      <c r="P61" s="4"/>
    </row>
    <row r="62" spans="8:16" x14ac:dyDescent="0.25">
      <c r="H62" s="5" t="s">
        <v>138</v>
      </c>
      <c r="I62" s="4">
        <v>-0.73939999999999995</v>
      </c>
      <c r="J62" s="4" t="s">
        <v>470</v>
      </c>
      <c r="K62" s="4" t="s">
        <v>47</v>
      </c>
      <c r="L62" s="4" t="s">
        <v>48</v>
      </c>
      <c r="M62" s="4" t="s">
        <v>49</v>
      </c>
      <c r="N62" s="4"/>
      <c r="O62" s="4"/>
      <c r="P62" s="4"/>
    </row>
    <row r="63" spans="8:16" x14ac:dyDescent="0.25">
      <c r="H63" s="5" t="s">
        <v>140</v>
      </c>
      <c r="I63" s="4">
        <v>-0.77190000000000003</v>
      </c>
      <c r="J63" s="4" t="s">
        <v>471</v>
      </c>
      <c r="K63" s="4" t="s">
        <v>47</v>
      </c>
      <c r="L63" s="4" t="s">
        <v>48</v>
      </c>
      <c r="M63" s="4" t="s">
        <v>49</v>
      </c>
      <c r="N63" s="4"/>
      <c r="O63" s="4"/>
      <c r="P63" s="4"/>
    </row>
    <row r="64" spans="8:16" x14ac:dyDescent="0.25">
      <c r="H64" s="5" t="s">
        <v>142</v>
      </c>
      <c r="I64" s="4">
        <v>-3.2280000000000002</v>
      </c>
      <c r="J64" s="4" t="s">
        <v>472</v>
      </c>
      <c r="K64" s="4" t="s">
        <v>47</v>
      </c>
      <c r="L64" s="4" t="s">
        <v>48</v>
      </c>
      <c r="M64" s="4">
        <v>0.99960000000000004</v>
      </c>
      <c r="N64" s="4"/>
      <c r="O64" s="4"/>
      <c r="P64" s="4"/>
    </row>
    <row r="65" spans="8:16" x14ac:dyDescent="0.25">
      <c r="H65" s="5" t="s">
        <v>144</v>
      </c>
      <c r="I65" s="4">
        <v>39.26</v>
      </c>
      <c r="J65" s="4" t="s">
        <v>473</v>
      </c>
      <c r="K65" s="4" t="s">
        <v>19</v>
      </c>
      <c r="L65" s="4" t="s">
        <v>24</v>
      </c>
      <c r="M65" s="4" t="s">
        <v>23</v>
      </c>
      <c r="N65" s="4"/>
      <c r="O65" s="4"/>
      <c r="P65" s="4"/>
    </row>
    <row r="66" spans="8:16" x14ac:dyDescent="0.25">
      <c r="H66" s="5" t="s">
        <v>146</v>
      </c>
      <c r="I66" s="4">
        <v>0.4788</v>
      </c>
      <c r="J66" s="4" t="s">
        <v>474</v>
      </c>
      <c r="K66" s="4" t="s">
        <v>47</v>
      </c>
      <c r="L66" s="4" t="s">
        <v>48</v>
      </c>
      <c r="M66" s="4" t="s">
        <v>49</v>
      </c>
      <c r="N66" s="4"/>
      <c r="O66" s="4"/>
      <c r="P66" s="4"/>
    </row>
    <row r="67" spans="8:16" x14ac:dyDescent="0.25">
      <c r="H67" s="5" t="s">
        <v>148</v>
      </c>
      <c r="I67" s="4">
        <v>1.1279999999999999</v>
      </c>
      <c r="J67" s="4" t="s">
        <v>475</v>
      </c>
      <c r="K67" s="4" t="s">
        <v>47</v>
      </c>
      <c r="L67" s="4" t="s">
        <v>48</v>
      </c>
      <c r="M67" s="4" t="s">
        <v>49</v>
      </c>
      <c r="N67" s="4"/>
      <c r="O67" s="4"/>
      <c r="P67" s="4"/>
    </row>
    <row r="68" spans="8:16" x14ac:dyDescent="0.25">
      <c r="H68" s="5" t="s">
        <v>150</v>
      </c>
      <c r="I68" s="4">
        <v>-1.2989999999999999</v>
      </c>
      <c r="J68" s="4" t="s">
        <v>476</v>
      </c>
      <c r="K68" s="4" t="s">
        <v>47</v>
      </c>
      <c r="L68" s="4" t="s">
        <v>48</v>
      </c>
      <c r="M68" s="4" t="s">
        <v>49</v>
      </c>
      <c r="N68" s="4"/>
      <c r="O68" s="4"/>
      <c r="P68" s="4"/>
    </row>
    <row r="69" spans="8:16" x14ac:dyDescent="0.25">
      <c r="H69" s="5" t="s">
        <v>152</v>
      </c>
      <c r="I69" s="4">
        <v>40.29</v>
      </c>
      <c r="J69" s="4" t="s">
        <v>477</v>
      </c>
      <c r="K69" s="4" t="s">
        <v>19</v>
      </c>
      <c r="L69" s="4" t="s">
        <v>24</v>
      </c>
      <c r="M69" s="4" t="s">
        <v>23</v>
      </c>
      <c r="N69" s="4"/>
      <c r="O69" s="4"/>
      <c r="P69" s="4"/>
    </row>
    <row r="70" spans="8:16" x14ac:dyDescent="0.25">
      <c r="H70" s="5" t="s">
        <v>154</v>
      </c>
      <c r="I70" s="4">
        <v>-1.1910000000000001</v>
      </c>
      <c r="J70" s="4" t="s">
        <v>478</v>
      </c>
      <c r="K70" s="4" t="s">
        <v>47</v>
      </c>
      <c r="L70" s="4" t="s">
        <v>48</v>
      </c>
      <c r="M70" s="4" t="s">
        <v>49</v>
      </c>
      <c r="N70" s="4"/>
      <c r="O70" s="4"/>
      <c r="P70" s="4"/>
    </row>
    <row r="71" spans="8:16" x14ac:dyDescent="0.25">
      <c r="H71" s="5" t="s">
        <v>156</v>
      </c>
      <c r="I71" s="4">
        <v>-3.3039999999999998</v>
      </c>
      <c r="J71" s="4" t="s">
        <v>479</v>
      </c>
      <c r="K71" s="4" t="s">
        <v>47</v>
      </c>
      <c r="L71" s="4" t="s">
        <v>48</v>
      </c>
      <c r="M71" s="4">
        <v>0.99950000000000006</v>
      </c>
      <c r="N71" s="4"/>
      <c r="O71" s="4"/>
      <c r="P71" s="4"/>
    </row>
    <row r="72" spans="8:16" x14ac:dyDescent="0.25">
      <c r="H72" s="5" t="s">
        <v>158</v>
      </c>
      <c r="I72" s="4">
        <v>31.69</v>
      </c>
      <c r="J72" s="4" t="s">
        <v>480</v>
      </c>
      <c r="K72" s="4" t="s">
        <v>19</v>
      </c>
      <c r="L72" s="4" t="s">
        <v>24</v>
      </c>
      <c r="M72" s="4" t="s">
        <v>23</v>
      </c>
      <c r="N72" s="4"/>
      <c r="O72" s="4"/>
      <c r="P72" s="4"/>
    </row>
    <row r="73" spans="8:16" x14ac:dyDescent="0.25">
      <c r="H73" s="5" t="s">
        <v>160</v>
      </c>
      <c r="I73" s="4">
        <v>-4.2190000000000003</v>
      </c>
      <c r="J73" s="4" t="s">
        <v>481</v>
      </c>
      <c r="K73" s="4" t="s">
        <v>47</v>
      </c>
      <c r="L73" s="4" t="s">
        <v>48</v>
      </c>
      <c r="M73" s="4">
        <v>0.99219999999999997</v>
      </c>
      <c r="N73" s="4"/>
      <c r="O73" s="4"/>
      <c r="P73" s="4"/>
    </row>
    <row r="74" spans="8:16" x14ac:dyDescent="0.25">
      <c r="H74" s="5" t="s">
        <v>162</v>
      </c>
      <c r="I74" s="4">
        <v>-4.2510000000000003</v>
      </c>
      <c r="J74" s="4" t="s">
        <v>482</v>
      </c>
      <c r="K74" s="4" t="s">
        <v>47</v>
      </c>
      <c r="L74" s="4" t="s">
        <v>48</v>
      </c>
      <c r="M74" s="4">
        <v>0.99160000000000004</v>
      </c>
      <c r="N74" s="4"/>
      <c r="O74" s="4"/>
      <c r="P74" s="4"/>
    </row>
    <row r="75" spans="8:16" x14ac:dyDescent="0.25">
      <c r="H75" s="5" t="s">
        <v>164</v>
      </c>
      <c r="I75" s="4">
        <v>-6.7080000000000002</v>
      </c>
      <c r="J75" s="4" t="s">
        <v>483</v>
      </c>
      <c r="K75" s="4" t="s">
        <v>47</v>
      </c>
      <c r="L75" s="4" t="s">
        <v>48</v>
      </c>
      <c r="M75" s="4">
        <v>0.72550000000000003</v>
      </c>
      <c r="N75" s="4"/>
      <c r="O75" s="4"/>
      <c r="P75" s="4"/>
    </row>
    <row r="76" spans="8:16" x14ac:dyDescent="0.25">
      <c r="H76" s="5" t="s">
        <v>166</v>
      </c>
      <c r="I76" s="4">
        <v>35.78</v>
      </c>
      <c r="J76" s="4" t="s">
        <v>484</v>
      </c>
      <c r="K76" s="4" t="s">
        <v>19</v>
      </c>
      <c r="L76" s="4" t="s">
        <v>24</v>
      </c>
      <c r="M76" s="4" t="s">
        <v>23</v>
      </c>
      <c r="N76" s="4"/>
      <c r="O76" s="4"/>
      <c r="P76" s="4"/>
    </row>
    <row r="77" spans="8:16" x14ac:dyDescent="0.25">
      <c r="H77" s="5" t="s">
        <v>168</v>
      </c>
      <c r="I77" s="4">
        <v>-3.0009999999999999</v>
      </c>
      <c r="J77" s="4" t="s">
        <v>485</v>
      </c>
      <c r="K77" s="4" t="s">
        <v>47</v>
      </c>
      <c r="L77" s="4" t="s">
        <v>48</v>
      </c>
      <c r="M77" s="4">
        <v>0.99980000000000002</v>
      </c>
      <c r="N77" s="4"/>
      <c r="O77" s="4"/>
      <c r="P77" s="4"/>
    </row>
    <row r="78" spans="8:16" x14ac:dyDescent="0.25">
      <c r="H78" s="5" t="s">
        <v>170</v>
      </c>
      <c r="I78" s="4">
        <v>-2.351</v>
      </c>
      <c r="J78" s="4" t="s">
        <v>486</v>
      </c>
      <c r="K78" s="4" t="s">
        <v>47</v>
      </c>
      <c r="L78" s="4" t="s">
        <v>48</v>
      </c>
      <c r="M78" s="4" t="s">
        <v>49</v>
      </c>
      <c r="N78" s="4"/>
      <c r="O78" s="4"/>
      <c r="P78" s="4"/>
    </row>
    <row r="79" spans="8:16" x14ac:dyDescent="0.25">
      <c r="H79" s="5" t="s">
        <v>172</v>
      </c>
      <c r="I79" s="4">
        <v>-4.7789999999999999</v>
      </c>
      <c r="J79" s="4" t="s">
        <v>487</v>
      </c>
      <c r="K79" s="4" t="s">
        <v>47</v>
      </c>
      <c r="L79" s="4" t="s">
        <v>48</v>
      </c>
      <c r="M79" s="4">
        <v>0.9748</v>
      </c>
      <c r="N79" s="4"/>
      <c r="O79" s="4"/>
      <c r="P79" s="4"/>
    </row>
    <row r="80" spans="8:16" x14ac:dyDescent="0.25">
      <c r="H80" s="5" t="s">
        <v>174</v>
      </c>
      <c r="I80" s="4">
        <v>36.81</v>
      </c>
      <c r="J80" s="4" t="s">
        <v>488</v>
      </c>
      <c r="K80" s="4" t="s">
        <v>19</v>
      </c>
      <c r="L80" s="4" t="s">
        <v>24</v>
      </c>
      <c r="M80" s="4" t="s">
        <v>23</v>
      </c>
      <c r="N80" s="4"/>
      <c r="O80" s="4"/>
      <c r="P80" s="4"/>
    </row>
    <row r="81" spans="8:16" x14ac:dyDescent="0.25">
      <c r="H81" s="5" t="s">
        <v>176</v>
      </c>
      <c r="I81" s="4">
        <v>-4.67</v>
      </c>
      <c r="J81" s="4" t="s">
        <v>489</v>
      </c>
      <c r="K81" s="4" t="s">
        <v>47</v>
      </c>
      <c r="L81" s="4" t="s">
        <v>48</v>
      </c>
      <c r="M81" s="4">
        <v>0.97950000000000004</v>
      </c>
      <c r="N81" s="4"/>
      <c r="O81" s="4"/>
      <c r="P81" s="4"/>
    </row>
    <row r="82" spans="8:16" x14ac:dyDescent="0.25">
      <c r="H82" s="5" t="s">
        <v>178</v>
      </c>
      <c r="I82" s="4">
        <v>35</v>
      </c>
      <c r="J82" s="4" t="s">
        <v>490</v>
      </c>
      <c r="K82" s="4" t="s">
        <v>19</v>
      </c>
      <c r="L82" s="4" t="s">
        <v>24</v>
      </c>
      <c r="M82" s="4" t="s">
        <v>23</v>
      </c>
      <c r="N82" s="4"/>
      <c r="O82" s="4"/>
      <c r="P82" s="4"/>
    </row>
    <row r="83" spans="8:16" x14ac:dyDescent="0.25">
      <c r="H83" s="5" t="s">
        <v>180</v>
      </c>
      <c r="I83" s="4">
        <v>-0.91449999999999998</v>
      </c>
      <c r="J83" s="4" t="s">
        <v>491</v>
      </c>
      <c r="K83" s="4" t="s">
        <v>47</v>
      </c>
      <c r="L83" s="4" t="s">
        <v>48</v>
      </c>
      <c r="M83" s="4" t="s">
        <v>49</v>
      </c>
      <c r="N83" s="4"/>
      <c r="O83" s="4"/>
      <c r="P83" s="4"/>
    </row>
    <row r="84" spans="8:16" x14ac:dyDescent="0.25">
      <c r="H84" s="5" t="s">
        <v>182</v>
      </c>
      <c r="I84" s="4">
        <v>-0.94689999999999996</v>
      </c>
      <c r="J84" s="4" t="s">
        <v>492</v>
      </c>
      <c r="K84" s="4" t="s">
        <v>47</v>
      </c>
      <c r="L84" s="4" t="s">
        <v>48</v>
      </c>
      <c r="M84" s="4" t="s">
        <v>49</v>
      </c>
      <c r="N84" s="4"/>
      <c r="O84" s="4"/>
      <c r="P84" s="4"/>
    </row>
    <row r="85" spans="8:16" x14ac:dyDescent="0.25">
      <c r="H85" s="5" t="s">
        <v>184</v>
      </c>
      <c r="I85" s="4">
        <v>-3.4039999999999999</v>
      </c>
      <c r="J85" s="4" t="s">
        <v>493</v>
      </c>
      <c r="K85" s="4" t="s">
        <v>47</v>
      </c>
      <c r="L85" s="4" t="s">
        <v>48</v>
      </c>
      <c r="M85" s="4">
        <v>0.99919999999999998</v>
      </c>
      <c r="N85" s="4"/>
      <c r="O85" s="4"/>
      <c r="P85" s="4"/>
    </row>
    <row r="86" spans="8:16" x14ac:dyDescent="0.25">
      <c r="H86" s="5" t="s">
        <v>186</v>
      </c>
      <c r="I86" s="4">
        <v>39.090000000000003</v>
      </c>
      <c r="J86" s="4" t="s">
        <v>494</v>
      </c>
      <c r="K86" s="4" t="s">
        <v>19</v>
      </c>
      <c r="L86" s="4" t="s">
        <v>24</v>
      </c>
      <c r="M86" s="4" t="s">
        <v>23</v>
      </c>
      <c r="N86" s="4"/>
      <c r="O86" s="4"/>
      <c r="P86" s="4"/>
    </row>
    <row r="87" spans="8:16" x14ac:dyDescent="0.25">
      <c r="H87" s="5" t="s">
        <v>188</v>
      </c>
      <c r="I87" s="4">
        <v>0.30370000000000003</v>
      </c>
      <c r="J87" s="4" t="s">
        <v>495</v>
      </c>
      <c r="K87" s="4" t="s">
        <v>47</v>
      </c>
      <c r="L87" s="4" t="s">
        <v>48</v>
      </c>
      <c r="M87" s="4" t="s">
        <v>49</v>
      </c>
      <c r="N87" s="4"/>
      <c r="O87" s="4"/>
      <c r="P87" s="4"/>
    </row>
    <row r="88" spans="8:16" x14ac:dyDescent="0.25">
      <c r="H88" s="5" t="s">
        <v>190</v>
      </c>
      <c r="I88" s="4">
        <v>0.95340000000000003</v>
      </c>
      <c r="J88" s="4" t="s">
        <v>496</v>
      </c>
      <c r="K88" s="4" t="s">
        <v>47</v>
      </c>
      <c r="L88" s="4" t="s">
        <v>48</v>
      </c>
      <c r="M88" s="4" t="s">
        <v>49</v>
      </c>
      <c r="N88" s="4"/>
      <c r="O88" s="4"/>
      <c r="P88" s="4"/>
    </row>
    <row r="89" spans="8:16" x14ac:dyDescent="0.25">
      <c r="H89" s="5" t="s">
        <v>192</v>
      </c>
      <c r="I89" s="4">
        <v>-1.474</v>
      </c>
      <c r="J89" s="4" t="s">
        <v>497</v>
      </c>
      <c r="K89" s="4" t="s">
        <v>47</v>
      </c>
      <c r="L89" s="4" t="s">
        <v>48</v>
      </c>
      <c r="M89" s="4" t="s">
        <v>49</v>
      </c>
      <c r="N89" s="4"/>
      <c r="O89" s="4"/>
      <c r="P89" s="4"/>
    </row>
    <row r="90" spans="8:16" x14ac:dyDescent="0.25">
      <c r="H90" s="5" t="s">
        <v>194</v>
      </c>
      <c r="I90" s="4">
        <v>40.11</v>
      </c>
      <c r="J90" s="4" t="s">
        <v>498</v>
      </c>
      <c r="K90" s="4" t="s">
        <v>19</v>
      </c>
      <c r="L90" s="4" t="s">
        <v>24</v>
      </c>
      <c r="M90" s="4" t="s">
        <v>23</v>
      </c>
      <c r="N90" s="4"/>
      <c r="O90" s="4"/>
      <c r="P90" s="4"/>
    </row>
    <row r="91" spans="8:16" x14ac:dyDescent="0.25">
      <c r="H91" s="5" t="s">
        <v>196</v>
      </c>
      <c r="I91" s="4">
        <v>-1.3660000000000001</v>
      </c>
      <c r="J91" s="4" t="s">
        <v>499</v>
      </c>
      <c r="K91" s="4" t="s">
        <v>47</v>
      </c>
      <c r="L91" s="4" t="s">
        <v>48</v>
      </c>
      <c r="M91" s="4" t="s">
        <v>49</v>
      </c>
      <c r="N91" s="4"/>
      <c r="O91" s="4"/>
      <c r="P91" s="4"/>
    </row>
    <row r="92" spans="8:16" x14ac:dyDescent="0.25">
      <c r="H92" s="5" t="s">
        <v>198</v>
      </c>
      <c r="I92" s="4">
        <v>-35.909999999999997</v>
      </c>
      <c r="J92" s="4" t="s">
        <v>500</v>
      </c>
      <c r="K92" s="4" t="s">
        <v>19</v>
      </c>
      <c r="L92" s="4" t="s">
        <v>24</v>
      </c>
      <c r="M92" s="4" t="s">
        <v>23</v>
      </c>
      <c r="N92" s="4"/>
      <c r="O92" s="4"/>
      <c r="P92" s="4"/>
    </row>
    <row r="93" spans="8:16" x14ac:dyDescent="0.25">
      <c r="H93" s="5" t="s">
        <v>200</v>
      </c>
      <c r="I93" s="4">
        <v>-35.94</v>
      </c>
      <c r="J93" s="4" t="s">
        <v>501</v>
      </c>
      <c r="K93" s="4" t="s">
        <v>19</v>
      </c>
      <c r="L93" s="4" t="s">
        <v>24</v>
      </c>
      <c r="M93" s="4" t="s">
        <v>23</v>
      </c>
      <c r="N93" s="4"/>
      <c r="O93" s="4"/>
      <c r="P93" s="4"/>
    </row>
    <row r="94" spans="8:16" x14ac:dyDescent="0.25">
      <c r="H94" s="5" t="s">
        <v>202</v>
      </c>
      <c r="I94" s="4">
        <v>-38.4</v>
      </c>
      <c r="J94" s="4" t="s">
        <v>502</v>
      </c>
      <c r="K94" s="4" t="s">
        <v>19</v>
      </c>
      <c r="L94" s="4" t="s">
        <v>24</v>
      </c>
      <c r="M94" s="4" t="s">
        <v>23</v>
      </c>
      <c r="N94" s="4"/>
      <c r="O94" s="4"/>
      <c r="P94" s="4"/>
    </row>
    <row r="95" spans="8:16" x14ac:dyDescent="0.25">
      <c r="H95" s="5" t="s">
        <v>205</v>
      </c>
      <c r="I95" s="4">
        <v>4.0910000000000002</v>
      </c>
      <c r="J95" s="4" t="s">
        <v>503</v>
      </c>
      <c r="K95" s="4" t="s">
        <v>47</v>
      </c>
      <c r="L95" s="4" t="s">
        <v>48</v>
      </c>
      <c r="M95" s="4">
        <v>0.99429999999999996</v>
      </c>
      <c r="N95" s="4"/>
      <c r="O95" s="4"/>
      <c r="P95" s="4"/>
    </row>
    <row r="96" spans="8:16" x14ac:dyDescent="0.25">
      <c r="H96" s="5" t="s">
        <v>207</v>
      </c>
      <c r="I96" s="4">
        <v>-34.69</v>
      </c>
      <c r="J96" s="4" t="s">
        <v>504</v>
      </c>
      <c r="K96" s="4" t="s">
        <v>19</v>
      </c>
      <c r="L96" s="4" t="s">
        <v>24</v>
      </c>
      <c r="M96" s="4" t="s">
        <v>23</v>
      </c>
      <c r="N96" s="4"/>
      <c r="O96" s="4"/>
      <c r="P96" s="4"/>
    </row>
    <row r="97" spans="8:16" x14ac:dyDescent="0.25">
      <c r="H97" s="5" t="s">
        <v>209</v>
      </c>
      <c r="I97" s="4">
        <v>-34.04</v>
      </c>
      <c r="J97" s="4" t="s">
        <v>505</v>
      </c>
      <c r="K97" s="4" t="s">
        <v>19</v>
      </c>
      <c r="L97" s="4" t="s">
        <v>24</v>
      </c>
      <c r="M97" s="4" t="s">
        <v>23</v>
      </c>
      <c r="N97" s="4"/>
      <c r="O97" s="4"/>
      <c r="P97" s="4"/>
    </row>
    <row r="98" spans="8:16" x14ac:dyDescent="0.25">
      <c r="H98" s="5" t="s">
        <v>211</v>
      </c>
      <c r="I98" s="4">
        <v>-36.47</v>
      </c>
      <c r="J98" s="4" t="s">
        <v>506</v>
      </c>
      <c r="K98" s="4" t="s">
        <v>19</v>
      </c>
      <c r="L98" s="4" t="s">
        <v>24</v>
      </c>
      <c r="M98" s="4" t="s">
        <v>23</v>
      </c>
      <c r="N98" s="4"/>
      <c r="O98" s="4"/>
      <c r="P98" s="4"/>
    </row>
    <row r="99" spans="8:16" x14ac:dyDescent="0.25">
      <c r="H99" s="5" t="s">
        <v>213</v>
      </c>
      <c r="I99" s="4">
        <v>5.1130000000000004</v>
      </c>
      <c r="J99" s="4" t="s">
        <v>507</v>
      </c>
      <c r="K99" s="4" t="s">
        <v>47</v>
      </c>
      <c r="L99" s="4" t="s">
        <v>48</v>
      </c>
      <c r="M99" s="4">
        <v>0.95530000000000004</v>
      </c>
      <c r="N99" s="4"/>
      <c r="O99" s="4"/>
      <c r="P99" s="4"/>
    </row>
    <row r="100" spans="8:16" x14ac:dyDescent="0.25">
      <c r="H100" s="5" t="s">
        <v>215</v>
      </c>
      <c r="I100" s="4">
        <v>-36.36</v>
      </c>
      <c r="J100" s="4" t="s">
        <v>508</v>
      </c>
      <c r="K100" s="4" t="s">
        <v>19</v>
      </c>
      <c r="L100" s="4" t="s">
        <v>24</v>
      </c>
      <c r="M100" s="4" t="s">
        <v>23</v>
      </c>
      <c r="N100" s="4"/>
      <c r="O100" s="4"/>
      <c r="P100" s="4"/>
    </row>
    <row r="101" spans="8:16" x14ac:dyDescent="0.25">
      <c r="H101" s="5" t="s">
        <v>217</v>
      </c>
      <c r="I101" s="4">
        <v>-3.245E-2</v>
      </c>
      <c r="J101" s="4" t="s">
        <v>509</v>
      </c>
      <c r="K101" s="4" t="s">
        <v>47</v>
      </c>
      <c r="L101" s="4" t="s">
        <v>48</v>
      </c>
      <c r="M101" s="4" t="s">
        <v>49</v>
      </c>
      <c r="N101" s="4"/>
      <c r="O101" s="4"/>
      <c r="P101" s="4"/>
    </row>
    <row r="102" spans="8:16" x14ac:dyDescent="0.25">
      <c r="H102" s="5" t="s">
        <v>219</v>
      </c>
      <c r="I102" s="4">
        <v>-2.4889999999999999</v>
      </c>
      <c r="J102" s="4" t="s">
        <v>510</v>
      </c>
      <c r="K102" s="4" t="s">
        <v>47</v>
      </c>
      <c r="L102" s="4" t="s">
        <v>48</v>
      </c>
      <c r="M102" s="4" t="s">
        <v>49</v>
      </c>
      <c r="N102" s="4"/>
      <c r="O102" s="4"/>
      <c r="P102" s="4"/>
    </row>
    <row r="103" spans="8:16" x14ac:dyDescent="0.25">
      <c r="H103" s="5" t="s">
        <v>221</v>
      </c>
      <c r="I103" s="4">
        <v>40</v>
      </c>
      <c r="J103" s="4" t="s">
        <v>511</v>
      </c>
      <c r="K103" s="4" t="s">
        <v>19</v>
      </c>
      <c r="L103" s="4" t="s">
        <v>24</v>
      </c>
      <c r="M103" s="4" t="s">
        <v>23</v>
      </c>
      <c r="N103" s="4"/>
      <c r="O103" s="4"/>
      <c r="P103" s="4"/>
    </row>
    <row r="104" spans="8:16" x14ac:dyDescent="0.25">
      <c r="H104" s="5" t="s">
        <v>223</v>
      </c>
      <c r="I104" s="4">
        <v>1.218</v>
      </c>
      <c r="J104" s="4" t="s">
        <v>512</v>
      </c>
      <c r="K104" s="4" t="s">
        <v>47</v>
      </c>
      <c r="L104" s="4" t="s">
        <v>48</v>
      </c>
      <c r="M104" s="4" t="s">
        <v>49</v>
      </c>
      <c r="N104" s="4"/>
      <c r="O104" s="4"/>
      <c r="P104" s="4"/>
    </row>
    <row r="105" spans="8:16" x14ac:dyDescent="0.25">
      <c r="H105" s="5" t="s">
        <v>225</v>
      </c>
      <c r="I105" s="4">
        <v>1.8680000000000001</v>
      </c>
      <c r="J105" s="4" t="s">
        <v>513</v>
      </c>
      <c r="K105" s="4" t="s">
        <v>47</v>
      </c>
      <c r="L105" s="4" t="s">
        <v>48</v>
      </c>
      <c r="M105" s="4" t="s">
        <v>49</v>
      </c>
      <c r="N105" s="4"/>
      <c r="O105" s="4"/>
      <c r="P105" s="4"/>
    </row>
    <row r="106" spans="8:16" x14ac:dyDescent="0.25">
      <c r="H106" s="5" t="s">
        <v>227</v>
      </c>
      <c r="I106" s="4">
        <v>-0.55989999999999995</v>
      </c>
      <c r="J106" s="4" t="s">
        <v>514</v>
      </c>
      <c r="K106" s="4" t="s">
        <v>47</v>
      </c>
      <c r="L106" s="4" t="s">
        <v>48</v>
      </c>
      <c r="M106" s="4" t="s">
        <v>49</v>
      </c>
      <c r="N106" s="4"/>
      <c r="O106" s="4"/>
      <c r="P106" s="4"/>
    </row>
    <row r="107" spans="8:16" x14ac:dyDescent="0.25">
      <c r="H107" s="5" t="s">
        <v>229</v>
      </c>
      <c r="I107" s="4">
        <v>41.03</v>
      </c>
      <c r="J107" s="4" t="s">
        <v>515</v>
      </c>
      <c r="K107" s="4" t="s">
        <v>19</v>
      </c>
      <c r="L107" s="4" t="s">
        <v>24</v>
      </c>
      <c r="M107" s="4" t="s">
        <v>23</v>
      </c>
      <c r="N107" s="4"/>
      <c r="O107" s="4"/>
      <c r="P107" s="4"/>
    </row>
    <row r="108" spans="8:16" x14ac:dyDescent="0.25">
      <c r="H108" s="5" t="s">
        <v>231</v>
      </c>
      <c r="I108" s="4">
        <v>-0.45140000000000002</v>
      </c>
      <c r="J108" s="4" t="s">
        <v>516</v>
      </c>
      <c r="K108" s="4" t="s">
        <v>47</v>
      </c>
      <c r="L108" s="4" t="s">
        <v>48</v>
      </c>
      <c r="M108" s="4" t="s">
        <v>49</v>
      </c>
      <c r="N108" s="4"/>
      <c r="O108" s="4"/>
      <c r="P108" s="4"/>
    </row>
    <row r="109" spans="8:16" x14ac:dyDescent="0.25">
      <c r="H109" s="5" t="s">
        <v>233</v>
      </c>
      <c r="I109" s="4">
        <v>-2.4569999999999999</v>
      </c>
      <c r="J109" s="4" t="s">
        <v>517</v>
      </c>
      <c r="K109" s="4" t="s">
        <v>47</v>
      </c>
      <c r="L109" s="4" t="s">
        <v>48</v>
      </c>
      <c r="M109" s="4" t="s">
        <v>49</v>
      </c>
      <c r="N109" s="4"/>
      <c r="O109" s="4"/>
      <c r="P109" s="4"/>
    </row>
    <row r="110" spans="8:16" x14ac:dyDescent="0.25">
      <c r="H110" s="5" t="s">
        <v>235</v>
      </c>
      <c r="I110" s="4">
        <v>40.04</v>
      </c>
      <c r="J110" s="4" t="s">
        <v>518</v>
      </c>
      <c r="K110" s="4" t="s">
        <v>19</v>
      </c>
      <c r="L110" s="4" t="s">
        <v>24</v>
      </c>
      <c r="M110" s="4" t="s">
        <v>23</v>
      </c>
      <c r="N110" s="4"/>
      <c r="O110" s="4"/>
      <c r="P110" s="4"/>
    </row>
    <row r="111" spans="8:16" x14ac:dyDescent="0.25">
      <c r="H111" s="5" t="s">
        <v>237</v>
      </c>
      <c r="I111" s="4">
        <v>1.2509999999999999</v>
      </c>
      <c r="J111" s="4" t="s">
        <v>519</v>
      </c>
      <c r="K111" s="4" t="s">
        <v>47</v>
      </c>
      <c r="L111" s="4" t="s">
        <v>48</v>
      </c>
      <c r="M111" s="4" t="s">
        <v>49</v>
      </c>
      <c r="N111" s="4"/>
      <c r="O111" s="4"/>
      <c r="P111" s="4"/>
    </row>
    <row r="112" spans="8:16" x14ac:dyDescent="0.25">
      <c r="H112" s="5" t="s">
        <v>239</v>
      </c>
      <c r="I112" s="4">
        <v>1.9</v>
      </c>
      <c r="J112" s="4" t="s">
        <v>520</v>
      </c>
      <c r="K112" s="4" t="s">
        <v>47</v>
      </c>
      <c r="L112" s="4" t="s">
        <v>48</v>
      </c>
      <c r="M112" s="4" t="s">
        <v>49</v>
      </c>
      <c r="N112" s="4"/>
      <c r="O112" s="4"/>
      <c r="P112" s="4"/>
    </row>
    <row r="113" spans="8:16" x14ac:dyDescent="0.25">
      <c r="H113" s="5" t="s">
        <v>241</v>
      </c>
      <c r="I113" s="4">
        <v>-0.52749999999999997</v>
      </c>
      <c r="J113" s="4" t="s">
        <v>521</v>
      </c>
      <c r="K113" s="4" t="s">
        <v>47</v>
      </c>
      <c r="L113" s="4" t="s">
        <v>48</v>
      </c>
      <c r="M113" s="4" t="s">
        <v>49</v>
      </c>
      <c r="N113" s="4"/>
      <c r="O113" s="4"/>
      <c r="P113" s="4"/>
    </row>
    <row r="114" spans="8:16" x14ac:dyDescent="0.25">
      <c r="H114" s="5" t="s">
        <v>243</v>
      </c>
      <c r="I114" s="4">
        <v>41.06</v>
      </c>
      <c r="J114" s="4" t="s">
        <v>522</v>
      </c>
      <c r="K114" s="4" t="s">
        <v>19</v>
      </c>
      <c r="L114" s="4" t="s">
        <v>24</v>
      </c>
      <c r="M114" s="4" t="s">
        <v>23</v>
      </c>
      <c r="N114" s="4"/>
      <c r="O114" s="4"/>
      <c r="P114" s="4"/>
    </row>
    <row r="115" spans="8:16" x14ac:dyDescent="0.25">
      <c r="H115" s="5" t="s">
        <v>245</v>
      </c>
      <c r="I115" s="4">
        <v>-0.41899999999999998</v>
      </c>
      <c r="J115" s="4" t="s">
        <v>523</v>
      </c>
      <c r="K115" s="4" t="s">
        <v>47</v>
      </c>
      <c r="L115" s="4" t="s">
        <v>48</v>
      </c>
      <c r="M115" s="4" t="s">
        <v>49</v>
      </c>
      <c r="N115" s="4"/>
      <c r="O115" s="4"/>
      <c r="P115" s="4"/>
    </row>
    <row r="116" spans="8:16" x14ac:dyDescent="0.25">
      <c r="H116" s="5" t="s">
        <v>247</v>
      </c>
      <c r="I116" s="4">
        <v>42.49</v>
      </c>
      <c r="J116" s="4" t="s">
        <v>524</v>
      </c>
      <c r="K116" s="4" t="s">
        <v>19</v>
      </c>
      <c r="L116" s="4" t="s">
        <v>24</v>
      </c>
      <c r="M116" s="4" t="s">
        <v>23</v>
      </c>
      <c r="N116" s="4"/>
      <c r="O116" s="4"/>
      <c r="P116" s="4"/>
    </row>
    <row r="117" spans="8:16" x14ac:dyDescent="0.25">
      <c r="H117" s="5" t="s">
        <v>249</v>
      </c>
      <c r="I117" s="4">
        <v>3.7069999999999999</v>
      </c>
      <c r="J117" s="4" t="s">
        <v>525</v>
      </c>
      <c r="K117" s="4" t="s">
        <v>47</v>
      </c>
      <c r="L117" s="4" t="s">
        <v>48</v>
      </c>
      <c r="M117" s="4">
        <v>0.998</v>
      </c>
      <c r="N117" s="4"/>
      <c r="O117" s="4"/>
      <c r="P117" s="4"/>
    </row>
    <row r="118" spans="8:16" x14ac:dyDescent="0.25">
      <c r="H118" s="5" t="s">
        <v>251</v>
      </c>
      <c r="I118" s="4">
        <v>4.3570000000000002</v>
      </c>
      <c r="J118" s="4" t="s">
        <v>526</v>
      </c>
      <c r="K118" s="4" t="s">
        <v>47</v>
      </c>
      <c r="L118" s="4" t="s">
        <v>48</v>
      </c>
      <c r="M118" s="4">
        <v>0.98929999999999996</v>
      </c>
      <c r="N118" s="4"/>
      <c r="O118" s="4"/>
      <c r="P118" s="4"/>
    </row>
    <row r="119" spans="8:16" x14ac:dyDescent="0.25">
      <c r="H119" s="5" t="s">
        <v>253</v>
      </c>
      <c r="I119" s="4">
        <v>1.929</v>
      </c>
      <c r="J119" s="4" t="s">
        <v>527</v>
      </c>
      <c r="K119" s="4" t="s">
        <v>47</v>
      </c>
      <c r="L119" s="4" t="s">
        <v>48</v>
      </c>
      <c r="M119" s="4" t="s">
        <v>49</v>
      </c>
      <c r="N119" s="4"/>
      <c r="O119" s="4"/>
      <c r="P119" s="4"/>
    </row>
    <row r="120" spans="8:16" x14ac:dyDescent="0.25">
      <c r="H120" s="5" t="s">
        <v>255</v>
      </c>
      <c r="I120" s="4">
        <v>43.51</v>
      </c>
      <c r="J120" s="4" t="s">
        <v>528</v>
      </c>
      <c r="K120" s="4" t="s">
        <v>19</v>
      </c>
      <c r="L120" s="4" t="s">
        <v>24</v>
      </c>
      <c r="M120" s="4" t="s">
        <v>23</v>
      </c>
      <c r="N120" s="4"/>
      <c r="O120" s="4"/>
      <c r="P120" s="4"/>
    </row>
    <row r="121" spans="8:16" x14ac:dyDescent="0.25">
      <c r="H121" s="5" t="s">
        <v>257</v>
      </c>
      <c r="I121" s="4">
        <v>2.0379999999999998</v>
      </c>
      <c r="J121" s="4" t="s">
        <v>529</v>
      </c>
      <c r="K121" s="4" t="s">
        <v>47</v>
      </c>
      <c r="L121" s="4" t="s">
        <v>48</v>
      </c>
      <c r="M121" s="4" t="s">
        <v>49</v>
      </c>
      <c r="N121" s="4"/>
      <c r="O121" s="4"/>
      <c r="P121" s="4"/>
    </row>
    <row r="122" spans="8:16" x14ac:dyDescent="0.25">
      <c r="H122" s="5" t="s">
        <v>259</v>
      </c>
      <c r="I122" s="4">
        <v>-38.79</v>
      </c>
      <c r="J122" s="4" t="s">
        <v>530</v>
      </c>
      <c r="K122" s="4" t="s">
        <v>19</v>
      </c>
      <c r="L122" s="4" t="s">
        <v>24</v>
      </c>
      <c r="M122" s="4" t="s">
        <v>23</v>
      </c>
      <c r="N122" s="4"/>
      <c r="O122" s="4"/>
      <c r="P122" s="4"/>
    </row>
    <row r="123" spans="8:16" x14ac:dyDescent="0.25">
      <c r="H123" s="5" t="s">
        <v>261</v>
      </c>
      <c r="I123" s="4">
        <v>-38.14</v>
      </c>
      <c r="J123" s="4" t="s">
        <v>531</v>
      </c>
      <c r="K123" s="4" t="s">
        <v>19</v>
      </c>
      <c r="L123" s="4" t="s">
        <v>24</v>
      </c>
      <c r="M123" s="4" t="s">
        <v>23</v>
      </c>
      <c r="N123" s="4"/>
      <c r="O123" s="4"/>
      <c r="P123" s="4"/>
    </row>
    <row r="124" spans="8:16" x14ac:dyDescent="0.25">
      <c r="H124" s="5" t="s">
        <v>263</v>
      </c>
      <c r="I124" s="4">
        <v>-40.56</v>
      </c>
      <c r="J124" s="4" t="s">
        <v>532</v>
      </c>
      <c r="K124" s="4" t="s">
        <v>19</v>
      </c>
      <c r="L124" s="4" t="s">
        <v>24</v>
      </c>
      <c r="M124" s="4" t="s">
        <v>23</v>
      </c>
      <c r="N124" s="4"/>
      <c r="O124" s="4"/>
      <c r="P124" s="4"/>
    </row>
    <row r="125" spans="8:16" x14ac:dyDescent="0.25">
      <c r="H125" s="5" t="s">
        <v>265</v>
      </c>
      <c r="I125" s="4">
        <v>1.022</v>
      </c>
      <c r="J125" s="4" t="s">
        <v>533</v>
      </c>
      <c r="K125" s="4" t="s">
        <v>47</v>
      </c>
      <c r="L125" s="4" t="s">
        <v>48</v>
      </c>
      <c r="M125" s="4" t="s">
        <v>49</v>
      </c>
      <c r="N125" s="4"/>
      <c r="O125" s="4"/>
      <c r="P125" s="4"/>
    </row>
    <row r="126" spans="8:16" x14ac:dyDescent="0.25">
      <c r="H126" s="5" t="s">
        <v>267</v>
      </c>
      <c r="I126" s="4">
        <v>-40.450000000000003</v>
      </c>
      <c r="J126" s="4" t="s">
        <v>534</v>
      </c>
      <c r="K126" s="4" t="s">
        <v>19</v>
      </c>
      <c r="L126" s="4" t="s">
        <v>24</v>
      </c>
      <c r="M126" s="4" t="s">
        <v>23</v>
      </c>
      <c r="N126" s="4"/>
      <c r="O126" s="4"/>
      <c r="P126" s="4"/>
    </row>
    <row r="127" spans="8:16" x14ac:dyDescent="0.25">
      <c r="H127" s="5" t="s">
        <v>269</v>
      </c>
      <c r="I127" s="4">
        <v>0.64959999999999996</v>
      </c>
      <c r="J127" s="4" t="s">
        <v>535</v>
      </c>
      <c r="K127" s="4" t="s">
        <v>47</v>
      </c>
      <c r="L127" s="4" t="s">
        <v>48</v>
      </c>
      <c r="M127" s="4" t="s">
        <v>49</v>
      </c>
      <c r="N127" s="4"/>
      <c r="O127" s="4"/>
      <c r="P127" s="4"/>
    </row>
    <row r="128" spans="8:16" x14ac:dyDescent="0.25">
      <c r="H128" s="5" t="s">
        <v>271</v>
      </c>
      <c r="I128" s="4">
        <v>-1.778</v>
      </c>
      <c r="J128" s="4" t="s">
        <v>536</v>
      </c>
      <c r="K128" s="4" t="s">
        <v>47</v>
      </c>
      <c r="L128" s="4" t="s">
        <v>48</v>
      </c>
      <c r="M128" s="4" t="s">
        <v>49</v>
      </c>
      <c r="N128" s="4"/>
      <c r="O128" s="4"/>
      <c r="P128" s="4"/>
    </row>
    <row r="129" spans="8:16" x14ac:dyDescent="0.25">
      <c r="H129" s="5" t="s">
        <v>273</v>
      </c>
      <c r="I129" s="4">
        <v>39.81</v>
      </c>
      <c r="J129" s="4" t="s">
        <v>537</v>
      </c>
      <c r="K129" s="4" t="s">
        <v>19</v>
      </c>
      <c r="L129" s="4" t="s">
        <v>24</v>
      </c>
      <c r="M129" s="4" t="s">
        <v>23</v>
      </c>
      <c r="N129" s="4"/>
      <c r="O129" s="4"/>
      <c r="P129" s="4"/>
    </row>
    <row r="130" spans="8:16" x14ac:dyDescent="0.25">
      <c r="H130" s="5" t="s">
        <v>275</v>
      </c>
      <c r="I130" s="4">
        <v>-1.67</v>
      </c>
      <c r="J130" s="4" t="s">
        <v>538</v>
      </c>
      <c r="K130" s="4" t="s">
        <v>47</v>
      </c>
      <c r="L130" s="4" t="s">
        <v>48</v>
      </c>
      <c r="M130" s="4" t="s">
        <v>49</v>
      </c>
      <c r="N130" s="4"/>
      <c r="O130" s="4"/>
      <c r="P130" s="4"/>
    </row>
    <row r="131" spans="8:16" x14ac:dyDescent="0.25">
      <c r="H131" s="5" t="s">
        <v>277</v>
      </c>
      <c r="I131" s="4">
        <v>-2.4279999999999999</v>
      </c>
      <c r="J131" s="4" t="s">
        <v>539</v>
      </c>
      <c r="K131" s="4" t="s">
        <v>47</v>
      </c>
      <c r="L131" s="4" t="s">
        <v>48</v>
      </c>
      <c r="M131" s="4" t="s">
        <v>49</v>
      </c>
      <c r="N131" s="4"/>
      <c r="O131" s="4"/>
      <c r="P131" s="4"/>
    </row>
    <row r="132" spans="8:16" x14ac:dyDescent="0.25">
      <c r="H132" s="5" t="s">
        <v>279</v>
      </c>
      <c r="I132" s="4">
        <v>39.159999999999997</v>
      </c>
      <c r="J132" s="4" t="s">
        <v>540</v>
      </c>
      <c r="K132" s="4" t="s">
        <v>19</v>
      </c>
      <c r="L132" s="4" t="s">
        <v>24</v>
      </c>
      <c r="M132" s="4" t="s">
        <v>23</v>
      </c>
      <c r="N132" s="4"/>
      <c r="O132" s="4"/>
      <c r="P132" s="4"/>
    </row>
    <row r="133" spans="8:16" x14ac:dyDescent="0.25">
      <c r="H133" s="5" t="s">
        <v>281</v>
      </c>
      <c r="I133" s="4">
        <v>-2.319</v>
      </c>
      <c r="J133" s="4" t="s">
        <v>541</v>
      </c>
      <c r="K133" s="4" t="s">
        <v>47</v>
      </c>
      <c r="L133" s="4" t="s">
        <v>48</v>
      </c>
      <c r="M133" s="4" t="s">
        <v>49</v>
      </c>
      <c r="N133" s="4"/>
      <c r="O133" s="4"/>
      <c r="P133" s="4"/>
    </row>
    <row r="134" spans="8:16" x14ac:dyDescent="0.25">
      <c r="H134" s="5" t="s">
        <v>283</v>
      </c>
      <c r="I134" s="4">
        <v>41.59</v>
      </c>
      <c r="J134" s="4" t="s">
        <v>542</v>
      </c>
      <c r="K134" s="4" t="s">
        <v>19</v>
      </c>
      <c r="L134" s="4" t="s">
        <v>24</v>
      </c>
      <c r="M134" s="4" t="s">
        <v>23</v>
      </c>
      <c r="N134" s="4"/>
      <c r="O134" s="4"/>
      <c r="P134" s="4"/>
    </row>
    <row r="135" spans="8:16" x14ac:dyDescent="0.25">
      <c r="H135" s="5" t="s">
        <v>285</v>
      </c>
      <c r="I135" s="4">
        <v>0.1085</v>
      </c>
      <c r="J135" s="4" t="s">
        <v>543</v>
      </c>
      <c r="K135" s="4" t="s">
        <v>47</v>
      </c>
      <c r="L135" s="4" t="s">
        <v>48</v>
      </c>
      <c r="M135" s="4" t="s">
        <v>49</v>
      </c>
      <c r="N135" s="4"/>
      <c r="O135" s="4"/>
      <c r="P135" s="4"/>
    </row>
    <row r="136" spans="8:16" x14ac:dyDescent="0.25">
      <c r="H136" s="5" t="s">
        <v>287</v>
      </c>
      <c r="I136" s="4">
        <v>-41.48</v>
      </c>
      <c r="J136" s="4" t="s">
        <v>544</v>
      </c>
      <c r="K136" s="4" t="s">
        <v>19</v>
      </c>
      <c r="L136" s="4" t="s">
        <v>24</v>
      </c>
      <c r="M136" s="4" t="s">
        <v>23</v>
      </c>
      <c r="N136" s="4"/>
      <c r="O136" s="4"/>
      <c r="P136" s="4"/>
    </row>
    <row r="137" spans="8:16" x14ac:dyDescent="0.25">
      <c r="H137" s="5"/>
      <c r="I137" s="4"/>
      <c r="J137" s="4"/>
      <c r="K137" s="4"/>
      <c r="L137" s="4"/>
      <c r="M137" s="4"/>
      <c r="N137" s="4"/>
      <c r="O137" s="4"/>
      <c r="P137" s="4"/>
    </row>
    <row r="138" spans="8:16" x14ac:dyDescent="0.25">
      <c r="H138" s="5"/>
      <c r="I138" s="4"/>
      <c r="J138" s="4"/>
      <c r="K138" s="4"/>
      <c r="L138" s="4"/>
      <c r="M138" s="4"/>
      <c r="N138" s="4"/>
      <c r="O138" s="4"/>
      <c r="P138" s="4"/>
    </row>
    <row r="139" spans="8:16" x14ac:dyDescent="0.25">
      <c r="H139" s="5" t="s">
        <v>289</v>
      </c>
      <c r="I139" s="4" t="s">
        <v>290</v>
      </c>
      <c r="J139" s="4" t="s">
        <v>291</v>
      </c>
      <c r="K139" s="4" t="s">
        <v>41</v>
      </c>
      <c r="L139" s="4" t="s">
        <v>292</v>
      </c>
      <c r="M139" s="4" t="s">
        <v>293</v>
      </c>
      <c r="N139" s="4" t="s">
        <v>294</v>
      </c>
      <c r="O139" s="4" t="s">
        <v>295</v>
      </c>
      <c r="P139" s="4" t="s">
        <v>27</v>
      </c>
    </row>
    <row r="140" spans="8:16" x14ac:dyDescent="0.25">
      <c r="H140" s="5"/>
      <c r="I140" s="4"/>
      <c r="J140" s="4"/>
      <c r="K140" s="4"/>
      <c r="L140" s="4"/>
      <c r="M140" s="4"/>
      <c r="N140" s="4"/>
      <c r="O140" s="4"/>
      <c r="P140" s="4"/>
    </row>
    <row r="141" spans="8:16" x14ac:dyDescent="0.25">
      <c r="H141" s="5" t="s">
        <v>45</v>
      </c>
      <c r="I141" s="4">
        <v>66.45</v>
      </c>
      <c r="J141" s="4">
        <v>67</v>
      </c>
      <c r="K141" s="4">
        <v>-0.54749999999999999</v>
      </c>
      <c r="L141" s="4">
        <v>3.1150000000000002</v>
      </c>
      <c r="M141" s="4">
        <v>6</v>
      </c>
      <c r="N141" s="4">
        <v>6</v>
      </c>
      <c r="O141" s="4">
        <v>0.2485</v>
      </c>
      <c r="P141" s="4">
        <v>80</v>
      </c>
    </row>
    <row r="142" spans="8:16" x14ac:dyDescent="0.25">
      <c r="H142" s="5" t="s">
        <v>50</v>
      </c>
      <c r="I142" s="4">
        <v>66.45</v>
      </c>
      <c r="J142" s="4">
        <v>64.19</v>
      </c>
      <c r="K142" s="4">
        <v>2.2610000000000001</v>
      </c>
      <c r="L142" s="4">
        <v>3.1150000000000002</v>
      </c>
      <c r="M142" s="4">
        <v>6</v>
      </c>
      <c r="N142" s="4">
        <v>6</v>
      </c>
      <c r="O142" s="4">
        <v>1.026</v>
      </c>
      <c r="P142" s="4">
        <v>80</v>
      </c>
    </row>
    <row r="143" spans="8:16" x14ac:dyDescent="0.25">
      <c r="H143" s="5" t="s">
        <v>52</v>
      </c>
      <c r="I143" s="4">
        <v>66.45</v>
      </c>
      <c r="J143" s="4">
        <v>66.78</v>
      </c>
      <c r="K143" s="4">
        <v>-0.32850000000000001</v>
      </c>
      <c r="L143" s="4">
        <v>3.1150000000000002</v>
      </c>
      <c r="M143" s="4">
        <v>6</v>
      </c>
      <c r="N143" s="4">
        <v>6</v>
      </c>
      <c r="O143" s="4">
        <v>0.14910000000000001</v>
      </c>
      <c r="P143" s="4">
        <v>80</v>
      </c>
    </row>
    <row r="144" spans="8:16" x14ac:dyDescent="0.25">
      <c r="H144" s="5" t="s">
        <v>54</v>
      </c>
      <c r="I144" s="4">
        <v>66.45</v>
      </c>
      <c r="J144" s="4">
        <v>63.3</v>
      </c>
      <c r="K144" s="4">
        <v>3.1509999999999998</v>
      </c>
      <c r="L144" s="4">
        <v>3.1150000000000002</v>
      </c>
      <c r="M144" s="4">
        <v>6</v>
      </c>
      <c r="N144" s="4">
        <v>6</v>
      </c>
      <c r="O144" s="4">
        <v>1.43</v>
      </c>
      <c r="P144" s="4">
        <v>80</v>
      </c>
    </row>
    <row r="145" spans="8:16" x14ac:dyDescent="0.25">
      <c r="H145" s="5" t="s">
        <v>56</v>
      </c>
      <c r="I145" s="4">
        <v>66.45</v>
      </c>
      <c r="J145" s="4">
        <v>66.599999999999994</v>
      </c>
      <c r="K145" s="4">
        <v>-0.1535</v>
      </c>
      <c r="L145" s="4">
        <v>3.1150000000000002</v>
      </c>
      <c r="M145" s="4">
        <v>6</v>
      </c>
      <c r="N145" s="4">
        <v>6</v>
      </c>
      <c r="O145" s="4">
        <v>6.9680000000000006E-2</v>
      </c>
      <c r="P145" s="4">
        <v>80</v>
      </c>
    </row>
    <row r="146" spans="8:16" x14ac:dyDescent="0.25">
      <c r="H146" s="5" t="s">
        <v>58</v>
      </c>
      <c r="I146" s="4">
        <v>66.45</v>
      </c>
      <c r="J146" s="4">
        <v>31.61</v>
      </c>
      <c r="K146" s="4">
        <v>34.840000000000003</v>
      </c>
      <c r="L146" s="4">
        <v>3.1150000000000002</v>
      </c>
      <c r="M146" s="4">
        <v>6</v>
      </c>
      <c r="N146" s="4">
        <v>6</v>
      </c>
      <c r="O146" s="4">
        <v>15.82</v>
      </c>
      <c r="P146" s="4">
        <v>80</v>
      </c>
    </row>
    <row r="147" spans="8:16" x14ac:dyDescent="0.25">
      <c r="H147" s="5" t="s">
        <v>60</v>
      </c>
      <c r="I147" s="4">
        <v>66.45</v>
      </c>
      <c r="J147" s="4">
        <v>67.52</v>
      </c>
      <c r="K147" s="4">
        <v>-1.0680000000000001</v>
      </c>
      <c r="L147" s="4">
        <v>3.1150000000000002</v>
      </c>
      <c r="M147" s="4">
        <v>6</v>
      </c>
      <c r="N147" s="4">
        <v>6</v>
      </c>
      <c r="O147" s="4">
        <v>0.48480000000000001</v>
      </c>
      <c r="P147" s="4">
        <v>80</v>
      </c>
    </row>
    <row r="148" spans="8:16" x14ac:dyDescent="0.25">
      <c r="H148" s="5" t="s">
        <v>62</v>
      </c>
      <c r="I148" s="4">
        <v>66.45</v>
      </c>
      <c r="J148" s="4">
        <v>67.55</v>
      </c>
      <c r="K148" s="4">
        <v>-1.1000000000000001</v>
      </c>
      <c r="L148" s="4">
        <v>3.1150000000000002</v>
      </c>
      <c r="M148" s="4">
        <v>6</v>
      </c>
      <c r="N148" s="4">
        <v>6</v>
      </c>
      <c r="O148" s="4">
        <v>0.4995</v>
      </c>
      <c r="P148" s="4">
        <v>80</v>
      </c>
    </row>
    <row r="149" spans="8:16" x14ac:dyDescent="0.25">
      <c r="H149" s="5" t="s">
        <v>64</v>
      </c>
      <c r="I149" s="4">
        <v>66.45</v>
      </c>
      <c r="J149" s="4">
        <v>70.010000000000005</v>
      </c>
      <c r="K149" s="4">
        <v>-3.5569999999999999</v>
      </c>
      <c r="L149" s="4">
        <v>3.1150000000000002</v>
      </c>
      <c r="M149" s="4">
        <v>6</v>
      </c>
      <c r="N149" s="4">
        <v>6</v>
      </c>
      <c r="O149" s="4">
        <v>1.615</v>
      </c>
      <c r="P149" s="4">
        <v>80</v>
      </c>
    </row>
    <row r="150" spans="8:16" x14ac:dyDescent="0.25">
      <c r="H150" s="5" t="s">
        <v>66</v>
      </c>
      <c r="I150" s="4">
        <v>66.45</v>
      </c>
      <c r="J150" s="4">
        <v>27.52</v>
      </c>
      <c r="K150" s="4">
        <v>38.94</v>
      </c>
      <c r="L150" s="4">
        <v>3.1150000000000002</v>
      </c>
      <c r="M150" s="4">
        <v>6</v>
      </c>
      <c r="N150" s="4">
        <v>6</v>
      </c>
      <c r="O150" s="4">
        <v>17.670000000000002</v>
      </c>
      <c r="P150" s="4">
        <v>80</v>
      </c>
    </row>
    <row r="151" spans="8:16" x14ac:dyDescent="0.25">
      <c r="H151" s="5" t="s">
        <v>68</v>
      </c>
      <c r="I151" s="4">
        <v>66.45</v>
      </c>
      <c r="J151" s="4">
        <v>66.3</v>
      </c>
      <c r="K151" s="4">
        <v>0.1502</v>
      </c>
      <c r="L151" s="4">
        <v>3.1150000000000002</v>
      </c>
      <c r="M151" s="4">
        <v>6</v>
      </c>
      <c r="N151" s="4">
        <v>6</v>
      </c>
      <c r="O151" s="4">
        <v>6.8210000000000007E-2</v>
      </c>
      <c r="P151" s="4">
        <v>80</v>
      </c>
    </row>
    <row r="152" spans="8:16" x14ac:dyDescent="0.25">
      <c r="H152" s="5" t="s">
        <v>70</v>
      </c>
      <c r="I152" s="4">
        <v>66.45</v>
      </c>
      <c r="J152" s="4">
        <v>65.650000000000006</v>
      </c>
      <c r="K152" s="4">
        <v>0.79990000000000006</v>
      </c>
      <c r="L152" s="4">
        <v>3.1150000000000002</v>
      </c>
      <c r="M152" s="4">
        <v>6</v>
      </c>
      <c r="N152" s="4">
        <v>6</v>
      </c>
      <c r="O152" s="4">
        <v>0.36309999999999998</v>
      </c>
      <c r="P152" s="4">
        <v>80</v>
      </c>
    </row>
    <row r="153" spans="8:16" x14ac:dyDescent="0.25">
      <c r="H153" s="5" t="s">
        <v>72</v>
      </c>
      <c r="I153" s="4">
        <v>66.45</v>
      </c>
      <c r="J153" s="4">
        <v>68.08</v>
      </c>
      <c r="K153" s="4">
        <v>-1.6279999999999999</v>
      </c>
      <c r="L153" s="4">
        <v>3.1150000000000002</v>
      </c>
      <c r="M153" s="4">
        <v>6</v>
      </c>
      <c r="N153" s="4">
        <v>6</v>
      </c>
      <c r="O153" s="4">
        <v>0.73899999999999999</v>
      </c>
      <c r="P153" s="4">
        <v>80</v>
      </c>
    </row>
    <row r="154" spans="8:16" x14ac:dyDescent="0.25">
      <c r="H154" s="5" t="s">
        <v>74</v>
      </c>
      <c r="I154" s="4">
        <v>66.45</v>
      </c>
      <c r="J154" s="4">
        <v>26.49</v>
      </c>
      <c r="K154" s="4">
        <v>39.96</v>
      </c>
      <c r="L154" s="4">
        <v>3.1150000000000002</v>
      </c>
      <c r="M154" s="4">
        <v>6</v>
      </c>
      <c r="N154" s="4">
        <v>6</v>
      </c>
      <c r="O154" s="4">
        <v>18.14</v>
      </c>
      <c r="P154" s="4">
        <v>80</v>
      </c>
    </row>
    <row r="155" spans="8:16" x14ac:dyDescent="0.25">
      <c r="H155" s="5" t="s">
        <v>76</v>
      </c>
      <c r="I155" s="4">
        <v>66.45</v>
      </c>
      <c r="J155" s="4">
        <v>67.97</v>
      </c>
      <c r="K155" s="4">
        <v>-1.5189999999999999</v>
      </c>
      <c r="L155" s="4">
        <v>3.1150000000000002</v>
      </c>
      <c r="M155" s="4">
        <v>6</v>
      </c>
      <c r="N155" s="4">
        <v>6</v>
      </c>
      <c r="O155" s="4">
        <v>0.68969999999999998</v>
      </c>
      <c r="P155" s="4">
        <v>80</v>
      </c>
    </row>
    <row r="156" spans="8:16" x14ac:dyDescent="0.25">
      <c r="H156" s="5" t="s">
        <v>78</v>
      </c>
      <c r="I156" s="4">
        <v>67</v>
      </c>
      <c r="J156" s="4">
        <v>64.19</v>
      </c>
      <c r="K156" s="4">
        <v>2.8079999999999998</v>
      </c>
      <c r="L156" s="4">
        <v>3.1150000000000002</v>
      </c>
      <c r="M156" s="4">
        <v>6</v>
      </c>
      <c r="N156" s="4">
        <v>6</v>
      </c>
      <c r="O156" s="4">
        <v>1.2749999999999999</v>
      </c>
      <c r="P156" s="4">
        <v>80</v>
      </c>
    </row>
    <row r="157" spans="8:16" x14ac:dyDescent="0.25">
      <c r="H157" s="5" t="s">
        <v>80</v>
      </c>
      <c r="I157" s="4">
        <v>67</v>
      </c>
      <c r="J157" s="4">
        <v>66.78</v>
      </c>
      <c r="K157" s="4">
        <v>0.219</v>
      </c>
      <c r="L157" s="4">
        <v>3.1150000000000002</v>
      </c>
      <c r="M157" s="4">
        <v>6</v>
      </c>
      <c r="N157" s="4">
        <v>6</v>
      </c>
      <c r="O157" s="4">
        <v>9.9409999999999998E-2</v>
      </c>
      <c r="P157" s="4">
        <v>80</v>
      </c>
    </row>
    <row r="158" spans="8:16" x14ac:dyDescent="0.25">
      <c r="H158" s="5" t="s">
        <v>82</v>
      </c>
      <c r="I158" s="4">
        <v>67</v>
      </c>
      <c r="J158" s="4">
        <v>63.3</v>
      </c>
      <c r="K158" s="4">
        <v>3.698</v>
      </c>
      <c r="L158" s="4">
        <v>3.1150000000000002</v>
      </c>
      <c r="M158" s="4">
        <v>6</v>
      </c>
      <c r="N158" s="4">
        <v>6</v>
      </c>
      <c r="O158" s="4">
        <v>1.679</v>
      </c>
      <c r="P158" s="4">
        <v>80</v>
      </c>
    </row>
    <row r="159" spans="8:16" x14ac:dyDescent="0.25">
      <c r="H159" s="5" t="s">
        <v>84</v>
      </c>
      <c r="I159" s="4">
        <v>67</v>
      </c>
      <c r="J159" s="4">
        <v>66.599999999999994</v>
      </c>
      <c r="K159" s="4">
        <v>0.39400000000000002</v>
      </c>
      <c r="L159" s="4">
        <v>3.1150000000000002</v>
      </c>
      <c r="M159" s="4">
        <v>6</v>
      </c>
      <c r="N159" s="4">
        <v>6</v>
      </c>
      <c r="O159" s="4">
        <v>0.1789</v>
      </c>
      <c r="P159" s="4">
        <v>80</v>
      </c>
    </row>
    <row r="160" spans="8:16" x14ac:dyDescent="0.25">
      <c r="H160" s="5" t="s">
        <v>86</v>
      </c>
      <c r="I160" s="4">
        <v>67</v>
      </c>
      <c r="J160" s="4">
        <v>31.61</v>
      </c>
      <c r="K160" s="4">
        <v>35.39</v>
      </c>
      <c r="L160" s="4">
        <v>3.1150000000000002</v>
      </c>
      <c r="M160" s="4">
        <v>6</v>
      </c>
      <c r="N160" s="4">
        <v>6</v>
      </c>
      <c r="O160" s="4">
        <v>16.07</v>
      </c>
      <c r="P160" s="4">
        <v>80</v>
      </c>
    </row>
    <row r="161" spans="8:16" x14ac:dyDescent="0.25">
      <c r="H161" s="5" t="s">
        <v>88</v>
      </c>
      <c r="I161" s="4">
        <v>67</v>
      </c>
      <c r="J161" s="4">
        <v>67.52</v>
      </c>
      <c r="K161" s="4">
        <v>-0.52049999999999996</v>
      </c>
      <c r="L161" s="4">
        <v>3.1150000000000002</v>
      </c>
      <c r="M161" s="4">
        <v>6</v>
      </c>
      <c r="N161" s="4">
        <v>6</v>
      </c>
      <c r="O161" s="4">
        <v>0.23630000000000001</v>
      </c>
      <c r="P161" s="4">
        <v>80</v>
      </c>
    </row>
    <row r="162" spans="8:16" x14ac:dyDescent="0.25">
      <c r="H162" s="5" t="s">
        <v>90</v>
      </c>
      <c r="I162" s="4">
        <v>67</v>
      </c>
      <c r="J162" s="4">
        <v>67.55</v>
      </c>
      <c r="K162" s="4">
        <v>-0.55289999999999995</v>
      </c>
      <c r="L162" s="4">
        <v>3.1150000000000002</v>
      </c>
      <c r="M162" s="4">
        <v>6</v>
      </c>
      <c r="N162" s="4">
        <v>6</v>
      </c>
      <c r="O162" s="4">
        <v>0.251</v>
      </c>
      <c r="P162" s="4">
        <v>80</v>
      </c>
    </row>
    <row r="163" spans="8:16" x14ac:dyDescent="0.25">
      <c r="H163" s="5" t="s">
        <v>92</v>
      </c>
      <c r="I163" s="4">
        <v>67</v>
      </c>
      <c r="J163" s="4">
        <v>70.010000000000005</v>
      </c>
      <c r="K163" s="4">
        <v>-3.0089999999999999</v>
      </c>
      <c r="L163" s="4">
        <v>3.1150000000000002</v>
      </c>
      <c r="M163" s="4">
        <v>6</v>
      </c>
      <c r="N163" s="4">
        <v>6</v>
      </c>
      <c r="O163" s="4">
        <v>1.3660000000000001</v>
      </c>
      <c r="P163" s="4">
        <v>80</v>
      </c>
    </row>
    <row r="164" spans="8:16" x14ac:dyDescent="0.25">
      <c r="H164" s="5" t="s">
        <v>94</v>
      </c>
      <c r="I164" s="4">
        <v>67</v>
      </c>
      <c r="J164" s="4">
        <v>27.52</v>
      </c>
      <c r="K164" s="4">
        <v>39.479999999999997</v>
      </c>
      <c r="L164" s="4">
        <v>3.1150000000000002</v>
      </c>
      <c r="M164" s="4">
        <v>6</v>
      </c>
      <c r="N164" s="4">
        <v>6</v>
      </c>
      <c r="O164" s="4">
        <v>17.920000000000002</v>
      </c>
      <c r="P164" s="4">
        <v>80</v>
      </c>
    </row>
    <row r="165" spans="8:16" x14ac:dyDescent="0.25">
      <c r="H165" s="5" t="s">
        <v>96</v>
      </c>
      <c r="I165" s="4">
        <v>67</v>
      </c>
      <c r="J165" s="4">
        <v>66.3</v>
      </c>
      <c r="K165" s="4">
        <v>0.69779999999999998</v>
      </c>
      <c r="L165" s="4">
        <v>3.1150000000000002</v>
      </c>
      <c r="M165" s="4">
        <v>6</v>
      </c>
      <c r="N165" s="4">
        <v>6</v>
      </c>
      <c r="O165" s="4">
        <v>0.31669999999999998</v>
      </c>
      <c r="P165" s="4">
        <v>80</v>
      </c>
    </row>
    <row r="166" spans="8:16" x14ac:dyDescent="0.25">
      <c r="H166" s="5" t="s">
        <v>98</v>
      </c>
      <c r="I166" s="4">
        <v>67</v>
      </c>
      <c r="J166" s="4">
        <v>65.650000000000006</v>
      </c>
      <c r="K166" s="4">
        <v>1.347</v>
      </c>
      <c r="L166" s="4">
        <v>3.1150000000000002</v>
      </c>
      <c r="M166" s="4">
        <v>6</v>
      </c>
      <c r="N166" s="4">
        <v>6</v>
      </c>
      <c r="O166" s="4">
        <v>0.61170000000000002</v>
      </c>
      <c r="P166" s="4">
        <v>80</v>
      </c>
    </row>
    <row r="167" spans="8:16" x14ac:dyDescent="0.25">
      <c r="H167" s="5" t="s">
        <v>100</v>
      </c>
      <c r="I167" s="4">
        <v>67</v>
      </c>
      <c r="J167" s="4">
        <v>68.08</v>
      </c>
      <c r="K167" s="4">
        <v>-1.08</v>
      </c>
      <c r="L167" s="4">
        <v>3.1150000000000002</v>
      </c>
      <c r="M167" s="4">
        <v>6</v>
      </c>
      <c r="N167" s="4">
        <v>6</v>
      </c>
      <c r="O167" s="4">
        <v>0.4904</v>
      </c>
      <c r="P167" s="4">
        <v>80</v>
      </c>
    </row>
    <row r="168" spans="8:16" x14ac:dyDescent="0.25">
      <c r="H168" s="5" t="s">
        <v>102</v>
      </c>
      <c r="I168" s="4">
        <v>67</v>
      </c>
      <c r="J168" s="4">
        <v>26.49</v>
      </c>
      <c r="K168" s="4">
        <v>40.5</v>
      </c>
      <c r="L168" s="4">
        <v>3.1150000000000002</v>
      </c>
      <c r="M168" s="4">
        <v>6</v>
      </c>
      <c r="N168" s="4">
        <v>6</v>
      </c>
      <c r="O168" s="4">
        <v>18.39</v>
      </c>
      <c r="P168" s="4">
        <v>80</v>
      </c>
    </row>
    <row r="169" spans="8:16" x14ac:dyDescent="0.25">
      <c r="H169" s="5" t="s">
        <v>104</v>
      </c>
      <c r="I169" s="4">
        <v>67</v>
      </c>
      <c r="J169" s="4">
        <v>67.97</v>
      </c>
      <c r="K169" s="4">
        <v>-0.97189999999999999</v>
      </c>
      <c r="L169" s="4">
        <v>3.1150000000000002</v>
      </c>
      <c r="M169" s="4">
        <v>6</v>
      </c>
      <c r="N169" s="4">
        <v>6</v>
      </c>
      <c r="O169" s="4">
        <v>0.44119999999999998</v>
      </c>
      <c r="P169" s="4">
        <v>80</v>
      </c>
    </row>
    <row r="170" spans="8:16" x14ac:dyDescent="0.25">
      <c r="H170" s="5" t="s">
        <v>106</v>
      </c>
      <c r="I170" s="4">
        <v>64.19</v>
      </c>
      <c r="J170" s="4">
        <v>66.78</v>
      </c>
      <c r="K170" s="4">
        <v>-2.589</v>
      </c>
      <c r="L170" s="4">
        <v>3.1150000000000002</v>
      </c>
      <c r="M170" s="4">
        <v>6</v>
      </c>
      <c r="N170" s="4">
        <v>6</v>
      </c>
      <c r="O170" s="4">
        <v>1.175</v>
      </c>
      <c r="P170" s="4">
        <v>80</v>
      </c>
    </row>
    <row r="171" spans="8:16" x14ac:dyDescent="0.25">
      <c r="H171" s="5" t="s">
        <v>108</v>
      </c>
      <c r="I171" s="4">
        <v>64.19</v>
      </c>
      <c r="J171" s="4">
        <v>63.3</v>
      </c>
      <c r="K171" s="4">
        <v>0.89</v>
      </c>
      <c r="L171" s="4">
        <v>3.1150000000000002</v>
      </c>
      <c r="M171" s="4">
        <v>6</v>
      </c>
      <c r="N171" s="4">
        <v>6</v>
      </c>
      <c r="O171" s="4">
        <v>0.40400000000000003</v>
      </c>
      <c r="P171" s="4">
        <v>80</v>
      </c>
    </row>
    <row r="172" spans="8:16" x14ac:dyDescent="0.25">
      <c r="H172" s="5" t="s">
        <v>110</v>
      </c>
      <c r="I172" s="4">
        <v>64.19</v>
      </c>
      <c r="J172" s="4">
        <v>66.599999999999994</v>
      </c>
      <c r="K172" s="4">
        <v>-2.4140000000000001</v>
      </c>
      <c r="L172" s="4">
        <v>3.1150000000000002</v>
      </c>
      <c r="M172" s="4">
        <v>6</v>
      </c>
      <c r="N172" s="4">
        <v>6</v>
      </c>
      <c r="O172" s="4">
        <v>1.0960000000000001</v>
      </c>
      <c r="P172" s="4">
        <v>80</v>
      </c>
    </row>
    <row r="173" spans="8:16" x14ac:dyDescent="0.25">
      <c r="H173" s="5" t="s">
        <v>112</v>
      </c>
      <c r="I173" s="4">
        <v>64.19</v>
      </c>
      <c r="J173" s="4">
        <v>31.61</v>
      </c>
      <c r="K173" s="4">
        <v>32.58</v>
      </c>
      <c r="L173" s="4">
        <v>3.1150000000000002</v>
      </c>
      <c r="M173" s="4">
        <v>6</v>
      </c>
      <c r="N173" s="4">
        <v>6</v>
      </c>
      <c r="O173" s="4">
        <v>14.79</v>
      </c>
      <c r="P173" s="4">
        <v>80</v>
      </c>
    </row>
    <row r="174" spans="8:16" x14ac:dyDescent="0.25">
      <c r="H174" s="5" t="s">
        <v>114</v>
      </c>
      <c r="I174" s="4">
        <v>64.19</v>
      </c>
      <c r="J174" s="4">
        <v>67.52</v>
      </c>
      <c r="K174" s="4">
        <v>-3.3290000000000002</v>
      </c>
      <c r="L174" s="4">
        <v>3.1150000000000002</v>
      </c>
      <c r="M174" s="4">
        <v>6</v>
      </c>
      <c r="N174" s="4">
        <v>6</v>
      </c>
      <c r="O174" s="4">
        <v>1.5109999999999999</v>
      </c>
      <c r="P174" s="4">
        <v>80</v>
      </c>
    </row>
    <row r="175" spans="8:16" x14ac:dyDescent="0.25">
      <c r="H175" s="5" t="s">
        <v>116</v>
      </c>
      <c r="I175" s="4">
        <v>64.19</v>
      </c>
      <c r="J175" s="4">
        <v>67.55</v>
      </c>
      <c r="K175" s="4">
        <v>-3.3610000000000002</v>
      </c>
      <c r="L175" s="4">
        <v>3.1150000000000002</v>
      </c>
      <c r="M175" s="4">
        <v>6</v>
      </c>
      <c r="N175" s="4">
        <v>6</v>
      </c>
      <c r="O175" s="4">
        <v>1.526</v>
      </c>
      <c r="P175" s="4">
        <v>80</v>
      </c>
    </row>
    <row r="176" spans="8:16" x14ac:dyDescent="0.25">
      <c r="H176" s="5" t="s">
        <v>118</v>
      </c>
      <c r="I176" s="4">
        <v>64.19</v>
      </c>
      <c r="J176" s="4">
        <v>70.010000000000005</v>
      </c>
      <c r="K176" s="4">
        <v>-5.8179999999999996</v>
      </c>
      <c r="L176" s="4">
        <v>3.1150000000000002</v>
      </c>
      <c r="M176" s="4">
        <v>6</v>
      </c>
      <c r="N176" s="4">
        <v>6</v>
      </c>
      <c r="O176" s="4">
        <v>2.641</v>
      </c>
      <c r="P176" s="4">
        <v>80</v>
      </c>
    </row>
    <row r="177" spans="8:16" x14ac:dyDescent="0.25">
      <c r="H177" s="5" t="s">
        <v>120</v>
      </c>
      <c r="I177" s="4">
        <v>64.19</v>
      </c>
      <c r="J177" s="4">
        <v>27.52</v>
      </c>
      <c r="K177" s="4">
        <v>36.67</v>
      </c>
      <c r="L177" s="4">
        <v>3.1150000000000002</v>
      </c>
      <c r="M177" s="4">
        <v>6</v>
      </c>
      <c r="N177" s="4">
        <v>6</v>
      </c>
      <c r="O177" s="4">
        <v>16.649999999999999</v>
      </c>
      <c r="P177" s="4">
        <v>80</v>
      </c>
    </row>
    <row r="178" spans="8:16" x14ac:dyDescent="0.25">
      <c r="H178" s="5" t="s">
        <v>122</v>
      </c>
      <c r="I178" s="4">
        <v>64.19</v>
      </c>
      <c r="J178" s="4">
        <v>66.3</v>
      </c>
      <c r="K178" s="4">
        <v>-2.1110000000000002</v>
      </c>
      <c r="L178" s="4">
        <v>3.1150000000000002</v>
      </c>
      <c r="M178" s="4">
        <v>6</v>
      </c>
      <c r="N178" s="4">
        <v>6</v>
      </c>
      <c r="O178" s="4">
        <v>0.95809999999999995</v>
      </c>
      <c r="P178" s="4">
        <v>80</v>
      </c>
    </row>
    <row r="179" spans="8:16" x14ac:dyDescent="0.25">
      <c r="H179" s="5" t="s">
        <v>124</v>
      </c>
      <c r="I179" s="4">
        <v>64.19</v>
      </c>
      <c r="J179" s="4">
        <v>65.650000000000006</v>
      </c>
      <c r="K179" s="4">
        <v>-1.4610000000000001</v>
      </c>
      <c r="L179" s="4">
        <v>3.1150000000000002</v>
      </c>
      <c r="M179" s="4">
        <v>6</v>
      </c>
      <c r="N179" s="4">
        <v>6</v>
      </c>
      <c r="O179" s="4">
        <v>0.66320000000000001</v>
      </c>
      <c r="P179" s="4">
        <v>80</v>
      </c>
    </row>
    <row r="180" spans="8:16" x14ac:dyDescent="0.25">
      <c r="H180" s="5" t="s">
        <v>126</v>
      </c>
      <c r="I180" s="4">
        <v>64.19</v>
      </c>
      <c r="J180" s="4">
        <v>68.08</v>
      </c>
      <c r="K180" s="4">
        <v>-3.8889999999999998</v>
      </c>
      <c r="L180" s="4">
        <v>3.1150000000000002</v>
      </c>
      <c r="M180" s="4">
        <v>6</v>
      </c>
      <c r="N180" s="4">
        <v>6</v>
      </c>
      <c r="O180" s="4">
        <v>1.7649999999999999</v>
      </c>
      <c r="P180" s="4">
        <v>80</v>
      </c>
    </row>
    <row r="181" spans="8:16" x14ac:dyDescent="0.25">
      <c r="H181" s="5" t="s">
        <v>128</v>
      </c>
      <c r="I181" s="4">
        <v>64.19</v>
      </c>
      <c r="J181" s="4">
        <v>26.49</v>
      </c>
      <c r="K181" s="4">
        <v>37.700000000000003</v>
      </c>
      <c r="L181" s="4">
        <v>3.1150000000000002</v>
      </c>
      <c r="M181" s="4">
        <v>6</v>
      </c>
      <c r="N181" s="4">
        <v>6</v>
      </c>
      <c r="O181" s="4">
        <v>17.11</v>
      </c>
      <c r="P181" s="4">
        <v>80</v>
      </c>
    </row>
    <row r="182" spans="8:16" x14ac:dyDescent="0.25">
      <c r="H182" s="5" t="s">
        <v>130</v>
      </c>
      <c r="I182" s="4">
        <v>64.19</v>
      </c>
      <c r="J182" s="4">
        <v>67.97</v>
      </c>
      <c r="K182" s="4">
        <v>-3.78</v>
      </c>
      <c r="L182" s="4">
        <v>3.1150000000000002</v>
      </c>
      <c r="M182" s="4">
        <v>6</v>
      </c>
      <c r="N182" s="4">
        <v>6</v>
      </c>
      <c r="O182" s="4">
        <v>1.716</v>
      </c>
      <c r="P182" s="4">
        <v>80</v>
      </c>
    </row>
    <row r="183" spans="8:16" x14ac:dyDescent="0.25">
      <c r="H183" s="5" t="s">
        <v>132</v>
      </c>
      <c r="I183" s="4">
        <v>66.78</v>
      </c>
      <c r="J183" s="4">
        <v>63.3</v>
      </c>
      <c r="K183" s="4">
        <v>3.4790000000000001</v>
      </c>
      <c r="L183" s="4">
        <v>3.1150000000000002</v>
      </c>
      <c r="M183" s="4">
        <v>6</v>
      </c>
      <c r="N183" s="4">
        <v>6</v>
      </c>
      <c r="O183" s="4">
        <v>1.579</v>
      </c>
      <c r="P183" s="4">
        <v>80</v>
      </c>
    </row>
    <row r="184" spans="8:16" x14ac:dyDescent="0.25">
      <c r="H184" s="5" t="s">
        <v>134</v>
      </c>
      <c r="I184" s="4">
        <v>66.78</v>
      </c>
      <c r="J184" s="4">
        <v>66.599999999999994</v>
      </c>
      <c r="K184" s="4">
        <v>0.17499999999999999</v>
      </c>
      <c r="L184" s="4">
        <v>3.1150000000000002</v>
      </c>
      <c r="M184" s="4">
        <v>6</v>
      </c>
      <c r="N184" s="4">
        <v>6</v>
      </c>
      <c r="O184" s="4">
        <v>7.9460000000000003E-2</v>
      </c>
      <c r="P184" s="4">
        <v>80</v>
      </c>
    </row>
    <row r="185" spans="8:16" x14ac:dyDescent="0.25">
      <c r="H185" s="5" t="s">
        <v>136</v>
      </c>
      <c r="I185" s="4">
        <v>66.78</v>
      </c>
      <c r="J185" s="4">
        <v>31.61</v>
      </c>
      <c r="K185" s="4">
        <v>35.17</v>
      </c>
      <c r="L185" s="4">
        <v>3.1150000000000002</v>
      </c>
      <c r="M185" s="4">
        <v>6</v>
      </c>
      <c r="N185" s="4">
        <v>6</v>
      </c>
      <c r="O185" s="4">
        <v>15.97</v>
      </c>
      <c r="P185" s="4">
        <v>80</v>
      </c>
    </row>
    <row r="186" spans="8:16" x14ac:dyDescent="0.25">
      <c r="H186" s="5" t="s">
        <v>138</v>
      </c>
      <c r="I186" s="4">
        <v>66.78</v>
      </c>
      <c r="J186" s="4">
        <v>67.52</v>
      </c>
      <c r="K186" s="4">
        <v>-0.73939999999999995</v>
      </c>
      <c r="L186" s="4">
        <v>3.1150000000000002</v>
      </c>
      <c r="M186" s="4">
        <v>6</v>
      </c>
      <c r="N186" s="4">
        <v>6</v>
      </c>
      <c r="O186" s="4">
        <v>0.3357</v>
      </c>
      <c r="P186" s="4">
        <v>80</v>
      </c>
    </row>
    <row r="187" spans="8:16" x14ac:dyDescent="0.25">
      <c r="H187" s="5" t="s">
        <v>140</v>
      </c>
      <c r="I187" s="4">
        <v>66.78</v>
      </c>
      <c r="J187" s="4">
        <v>67.55</v>
      </c>
      <c r="K187" s="4">
        <v>-0.77190000000000003</v>
      </c>
      <c r="L187" s="4">
        <v>3.1150000000000002</v>
      </c>
      <c r="M187" s="4">
        <v>6</v>
      </c>
      <c r="N187" s="4">
        <v>6</v>
      </c>
      <c r="O187" s="4">
        <v>0.35039999999999999</v>
      </c>
      <c r="P187" s="4">
        <v>80</v>
      </c>
    </row>
    <row r="188" spans="8:16" x14ac:dyDescent="0.25">
      <c r="H188" s="5" t="s">
        <v>142</v>
      </c>
      <c r="I188" s="4">
        <v>66.78</v>
      </c>
      <c r="J188" s="4">
        <v>70.010000000000005</v>
      </c>
      <c r="K188" s="4">
        <v>-3.2280000000000002</v>
      </c>
      <c r="L188" s="4">
        <v>3.1150000000000002</v>
      </c>
      <c r="M188" s="4">
        <v>6</v>
      </c>
      <c r="N188" s="4">
        <v>6</v>
      </c>
      <c r="O188" s="4">
        <v>1.466</v>
      </c>
      <c r="P188" s="4">
        <v>80</v>
      </c>
    </row>
    <row r="189" spans="8:16" x14ac:dyDescent="0.25">
      <c r="H189" s="5" t="s">
        <v>144</v>
      </c>
      <c r="I189" s="4">
        <v>66.78</v>
      </c>
      <c r="J189" s="4">
        <v>27.52</v>
      </c>
      <c r="K189" s="4">
        <v>39.26</v>
      </c>
      <c r="L189" s="4">
        <v>3.1150000000000002</v>
      </c>
      <c r="M189" s="4">
        <v>6</v>
      </c>
      <c r="N189" s="4">
        <v>6</v>
      </c>
      <c r="O189" s="4">
        <v>17.82</v>
      </c>
      <c r="P189" s="4">
        <v>80</v>
      </c>
    </row>
    <row r="190" spans="8:16" x14ac:dyDescent="0.25">
      <c r="H190" s="5" t="s">
        <v>146</v>
      </c>
      <c r="I190" s="4">
        <v>66.78</v>
      </c>
      <c r="J190" s="4">
        <v>66.3</v>
      </c>
      <c r="K190" s="4">
        <v>0.4788</v>
      </c>
      <c r="L190" s="4">
        <v>3.1150000000000002</v>
      </c>
      <c r="M190" s="4">
        <v>6</v>
      </c>
      <c r="N190" s="4">
        <v>6</v>
      </c>
      <c r="O190" s="4">
        <v>0.21729999999999999</v>
      </c>
      <c r="P190" s="4">
        <v>80</v>
      </c>
    </row>
    <row r="191" spans="8:16" x14ac:dyDescent="0.25">
      <c r="H191" s="5" t="s">
        <v>148</v>
      </c>
      <c r="I191" s="4">
        <v>66.78</v>
      </c>
      <c r="J191" s="4">
        <v>65.650000000000006</v>
      </c>
      <c r="K191" s="4">
        <v>1.1279999999999999</v>
      </c>
      <c r="L191" s="4">
        <v>3.1150000000000002</v>
      </c>
      <c r="M191" s="4">
        <v>6</v>
      </c>
      <c r="N191" s="4">
        <v>6</v>
      </c>
      <c r="O191" s="4">
        <v>0.51219999999999999</v>
      </c>
      <c r="P191" s="4">
        <v>80</v>
      </c>
    </row>
    <row r="192" spans="8:16" x14ac:dyDescent="0.25">
      <c r="H192" s="5" t="s">
        <v>150</v>
      </c>
      <c r="I192" s="4">
        <v>66.78</v>
      </c>
      <c r="J192" s="4">
        <v>68.08</v>
      </c>
      <c r="K192" s="4">
        <v>-1.2989999999999999</v>
      </c>
      <c r="L192" s="4">
        <v>3.1150000000000002</v>
      </c>
      <c r="M192" s="4">
        <v>6</v>
      </c>
      <c r="N192" s="4">
        <v>6</v>
      </c>
      <c r="O192" s="4">
        <v>0.58989999999999998</v>
      </c>
      <c r="P192" s="4">
        <v>80</v>
      </c>
    </row>
    <row r="193" spans="8:16" x14ac:dyDescent="0.25">
      <c r="H193" s="5" t="s">
        <v>152</v>
      </c>
      <c r="I193" s="4">
        <v>66.78</v>
      </c>
      <c r="J193" s="4">
        <v>26.49</v>
      </c>
      <c r="K193" s="4">
        <v>40.29</v>
      </c>
      <c r="L193" s="4">
        <v>3.1150000000000002</v>
      </c>
      <c r="M193" s="4">
        <v>6</v>
      </c>
      <c r="N193" s="4">
        <v>6</v>
      </c>
      <c r="O193" s="4">
        <v>18.29</v>
      </c>
      <c r="P193" s="4">
        <v>80</v>
      </c>
    </row>
    <row r="194" spans="8:16" x14ac:dyDescent="0.25">
      <c r="H194" s="5" t="s">
        <v>154</v>
      </c>
      <c r="I194" s="4">
        <v>66.78</v>
      </c>
      <c r="J194" s="4">
        <v>67.97</v>
      </c>
      <c r="K194" s="4">
        <v>-1.1910000000000001</v>
      </c>
      <c r="L194" s="4">
        <v>3.1150000000000002</v>
      </c>
      <c r="M194" s="4">
        <v>6</v>
      </c>
      <c r="N194" s="4">
        <v>6</v>
      </c>
      <c r="O194" s="4">
        <v>0.54059999999999997</v>
      </c>
      <c r="P194" s="4">
        <v>80</v>
      </c>
    </row>
    <row r="195" spans="8:16" x14ac:dyDescent="0.25">
      <c r="H195" s="5" t="s">
        <v>156</v>
      </c>
      <c r="I195" s="4">
        <v>63.3</v>
      </c>
      <c r="J195" s="4">
        <v>66.599999999999994</v>
      </c>
      <c r="K195" s="4">
        <v>-3.3039999999999998</v>
      </c>
      <c r="L195" s="4">
        <v>3.1150000000000002</v>
      </c>
      <c r="M195" s="4">
        <v>6</v>
      </c>
      <c r="N195" s="4">
        <v>6</v>
      </c>
      <c r="O195" s="4">
        <v>1.5</v>
      </c>
      <c r="P195" s="4">
        <v>80</v>
      </c>
    </row>
    <row r="196" spans="8:16" x14ac:dyDescent="0.25">
      <c r="H196" s="5" t="s">
        <v>158</v>
      </c>
      <c r="I196" s="4">
        <v>63.3</v>
      </c>
      <c r="J196" s="4">
        <v>31.61</v>
      </c>
      <c r="K196" s="4">
        <v>31.69</v>
      </c>
      <c r="L196" s="4">
        <v>3.1150000000000002</v>
      </c>
      <c r="M196" s="4">
        <v>6</v>
      </c>
      <c r="N196" s="4">
        <v>6</v>
      </c>
      <c r="O196" s="4">
        <v>14.39</v>
      </c>
      <c r="P196" s="4">
        <v>80</v>
      </c>
    </row>
    <row r="197" spans="8:16" x14ac:dyDescent="0.25">
      <c r="H197" s="5" t="s">
        <v>160</v>
      </c>
      <c r="I197" s="4">
        <v>63.3</v>
      </c>
      <c r="J197" s="4">
        <v>67.52</v>
      </c>
      <c r="K197" s="4">
        <v>-4.2190000000000003</v>
      </c>
      <c r="L197" s="4">
        <v>3.1150000000000002</v>
      </c>
      <c r="M197" s="4">
        <v>6</v>
      </c>
      <c r="N197" s="4">
        <v>6</v>
      </c>
      <c r="O197" s="4">
        <v>1.915</v>
      </c>
      <c r="P197" s="4">
        <v>80</v>
      </c>
    </row>
    <row r="198" spans="8:16" x14ac:dyDescent="0.25">
      <c r="H198" s="5" t="s">
        <v>162</v>
      </c>
      <c r="I198" s="4">
        <v>63.3</v>
      </c>
      <c r="J198" s="4">
        <v>67.55</v>
      </c>
      <c r="K198" s="4">
        <v>-4.2510000000000003</v>
      </c>
      <c r="L198" s="4">
        <v>3.1150000000000002</v>
      </c>
      <c r="M198" s="4">
        <v>6</v>
      </c>
      <c r="N198" s="4">
        <v>6</v>
      </c>
      <c r="O198" s="4">
        <v>1.93</v>
      </c>
      <c r="P198" s="4">
        <v>80</v>
      </c>
    </row>
    <row r="199" spans="8:16" x14ac:dyDescent="0.25">
      <c r="H199" s="5" t="s">
        <v>164</v>
      </c>
      <c r="I199" s="4">
        <v>63.3</v>
      </c>
      <c r="J199" s="4">
        <v>70.010000000000005</v>
      </c>
      <c r="K199" s="4">
        <v>-6.7080000000000002</v>
      </c>
      <c r="L199" s="4">
        <v>3.1150000000000002</v>
      </c>
      <c r="M199" s="4">
        <v>6</v>
      </c>
      <c r="N199" s="4">
        <v>6</v>
      </c>
      <c r="O199" s="4">
        <v>3.0449999999999999</v>
      </c>
      <c r="P199" s="4">
        <v>80</v>
      </c>
    </row>
    <row r="200" spans="8:16" x14ac:dyDescent="0.25">
      <c r="H200" s="5" t="s">
        <v>166</v>
      </c>
      <c r="I200" s="4">
        <v>63.3</v>
      </c>
      <c r="J200" s="4">
        <v>27.52</v>
      </c>
      <c r="K200" s="4">
        <v>35.78</v>
      </c>
      <c r="L200" s="4">
        <v>3.1150000000000002</v>
      </c>
      <c r="M200" s="4">
        <v>6</v>
      </c>
      <c r="N200" s="4">
        <v>6</v>
      </c>
      <c r="O200" s="4">
        <v>16.239999999999998</v>
      </c>
      <c r="P200" s="4">
        <v>80</v>
      </c>
    </row>
    <row r="201" spans="8:16" x14ac:dyDescent="0.25">
      <c r="H201" s="5" t="s">
        <v>168</v>
      </c>
      <c r="I201" s="4">
        <v>63.3</v>
      </c>
      <c r="J201" s="4">
        <v>66.3</v>
      </c>
      <c r="K201" s="4">
        <v>-3.0009999999999999</v>
      </c>
      <c r="L201" s="4">
        <v>3.1150000000000002</v>
      </c>
      <c r="M201" s="4">
        <v>6</v>
      </c>
      <c r="N201" s="4">
        <v>6</v>
      </c>
      <c r="O201" s="4">
        <v>1.3620000000000001</v>
      </c>
      <c r="P201" s="4">
        <v>80</v>
      </c>
    </row>
    <row r="202" spans="8:16" x14ac:dyDescent="0.25">
      <c r="H202" s="5" t="s">
        <v>170</v>
      </c>
      <c r="I202" s="4">
        <v>63.3</v>
      </c>
      <c r="J202" s="4">
        <v>65.650000000000006</v>
      </c>
      <c r="K202" s="4">
        <v>-2.351</v>
      </c>
      <c r="L202" s="4">
        <v>3.1150000000000002</v>
      </c>
      <c r="M202" s="4">
        <v>6</v>
      </c>
      <c r="N202" s="4">
        <v>6</v>
      </c>
      <c r="O202" s="4">
        <v>1.0669999999999999</v>
      </c>
      <c r="P202" s="4">
        <v>80</v>
      </c>
    </row>
    <row r="203" spans="8:16" x14ac:dyDescent="0.25">
      <c r="H203" s="5" t="s">
        <v>172</v>
      </c>
      <c r="I203" s="4">
        <v>63.3</v>
      </c>
      <c r="J203" s="4">
        <v>68.08</v>
      </c>
      <c r="K203" s="4">
        <v>-4.7789999999999999</v>
      </c>
      <c r="L203" s="4">
        <v>3.1150000000000002</v>
      </c>
      <c r="M203" s="4">
        <v>6</v>
      </c>
      <c r="N203" s="4">
        <v>6</v>
      </c>
      <c r="O203" s="4">
        <v>2.169</v>
      </c>
      <c r="P203" s="4">
        <v>80</v>
      </c>
    </row>
    <row r="204" spans="8:16" x14ac:dyDescent="0.25">
      <c r="H204" s="5" t="s">
        <v>174</v>
      </c>
      <c r="I204" s="4">
        <v>63.3</v>
      </c>
      <c r="J204" s="4">
        <v>26.49</v>
      </c>
      <c r="K204" s="4">
        <v>36.81</v>
      </c>
      <c r="L204" s="4">
        <v>3.1150000000000002</v>
      </c>
      <c r="M204" s="4">
        <v>6</v>
      </c>
      <c r="N204" s="4">
        <v>6</v>
      </c>
      <c r="O204" s="4">
        <v>16.71</v>
      </c>
      <c r="P204" s="4">
        <v>80</v>
      </c>
    </row>
    <row r="205" spans="8:16" x14ac:dyDescent="0.25">
      <c r="H205" s="5" t="s">
        <v>176</v>
      </c>
      <c r="I205" s="4">
        <v>63.3</v>
      </c>
      <c r="J205" s="4">
        <v>67.97</v>
      </c>
      <c r="K205" s="4">
        <v>-4.67</v>
      </c>
      <c r="L205" s="4">
        <v>3.1150000000000002</v>
      </c>
      <c r="M205" s="4">
        <v>6</v>
      </c>
      <c r="N205" s="4">
        <v>6</v>
      </c>
      <c r="O205" s="4">
        <v>2.12</v>
      </c>
      <c r="P205" s="4">
        <v>80</v>
      </c>
    </row>
    <row r="206" spans="8:16" x14ac:dyDescent="0.25">
      <c r="H206" s="5" t="s">
        <v>178</v>
      </c>
      <c r="I206" s="4">
        <v>66.599999999999994</v>
      </c>
      <c r="J206" s="4">
        <v>31.61</v>
      </c>
      <c r="K206" s="4">
        <v>35</v>
      </c>
      <c r="L206" s="4">
        <v>3.1150000000000002</v>
      </c>
      <c r="M206" s="4">
        <v>6</v>
      </c>
      <c r="N206" s="4">
        <v>6</v>
      </c>
      <c r="O206" s="4">
        <v>15.89</v>
      </c>
      <c r="P206" s="4">
        <v>80</v>
      </c>
    </row>
    <row r="207" spans="8:16" x14ac:dyDescent="0.25">
      <c r="H207" s="5" t="s">
        <v>180</v>
      </c>
      <c r="I207" s="4">
        <v>66.599999999999994</v>
      </c>
      <c r="J207" s="4">
        <v>67.52</v>
      </c>
      <c r="K207" s="4">
        <v>-0.91449999999999998</v>
      </c>
      <c r="L207" s="4">
        <v>3.1150000000000002</v>
      </c>
      <c r="M207" s="4">
        <v>6</v>
      </c>
      <c r="N207" s="4">
        <v>6</v>
      </c>
      <c r="O207" s="4">
        <v>0.41510000000000002</v>
      </c>
      <c r="P207" s="4">
        <v>80</v>
      </c>
    </row>
    <row r="208" spans="8:16" x14ac:dyDescent="0.25">
      <c r="H208" s="5" t="s">
        <v>182</v>
      </c>
      <c r="I208" s="4">
        <v>66.599999999999994</v>
      </c>
      <c r="J208" s="4">
        <v>67.55</v>
      </c>
      <c r="K208" s="4">
        <v>-0.94689999999999996</v>
      </c>
      <c r="L208" s="4">
        <v>3.1150000000000002</v>
      </c>
      <c r="M208" s="4">
        <v>6</v>
      </c>
      <c r="N208" s="4">
        <v>6</v>
      </c>
      <c r="O208" s="4">
        <v>0.4299</v>
      </c>
      <c r="P208" s="4">
        <v>80</v>
      </c>
    </row>
    <row r="209" spans="8:16" x14ac:dyDescent="0.25">
      <c r="H209" s="5" t="s">
        <v>184</v>
      </c>
      <c r="I209" s="4">
        <v>66.599999999999994</v>
      </c>
      <c r="J209" s="4">
        <v>70.010000000000005</v>
      </c>
      <c r="K209" s="4">
        <v>-3.4039999999999999</v>
      </c>
      <c r="L209" s="4">
        <v>3.1150000000000002</v>
      </c>
      <c r="M209" s="4">
        <v>6</v>
      </c>
      <c r="N209" s="4">
        <v>6</v>
      </c>
      <c r="O209" s="4">
        <v>1.5449999999999999</v>
      </c>
      <c r="P209" s="4">
        <v>80</v>
      </c>
    </row>
    <row r="210" spans="8:16" x14ac:dyDescent="0.25">
      <c r="H210" s="5" t="s">
        <v>186</v>
      </c>
      <c r="I210" s="4">
        <v>66.599999999999994</v>
      </c>
      <c r="J210" s="4">
        <v>27.52</v>
      </c>
      <c r="K210" s="4">
        <v>39.090000000000003</v>
      </c>
      <c r="L210" s="4">
        <v>3.1150000000000002</v>
      </c>
      <c r="M210" s="4">
        <v>6</v>
      </c>
      <c r="N210" s="4">
        <v>6</v>
      </c>
      <c r="O210" s="4">
        <v>17.739999999999998</v>
      </c>
      <c r="P210" s="4">
        <v>80</v>
      </c>
    </row>
    <row r="211" spans="8:16" x14ac:dyDescent="0.25">
      <c r="H211" s="5" t="s">
        <v>188</v>
      </c>
      <c r="I211" s="4">
        <v>66.599999999999994</v>
      </c>
      <c r="J211" s="4">
        <v>66.3</v>
      </c>
      <c r="K211" s="4">
        <v>0.30370000000000003</v>
      </c>
      <c r="L211" s="4">
        <v>3.1150000000000002</v>
      </c>
      <c r="M211" s="4">
        <v>6</v>
      </c>
      <c r="N211" s="4">
        <v>6</v>
      </c>
      <c r="O211" s="4">
        <v>0.13789999999999999</v>
      </c>
      <c r="P211" s="4">
        <v>80</v>
      </c>
    </row>
    <row r="212" spans="8:16" x14ac:dyDescent="0.25">
      <c r="H212" s="5" t="s">
        <v>190</v>
      </c>
      <c r="I212" s="4">
        <v>66.599999999999994</v>
      </c>
      <c r="J212" s="4">
        <v>65.650000000000006</v>
      </c>
      <c r="K212" s="4">
        <v>0.95340000000000003</v>
      </c>
      <c r="L212" s="4">
        <v>3.1150000000000002</v>
      </c>
      <c r="M212" s="4">
        <v>6</v>
      </c>
      <c r="N212" s="4">
        <v>6</v>
      </c>
      <c r="O212" s="4">
        <v>0.43280000000000002</v>
      </c>
      <c r="P212" s="4">
        <v>80</v>
      </c>
    </row>
    <row r="213" spans="8:16" x14ac:dyDescent="0.25">
      <c r="H213" s="5" t="s">
        <v>192</v>
      </c>
      <c r="I213" s="4">
        <v>66.599999999999994</v>
      </c>
      <c r="J213" s="4">
        <v>68.08</v>
      </c>
      <c r="K213" s="4">
        <v>-1.474</v>
      </c>
      <c r="L213" s="4">
        <v>3.1150000000000002</v>
      </c>
      <c r="M213" s="4">
        <v>6</v>
      </c>
      <c r="N213" s="4">
        <v>6</v>
      </c>
      <c r="O213" s="4">
        <v>0.66930000000000001</v>
      </c>
      <c r="P213" s="4">
        <v>80</v>
      </c>
    </row>
    <row r="214" spans="8:16" x14ac:dyDescent="0.25">
      <c r="H214" s="5" t="s">
        <v>194</v>
      </c>
      <c r="I214" s="4">
        <v>66.599999999999994</v>
      </c>
      <c r="J214" s="4">
        <v>26.49</v>
      </c>
      <c r="K214" s="4">
        <v>40.11</v>
      </c>
      <c r="L214" s="4">
        <v>3.1150000000000002</v>
      </c>
      <c r="M214" s="4">
        <v>6</v>
      </c>
      <c r="N214" s="4">
        <v>6</v>
      </c>
      <c r="O214" s="4">
        <v>18.21</v>
      </c>
      <c r="P214" s="4">
        <v>80</v>
      </c>
    </row>
    <row r="215" spans="8:16" x14ac:dyDescent="0.25">
      <c r="H215" s="5" t="s">
        <v>196</v>
      </c>
      <c r="I215" s="4">
        <v>66.599999999999994</v>
      </c>
      <c r="J215" s="4">
        <v>67.97</v>
      </c>
      <c r="K215" s="4">
        <v>-1.3660000000000001</v>
      </c>
      <c r="L215" s="4">
        <v>3.1150000000000002</v>
      </c>
      <c r="M215" s="4">
        <v>6</v>
      </c>
      <c r="N215" s="4">
        <v>6</v>
      </c>
      <c r="O215" s="4">
        <v>0.62009999999999998</v>
      </c>
      <c r="P215" s="4">
        <v>80</v>
      </c>
    </row>
    <row r="216" spans="8:16" x14ac:dyDescent="0.25">
      <c r="H216" s="5" t="s">
        <v>198</v>
      </c>
      <c r="I216" s="4">
        <v>31.61</v>
      </c>
      <c r="J216" s="4">
        <v>67.52</v>
      </c>
      <c r="K216" s="4">
        <v>-35.909999999999997</v>
      </c>
      <c r="L216" s="4">
        <v>3.1150000000000002</v>
      </c>
      <c r="M216" s="4">
        <v>6</v>
      </c>
      <c r="N216" s="4">
        <v>6</v>
      </c>
      <c r="O216" s="4">
        <v>16.3</v>
      </c>
      <c r="P216" s="4">
        <v>80</v>
      </c>
    </row>
    <row r="217" spans="8:16" x14ac:dyDescent="0.25">
      <c r="H217" s="5" t="s">
        <v>200</v>
      </c>
      <c r="I217" s="4">
        <v>31.61</v>
      </c>
      <c r="J217" s="4">
        <v>67.55</v>
      </c>
      <c r="K217" s="4">
        <v>-35.94</v>
      </c>
      <c r="L217" s="4">
        <v>3.1150000000000002</v>
      </c>
      <c r="M217" s="4">
        <v>6</v>
      </c>
      <c r="N217" s="4">
        <v>6</v>
      </c>
      <c r="O217" s="4">
        <v>16.32</v>
      </c>
      <c r="P217" s="4">
        <v>80</v>
      </c>
    </row>
    <row r="218" spans="8:16" x14ac:dyDescent="0.25">
      <c r="H218" s="5" t="s">
        <v>202</v>
      </c>
      <c r="I218" s="4">
        <v>31.61</v>
      </c>
      <c r="J218" s="4">
        <v>70.010000000000005</v>
      </c>
      <c r="K218" s="4">
        <v>-38.4</v>
      </c>
      <c r="L218" s="4">
        <v>3.1150000000000002</v>
      </c>
      <c r="M218" s="4">
        <v>6</v>
      </c>
      <c r="N218" s="4">
        <v>6</v>
      </c>
      <c r="O218" s="4">
        <v>17.43</v>
      </c>
      <c r="P218" s="4">
        <v>80</v>
      </c>
    </row>
    <row r="219" spans="8:16" x14ac:dyDescent="0.25">
      <c r="H219" s="5" t="s">
        <v>205</v>
      </c>
      <c r="I219" s="4">
        <v>31.61</v>
      </c>
      <c r="J219" s="4">
        <v>27.52</v>
      </c>
      <c r="K219" s="4">
        <v>4.0910000000000002</v>
      </c>
      <c r="L219" s="4">
        <v>3.1150000000000002</v>
      </c>
      <c r="M219" s="4">
        <v>6</v>
      </c>
      <c r="N219" s="4">
        <v>6</v>
      </c>
      <c r="O219" s="4">
        <v>1.857</v>
      </c>
      <c r="P219" s="4">
        <v>80</v>
      </c>
    </row>
    <row r="220" spans="8:16" x14ac:dyDescent="0.25">
      <c r="H220" s="5" t="s">
        <v>207</v>
      </c>
      <c r="I220" s="4">
        <v>31.61</v>
      </c>
      <c r="J220" s="4">
        <v>66.3</v>
      </c>
      <c r="K220" s="4">
        <v>-34.69</v>
      </c>
      <c r="L220" s="4">
        <v>3.1150000000000002</v>
      </c>
      <c r="M220" s="4">
        <v>6</v>
      </c>
      <c r="N220" s="4">
        <v>6</v>
      </c>
      <c r="O220" s="4">
        <v>15.75</v>
      </c>
      <c r="P220" s="4">
        <v>80</v>
      </c>
    </row>
    <row r="221" spans="8:16" x14ac:dyDescent="0.25">
      <c r="H221" s="5" t="s">
        <v>209</v>
      </c>
      <c r="I221" s="4">
        <v>31.61</v>
      </c>
      <c r="J221" s="4">
        <v>65.650000000000006</v>
      </c>
      <c r="K221" s="4">
        <v>-34.04</v>
      </c>
      <c r="L221" s="4">
        <v>3.1150000000000002</v>
      </c>
      <c r="M221" s="4">
        <v>6</v>
      </c>
      <c r="N221" s="4">
        <v>6</v>
      </c>
      <c r="O221" s="4">
        <v>15.45</v>
      </c>
      <c r="P221" s="4">
        <v>80</v>
      </c>
    </row>
    <row r="222" spans="8:16" x14ac:dyDescent="0.25">
      <c r="H222" s="5" t="s">
        <v>211</v>
      </c>
      <c r="I222" s="4">
        <v>31.61</v>
      </c>
      <c r="J222" s="4">
        <v>68.08</v>
      </c>
      <c r="K222" s="4">
        <v>-36.47</v>
      </c>
      <c r="L222" s="4">
        <v>3.1150000000000002</v>
      </c>
      <c r="M222" s="4">
        <v>6</v>
      </c>
      <c r="N222" s="4">
        <v>6</v>
      </c>
      <c r="O222" s="4">
        <v>16.559999999999999</v>
      </c>
      <c r="P222" s="4">
        <v>80</v>
      </c>
    </row>
    <row r="223" spans="8:16" x14ac:dyDescent="0.25">
      <c r="H223" s="5" t="s">
        <v>213</v>
      </c>
      <c r="I223" s="4">
        <v>31.61</v>
      </c>
      <c r="J223" s="4">
        <v>26.49</v>
      </c>
      <c r="K223" s="4">
        <v>5.1130000000000004</v>
      </c>
      <c r="L223" s="4">
        <v>3.1150000000000002</v>
      </c>
      <c r="M223" s="4">
        <v>6</v>
      </c>
      <c r="N223" s="4">
        <v>6</v>
      </c>
      <c r="O223" s="4">
        <v>2.3210000000000002</v>
      </c>
      <c r="P223" s="4">
        <v>80</v>
      </c>
    </row>
    <row r="224" spans="8:16" x14ac:dyDescent="0.25">
      <c r="H224" s="5" t="s">
        <v>215</v>
      </c>
      <c r="I224" s="4">
        <v>31.61</v>
      </c>
      <c r="J224" s="4">
        <v>67.97</v>
      </c>
      <c r="K224" s="4">
        <v>-36.36</v>
      </c>
      <c r="L224" s="4">
        <v>3.1150000000000002</v>
      </c>
      <c r="M224" s="4">
        <v>6</v>
      </c>
      <c r="N224" s="4">
        <v>6</v>
      </c>
      <c r="O224" s="4">
        <v>16.510000000000002</v>
      </c>
      <c r="P224" s="4">
        <v>80</v>
      </c>
    </row>
    <row r="225" spans="8:16" x14ac:dyDescent="0.25">
      <c r="H225" s="5" t="s">
        <v>217</v>
      </c>
      <c r="I225" s="4">
        <v>67.52</v>
      </c>
      <c r="J225" s="4">
        <v>67.55</v>
      </c>
      <c r="K225" s="4">
        <v>-3.245E-2</v>
      </c>
      <c r="L225" s="4">
        <v>3.1150000000000002</v>
      </c>
      <c r="M225" s="4">
        <v>6</v>
      </c>
      <c r="N225" s="4">
        <v>6</v>
      </c>
      <c r="O225" s="4">
        <v>1.473E-2</v>
      </c>
      <c r="P225" s="4">
        <v>80</v>
      </c>
    </row>
    <row r="226" spans="8:16" x14ac:dyDescent="0.25">
      <c r="H226" s="5" t="s">
        <v>219</v>
      </c>
      <c r="I226" s="4">
        <v>67.52</v>
      </c>
      <c r="J226" s="4">
        <v>70.010000000000005</v>
      </c>
      <c r="K226" s="4">
        <v>-2.4889999999999999</v>
      </c>
      <c r="L226" s="4">
        <v>3.1150000000000002</v>
      </c>
      <c r="M226" s="4">
        <v>6</v>
      </c>
      <c r="N226" s="4">
        <v>6</v>
      </c>
      <c r="O226" s="4">
        <v>1.1299999999999999</v>
      </c>
      <c r="P226" s="4">
        <v>80</v>
      </c>
    </row>
    <row r="227" spans="8:16" x14ac:dyDescent="0.25">
      <c r="H227" s="5" t="s">
        <v>221</v>
      </c>
      <c r="I227" s="4">
        <v>67.52</v>
      </c>
      <c r="J227" s="4">
        <v>27.52</v>
      </c>
      <c r="K227" s="4">
        <v>40</v>
      </c>
      <c r="L227" s="4">
        <v>3.1150000000000002</v>
      </c>
      <c r="M227" s="4">
        <v>6</v>
      </c>
      <c r="N227" s="4">
        <v>6</v>
      </c>
      <c r="O227" s="4">
        <v>18.16</v>
      </c>
      <c r="P227" s="4">
        <v>80</v>
      </c>
    </row>
    <row r="228" spans="8:16" x14ac:dyDescent="0.25">
      <c r="H228" s="5" t="s">
        <v>223</v>
      </c>
      <c r="I228" s="4">
        <v>67.52</v>
      </c>
      <c r="J228" s="4">
        <v>66.3</v>
      </c>
      <c r="K228" s="4">
        <v>1.218</v>
      </c>
      <c r="L228" s="4">
        <v>3.1150000000000002</v>
      </c>
      <c r="M228" s="4">
        <v>6</v>
      </c>
      <c r="N228" s="4">
        <v>6</v>
      </c>
      <c r="O228" s="4">
        <v>0.55300000000000005</v>
      </c>
      <c r="P228" s="4">
        <v>80</v>
      </c>
    </row>
    <row r="229" spans="8:16" x14ac:dyDescent="0.25">
      <c r="H229" s="5" t="s">
        <v>225</v>
      </c>
      <c r="I229" s="4">
        <v>67.52</v>
      </c>
      <c r="J229" s="4">
        <v>65.650000000000006</v>
      </c>
      <c r="K229" s="4">
        <v>1.8680000000000001</v>
      </c>
      <c r="L229" s="4">
        <v>3.1150000000000002</v>
      </c>
      <c r="M229" s="4">
        <v>6</v>
      </c>
      <c r="N229" s="4">
        <v>6</v>
      </c>
      <c r="O229" s="4">
        <v>0.84789999999999999</v>
      </c>
      <c r="P229" s="4">
        <v>80</v>
      </c>
    </row>
    <row r="230" spans="8:16" x14ac:dyDescent="0.25">
      <c r="H230" s="5" t="s">
        <v>227</v>
      </c>
      <c r="I230" s="4">
        <v>67.52</v>
      </c>
      <c r="J230" s="4">
        <v>68.08</v>
      </c>
      <c r="K230" s="4">
        <v>-0.55989999999999995</v>
      </c>
      <c r="L230" s="4">
        <v>3.1150000000000002</v>
      </c>
      <c r="M230" s="4">
        <v>6</v>
      </c>
      <c r="N230" s="4">
        <v>6</v>
      </c>
      <c r="O230" s="4">
        <v>0.25419999999999998</v>
      </c>
      <c r="P230" s="4">
        <v>80</v>
      </c>
    </row>
    <row r="231" spans="8:16" x14ac:dyDescent="0.25">
      <c r="H231" s="5" t="s">
        <v>229</v>
      </c>
      <c r="I231" s="4">
        <v>67.52</v>
      </c>
      <c r="J231" s="4">
        <v>26.49</v>
      </c>
      <c r="K231" s="4">
        <v>41.03</v>
      </c>
      <c r="L231" s="4">
        <v>3.1150000000000002</v>
      </c>
      <c r="M231" s="4">
        <v>6</v>
      </c>
      <c r="N231" s="4">
        <v>6</v>
      </c>
      <c r="O231" s="4">
        <v>18.62</v>
      </c>
      <c r="P231" s="4">
        <v>80</v>
      </c>
    </row>
    <row r="232" spans="8:16" x14ac:dyDescent="0.25">
      <c r="H232" s="5" t="s">
        <v>231</v>
      </c>
      <c r="I232" s="4">
        <v>67.52</v>
      </c>
      <c r="J232" s="4">
        <v>67.97</v>
      </c>
      <c r="K232" s="4">
        <v>-0.45140000000000002</v>
      </c>
      <c r="L232" s="4">
        <v>3.1150000000000002</v>
      </c>
      <c r="M232" s="4">
        <v>6</v>
      </c>
      <c r="N232" s="4">
        <v>6</v>
      </c>
      <c r="O232" s="4">
        <v>0.2049</v>
      </c>
      <c r="P232" s="4">
        <v>80</v>
      </c>
    </row>
    <row r="233" spans="8:16" x14ac:dyDescent="0.25">
      <c r="H233" s="5" t="s">
        <v>233</v>
      </c>
      <c r="I233" s="4">
        <v>67.55</v>
      </c>
      <c r="J233" s="4">
        <v>70.010000000000005</v>
      </c>
      <c r="K233" s="4">
        <v>-2.4569999999999999</v>
      </c>
      <c r="L233" s="4">
        <v>3.1150000000000002</v>
      </c>
      <c r="M233" s="4">
        <v>6</v>
      </c>
      <c r="N233" s="4">
        <v>6</v>
      </c>
      <c r="O233" s="4">
        <v>1.115</v>
      </c>
      <c r="P233" s="4">
        <v>80</v>
      </c>
    </row>
    <row r="234" spans="8:16" x14ac:dyDescent="0.25">
      <c r="H234" s="5" t="s">
        <v>235</v>
      </c>
      <c r="I234" s="4">
        <v>67.55</v>
      </c>
      <c r="J234" s="4">
        <v>27.52</v>
      </c>
      <c r="K234" s="4">
        <v>40.04</v>
      </c>
      <c r="L234" s="4">
        <v>3.1150000000000002</v>
      </c>
      <c r="M234" s="4">
        <v>6</v>
      </c>
      <c r="N234" s="4">
        <v>6</v>
      </c>
      <c r="O234" s="4">
        <v>18.170000000000002</v>
      </c>
      <c r="P234" s="4">
        <v>80</v>
      </c>
    </row>
    <row r="235" spans="8:16" x14ac:dyDescent="0.25">
      <c r="H235" s="5" t="s">
        <v>237</v>
      </c>
      <c r="I235" s="4">
        <v>67.55</v>
      </c>
      <c r="J235" s="4">
        <v>66.3</v>
      </c>
      <c r="K235" s="4">
        <v>1.2509999999999999</v>
      </c>
      <c r="L235" s="4">
        <v>3.1150000000000002</v>
      </c>
      <c r="M235" s="4">
        <v>6</v>
      </c>
      <c r="N235" s="4">
        <v>6</v>
      </c>
      <c r="O235" s="4">
        <v>0.56769999999999998</v>
      </c>
      <c r="P235" s="4">
        <v>80</v>
      </c>
    </row>
    <row r="236" spans="8:16" x14ac:dyDescent="0.25">
      <c r="H236" s="5" t="s">
        <v>239</v>
      </c>
      <c r="I236" s="4">
        <v>67.55</v>
      </c>
      <c r="J236" s="4">
        <v>65.650000000000006</v>
      </c>
      <c r="K236" s="4">
        <v>1.9</v>
      </c>
      <c r="L236" s="4">
        <v>3.1150000000000002</v>
      </c>
      <c r="M236" s="4">
        <v>6</v>
      </c>
      <c r="N236" s="4">
        <v>6</v>
      </c>
      <c r="O236" s="4">
        <v>0.86260000000000003</v>
      </c>
      <c r="P236" s="4">
        <v>80</v>
      </c>
    </row>
    <row r="237" spans="8:16" x14ac:dyDescent="0.25">
      <c r="H237" s="5" t="s">
        <v>241</v>
      </c>
      <c r="I237" s="4">
        <v>67.55</v>
      </c>
      <c r="J237" s="4">
        <v>68.08</v>
      </c>
      <c r="K237" s="4">
        <v>-0.52749999999999997</v>
      </c>
      <c r="L237" s="4">
        <v>3.1150000000000002</v>
      </c>
      <c r="M237" s="4">
        <v>6</v>
      </c>
      <c r="N237" s="4">
        <v>6</v>
      </c>
      <c r="O237" s="4">
        <v>0.23949999999999999</v>
      </c>
      <c r="P237" s="4">
        <v>80</v>
      </c>
    </row>
    <row r="238" spans="8:16" x14ac:dyDescent="0.25">
      <c r="H238" s="5" t="s">
        <v>243</v>
      </c>
      <c r="I238" s="4">
        <v>67.55</v>
      </c>
      <c r="J238" s="4">
        <v>26.49</v>
      </c>
      <c r="K238" s="4">
        <v>41.06</v>
      </c>
      <c r="L238" s="4">
        <v>3.1150000000000002</v>
      </c>
      <c r="M238" s="4">
        <v>6</v>
      </c>
      <c r="N238" s="4">
        <v>6</v>
      </c>
      <c r="O238" s="4">
        <v>18.64</v>
      </c>
      <c r="P238" s="4">
        <v>80</v>
      </c>
    </row>
    <row r="239" spans="8:16" x14ac:dyDescent="0.25">
      <c r="H239" s="5" t="s">
        <v>245</v>
      </c>
      <c r="I239" s="4">
        <v>67.55</v>
      </c>
      <c r="J239" s="4">
        <v>67.97</v>
      </c>
      <c r="K239" s="4">
        <v>-0.41899999999999998</v>
      </c>
      <c r="L239" s="4">
        <v>3.1150000000000002</v>
      </c>
      <c r="M239" s="4">
        <v>6</v>
      </c>
      <c r="N239" s="4">
        <v>6</v>
      </c>
      <c r="O239" s="4">
        <v>0.19020000000000001</v>
      </c>
      <c r="P239" s="4">
        <v>80</v>
      </c>
    </row>
    <row r="240" spans="8:16" x14ac:dyDescent="0.25">
      <c r="H240" s="5" t="s">
        <v>247</v>
      </c>
      <c r="I240" s="4">
        <v>70.010000000000005</v>
      </c>
      <c r="J240" s="4">
        <v>27.52</v>
      </c>
      <c r="K240" s="4">
        <v>42.49</v>
      </c>
      <c r="L240" s="4">
        <v>3.1150000000000002</v>
      </c>
      <c r="M240" s="4">
        <v>6</v>
      </c>
      <c r="N240" s="4">
        <v>6</v>
      </c>
      <c r="O240" s="4">
        <v>19.29</v>
      </c>
      <c r="P240" s="4">
        <v>80</v>
      </c>
    </row>
    <row r="241" spans="8:16" x14ac:dyDescent="0.25">
      <c r="H241" s="5" t="s">
        <v>249</v>
      </c>
      <c r="I241" s="4">
        <v>70.010000000000005</v>
      </c>
      <c r="J241" s="4">
        <v>66.3</v>
      </c>
      <c r="K241" s="4">
        <v>3.7069999999999999</v>
      </c>
      <c r="L241" s="4">
        <v>3.1150000000000002</v>
      </c>
      <c r="M241" s="4">
        <v>6</v>
      </c>
      <c r="N241" s="4">
        <v>6</v>
      </c>
      <c r="O241" s="4">
        <v>1.6830000000000001</v>
      </c>
      <c r="P241" s="4">
        <v>80</v>
      </c>
    </row>
    <row r="242" spans="8:16" x14ac:dyDescent="0.25">
      <c r="H242" s="5" t="s">
        <v>251</v>
      </c>
      <c r="I242" s="4">
        <v>70.010000000000005</v>
      </c>
      <c r="J242" s="4">
        <v>65.650000000000006</v>
      </c>
      <c r="K242" s="4">
        <v>4.3570000000000002</v>
      </c>
      <c r="L242" s="4">
        <v>3.1150000000000002</v>
      </c>
      <c r="M242" s="4">
        <v>6</v>
      </c>
      <c r="N242" s="4">
        <v>6</v>
      </c>
      <c r="O242" s="4">
        <v>1.978</v>
      </c>
      <c r="P242" s="4">
        <v>80</v>
      </c>
    </row>
    <row r="243" spans="8:16" x14ac:dyDescent="0.25">
      <c r="H243" s="5" t="s">
        <v>253</v>
      </c>
      <c r="I243" s="4">
        <v>70.010000000000005</v>
      </c>
      <c r="J243" s="4">
        <v>68.08</v>
      </c>
      <c r="K243" s="4">
        <v>1.929</v>
      </c>
      <c r="L243" s="4">
        <v>3.1150000000000002</v>
      </c>
      <c r="M243" s="4">
        <v>6</v>
      </c>
      <c r="N243" s="4">
        <v>6</v>
      </c>
      <c r="O243" s="4">
        <v>0.87570000000000003</v>
      </c>
      <c r="P243" s="4">
        <v>80</v>
      </c>
    </row>
    <row r="244" spans="8:16" x14ac:dyDescent="0.25">
      <c r="H244" s="5" t="s">
        <v>255</v>
      </c>
      <c r="I244" s="4">
        <v>70.010000000000005</v>
      </c>
      <c r="J244" s="4">
        <v>26.49</v>
      </c>
      <c r="K244" s="4">
        <v>43.51</v>
      </c>
      <c r="L244" s="4">
        <v>3.1150000000000002</v>
      </c>
      <c r="M244" s="4">
        <v>6</v>
      </c>
      <c r="N244" s="4">
        <v>6</v>
      </c>
      <c r="O244" s="4">
        <v>19.75</v>
      </c>
      <c r="P244" s="4">
        <v>80</v>
      </c>
    </row>
    <row r="245" spans="8:16" x14ac:dyDescent="0.25">
      <c r="H245" s="5" t="s">
        <v>257</v>
      </c>
      <c r="I245" s="4">
        <v>70.010000000000005</v>
      </c>
      <c r="J245" s="4">
        <v>67.97</v>
      </c>
      <c r="K245" s="4">
        <v>2.0379999999999998</v>
      </c>
      <c r="L245" s="4">
        <v>3.1150000000000002</v>
      </c>
      <c r="M245" s="4">
        <v>6</v>
      </c>
      <c r="N245" s="4">
        <v>6</v>
      </c>
      <c r="O245" s="4">
        <v>0.92500000000000004</v>
      </c>
      <c r="P245" s="4">
        <v>80</v>
      </c>
    </row>
    <row r="246" spans="8:16" x14ac:dyDescent="0.25">
      <c r="H246" s="5" t="s">
        <v>259</v>
      </c>
      <c r="I246" s="4">
        <v>27.52</v>
      </c>
      <c r="J246" s="4">
        <v>66.3</v>
      </c>
      <c r="K246" s="4">
        <v>-38.79</v>
      </c>
      <c r="L246" s="4">
        <v>3.1150000000000002</v>
      </c>
      <c r="M246" s="4">
        <v>6</v>
      </c>
      <c r="N246" s="4">
        <v>6</v>
      </c>
      <c r="O246" s="4">
        <v>17.61</v>
      </c>
      <c r="P246" s="4">
        <v>80</v>
      </c>
    </row>
    <row r="247" spans="8:16" x14ac:dyDescent="0.25">
      <c r="H247" s="5" t="s">
        <v>261</v>
      </c>
      <c r="I247" s="4">
        <v>27.52</v>
      </c>
      <c r="J247" s="4">
        <v>65.650000000000006</v>
      </c>
      <c r="K247" s="4">
        <v>-38.14</v>
      </c>
      <c r="L247" s="4">
        <v>3.1150000000000002</v>
      </c>
      <c r="M247" s="4">
        <v>6</v>
      </c>
      <c r="N247" s="4">
        <v>6</v>
      </c>
      <c r="O247" s="4">
        <v>17.309999999999999</v>
      </c>
      <c r="P247" s="4">
        <v>80</v>
      </c>
    </row>
    <row r="248" spans="8:16" x14ac:dyDescent="0.25">
      <c r="H248" s="5" t="s">
        <v>263</v>
      </c>
      <c r="I248" s="4">
        <v>27.52</v>
      </c>
      <c r="J248" s="4">
        <v>68.08</v>
      </c>
      <c r="K248" s="4">
        <v>-40.56</v>
      </c>
      <c r="L248" s="4">
        <v>3.1150000000000002</v>
      </c>
      <c r="M248" s="4">
        <v>6</v>
      </c>
      <c r="N248" s="4">
        <v>6</v>
      </c>
      <c r="O248" s="4">
        <v>18.41</v>
      </c>
      <c r="P248" s="4">
        <v>80</v>
      </c>
    </row>
    <row r="249" spans="8:16" x14ac:dyDescent="0.25">
      <c r="H249" s="5" t="s">
        <v>265</v>
      </c>
      <c r="I249" s="4">
        <v>27.52</v>
      </c>
      <c r="J249" s="4">
        <v>26.49</v>
      </c>
      <c r="K249" s="4">
        <v>1.022</v>
      </c>
      <c r="L249" s="4">
        <v>3.1150000000000002</v>
      </c>
      <c r="M249" s="4">
        <v>6</v>
      </c>
      <c r="N249" s="4">
        <v>6</v>
      </c>
      <c r="O249" s="4">
        <v>0.46389999999999998</v>
      </c>
      <c r="P249" s="4">
        <v>80</v>
      </c>
    </row>
    <row r="250" spans="8:16" x14ac:dyDescent="0.25">
      <c r="H250" s="5" t="s">
        <v>267</v>
      </c>
      <c r="I250" s="4">
        <v>27.52</v>
      </c>
      <c r="J250" s="4">
        <v>67.97</v>
      </c>
      <c r="K250" s="4">
        <v>-40.450000000000003</v>
      </c>
      <c r="L250" s="4">
        <v>3.1150000000000002</v>
      </c>
      <c r="M250" s="4">
        <v>6</v>
      </c>
      <c r="N250" s="4">
        <v>6</v>
      </c>
      <c r="O250" s="4">
        <v>18.36</v>
      </c>
      <c r="P250" s="4">
        <v>80</v>
      </c>
    </row>
    <row r="251" spans="8:16" x14ac:dyDescent="0.25">
      <c r="H251" s="5" t="s">
        <v>269</v>
      </c>
      <c r="I251" s="4">
        <v>66.3</v>
      </c>
      <c r="J251" s="4">
        <v>65.650000000000006</v>
      </c>
      <c r="K251" s="4">
        <v>0.64959999999999996</v>
      </c>
      <c r="L251" s="4">
        <v>3.1150000000000002</v>
      </c>
      <c r="M251" s="4">
        <v>6</v>
      </c>
      <c r="N251" s="4">
        <v>6</v>
      </c>
      <c r="O251" s="4">
        <v>0.2949</v>
      </c>
      <c r="P251" s="4">
        <v>80</v>
      </c>
    </row>
    <row r="252" spans="8:16" x14ac:dyDescent="0.25">
      <c r="H252" s="5" t="s">
        <v>271</v>
      </c>
      <c r="I252" s="4">
        <v>66.3</v>
      </c>
      <c r="J252" s="4">
        <v>68.08</v>
      </c>
      <c r="K252" s="4">
        <v>-1.778</v>
      </c>
      <c r="L252" s="4">
        <v>3.1150000000000002</v>
      </c>
      <c r="M252" s="4">
        <v>6</v>
      </c>
      <c r="N252" s="4">
        <v>6</v>
      </c>
      <c r="O252" s="4">
        <v>0.80720000000000003</v>
      </c>
      <c r="P252" s="4">
        <v>80</v>
      </c>
    </row>
    <row r="253" spans="8:16" x14ac:dyDescent="0.25">
      <c r="H253" s="5" t="s">
        <v>273</v>
      </c>
      <c r="I253" s="4">
        <v>66.3</v>
      </c>
      <c r="J253" s="4">
        <v>26.49</v>
      </c>
      <c r="K253" s="4">
        <v>39.81</v>
      </c>
      <c r="L253" s="4">
        <v>3.1150000000000002</v>
      </c>
      <c r="M253" s="4">
        <v>6</v>
      </c>
      <c r="N253" s="4">
        <v>6</v>
      </c>
      <c r="O253" s="4">
        <v>18.07</v>
      </c>
      <c r="P253" s="4">
        <v>80</v>
      </c>
    </row>
    <row r="254" spans="8:16" x14ac:dyDescent="0.25">
      <c r="H254" s="5" t="s">
        <v>275</v>
      </c>
      <c r="I254" s="4">
        <v>66.3</v>
      </c>
      <c r="J254" s="4">
        <v>67.97</v>
      </c>
      <c r="K254" s="4">
        <v>-1.67</v>
      </c>
      <c r="L254" s="4">
        <v>3.1150000000000002</v>
      </c>
      <c r="M254" s="4">
        <v>6</v>
      </c>
      <c r="N254" s="4">
        <v>6</v>
      </c>
      <c r="O254" s="4">
        <v>0.75790000000000002</v>
      </c>
      <c r="P254" s="4">
        <v>80</v>
      </c>
    </row>
    <row r="255" spans="8:16" x14ac:dyDescent="0.25">
      <c r="H255" s="5" t="s">
        <v>277</v>
      </c>
      <c r="I255" s="4">
        <v>65.650000000000006</v>
      </c>
      <c r="J255" s="4">
        <v>68.08</v>
      </c>
      <c r="K255" s="4">
        <v>-2.4279999999999999</v>
      </c>
      <c r="L255" s="4">
        <v>3.1150000000000002</v>
      </c>
      <c r="M255" s="4">
        <v>6</v>
      </c>
      <c r="N255" s="4">
        <v>6</v>
      </c>
      <c r="O255" s="4">
        <v>1.1020000000000001</v>
      </c>
      <c r="P255" s="4">
        <v>80</v>
      </c>
    </row>
    <row r="256" spans="8:16" x14ac:dyDescent="0.25">
      <c r="H256" s="5" t="s">
        <v>279</v>
      </c>
      <c r="I256" s="4">
        <v>65.650000000000006</v>
      </c>
      <c r="J256" s="4">
        <v>26.49</v>
      </c>
      <c r="K256" s="4">
        <v>39.159999999999997</v>
      </c>
      <c r="L256" s="4">
        <v>3.1150000000000002</v>
      </c>
      <c r="M256" s="4">
        <v>6</v>
      </c>
      <c r="N256" s="4">
        <v>6</v>
      </c>
      <c r="O256" s="4">
        <v>17.78</v>
      </c>
      <c r="P256" s="4">
        <v>80</v>
      </c>
    </row>
    <row r="257" spans="8:16" x14ac:dyDescent="0.25">
      <c r="H257" s="5" t="s">
        <v>281</v>
      </c>
      <c r="I257" s="4">
        <v>65.650000000000006</v>
      </c>
      <c r="J257" s="4">
        <v>67.97</v>
      </c>
      <c r="K257" s="4">
        <v>-2.319</v>
      </c>
      <c r="L257" s="4">
        <v>3.1150000000000002</v>
      </c>
      <c r="M257" s="4">
        <v>6</v>
      </c>
      <c r="N257" s="4">
        <v>6</v>
      </c>
      <c r="O257" s="4">
        <v>1.0529999999999999</v>
      </c>
      <c r="P257" s="4">
        <v>80</v>
      </c>
    </row>
    <row r="258" spans="8:16" x14ac:dyDescent="0.25">
      <c r="H258" s="5" t="s">
        <v>283</v>
      </c>
      <c r="I258" s="4">
        <v>68.08</v>
      </c>
      <c r="J258" s="4">
        <v>26.49</v>
      </c>
      <c r="K258" s="4">
        <v>41.59</v>
      </c>
      <c r="L258" s="4">
        <v>3.1150000000000002</v>
      </c>
      <c r="M258" s="4">
        <v>6</v>
      </c>
      <c r="N258" s="4">
        <v>6</v>
      </c>
      <c r="O258" s="4">
        <v>18.88</v>
      </c>
      <c r="P258" s="4">
        <v>80</v>
      </c>
    </row>
    <row r="259" spans="8:16" x14ac:dyDescent="0.25">
      <c r="H259" s="5" t="s">
        <v>285</v>
      </c>
      <c r="I259" s="4">
        <v>68.08</v>
      </c>
      <c r="J259" s="4">
        <v>67.97</v>
      </c>
      <c r="K259" s="4">
        <v>0.1085</v>
      </c>
      <c r="L259" s="4">
        <v>3.1150000000000002</v>
      </c>
      <c r="M259" s="4">
        <v>6</v>
      </c>
      <c r="N259" s="4">
        <v>6</v>
      </c>
      <c r="O259" s="4">
        <v>4.9250000000000002E-2</v>
      </c>
      <c r="P259" s="4">
        <v>80</v>
      </c>
    </row>
    <row r="260" spans="8:16" x14ac:dyDescent="0.25">
      <c r="H260" s="5" t="s">
        <v>287</v>
      </c>
      <c r="I260" s="4">
        <v>26.49</v>
      </c>
      <c r="J260" s="4">
        <v>67.97</v>
      </c>
      <c r="K260" s="4">
        <v>-41.48</v>
      </c>
      <c r="L260" s="4">
        <v>3.1150000000000002</v>
      </c>
      <c r="M260" s="4">
        <v>6</v>
      </c>
      <c r="N260" s="4">
        <v>6</v>
      </c>
      <c r="O260" s="4">
        <v>18.829999999999998</v>
      </c>
      <c r="P260" s="4">
        <v>80</v>
      </c>
    </row>
  </sheetData>
  <mergeCells count="5">
    <mergeCell ref="B3:G3"/>
    <mergeCell ref="H3:M3"/>
    <mergeCell ref="N3:S3"/>
    <mergeCell ref="T3:Y3"/>
    <mergeCell ref="A1:XF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7DCF4-2806-4CF5-89C7-FB1B08B94C64}">
  <dimension ref="A1:Y37"/>
  <sheetViews>
    <sheetView workbookViewId="0">
      <selection activeCell="B9" sqref="A8:B9"/>
    </sheetView>
  </sheetViews>
  <sheetFormatPr defaultRowHeight="15" x14ac:dyDescent="0.25"/>
  <sheetData>
    <row r="1" spans="1:25" s="60" customFormat="1" ht="18.75" x14ac:dyDescent="0.3">
      <c r="A1" s="60" t="s">
        <v>545</v>
      </c>
    </row>
    <row r="3" spans="1:25" x14ac:dyDescent="0.25">
      <c r="A3" s="6"/>
      <c r="B3" s="61" t="s">
        <v>0</v>
      </c>
      <c r="C3" s="61"/>
      <c r="D3" s="61"/>
      <c r="E3" s="61"/>
      <c r="F3" s="61"/>
      <c r="G3" s="61"/>
      <c r="H3" s="61" t="s">
        <v>1</v>
      </c>
      <c r="I3" s="61"/>
      <c r="J3" s="61"/>
      <c r="K3" s="61"/>
      <c r="L3" s="61"/>
      <c r="M3" s="61"/>
      <c r="N3" s="61" t="s">
        <v>2</v>
      </c>
      <c r="O3" s="61"/>
      <c r="P3" s="61"/>
      <c r="Q3" s="61"/>
      <c r="R3" s="61"/>
      <c r="S3" s="61"/>
      <c r="T3" s="61" t="s">
        <v>3</v>
      </c>
      <c r="U3" s="61"/>
      <c r="V3" s="61"/>
      <c r="W3" s="61"/>
      <c r="X3" s="61"/>
      <c r="Y3" s="61"/>
    </row>
    <row r="4" spans="1:25" x14ac:dyDescent="0.25">
      <c r="A4" s="5" t="s">
        <v>546</v>
      </c>
      <c r="B4" s="4">
        <v>-0.95269000000000004</v>
      </c>
      <c r="C4" s="4">
        <v>-4.2659599999999998</v>
      </c>
      <c r="D4" s="4">
        <v>-1.0567599999999999</v>
      </c>
      <c r="E4" s="4">
        <v>0.68965799999999999</v>
      </c>
      <c r="F4" s="4">
        <v>-1.55101</v>
      </c>
      <c r="G4" s="4">
        <v>-0.34199000000000002</v>
      </c>
      <c r="H4" s="4">
        <v>-2.5994100000000002</v>
      </c>
      <c r="I4" s="4">
        <v>-3.7729900000000001</v>
      </c>
      <c r="J4" s="4">
        <v>6.5372269999999997</v>
      </c>
      <c r="K4" s="4">
        <v>-1.56491</v>
      </c>
      <c r="L4" s="4">
        <v>2.6331389999999999</v>
      </c>
      <c r="M4" s="4">
        <v>7.0936719999999998</v>
      </c>
      <c r="N4" s="4">
        <v>-157.97300000000001</v>
      </c>
      <c r="O4" s="4">
        <v>-29.0793</v>
      </c>
      <c r="P4" s="4">
        <v>-253.226</v>
      </c>
      <c r="Q4" s="4">
        <v>-175.947</v>
      </c>
      <c r="R4" s="4">
        <v>-125.566</v>
      </c>
      <c r="S4" s="4">
        <v>-292.62</v>
      </c>
      <c r="T4" s="4">
        <v>0.89585700000000001</v>
      </c>
      <c r="U4" s="4">
        <v>12.32818</v>
      </c>
      <c r="V4" s="4">
        <v>-11.259</v>
      </c>
      <c r="W4" s="4">
        <v>9.6335650000000008</v>
      </c>
      <c r="X4" s="4">
        <v>-3.4504600000000001</v>
      </c>
      <c r="Y4" s="4">
        <v>-0.3357</v>
      </c>
    </row>
    <row r="7" spans="1:25" x14ac:dyDescent="0.25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</row>
    <row r="8" spans="1:25" x14ac:dyDescent="0.25">
      <c r="A8" s="5"/>
      <c r="B8" s="4"/>
      <c r="C8" s="4"/>
      <c r="D8" s="4"/>
      <c r="E8" s="5" t="s">
        <v>38</v>
      </c>
      <c r="F8" s="4">
        <v>1</v>
      </c>
      <c r="G8" s="4"/>
      <c r="H8" s="4"/>
      <c r="I8" s="4"/>
      <c r="J8" s="4"/>
      <c r="K8" s="4"/>
      <c r="L8" s="4"/>
      <c r="M8" s="4"/>
    </row>
    <row r="9" spans="1:25" x14ac:dyDescent="0.25">
      <c r="A9" s="5"/>
      <c r="B9" s="4"/>
      <c r="C9" s="4"/>
      <c r="D9" s="4"/>
      <c r="E9" s="5" t="s">
        <v>39</v>
      </c>
      <c r="F9" s="4">
        <v>6</v>
      </c>
      <c r="G9" s="4"/>
      <c r="H9" s="4"/>
      <c r="I9" s="4"/>
      <c r="J9" s="4"/>
      <c r="K9" s="4"/>
      <c r="L9" s="4"/>
      <c r="M9" s="4"/>
    </row>
    <row r="10" spans="1:25" x14ac:dyDescent="0.25">
      <c r="A10" s="5"/>
      <c r="B10" s="4"/>
      <c r="C10" s="4"/>
      <c r="D10" s="4"/>
      <c r="E10" s="5" t="s">
        <v>11</v>
      </c>
      <c r="F10" s="4">
        <v>0.05</v>
      </c>
      <c r="G10" s="4"/>
      <c r="H10" s="4"/>
      <c r="I10" s="4"/>
      <c r="J10" s="4"/>
      <c r="K10" s="4"/>
      <c r="L10" s="4"/>
      <c r="M10" s="4"/>
    </row>
    <row r="11" spans="1:25" x14ac:dyDescent="0.25">
      <c r="A11" s="5" t="s">
        <v>548</v>
      </c>
      <c r="B11" s="4"/>
      <c r="C11" s="4"/>
      <c r="D11" s="4"/>
      <c r="E11" s="5"/>
      <c r="F11" s="4"/>
      <c r="G11" s="4"/>
      <c r="H11" s="4"/>
      <c r="I11" s="4"/>
      <c r="J11" s="4"/>
      <c r="K11" s="4"/>
      <c r="L11" s="4"/>
      <c r="M11" s="4"/>
    </row>
    <row r="12" spans="1:25" x14ac:dyDescent="0.25">
      <c r="A12" s="5" t="s">
        <v>421</v>
      </c>
      <c r="B12" s="4">
        <v>20.18</v>
      </c>
      <c r="C12" s="4"/>
      <c r="D12" s="4"/>
      <c r="E12" s="5" t="s">
        <v>563</v>
      </c>
      <c r="F12" s="4" t="s">
        <v>41</v>
      </c>
      <c r="G12" s="4" t="s">
        <v>42</v>
      </c>
      <c r="H12" s="4" t="s">
        <v>16</v>
      </c>
      <c r="I12" s="4" t="s">
        <v>43</v>
      </c>
      <c r="J12" s="4" t="s">
        <v>44</v>
      </c>
      <c r="K12" s="4"/>
      <c r="L12" s="4"/>
      <c r="M12" s="4"/>
    </row>
    <row r="13" spans="1:25" x14ac:dyDescent="0.25">
      <c r="A13" s="5" t="s">
        <v>14</v>
      </c>
      <c r="B13" s="4" t="s">
        <v>23</v>
      </c>
      <c r="C13" s="4"/>
      <c r="D13" s="4"/>
      <c r="E13" s="5" t="s">
        <v>564</v>
      </c>
      <c r="F13" s="4">
        <v>-2.6339999999999999</v>
      </c>
      <c r="G13" s="4" t="s">
        <v>565</v>
      </c>
      <c r="H13" s="4" t="s">
        <v>47</v>
      </c>
      <c r="I13" s="4" t="s">
        <v>48</v>
      </c>
      <c r="J13" s="4" t="s">
        <v>49</v>
      </c>
      <c r="K13" s="4" t="s">
        <v>566</v>
      </c>
      <c r="L13" s="4"/>
      <c r="M13" s="4"/>
    </row>
    <row r="14" spans="1:25" x14ac:dyDescent="0.25">
      <c r="A14" s="5" t="s">
        <v>15</v>
      </c>
      <c r="B14" s="4" t="s">
        <v>24</v>
      </c>
      <c r="C14" s="4"/>
      <c r="D14" s="4"/>
      <c r="E14" s="5" t="s">
        <v>567</v>
      </c>
      <c r="F14" s="4">
        <v>171.2</v>
      </c>
      <c r="G14" s="4" t="s">
        <v>568</v>
      </c>
      <c r="H14" s="4" t="s">
        <v>19</v>
      </c>
      <c r="I14" s="4" t="s">
        <v>24</v>
      </c>
      <c r="J14" s="4" t="s">
        <v>23</v>
      </c>
      <c r="K14" s="4" t="s">
        <v>569</v>
      </c>
      <c r="L14" s="4"/>
      <c r="M14" s="4"/>
    </row>
    <row r="15" spans="1:25" x14ac:dyDescent="0.25">
      <c r="A15" s="5" t="s">
        <v>549</v>
      </c>
      <c r="B15" s="4" t="s">
        <v>19</v>
      </c>
      <c r="C15" s="4"/>
      <c r="D15" s="4"/>
      <c r="E15" s="5" t="s">
        <v>570</v>
      </c>
      <c r="F15" s="4">
        <v>-2.5489999999999999</v>
      </c>
      <c r="G15" s="4" t="s">
        <v>571</v>
      </c>
      <c r="H15" s="4" t="s">
        <v>47</v>
      </c>
      <c r="I15" s="4" t="s">
        <v>48</v>
      </c>
      <c r="J15" s="4" t="s">
        <v>49</v>
      </c>
      <c r="K15" s="4" t="s">
        <v>547</v>
      </c>
      <c r="L15" s="4"/>
      <c r="M15" s="4"/>
    </row>
    <row r="16" spans="1:25" x14ac:dyDescent="0.25">
      <c r="A16" s="5" t="s">
        <v>550</v>
      </c>
      <c r="B16" s="4">
        <v>0.75170000000000003</v>
      </c>
      <c r="C16" s="4"/>
      <c r="D16" s="4"/>
      <c r="E16" s="5" t="s">
        <v>572</v>
      </c>
      <c r="F16" s="4">
        <v>173.8</v>
      </c>
      <c r="G16" s="4" t="s">
        <v>573</v>
      </c>
      <c r="H16" s="4" t="s">
        <v>19</v>
      </c>
      <c r="I16" s="4" t="s">
        <v>24</v>
      </c>
      <c r="J16" s="4" t="s">
        <v>23</v>
      </c>
      <c r="K16" s="4" t="s">
        <v>574</v>
      </c>
      <c r="L16" s="4"/>
      <c r="M16" s="4"/>
    </row>
    <row r="17" spans="1:13" x14ac:dyDescent="0.25">
      <c r="A17" s="5"/>
      <c r="B17" s="4"/>
      <c r="C17" s="4"/>
      <c r="D17" s="4"/>
      <c r="E17" s="5" t="s">
        <v>575</v>
      </c>
      <c r="F17" s="4">
        <v>8.5709999999999995E-2</v>
      </c>
      <c r="G17" s="4" t="s">
        <v>576</v>
      </c>
      <c r="H17" s="4" t="s">
        <v>47</v>
      </c>
      <c r="I17" s="4" t="s">
        <v>48</v>
      </c>
      <c r="J17" s="4" t="s">
        <v>49</v>
      </c>
      <c r="K17" s="4" t="s">
        <v>577</v>
      </c>
      <c r="L17" s="4"/>
      <c r="M17" s="4"/>
    </row>
    <row r="18" spans="1:13" x14ac:dyDescent="0.25">
      <c r="A18" s="5" t="s">
        <v>551</v>
      </c>
      <c r="B18" s="4"/>
      <c r="C18" s="4"/>
      <c r="D18" s="4"/>
      <c r="E18" s="5" t="s">
        <v>578</v>
      </c>
      <c r="F18" s="4">
        <v>-173.7</v>
      </c>
      <c r="G18" s="4" t="s">
        <v>579</v>
      </c>
      <c r="H18" s="4" t="s">
        <v>19</v>
      </c>
      <c r="I18" s="4" t="s">
        <v>24</v>
      </c>
      <c r="J18" s="4" t="s">
        <v>23</v>
      </c>
      <c r="K18" s="4" t="s">
        <v>580</v>
      </c>
      <c r="L18" s="4"/>
      <c r="M18" s="4"/>
    </row>
    <row r="19" spans="1:13" x14ac:dyDescent="0.25">
      <c r="A19" s="5" t="s">
        <v>29</v>
      </c>
      <c r="B19" s="4" t="s">
        <v>552</v>
      </c>
      <c r="C19" s="4"/>
      <c r="D19" s="4"/>
      <c r="E19" s="5"/>
      <c r="F19" s="4"/>
      <c r="G19" s="4"/>
      <c r="H19" s="4"/>
      <c r="I19" s="4"/>
      <c r="J19" s="4"/>
      <c r="K19" s="4"/>
      <c r="L19" s="4"/>
      <c r="M19" s="4"/>
    </row>
    <row r="20" spans="1:13" x14ac:dyDescent="0.25">
      <c r="A20" s="5" t="s">
        <v>14</v>
      </c>
      <c r="B20" s="4">
        <v>1.4E-3</v>
      </c>
      <c r="C20" s="4"/>
      <c r="D20" s="4"/>
      <c r="E20" s="5" t="s">
        <v>289</v>
      </c>
      <c r="F20" s="4" t="s">
        <v>290</v>
      </c>
      <c r="G20" s="4" t="s">
        <v>291</v>
      </c>
      <c r="H20" s="4" t="s">
        <v>41</v>
      </c>
      <c r="I20" s="4" t="s">
        <v>292</v>
      </c>
      <c r="J20" s="4" t="s">
        <v>581</v>
      </c>
      <c r="K20" s="4" t="s">
        <v>582</v>
      </c>
      <c r="L20" s="4" t="s">
        <v>583</v>
      </c>
      <c r="M20" s="4" t="s">
        <v>27</v>
      </c>
    </row>
    <row r="21" spans="1:13" x14ac:dyDescent="0.25">
      <c r="A21" s="5" t="s">
        <v>15</v>
      </c>
      <c r="B21" s="4" t="s">
        <v>18</v>
      </c>
      <c r="C21" s="4"/>
      <c r="D21" s="4"/>
      <c r="E21" s="5" t="s">
        <v>564</v>
      </c>
      <c r="F21" s="4">
        <v>-1.246</v>
      </c>
      <c r="G21" s="4">
        <v>1.3879999999999999</v>
      </c>
      <c r="H21" s="4">
        <v>-2.6339999999999999</v>
      </c>
      <c r="I21" s="4">
        <v>27.22</v>
      </c>
      <c r="J21" s="4">
        <v>6</v>
      </c>
      <c r="K21" s="4">
        <v>6</v>
      </c>
      <c r="L21" s="4">
        <v>9.6790000000000001E-2</v>
      </c>
      <c r="M21" s="4">
        <v>20</v>
      </c>
    </row>
    <row r="22" spans="1:13" x14ac:dyDescent="0.25">
      <c r="A22" s="5" t="s">
        <v>553</v>
      </c>
      <c r="B22" s="4" t="s">
        <v>19</v>
      </c>
      <c r="C22" s="4"/>
      <c r="D22" s="4"/>
      <c r="E22" s="5" t="s">
        <v>567</v>
      </c>
      <c r="F22" s="4">
        <v>-1.246</v>
      </c>
      <c r="G22" s="4">
        <v>-172.4</v>
      </c>
      <c r="H22" s="4">
        <v>171.2</v>
      </c>
      <c r="I22" s="4">
        <v>27.22</v>
      </c>
      <c r="J22" s="4">
        <v>6</v>
      </c>
      <c r="K22" s="4">
        <v>6</v>
      </c>
      <c r="L22" s="4">
        <v>6.2889999999999997</v>
      </c>
      <c r="M22" s="4">
        <v>20</v>
      </c>
    </row>
    <row r="23" spans="1:13" x14ac:dyDescent="0.25">
      <c r="A23" s="5"/>
      <c r="B23" s="4"/>
      <c r="C23" s="4"/>
      <c r="D23" s="4"/>
      <c r="E23" s="5" t="s">
        <v>570</v>
      </c>
      <c r="F23" s="4">
        <v>-1.246</v>
      </c>
      <c r="G23" s="4">
        <v>1.302</v>
      </c>
      <c r="H23" s="4">
        <v>-2.5489999999999999</v>
      </c>
      <c r="I23" s="4">
        <v>27.22</v>
      </c>
      <c r="J23" s="4">
        <v>6</v>
      </c>
      <c r="K23" s="4">
        <v>6</v>
      </c>
      <c r="L23" s="4">
        <v>9.3640000000000001E-2</v>
      </c>
      <c r="M23" s="4">
        <v>20</v>
      </c>
    </row>
    <row r="24" spans="1:13" x14ac:dyDescent="0.25">
      <c r="A24" s="5" t="s">
        <v>554</v>
      </c>
      <c r="B24" s="4"/>
      <c r="C24" s="4"/>
      <c r="D24" s="4"/>
      <c r="E24" s="5" t="s">
        <v>572</v>
      </c>
      <c r="F24" s="4">
        <v>1.3879999999999999</v>
      </c>
      <c r="G24" s="4">
        <v>-172.4</v>
      </c>
      <c r="H24" s="4">
        <v>173.8</v>
      </c>
      <c r="I24" s="4">
        <v>27.22</v>
      </c>
      <c r="J24" s="4">
        <v>6</v>
      </c>
      <c r="K24" s="4">
        <v>6</v>
      </c>
      <c r="L24" s="4">
        <v>6.3860000000000001</v>
      </c>
      <c r="M24" s="4">
        <v>20</v>
      </c>
    </row>
    <row r="25" spans="1:13" x14ac:dyDescent="0.25">
      <c r="A25" s="5" t="s">
        <v>555</v>
      </c>
      <c r="B25" s="4">
        <v>61.37</v>
      </c>
      <c r="C25" s="4"/>
      <c r="D25" s="4"/>
      <c r="E25" s="5" t="s">
        <v>575</v>
      </c>
      <c r="F25" s="4">
        <v>1.3879999999999999</v>
      </c>
      <c r="G25" s="4">
        <v>1.302</v>
      </c>
      <c r="H25" s="4">
        <v>8.5709999999999995E-2</v>
      </c>
      <c r="I25" s="4">
        <v>27.22</v>
      </c>
      <c r="J25" s="4">
        <v>6</v>
      </c>
      <c r="K25" s="4">
        <v>6</v>
      </c>
      <c r="L25" s="4">
        <v>3.1489999999999999E-3</v>
      </c>
      <c r="M25" s="4">
        <v>20</v>
      </c>
    </row>
    <row r="26" spans="1:13" x14ac:dyDescent="0.25">
      <c r="A26" s="5" t="s">
        <v>14</v>
      </c>
      <c r="B26" s="4" t="s">
        <v>23</v>
      </c>
      <c r="C26" s="4"/>
      <c r="D26" s="4"/>
      <c r="E26" s="5" t="s">
        <v>578</v>
      </c>
      <c r="F26" s="4">
        <v>-172.4</v>
      </c>
      <c r="G26" s="4">
        <v>1.302</v>
      </c>
      <c r="H26" s="4">
        <v>-173.7</v>
      </c>
      <c r="I26" s="4">
        <v>27.22</v>
      </c>
      <c r="J26" s="4">
        <v>6</v>
      </c>
      <c r="K26" s="4">
        <v>6</v>
      </c>
      <c r="L26" s="4">
        <v>6.383</v>
      </c>
      <c r="M26" s="4">
        <v>20</v>
      </c>
    </row>
    <row r="27" spans="1:13" x14ac:dyDescent="0.25">
      <c r="A27" s="5" t="s">
        <v>15</v>
      </c>
      <c r="B27" s="4" t="s">
        <v>24</v>
      </c>
      <c r="C27" s="4"/>
      <c r="D27" s="4"/>
      <c r="E27" s="4"/>
      <c r="F27" s="4"/>
    </row>
    <row r="28" spans="1:13" x14ac:dyDescent="0.25">
      <c r="A28" s="5" t="s">
        <v>553</v>
      </c>
      <c r="B28" s="4" t="s">
        <v>19</v>
      </c>
      <c r="C28" s="4"/>
      <c r="D28" s="4"/>
      <c r="E28" s="4"/>
      <c r="F28" s="4"/>
    </row>
    <row r="29" spans="1:13" x14ac:dyDescent="0.25">
      <c r="A29" s="5"/>
      <c r="B29" s="4"/>
      <c r="C29" s="4"/>
      <c r="D29" s="4"/>
      <c r="E29" s="4"/>
      <c r="F29" s="4"/>
    </row>
    <row r="30" spans="1:13" x14ac:dyDescent="0.25">
      <c r="A30" s="5" t="s">
        <v>25</v>
      </c>
      <c r="B30" s="4" t="s">
        <v>26</v>
      </c>
      <c r="C30" s="4" t="s">
        <v>27</v>
      </c>
      <c r="D30" s="4" t="s">
        <v>28</v>
      </c>
      <c r="E30" s="4" t="s">
        <v>29</v>
      </c>
      <c r="F30" s="4" t="s">
        <v>14</v>
      </c>
    </row>
    <row r="31" spans="1:13" x14ac:dyDescent="0.25">
      <c r="A31" s="5" t="s">
        <v>556</v>
      </c>
      <c r="B31" s="4">
        <v>134525</v>
      </c>
      <c r="C31" s="4">
        <v>3</v>
      </c>
      <c r="D31" s="4">
        <v>44842</v>
      </c>
      <c r="E31" s="4" t="s">
        <v>557</v>
      </c>
      <c r="F31" s="4" t="s">
        <v>35</v>
      </c>
    </row>
    <row r="32" spans="1:13" x14ac:dyDescent="0.25">
      <c r="A32" s="5" t="s">
        <v>558</v>
      </c>
      <c r="B32" s="4">
        <v>44441</v>
      </c>
      <c r="C32" s="4">
        <v>20</v>
      </c>
      <c r="D32" s="4">
        <v>2222</v>
      </c>
      <c r="E32" s="4"/>
      <c r="F32" s="4"/>
    </row>
    <row r="33" spans="1:6" x14ac:dyDescent="0.25">
      <c r="A33" s="5" t="s">
        <v>559</v>
      </c>
      <c r="B33" s="4">
        <v>178966</v>
      </c>
      <c r="C33" s="4">
        <v>23</v>
      </c>
      <c r="D33" s="4"/>
      <c r="E33" s="4"/>
      <c r="F33" s="4"/>
    </row>
    <row r="34" spans="1:6" x14ac:dyDescent="0.25">
      <c r="A34" s="5"/>
      <c r="B34" s="4"/>
      <c r="C34" s="4"/>
      <c r="D34" s="4"/>
      <c r="E34" s="4"/>
      <c r="F34" s="4"/>
    </row>
    <row r="35" spans="1:6" x14ac:dyDescent="0.25">
      <c r="A35" s="5" t="s">
        <v>560</v>
      </c>
      <c r="B35" s="4"/>
      <c r="C35" s="4"/>
      <c r="D35" s="4"/>
      <c r="E35" s="4"/>
      <c r="F35" s="4"/>
    </row>
    <row r="36" spans="1:6" x14ac:dyDescent="0.25">
      <c r="A36" s="5" t="s">
        <v>561</v>
      </c>
      <c r="B36" s="4">
        <v>4</v>
      </c>
      <c r="C36" s="4"/>
      <c r="D36" s="4"/>
      <c r="E36" s="4"/>
      <c r="F36" s="4"/>
    </row>
    <row r="37" spans="1:6" x14ac:dyDescent="0.25">
      <c r="A37" s="5" t="s">
        <v>562</v>
      </c>
      <c r="B37" s="4">
        <v>24</v>
      </c>
      <c r="C37" s="4"/>
      <c r="D37" s="4"/>
      <c r="E37" s="4"/>
      <c r="F37" s="4"/>
    </row>
  </sheetData>
  <mergeCells count="5">
    <mergeCell ref="A1:XFD1"/>
    <mergeCell ref="B3:G3"/>
    <mergeCell ref="H3:M3"/>
    <mergeCell ref="N3:S3"/>
    <mergeCell ref="T3:Y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4E0E4-96AB-4DA0-AECB-055C572656F4}">
  <dimension ref="A1:Y261"/>
  <sheetViews>
    <sheetView workbookViewId="0">
      <selection activeCell="C10" sqref="A10:C12"/>
    </sheetView>
  </sheetViews>
  <sheetFormatPr defaultRowHeight="15" x14ac:dyDescent="0.25"/>
  <sheetData>
    <row r="1" spans="1:25" s="60" customFormat="1" ht="18.75" x14ac:dyDescent="0.3">
      <c r="A1" s="60" t="s">
        <v>584</v>
      </c>
    </row>
    <row r="3" spans="1:25" x14ac:dyDescent="0.25">
      <c r="A3" s="6"/>
      <c r="B3" s="61" t="s">
        <v>0</v>
      </c>
      <c r="C3" s="61"/>
      <c r="D3" s="61"/>
      <c r="E3" s="61"/>
      <c r="F3" s="61"/>
      <c r="G3" s="61"/>
      <c r="H3" s="61" t="s">
        <v>1</v>
      </c>
      <c r="I3" s="61"/>
      <c r="J3" s="61"/>
      <c r="K3" s="61"/>
      <c r="L3" s="61"/>
      <c r="M3" s="61"/>
      <c r="N3" s="61" t="s">
        <v>2</v>
      </c>
      <c r="O3" s="61"/>
      <c r="P3" s="61"/>
      <c r="Q3" s="61"/>
      <c r="R3" s="61"/>
      <c r="S3" s="61"/>
      <c r="T3" s="61" t="s">
        <v>3</v>
      </c>
      <c r="U3" s="61"/>
      <c r="V3" s="61"/>
      <c r="W3" s="61"/>
      <c r="X3" s="61"/>
      <c r="Y3" s="61"/>
    </row>
    <row r="4" spans="1:25" x14ac:dyDescent="0.25">
      <c r="A4" s="5" t="s">
        <v>4</v>
      </c>
      <c r="B4" s="4">
        <v>2968.18</v>
      </c>
      <c r="C4" s="4">
        <v>3840.19</v>
      </c>
      <c r="D4" s="4">
        <v>2852.76</v>
      </c>
      <c r="E4" s="4">
        <v>3850.85</v>
      </c>
      <c r="F4" s="4">
        <v>3168.11</v>
      </c>
      <c r="G4" s="4">
        <v>3110.18</v>
      </c>
      <c r="H4" s="4">
        <v>3935.42</v>
      </c>
      <c r="I4" s="4">
        <v>3146.53</v>
      </c>
      <c r="J4" s="4">
        <v>3263.76</v>
      </c>
      <c r="K4" s="4">
        <v>3912.16</v>
      </c>
      <c r="L4" s="4">
        <v>3810.64</v>
      </c>
      <c r="M4" s="4">
        <v>3684.03</v>
      </c>
      <c r="N4" s="4">
        <v>3116.37</v>
      </c>
      <c r="O4" s="4">
        <v>3052.25</v>
      </c>
      <c r="P4" s="4">
        <v>3227.08</v>
      </c>
      <c r="Q4" s="4">
        <v>3119.2</v>
      </c>
      <c r="R4" s="4">
        <v>2924.4</v>
      </c>
      <c r="S4" s="4">
        <v>3188.61</v>
      </c>
      <c r="T4" s="4">
        <v>3192.52</v>
      </c>
      <c r="U4" s="4">
        <v>3011</v>
      </c>
      <c r="V4" s="4">
        <v>3095.51</v>
      </c>
      <c r="W4" s="4">
        <v>3667.57</v>
      </c>
      <c r="X4" s="4">
        <v>2921.85</v>
      </c>
      <c r="Y4" s="4">
        <v>2966.41</v>
      </c>
    </row>
    <row r="5" spans="1:25" x14ac:dyDescent="0.25">
      <c r="A5" s="5" t="s">
        <v>5</v>
      </c>
      <c r="B5" s="4">
        <v>2980</v>
      </c>
      <c r="C5" s="4">
        <v>3704.58</v>
      </c>
      <c r="D5" s="4">
        <v>2728.32</v>
      </c>
      <c r="E5" s="4">
        <v>3861.6</v>
      </c>
      <c r="F5" s="4">
        <v>3541.8</v>
      </c>
      <c r="G5" s="4">
        <v>3171.28</v>
      </c>
      <c r="H5" s="4">
        <v>4444.29</v>
      </c>
      <c r="I5" s="4">
        <v>4709.93</v>
      </c>
      <c r="J5" s="4">
        <v>4220.47</v>
      </c>
      <c r="K5" s="4">
        <v>4840.47</v>
      </c>
      <c r="L5" s="4">
        <v>4034.67</v>
      </c>
      <c r="M5" s="4">
        <v>4190.66</v>
      </c>
      <c r="N5" s="4">
        <v>1608.13</v>
      </c>
      <c r="O5" s="4">
        <v>1748.21</v>
      </c>
      <c r="P5" s="4">
        <v>2211.29</v>
      </c>
      <c r="Q5" s="4">
        <v>2259.2399999999998</v>
      </c>
      <c r="R5" s="4">
        <v>1914.1</v>
      </c>
      <c r="S5" s="4">
        <v>2079.5700000000002</v>
      </c>
      <c r="T5" s="4">
        <v>2538.44</v>
      </c>
      <c r="U5" s="4">
        <v>2639.86</v>
      </c>
      <c r="V5" s="4">
        <v>2874.85</v>
      </c>
      <c r="W5" s="4">
        <v>3043.75</v>
      </c>
      <c r="X5" s="4">
        <v>2363.83</v>
      </c>
      <c r="Y5" s="4">
        <v>2119.7800000000002</v>
      </c>
    </row>
    <row r="6" spans="1:25" x14ac:dyDescent="0.25">
      <c r="A6" s="5" t="s">
        <v>6</v>
      </c>
      <c r="B6" s="4">
        <v>3079.83</v>
      </c>
      <c r="C6" s="4">
        <v>3401.66</v>
      </c>
      <c r="D6" s="4">
        <v>2893.73</v>
      </c>
      <c r="E6" s="4">
        <v>3730.76</v>
      </c>
      <c r="F6" s="4">
        <v>3897.9</v>
      </c>
      <c r="G6" s="4">
        <v>3046.26</v>
      </c>
      <c r="H6" s="4">
        <v>4283.82</v>
      </c>
      <c r="I6" s="4">
        <v>4608.18</v>
      </c>
      <c r="J6" s="4">
        <v>4589.3599999999997</v>
      </c>
      <c r="K6" s="4">
        <v>4938.26</v>
      </c>
      <c r="L6" s="4">
        <v>3874.08</v>
      </c>
      <c r="M6" s="4">
        <v>4155.3599999999997</v>
      </c>
      <c r="N6" s="4">
        <v>1774.1</v>
      </c>
      <c r="O6" s="4">
        <v>1875.51</v>
      </c>
      <c r="P6" s="4">
        <v>1700.14</v>
      </c>
      <c r="Q6" s="4">
        <v>2154.5700000000002</v>
      </c>
      <c r="R6" s="4">
        <v>1905.99</v>
      </c>
      <c r="S6" s="4">
        <v>2377.1</v>
      </c>
      <c r="T6" s="4">
        <v>2808.1</v>
      </c>
      <c r="U6" s="4">
        <v>2613.19</v>
      </c>
      <c r="V6" s="4">
        <v>2860.16</v>
      </c>
      <c r="W6" s="4">
        <v>3121.34</v>
      </c>
      <c r="X6" s="4">
        <v>2462.87</v>
      </c>
      <c r="Y6" s="4">
        <v>2459.59</v>
      </c>
    </row>
    <row r="7" spans="1:25" x14ac:dyDescent="0.25">
      <c r="A7" s="5" t="s">
        <v>7</v>
      </c>
      <c r="B7" s="4">
        <v>2943.31</v>
      </c>
      <c r="C7" s="4">
        <v>3309.35</v>
      </c>
      <c r="D7" s="4">
        <v>2802.1</v>
      </c>
      <c r="E7" s="4">
        <v>3969.47</v>
      </c>
      <c r="F7" s="4">
        <v>3514.78</v>
      </c>
      <c r="G7" s="4">
        <v>3397.74</v>
      </c>
      <c r="H7" s="4">
        <v>4210.5600000000004</v>
      </c>
      <c r="I7" s="4">
        <v>4808.57</v>
      </c>
      <c r="J7" s="4">
        <v>4914.45</v>
      </c>
      <c r="K7" s="4">
        <v>5026.68</v>
      </c>
      <c r="L7" s="4">
        <v>3828.9</v>
      </c>
      <c r="M7" s="4">
        <v>4491.5</v>
      </c>
      <c r="N7" s="4">
        <v>1822.7</v>
      </c>
      <c r="O7" s="4">
        <v>1813.28</v>
      </c>
      <c r="P7" s="4">
        <v>1838.26</v>
      </c>
      <c r="Q7" s="4">
        <v>2156.81</v>
      </c>
      <c r="R7" s="4">
        <v>1901.15</v>
      </c>
      <c r="S7" s="4">
        <v>2175.83</v>
      </c>
      <c r="T7" s="4">
        <v>2969.76</v>
      </c>
      <c r="U7" s="4">
        <v>2657.19</v>
      </c>
      <c r="V7" s="4">
        <v>2678.83</v>
      </c>
      <c r="W7" s="4">
        <v>3181.36</v>
      </c>
      <c r="X7" s="4">
        <v>2726.57</v>
      </c>
      <c r="Y7" s="4">
        <v>2507.9299999999998</v>
      </c>
    </row>
    <row r="9" spans="1:25" x14ac:dyDescent="0.25">
      <c r="H9" s="6"/>
      <c r="I9" s="6"/>
      <c r="J9" s="6"/>
      <c r="K9" s="6"/>
      <c r="L9" s="6"/>
      <c r="M9" s="6"/>
      <c r="N9" s="6"/>
      <c r="O9" s="6"/>
      <c r="P9" s="6"/>
    </row>
    <row r="10" spans="1:25" x14ac:dyDescent="0.25">
      <c r="A10" s="6"/>
      <c r="B10" s="6"/>
      <c r="C10" s="6"/>
      <c r="D10" s="6"/>
      <c r="E10" s="6"/>
      <c r="F10" s="6"/>
      <c r="H10" s="5"/>
      <c r="I10" s="4"/>
      <c r="J10" s="4"/>
      <c r="K10" s="4"/>
      <c r="L10" s="4"/>
      <c r="M10" s="4"/>
      <c r="N10" s="4"/>
      <c r="O10" s="4"/>
      <c r="P10" s="4"/>
    </row>
    <row r="11" spans="1:25" x14ac:dyDescent="0.25">
      <c r="A11" s="5"/>
      <c r="B11" s="4"/>
      <c r="C11" s="4"/>
      <c r="D11" s="4"/>
      <c r="E11" s="4"/>
      <c r="F11" s="4"/>
      <c r="H11" s="5"/>
      <c r="I11" s="4"/>
      <c r="J11" s="4"/>
      <c r="K11" s="4"/>
      <c r="L11" s="4"/>
      <c r="M11" s="4"/>
      <c r="N11" s="4"/>
      <c r="O11" s="4"/>
      <c r="P11" s="4"/>
    </row>
    <row r="12" spans="1:25" x14ac:dyDescent="0.25">
      <c r="A12" s="5"/>
      <c r="B12" s="4"/>
      <c r="C12" s="4"/>
      <c r="D12" s="4"/>
      <c r="E12" s="4"/>
      <c r="F12" s="4"/>
      <c r="H12" s="5" t="s">
        <v>38</v>
      </c>
      <c r="I12" s="4">
        <v>1</v>
      </c>
      <c r="J12" s="4"/>
      <c r="K12" s="4"/>
      <c r="L12" s="4"/>
      <c r="M12" s="4"/>
      <c r="N12" s="4"/>
      <c r="O12" s="4"/>
      <c r="P12" s="4"/>
    </row>
    <row r="13" spans="1:25" x14ac:dyDescent="0.25">
      <c r="A13" s="5" t="s">
        <v>9</v>
      </c>
      <c r="B13" s="4" t="s">
        <v>10</v>
      </c>
      <c r="C13" s="4"/>
      <c r="D13" s="4"/>
      <c r="E13" s="4"/>
      <c r="F13" s="4"/>
      <c r="H13" s="5" t="s">
        <v>39</v>
      </c>
      <c r="I13" s="4">
        <v>120</v>
      </c>
      <c r="J13" s="4"/>
      <c r="K13" s="4"/>
      <c r="L13" s="4"/>
      <c r="M13" s="4"/>
      <c r="N13" s="4"/>
      <c r="O13" s="4"/>
      <c r="P13" s="4"/>
    </row>
    <row r="14" spans="1:25" x14ac:dyDescent="0.25">
      <c r="A14" s="5" t="s">
        <v>11</v>
      </c>
      <c r="B14" s="4">
        <v>0.05</v>
      </c>
      <c r="C14" s="4"/>
      <c r="D14" s="4"/>
      <c r="E14" s="4"/>
      <c r="F14" s="4"/>
      <c r="H14" s="5" t="s">
        <v>11</v>
      </c>
      <c r="I14" s="4">
        <v>0.05</v>
      </c>
      <c r="J14" s="4"/>
      <c r="K14" s="4"/>
      <c r="L14" s="4"/>
      <c r="M14" s="4"/>
      <c r="N14" s="4"/>
      <c r="O14" s="4"/>
      <c r="P14" s="4"/>
    </row>
    <row r="15" spans="1:25" x14ac:dyDescent="0.25">
      <c r="A15" s="5"/>
      <c r="B15" s="4"/>
      <c r="C15" s="4"/>
      <c r="D15" s="4"/>
      <c r="E15" s="4"/>
      <c r="F15" s="4"/>
      <c r="H15" s="5"/>
      <c r="I15" s="4"/>
      <c r="J15" s="4"/>
      <c r="K15" s="4"/>
      <c r="L15" s="4"/>
      <c r="M15" s="4"/>
      <c r="N15" s="4"/>
      <c r="O15" s="4"/>
      <c r="P15" s="4"/>
    </row>
    <row r="16" spans="1:25" x14ac:dyDescent="0.25">
      <c r="A16" s="5" t="s">
        <v>12</v>
      </c>
      <c r="B16" s="4" t="s">
        <v>13</v>
      </c>
      <c r="C16" s="4" t="s">
        <v>14</v>
      </c>
      <c r="D16" s="4" t="s">
        <v>15</v>
      </c>
      <c r="E16" s="4" t="s">
        <v>16</v>
      </c>
      <c r="F16" s="4"/>
      <c r="H16" s="5" t="s">
        <v>40</v>
      </c>
      <c r="I16" s="4" t="s">
        <v>41</v>
      </c>
      <c r="J16" s="4" t="s">
        <v>42</v>
      </c>
      <c r="K16" s="4" t="s">
        <v>16</v>
      </c>
      <c r="L16" s="4" t="s">
        <v>43</v>
      </c>
      <c r="M16" s="4" t="s">
        <v>44</v>
      </c>
      <c r="N16" s="4"/>
      <c r="O16" s="4"/>
      <c r="P16" s="4"/>
    </row>
    <row r="17" spans="1:16" x14ac:dyDescent="0.25">
      <c r="A17" s="5" t="s">
        <v>17</v>
      </c>
      <c r="B17" s="4">
        <v>13.24</v>
      </c>
      <c r="C17" s="4" t="s">
        <v>23</v>
      </c>
      <c r="D17" s="4" t="s">
        <v>24</v>
      </c>
      <c r="E17" s="4" t="s">
        <v>19</v>
      </c>
      <c r="F17" s="4"/>
      <c r="H17" s="5"/>
      <c r="I17" s="4"/>
      <c r="J17" s="4"/>
      <c r="K17" s="4"/>
      <c r="L17" s="4"/>
      <c r="M17" s="4"/>
      <c r="N17" s="4"/>
      <c r="O17" s="4"/>
      <c r="P17" s="4"/>
    </row>
    <row r="18" spans="1:16" x14ac:dyDescent="0.25">
      <c r="A18" s="5" t="s">
        <v>20</v>
      </c>
      <c r="B18" s="4">
        <v>0.92469999999999997</v>
      </c>
      <c r="C18" s="4">
        <v>0.1273</v>
      </c>
      <c r="D18" s="4" t="s">
        <v>48</v>
      </c>
      <c r="E18" s="4" t="s">
        <v>47</v>
      </c>
      <c r="F18" s="4"/>
      <c r="H18" s="5" t="s">
        <v>45</v>
      </c>
      <c r="I18" s="4">
        <v>-327</v>
      </c>
      <c r="J18" s="4" t="s">
        <v>589</v>
      </c>
      <c r="K18" s="4" t="s">
        <v>47</v>
      </c>
      <c r="L18" s="4" t="s">
        <v>48</v>
      </c>
      <c r="M18" s="4">
        <v>0.94199999999999995</v>
      </c>
      <c r="N18" s="4"/>
      <c r="O18" s="4"/>
      <c r="P18" s="4"/>
    </row>
    <row r="19" spans="1:16" x14ac:dyDescent="0.25">
      <c r="A19" s="5" t="s">
        <v>22</v>
      </c>
      <c r="B19" s="4">
        <v>73.23</v>
      </c>
      <c r="C19" s="4" t="s">
        <v>23</v>
      </c>
      <c r="D19" s="4" t="s">
        <v>24</v>
      </c>
      <c r="E19" s="4" t="s">
        <v>19</v>
      </c>
      <c r="F19" s="4"/>
      <c r="H19" s="5" t="s">
        <v>50</v>
      </c>
      <c r="I19" s="4">
        <v>193.7</v>
      </c>
      <c r="J19" s="4" t="s">
        <v>590</v>
      </c>
      <c r="K19" s="4" t="s">
        <v>47</v>
      </c>
      <c r="L19" s="4" t="s">
        <v>48</v>
      </c>
      <c r="M19" s="4">
        <v>0.99970000000000003</v>
      </c>
      <c r="N19" s="4"/>
      <c r="O19" s="4"/>
      <c r="P19" s="4"/>
    </row>
    <row r="20" spans="1:16" x14ac:dyDescent="0.25">
      <c r="A20" s="5"/>
      <c r="B20" s="4"/>
      <c r="C20" s="4"/>
      <c r="D20" s="4"/>
      <c r="E20" s="4"/>
      <c r="F20" s="4"/>
      <c r="H20" s="5" t="s">
        <v>52</v>
      </c>
      <c r="I20" s="4">
        <v>155.9</v>
      </c>
      <c r="J20" s="4" t="s">
        <v>591</v>
      </c>
      <c r="K20" s="4" t="s">
        <v>47</v>
      </c>
      <c r="L20" s="4" t="s">
        <v>48</v>
      </c>
      <c r="M20" s="4" t="s">
        <v>49</v>
      </c>
      <c r="N20" s="4"/>
      <c r="O20" s="4"/>
      <c r="P20" s="4"/>
    </row>
    <row r="21" spans="1:16" x14ac:dyDescent="0.25">
      <c r="A21" s="5" t="s">
        <v>25</v>
      </c>
      <c r="B21" s="4" t="s">
        <v>26</v>
      </c>
      <c r="C21" s="4" t="s">
        <v>27</v>
      </c>
      <c r="D21" s="4" t="s">
        <v>28</v>
      </c>
      <c r="E21" s="4" t="s">
        <v>29</v>
      </c>
      <c r="F21" s="4" t="s">
        <v>14</v>
      </c>
      <c r="H21" s="5" t="s">
        <v>54</v>
      </c>
      <c r="I21" s="4">
        <v>-32.880000000000003</v>
      </c>
      <c r="J21" s="4" t="s">
        <v>592</v>
      </c>
      <c r="K21" s="4" t="s">
        <v>47</v>
      </c>
      <c r="L21" s="4" t="s">
        <v>48</v>
      </c>
      <c r="M21" s="4" t="s">
        <v>49</v>
      </c>
      <c r="N21" s="4"/>
      <c r="O21" s="4"/>
      <c r="P21" s="4"/>
    </row>
    <row r="22" spans="1:16" x14ac:dyDescent="0.25">
      <c r="A22" s="5" t="s">
        <v>17</v>
      </c>
      <c r="B22" s="4">
        <v>9380814</v>
      </c>
      <c r="C22" s="4">
        <v>9</v>
      </c>
      <c r="D22" s="4">
        <v>1042313</v>
      </c>
      <c r="E22" s="4" t="s">
        <v>585</v>
      </c>
      <c r="F22" s="4" t="s">
        <v>35</v>
      </c>
      <c r="H22" s="5" t="s">
        <v>56</v>
      </c>
      <c r="I22" s="4">
        <v>-1108</v>
      </c>
      <c r="J22" s="4" t="s">
        <v>593</v>
      </c>
      <c r="K22" s="4" t="s">
        <v>19</v>
      </c>
      <c r="L22" s="4" t="s">
        <v>24</v>
      </c>
      <c r="M22" s="4" t="s">
        <v>23</v>
      </c>
      <c r="N22" s="4"/>
      <c r="O22" s="4"/>
      <c r="P22" s="4"/>
    </row>
    <row r="23" spans="1:16" x14ac:dyDescent="0.25">
      <c r="A23" s="5" t="s">
        <v>20</v>
      </c>
      <c r="B23" s="4">
        <v>655080</v>
      </c>
      <c r="C23" s="4">
        <v>3</v>
      </c>
      <c r="D23" s="4">
        <v>218360</v>
      </c>
      <c r="E23" s="4" t="s">
        <v>586</v>
      </c>
      <c r="F23" s="4" t="s">
        <v>587</v>
      </c>
      <c r="H23" s="5" t="s">
        <v>58</v>
      </c>
      <c r="I23" s="4">
        <v>1328</v>
      </c>
      <c r="J23" s="4" t="s">
        <v>594</v>
      </c>
      <c r="K23" s="4" t="s">
        <v>19</v>
      </c>
      <c r="L23" s="4" t="s">
        <v>24</v>
      </c>
      <c r="M23" s="4" t="s">
        <v>23</v>
      </c>
      <c r="N23" s="4"/>
      <c r="O23" s="4"/>
      <c r="P23" s="4"/>
    </row>
    <row r="24" spans="1:16" x14ac:dyDescent="0.25">
      <c r="A24" s="5" t="s">
        <v>22</v>
      </c>
      <c r="B24" s="4">
        <v>51874571</v>
      </c>
      <c r="C24" s="4">
        <v>3</v>
      </c>
      <c r="D24" s="4">
        <v>17291524</v>
      </c>
      <c r="E24" s="4" t="s">
        <v>588</v>
      </c>
      <c r="F24" s="4" t="s">
        <v>35</v>
      </c>
      <c r="H24" s="5" t="s">
        <v>60</v>
      </c>
      <c r="I24" s="4">
        <v>701.6</v>
      </c>
      <c r="J24" s="4" t="s">
        <v>595</v>
      </c>
      <c r="K24" s="4" t="s">
        <v>19</v>
      </c>
      <c r="L24" s="4" t="s">
        <v>204</v>
      </c>
      <c r="M24" s="4">
        <v>3.7600000000000001E-2</v>
      </c>
      <c r="N24" s="4"/>
      <c r="O24" s="4"/>
      <c r="P24" s="4"/>
    </row>
    <row r="25" spans="1:16" x14ac:dyDescent="0.25">
      <c r="A25" s="5" t="s">
        <v>36</v>
      </c>
      <c r="B25" s="4">
        <v>8931008</v>
      </c>
      <c r="C25" s="4">
        <v>80</v>
      </c>
      <c r="D25" s="4">
        <v>111638</v>
      </c>
      <c r="E25" s="4"/>
      <c r="F25" s="4"/>
      <c r="H25" s="5" t="s">
        <v>62</v>
      </c>
      <c r="I25" s="4">
        <v>-43.31</v>
      </c>
      <c r="J25" s="4" t="s">
        <v>596</v>
      </c>
      <c r="K25" s="4" t="s">
        <v>47</v>
      </c>
      <c r="L25" s="4" t="s">
        <v>48</v>
      </c>
      <c r="M25" s="4" t="s">
        <v>49</v>
      </c>
      <c r="N25" s="4"/>
      <c r="O25" s="4"/>
      <c r="P25" s="4"/>
    </row>
    <row r="26" spans="1:16" x14ac:dyDescent="0.25">
      <c r="H26" s="5" t="s">
        <v>64</v>
      </c>
      <c r="I26" s="4">
        <v>-1110</v>
      </c>
      <c r="J26" s="4" t="s">
        <v>597</v>
      </c>
      <c r="K26" s="4" t="s">
        <v>19</v>
      </c>
      <c r="L26" s="4" t="s">
        <v>24</v>
      </c>
      <c r="M26" s="4" t="s">
        <v>23</v>
      </c>
      <c r="N26" s="4"/>
      <c r="O26" s="4"/>
      <c r="P26" s="4"/>
    </row>
    <row r="27" spans="1:16" x14ac:dyDescent="0.25">
      <c r="H27" s="5" t="s">
        <v>66</v>
      </c>
      <c r="I27" s="4">
        <v>1334</v>
      </c>
      <c r="J27" s="4" t="s">
        <v>598</v>
      </c>
      <c r="K27" s="4" t="s">
        <v>19</v>
      </c>
      <c r="L27" s="4" t="s">
        <v>24</v>
      </c>
      <c r="M27" s="4" t="s">
        <v>23</v>
      </c>
      <c r="N27" s="4"/>
      <c r="O27" s="4"/>
      <c r="P27" s="4"/>
    </row>
    <row r="28" spans="1:16" x14ac:dyDescent="0.25">
      <c r="H28" s="5" t="s">
        <v>68</v>
      </c>
      <c r="I28" s="4">
        <v>577.5</v>
      </c>
      <c r="J28" s="4" t="s">
        <v>599</v>
      </c>
      <c r="K28" s="4" t="s">
        <v>47</v>
      </c>
      <c r="L28" s="4" t="s">
        <v>48</v>
      </c>
      <c r="M28" s="4">
        <v>0.19550000000000001</v>
      </c>
      <c r="N28" s="4"/>
      <c r="O28" s="4"/>
      <c r="P28" s="4"/>
    </row>
    <row r="29" spans="1:16" x14ac:dyDescent="0.25">
      <c r="H29" s="5" t="s">
        <v>70</v>
      </c>
      <c r="I29" s="4">
        <v>-24.41</v>
      </c>
      <c r="J29" s="4" t="s">
        <v>600</v>
      </c>
      <c r="K29" s="4" t="s">
        <v>47</v>
      </c>
      <c r="L29" s="4" t="s">
        <v>48</v>
      </c>
      <c r="M29" s="4" t="s">
        <v>49</v>
      </c>
      <c r="N29" s="4"/>
      <c r="O29" s="4"/>
      <c r="P29" s="4"/>
    </row>
    <row r="30" spans="1:16" x14ac:dyDescent="0.25">
      <c r="H30" s="5" t="s">
        <v>72</v>
      </c>
      <c r="I30" s="4">
        <v>-1248</v>
      </c>
      <c r="J30" s="4" t="s">
        <v>601</v>
      </c>
      <c r="K30" s="4" t="s">
        <v>19</v>
      </c>
      <c r="L30" s="4" t="s">
        <v>24</v>
      </c>
      <c r="M30" s="4" t="s">
        <v>23</v>
      </c>
      <c r="N30" s="4"/>
      <c r="O30" s="4"/>
      <c r="P30" s="4"/>
    </row>
    <row r="31" spans="1:16" x14ac:dyDescent="0.25">
      <c r="H31" s="5" t="s">
        <v>74</v>
      </c>
      <c r="I31" s="4">
        <v>1347</v>
      </c>
      <c r="J31" s="4" t="s">
        <v>602</v>
      </c>
      <c r="K31" s="4" t="s">
        <v>19</v>
      </c>
      <c r="L31" s="4" t="s">
        <v>24</v>
      </c>
      <c r="M31" s="4" t="s">
        <v>23</v>
      </c>
      <c r="N31" s="4"/>
      <c r="O31" s="4"/>
      <c r="P31" s="4"/>
    </row>
    <row r="32" spans="1:16" x14ac:dyDescent="0.25">
      <c r="H32" s="5" t="s">
        <v>76</v>
      </c>
      <c r="I32" s="4">
        <v>511.4</v>
      </c>
      <c r="J32" s="4" t="s">
        <v>603</v>
      </c>
      <c r="K32" s="4" t="s">
        <v>47</v>
      </c>
      <c r="L32" s="4" t="s">
        <v>48</v>
      </c>
      <c r="M32" s="4">
        <v>0.37990000000000002</v>
      </c>
      <c r="N32" s="4"/>
      <c r="O32" s="4"/>
      <c r="P32" s="4"/>
    </row>
    <row r="33" spans="8:16" x14ac:dyDescent="0.25">
      <c r="H33" s="5" t="s">
        <v>78</v>
      </c>
      <c r="I33" s="4">
        <v>520.79999999999995</v>
      </c>
      <c r="J33" s="4" t="s">
        <v>604</v>
      </c>
      <c r="K33" s="4" t="s">
        <v>47</v>
      </c>
      <c r="L33" s="4" t="s">
        <v>48</v>
      </c>
      <c r="M33" s="4">
        <v>0.34949999999999998</v>
      </c>
      <c r="N33" s="4"/>
      <c r="O33" s="4"/>
      <c r="P33" s="4"/>
    </row>
    <row r="34" spans="8:16" x14ac:dyDescent="0.25">
      <c r="H34" s="5" t="s">
        <v>80</v>
      </c>
      <c r="I34" s="4">
        <v>482.9</v>
      </c>
      <c r="J34" s="4" t="s">
        <v>605</v>
      </c>
      <c r="K34" s="4" t="s">
        <v>47</v>
      </c>
      <c r="L34" s="4" t="s">
        <v>48</v>
      </c>
      <c r="M34" s="4">
        <v>0.47960000000000003</v>
      </c>
      <c r="N34" s="4"/>
      <c r="O34" s="4"/>
      <c r="P34" s="4"/>
    </row>
    <row r="35" spans="8:16" x14ac:dyDescent="0.25">
      <c r="H35" s="5" t="s">
        <v>82</v>
      </c>
      <c r="I35" s="4">
        <v>294.2</v>
      </c>
      <c r="J35" s="4" t="s">
        <v>606</v>
      </c>
      <c r="K35" s="4" t="s">
        <v>47</v>
      </c>
      <c r="L35" s="4" t="s">
        <v>48</v>
      </c>
      <c r="M35" s="4">
        <v>0.97609999999999997</v>
      </c>
      <c r="N35" s="4"/>
      <c r="O35" s="4"/>
      <c r="P35" s="4"/>
    </row>
    <row r="36" spans="8:16" x14ac:dyDescent="0.25">
      <c r="H36" s="5" t="s">
        <v>84</v>
      </c>
      <c r="I36" s="4">
        <v>-781.3</v>
      </c>
      <c r="J36" s="4" t="s">
        <v>607</v>
      </c>
      <c r="K36" s="4" t="s">
        <v>19</v>
      </c>
      <c r="L36" s="4" t="s">
        <v>204</v>
      </c>
      <c r="M36" s="4">
        <v>1.0500000000000001E-2</v>
      </c>
      <c r="N36" s="4"/>
      <c r="O36" s="4"/>
      <c r="P36" s="4"/>
    </row>
    <row r="37" spans="8:16" x14ac:dyDescent="0.25">
      <c r="H37" s="5" t="s">
        <v>86</v>
      </c>
      <c r="I37" s="4">
        <v>1655</v>
      </c>
      <c r="J37" s="4" t="s">
        <v>608</v>
      </c>
      <c r="K37" s="4" t="s">
        <v>19</v>
      </c>
      <c r="L37" s="4" t="s">
        <v>24</v>
      </c>
      <c r="M37" s="4" t="s">
        <v>23</v>
      </c>
      <c r="N37" s="4"/>
      <c r="O37" s="4"/>
      <c r="P37" s="4"/>
    </row>
    <row r="38" spans="8:16" x14ac:dyDescent="0.25">
      <c r="H38" s="5" t="s">
        <v>88</v>
      </c>
      <c r="I38" s="4">
        <v>1029</v>
      </c>
      <c r="J38" s="4" t="s">
        <v>609</v>
      </c>
      <c r="K38" s="4" t="s">
        <v>19</v>
      </c>
      <c r="L38" s="4" t="s">
        <v>24</v>
      </c>
      <c r="M38" s="4" t="s">
        <v>23</v>
      </c>
      <c r="N38" s="4"/>
      <c r="O38" s="4"/>
      <c r="P38" s="4"/>
    </row>
    <row r="39" spans="8:16" x14ac:dyDescent="0.25">
      <c r="H39" s="5" t="s">
        <v>90</v>
      </c>
      <c r="I39" s="4">
        <v>283.7</v>
      </c>
      <c r="J39" s="4" t="s">
        <v>610</v>
      </c>
      <c r="K39" s="4" t="s">
        <v>47</v>
      </c>
      <c r="L39" s="4" t="s">
        <v>48</v>
      </c>
      <c r="M39" s="4">
        <v>0.98280000000000001</v>
      </c>
      <c r="N39" s="4"/>
      <c r="O39" s="4"/>
      <c r="P39" s="4"/>
    </row>
    <row r="40" spans="8:16" x14ac:dyDescent="0.25">
      <c r="H40" s="5" t="s">
        <v>92</v>
      </c>
      <c r="I40" s="4">
        <v>-782.8</v>
      </c>
      <c r="J40" s="4" t="s">
        <v>611</v>
      </c>
      <c r="K40" s="4" t="s">
        <v>19</v>
      </c>
      <c r="L40" s="4" t="s">
        <v>204</v>
      </c>
      <c r="M40" s="4">
        <v>1.0200000000000001E-2</v>
      </c>
      <c r="N40" s="4"/>
      <c r="O40" s="4"/>
      <c r="P40" s="4"/>
    </row>
    <row r="41" spans="8:16" x14ac:dyDescent="0.25">
      <c r="H41" s="5" t="s">
        <v>94</v>
      </c>
      <c r="I41" s="4">
        <v>1661</v>
      </c>
      <c r="J41" s="4" t="s">
        <v>612</v>
      </c>
      <c r="K41" s="4" t="s">
        <v>19</v>
      </c>
      <c r="L41" s="4" t="s">
        <v>24</v>
      </c>
      <c r="M41" s="4" t="s">
        <v>23</v>
      </c>
      <c r="N41" s="4"/>
      <c r="O41" s="4"/>
      <c r="P41" s="4"/>
    </row>
    <row r="42" spans="8:16" x14ac:dyDescent="0.25">
      <c r="H42" s="5" t="s">
        <v>96</v>
      </c>
      <c r="I42" s="4">
        <v>904.5</v>
      </c>
      <c r="J42" s="4" t="s">
        <v>613</v>
      </c>
      <c r="K42" s="4" t="s">
        <v>19</v>
      </c>
      <c r="L42" s="4" t="s">
        <v>18</v>
      </c>
      <c r="M42" s="4">
        <v>1.1000000000000001E-3</v>
      </c>
      <c r="N42" s="4"/>
      <c r="O42" s="4"/>
      <c r="P42" s="4"/>
    </row>
    <row r="43" spans="8:16" x14ac:dyDescent="0.25">
      <c r="H43" s="5" t="s">
        <v>98</v>
      </c>
      <c r="I43" s="4">
        <v>302.60000000000002</v>
      </c>
      <c r="J43" s="4" t="s">
        <v>614</v>
      </c>
      <c r="K43" s="4" t="s">
        <v>47</v>
      </c>
      <c r="L43" s="4" t="s">
        <v>48</v>
      </c>
      <c r="M43" s="4">
        <v>0.96940000000000004</v>
      </c>
      <c r="N43" s="4"/>
      <c r="O43" s="4"/>
      <c r="P43" s="4"/>
    </row>
    <row r="44" spans="8:16" x14ac:dyDescent="0.25">
      <c r="H44" s="5" t="s">
        <v>100</v>
      </c>
      <c r="I44" s="4">
        <v>-921.4</v>
      </c>
      <c r="J44" s="4" t="s">
        <v>615</v>
      </c>
      <c r="K44" s="4" t="s">
        <v>19</v>
      </c>
      <c r="L44" s="4" t="s">
        <v>21</v>
      </c>
      <c r="M44" s="4">
        <v>8.0000000000000004E-4</v>
      </c>
      <c r="N44" s="4"/>
      <c r="O44" s="4"/>
      <c r="P44" s="4"/>
    </row>
    <row r="45" spans="8:16" x14ac:dyDescent="0.25">
      <c r="H45" s="5" t="s">
        <v>102</v>
      </c>
      <c r="I45" s="4">
        <v>1674</v>
      </c>
      <c r="J45" s="4" t="s">
        <v>616</v>
      </c>
      <c r="K45" s="4" t="s">
        <v>19</v>
      </c>
      <c r="L45" s="4" t="s">
        <v>24</v>
      </c>
      <c r="M45" s="4" t="s">
        <v>23</v>
      </c>
      <c r="N45" s="4"/>
      <c r="O45" s="4"/>
      <c r="P45" s="4"/>
    </row>
    <row r="46" spans="8:16" x14ac:dyDescent="0.25">
      <c r="H46" s="5" t="s">
        <v>104</v>
      </c>
      <c r="I46" s="4">
        <v>838.5</v>
      </c>
      <c r="J46" s="4" t="s">
        <v>617</v>
      </c>
      <c r="K46" s="4" t="s">
        <v>19</v>
      </c>
      <c r="L46" s="4" t="s">
        <v>18</v>
      </c>
      <c r="M46" s="4">
        <v>3.8999999999999998E-3</v>
      </c>
      <c r="N46" s="4"/>
      <c r="O46" s="4"/>
      <c r="P46" s="4"/>
    </row>
    <row r="47" spans="8:16" x14ac:dyDescent="0.25">
      <c r="H47" s="5" t="s">
        <v>106</v>
      </c>
      <c r="I47" s="4">
        <v>-37.82</v>
      </c>
      <c r="J47" s="4" t="s">
        <v>618</v>
      </c>
      <c r="K47" s="4" t="s">
        <v>47</v>
      </c>
      <c r="L47" s="4" t="s">
        <v>48</v>
      </c>
      <c r="M47" s="4" t="s">
        <v>49</v>
      </c>
      <c r="N47" s="4"/>
      <c r="O47" s="4"/>
      <c r="P47" s="4"/>
    </row>
    <row r="48" spans="8:16" x14ac:dyDescent="0.25">
      <c r="H48" s="5" t="s">
        <v>108</v>
      </c>
      <c r="I48" s="4">
        <v>-226.6</v>
      </c>
      <c r="J48" s="4" t="s">
        <v>619</v>
      </c>
      <c r="K48" s="4" t="s">
        <v>47</v>
      </c>
      <c r="L48" s="4" t="s">
        <v>48</v>
      </c>
      <c r="M48" s="4">
        <v>0.99819999999999998</v>
      </c>
      <c r="N48" s="4"/>
      <c r="O48" s="4"/>
      <c r="P48" s="4"/>
    </row>
    <row r="49" spans="8:16" x14ac:dyDescent="0.25">
      <c r="H49" s="5" t="s">
        <v>110</v>
      </c>
      <c r="I49" s="4">
        <v>-1302</v>
      </c>
      <c r="J49" s="4" t="s">
        <v>620</v>
      </c>
      <c r="K49" s="4" t="s">
        <v>19</v>
      </c>
      <c r="L49" s="4" t="s">
        <v>24</v>
      </c>
      <c r="M49" s="4" t="s">
        <v>23</v>
      </c>
      <c r="N49" s="4"/>
      <c r="O49" s="4"/>
      <c r="P49" s="4"/>
    </row>
    <row r="50" spans="8:16" x14ac:dyDescent="0.25">
      <c r="H50" s="5" t="s">
        <v>112</v>
      </c>
      <c r="I50" s="4">
        <v>1135</v>
      </c>
      <c r="J50" s="4" t="s">
        <v>621</v>
      </c>
      <c r="K50" s="4" t="s">
        <v>19</v>
      </c>
      <c r="L50" s="4" t="s">
        <v>24</v>
      </c>
      <c r="M50" s="4" t="s">
        <v>23</v>
      </c>
      <c r="N50" s="4"/>
      <c r="O50" s="4"/>
      <c r="P50" s="4"/>
    </row>
    <row r="51" spans="8:16" x14ac:dyDescent="0.25">
      <c r="H51" s="5" t="s">
        <v>114</v>
      </c>
      <c r="I51" s="4">
        <v>507.9</v>
      </c>
      <c r="J51" s="4" t="s">
        <v>622</v>
      </c>
      <c r="K51" s="4" t="s">
        <v>47</v>
      </c>
      <c r="L51" s="4" t="s">
        <v>48</v>
      </c>
      <c r="M51" s="4">
        <v>0.39179999999999998</v>
      </c>
      <c r="N51" s="4"/>
      <c r="O51" s="4"/>
      <c r="P51" s="4"/>
    </row>
    <row r="52" spans="8:16" x14ac:dyDescent="0.25">
      <c r="H52" s="5" t="s">
        <v>116</v>
      </c>
      <c r="I52" s="4">
        <v>-237</v>
      </c>
      <c r="J52" s="4" t="s">
        <v>623</v>
      </c>
      <c r="K52" s="4" t="s">
        <v>47</v>
      </c>
      <c r="L52" s="4" t="s">
        <v>48</v>
      </c>
      <c r="M52" s="4">
        <v>0.99709999999999999</v>
      </c>
      <c r="N52" s="4"/>
      <c r="O52" s="4"/>
      <c r="P52" s="4"/>
    </row>
    <row r="53" spans="8:16" x14ac:dyDescent="0.25">
      <c r="H53" s="5" t="s">
        <v>118</v>
      </c>
      <c r="I53" s="4">
        <v>-1304</v>
      </c>
      <c r="J53" s="4" t="s">
        <v>624</v>
      </c>
      <c r="K53" s="4" t="s">
        <v>19</v>
      </c>
      <c r="L53" s="4" t="s">
        <v>24</v>
      </c>
      <c r="M53" s="4" t="s">
        <v>23</v>
      </c>
      <c r="N53" s="4"/>
      <c r="O53" s="4"/>
      <c r="P53" s="4"/>
    </row>
    <row r="54" spans="8:16" x14ac:dyDescent="0.25">
      <c r="H54" s="5" t="s">
        <v>120</v>
      </c>
      <c r="I54" s="4">
        <v>1140</v>
      </c>
      <c r="J54" s="4" t="s">
        <v>625</v>
      </c>
      <c r="K54" s="4" t="s">
        <v>19</v>
      </c>
      <c r="L54" s="4" t="s">
        <v>24</v>
      </c>
      <c r="M54" s="4" t="s">
        <v>23</v>
      </c>
      <c r="N54" s="4"/>
      <c r="O54" s="4"/>
      <c r="P54" s="4"/>
    </row>
    <row r="55" spans="8:16" x14ac:dyDescent="0.25">
      <c r="H55" s="5" t="s">
        <v>122</v>
      </c>
      <c r="I55" s="4">
        <v>383.8</v>
      </c>
      <c r="J55" s="4" t="s">
        <v>626</v>
      </c>
      <c r="K55" s="4" t="s">
        <v>47</v>
      </c>
      <c r="L55" s="4" t="s">
        <v>48</v>
      </c>
      <c r="M55" s="4">
        <v>0.8236</v>
      </c>
      <c r="N55" s="4"/>
      <c r="O55" s="4"/>
      <c r="P55" s="4"/>
    </row>
    <row r="56" spans="8:16" x14ac:dyDescent="0.25">
      <c r="H56" s="5" t="s">
        <v>124</v>
      </c>
      <c r="I56" s="4">
        <v>-218.1</v>
      </c>
      <c r="J56" s="4" t="s">
        <v>627</v>
      </c>
      <c r="K56" s="4" t="s">
        <v>47</v>
      </c>
      <c r="L56" s="4" t="s">
        <v>48</v>
      </c>
      <c r="M56" s="4">
        <v>0.99890000000000001</v>
      </c>
      <c r="N56" s="4"/>
      <c r="O56" s="4"/>
      <c r="P56" s="4"/>
    </row>
    <row r="57" spans="8:16" x14ac:dyDescent="0.25">
      <c r="H57" s="5" t="s">
        <v>126</v>
      </c>
      <c r="I57" s="4">
        <v>-1442</v>
      </c>
      <c r="J57" s="4" t="s">
        <v>628</v>
      </c>
      <c r="K57" s="4" t="s">
        <v>19</v>
      </c>
      <c r="L57" s="4" t="s">
        <v>24</v>
      </c>
      <c r="M57" s="4" t="s">
        <v>23</v>
      </c>
      <c r="N57" s="4"/>
      <c r="O57" s="4"/>
      <c r="P57" s="4"/>
    </row>
    <row r="58" spans="8:16" x14ac:dyDescent="0.25">
      <c r="H58" s="5" t="s">
        <v>128</v>
      </c>
      <c r="I58" s="4">
        <v>1153</v>
      </c>
      <c r="J58" s="4" t="s">
        <v>629</v>
      </c>
      <c r="K58" s="4" t="s">
        <v>19</v>
      </c>
      <c r="L58" s="4" t="s">
        <v>24</v>
      </c>
      <c r="M58" s="4" t="s">
        <v>23</v>
      </c>
      <c r="N58" s="4"/>
      <c r="O58" s="4"/>
      <c r="P58" s="4"/>
    </row>
    <row r="59" spans="8:16" x14ac:dyDescent="0.25">
      <c r="H59" s="5" t="s">
        <v>130</v>
      </c>
      <c r="I59" s="4">
        <v>317.7</v>
      </c>
      <c r="J59" s="4" t="s">
        <v>630</v>
      </c>
      <c r="K59" s="4" t="s">
        <v>47</v>
      </c>
      <c r="L59" s="4" t="s">
        <v>48</v>
      </c>
      <c r="M59" s="4">
        <v>0.95399999999999996</v>
      </c>
      <c r="N59" s="4"/>
      <c r="O59" s="4"/>
      <c r="P59" s="4"/>
    </row>
    <row r="60" spans="8:16" x14ac:dyDescent="0.25">
      <c r="H60" s="5" t="s">
        <v>132</v>
      </c>
      <c r="I60" s="4">
        <v>-188.8</v>
      </c>
      <c r="J60" s="4" t="s">
        <v>631</v>
      </c>
      <c r="K60" s="4" t="s">
        <v>47</v>
      </c>
      <c r="L60" s="4" t="s">
        <v>48</v>
      </c>
      <c r="M60" s="4">
        <v>0.99980000000000002</v>
      </c>
      <c r="N60" s="4"/>
      <c r="O60" s="4"/>
      <c r="P60" s="4"/>
    </row>
    <row r="61" spans="8:16" x14ac:dyDescent="0.25">
      <c r="H61" s="5" t="s">
        <v>134</v>
      </c>
      <c r="I61" s="4">
        <v>-1264</v>
      </c>
      <c r="J61" s="4" t="s">
        <v>632</v>
      </c>
      <c r="K61" s="4" t="s">
        <v>19</v>
      </c>
      <c r="L61" s="4" t="s">
        <v>24</v>
      </c>
      <c r="M61" s="4" t="s">
        <v>23</v>
      </c>
      <c r="N61" s="4"/>
      <c r="O61" s="4"/>
      <c r="P61" s="4"/>
    </row>
    <row r="62" spans="8:16" x14ac:dyDescent="0.25">
      <c r="H62" s="5" t="s">
        <v>136</v>
      </c>
      <c r="I62" s="4">
        <v>1172</v>
      </c>
      <c r="J62" s="4" t="s">
        <v>633</v>
      </c>
      <c r="K62" s="4" t="s">
        <v>19</v>
      </c>
      <c r="L62" s="4" t="s">
        <v>24</v>
      </c>
      <c r="M62" s="4" t="s">
        <v>23</v>
      </c>
      <c r="N62" s="4"/>
      <c r="O62" s="4"/>
      <c r="P62" s="4"/>
    </row>
    <row r="63" spans="8:16" x14ac:dyDescent="0.25">
      <c r="H63" s="5" t="s">
        <v>138</v>
      </c>
      <c r="I63" s="4">
        <v>545.70000000000005</v>
      </c>
      <c r="J63" s="4" t="s">
        <v>634</v>
      </c>
      <c r="K63" s="4" t="s">
        <v>47</v>
      </c>
      <c r="L63" s="4" t="s">
        <v>48</v>
      </c>
      <c r="M63" s="4">
        <v>0.27479999999999999</v>
      </c>
      <c r="N63" s="4"/>
      <c r="O63" s="4"/>
      <c r="P63" s="4"/>
    </row>
    <row r="64" spans="8:16" x14ac:dyDescent="0.25">
      <c r="H64" s="5" t="s">
        <v>140</v>
      </c>
      <c r="I64" s="4">
        <v>-199.2</v>
      </c>
      <c r="J64" s="4" t="s">
        <v>635</v>
      </c>
      <c r="K64" s="4" t="s">
        <v>47</v>
      </c>
      <c r="L64" s="4" t="s">
        <v>48</v>
      </c>
      <c r="M64" s="4">
        <v>0.99960000000000004</v>
      </c>
      <c r="N64" s="4"/>
      <c r="O64" s="4"/>
      <c r="P64" s="4"/>
    </row>
    <row r="65" spans="8:16" x14ac:dyDescent="0.25">
      <c r="H65" s="5" t="s">
        <v>142</v>
      </c>
      <c r="I65" s="4">
        <v>-1266</v>
      </c>
      <c r="J65" s="4" t="s">
        <v>636</v>
      </c>
      <c r="K65" s="4" t="s">
        <v>19</v>
      </c>
      <c r="L65" s="4" t="s">
        <v>24</v>
      </c>
      <c r="M65" s="4" t="s">
        <v>23</v>
      </c>
      <c r="N65" s="4"/>
      <c r="O65" s="4"/>
      <c r="P65" s="4"/>
    </row>
    <row r="66" spans="8:16" x14ac:dyDescent="0.25">
      <c r="H66" s="5" t="s">
        <v>144</v>
      </c>
      <c r="I66" s="4">
        <v>1178</v>
      </c>
      <c r="J66" s="4" t="s">
        <v>637</v>
      </c>
      <c r="K66" s="4" t="s">
        <v>19</v>
      </c>
      <c r="L66" s="4" t="s">
        <v>24</v>
      </c>
      <c r="M66" s="4" t="s">
        <v>23</v>
      </c>
      <c r="N66" s="4"/>
      <c r="O66" s="4"/>
      <c r="P66" s="4"/>
    </row>
    <row r="67" spans="8:16" x14ac:dyDescent="0.25">
      <c r="H67" s="5" t="s">
        <v>146</v>
      </c>
      <c r="I67" s="4">
        <v>421.6</v>
      </c>
      <c r="J67" s="4" t="s">
        <v>638</v>
      </c>
      <c r="K67" s="4" t="s">
        <v>47</v>
      </c>
      <c r="L67" s="4" t="s">
        <v>48</v>
      </c>
      <c r="M67" s="4">
        <v>0.70409999999999995</v>
      </c>
      <c r="N67" s="4"/>
      <c r="O67" s="4"/>
      <c r="P67" s="4"/>
    </row>
    <row r="68" spans="8:16" x14ac:dyDescent="0.25">
      <c r="H68" s="5" t="s">
        <v>148</v>
      </c>
      <c r="I68" s="4">
        <v>-180.3</v>
      </c>
      <c r="J68" s="4" t="s">
        <v>639</v>
      </c>
      <c r="K68" s="4" t="s">
        <v>47</v>
      </c>
      <c r="L68" s="4" t="s">
        <v>48</v>
      </c>
      <c r="M68" s="4">
        <v>0.99990000000000001</v>
      </c>
      <c r="N68" s="4"/>
      <c r="O68" s="4"/>
      <c r="P68" s="4"/>
    </row>
    <row r="69" spans="8:16" x14ac:dyDescent="0.25">
      <c r="H69" s="5" t="s">
        <v>150</v>
      </c>
      <c r="I69" s="4">
        <v>-1404</v>
      </c>
      <c r="J69" s="4" t="s">
        <v>640</v>
      </c>
      <c r="K69" s="4" t="s">
        <v>19</v>
      </c>
      <c r="L69" s="4" t="s">
        <v>24</v>
      </c>
      <c r="M69" s="4" t="s">
        <v>23</v>
      </c>
      <c r="N69" s="4"/>
      <c r="O69" s="4"/>
      <c r="P69" s="4"/>
    </row>
    <row r="70" spans="8:16" x14ac:dyDescent="0.25">
      <c r="H70" s="5" t="s">
        <v>152</v>
      </c>
      <c r="I70" s="4">
        <v>1191</v>
      </c>
      <c r="J70" s="4" t="s">
        <v>641</v>
      </c>
      <c r="K70" s="4" t="s">
        <v>19</v>
      </c>
      <c r="L70" s="4" t="s">
        <v>24</v>
      </c>
      <c r="M70" s="4" t="s">
        <v>23</v>
      </c>
      <c r="N70" s="4"/>
      <c r="O70" s="4"/>
      <c r="P70" s="4"/>
    </row>
    <row r="71" spans="8:16" x14ac:dyDescent="0.25">
      <c r="H71" s="5" t="s">
        <v>154</v>
      </c>
      <c r="I71" s="4">
        <v>355.5</v>
      </c>
      <c r="J71" s="4" t="s">
        <v>642</v>
      </c>
      <c r="K71" s="4" t="s">
        <v>47</v>
      </c>
      <c r="L71" s="4" t="s">
        <v>48</v>
      </c>
      <c r="M71" s="4">
        <v>0.89259999999999995</v>
      </c>
      <c r="N71" s="4"/>
      <c r="O71" s="4"/>
      <c r="P71" s="4"/>
    </row>
    <row r="72" spans="8:16" x14ac:dyDescent="0.25">
      <c r="H72" s="5" t="s">
        <v>156</v>
      </c>
      <c r="I72" s="4">
        <v>-1075</v>
      </c>
      <c r="J72" s="4" t="s">
        <v>643</v>
      </c>
      <c r="K72" s="4" t="s">
        <v>19</v>
      </c>
      <c r="L72" s="4" t="s">
        <v>24</v>
      </c>
      <c r="M72" s="4" t="s">
        <v>23</v>
      </c>
      <c r="N72" s="4"/>
      <c r="O72" s="4"/>
      <c r="P72" s="4"/>
    </row>
    <row r="73" spans="8:16" x14ac:dyDescent="0.25">
      <c r="H73" s="5" t="s">
        <v>158</v>
      </c>
      <c r="I73" s="4">
        <v>1361</v>
      </c>
      <c r="J73" s="4" t="s">
        <v>644</v>
      </c>
      <c r="K73" s="4" t="s">
        <v>19</v>
      </c>
      <c r="L73" s="4" t="s">
        <v>24</v>
      </c>
      <c r="M73" s="4" t="s">
        <v>23</v>
      </c>
      <c r="N73" s="4"/>
      <c r="O73" s="4"/>
      <c r="P73" s="4"/>
    </row>
    <row r="74" spans="8:16" x14ac:dyDescent="0.25">
      <c r="H74" s="5" t="s">
        <v>160</v>
      </c>
      <c r="I74" s="4">
        <v>734.5</v>
      </c>
      <c r="J74" s="4" t="s">
        <v>645</v>
      </c>
      <c r="K74" s="4" t="s">
        <v>19</v>
      </c>
      <c r="L74" s="4" t="s">
        <v>204</v>
      </c>
      <c r="M74" s="4">
        <v>2.2599999999999999E-2</v>
      </c>
      <c r="N74" s="4"/>
      <c r="O74" s="4"/>
      <c r="P74" s="4"/>
    </row>
    <row r="75" spans="8:16" x14ac:dyDescent="0.25">
      <c r="H75" s="5" t="s">
        <v>162</v>
      </c>
      <c r="I75" s="4">
        <v>-10.43</v>
      </c>
      <c r="J75" s="4" t="s">
        <v>646</v>
      </c>
      <c r="K75" s="4" t="s">
        <v>47</v>
      </c>
      <c r="L75" s="4" t="s">
        <v>48</v>
      </c>
      <c r="M75" s="4" t="s">
        <v>49</v>
      </c>
      <c r="N75" s="4"/>
      <c r="O75" s="4"/>
      <c r="P75" s="4"/>
    </row>
    <row r="76" spans="8:16" x14ac:dyDescent="0.25">
      <c r="H76" s="5" t="s">
        <v>164</v>
      </c>
      <c r="I76" s="4">
        <v>-1077</v>
      </c>
      <c r="J76" s="4" t="s">
        <v>647</v>
      </c>
      <c r="K76" s="4" t="s">
        <v>19</v>
      </c>
      <c r="L76" s="4" t="s">
        <v>24</v>
      </c>
      <c r="M76" s="4" t="s">
        <v>23</v>
      </c>
      <c r="N76" s="4"/>
      <c r="O76" s="4"/>
      <c r="P76" s="4"/>
    </row>
    <row r="77" spans="8:16" x14ac:dyDescent="0.25">
      <c r="H77" s="5" t="s">
        <v>166</v>
      </c>
      <c r="I77" s="4">
        <v>1367</v>
      </c>
      <c r="J77" s="4" t="s">
        <v>648</v>
      </c>
      <c r="K77" s="4" t="s">
        <v>19</v>
      </c>
      <c r="L77" s="4" t="s">
        <v>24</v>
      </c>
      <c r="M77" s="4" t="s">
        <v>23</v>
      </c>
      <c r="N77" s="4"/>
      <c r="O77" s="4"/>
      <c r="P77" s="4"/>
    </row>
    <row r="78" spans="8:16" x14ac:dyDescent="0.25">
      <c r="H78" s="5" t="s">
        <v>168</v>
      </c>
      <c r="I78" s="4">
        <v>610.4</v>
      </c>
      <c r="J78" s="4" t="s">
        <v>649</v>
      </c>
      <c r="K78" s="4" t="s">
        <v>47</v>
      </c>
      <c r="L78" s="4" t="s">
        <v>48</v>
      </c>
      <c r="M78" s="4">
        <v>0.1323</v>
      </c>
      <c r="N78" s="4"/>
      <c r="O78" s="4"/>
      <c r="P78" s="4"/>
    </row>
    <row r="79" spans="8:16" x14ac:dyDescent="0.25">
      <c r="H79" s="5" t="s">
        <v>170</v>
      </c>
      <c r="I79" s="4">
        <v>8.4719999999999995</v>
      </c>
      <c r="J79" s="4" t="s">
        <v>650</v>
      </c>
      <c r="K79" s="4" t="s">
        <v>47</v>
      </c>
      <c r="L79" s="4" t="s">
        <v>48</v>
      </c>
      <c r="M79" s="4" t="s">
        <v>49</v>
      </c>
      <c r="N79" s="4"/>
      <c r="O79" s="4"/>
      <c r="P79" s="4"/>
    </row>
    <row r="80" spans="8:16" x14ac:dyDescent="0.25">
      <c r="H80" s="5" t="s">
        <v>172</v>
      </c>
      <c r="I80" s="4">
        <v>-1216</v>
      </c>
      <c r="J80" s="4" t="s">
        <v>651</v>
      </c>
      <c r="K80" s="4" t="s">
        <v>19</v>
      </c>
      <c r="L80" s="4" t="s">
        <v>24</v>
      </c>
      <c r="M80" s="4" t="s">
        <v>23</v>
      </c>
      <c r="N80" s="4"/>
      <c r="O80" s="4"/>
      <c r="P80" s="4"/>
    </row>
    <row r="81" spans="8:16" x14ac:dyDescent="0.25">
      <c r="H81" s="5" t="s">
        <v>174</v>
      </c>
      <c r="I81" s="4">
        <v>1380</v>
      </c>
      <c r="J81" s="4" t="s">
        <v>652</v>
      </c>
      <c r="K81" s="4" t="s">
        <v>19</v>
      </c>
      <c r="L81" s="4" t="s">
        <v>24</v>
      </c>
      <c r="M81" s="4" t="s">
        <v>23</v>
      </c>
      <c r="N81" s="4"/>
      <c r="O81" s="4"/>
      <c r="P81" s="4"/>
    </row>
    <row r="82" spans="8:16" x14ac:dyDescent="0.25">
      <c r="H82" s="5" t="s">
        <v>176</v>
      </c>
      <c r="I82" s="4">
        <v>544.29999999999995</v>
      </c>
      <c r="J82" s="4" t="s">
        <v>653</v>
      </c>
      <c r="K82" s="4" t="s">
        <v>47</v>
      </c>
      <c r="L82" s="4" t="s">
        <v>48</v>
      </c>
      <c r="M82" s="4">
        <v>0.2787</v>
      </c>
      <c r="N82" s="4"/>
      <c r="O82" s="4"/>
      <c r="P82" s="4"/>
    </row>
    <row r="83" spans="8:16" x14ac:dyDescent="0.25">
      <c r="H83" s="5" t="s">
        <v>178</v>
      </c>
      <c r="I83" s="4">
        <v>2437</v>
      </c>
      <c r="J83" s="4" t="s">
        <v>654</v>
      </c>
      <c r="K83" s="4" t="s">
        <v>19</v>
      </c>
      <c r="L83" s="4" t="s">
        <v>24</v>
      </c>
      <c r="M83" s="4" t="s">
        <v>23</v>
      </c>
      <c r="N83" s="4"/>
      <c r="O83" s="4"/>
      <c r="P83" s="4"/>
    </row>
    <row r="84" spans="8:16" x14ac:dyDescent="0.25">
      <c r="H84" s="5" t="s">
        <v>180</v>
      </c>
      <c r="I84" s="4">
        <v>1810</v>
      </c>
      <c r="J84" s="4" t="s">
        <v>655</v>
      </c>
      <c r="K84" s="4" t="s">
        <v>19</v>
      </c>
      <c r="L84" s="4" t="s">
        <v>24</v>
      </c>
      <c r="M84" s="4" t="s">
        <v>23</v>
      </c>
      <c r="N84" s="4"/>
      <c r="O84" s="4"/>
      <c r="P84" s="4"/>
    </row>
    <row r="85" spans="8:16" x14ac:dyDescent="0.25">
      <c r="H85" s="5" t="s">
        <v>182</v>
      </c>
      <c r="I85" s="4">
        <v>1065</v>
      </c>
      <c r="J85" s="4" t="s">
        <v>656</v>
      </c>
      <c r="K85" s="4" t="s">
        <v>19</v>
      </c>
      <c r="L85" s="4" t="s">
        <v>24</v>
      </c>
      <c r="M85" s="4" t="s">
        <v>23</v>
      </c>
      <c r="N85" s="4"/>
      <c r="O85" s="4"/>
      <c r="P85" s="4"/>
    </row>
    <row r="86" spans="8:16" x14ac:dyDescent="0.25">
      <c r="H86" s="5" t="s">
        <v>184</v>
      </c>
      <c r="I86" s="4">
        <v>-1.4279999999999999</v>
      </c>
      <c r="J86" s="4" t="s">
        <v>657</v>
      </c>
      <c r="K86" s="4" t="s">
        <v>47</v>
      </c>
      <c r="L86" s="4" t="s">
        <v>48</v>
      </c>
      <c r="M86" s="4" t="s">
        <v>49</v>
      </c>
      <c r="N86" s="4"/>
      <c r="O86" s="4"/>
      <c r="P86" s="4"/>
    </row>
    <row r="87" spans="8:16" x14ac:dyDescent="0.25">
      <c r="H87" s="5" t="s">
        <v>186</v>
      </c>
      <c r="I87" s="4">
        <v>2442</v>
      </c>
      <c r="J87" s="4" t="s">
        <v>658</v>
      </c>
      <c r="K87" s="4" t="s">
        <v>19</v>
      </c>
      <c r="L87" s="4" t="s">
        <v>24</v>
      </c>
      <c r="M87" s="4" t="s">
        <v>23</v>
      </c>
      <c r="N87" s="4"/>
      <c r="O87" s="4"/>
      <c r="P87" s="4"/>
    </row>
    <row r="88" spans="8:16" x14ac:dyDescent="0.25">
      <c r="H88" s="5" t="s">
        <v>188</v>
      </c>
      <c r="I88" s="4">
        <v>1686</v>
      </c>
      <c r="J88" s="4" t="s">
        <v>659</v>
      </c>
      <c r="K88" s="4" t="s">
        <v>19</v>
      </c>
      <c r="L88" s="4" t="s">
        <v>24</v>
      </c>
      <c r="M88" s="4" t="s">
        <v>23</v>
      </c>
      <c r="N88" s="4"/>
      <c r="O88" s="4"/>
      <c r="P88" s="4"/>
    </row>
    <row r="89" spans="8:16" x14ac:dyDescent="0.25">
      <c r="H89" s="5" t="s">
        <v>190</v>
      </c>
      <c r="I89" s="4">
        <v>1084</v>
      </c>
      <c r="J89" s="4" t="s">
        <v>660</v>
      </c>
      <c r="K89" s="4" t="s">
        <v>19</v>
      </c>
      <c r="L89" s="4" t="s">
        <v>24</v>
      </c>
      <c r="M89" s="4" t="s">
        <v>23</v>
      </c>
      <c r="N89" s="4"/>
      <c r="O89" s="4"/>
      <c r="P89" s="4"/>
    </row>
    <row r="90" spans="8:16" x14ac:dyDescent="0.25">
      <c r="H90" s="5" t="s">
        <v>192</v>
      </c>
      <c r="I90" s="4">
        <v>-140</v>
      </c>
      <c r="J90" s="4" t="s">
        <v>661</v>
      </c>
      <c r="K90" s="4" t="s">
        <v>47</v>
      </c>
      <c r="L90" s="4" t="s">
        <v>48</v>
      </c>
      <c r="M90" s="4" t="s">
        <v>49</v>
      </c>
      <c r="N90" s="4"/>
      <c r="O90" s="4"/>
      <c r="P90" s="4"/>
    </row>
    <row r="91" spans="8:16" x14ac:dyDescent="0.25">
      <c r="H91" s="5" t="s">
        <v>194</v>
      </c>
      <c r="I91" s="4">
        <v>2455</v>
      </c>
      <c r="J91" s="4" t="s">
        <v>662</v>
      </c>
      <c r="K91" s="4" t="s">
        <v>19</v>
      </c>
      <c r="L91" s="4" t="s">
        <v>24</v>
      </c>
      <c r="M91" s="4" t="s">
        <v>23</v>
      </c>
      <c r="N91" s="4"/>
      <c r="O91" s="4"/>
      <c r="P91" s="4"/>
    </row>
    <row r="92" spans="8:16" x14ac:dyDescent="0.25">
      <c r="H92" s="5" t="s">
        <v>196</v>
      </c>
      <c r="I92" s="4">
        <v>1620</v>
      </c>
      <c r="J92" s="4" t="s">
        <v>663</v>
      </c>
      <c r="K92" s="4" t="s">
        <v>19</v>
      </c>
      <c r="L92" s="4" t="s">
        <v>24</v>
      </c>
      <c r="M92" s="4" t="s">
        <v>23</v>
      </c>
      <c r="N92" s="4"/>
      <c r="O92" s="4"/>
      <c r="P92" s="4"/>
    </row>
    <row r="93" spans="8:16" x14ac:dyDescent="0.25">
      <c r="H93" s="5" t="s">
        <v>198</v>
      </c>
      <c r="I93" s="4">
        <v>-626.70000000000005</v>
      </c>
      <c r="J93" s="4" t="s">
        <v>664</v>
      </c>
      <c r="K93" s="4" t="s">
        <v>47</v>
      </c>
      <c r="L93" s="4" t="s">
        <v>48</v>
      </c>
      <c r="M93" s="4">
        <v>0.1077</v>
      </c>
      <c r="N93" s="4"/>
      <c r="O93" s="4"/>
      <c r="P93" s="4"/>
    </row>
    <row r="94" spans="8:16" x14ac:dyDescent="0.25">
      <c r="H94" s="5" t="s">
        <v>200</v>
      </c>
      <c r="I94" s="4">
        <v>-1372</v>
      </c>
      <c r="J94" s="4" t="s">
        <v>665</v>
      </c>
      <c r="K94" s="4" t="s">
        <v>19</v>
      </c>
      <c r="L94" s="4" t="s">
        <v>24</v>
      </c>
      <c r="M94" s="4" t="s">
        <v>23</v>
      </c>
      <c r="N94" s="4"/>
      <c r="O94" s="4"/>
      <c r="P94" s="4"/>
    </row>
    <row r="95" spans="8:16" x14ac:dyDescent="0.25">
      <c r="H95" s="5" t="s">
        <v>202</v>
      </c>
      <c r="I95" s="4">
        <v>-2438</v>
      </c>
      <c r="J95" s="4" t="s">
        <v>666</v>
      </c>
      <c r="K95" s="4" t="s">
        <v>19</v>
      </c>
      <c r="L95" s="4" t="s">
        <v>24</v>
      </c>
      <c r="M95" s="4" t="s">
        <v>23</v>
      </c>
      <c r="N95" s="4"/>
      <c r="O95" s="4"/>
      <c r="P95" s="4"/>
    </row>
    <row r="96" spans="8:16" x14ac:dyDescent="0.25">
      <c r="H96" s="5" t="s">
        <v>205</v>
      </c>
      <c r="I96" s="4">
        <v>5.5220000000000002</v>
      </c>
      <c r="J96" s="4" t="s">
        <v>667</v>
      </c>
      <c r="K96" s="4" t="s">
        <v>47</v>
      </c>
      <c r="L96" s="4" t="s">
        <v>48</v>
      </c>
      <c r="M96" s="4" t="s">
        <v>49</v>
      </c>
      <c r="N96" s="4"/>
      <c r="O96" s="4"/>
      <c r="P96" s="4"/>
    </row>
    <row r="97" spans="8:16" x14ac:dyDescent="0.25">
      <c r="H97" s="5" t="s">
        <v>207</v>
      </c>
      <c r="I97" s="4">
        <v>-750.8</v>
      </c>
      <c r="J97" s="4" t="s">
        <v>668</v>
      </c>
      <c r="K97" s="4" t="s">
        <v>19</v>
      </c>
      <c r="L97" s="4" t="s">
        <v>204</v>
      </c>
      <c r="M97" s="4">
        <v>1.7399999999999999E-2</v>
      </c>
      <c r="N97" s="4"/>
      <c r="O97" s="4"/>
      <c r="P97" s="4"/>
    </row>
    <row r="98" spans="8:16" x14ac:dyDescent="0.25">
      <c r="H98" s="5" t="s">
        <v>209</v>
      </c>
      <c r="I98" s="4">
        <v>-1353</v>
      </c>
      <c r="J98" s="4" t="s">
        <v>669</v>
      </c>
      <c r="K98" s="4" t="s">
        <v>19</v>
      </c>
      <c r="L98" s="4" t="s">
        <v>24</v>
      </c>
      <c r="M98" s="4" t="s">
        <v>23</v>
      </c>
      <c r="N98" s="4"/>
      <c r="O98" s="4"/>
      <c r="P98" s="4"/>
    </row>
    <row r="99" spans="8:16" x14ac:dyDescent="0.25">
      <c r="H99" s="5" t="s">
        <v>211</v>
      </c>
      <c r="I99" s="4">
        <v>-2577</v>
      </c>
      <c r="J99" s="4" t="s">
        <v>670</v>
      </c>
      <c r="K99" s="4" t="s">
        <v>19</v>
      </c>
      <c r="L99" s="4" t="s">
        <v>24</v>
      </c>
      <c r="M99" s="4" t="s">
        <v>23</v>
      </c>
      <c r="N99" s="4"/>
      <c r="O99" s="4"/>
      <c r="P99" s="4"/>
    </row>
    <row r="100" spans="8:16" x14ac:dyDescent="0.25">
      <c r="H100" s="5" t="s">
        <v>213</v>
      </c>
      <c r="I100" s="4">
        <v>18.75</v>
      </c>
      <c r="J100" s="4" t="s">
        <v>671</v>
      </c>
      <c r="K100" s="4" t="s">
        <v>47</v>
      </c>
      <c r="L100" s="4" t="s">
        <v>48</v>
      </c>
      <c r="M100" s="4" t="s">
        <v>49</v>
      </c>
      <c r="N100" s="4"/>
      <c r="O100" s="4"/>
      <c r="P100" s="4"/>
    </row>
    <row r="101" spans="8:16" x14ac:dyDescent="0.25">
      <c r="H101" s="5" t="s">
        <v>215</v>
      </c>
      <c r="I101" s="4">
        <v>-816.9</v>
      </c>
      <c r="J101" s="4" t="s">
        <v>672</v>
      </c>
      <c r="K101" s="4" t="s">
        <v>19</v>
      </c>
      <c r="L101" s="4" t="s">
        <v>18</v>
      </c>
      <c r="M101" s="4">
        <v>5.7000000000000002E-3</v>
      </c>
      <c r="N101" s="4"/>
      <c r="O101" s="4"/>
      <c r="P101" s="4"/>
    </row>
    <row r="102" spans="8:16" x14ac:dyDescent="0.25">
      <c r="H102" s="5" t="s">
        <v>217</v>
      </c>
      <c r="I102" s="4">
        <v>-744.9</v>
      </c>
      <c r="J102" s="4" t="s">
        <v>673</v>
      </c>
      <c r="K102" s="4" t="s">
        <v>19</v>
      </c>
      <c r="L102" s="4" t="s">
        <v>204</v>
      </c>
      <c r="M102" s="4">
        <v>1.9099999999999999E-2</v>
      </c>
      <c r="N102" s="4"/>
      <c r="O102" s="4"/>
      <c r="P102" s="4"/>
    </row>
    <row r="103" spans="8:16" x14ac:dyDescent="0.25">
      <c r="H103" s="5" t="s">
        <v>219</v>
      </c>
      <c r="I103" s="4">
        <v>-1811</v>
      </c>
      <c r="J103" s="4" t="s">
        <v>674</v>
      </c>
      <c r="K103" s="4" t="s">
        <v>19</v>
      </c>
      <c r="L103" s="4" t="s">
        <v>24</v>
      </c>
      <c r="M103" s="4" t="s">
        <v>23</v>
      </c>
      <c r="N103" s="4"/>
      <c r="O103" s="4"/>
      <c r="P103" s="4"/>
    </row>
    <row r="104" spans="8:16" x14ac:dyDescent="0.25">
      <c r="H104" s="5" t="s">
        <v>221</v>
      </c>
      <c r="I104" s="4">
        <v>632.20000000000005</v>
      </c>
      <c r="J104" s="4" t="s">
        <v>675</v>
      </c>
      <c r="K104" s="4" t="s">
        <v>47</v>
      </c>
      <c r="L104" s="4" t="s">
        <v>48</v>
      </c>
      <c r="M104" s="4">
        <v>0.1002</v>
      </c>
      <c r="N104" s="4"/>
      <c r="O104" s="4"/>
      <c r="P104" s="4"/>
    </row>
    <row r="105" spans="8:16" x14ac:dyDescent="0.25">
      <c r="H105" s="5" t="s">
        <v>223</v>
      </c>
      <c r="I105" s="4">
        <v>-124.1</v>
      </c>
      <c r="J105" s="4" t="s">
        <v>676</v>
      </c>
      <c r="K105" s="4" t="s">
        <v>47</v>
      </c>
      <c r="L105" s="4" t="s">
        <v>48</v>
      </c>
      <c r="M105" s="4" t="s">
        <v>49</v>
      </c>
      <c r="N105" s="4"/>
      <c r="O105" s="4"/>
      <c r="P105" s="4"/>
    </row>
    <row r="106" spans="8:16" x14ac:dyDescent="0.25">
      <c r="H106" s="5" t="s">
        <v>225</v>
      </c>
      <c r="I106" s="4">
        <v>-726</v>
      </c>
      <c r="J106" s="4" t="s">
        <v>677</v>
      </c>
      <c r="K106" s="4" t="s">
        <v>19</v>
      </c>
      <c r="L106" s="4" t="s">
        <v>204</v>
      </c>
      <c r="M106" s="4">
        <v>2.58E-2</v>
      </c>
      <c r="N106" s="4"/>
      <c r="O106" s="4"/>
      <c r="P106" s="4"/>
    </row>
    <row r="107" spans="8:16" x14ac:dyDescent="0.25">
      <c r="H107" s="5" t="s">
        <v>227</v>
      </c>
      <c r="I107" s="4">
        <v>-1950</v>
      </c>
      <c r="J107" s="4" t="s">
        <v>678</v>
      </c>
      <c r="K107" s="4" t="s">
        <v>19</v>
      </c>
      <c r="L107" s="4" t="s">
        <v>24</v>
      </c>
      <c r="M107" s="4" t="s">
        <v>23</v>
      </c>
      <c r="N107" s="4"/>
      <c r="O107" s="4"/>
      <c r="P107" s="4"/>
    </row>
    <row r="108" spans="8:16" x14ac:dyDescent="0.25">
      <c r="H108" s="5" t="s">
        <v>229</v>
      </c>
      <c r="I108" s="4">
        <v>645.4</v>
      </c>
      <c r="J108" s="4" t="s">
        <v>679</v>
      </c>
      <c r="K108" s="4" t="s">
        <v>47</v>
      </c>
      <c r="L108" s="4" t="s">
        <v>48</v>
      </c>
      <c r="M108" s="4">
        <v>8.4000000000000005E-2</v>
      </c>
      <c r="N108" s="4"/>
      <c r="O108" s="4"/>
      <c r="P108" s="4"/>
    </row>
    <row r="109" spans="8:16" x14ac:dyDescent="0.25">
      <c r="H109" s="5" t="s">
        <v>231</v>
      </c>
      <c r="I109" s="4">
        <v>-190.2</v>
      </c>
      <c r="J109" s="4" t="s">
        <v>680</v>
      </c>
      <c r="K109" s="4" t="s">
        <v>47</v>
      </c>
      <c r="L109" s="4" t="s">
        <v>48</v>
      </c>
      <c r="M109" s="4">
        <v>0.99980000000000002</v>
      </c>
      <c r="N109" s="4"/>
      <c r="O109" s="4"/>
      <c r="P109" s="4"/>
    </row>
    <row r="110" spans="8:16" x14ac:dyDescent="0.25">
      <c r="H110" s="5" t="s">
        <v>233</v>
      </c>
      <c r="I110" s="4">
        <v>-1066</v>
      </c>
      <c r="J110" s="4" t="s">
        <v>681</v>
      </c>
      <c r="K110" s="4" t="s">
        <v>19</v>
      </c>
      <c r="L110" s="4" t="s">
        <v>24</v>
      </c>
      <c r="M110" s="4" t="s">
        <v>23</v>
      </c>
      <c r="N110" s="4"/>
      <c r="O110" s="4"/>
      <c r="P110" s="4"/>
    </row>
    <row r="111" spans="8:16" x14ac:dyDescent="0.25">
      <c r="H111" s="5" t="s">
        <v>235</v>
      </c>
      <c r="I111" s="4">
        <v>1377</v>
      </c>
      <c r="J111" s="4" t="s">
        <v>682</v>
      </c>
      <c r="K111" s="4" t="s">
        <v>19</v>
      </c>
      <c r="L111" s="4" t="s">
        <v>24</v>
      </c>
      <c r="M111" s="4" t="s">
        <v>23</v>
      </c>
      <c r="N111" s="4"/>
      <c r="O111" s="4"/>
      <c r="P111" s="4"/>
    </row>
    <row r="112" spans="8:16" x14ac:dyDescent="0.25">
      <c r="H112" s="5" t="s">
        <v>237</v>
      </c>
      <c r="I112" s="4">
        <v>620.79999999999995</v>
      </c>
      <c r="J112" s="4" t="s">
        <v>683</v>
      </c>
      <c r="K112" s="4" t="s">
        <v>47</v>
      </c>
      <c r="L112" s="4" t="s">
        <v>48</v>
      </c>
      <c r="M112" s="4">
        <v>0.11609999999999999</v>
      </c>
      <c r="N112" s="4"/>
      <c r="O112" s="4"/>
      <c r="P112" s="4"/>
    </row>
    <row r="113" spans="8:16" x14ac:dyDescent="0.25">
      <c r="H113" s="5" t="s">
        <v>239</v>
      </c>
      <c r="I113" s="4">
        <v>18.899999999999999</v>
      </c>
      <c r="J113" s="4" t="s">
        <v>684</v>
      </c>
      <c r="K113" s="4" t="s">
        <v>47</v>
      </c>
      <c r="L113" s="4" t="s">
        <v>48</v>
      </c>
      <c r="M113" s="4" t="s">
        <v>49</v>
      </c>
      <c r="N113" s="4"/>
      <c r="O113" s="4"/>
      <c r="P113" s="4"/>
    </row>
    <row r="114" spans="8:16" x14ac:dyDescent="0.25">
      <c r="H114" s="5" t="s">
        <v>241</v>
      </c>
      <c r="I114" s="4">
        <v>-1205</v>
      </c>
      <c r="J114" s="4" t="s">
        <v>685</v>
      </c>
      <c r="K114" s="4" t="s">
        <v>19</v>
      </c>
      <c r="L114" s="4" t="s">
        <v>24</v>
      </c>
      <c r="M114" s="4" t="s">
        <v>23</v>
      </c>
      <c r="N114" s="4"/>
      <c r="O114" s="4"/>
      <c r="P114" s="4"/>
    </row>
    <row r="115" spans="8:16" x14ac:dyDescent="0.25">
      <c r="H115" s="5" t="s">
        <v>243</v>
      </c>
      <c r="I115" s="4">
        <v>1390</v>
      </c>
      <c r="J115" s="4" t="s">
        <v>686</v>
      </c>
      <c r="K115" s="4" t="s">
        <v>19</v>
      </c>
      <c r="L115" s="4" t="s">
        <v>24</v>
      </c>
      <c r="M115" s="4" t="s">
        <v>23</v>
      </c>
      <c r="N115" s="4"/>
      <c r="O115" s="4"/>
      <c r="P115" s="4"/>
    </row>
    <row r="116" spans="8:16" x14ac:dyDescent="0.25">
      <c r="H116" s="5" t="s">
        <v>245</v>
      </c>
      <c r="I116" s="4">
        <v>554.70000000000005</v>
      </c>
      <c r="J116" s="4" t="s">
        <v>687</v>
      </c>
      <c r="K116" s="4" t="s">
        <v>47</v>
      </c>
      <c r="L116" s="4" t="s">
        <v>48</v>
      </c>
      <c r="M116" s="4">
        <v>0.25040000000000001</v>
      </c>
      <c r="N116" s="4"/>
      <c r="O116" s="4"/>
      <c r="P116" s="4"/>
    </row>
    <row r="117" spans="8:16" x14ac:dyDescent="0.25">
      <c r="H117" s="5" t="s">
        <v>247</v>
      </c>
      <c r="I117" s="4">
        <v>2444</v>
      </c>
      <c r="J117" s="4" t="s">
        <v>688</v>
      </c>
      <c r="K117" s="4" t="s">
        <v>19</v>
      </c>
      <c r="L117" s="4" t="s">
        <v>24</v>
      </c>
      <c r="M117" s="4" t="s">
        <v>23</v>
      </c>
      <c r="N117" s="4"/>
      <c r="O117" s="4"/>
      <c r="P117" s="4"/>
    </row>
    <row r="118" spans="8:16" x14ac:dyDescent="0.25">
      <c r="H118" s="5" t="s">
        <v>249</v>
      </c>
      <c r="I118" s="4">
        <v>1687</v>
      </c>
      <c r="J118" s="4" t="s">
        <v>689</v>
      </c>
      <c r="K118" s="4" t="s">
        <v>19</v>
      </c>
      <c r="L118" s="4" t="s">
        <v>24</v>
      </c>
      <c r="M118" s="4" t="s">
        <v>23</v>
      </c>
      <c r="N118" s="4"/>
      <c r="O118" s="4"/>
      <c r="P118" s="4"/>
    </row>
    <row r="119" spans="8:16" x14ac:dyDescent="0.25">
      <c r="H119" s="5" t="s">
        <v>251</v>
      </c>
      <c r="I119" s="4">
        <v>1085</v>
      </c>
      <c r="J119" s="4" t="s">
        <v>690</v>
      </c>
      <c r="K119" s="4" t="s">
        <v>19</v>
      </c>
      <c r="L119" s="4" t="s">
        <v>24</v>
      </c>
      <c r="M119" s="4" t="s">
        <v>23</v>
      </c>
      <c r="N119" s="4"/>
      <c r="O119" s="4"/>
      <c r="P119" s="4"/>
    </row>
    <row r="120" spans="8:16" x14ac:dyDescent="0.25">
      <c r="H120" s="5" t="s">
        <v>253</v>
      </c>
      <c r="I120" s="4">
        <v>-138.6</v>
      </c>
      <c r="J120" s="4" t="s">
        <v>691</v>
      </c>
      <c r="K120" s="4" t="s">
        <v>47</v>
      </c>
      <c r="L120" s="4" t="s">
        <v>48</v>
      </c>
      <c r="M120" s="4" t="s">
        <v>49</v>
      </c>
      <c r="N120" s="4"/>
      <c r="O120" s="4"/>
      <c r="P120" s="4"/>
    </row>
    <row r="121" spans="8:16" x14ac:dyDescent="0.25">
      <c r="H121" s="5" t="s">
        <v>255</v>
      </c>
      <c r="I121" s="4">
        <v>2457</v>
      </c>
      <c r="J121" s="4" t="s">
        <v>692</v>
      </c>
      <c r="K121" s="4" t="s">
        <v>19</v>
      </c>
      <c r="L121" s="4" t="s">
        <v>24</v>
      </c>
      <c r="M121" s="4" t="s">
        <v>23</v>
      </c>
      <c r="N121" s="4"/>
      <c r="O121" s="4"/>
      <c r="P121" s="4"/>
    </row>
    <row r="122" spans="8:16" x14ac:dyDescent="0.25">
      <c r="H122" s="5" t="s">
        <v>257</v>
      </c>
      <c r="I122" s="4">
        <v>1621</v>
      </c>
      <c r="J122" s="4" t="s">
        <v>693</v>
      </c>
      <c r="K122" s="4" t="s">
        <v>19</v>
      </c>
      <c r="L122" s="4" t="s">
        <v>24</v>
      </c>
      <c r="M122" s="4" t="s">
        <v>23</v>
      </c>
      <c r="N122" s="4"/>
      <c r="O122" s="4"/>
      <c r="P122" s="4"/>
    </row>
    <row r="123" spans="8:16" x14ac:dyDescent="0.25">
      <c r="H123" s="5" t="s">
        <v>259</v>
      </c>
      <c r="I123" s="4">
        <v>-756.3</v>
      </c>
      <c r="J123" s="4" t="s">
        <v>694</v>
      </c>
      <c r="K123" s="4" t="s">
        <v>19</v>
      </c>
      <c r="L123" s="4" t="s">
        <v>204</v>
      </c>
      <c r="M123" s="4">
        <v>1.5900000000000001E-2</v>
      </c>
      <c r="N123" s="4"/>
      <c r="O123" s="4"/>
      <c r="P123" s="4"/>
    </row>
    <row r="124" spans="8:16" x14ac:dyDescent="0.25">
      <c r="H124" s="5" t="s">
        <v>261</v>
      </c>
      <c r="I124" s="4">
        <v>-1358</v>
      </c>
      <c r="J124" s="4" t="s">
        <v>695</v>
      </c>
      <c r="K124" s="4" t="s">
        <v>19</v>
      </c>
      <c r="L124" s="4" t="s">
        <v>24</v>
      </c>
      <c r="M124" s="4" t="s">
        <v>23</v>
      </c>
      <c r="N124" s="4"/>
      <c r="O124" s="4"/>
      <c r="P124" s="4"/>
    </row>
    <row r="125" spans="8:16" x14ac:dyDescent="0.25">
      <c r="H125" s="5" t="s">
        <v>263</v>
      </c>
      <c r="I125" s="4">
        <v>-2582</v>
      </c>
      <c r="J125" s="4" t="s">
        <v>696</v>
      </c>
      <c r="K125" s="4" t="s">
        <v>19</v>
      </c>
      <c r="L125" s="4" t="s">
        <v>24</v>
      </c>
      <c r="M125" s="4" t="s">
        <v>23</v>
      </c>
      <c r="N125" s="4"/>
      <c r="O125" s="4"/>
      <c r="P125" s="4"/>
    </row>
    <row r="126" spans="8:16" x14ac:dyDescent="0.25">
      <c r="H126" s="5" t="s">
        <v>265</v>
      </c>
      <c r="I126" s="4">
        <v>13.23</v>
      </c>
      <c r="J126" s="4" t="s">
        <v>697</v>
      </c>
      <c r="K126" s="4" t="s">
        <v>47</v>
      </c>
      <c r="L126" s="4" t="s">
        <v>48</v>
      </c>
      <c r="M126" s="4" t="s">
        <v>49</v>
      </c>
      <c r="N126" s="4"/>
      <c r="O126" s="4"/>
      <c r="P126" s="4"/>
    </row>
    <row r="127" spans="8:16" x14ac:dyDescent="0.25">
      <c r="H127" s="5" t="s">
        <v>267</v>
      </c>
      <c r="I127" s="4">
        <v>-822.4</v>
      </c>
      <c r="J127" s="4" t="s">
        <v>698</v>
      </c>
      <c r="K127" s="4" t="s">
        <v>19</v>
      </c>
      <c r="L127" s="4" t="s">
        <v>18</v>
      </c>
      <c r="M127" s="4">
        <v>5.1999999999999998E-3</v>
      </c>
      <c r="N127" s="4"/>
      <c r="O127" s="4"/>
      <c r="P127" s="4"/>
    </row>
    <row r="128" spans="8:16" x14ac:dyDescent="0.25">
      <c r="H128" s="5" t="s">
        <v>269</v>
      </c>
      <c r="I128" s="4">
        <v>-601.9</v>
      </c>
      <c r="J128" s="4" t="s">
        <v>699</v>
      </c>
      <c r="K128" s="4" t="s">
        <v>47</v>
      </c>
      <c r="L128" s="4" t="s">
        <v>48</v>
      </c>
      <c r="M128" s="4">
        <v>0.14680000000000001</v>
      </c>
      <c r="N128" s="4"/>
      <c r="O128" s="4"/>
      <c r="P128" s="4"/>
    </row>
    <row r="129" spans="8:16" x14ac:dyDescent="0.25">
      <c r="H129" s="5" t="s">
        <v>271</v>
      </c>
      <c r="I129" s="4">
        <v>-1826</v>
      </c>
      <c r="J129" s="4" t="s">
        <v>700</v>
      </c>
      <c r="K129" s="4" t="s">
        <v>19</v>
      </c>
      <c r="L129" s="4" t="s">
        <v>24</v>
      </c>
      <c r="M129" s="4" t="s">
        <v>23</v>
      </c>
      <c r="N129" s="4"/>
      <c r="O129" s="4"/>
      <c r="P129" s="4"/>
    </row>
    <row r="130" spans="8:16" x14ac:dyDescent="0.25">
      <c r="H130" s="5" t="s">
        <v>273</v>
      </c>
      <c r="I130" s="4">
        <v>769.5</v>
      </c>
      <c r="J130" s="4" t="s">
        <v>701</v>
      </c>
      <c r="K130" s="4" t="s">
        <v>19</v>
      </c>
      <c r="L130" s="4" t="s">
        <v>204</v>
      </c>
      <c r="M130" s="4">
        <v>1.2800000000000001E-2</v>
      </c>
      <c r="N130" s="4"/>
      <c r="O130" s="4"/>
      <c r="P130" s="4"/>
    </row>
    <row r="131" spans="8:16" x14ac:dyDescent="0.25">
      <c r="H131" s="5" t="s">
        <v>275</v>
      </c>
      <c r="I131" s="4">
        <v>-66.069999999999993</v>
      </c>
      <c r="J131" s="4" t="s">
        <v>702</v>
      </c>
      <c r="K131" s="4" t="s">
        <v>47</v>
      </c>
      <c r="L131" s="4" t="s">
        <v>48</v>
      </c>
      <c r="M131" s="4" t="s">
        <v>49</v>
      </c>
      <c r="N131" s="4"/>
      <c r="O131" s="4"/>
      <c r="P131" s="4"/>
    </row>
    <row r="132" spans="8:16" x14ac:dyDescent="0.25">
      <c r="H132" s="5" t="s">
        <v>277</v>
      </c>
      <c r="I132" s="4">
        <v>-1224</v>
      </c>
      <c r="J132" s="4" t="s">
        <v>703</v>
      </c>
      <c r="K132" s="4" t="s">
        <v>19</v>
      </c>
      <c r="L132" s="4" t="s">
        <v>24</v>
      </c>
      <c r="M132" s="4" t="s">
        <v>23</v>
      </c>
      <c r="N132" s="4"/>
      <c r="O132" s="4"/>
      <c r="P132" s="4"/>
    </row>
    <row r="133" spans="8:16" x14ac:dyDescent="0.25">
      <c r="H133" s="5" t="s">
        <v>279</v>
      </c>
      <c r="I133" s="4">
        <v>1371</v>
      </c>
      <c r="J133" s="4" t="s">
        <v>704</v>
      </c>
      <c r="K133" s="4" t="s">
        <v>19</v>
      </c>
      <c r="L133" s="4" t="s">
        <v>24</v>
      </c>
      <c r="M133" s="4" t="s">
        <v>23</v>
      </c>
      <c r="N133" s="4"/>
      <c r="O133" s="4"/>
      <c r="P133" s="4"/>
    </row>
    <row r="134" spans="8:16" x14ac:dyDescent="0.25">
      <c r="H134" s="5" t="s">
        <v>281</v>
      </c>
      <c r="I134" s="4">
        <v>535.9</v>
      </c>
      <c r="J134" s="4" t="s">
        <v>705</v>
      </c>
      <c r="K134" s="4" t="s">
        <v>47</v>
      </c>
      <c r="L134" s="4" t="s">
        <v>48</v>
      </c>
      <c r="M134" s="4">
        <v>0.30309999999999998</v>
      </c>
      <c r="N134" s="4"/>
      <c r="O134" s="4"/>
      <c r="P134" s="4"/>
    </row>
    <row r="135" spans="8:16" x14ac:dyDescent="0.25">
      <c r="H135" s="5" t="s">
        <v>283</v>
      </c>
      <c r="I135" s="4">
        <v>2595</v>
      </c>
      <c r="J135" s="4" t="s">
        <v>706</v>
      </c>
      <c r="K135" s="4" t="s">
        <v>19</v>
      </c>
      <c r="L135" s="4" t="s">
        <v>24</v>
      </c>
      <c r="M135" s="4" t="s">
        <v>23</v>
      </c>
      <c r="N135" s="4"/>
      <c r="O135" s="4"/>
      <c r="P135" s="4"/>
    </row>
    <row r="136" spans="8:16" x14ac:dyDescent="0.25">
      <c r="H136" s="5" t="s">
        <v>285</v>
      </c>
      <c r="I136" s="4">
        <v>1760</v>
      </c>
      <c r="J136" s="4" t="s">
        <v>707</v>
      </c>
      <c r="K136" s="4" t="s">
        <v>19</v>
      </c>
      <c r="L136" s="4" t="s">
        <v>24</v>
      </c>
      <c r="M136" s="4" t="s">
        <v>23</v>
      </c>
      <c r="N136" s="4"/>
      <c r="O136" s="4"/>
      <c r="P136" s="4"/>
    </row>
    <row r="137" spans="8:16" x14ac:dyDescent="0.25">
      <c r="H137" s="5" t="s">
        <v>287</v>
      </c>
      <c r="I137" s="4">
        <v>-835.6</v>
      </c>
      <c r="J137" s="4" t="s">
        <v>708</v>
      </c>
      <c r="K137" s="4" t="s">
        <v>19</v>
      </c>
      <c r="L137" s="4" t="s">
        <v>18</v>
      </c>
      <c r="M137" s="4">
        <v>4.1000000000000003E-3</v>
      </c>
      <c r="N137" s="4"/>
      <c r="O137" s="4"/>
      <c r="P137" s="4"/>
    </row>
    <row r="138" spans="8:16" x14ac:dyDescent="0.25">
      <c r="H138" s="5"/>
      <c r="I138" s="4"/>
      <c r="J138" s="4"/>
      <c r="K138" s="4"/>
      <c r="L138" s="4"/>
      <c r="M138" s="4"/>
      <c r="N138" s="4"/>
      <c r="O138" s="4"/>
      <c r="P138" s="4"/>
    </row>
    <row r="139" spans="8:16" x14ac:dyDescent="0.25">
      <c r="H139" s="5"/>
      <c r="I139" s="4"/>
      <c r="J139" s="4"/>
      <c r="K139" s="4"/>
      <c r="L139" s="4"/>
      <c r="M139" s="4"/>
      <c r="N139" s="4"/>
      <c r="O139" s="4"/>
      <c r="P139" s="4"/>
    </row>
    <row r="140" spans="8:16" x14ac:dyDescent="0.25">
      <c r="H140" s="5" t="s">
        <v>289</v>
      </c>
      <c r="I140" s="4" t="s">
        <v>290</v>
      </c>
      <c r="J140" s="4" t="s">
        <v>291</v>
      </c>
      <c r="K140" s="4" t="s">
        <v>41</v>
      </c>
      <c r="L140" s="4" t="s">
        <v>292</v>
      </c>
      <c r="M140" s="4" t="s">
        <v>293</v>
      </c>
      <c r="N140" s="4" t="s">
        <v>294</v>
      </c>
      <c r="O140" s="4" t="s">
        <v>295</v>
      </c>
      <c r="P140" s="4" t="s">
        <v>27</v>
      </c>
    </row>
    <row r="141" spans="8:16" x14ac:dyDescent="0.25">
      <c r="H141" s="5"/>
      <c r="I141" s="4"/>
      <c r="J141" s="4"/>
      <c r="K141" s="4"/>
      <c r="L141" s="4"/>
      <c r="M141" s="4"/>
      <c r="N141" s="4"/>
      <c r="O141" s="4"/>
      <c r="P141" s="4"/>
    </row>
    <row r="142" spans="8:16" x14ac:dyDescent="0.25">
      <c r="H142" s="5" t="s">
        <v>45</v>
      </c>
      <c r="I142" s="4">
        <v>3298</v>
      </c>
      <c r="J142" s="4">
        <v>3625</v>
      </c>
      <c r="K142" s="4">
        <v>-327</v>
      </c>
      <c r="L142" s="4">
        <v>192.9</v>
      </c>
      <c r="M142" s="4">
        <v>6</v>
      </c>
      <c r="N142" s="4">
        <v>6</v>
      </c>
      <c r="O142" s="4">
        <v>2.3980000000000001</v>
      </c>
      <c r="P142" s="4">
        <v>80</v>
      </c>
    </row>
    <row r="143" spans="8:16" x14ac:dyDescent="0.25">
      <c r="H143" s="5" t="s">
        <v>50</v>
      </c>
      <c r="I143" s="4">
        <v>3298</v>
      </c>
      <c r="J143" s="4">
        <v>3105</v>
      </c>
      <c r="K143" s="4">
        <v>193.7</v>
      </c>
      <c r="L143" s="4">
        <v>192.9</v>
      </c>
      <c r="M143" s="4">
        <v>6</v>
      </c>
      <c r="N143" s="4">
        <v>6</v>
      </c>
      <c r="O143" s="4">
        <v>1.42</v>
      </c>
      <c r="P143" s="4">
        <v>80</v>
      </c>
    </row>
    <row r="144" spans="8:16" x14ac:dyDescent="0.25">
      <c r="H144" s="5" t="s">
        <v>52</v>
      </c>
      <c r="I144" s="4">
        <v>3298</v>
      </c>
      <c r="J144" s="4">
        <v>3142</v>
      </c>
      <c r="K144" s="4">
        <v>155.9</v>
      </c>
      <c r="L144" s="4">
        <v>192.9</v>
      </c>
      <c r="M144" s="4">
        <v>6</v>
      </c>
      <c r="N144" s="4">
        <v>6</v>
      </c>
      <c r="O144" s="4">
        <v>1.143</v>
      </c>
      <c r="P144" s="4">
        <v>80</v>
      </c>
    </row>
    <row r="145" spans="8:16" x14ac:dyDescent="0.25">
      <c r="H145" s="5" t="s">
        <v>54</v>
      </c>
      <c r="I145" s="4">
        <v>3298</v>
      </c>
      <c r="J145" s="4">
        <v>3331</v>
      </c>
      <c r="K145" s="4">
        <v>-32.880000000000003</v>
      </c>
      <c r="L145" s="4">
        <v>192.9</v>
      </c>
      <c r="M145" s="4">
        <v>6</v>
      </c>
      <c r="N145" s="4">
        <v>6</v>
      </c>
      <c r="O145" s="4">
        <v>0.24110000000000001</v>
      </c>
      <c r="P145" s="4">
        <v>80</v>
      </c>
    </row>
    <row r="146" spans="8:16" x14ac:dyDescent="0.25">
      <c r="H146" s="5" t="s">
        <v>56</v>
      </c>
      <c r="I146" s="4">
        <v>3298</v>
      </c>
      <c r="J146" s="4">
        <v>4407</v>
      </c>
      <c r="K146" s="4">
        <v>-1108</v>
      </c>
      <c r="L146" s="4">
        <v>192.9</v>
      </c>
      <c r="M146" s="4">
        <v>6</v>
      </c>
      <c r="N146" s="4">
        <v>6</v>
      </c>
      <c r="O146" s="4">
        <v>8.1259999999999994</v>
      </c>
      <c r="P146" s="4">
        <v>80</v>
      </c>
    </row>
    <row r="147" spans="8:16" x14ac:dyDescent="0.25">
      <c r="H147" s="5" t="s">
        <v>58</v>
      </c>
      <c r="I147" s="4">
        <v>3298</v>
      </c>
      <c r="J147" s="4">
        <v>1970</v>
      </c>
      <c r="K147" s="4">
        <v>1328</v>
      </c>
      <c r="L147" s="4">
        <v>192.9</v>
      </c>
      <c r="M147" s="4">
        <v>6</v>
      </c>
      <c r="N147" s="4">
        <v>6</v>
      </c>
      <c r="O147" s="4">
        <v>9.7379999999999995</v>
      </c>
      <c r="P147" s="4">
        <v>80</v>
      </c>
    </row>
    <row r="148" spans="8:16" x14ac:dyDescent="0.25">
      <c r="H148" s="5" t="s">
        <v>60</v>
      </c>
      <c r="I148" s="4">
        <v>3298</v>
      </c>
      <c r="J148" s="4">
        <v>2597</v>
      </c>
      <c r="K148" s="4">
        <v>701.6</v>
      </c>
      <c r="L148" s="4">
        <v>192.9</v>
      </c>
      <c r="M148" s="4">
        <v>6</v>
      </c>
      <c r="N148" s="4">
        <v>6</v>
      </c>
      <c r="O148" s="4">
        <v>5.1440000000000001</v>
      </c>
      <c r="P148" s="4">
        <v>80</v>
      </c>
    </row>
    <row r="149" spans="8:16" x14ac:dyDescent="0.25">
      <c r="H149" s="5" t="s">
        <v>62</v>
      </c>
      <c r="I149" s="4">
        <v>3298</v>
      </c>
      <c r="J149" s="4">
        <v>3342</v>
      </c>
      <c r="K149" s="4">
        <v>-43.31</v>
      </c>
      <c r="L149" s="4">
        <v>192.9</v>
      </c>
      <c r="M149" s="4">
        <v>6</v>
      </c>
      <c r="N149" s="4">
        <v>6</v>
      </c>
      <c r="O149" s="4">
        <v>0.3175</v>
      </c>
      <c r="P149" s="4">
        <v>80</v>
      </c>
    </row>
    <row r="150" spans="8:16" x14ac:dyDescent="0.25">
      <c r="H150" s="5" t="s">
        <v>64</v>
      </c>
      <c r="I150" s="4">
        <v>3298</v>
      </c>
      <c r="J150" s="4">
        <v>4408</v>
      </c>
      <c r="K150" s="4">
        <v>-1110</v>
      </c>
      <c r="L150" s="4">
        <v>192.9</v>
      </c>
      <c r="M150" s="4">
        <v>6</v>
      </c>
      <c r="N150" s="4">
        <v>6</v>
      </c>
      <c r="O150" s="4">
        <v>8.1359999999999992</v>
      </c>
      <c r="P150" s="4">
        <v>80</v>
      </c>
    </row>
    <row r="151" spans="8:16" x14ac:dyDescent="0.25">
      <c r="H151" s="5" t="s">
        <v>66</v>
      </c>
      <c r="I151" s="4">
        <v>3298</v>
      </c>
      <c r="J151" s="4">
        <v>1965</v>
      </c>
      <c r="K151" s="4">
        <v>1334</v>
      </c>
      <c r="L151" s="4">
        <v>192.9</v>
      </c>
      <c r="M151" s="4">
        <v>6</v>
      </c>
      <c r="N151" s="4">
        <v>6</v>
      </c>
      <c r="O151" s="4">
        <v>9.7780000000000005</v>
      </c>
      <c r="P151" s="4">
        <v>80</v>
      </c>
    </row>
    <row r="152" spans="8:16" x14ac:dyDescent="0.25">
      <c r="H152" s="5" t="s">
        <v>68</v>
      </c>
      <c r="I152" s="4">
        <v>3298</v>
      </c>
      <c r="J152" s="4">
        <v>2721</v>
      </c>
      <c r="K152" s="4">
        <v>577.5</v>
      </c>
      <c r="L152" s="4">
        <v>192.9</v>
      </c>
      <c r="M152" s="4">
        <v>6</v>
      </c>
      <c r="N152" s="4">
        <v>6</v>
      </c>
      <c r="O152" s="4">
        <v>4.234</v>
      </c>
      <c r="P152" s="4">
        <v>80</v>
      </c>
    </row>
    <row r="153" spans="8:16" x14ac:dyDescent="0.25">
      <c r="H153" s="5" t="s">
        <v>70</v>
      </c>
      <c r="I153" s="4">
        <v>3298</v>
      </c>
      <c r="J153" s="4">
        <v>3323</v>
      </c>
      <c r="K153" s="4">
        <v>-24.41</v>
      </c>
      <c r="L153" s="4">
        <v>192.9</v>
      </c>
      <c r="M153" s="4">
        <v>6</v>
      </c>
      <c r="N153" s="4">
        <v>6</v>
      </c>
      <c r="O153" s="4">
        <v>0.17899999999999999</v>
      </c>
      <c r="P153" s="4">
        <v>80</v>
      </c>
    </row>
    <row r="154" spans="8:16" x14ac:dyDescent="0.25">
      <c r="H154" s="5" t="s">
        <v>72</v>
      </c>
      <c r="I154" s="4">
        <v>3298</v>
      </c>
      <c r="J154" s="4">
        <v>4547</v>
      </c>
      <c r="K154" s="4">
        <v>-1248</v>
      </c>
      <c r="L154" s="4">
        <v>192.9</v>
      </c>
      <c r="M154" s="4">
        <v>6</v>
      </c>
      <c r="N154" s="4">
        <v>6</v>
      </c>
      <c r="O154" s="4">
        <v>9.1519999999999992</v>
      </c>
      <c r="P154" s="4">
        <v>80</v>
      </c>
    </row>
    <row r="155" spans="8:16" x14ac:dyDescent="0.25">
      <c r="H155" s="5" t="s">
        <v>74</v>
      </c>
      <c r="I155" s="4">
        <v>3298</v>
      </c>
      <c r="J155" s="4">
        <v>1951</v>
      </c>
      <c r="K155" s="4">
        <v>1347</v>
      </c>
      <c r="L155" s="4">
        <v>192.9</v>
      </c>
      <c r="M155" s="4">
        <v>6</v>
      </c>
      <c r="N155" s="4">
        <v>6</v>
      </c>
      <c r="O155" s="4">
        <v>9.875</v>
      </c>
      <c r="P155" s="4">
        <v>80</v>
      </c>
    </row>
    <row r="156" spans="8:16" x14ac:dyDescent="0.25">
      <c r="H156" s="5" t="s">
        <v>76</v>
      </c>
      <c r="I156" s="4">
        <v>3298</v>
      </c>
      <c r="J156" s="4">
        <v>2787</v>
      </c>
      <c r="K156" s="4">
        <v>511.4</v>
      </c>
      <c r="L156" s="4">
        <v>192.9</v>
      </c>
      <c r="M156" s="4">
        <v>6</v>
      </c>
      <c r="N156" s="4">
        <v>6</v>
      </c>
      <c r="O156" s="4">
        <v>3.7490000000000001</v>
      </c>
      <c r="P156" s="4">
        <v>80</v>
      </c>
    </row>
    <row r="157" spans="8:16" x14ac:dyDescent="0.25">
      <c r="H157" s="5" t="s">
        <v>78</v>
      </c>
      <c r="I157" s="4">
        <v>3625</v>
      </c>
      <c r="J157" s="4">
        <v>3105</v>
      </c>
      <c r="K157" s="4">
        <v>520.79999999999995</v>
      </c>
      <c r="L157" s="4">
        <v>192.9</v>
      </c>
      <c r="M157" s="4">
        <v>6</v>
      </c>
      <c r="N157" s="4">
        <v>6</v>
      </c>
      <c r="O157" s="4">
        <v>3.8180000000000001</v>
      </c>
      <c r="P157" s="4">
        <v>80</v>
      </c>
    </row>
    <row r="158" spans="8:16" x14ac:dyDescent="0.25">
      <c r="H158" s="5" t="s">
        <v>80</v>
      </c>
      <c r="I158" s="4">
        <v>3625</v>
      </c>
      <c r="J158" s="4">
        <v>3142</v>
      </c>
      <c r="K158" s="4">
        <v>482.9</v>
      </c>
      <c r="L158" s="4">
        <v>192.9</v>
      </c>
      <c r="M158" s="4">
        <v>6</v>
      </c>
      <c r="N158" s="4">
        <v>6</v>
      </c>
      <c r="O158" s="4">
        <v>3.5409999999999999</v>
      </c>
      <c r="P158" s="4">
        <v>80</v>
      </c>
    </row>
    <row r="159" spans="8:16" x14ac:dyDescent="0.25">
      <c r="H159" s="5" t="s">
        <v>82</v>
      </c>
      <c r="I159" s="4">
        <v>3625</v>
      </c>
      <c r="J159" s="4">
        <v>3331</v>
      </c>
      <c r="K159" s="4">
        <v>294.2</v>
      </c>
      <c r="L159" s="4">
        <v>192.9</v>
      </c>
      <c r="M159" s="4">
        <v>6</v>
      </c>
      <c r="N159" s="4">
        <v>6</v>
      </c>
      <c r="O159" s="4">
        <v>2.157</v>
      </c>
      <c r="P159" s="4">
        <v>80</v>
      </c>
    </row>
    <row r="160" spans="8:16" x14ac:dyDescent="0.25">
      <c r="H160" s="5" t="s">
        <v>84</v>
      </c>
      <c r="I160" s="4">
        <v>3625</v>
      </c>
      <c r="J160" s="4">
        <v>4407</v>
      </c>
      <c r="K160" s="4">
        <v>-781.3</v>
      </c>
      <c r="L160" s="4">
        <v>192.9</v>
      </c>
      <c r="M160" s="4">
        <v>6</v>
      </c>
      <c r="N160" s="4">
        <v>6</v>
      </c>
      <c r="O160" s="4">
        <v>5.7279999999999998</v>
      </c>
      <c r="P160" s="4">
        <v>80</v>
      </c>
    </row>
    <row r="161" spans="8:16" x14ac:dyDescent="0.25">
      <c r="H161" s="5" t="s">
        <v>86</v>
      </c>
      <c r="I161" s="4">
        <v>3625</v>
      </c>
      <c r="J161" s="4">
        <v>1970</v>
      </c>
      <c r="K161" s="4">
        <v>1655</v>
      </c>
      <c r="L161" s="4">
        <v>192.9</v>
      </c>
      <c r="M161" s="4">
        <v>6</v>
      </c>
      <c r="N161" s="4">
        <v>6</v>
      </c>
      <c r="O161" s="4">
        <v>12.14</v>
      </c>
      <c r="P161" s="4">
        <v>80</v>
      </c>
    </row>
    <row r="162" spans="8:16" x14ac:dyDescent="0.25">
      <c r="H162" s="5" t="s">
        <v>88</v>
      </c>
      <c r="I162" s="4">
        <v>3625</v>
      </c>
      <c r="J162" s="4">
        <v>2597</v>
      </c>
      <c r="K162" s="4">
        <v>1029</v>
      </c>
      <c r="L162" s="4">
        <v>192.9</v>
      </c>
      <c r="M162" s="4">
        <v>6</v>
      </c>
      <c r="N162" s="4">
        <v>6</v>
      </c>
      <c r="O162" s="4">
        <v>7.5410000000000004</v>
      </c>
      <c r="P162" s="4">
        <v>80</v>
      </c>
    </row>
    <row r="163" spans="8:16" x14ac:dyDescent="0.25">
      <c r="H163" s="5" t="s">
        <v>90</v>
      </c>
      <c r="I163" s="4">
        <v>3625</v>
      </c>
      <c r="J163" s="4">
        <v>3342</v>
      </c>
      <c r="K163" s="4">
        <v>283.7</v>
      </c>
      <c r="L163" s="4">
        <v>192.9</v>
      </c>
      <c r="M163" s="4">
        <v>6</v>
      </c>
      <c r="N163" s="4">
        <v>6</v>
      </c>
      <c r="O163" s="4">
        <v>2.08</v>
      </c>
      <c r="P163" s="4">
        <v>80</v>
      </c>
    </row>
    <row r="164" spans="8:16" x14ac:dyDescent="0.25">
      <c r="H164" s="5" t="s">
        <v>92</v>
      </c>
      <c r="I164" s="4">
        <v>3625</v>
      </c>
      <c r="J164" s="4">
        <v>4408</v>
      </c>
      <c r="K164" s="4">
        <v>-782.8</v>
      </c>
      <c r="L164" s="4">
        <v>192.9</v>
      </c>
      <c r="M164" s="4">
        <v>6</v>
      </c>
      <c r="N164" s="4">
        <v>6</v>
      </c>
      <c r="O164" s="4">
        <v>5.7380000000000004</v>
      </c>
      <c r="P164" s="4">
        <v>80</v>
      </c>
    </row>
    <row r="165" spans="8:16" x14ac:dyDescent="0.25">
      <c r="H165" s="5" t="s">
        <v>94</v>
      </c>
      <c r="I165" s="4">
        <v>3625</v>
      </c>
      <c r="J165" s="4">
        <v>1965</v>
      </c>
      <c r="K165" s="4">
        <v>1661</v>
      </c>
      <c r="L165" s="4">
        <v>192.9</v>
      </c>
      <c r="M165" s="4">
        <v>6</v>
      </c>
      <c r="N165" s="4">
        <v>6</v>
      </c>
      <c r="O165" s="4">
        <v>12.18</v>
      </c>
      <c r="P165" s="4">
        <v>80</v>
      </c>
    </row>
    <row r="166" spans="8:16" x14ac:dyDescent="0.25">
      <c r="H166" s="5" t="s">
        <v>96</v>
      </c>
      <c r="I166" s="4">
        <v>3625</v>
      </c>
      <c r="J166" s="4">
        <v>2721</v>
      </c>
      <c r="K166" s="4">
        <v>904.5</v>
      </c>
      <c r="L166" s="4">
        <v>192.9</v>
      </c>
      <c r="M166" s="4">
        <v>6</v>
      </c>
      <c r="N166" s="4">
        <v>6</v>
      </c>
      <c r="O166" s="4">
        <v>6.6310000000000002</v>
      </c>
      <c r="P166" s="4">
        <v>80</v>
      </c>
    </row>
    <row r="167" spans="8:16" x14ac:dyDescent="0.25">
      <c r="H167" s="5" t="s">
        <v>98</v>
      </c>
      <c r="I167" s="4">
        <v>3625</v>
      </c>
      <c r="J167" s="4">
        <v>3323</v>
      </c>
      <c r="K167" s="4">
        <v>302.60000000000002</v>
      </c>
      <c r="L167" s="4">
        <v>192.9</v>
      </c>
      <c r="M167" s="4">
        <v>6</v>
      </c>
      <c r="N167" s="4">
        <v>6</v>
      </c>
      <c r="O167" s="4">
        <v>2.2189999999999999</v>
      </c>
      <c r="P167" s="4">
        <v>80</v>
      </c>
    </row>
    <row r="168" spans="8:16" x14ac:dyDescent="0.25">
      <c r="H168" s="5" t="s">
        <v>100</v>
      </c>
      <c r="I168" s="4">
        <v>3625</v>
      </c>
      <c r="J168" s="4">
        <v>4547</v>
      </c>
      <c r="K168" s="4">
        <v>-921.4</v>
      </c>
      <c r="L168" s="4">
        <v>192.9</v>
      </c>
      <c r="M168" s="4">
        <v>6</v>
      </c>
      <c r="N168" s="4">
        <v>6</v>
      </c>
      <c r="O168" s="4">
        <v>6.7549999999999999</v>
      </c>
      <c r="P168" s="4">
        <v>80</v>
      </c>
    </row>
    <row r="169" spans="8:16" x14ac:dyDescent="0.25">
      <c r="H169" s="5" t="s">
        <v>102</v>
      </c>
      <c r="I169" s="4">
        <v>3625</v>
      </c>
      <c r="J169" s="4">
        <v>1951</v>
      </c>
      <c r="K169" s="4">
        <v>1674</v>
      </c>
      <c r="L169" s="4">
        <v>192.9</v>
      </c>
      <c r="M169" s="4">
        <v>6</v>
      </c>
      <c r="N169" s="4">
        <v>6</v>
      </c>
      <c r="O169" s="4">
        <v>12.27</v>
      </c>
      <c r="P169" s="4">
        <v>80</v>
      </c>
    </row>
    <row r="170" spans="8:16" x14ac:dyDescent="0.25">
      <c r="H170" s="5" t="s">
        <v>104</v>
      </c>
      <c r="I170" s="4">
        <v>3625</v>
      </c>
      <c r="J170" s="4">
        <v>2787</v>
      </c>
      <c r="K170" s="4">
        <v>838.5</v>
      </c>
      <c r="L170" s="4">
        <v>192.9</v>
      </c>
      <c r="M170" s="4">
        <v>6</v>
      </c>
      <c r="N170" s="4">
        <v>6</v>
      </c>
      <c r="O170" s="4">
        <v>6.1470000000000002</v>
      </c>
      <c r="P170" s="4">
        <v>80</v>
      </c>
    </row>
    <row r="171" spans="8:16" x14ac:dyDescent="0.25">
      <c r="H171" s="5" t="s">
        <v>106</v>
      </c>
      <c r="I171" s="4">
        <v>3105</v>
      </c>
      <c r="J171" s="4">
        <v>3142</v>
      </c>
      <c r="K171" s="4">
        <v>-37.82</v>
      </c>
      <c r="L171" s="4">
        <v>192.9</v>
      </c>
      <c r="M171" s="4">
        <v>6</v>
      </c>
      <c r="N171" s="4">
        <v>6</v>
      </c>
      <c r="O171" s="4">
        <v>0.27729999999999999</v>
      </c>
      <c r="P171" s="4">
        <v>80</v>
      </c>
    </row>
    <row r="172" spans="8:16" x14ac:dyDescent="0.25">
      <c r="H172" s="5" t="s">
        <v>108</v>
      </c>
      <c r="I172" s="4">
        <v>3105</v>
      </c>
      <c r="J172" s="4">
        <v>3331</v>
      </c>
      <c r="K172" s="4">
        <v>-226.6</v>
      </c>
      <c r="L172" s="4">
        <v>192.9</v>
      </c>
      <c r="M172" s="4">
        <v>6</v>
      </c>
      <c r="N172" s="4">
        <v>6</v>
      </c>
      <c r="O172" s="4">
        <v>1.661</v>
      </c>
      <c r="P172" s="4">
        <v>80</v>
      </c>
    </row>
    <row r="173" spans="8:16" x14ac:dyDescent="0.25">
      <c r="H173" s="5" t="s">
        <v>110</v>
      </c>
      <c r="I173" s="4">
        <v>3105</v>
      </c>
      <c r="J173" s="4">
        <v>4407</v>
      </c>
      <c r="K173" s="4">
        <v>-1302</v>
      </c>
      <c r="L173" s="4">
        <v>192.9</v>
      </c>
      <c r="M173" s="4">
        <v>6</v>
      </c>
      <c r="N173" s="4">
        <v>6</v>
      </c>
      <c r="O173" s="4">
        <v>9.5459999999999994</v>
      </c>
      <c r="P173" s="4">
        <v>80</v>
      </c>
    </row>
    <row r="174" spans="8:16" x14ac:dyDescent="0.25">
      <c r="H174" s="5" t="s">
        <v>112</v>
      </c>
      <c r="I174" s="4">
        <v>3105</v>
      </c>
      <c r="J174" s="4">
        <v>1970</v>
      </c>
      <c r="K174" s="4">
        <v>1135</v>
      </c>
      <c r="L174" s="4">
        <v>192.9</v>
      </c>
      <c r="M174" s="4">
        <v>6</v>
      </c>
      <c r="N174" s="4">
        <v>6</v>
      </c>
      <c r="O174" s="4">
        <v>8.3179999999999996</v>
      </c>
      <c r="P174" s="4">
        <v>80</v>
      </c>
    </row>
    <row r="175" spans="8:16" x14ac:dyDescent="0.25">
      <c r="H175" s="5" t="s">
        <v>114</v>
      </c>
      <c r="I175" s="4">
        <v>3105</v>
      </c>
      <c r="J175" s="4">
        <v>2597</v>
      </c>
      <c r="K175" s="4">
        <v>507.9</v>
      </c>
      <c r="L175" s="4">
        <v>192.9</v>
      </c>
      <c r="M175" s="4">
        <v>6</v>
      </c>
      <c r="N175" s="4">
        <v>6</v>
      </c>
      <c r="O175" s="4">
        <v>3.7229999999999999</v>
      </c>
      <c r="P175" s="4">
        <v>80</v>
      </c>
    </row>
    <row r="176" spans="8:16" x14ac:dyDescent="0.25">
      <c r="H176" s="5" t="s">
        <v>116</v>
      </c>
      <c r="I176" s="4">
        <v>3105</v>
      </c>
      <c r="J176" s="4">
        <v>3342</v>
      </c>
      <c r="K176" s="4">
        <v>-237</v>
      </c>
      <c r="L176" s="4">
        <v>192.9</v>
      </c>
      <c r="M176" s="4">
        <v>6</v>
      </c>
      <c r="N176" s="4">
        <v>6</v>
      </c>
      <c r="O176" s="4">
        <v>1.738</v>
      </c>
      <c r="P176" s="4">
        <v>80</v>
      </c>
    </row>
    <row r="177" spans="8:16" x14ac:dyDescent="0.25">
      <c r="H177" s="5" t="s">
        <v>118</v>
      </c>
      <c r="I177" s="4">
        <v>3105</v>
      </c>
      <c r="J177" s="4">
        <v>4408</v>
      </c>
      <c r="K177" s="4">
        <v>-1304</v>
      </c>
      <c r="L177" s="4">
        <v>192.9</v>
      </c>
      <c r="M177" s="4">
        <v>6</v>
      </c>
      <c r="N177" s="4">
        <v>6</v>
      </c>
      <c r="O177" s="4">
        <v>9.5559999999999992</v>
      </c>
      <c r="P177" s="4">
        <v>80</v>
      </c>
    </row>
    <row r="178" spans="8:16" x14ac:dyDescent="0.25">
      <c r="H178" s="5" t="s">
        <v>120</v>
      </c>
      <c r="I178" s="4">
        <v>3105</v>
      </c>
      <c r="J178" s="4">
        <v>1965</v>
      </c>
      <c r="K178" s="4">
        <v>1140</v>
      </c>
      <c r="L178" s="4">
        <v>192.9</v>
      </c>
      <c r="M178" s="4">
        <v>6</v>
      </c>
      <c r="N178" s="4">
        <v>6</v>
      </c>
      <c r="O178" s="4">
        <v>8.3580000000000005</v>
      </c>
      <c r="P178" s="4">
        <v>80</v>
      </c>
    </row>
    <row r="179" spans="8:16" x14ac:dyDescent="0.25">
      <c r="H179" s="5" t="s">
        <v>122</v>
      </c>
      <c r="I179" s="4">
        <v>3105</v>
      </c>
      <c r="J179" s="4">
        <v>2721</v>
      </c>
      <c r="K179" s="4">
        <v>383.8</v>
      </c>
      <c r="L179" s="4">
        <v>192.9</v>
      </c>
      <c r="M179" s="4">
        <v>6</v>
      </c>
      <c r="N179" s="4">
        <v>6</v>
      </c>
      <c r="O179" s="4">
        <v>2.8140000000000001</v>
      </c>
      <c r="P179" s="4">
        <v>80</v>
      </c>
    </row>
    <row r="180" spans="8:16" x14ac:dyDescent="0.25">
      <c r="H180" s="5" t="s">
        <v>124</v>
      </c>
      <c r="I180" s="4">
        <v>3105</v>
      </c>
      <c r="J180" s="4">
        <v>3323</v>
      </c>
      <c r="K180" s="4">
        <v>-218.1</v>
      </c>
      <c r="L180" s="4">
        <v>192.9</v>
      </c>
      <c r="M180" s="4">
        <v>6</v>
      </c>
      <c r="N180" s="4">
        <v>6</v>
      </c>
      <c r="O180" s="4">
        <v>1.599</v>
      </c>
      <c r="P180" s="4">
        <v>80</v>
      </c>
    </row>
    <row r="181" spans="8:16" x14ac:dyDescent="0.25">
      <c r="H181" s="5" t="s">
        <v>126</v>
      </c>
      <c r="I181" s="4">
        <v>3105</v>
      </c>
      <c r="J181" s="4">
        <v>4547</v>
      </c>
      <c r="K181" s="4">
        <v>-1442</v>
      </c>
      <c r="L181" s="4">
        <v>192.9</v>
      </c>
      <c r="M181" s="4">
        <v>6</v>
      </c>
      <c r="N181" s="4">
        <v>6</v>
      </c>
      <c r="O181" s="4">
        <v>10.57</v>
      </c>
      <c r="P181" s="4">
        <v>80</v>
      </c>
    </row>
    <row r="182" spans="8:16" x14ac:dyDescent="0.25">
      <c r="H182" s="5" t="s">
        <v>128</v>
      </c>
      <c r="I182" s="4">
        <v>3105</v>
      </c>
      <c r="J182" s="4">
        <v>1951</v>
      </c>
      <c r="K182" s="4">
        <v>1153</v>
      </c>
      <c r="L182" s="4">
        <v>192.9</v>
      </c>
      <c r="M182" s="4">
        <v>6</v>
      </c>
      <c r="N182" s="4">
        <v>6</v>
      </c>
      <c r="O182" s="4">
        <v>8.4550000000000001</v>
      </c>
      <c r="P182" s="4">
        <v>80</v>
      </c>
    </row>
    <row r="183" spans="8:16" x14ac:dyDescent="0.25">
      <c r="H183" s="5" t="s">
        <v>130</v>
      </c>
      <c r="I183" s="4">
        <v>3105</v>
      </c>
      <c r="J183" s="4">
        <v>2787</v>
      </c>
      <c r="K183" s="4">
        <v>317.7</v>
      </c>
      <c r="L183" s="4">
        <v>192.9</v>
      </c>
      <c r="M183" s="4">
        <v>6</v>
      </c>
      <c r="N183" s="4">
        <v>6</v>
      </c>
      <c r="O183" s="4">
        <v>2.3290000000000002</v>
      </c>
      <c r="P183" s="4">
        <v>80</v>
      </c>
    </row>
    <row r="184" spans="8:16" x14ac:dyDescent="0.25">
      <c r="H184" s="5" t="s">
        <v>132</v>
      </c>
      <c r="I184" s="4">
        <v>3142</v>
      </c>
      <c r="J184" s="4">
        <v>3331</v>
      </c>
      <c r="K184" s="4">
        <v>-188.8</v>
      </c>
      <c r="L184" s="4">
        <v>192.9</v>
      </c>
      <c r="M184" s="4">
        <v>6</v>
      </c>
      <c r="N184" s="4">
        <v>6</v>
      </c>
      <c r="O184" s="4">
        <v>1.3839999999999999</v>
      </c>
      <c r="P184" s="4">
        <v>80</v>
      </c>
    </row>
    <row r="185" spans="8:16" x14ac:dyDescent="0.25">
      <c r="H185" s="5" t="s">
        <v>134</v>
      </c>
      <c r="I185" s="4">
        <v>3142</v>
      </c>
      <c r="J185" s="4">
        <v>4407</v>
      </c>
      <c r="K185" s="4">
        <v>-1264</v>
      </c>
      <c r="L185" s="4">
        <v>192.9</v>
      </c>
      <c r="M185" s="4">
        <v>6</v>
      </c>
      <c r="N185" s="4">
        <v>6</v>
      </c>
      <c r="O185" s="4">
        <v>9.2690000000000001</v>
      </c>
      <c r="P185" s="4">
        <v>80</v>
      </c>
    </row>
    <row r="186" spans="8:16" x14ac:dyDescent="0.25">
      <c r="H186" s="5" t="s">
        <v>136</v>
      </c>
      <c r="I186" s="4">
        <v>3142</v>
      </c>
      <c r="J186" s="4">
        <v>1970</v>
      </c>
      <c r="K186" s="4">
        <v>1172</v>
      </c>
      <c r="L186" s="4">
        <v>192.9</v>
      </c>
      <c r="M186" s="4">
        <v>6</v>
      </c>
      <c r="N186" s="4">
        <v>6</v>
      </c>
      <c r="O186" s="4">
        <v>8.5950000000000006</v>
      </c>
      <c r="P186" s="4">
        <v>80</v>
      </c>
    </row>
    <row r="187" spans="8:16" x14ac:dyDescent="0.25">
      <c r="H187" s="5" t="s">
        <v>138</v>
      </c>
      <c r="I187" s="4">
        <v>3142</v>
      </c>
      <c r="J187" s="4">
        <v>2597</v>
      </c>
      <c r="K187" s="4">
        <v>545.70000000000005</v>
      </c>
      <c r="L187" s="4">
        <v>192.9</v>
      </c>
      <c r="M187" s="4">
        <v>6</v>
      </c>
      <c r="N187" s="4">
        <v>6</v>
      </c>
      <c r="O187" s="4">
        <v>4.0010000000000003</v>
      </c>
      <c r="P187" s="4">
        <v>80</v>
      </c>
    </row>
    <row r="188" spans="8:16" x14ac:dyDescent="0.25">
      <c r="H188" s="5" t="s">
        <v>140</v>
      </c>
      <c r="I188" s="4">
        <v>3142</v>
      </c>
      <c r="J188" s="4">
        <v>3342</v>
      </c>
      <c r="K188" s="4">
        <v>-199.2</v>
      </c>
      <c r="L188" s="4">
        <v>192.9</v>
      </c>
      <c r="M188" s="4">
        <v>6</v>
      </c>
      <c r="N188" s="4">
        <v>6</v>
      </c>
      <c r="O188" s="4">
        <v>1.46</v>
      </c>
      <c r="P188" s="4">
        <v>80</v>
      </c>
    </row>
    <row r="189" spans="8:16" x14ac:dyDescent="0.25">
      <c r="H189" s="5" t="s">
        <v>142</v>
      </c>
      <c r="I189" s="4">
        <v>3142</v>
      </c>
      <c r="J189" s="4">
        <v>4408</v>
      </c>
      <c r="K189" s="4">
        <v>-1266</v>
      </c>
      <c r="L189" s="4">
        <v>192.9</v>
      </c>
      <c r="M189" s="4">
        <v>6</v>
      </c>
      <c r="N189" s="4">
        <v>6</v>
      </c>
      <c r="O189" s="4">
        <v>9.2789999999999999</v>
      </c>
      <c r="P189" s="4">
        <v>80</v>
      </c>
    </row>
    <row r="190" spans="8:16" x14ac:dyDescent="0.25">
      <c r="H190" s="5" t="s">
        <v>144</v>
      </c>
      <c r="I190" s="4">
        <v>3142</v>
      </c>
      <c r="J190" s="4">
        <v>1965</v>
      </c>
      <c r="K190" s="4">
        <v>1178</v>
      </c>
      <c r="L190" s="4">
        <v>192.9</v>
      </c>
      <c r="M190" s="4">
        <v>6</v>
      </c>
      <c r="N190" s="4">
        <v>6</v>
      </c>
      <c r="O190" s="4">
        <v>8.6349999999999998</v>
      </c>
      <c r="P190" s="4">
        <v>80</v>
      </c>
    </row>
    <row r="191" spans="8:16" x14ac:dyDescent="0.25">
      <c r="H191" s="5" t="s">
        <v>146</v>
      </c>
      <c r="I191" s="4">
        <v>3142</v>
      </c>
      <c r="J191" s="4">
        <v>2721</v>
      </c>
      <c r="K191" s="4">
        <v>421.6</v>
      </c>
      <c r="L191" s="4">
        <v>192.9</v>
      </c>
      <c r="M191" s="4">
        <v>6</v>
      </c>
      <c r="N191" s="4">
        <v>6</v>
      </c>
      <c r="O191" s="4">
        <v>3.0910000000000002</v>
      </c>
      <c r="P191" s="4">
        <v>80</v>
      </c>
    </row>
    <row r="192" spans="8:16" x14ac:dyDescent="0.25">
      <c r="H192" s="5" t="s">
        <v>148</v>
      </c>
      <c r="I192" s="4">
        <v>3142</v>
      </c>
      <c r="J192" s="4">
        <v>3323</v>
      </c>
      <c r="K192" s="4">
        <v>-180.3</v>
      </c>
      <c r="L192" s="4">
        <v>192.9</v>
      </c>
      <c r="M192" s="4">
        <v>6</v>
      </c>
      <c r="N192" s="4">
        <v>6</v>
      </c>
      <c r="O192" s="4">
        <v>1.3220000000000001</v>
      </c>
      <c r="P192" s="4">
        <v>80</v>
      </c>
    </row>
    <row r="193" spans="8:16" x14ac:dyDescent="0.25">
      <c r="H193" s="5" t="s">
        <v>150</v>
      </c>
      <c r="I193" s="4">
        <v>3142</v>
      </c>
      <c r="J193" s="4">
        <v>4547</v>
      </c>
      <c r="K193" s="4">
        <v>-1404</v>
      </c>
      <c r="L193" s="4">
        <v>192.9</v>
      </c>
      <c r="M193" s="4">
        <v>6</v>
      </c>
      <c r="N193" s="4">
        <v>6</v>
      </c>
      <c r="O193" s="4">
        <v>10.3</v>
      </c>
      <c r="P193" s="4">
        <v>80</v>
      </c>
    </row>
    <row r="194" spans="8:16" x14ac:dyDescent="0.25">
      <c r="H194" s="5" t="s">
        <v>152</v>
      </c>
      <c r="I194" s="4">
        <v>3142</v>
      </c>
      <c r="J194" s="4">
        <v>1951</v>
      </c>
      <c r="K194" s="4">
        <v>1191</v>
      </c>
      <c r="L194" s="4">
        <v>192.9</v>
      </c>
      <c r="M194" s="4">
        <v>6</v>
      </c>
      <c r="N194" s="4">
        <v>6</v>
      </c>
      <c r="O194" s="4">
        <v>8.7319999999999993</v>
      </c>
      <c r="P194" s="4">
        <v>80</v>
      </c>
    </row>
    <row r="195" spans="8:16" x14ac:dyDescent="0.25">
      <c r="H195" s="5" t="s">
        <v>154</v>
      </c>
      <c r="I195" s="4">
        <v>3142</v>
      </c>
      <c r="J195" s="4">
        <v>2787</v>
      </c>
      <c r="K195" s="4">
        <v>355.5</v>
      </c>
      <c r="L195" s="4">
        <v>192.9</v>
      </c>
      <c r="M195" s="4">
        <v>6</v>
      </c>
      <c r="N195" s="4">
        <v>6</v>
      </c>
      <c r="O195" s="4">
        <v>2.6059999999999999</v>
      </c>
      <c r="P195" s="4">
        <v>80</v>
      </c>
    </row>
    <row r="196" spans="8:16" x14ac:dyDescent="0.25">
      <c r="H196" s="5" t="s">
        <v>156</v>
      </c>
      <c r="I196" s="4">
        <v>3331</v>
      </c>
      <c r="J196" s="4">
        <v>4407</v>
      </c>
      <c r="K196" s="4">
        <v>-1075</v>
      </c>
      <c r="L196" s="4">
        <v>192.9</v>
      </c>
      <c r="M196" s="4">
        <v>6</v>
      </c>
      <c r="N196" s="4">
        <v>6</v>
      </c>
      <c r="O196" s="4">
        <v>7.8849999999999998</v>
      </c>
      <c r="P196" s="4">
        <v>80</v>
      </c>
    </row>
    <row r="197" spans="8:16" x14ac:dyDescent="0.25">
      <c r="H197" s="5" t="s">
        <v>158</v>
      </c>
      <c r="I197" s="4">
        <v>3331</v>
      </c>
      <c r="J197" s="4">
        <v>1970</v>
      </c>
      <c r="K197" s="4">
        <v>1361</v>
      </c>
      <c r="L197" s="4">
        <v>192.9</v>
      </c>
      <c r="M197" s="4">
        <v>6</v>
      </c>
      <c r="N197" s="4">
        <v>6</v>
      </c>
      <c r="O197" s="4">
        <v>9.9789999999999992</v>
      </c>
      <c r="P197" s="4">
        <v>80</v>
      </c>
    </row>
    <row r="198" spans="8:16" x14ac:dyDescent="0.25">
      <c r="H198" s="5" t="s">
        <v>160</v>
      </c>
      <c r="I198" s="4">
        <v>3331</v>
      </c>
      <c r="J198" s="4">
        <v>2597</v>
      </c>
      <c r="K198" s="4">
        <v>734.5</v>
      </c>
      <c r="L198" s="4">
        <v>192.9</v>
      </c>
      <c r="M198" s="4">
        <v>6</v>
      </c>
      <c r="N198" s="4">
        <v>6</v>
      </c>
      <c r="O198" s="4">
        <v>5.3849999999999998</v>
      </c>
      <c r="P198" s="4">
        <v>80</v>
      </c>
    </row>
    <row r="199" spans="8:16" x14ac:dyDescent="0.25">
      <c r="H199" s="5" t="s">
        <v>162</v>
      </c>
      <c r="I199" s="4">
        <v>3331</v>
      </c>
      <c r="J199" s="4">
        <v>3342</v>
      </c>
      <c r="K199" s="4">
        <v>-10.43</v>
      </c>
      <c r="L199" s="4">
        <v>192.9</v>
      </c>
      <c r="M199" s="4">
        <v>6</v>
      </c>
      <c r="N199" s="4">
        <v>6</v>
      </c>
      <c r="O199" s="4">
        <v>7.6439999999999994E-2</v>
      </c>
      <c r="P199" s="4">
        <v>80</v>
      </c>
    </row>
    <row r="200" spans="8:16" x14ac:dyDescent="0.25">
      <c r="H200" s="5" t="s">
        <v>164</v>
      </c>
      <c r="I200" s="4">
        <v>3331</v>
      </c>
      <c r="J200" s="4">
        <v>4408</v>
      </c>
      <c r="K200" s="4">
        <v>-1077</v>
      </c>
      <c r="L200" s="4">
        <v>192.9</v>
      </c>
      <c r="M200" s="4">
        <v>6</v>
      </c>
      <c r="N200" s="4">
        <v>6</v>
      </c>
      <c r="O200" s="4">
        <v>7.8949999999999996</v>
      </c>
      <c r="P200" s="4">
        <v>80</v>
      </c>
    </row>
    <row r="201" spans="8:16" x14ac:dyDescent="0.25">
      <c r="H201" s="5" t="s">
        <v>166</v>
      </c>
      <c r="I201" s="4">
        <v>3331</v>
      </c>
      <c r="J201" s="4">
        <v>1965</v>
      </c>
      <c r="K201" s="4">
        <v>1367</v>
      </c>
      <c r="L201" s="4">
        <v>192.9</v>
      </c>
      <c r="M201" s="4">
        <v>6</v>
      </c>
      <c r="N201" s="4">
        <v>6</v>
      </c>
      <c r="O201" s="4">
        <v>10.02</v>
      </c>
      <c r="P201" s="4">
        <v>80</v>
      </c>
    </row>
    <row r="202" spans="8:16" x14ac:dyDescent="0.25">
      <c r="H202" s="5" t="s">
        <v>168</v>
      </c>
      <c r="I202" s="4">
        <v>3331</v>
      </c>
      <c r="J202" s="4">
        <v>2721</v>
      </c>
      <c r="K202" s="4">
        <v>610.4</v>
      </c>
      <c r="L202" s="4">
        <v>192.9</v>
      </c>
      <c r="M202" s="4">
        <v>6</v>
      </c>
      <c r="N202" s="4">
        <v>6</v>
      </c>
      <c r="O202" s="4">
        <v>4.4749999999999996</v>
      </c>
      <c r="P202" s="4">
        <v>80</v>
      </c>
    </row>
    <row r="203" spans="8:16" x14ac:dyDescent="0.25">
      <c r="H203" s="5" t="s">
        <v>170</v>
      </c>
      <c r="I203" s="4">
        <v>3331</v>
      </c>
      <c r="J203" s="4">
        <v>3323</v>
      </c>
      <c r="K203" s="4">
        <v>8.4719999999999995</v>
      </c>
      <c r="L203" s="4">
        <v>192.9</v>
      </c>
      <c r="M203" s="4">
        <v>6</v>
      </c>
      <c r="N203" s="4">
        <v>6</v>
      </c>
      <c r="O203" s="4">
        <v>6.2109999999999999E-2</v>
      </c>
      <c r="P203" s="4">
        <v>80</v>
      </c>
    </row>
    <row r="204" spans="8:16" x14ac:dyDescent="0.25">
      <c r="H204" s="5" t="s">
        <v>172</v>
      </c>
      <c r="I204" s="4">
        <v>3331</v>
      </c>
      <c r="J204" s="4">
        <v>4547</v>
      </c>
      <c r="K204" s="4">
        <v>-1216</v>
      </c>
      <c r="L204" s="4">
        <v>192.9</v>
      </c>
      <c r="M204" s="4">
        <v>6</v>
      </c>
      <c r="N204" s="4">
        <v>6</v>
      </c>
      <c r="O204" s="4">
        <v>8.9109999999999996</v>
      </c>
      <c r="P204" s="4">
        <v>80</v>
      </c>
    </row>
    <row r="205" spans="8:16" x14ac:dyDescent="0.25">
      <c r="H205" s="5" t="s">
        <v>174</v>
      </c>
      <c r="I205" s="4">
        <v>3331</v>
      </c>
      <c r="J205" s="4">
        <v>1951</v>
      </c>
      <c r="K205" s="4">
        <v>1380</v>
      </c>
      <c r="L205" s="4">
        <v>192.9</v>
      </c>
      <c r="M205" s="4">
        <v>6</v>
      </c>
      <c r="N205" s="4">
        <v>6</v>
      </c>
      <c r="O205" s="4">
        <v>10.119999999999999</v>
      </c>
      <c r="P205" s="4">
        <v>80</v>
      </c>
    </row>
    <row r="206" spans="8:16" x14ac:dyDescent="0.25">
      <c r="H206" s="5" t="s">
        <v>176</v>
      </c>
      <c r="I206" s="4">
        <v>3331</v>
      </c>
      <c r="J206" s="4">
        <v>2787</v>
      </c>
      <c r="K206" s="4">
        <v>544.29999999999995</v>
      </c>
      <c r="L206" s="4">
        <v>192.9</v>
      </c>
      <c r="M206" s="4">
        <v>6</v>
      </c>
      <c r="N206" s="4">
        <v>6</v>
      </c>
      <c r="O206" s="4">
        <v>3.9910000000000001</v>
      </c>
      <c r="P206" s="4">
        <v>80</v>
      </c>
    </row>
    <row r="207" spans="8:16" x14ac:dyDescent="0.25">
      <c r="H207" s="5" t="s">
        <v>178</v>
      </c>
      <c r="I207" s="4">
        <v>4407</v>
      </c>
      <c r="J207" s="4">
        <v>1970</v>
      </c>
      <c r="K207" s="4">
        <v>2437</v>
      </c>
      <c r="L207" s="4">
        <v>192.9</v>
      </c>
      <c r="M207" s="4">
        <v>6</v>
      </c>
      <c r="N207" s="4">
        <v>6</v>
      </c>
      <c r="O207" s="4">
        <v>17.86</v>
      </c>
      <c r="P207" s="4">
        <v>80</v>
      </c>
    </row>
    <row r="208" spans="8:16" x14ac:dyDescent="0.25">
      <c r="H208" s="5" t="s">
        <v>180</v>
      </c>
      <c r="I208" s="4">
        <v>4407</v>
      </c>
      <c r="J208" s="4">
        <v>2597</v>
      </c>
      <c r="K208" s="4">
        <v>1810</v>
      </c>
      <c r="L208" s="4">
        <v>192.9</v>
      </c>
      <c r="M208" s="4">
        <v>6</v>
      </c>
      <c r="N208" s="4">
        <v>6</v>
      </c>
      <c r="O208" s="4">
        <v>13.27</v>
      </c>
      <c r="P208" s="4">
        <v>80</v>
      </c>
    </row>
    <row r="209" spans="8:16" x14ac:dyDescent="0.25">
      <c r="H209" s="5" t="s">
        <v>182</v>
      </c>
      <c r="I209" s="4">
        <v>4407</v>
      </c>
      <c r="J209" s="4">
        <v>3342</v>
      </c>
      <c r="K209" s="4">
        <v>1065</v>
      </c>
      <c r="L209" s="4">
        <v>192.9</v>
      </c>
      <c r="M209" s="4">
        <v>6</v>
      </c>
      <c r="N209" s="4">
        <v>6</v>
      </c>
      <c r="O209" s="4">
        <v>7.8079999999999998</v>
      </c>
      <c r="P209" s="4">
        <v>80</v>
      </c>
    </row>
    <row r="210" spans="8:16" x14ac:dyDescent="0.25">
      <c r="H210" s="5" t="s">
        <v>184</v>
      </c>
      <c r="I210" s="4">
        <v>4407</v>
      </c>
      <c r="J210" s="4">
        <v>4408</v>
      </c>
      <c r="K210" s="4">
        <v>-1.4279999999999999</v>
      </c>
      <c r="L210" s="4">
        <v>192.9</v>
      </c>
      <c r="M210" s="4">
        <v>6</v>
      </c>
      <c r="N210" s="4">
        <v>6</v>
      </c>
      <c r="O210" s="4">
        <v>1.047E-2</v>
      </c>
      <c r="P210" s="4">
        <v>80</v>
      </c>
    </row>
    <row r="211" spans="8:16" x14ac:dyDescent="0.25">
      <c r="H211" s="5" t="s">
        <v>186</v>
      </c>
      <c r="I211" s="4">
        <v>4407</v>
      </c>
      <c r="J211" s="4">
        <v>1965</v>
      </c>
      <c r="K211" s="4">
        <v>2442</v>
      </c>
      <c r="L211" s="4">
        <v>192.9</v>
      </c>
      <c r="M211" s="4">
        <v>6</v>
      </c>
      <c r="N211" s="4">
        <v>6</v>
      </c>
      <c r="O211" s="4">
        <v>17.899999999999999</v>
      </c>
      <c r="P211" s="4">
        <v>80</v>
      </c>
    </row>
    <row r="212" spans="8:16" x14ac:dyDescent="0.25">
      <c r="H212" s="5" t="s">
        <v>188</v>
      </c>
      <c r="I212" s="4">
        <v>4407</v>
      </c>
      <c r="J212" s="4">
        <v>2721</v>
      </c>
      <c r="K212" s="4">
        <v>1686</v>
      </c>
      <c r="L212" s="4">
        <v>192.9</v>
      </c>
      <c r="M212" s="4">
        <v>6</v>
      </c>
      <c r="N212" s="4">
        <v>6</v>
      </c>
      <c r="O212" s="4">
        <v>12.36</v>
      </c>
      <c r="P212" s="4">
        <v>80</v>
      </c>
    </row>
    <row r="213" spans="8:16" x14ac:dyDescent="0.25">
      <c r="H213" s="5" t="s">
        <v>190</v>
      </c>
      <c r="I213" s="4">
        <v>4407</v>
      </c>
      <c r="J213" s="4">
        <v>3323</v>
      </c>
      <c r="K213" s="4">
        <v>1084</v>
      </c>
      <c r="L213" s="4">
        <v>192.9</v>
      </c>
      <c r="M213" s="4">
        <v>6</v>
      </c>
      <c r="N213" s="4">
        <v>6</v>
      </c>
      <c r="O213" s="4">
        <v>7.9470000000000001</v>
      </c>
      <c r="P213" s="4">
        <v>80</v>
      </c>
    </row>
    <row r="214" spans="8:16" x14ac:dyDescent="0.25">
      <c r="H214" s="5" t="s">
        <v>192</v>
      </c>
      <c r="I214" s="4">
        <v>4407</v>
      </c>
      <c r="J214" s="4">
        <v>4547</v>
      </c>
      <c r="K214" s="4">
        <v>-140</v>
      </c>
      <c r="L214" s="4">
        <v>192.9</v>
      </c>
      <c r="M214" s="4">
        <v>6</v>
      </c>
      <c r="N214" s="4">
        <v>6</v>
      </c>
      <c r="O214" s="4">
        <v>1.0269999999999999</v>
      </c>
      <c r="P214" s="4">
        <v>80</v>
      </c>
    </row>
    <row r="215" spans="8:16" x14ac:dyDescent="0.25">
      <c r="H215" s="5" t="s">
        <v>194</v>
      </c>
      <c r="I215" s="4">
        <v>4407</v>
      </c>
      <c r="J215" s="4">
        <v>1951</v>
      </c>
      <c r="K215" s="4">
        <v>2455</v>
      </c>
      <c r="L215" s="4">
        <v>192.9</v>
      </c>
      <c r="M215" s="4">
        <v>6</v>
      </c>
      <c r="N215" s="4">
        <v>6</v>
      </c>
      <c r="O215" s="4">
        <v>18</v>
      </c>
      <c r="P215" s="4">
        <v>80</v>
      </c>
    </row>
    <row r="216" spans="8:16" x14ac:dyDescent="0.25">
      <c r="H216" s="5" t="s">
        <v>196</v>
      </c>
      <c r="I216" s="4">
        <v>4407</v>
      </c>
      <c r="J216" s="4">
        <v>2787</v>
      </c>
      <c r="K216" s="4">
        <v>1620</v>
      </c>
      <c r="L216" s="4">
        <v>192.9</v>
      </c>
      <c r="M216" s="4">
        <v>6</v>
      </c>
      <c r="N216" s="4">
        <v>6</v>
      </c>
      <c r="O216" s="4">
        <v>11.88</v>
      </c>
      <c r="P216" s="4">
        <v>80</v>
      </c>
    </row>
    <row r="217" spans="8:16" x14ac:dyDescent="0.25">
      <c r="H217" s="5" t="s">
        <v>198</v>
      </c>
      <c r="I217" s="4">
        <v>1970</v>
      </c>
      <c r="J217" s="4">
        <v>2597</v>
      </c>
      <c r="K217" s="4">
        <v>-626.70000000000005</v>
      </c>
      <c r="L217" s="4">
        <v>192.9</v>
      </c>
      <c r="M217" s="4">
        <v>6</v>
      </c>
      <c r="N217" s="4">
        <v>6</v>
      </c>
      <c r="O217" s="4">
        <v>4.5940000000000003</v>
      </c>
      <c r="P217" s="4">
        <v>80</v>
      </c>
    </row>
    <row r="218" spans="8:16" x14ac:dyDescent="0.25">
      <c r="H218" s="5" t="s">
        <v>200</v>
      </c>
      <c r="I218" s="4">
        <v>1970</v>
      </c>
      <c r="J218" s="4">
        <v>3342</v>
      </c>
      <c r="K218" s="4">
        <v>-1372</v>
      </c>
      <c r="L218" s="4">
        <v>192.9</v>
      </c>
      <c r="M218" s="4">
        <v>6</v>
      </c>
      <c r="N218" s="4">
        <v>6</v>
      </c>
      <c r="O218" s="4">
        <v>10.06</v>
      </c>
      <c r="P218" s="4">
        <v>80</v>
      </c>
    </row>
    <row r="219" spans="8:16" x14ac:dyDescent="0.25">
      <c r="H219" s="5" t="s">
        <v>202</v>
      </c>
      <c r="I219" s="4">
        <v>1970</v>
      </c>
      <c r="J219" s="4">
        <v>4408</v>
      </c>
      <c r="K219" s="4">
        <v>-2438</v>
      </c>
      <c r="L219" s="4">
        <v>192.9</v>
      </c>
      <c r="M219" s="4">
        <v>6</v>
      </c>
      <c r="N219" s="4">
        <v>6</v>
      </c>
      <c r="O219" s="4">
        <v>17.87</v>
      </c>
      <c r="P219" s="4">
        <v>80</v>
      </c>
    </row>
    <row r="220" spans="8:16" x14ac:dyDescent="0.25">
      <c r="H220" s="5" t="s">
        <v>205</v>
      </c>
      <c r="I220" s="4">
        <v>1970</v>
      </c>
      <c r="J220" s="4">
        <v>1965</v>
      </c>
      <c r="K220" s="4">
        <v>5.5220000000000002</v>
      </c>
      <c r="L220" s="4">
        <v>192.9</v>
      </c>
      <c r="M220" s="4">
        <v>6</v>
      </c>
      <c r="N220" s="4">
        <v>6</v>
      </c>
      <c r="O220" s="4">
        <v>4.0480000000000002E-2</v>
      </c>
      <c r="P220" s="4">
        <v>80</v>
      </c>
    </row>
    <row r="221" spans="8:16" x14ac:dyDescent="0.25">
      <c r="H221" s="5" t="s">
        <v>207</v>
      </c>
      <c r="I221" s="4">
        <v>1970</v>
      </c>
      <c r="J221" s="4">
        <v>2721</v>
      </c>
      <c r="K221" s="4">
        <v>-750.8</v>
      </c>
      <c r="L221" s="4">
        <v>192.9</v>
      </c>
      <c r="M221" s="4">
        <v>6</v>
      </c>
      <c r="N221" s="4">
        <v>6</v>
      </c>
      <c r="O221" s="4">
        <v>5.5039999999999996</v>
      </c>
      <c r="P221" s="4">
        <v>80</v>
      </c>
    </row>
    <row r="222" spans="8:16" x14ac:dyDescent="0.25">
      <c r="H222" s="5" t="s">
        <v>209</v>
      </c>
      <c r="I222" s="4">
        <v>1970</v>
      </c>
      <c r="J222" s="4">
        <v>3323</v>
      </c>
      <c r="K222" s="4">
        <v>-1353</v>
      </c>
      <c r="L222" s="4">
        <v>192.9</v>
      </c>
      <c r="M222" s="4">
        <v>6</v>
      </c>
      <c r="N222" s="4">
        <v>6</v>
      </c>
      <c r="O222" s="4">
        <v>9.9169999999999998</v>
      </c>
      <c r="P222" s="4">
        <v>80</v>
      </c>
    </row>
    <row r="223" spans="8:16" x14ac:dyDescent="0.25">
      <c r="H223" s="5" t="s">
        <v>211</v>
      </c>
      <c r="I223" s="4">
        <v>1970</v>
      </c>
      <c r="J223" s="4">
        <v>4547</v>
      </c>
      <c r="K223" s="4">
        <v>-2577</v>
      </c>
      <c r="L223" s="4">
        <v>192.9</v>
      </c>
      <c r="M223" s="4">
        <v>6</v>
      </c>
      <c r="N223" s="4">
        <v>6</v>
      </c>
      <c r="O223" s="4">
        <v>18.89</v>
      </c>
      <c r="P223" s="4">
        <v>80</v>
      </c>
    </row>
    <row r="224" spans="8:16" x14ac:dyDescent="0.25">
      <c r="H224" s="5" t="s">
        <v>213</v>
      </c>
      <c r="I224" s="4">
        <v>1970</v>
      </c>
      <c r="J224" s="4">
        <v>1951</v>
      </c>
      <c r="K224" s="4">
        <v>18.75</v>
      </c>
      <c r="L224" s="4">
        <v>192.9</v>
      </c>
      <c r="M224" s="4">
        <v>6</v>
      </c>
      <c r="N224" s="4">
        <v>6</v>
      </c>
      <c r="O224" s="4">
        <v>0.13750000000000001</v>
      </c>
      <c r="P224" s="4">
        <v>80</v>
      </c>
    </row>
    <row r="225" spans="8:16" x14ac:dyDescent="0.25">
      <c r="H225" s="5" t="s">
        <v>215</v>
      </c>
      <c r="I225" s="4">
        <v>1970</v>
      </c>
      <c r="J225" s="4">
        <v>2787</v>
      </c>
      <c r="K225" s="4">
        <v>-816.9</v>
      </c>
      <c r="L225" s="4">
        <v>192.9</v>
      </c>
      <c r="M225" s="4">
        <v>6</v>
      </c>
      <c r="N225" s="4">
        <v>6</v>
      </c>
      <c r="O225" s="4">
        <v>5.9880000000000004</v>
      </c>
      <c r="P225" s="4">
        <v>80</v>
      </c>
    </row>
    <row r="226" spans="8:16" x14ac:dyDescent="0.25">
      <c r="H226" s="5" t="s">
        <v>217</v>
      </c>
      <c r="I226" s="4">
        <v>2597</v>
      </c>
      <c r="J226" s="4">
        <v>3342</v>
      </c>
      <c r="K226" s="4">
        <v>-744.9</v>
      </c>
      <c r="L226" s="4">
        <v>192.9</v>
      </c>
      <c r="M226" s="4">
        <v>6</v>
      </c>
      <c r="N226" s="4">
        <v>6</v>
      </c>
      <c r="O226" s="4">
        <v>5.4610000000000003</v>
      </c>
      <c r="P226" s="4">
        <v>80</v>
      </c>
    </row>
    <row r="227" spans="8:16" x14ac:dyDescent="0.25">
      <c r="H227" s="5" t="s">
        <v>219</v>
      </c>
      <c r="I227" s="4">
        <v>2597</v>
      </c>
      <c r="J227" s="4">
        <v>4408</v>
      </c>
      <c r="K227" s="4">
        <v>-1811</v>
      </c>
      <c r="L227" s="4">
        <v>192.9</v>
      </c>
      <c r="M227" s="4">
        <v>6</v>
      </c>
      <c r="N227" s="4">
        <v>6</v>
      </c>
      <c r="O227" s="4">
        <v>13.28</v>
      </c>
      <c r="P227" s="4">
        <v>80</v>
      </c>
    </row>
    <row r="228" spans="8:16" x14ac:dyDescent="0.25">
      <c r="H228" s="5" t="s">
        <v>221</v>
      </c>
      <c r="I228" s="4">
        <v>2597</v>
      </c>
      <c r="J228" s="4">
        <v>1965</v>
      </c>
      <c r="K228" s="4">
        <v>632.20000000000005</v>
      </c>
      <c r="L228" s="4">
        <v>192.9</v>
      </c>
      <c r="M228" s="4">
        <v>6</v>
      </c>
      <c r="N228" s="4">
        <v>6</v>
      </c>
      <c r="O228" s="4">
        <v>4.6349999999999998</v>
      </c>
      <c r="P228" s="4">
        <v>80</v>
      </c>
    </row>
    <row r="229" spans="8:16" x14ac:dyDescent="0.25">
      <c r="H229" s="5" t="s">
        <v>223</v>
      </c>
      <c r="I229" s="4">
        <v>2597</v>
      </c>
      <c r="J229" s="4">
        <v>2721</v>
      </c>
      <c r="K229" s="4">
        <v>-124.1</v>
      </c>
      <c r="L229" s="4">
        <v>192.9</v>
      </c>
      <c r="M229" s="4">
        <v>6</v>
      </c>
      <c r="N229" s="4">
        <v>6</v>
      </c>
      <c r="O229" s="4">
        <v>0.91</v>
      </c>
      <c r="P229" s="4">
        <v>80</v>
      </c>
    </row>
    <row r="230" spans="8:16" x14ac:dyDescent="0.25">
      <c r="H230" s="5" t="s">
        <v>225</v>
      </c>
      <c r="I230" s="4">
        <v>2597</v>
      </c>
      <c r="J230" s="4">
        <v>3323</v>
      </c>
      <c r="K230" s="4">
        <v>-726</v>
      </c>
      <c r="L230" s="4">
        <v>192.9</v>
      </c>
      <c r="M230" s="4">
        <v>6</v>
      </c>
      <c r="N230" s="4">
        <v>6</v>
      </c>
      <c r="O230" s="4">
        <v>5.3230000000000004</v>
      </c>
      <c r="P230" s="4">
        <v>80</v>
      </c>
    </row>
    <row r="231" spans="8:16" x14ac:dyDescent="0.25">
      <c r="H231" s="5" t="s">
        <v>227</v>
      </c>
      <c r="I231" s="4">
        <v>2597</v>
      </c>
      <c r="J231" s="4">
        <v>4547</v>
      </c>
      <c r="K231" s="4">
        <v>-1950</v>
      </c>
      <c r="L231" s="4">
        <v>192.9</v>
      </c>
      <c r="M231" s="4">
        <v>6</v>
      </c>
      <c r="N231" s="4">
        <v>6</v>
      </c>
      <c r="O231" s="4">
        <v>14.3</v>
      </c>
      <c r="P231" s="4">
        <v>80</v>
      </c>
    </row>
    <row r="232" spans="8:16" x14ac:dyDescent="0.25">
      <c r="H232" s="5" t="s">
        <v>229</v>
      </c>
      <c r="I232" s="4">
        <v>2597</v>
      </c>
      <c r="J232" s="4">
        <v>1951</v>
      </c>
      <c r="K232" s="4">
        <v>645.4</v>
      </c>
      <c r="L232" s="4">
        <v>192.9</v>
      </c>
      <c r="M232" s="4">
        <v>6</v>
      </c>
      <c r="N232" s="4">
        <v>6</v>
      </c>
      <c r="O232" s="4">
        <v>4.7320000000000002</v>
      </c>
      <c r="P232" s="4">
        <v>80</v>
      </c>
    </row>
    <row r="233" spans="8:16" x14ac:dyDescent="0.25">
      <c r="H233" s="5" t="s">
        <v>231</v>
      </c>
      <c r="I233" s="4">
        <v>2597</v>
      </c>
      <c r="J233" s="4">
        <v>2787</v>
      </c>
      <c r="K233" s="4">
        <v>-190.2</v>
      </c>
      <c r="L233" s="4">
        <v>192.9</v>
      </c>
      <c r="M233" s="4">
        <v>6</v>
      </c>
      <c r="N233" s="4">
        <v>6</v>
      </c>
      <c r="O233" s="4">
        <v>1.3939999999999999</v>
      </c>
      <c r="P233" s="4">
        <v>80</v>
      </c>
    </row>
    <row r="234" spans="8:16" x14ac:dyDescent="0.25">
      <c r="H234" s="5" t="s">
        <v>233</v>
      </c>
      <c r="I234" s="4">
        <v>3342</v>
      </c>
      <c r="J234" s="4">
        <v>4408</v>
      </c>
      <c r="K234" s="4">
        <v>-1066</v>
      </c>
      <c r="L234" s="4">
        <v>192.9</v>
      </c>
      <c r="M234" s="4">
        <v>6</v>
      </c>
      <c r="N234" s="4">
        <v>6</v>
      </c>
      <c r="O234" s="4">
        <v>7.819</v>
      </c>
      <c r="P234" s="4">
        <v>80</v>
      </c>
    </row>
    <row r="235" spans="8:16" x14ac:dyDescent="0.25">
      <c r="H235" s="5" t="s">
        <v>235</v>
      </c>
      <c r="I235" s="4">
        <v>3342</v>
      </c>
      <c r="J235" s="4">
        <v>1965</v>
      </c>
      <c r="K235" s="4">
        <v>1377</v>
      </c>
      <c r="L235" s="4">
        <v>192.9</v>
      </c>
      <c r="M235" s="4">
        <v>6</v>
      </c>
      <c r="N235" s="4">
        <v>6</v>
      </c>
      <c r="O235" s="4">
        <v>10.1</v>
      </c>
      <c r="P235" s="4">
        <v>80</v>
      </c>
    </row>
    <row r="236" spans="8:16" x14ac:dyDescent="0.25">
      <c r="H236" s="5" t="s">
        <v>237</v>
      </c>
      <c r="I236" s="4">
        <v>3342</v>
      </c>
      <c r="J236" s="4">
        <v>2721</v>
      </c>
      <c r="K236" s="4">
        <v>620.79999999999995</v>
      </c>
      <c r="L236" s="4">
        <v>192.9</v>
      </c>
      <c r="M236" s="4">
        <v>6</v>
      </c>
      <c r="N236" s="4">
        <v>6</v>
      </c>
      <c r="O236" s="4">
        <v>4.5510000000000002</v>
      </c>
      <c r="P236" s="4">
        <v>80</v>
      </c>
    </row>
    <row r="237" spans="8:16" x14ac:dyDescent="0.25">
      <c r="H237" s="5" t="s">
        <v>239</v>
      </c>
      <c r="I237" s="4">
        <v>3342</v>
      </c>
      <c r="J237" s="4">
        <v>3323</v>
      </c>
      <c r="K237" s="4">
        <v>18.899999999999999</v>
      </c>
      <c r="L237" s="4">
        <v>192.9</v>
      </c>
      <c r="M237" s="4">
        <v>6</v>
      </c>
      <c r="N237" s="4">
        <v>6</v>
      </c>
      <c r="O237" s="4">
        <v>0.13850000000000001</v>
      </c>
      <c r="P237" s="4">
        <v>80</v>
      </c>
    </row>
    <row r="238" spans="8:16" x14ac:dyDescent="0.25">
      <c r="H238" s="5" t="s">
        <v>241</v>
      </c>
      <c r="I238" s="4">
        <v>3342</v>
      </c>
      <c r="J238" s="4">
        <v>4547</v>
      </c>
      <c r="K238" s="4">
        <v>-1205</v>
      </c>
      <c r="L238" s="4">
        <v>192.9</v>
      </c>
      <c r="M238" s="4">
        <v>6</v>
      </c>
      <c r="N238" s="4">
        <v>6</v>
      </c>
      <c r="O238" s="4">
        <v>8.8350000000000009</v>
      </c>
      <c r="P238" s="4">
        <v>80</v>
      </c>
    </row>
    <row r="239" spans="8:16" x14ac:dyDescent="0.25">
      <c r="H239" s="5" t="s">
        <v>243</v>
      </c>
      <c r="I239" s="4">
        <v>3342</v>
      </c>
      <c r="J239" s="4">
        <v>1951</v>
      </c>
      <c r="K239" s="4">
        <v>1390</v>
      </c>
      <c r="L239" s="4">
        <v>192.9</v>
      </c>
      <c r="M239" s="4">
        <v>6</v>
      </c>
      <c r="N239" s="4">
        <v>6</v>
      </c>
      <c r="O239" s="4">
        <v>10.19</v>
      </c>
      <c r="P239" s="4">
        <v>80</v>
      </c>
    </row>
    <row r="240" spans="8:16" x14ac:dyDescent="0.25">
      <c r="H240" s="5" t="s">
        <v>245</v>
      </c>
      <c r="I240" s="4">
        <v>3342</v>
      </c>
      <c r="J240" s="4">
        <v>2787</v>
      </c>
      <c r="K240" s="4">
        <v>554.70000000000005</v>
      </c>
      <c r="L240" s="4">
        <v>192.9</v>
      </c>
      <c r="M240" s="4">
        <v>6</v>
      </c>
      <c r="N240" s="4">
        <v>6</v>
      </c>
      <c r="O240" s="4">
        <v>4.0670000000000002</v>
      </c>
      <c r="P240" s="4">
        <v>80</v>
      </c>
    </row>
    <row r="241" spans="8:16" x14ac:dyDescent="0.25">
      <c r="H241" s="5" t="s">
        <v>247</v>
      </c>
      <c r="I241" s="4">
        <v>4408</v>
      </c>
      <c r="J241" s="4">
        <v>1965</v>
      </c>
      <c r="K241" s="4">
        <v>2444</v>
      </c>
      <c r="L241" s="4">
        <v>192.9</v>
      </c>
      <c r="M241" s="4">
        <v>6</v>
      </c>
      <c r="N241" s="4">
        <v>6</v>
      </c>
      <c r="O241" s="4">
        <v>17.91</v>
      </c>
      <c r="P241" s="4">
        <v>80</v>
      </c>
    </row>
    <row r="242" spans="8:16" x14ac:dyDescent="0.25">
      <c r="H242" s="5" t="s">
        <v>249</v>
      </c>
      <c r="I242" s="4">
        <v>4408</v>
      </c>
      <c r="J242" s="4">
        <v>2721</v>
      </c>
      <c r="K242" s="4">
        <v>1687</v>
      </c>
      <c r="L242" s="4">
        <v>192.9</v>
      </c>
      <c r="M242" s="4">
        <v>6</v>
      </c>
      <c r="N242" s="4">
        <v>6</v>
      </c>
      <c r="O242" s="4">
        <v>12.37</v>
      </c>
      <c r="P242" s="4">
        <v>80</v>
      </c>
    </row>
    <row r="243" spans="8:16" x14ac:dyDescent="0.25">
      <c r="H243" s="5" t="s">
        <v>251</v>
      </c>
      <c r="I243" s="4">
        <v>4408</v>
      </c>
      <c r="J243" s="4">
        <v>3323</v>
      </c>
      <c r="K243" s="4">
        <v>1085</v>
      </c>
      <c r="L243" s="4">
        <v>192.9</v>
      </c>
      <c r="M243" s="4">
        <v>6</v>
      </c>
      <c r="N243" s="4">
        <v>6</v>
      </c>
      <c r="O243" s="4">
        <v>7.9569999999999999</v>
      </c>
      <c r="P243" s="4">
        <v>80</v>
      </c>
    </row>
    <row r="244" spans="8:16" x14ac:dyDescent="0.25">
      <c r="H244" s="5" t="s">
        <v>253</v>
      </c>
      <c r="I244" s="4">
        <v>4408</v>
      </c>
      <c r="J244" s="4">
        <v>4547</v>
      </c>
      <c r="K244" s="4">
        <v>-138.6</v>
      </c>
      <c r="L244" s="4">
        <v>192.9</v>
      </c>
      <c r="M244" s="4">
        <v>6</v>
      </c>
      <c r="N244" s="4">
        <v>6</v>
      </c>
      <c r="O244" s="4">
        <v>1.016</v>
      </c>
      <c r="P244" s="4">
        <v>80</v>
      </c>
    </row>
    <row r="245" spans="8:16" x14ac:dyDescent="0.25">
      <c r="H245" s="5" t="s">
        <v>255</v>
      </c>
      <c r="I245" s="4">
        <v>4408</v>
      </c>
      <c r="J245" s="4">
        <v>1951</v>
      </c>
      <c r="K245" s="4">
        <v>2457</v>
      </c>
      <c r="L245" s="4">
        <v>192.9</v>
      </c>
      <c r="M245" s="4">
        <v>6</v>
      </c>
      <c r="N245" s="4">
        <v>6</v>
      </c>
      <c r="O245" s="4">
        <v>18.010000000000002</v>
      </c>
      <c r="P245" s="4">
        <v>80</v>
      </c>
    </row>
    <row r="246" spans="8:16" x14ac:dyDescent="0.25">
      <c r="H246" s="5" t="s">
        <v>257</v>
      </c>
      <c r="I246" s="4">
        <v>4408</v>
      </c>
      <c r="J246" s="4">
        <v>2787</v>
      </c>
      <c r="K246" s="4">
        <v>1621</v>
      </c>
      <c r="L246" s="4">
        <v>192.9</v>
      </c>
      <c r="M246" s="4">
        <v>6</v>
      </c>
      <c r="N246" s="4">
        <v>6</v>
      </c>
      <c r="O246" s="4">
        <v>11.89</v>
      </c>
      <c r="P246" s="4">
        <v>80</v>
      </c>
    </row>
    <row r="247" spans="8:16" x14ac:dyDescent="0.25">
      <c r="H247" s="5" t="s">
        <v>259</v>
      </c>
      <c r="I247" s="4">
        <v>1965</v>
      </c>
      <c r="J247" s="4">
        <v>2721</v>
      </c>
      <c r="K247" s="4">
        <v>-756.3</v>
      </c>
      <c r="L247" s="4">
        <v>192.9</v>
      </c>
      <c r="M247" s="4">
        <v>6</v>
      </c>
      <c r="N247" s="4">
        <v>6</v>
      </c>
      <c r="O247" s="4">
        <v>5.5449999999999999</v>
      </c>
      <c r="P247" s="4">
        <v>80</v>
      </c>
    </row>
    <row r="248" spans="8:16" x14ac:dyDescent="0.25">
      <c r="H248" s="5" t="s">
        <v>261</v>
      </c>
      <c r="I248" s="4">
        <v>1965</v>
      </c>
      <c r="J248" s="4">
        <v>3323</v>
      </c>
      <c r="K248" s="4">
        <v>-1358</v>
      </c>
      <c r="L248" s="4">
        <v>192.9</v>
      </c>
      <c r="M248" s="4">
        <v>6</v>
      </c>
      <c r="N248" s="4">
        <v>6</v>
      </c>
      <c r="O248" s="4">
        <v>9.9570000000000007</v>
      </c>
      <c r="P248" s="4">
        <v>80</v>
      </c>
    </row>
    <row r="249" spans="8:16" x14ac:dyDescent="0.25">
      <c r="H249" s="5" t="s">
        <v>263</v>
      </c>
      <c r="I249" s="4">
        <v>1965</v>
      </c>
      <c r="J249" s="4">
        <v>4547</v>
      </c>
      <c r="K249" s="4">
        <v>-2582</v>
      </c>
      <c r="L249" s="4">
        <v>192.9</v>
      </c>
      <c r="M249" s="4">
        <v>6</v>
      </c>
      <c r="N249" s="4">
        <v>6</v>
      </c>
      <c r="O249" s="4">
        <v>18.93</v>
      </c>
      <c r="P249" s="4">
        <v>80</v>
      </c>
    </row>
    <row r="250" spans="8:16" x14ac:dyDescent="0.25">
      <c r="H250" s="5" t="s">
        <v>265</v>
      </c>
      <c r="I250" s="4">
        <v>1965</v>
      </c>
      <c r="J250" s="4">
        <v>1951</v>
      </c>
      <c r="K250" s="4">
        <v>13.23</v>
      </c>
      <c r="L250" s="4">
        <v>192.9</v>
      </c>
      <c r="M250" s="4">
        <v>6</v>
      </c>
      <c r="N250" s="4">
        <v>6</v>
      </c>
      <c r="O250" s="4">
        <v>9.6990000000000007E-2</v>
      </c>
      <c r="P250" s="4">
        <v>80</v>
      </c>
    </row>
    <row r="251" spans="8:16" x14ac:dyDescent="0.25">
      <c r="H251" s="5" t="s">
        <v>267</v>
      </c>
      <c r="I251" s="4">
        <v>1965</v>
      </c>
      <c r="J251" s="4">
        <v>2787</v>
      </c>
      <c r="K251" s="4">
        <v>-822.4</v>
      </c>
      <c r="L251" s="4">
        <v>192.9</v>
      </c>
      <c r="M251" s="4">
        <v>6</v>
      </c>
      <c r="N251" s="4">
        <v>6</v>
      </c>
      <c r="O251" s="4">
        <v>6.0289999999999999</v>
      </c>
      <c r="P251" s="4">
        <v>80</v>
      </c>
    </row>
    <row r="252" spans="8:16" x14ac:dyDescent="0.25">
      <c r="H252" s="5" t="s">
        <v>269</v>
      </c>
      <c r="I252" s="4">
        <v>2721</v>
      </c>
      <c r="J252" s="4">
        <v>3323</v>
      </c>
      <c r="K252" s="4">
        <v>-601.9</v>
      </c>
      <c r="L252" s="4">
        <v>192.9</v>
      </c>
      <c r="M252" s="4">
        <v>6</v>
      </c>
      <c r="N252" s="4">
        <v>6</v>
      </c>
      <c r="O252" s="4">
        <v>4.4130000000000003</v>
      </c>
      <c r="P252" s="4">
        <v>80</v>
      </c>
    </row>
    <row r="253" spans="8:16" x14ac:dyDescent="0.25">
      <c r="H253" s="5" t="s">
        <v>271</v>
      </c>
      <c r="I253" s="4">
        <v>2721</v>
      </c>
      <c r="J253" s="4">
        <v>4547</v>
      </c>
      <c r="K253" s="4">
        <v>-1826</v>
      </c>
      <c r="L253" s="4">
        <v>192.9</v>
      </c>
      <c r="M253" s="4">
        <v>6</v>
      </c>
      <c r="N253" s="4">
        <v>6</v>
      </c>
      <c r="O253" s="4">
        <v>13.39</v>
      </c>
      <c r="P253" s="4">
        <v>80</v>
      </c>
    </row>
    <row r="254" spans="8:16" x14ac:dyDescent="0.25">
      <c r="H254" s="5" t="s">
        <v>273</v>
      </c>
      <c r="I254" s="4">
        <v>2721</v>
      </c>
      <c r="J254" s="4">
        <v>1951</v>
      </c>
      <c r="K254" s="4">
        <v>769.5</v>
      </c>
      <c r="L254" s="4">
        <v>192.9</v>
      </c>
      <c r="M254" s="4">
        <v>6</v>
      </c>
      <c r="N254" s="4">
        <v>6</v>
      </c>
      <c r="O254" s="4">
        <v>5.6420000000000003</v>
      </c>
      <c r="P254" s="4">
        <v>80</v>
      </c>
    </row>
    <row r="255" spans="8:16" x14ac:dyDescent="0.25">
      <c r="H255" s="5" t="s">
        <v>275</v>
      </c>
      <c r="I255" s="4">
        <v>2721</v>
      </c>
      <c r="J255" s="4">
        <v>2787</v>
      </c>
      <c r="K255" s="4">
        <v>-66.069999999999993</v>
      </c>
      <c r="L255" s="4">
        <v>192.9</v>
      </c>
      <c r="M255" s="4">
        <v>6</v>
      </c>
      <c r="N255" s="4">
        <v>6</v>
      </c>
      <c r="O255" s="4">
        <v>0.48430000000000001</v>
      </c>
      <c r="P255" s="4">
        <v>80</v>
      </c>
    </row>
    <row r="256" spans="8:16" x14ac:dyDescent="0.25">
      <c r="H256" s="5" t="s">
        <v>277</v>
      </c>
      <c r="I256" s="4">
        <v>3323</v>
      </c>
      <c r="J256" s="4">
        <v>4547</v>
      </c>
      <c r="K256" s="4">
        <v>-1224</v>
      </c>
      <c r="L256" s="4">
        <v>192.9</v>
      </c>
      <c r="M256" s="4">
        <v>6</v>
      </c>
      <c r="N256" s="4">
        <v>6</v>
      </c>
      <c r="O256" s="4">
        <v>8.9730000000000008</v>
      </c>
      <c r="P256" s="4">
        <v>80</v>
      </c>
    </row>
    <row r="257" spans="8:16" x14ac:dyDescent="0.25">
      <c r="H257" s="5" t="s">
        <v>279</v>
      </c>
      <c r="I257" s="4">
        <v>3323</v>
      </c>
      <c r="J257" s="4">
        <v>1951</v>
      </c>
      <c r="K257" s="4">
        <v>1371</v>
      </c>
      <c r="L257" s="4">
        <v>192.9</v>
      </c>
      <c r="M257" s="4">
        <v>6</v>
      </c>
      <c r="N257" s="4">
        <v>6</v>
      </c>
      <c r="O257" s="4">
        <v>10.050000000000001</v>
      </c>
      <c r="P257" s="4">
        <v>80</v>
      </c>
    </row>
    <row r="258" spans="8:16" x14ac:dyDescent="0.25">
      <c r="H258" s="5" t="s">
        <v>281</v>
      </c>
      <c r="I258" s="4">
        <v>3323</v>
      </c>
      <c r="J258" s="4">
        <v>2787</v>
      </c>
      <c r="K258" s="4">
        <v>535.9</v>
      </c>
      <c r="L258" s="4">
        <v>192.9</v>
      </c>
      <c r="M258" s="4">
        <v>6</v>
      </c>
      <c r="N258" s="4">
        <v>6</v>
      </c>
      <c r="O258" s="4">
        <v>3.9279999999999999</v>
      </c>
      <c r="P258" s="4">
        <v>80</v>
      </c>
    </row>
    <row r="259" spans="8:16" x14ac:dyDescent="0.25">
      <c r="H259" s="5" t="s">
        <v>283</v>
      </c>
      <c r="I259" s="4">
        <v>4547</v>
      </c>
      <c r="J259" s="4">
        <v>1951</v>
      </c>
      <c r="K259" s="4">
        <v>2595</v>
      </c>
      <c r="L259" s="4">
        <v>192.9</v>
      </c>
      <c r="M259" s="4">
        <v>6</v>
      </c>
      <c r="N259" s="4">
        <v>6</v>
      </c>
      <c r="O259" s="4">
        <v>19.03</v>
      </c>
      <c r="P259" s="4">
        <v>80</v>
      </c>
    </row>
    <row r="260" spans="8:16" x14ac:dyDescent="0.25">
      <c r="H260" s="5" t="s">
        <v>285</v>
      </c>
      <c r="I260" s="4">
        <v>4547</v>
      </c>
      <c r="J260" s="4">
        <v>2787</v>
      </c>
      <c r="K260" s="4">
        <v>1760</v>
      </c>
      <c r="L260" s="4">
        <v>192.9</v>
      </c>
      <c r="M260" s="4">
        <v>6</v>
      </c>
      <c r="N260" s="4">
        <v>6</v>
      </c>
      <c r="O260" s="4">
        <v>12.9</v>
      </c>
      <c r="P260" s="4">
        <v>80</v>
      </c>
    </row>
    <row r="261" spans="8:16" x14ac:dyDescent="0.25">
      <c r="H261" s="5" t="s">
        <v>287</v>
      </c>
      <c r="I261" s="4">
        <v>1951</v>
      </c>
      <c r="J261" s="4">
        <v>2787</v>
      </c>
      <c r="K261" s="4">
        <v>-835.6</v>
      </c>
      <c r="L261" s="4">
        <v>192.9</v>
      </c>
      <c r="M261" s="4">
        <v>6</v>
      </c>
      <c r="N261" s="4">
        <v>6</v>
      </c>
      <c r="O261" s="4">
        <v>6.1260000000000003</v>
      </c>
      <c r="P261" s="4">
        <v>80</v>
      </c>
    </row>
  </sheetData>
  <mergeCells count="5">
    <mergeCell ref="B3:G3"/>
    <mergeCell ref="H3:M3"/>
    <mergeCell ref="N3:S3"/>
    <mergeCell ref="T3:Y3"/>
    <mergeCell ref="A1:XF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06DBB-AAA0-4B7F-AE0E-D08D124CDBB1}">
  <dimension ref="A1:O34"/>
  <sheetViews>
    <sheetView workbookViewId="0">
      <selection activeCell="C12" sqref="A12:C12"/>
    </sheetView>
  </sheetViews>
  <sheetFormatPr defaultRowHeight="15" x14ac:dyDescent="0.25"/>
  <sheetData>
    <row r="1" spans="1:15" s="60" customFormat="1" ht="18.75" x14ac:dyDescent="0.3">
      <c r="A1" s="60" t="s">
        <v>709</v>
      </c>
    </row>
    <row r="3" spans="1:15" x14ac:dyDescent="0.25">
      <c r="A3" s="6" t="s">
        <v>710</v>
      </c>
      <c r="B3" s="6" t="s">
        <v>711</v>
      </c>
      <c r="C3" s="6" t="s">
        <v>2</v>
      </c>
      <c r="D3" s="6" t="s">
        <v>3</v>
      </c>
    </row>
    <row r="4" spans="1:15" x14ac:dyDescent="0.25">
      <c r="A4" s="4">
        <v>-8.6294400000000007</v>
      </c>
      <c r="B4" s="4">
        <v>7.4418600000000001</v>
      </c>
      <c r="C4" s="4">
        <v>-58.135100000000001</v>
      </c>
      <c r="D4" s="4">
        <v>-9.5748099999999994</v>
      </c>
    </row>
    <row r="5" spans="1:15" x14ac:dyDescent="0.25">
      <c r="A5" s="4">
        <v>-13.986700000000001</v>
      </c>
      <c r="B5" s="4">
        <v>34.812930000000001</v>
      </c>
      <c r="C5" s="4">
        <v>-61.594499999999996</v>
      </c>
      <c r="D5" s="4">
        <v>-6.5162000000000004</v>
      </c>
    </row>
    <row r="6" spans="1:15" x14ac:dyDescent="0.25">
      <c r="A6" s="4">
        <v>5.5468479999999998</v>
      </c>
      <c r="B6" s="4">
        <v>29.466449999999998</v>
      </c>
      <c r="C6" s="4">
        <v>-76.186599999999999</v>
      </c>
      <c r="D6" s="4">
        <v>-7.1507399999999999</v>
      </c>
    </row>
    <row r="7" spans="1:15" x14ac:dyDescent="0.25">
      <c r="A7" s="4">
        <v>-2.91337</v>
      </c>
      <c r="B7" s="4">
        <v>22.171959999999999</v>
      </c>
      <c r="C7" s="4">
        <v>-51.852400000000003</v>
      </c>
      <c r="D7" s="4">
        <v>-10.8361</v>
      </c>
    </row>
    <row r="8" spans="1:15" x14ac:dyDescent="0.25">
      <c r="A8" s="4">
        <v>-2.5303800000000001</v>
      </c>
      <c r="B8" s="4">
        <v>4.51546</v>
      </c>
      <c r="C8" s="4">
        <v>-48.307000000000002</v>
      </c>
      <c r="D8" s="4">
        <v>2.541655</v>
      </c>
    </row>
    <row r="9" spans="1:15" x14ac:dyDescent="0.25">
      <c r="A9" s="4">
        <v>8.463279</v>
      </c>
      <c r="B9" s="4">
        <v>17.093399999999999</v>
      </c>
      <c r="C9" s="4">
        <v>-48.717599999999997</v>
      </c>
      <c r="D9" s="4">
        <v>-4.58073</v>
      </c>
    </row>
    <row r="10" spans="1:15" x14ac:dyDescent="0.25">
      <c r="G10" s="6"/>
      <c r="H10" s="6"/>
      <c r="I10" s="6"/>
      <c r="J10" s="6"/>
      <c r="K10" s="6"/>
      <c r="L10" s="6"/>
      <c r="M10" s="6"/>
      <c r="N10" s="6"/>
      <c r="O10" s="6"/>
    </row>
    <row r="11" spans="1:15" x14ac:dyDescent="0.25">
      <c r="A11" s="6"/>
      <c r="B11" s="6"/>
      <c r="C11" s="6"/>
      <c r="D11" s="6"/>
      <c r="E11" s="6"/>
      <c r="F11" s="6"/>
      <c r="G11" s="5"/>
      <c r="H11" s="4"/>
      <c r="I11" s="4"/>
      <c r="J11" s="4"/>
      <c r="K11" s="4"/>
      <c r="L11" s="4"/>
      <c r="M11" s="4"/>
      <c r="N11" s="4"/>
      <c r="O11" s="4"/>
    </row>
    <row r="12" spans="1:15" x14ac:dyDescent="0.25">
      <c r="A12" s="5"/>
      <c r="B12" s="4"/>
      <c r="C12" s="4"/>
      <c r="D12" s="4"/>
      <c r="E12" s="4"/>
      <c r="F12" s="4"/>
      <c r="G12" s="5"/>
      <c r="H12" s="4"/>
      <c r="I12" s="4"/>
      <c r="J12" s="4"/>
      <c r="K12" s="4"/>
      <c r="L12" s="4"/>
      <c r="M12" s="4"/>
      <c r="N12" s="4"/>
      <c r="O12" s="4"/>
    </row>
    <row r="13" spans="1:15" x14ac:dyDescent="0.25">
      <c r="A13" s="5"/>
      <c r="B13" s="4"/>
      <c r="C13" s="4"/>
      <c r="D13" s="4"/>
      <c r="E13" s="4"/>
      <c r="F13" s="4"/>
      <c r="G13" s="5" t="s">
        <v>38</v>
      </c>
      <c r="H13" s="4">
        <v>1</v>
      </c>
      <c r="I13" s="4"/>
      <c r="J13" s="4"/>
      <c r="K13" s="4"/>
      <c r="L13" s="4"/>
      <c r="M13" s="4"/>
      <c r="N13" s="4"/>
      <c r="O13" s="4"/>
    </row>
    <row r="14" spans="1:15" x14ac:dyDescent="0.25">
      <c r="A14" s="5" t="s">
        <v>9</v>
      </c>
      <c r="B14" s="4" t="s">
        <v>10</v>
      </c>
      <c r="C14" s="4"/>
      <c r="D14" s="4"/>
      <c r="E14" s="4"/>
      <c r="F14" s="4"/>
      <c r="G14" s="5" t="s">
        <v>39</v>
      </c>
      <c r="H14" s="4">
        <v>6</v>
      </c>
      <c r="I14" s="4"/>
      <c r="J14" s="4"/>
      <c r="K14" s="4"/>
      <c r="L14" s="4"/>
      <c r="M14" s="4"/>
      <c r="N14" s="4"/>
      <c r="O14" s="4"/>
    </row>
    <row r="15" spans="1:15" x14ac:dyDescent="0.25">
      <c r="A15" s="5" t="s">
        <v>11</v>
      </c>
      <c r="B15" s="4">
        <v>0.05</v>
      </c>
      <c r="C15" s="4"/>
      <c r="D15" s="4"/>
      <c r="E15" s="4"/>
      <c r="F15" s="4"/>
      <c r="G15" s="5" t="s">
        <v>11</v>
      </c>
      <c r="H15" s="4">
        <v>0.05</v>
      </c>
      <c r="I15" s="4"/>
      <c r="J15" s="4"/>
      <c r="K15" s="4"/>
      <c r="L15" s="4"/>
      <c r="M15" s="4"/>
      <c r="N15" s="4"/>
      <c r="O15" s="4"/>
    </row>
    <row r="16" spans="1:15" x14ac:dyDescent="0.25">
      <c r="A16" s="5"/>
      <c r="B16" s="4"/>
      <c r="C16" s="4"/>
      <c r="D16" s="4"/>
      <c r="E16" s="4"/>
      <c r="F16" s="4"/>
      <c r="G16" s="5"/>
      <c r="H16" s="4"/>
      <c r="I16" s="4"/>
      <c r="J16" s="4"/>
      <c r="K16" s="4"/>
      <c r="L16" s="4"/>
      <c r="M16" s="4"/>
      <c r="N16" s="4"/>
      <c r="O16" s="4"/>
    </row>
    <row r="17" spans="1:15" x14ac:dyDescent="0.25">
      <c r="A17" s="5" t="s">
        <v>12</v>
      </c>
      <c r="B17" s="4" t="s">
        <v>13</v>
      </c>
      <c r="C17" s="4" t="s">
        <v>14</v>
      </c>
      <c r="D17" s="4" t="s">
        <v>15</v>
      </c>
      <c r="E17" s="4" t="s">
        <v>16</v>
      </c>
      <c r="F17" s="4"/>
      <c r="G17" s="5" t="s">
        <v>40</v>
      </c>
      <c r="H17" s="4" t="s">
        <v>41</v>
      </c>
      <c r="I17" s="4" t="s">
        <v>42</v>
      </c>
      <c r="J17" s="4" t="s">
        <v>16</v>
      </c>
      <c r="K17" s="4" t="s">
        <v>43</v>
      </c>
      <c r="L17" s="4" t="s">
        <v>44</v>
      </c>
      <c r="M17" s="4"/>
      <c r="N17" s="4"/>
      <c r="O17" s="4"/>
    </row>
    <row r="18" spans="1:15" x14ac:dyDescent="0.25">
      <c r="A18" s="5" t="s">
        <v>20</v>
      </c>
      <c r="B18" s="4">
        <v>1.052</v>
      </c>
      <c r="C18" s="4">
        <v>0.82069999999999999</v>
      </c>
      <c r="D18" s="4" t="s">
        <v>48</v>
      </c>
      <c r="E18" s="4" t="s">
        <v>47</v>
      </c>
      <c r="F18" s="4"/>
      <c r="G18" s="5"/>
      <c r="H18" s="4"/>
      <c r="I18" s="4"/>
      <c r="J18" s="4"/>
      <c r="K18" s="4"/>
      <c r="L18" s="4"/>
      <c r="M18" s="4"/>
      <c r="N18" s="4"/>
      <c r="O18" s="4"/>
    </row>
    <row r="19" spans="1:15" x14ac:dyDescent="0.25">
      <c r="A19" s="5" t="s">
        <v>22</v>
      </c>
      <c r="B19" s="4">
        <v>91.61</v>
      </c>
      <c r="C19" s="4" t="s">
        <v>23</v>
      </c>
      <c r="D19" s="4" t="s">
        <v>24</v>
      </c>
      <c r="E19" s="4" t="s">
        <v>19</v>
      </c>
      <c r="F19" s="4"/>
      <c r="G19" s="5" t="s">
        <v>715</v>
      </c>
      <c r="H19" s="4">
        <v>-21.59</v>
      </c>
      <c r="I19" s="4" t="s">
        <v>716</v>
      </c>
      <c r="J19" s="4" t="s">
        <v>19</v>
      </c>
      <c r="K19" s="4" t="s">
        <v>204</v>
      </c>
      <c r="L19" s="4">
        <v>1.01E-2</v>
      </c>
      <c r="M19" s="4"/>
      <c r="N19" s="4"/>
      <c r="O19" s="4"/>
    </row>
    <row r="20" spans="1:15" x14ac:dyDescent="0.25">
      <c r="A20" s="5"/>
      <c r="B20" s="4"/>
      <c r="C20" s="4"/>
      <c r="D20" s="4"/>
      <c r="E20" s="4"/>
      <c r="F20" s="4"/>
      <c r="G20" s="5" t="s">
        <v>717</v>
      </c>
      <c r="H20" s="4">
        <v>55.12</v>
      </c>
      <c r="I20" s="4" t="s">
        <v>718</v>
      </c>
      <c r="J20" s="4" t="s">
        <v>19</v>
      </c>
      <c r="K20" s="4" t="s">
        <v>24</v>
      </c>
      <c r="L20" s="4" t="s">
        <v>23</v>
      </c>
      <c r="M20" s="4"/>
      <c r="N20" s="4"/>
      <c r="O20" s="4"/>
    </row>
    <row r="21" spans="1:15" x14ac:dyDescent="0.25">
      <c r="A21" s="5" t="s">
        <v>25</v>
      </c>
      <c r="B21" s="4" t="s">
        <v>26</v>
      </c>
      <c r="C21" s="4" t="s">
        <v>27</v>
      </c>
      <c r="D21" s="4" t="s">
        <v>28</v>
      </c>
      <c r="E21" s="4" t="s">
        <v>29</v>
      </c>
      <c r="F21" s="4" t="s">
        <v>14</v>
      </c>
      <c r="G21" s="5" t="s">
        <v>719</v>
      </c>
      <c r="H21" s="4">
        <v>3.6779999999999999</v>
      </c>
      <c r="I21" s="4" t="s">
        <v>720</v>
      </c>
      <c r="J21" s="4" t="s">
        <v>47</v>
      </c>
      <c r="K21" s="4" t="s">
        <v>48</v>
      </c>
      <c r="L21" s="4">
        <v>0.92020000000000002</v>
      </c>
      <c r="M21" s="4"/>
      <c r="N21" s="4"/>
      <c r="O21" s="4"/>
    </row>
    <row r="22" spans="1:15" x14ac:dyDescent="0.25">
      <c r="A22" s="5" t="s">
        <v>20</v>
      </c>
      <c r="B22" s="4">
        <v>218.6</v>
      </c>
      <c r="C22" s="4">
        <v>5</v>
      </c>
      <c r="D22" s="4">
        <v>43.71</v>
      </c>
      <c r="E22" s="4" t="s">
        <v>712</v>
      </c>
      <c r="F22" s="4" t="s">
        <v>713</v>
      </c>
      <c r="G22" s="5" t="s">
        <v>721</v>
      </c>
      <c r="H22" s="4">
        <v>76.72</v>
      </c>
      <c r="I22" s="4" t="s">
        <v>722</v>
      </c>
      <c r="J22" s="4" t="s">
        <v>19</v>
      </c>
      <c r="K22" s="4" t="s">
        <v>24</v>
      </c>
      <c r="L22" s="4" t="s">
        <v>23</v>
      </c>
      <c r="M22" s="4"/>
      <c r="N22" s="4"/>
      <c r="O22" s="4"/>
    </row>
    <row r="23" spans="1:15" x14ac:dyDescent="0.25">
      <c r="A23" s="5" t="s">
        <v>22</v>
      </c>
      <c r="B23" s="4">
        <v>19033</v>
      </c>
      <c r="C23" s="4">
        <v>3</v>
      </c>
      <c r="D23" s="4">
        <v>6344</v>
      </c>
      <c r="E23" s="4" t="s">
        <v>714</v>
      </c>
      <c r="F23" s="4" t="s">
        <v>35</v>
      </c>
      <c r="G23" s="5" t="s">
        <v>723</v>
      </c>
      <c r="H23" s="4">
        <v>25.27</v>
      </c>
      <c r="I23" s="4" t="s">
        <v>724</v>
      </c>
      <c r="J23" s="4" t="s">
        <v>19</v>
      </c>
      <c r="K23" s="4" t="s">
        <v>18</v>
      </c>
      <c r="L23" s="4">
        <v>2.8999999999999998E-3</v>
      </c>
      <c r="M23" s="4"/>
      <c r="N23" s="4"/>
      <c r="O23" s="4"/>
    </row>
    <row r="24" spans="1:15" x14ac:dyDescent="0.25">
      <c r="A24" s="5" t="s">
        <v>36</v>
      </c>
      <c r="B24" s="4">
        <v>1525</v>
      </c>
      <c r="C24" s="4">
        <v>15</v>
      </c>
      <c r="D24" s="4">
        <v>101.7</v>
      </c>
      <c r="E24" s="4"/>
      <c r="F24" s="4"/>
      <c r="G24" s="5" t="s">
        <v>578</v>
      </c>
      <c r="H24" s="4">
        <v>-51.45</v>
      </c>
      <c r="I24" s="4" t="s">
        <v>725</v>
      </c>
      <c r="J24" s="4" t="s">
        <v>19</v>
      </c>
      <c r="K24" s="4" t="s">
        <v>24</v>
      </c>
      <c r="L24" s="4" t="s">
        <v>23</v>
      </c>
      <c r="M24" s="4"/>
      <c r="N24" s="4"/>
      <c r="O24" s="4"/>
    </row>
    <row r="25" spans="1:15" x14ac:dyDescent="0.25">
      <c r="G25" s="5"/>
      <c r="H25" s="4"/>
      <c r="I25" s="4"/>
      <c r="J25" s="4"/>
      <c r="K25" s="4"/>
      <c r="L25" s="4"/>
      <c r="M25" s="4"/>
      <c r="N25" s="4"/>
      <c r="O25" s="4"/>
    </row>
    <row r="26" spans="1:15" x14ac:dyDescent="0.25">
      <c r="G26" s="5"/>
      <c r="H26" s="4"/>
      <c r="I26" s="4"/>
      <c r="J26" s="4"/>
      <c r="K26" s="4"/>
      <c r="L26" s="4"/>
      <c r="M26" s="4"/>
      <c r="N26" s="4"/>
      <c r="O26" s="4"/>
    </row>
    <row r="27" spans="1:15" x14ac:dyDescent="0.25">
      <c r="G27" s="5" t="s">
        <v>289</v>
      </c>
      <c r="H27" s="4" t="s">
        <v>290</v>
      </c>
      <c r="I27" s="4" t="s">
        <v>291</v>
      </c>
      <c r="J27" s="4" t="s">
        <v>41</v>
      </c>
      <c r="K27" s="4" t="s">
        <v>292</v>
      </c>
      <c r="L27" s="4" t="s">
        <v>293</v>
      </c>
      <c r="M27" s="4" t="s">
        <v>294</v>
      </c>
      <c r="N27" s="4" t="s">
        <v>295</v>
      </c>
      <c r="O27" s="4" t="s">
        <v>27</v>
      </c>
    </row>
    <row r="28" spans="1:15" x14ac:dyDescent="0.25">
      <c r="G28" s="5"/>
      <c r="H28" s="4"/>
      <c r="I28" s="4"/>
      <c r="J28" s="4"/>
      <c r="K28" s="4"/>
      <c r="L28" s="4"/>
      <c r="M28" s="4"/>
      <c r="N28" s="4"/>
      <c r="O28" s="4"/>
    </row>
    <row r="29" spans="1:15" x14ac:dyDescent="0.25">
      <c r="G29" s="5" t="s">
        <v>715</v>
      </c>
      <c r="H29" s="4">
        <v>-2.3420000000000001</v>
      </c>
      <c r="I29" s="4">
        <v>19.25</v>
      </c>
      <c r="J29" s="4">
        <v>-21.59</v>
      </c>
      <c r="K29" s="4">
        <v>5.8209999999999997</v>
      </c>
      <c r="L29" s="4">
        <v>6</v>
      </c>
      <c r="M29" s="4">
        <v>6</v>
      </c>
      <c r="N29" s="4">
        <v>5.2460000000000004</v>
      </c>
      <c r="O29" s="4">
        <v>15</v>
      </c>
    </row>
    <row r="30" spans="1:15" x14ac:dyDescent="0.25">
      <c r="G30" s="5" t="s">
        <v>717</v>
      </c>
      <c r="H30" s="4">
        <v>-2.3420000000000001</v>
      </c>
      <c r="I30" s="4">
        <v>-57.47</v>
      </c>
      <c r="J30" s="4">
        <v>55.12</v>
      </c>
      <c r="K30" s="4">
        <v>5.8209999999999997</v>
      </c>
      <c r="L30" s="4">
        <v>6</v>
      </c>
      <c r="M30" s="4">
        <v>6</v>
      </c>
      <c r="N30" s="4">
        <v>13.39</v>
      </c>
      <c r="O30" s="4">
        <v>15</v>
      </c>
    </row>
    <row r="31" spans="1:15" x14ac:dyDescent="0.25">
      <c r="G31" s="5" t="s">
        <v>719</v>
      </c>
      <c r="H31" s="4">
        <v>-2.3420000000000001</v>
      </c>
      <c r="I31" s="4">
        <v>-6.0190000000000001</v>
      </c>
      <c r="J31" s="4">
        <v>3.6779999999999999</v>
      </c>
      <c r="K31" s="4">
        <v>5.8209999999999997</v>
      </c>
      <c r="L31" s="4">
        <v>6</v>
      </c>
      <c r="M31" s="4">
        <v>6</v>
      </c>
      <c r="N31" s="4">
        <v>0.89349999999999996</v>
      </c>
      <c r="O31" s="4">
        <v>15</v>
      </c>
    </row>
    <row r="32" spans="1:15" x14ac:dyDescent="0.25">
      <c r="G32" s="5" t="s">
        <v>721</v>
      </c>
      <c r="H32" s="4">
        <v>19.25</v>
      </c>
      <c r="I32" s="4">
        <v>-57.47</v>
      </c>
      <c r="J32" s="4">
        <v>76.72</v>
      </c>
      <c r="K32" s="4">
        <v>5.8209999999999997</v>
      </c>
      <c r="L32" s="4">
        <v>6</v>
      </c>
      <c r="M32" s="4">
        <v>6</v>
      </c>
      <c r="N32" s="4">
        <v>18.64</v>
      </c>
      <c r="O32" s="4">
        <v>15</v>
      </c>
    </row>
    <row r="33" spans="7:15" x14ac:dyDescent="0.25">
      <c r="G33" s="5" t="s">
        <v>723</v>
      </c>
      <c r="H33" s="4">
        <v>19.25</v>
      </c>
      <c r="I33" s="4">
        <v>-6.0190000000000001</v>
      </c>
      <c r="J33" s="4">
        <v>25.27</v>
      </c>
      <c r="K33" s="4">
        <v>5.8209999999999997</v>
      </c>
      <c r="L33" s="4">
        <v>6</v>
      </c>
      <c r="M33" s="4">
        <v>6</v>
      </c>
      <c r="N33" s="4">
        <v>6.1390000000000002</v>
      </c>
      <c r="O33" s="4">
        <v>15</v>
      </c>
    </row>
    <row r="34" spans="7:15" x14ac:dyDescent="0.25">
      <c r="G34" s="5" t="s">
        <v>578</v>
      </c>
      <c r="H34" s="4">
        <v>-57.47</v>
      </c>
      <c r="I34" s="4">
        <v>-6.0190000000000001</v>
      </c>
      <c r="J34" s="4">
        <v>-51.45</v>
      </c>
      <c r="K34" s="4">
        <v>5.8209999999999997</v>
      </c>
      <c r="L34" s="4">
        <v>6</v>
      </c>
      <c r="M34" s="4">
        <v>6</v>
      </c>
      <c r="N34" s="4">
        <v>12.5</v>
      </c>
      <c r="O34" s="4">
        <v>15</v>
      </c>
    </row>
  </sheetData>
  <mergeCells count="1">
    <mergeCell ref="A1:XF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EB9FD-B7E0-432D-B1B8-F3C102334368}">
  <dimension ref="A1:Y262"/>
  <sheetViews>
    <sheetView workbookViewId="0">
      <selection activeCell="D11" sqref="A11:D11"/>
    </sheetView>
  </sheetViews>
  <sheetFormatPr defaultRowHeight="15" x14ac:dyDescent="0.25"/>
  <sheetData>
    <row r="1" spans="1:25" s="60" customFormat="1" ht="18.75" x14ac:dyDescent="0.3">
      <c r="A1" s="60" t="s">
        <v>851</v>
      </c>
    </row>
    <row r="3" spans="1:25" x14ac:dyDescent="0.25">
      <c r="A3" s="6"/>
      <c r="B3" s="61" t="s">
        <v>0</v>
      </c>
      <c r="C3" s="61"/>
      <c r="D3" s="61"/>
      <c r="E3" s="61"/>
      <c r="F3" s="61"/>
      <c r="G3" s="61"/>
      <c r="H3" s="61" t="s">
        <v>1</v>
      </c>
      <c r="I3" s="61"/>
      <c r="J3" s="61"/>
      <c r="K3" s="61"/>
      <c r="L3" s="61"/>
      <c r="M3" s="61"/>
      <c r="N3" s="61" t="s">
        <v>2</v>
      </c>
      <c r="O3" s="61"/>
      <c r="P3" s="61"/>
      <c r="Q3" s="61"/>
      <c r="R3" s="61"/>
      <c r="S3" s="61"/>
      <c r="T3" s="61" t="s">
        <v>3</v>
      </c>
      <c r="U3" s="61"/>
      <c r="V3" s="61"/>
      <c r="W3" s="61"/>
      <c r="X3" s="61"/>
      <c r="Y3" s="61"/>
    </row>
    <row r="4" spans="1:25" x14ac:dyDescent="0.25">
      <c r="A4" s="5" t="s">
        <v>4</v>
      </c>
      <c r="B4" s="4">
        <v>1344.35</v>
      </c>
      <c r="C4" s="4">
        <v>1204.81</v>
      </c>
      <c r="D4" s="4">
        <v>1239.26</v>
      </c>
      <c r="E4" s="4">
        <v>1112.23</v>
      </c>
      <c r="F4" s="4">
        <v>1392.96</v>
      </c>
      <c r="G4" s="4">
        <v>1565.15</v>
      </c>
      <c r="H4" s="4">
        <v>1430.67</v>
      </c>
      <c r="I4" s="4">
        <v>1115.1199999999999</v>
      </c>
      <c r="J4" s="4">
        <v>1540.77</v>
      </c>
      <c r="K4" s="4">
        <v>1829.05</v>
      </c>
      <c r="L4" s="4">
        <v>1432.79</v>
      </c>
      <c r="M4" s="4">
        <v>1892.84</v>
      </c>
      <c r="N4" s="4">
        <v>865.51</v>
      </c>
      <c r="O4" s="4">
        <v>1140</v>
      </c>
      <c r="P4" s="4">
        <v>1164.72</v>
      </c>
      <c r="Q4" s="4">
        <v>1701</v>
      </c>
      <c r="R4" s="4">
        <v>1478.39</v>
      </c>
      <c r="S4" s="4">
        <v>1433.7</v>
      </c>
      <c r="T4" s="4">
        <v>1660.12</v>
      </c>
      <c r="U4" s="4">
        <v>1714.8</v>
      </c>
      <c r="V4" s="4">
        <v>1520.64</v>
      </c>
      <c r="W4" s="4">
        <v>1315.31</v>
      </c>
      <c r="X4" s="4">
        <v>1046.48</v>
      </c>
      <c r="Y4" s="4">
        <v>1181.04</v>
      </c>
    </row>
    <row r="5" spans="1:25" x14ac:dyDescent="0.25">
      <c r="A5" s="5" t="s">
        <v>5</v>
      </c>
      <c r="B5" s="4">
        <v>1516.78</v>
      </c>
      <c r="C5" s="4">
        <v>1465.78</v>
      </c>
      <c r="D5" s="4">
        <v>1260.8900000000001</v>
      </c>
      <c r="E5" s="4">
        <v>1110.9100000000001</v>
      </c>
      <c r="F5" s="4">
        <v>1398.91</v>
      </c>
      <c r="G5" s="4">
        <v>1440.65</v>
      </c>
      <c r="H5" s="4">
        <v>2047.33</v>
      </c>
      <c r="I5" s="4">
        <v>1321.42</v>
      </c>
      <c r="J5" s="4">
        <v>1934.5</v>
      </c>
      <c r="K5" s="4">
        <v>2525.1799999999998</v>
      </c>
      <c r="L5" s="4">
        <v>1737.04</v>
      </c>
      <c r="M5" s="4">
        <v>2818.14</v>
      </c>
      <c r="N5" s="4">
        <v>666.9</v>
      </c>
      <c r="O5" s="4">
        <v>749.97</v>
      </c>
      <c r="P5" s="4">
        <v>1029.33</v>
      </c>
      <c r="Q5" s="4">
        <v>1047.77</v>
      </c>
      <c r="R5" s="4">
        <v>822.22</v>
      </c>
      <c r="S5" s="4">
        <v>929.28</v>
      </c>
      <c r="T5" s="4">
        <v>1519.66</v>
      </c>
      <c r="U5" s="4">
        <v>1551.03</v>
      </c>
      <c r="V5" s="4">
        <v>1319.97</v>
      </c>
      <c r="W5" s="4">
        <v>1210.1099999999999</v>
      </c>
      <c r="X5" s="4">
        <v>887.57</v>
      </c>
      <c r="Y5" s="4">
        <v>1000.73</v>
      </c>
    </row>
    <row r="6" spans="1:25" x14ac:dyDescent="0.25">
      <c r="A6" s="5" t="s">
        <v>6</v>
      </c>
      <c r="B6" s="4">
        <v>1666.34</v>
      </c>
      <c r="C6" s="4">
        <v>1552.32</v>
      </c>
      <c r="D6" s="4">
        <v>1126.79</v>
      </c>
      <c r="E6" s="4">
        <v>1142.8599999999999</v>
      </c>
      <c r="F6" s="4">
        <v>1462.12</v>
      </c>
      <c r="G6" s="4">
        <v>1379.58</v>
      </c>
      <c r="H6" s="4">
        <v>2116.67</v>
      </c>
      <c r="I6" s="4">
        <v>1362.1</v>
      </c>
      <c r="J6" s="4">
        <v>1915.52</v>
      </c>
      <c r="K6" s="4">
        <v>2452.31</v>
      </c>
      <c r="L6" s="4">
        <v>1710.21</v>
      </c>
      <c r="M6" s="4">
        <v>2487.6</v>
      </c>
      <c r="N6" s="4">
        <v>559.12</v>
      </c>
      <c r="O6" s="4">
        <v>719.39</v>
      </c>
      <c r="P6" s="4">
        <v>902.01</v>
      </c>
      <c r="Q6" s="4">
        <v>1042.08</v>
      </c>
      <c r="R6" s="4">
        <v>769.56</v>
      </c>
      <c r="S6" s="4">
        <v>791.52</v>
      </c>
      <c r="T6" s="4">
        <v>1503.6</v>
      </c>
      <c r="U6" s="4">
        <v>1510.9</v>
      </c>
      <c r="V6" s="4">
        <v>1370.52</v>
      </c>
      <c r="W6" s="4">
        <v>1281.18</v>
      </c>
      <c r="X6" s="4">
        <v>914.64</v>
      </c>
      <c r="Y6" s="4">
        <v>1048.6400000000001</v>
      </c>
    </row>
    <row r="7" spans="1:25" x14ac:dyDescent="0.25">
      <c r="A7" s="5" t="s">
        <v>7</v>
      </c>
      <c r="B7" s="4">
        <v>1510.44</v>
      </c>
      <c r="C7" s="4">
        <v>1442.22</v>
      </c>
      <c r="D7" s="4">
        <v>1057.98</v>
      </c>
      <c r="E7" s="4">
        <v>1185.47</v>
      </c>
      <c r="F7" s="4">
        <v>1500.77</v>
      </c>
      <c r="G7" s="4">
        <v>1464.34</v>
      </c>
      <c r="H7" s="4">
        <v>1909.44</v>
      </c>
      <c r="I7" s="4">
        <v>1448.86</v>
      </c>
      <c r="J7" s="4">
        <v>2106.7199999999998</v>
      </c>
      <c r="K7" s="4">
        <v>2433.1799999999998</v>
      </c>
      <c r="L7" s="4">
        <v>1684.79</v>
      </c>
      <c r="M7" s="4">
        <v>2741.25</v>
      </c>
      <c r="N7" s="4">
        <v>521.82000000000005</v>
      </c>
      <c r="O7" s="4">
        <v>703.2</v>
      </c>
      <c r="P7" s="4">
        <v>814.38</v>
      </c>
      <c r="Q7" s="4">
        <v>995.4</v>
      </c>
      <c r="R7" s="4">
        <v>655.82</v>
      </c>
      <c r="S7" s="4">
        <v>742.54</v>
      </c>
      <c r="T7" s="4">
        <v>1566.61</v>
      </c>
      <c r="U7" s="4">
        <v>1442.43</v>
      </c>
      <c r="V7" s="4">
        <v>1302.6400000000001</v>
      </c>
      <c r="W7" s="4">
        <v>1302.48</v>
      </c>
      <c r="X7" s="4">
        <v>926.31</v>
      </c>
      <c r="Y7" s="4">
        <v>991.57</v>
      </c>
    </row>
    <row r="10" spans="1:25" x14ac:dyDescent="0.25">
      <c r="A10" s="6"/>
      <c r="B10" s="6"/>
      <c r="C10" s="6"/>
      <c r="D10" s="6"/>
      <c r="E10" s="6"/>
      <c r="F10" s="6"/>
      <c r="I10" s="6"/>
      <c r="J10" s="6"/>
      <c r="K10" s="6"/>
      <c r="L10" s="6"/>
      <c r="M10" s="6"/>
      <c r="N10" s="6"/>
      <c r="O10" s="6"/>
      <c r="P10" s="6"/>
      <c r="Q10" s="6"/>
    </row>
    <row r="11" spans="1:25" x14ac:dyDescent="0.25">
      <c r="A11" s="5"/>
      <c r="B11" s="4"/>
      <c r="C11" s="4"/>
      <c r="D11" s="4"/>
      <c r="E11" s="4"/>
      <c r="F11" s="4"/>
      <c r="I11" s="5" t="s">
        <v>37</v>
      </c>
      <c r="J11" s="4"/>
      <c r="K11" s="4"/>
      <c r="L11" s="4"/>
      <c r="M11" s="4"/>
      <c r="N11" s="4"/>
      <c r="O11" s="4"/>
      <c r="P11" s="4"/>
      <c r="Q11" s="4"/>
    </row>
    <row r="12" spans="1:25" x14ac:dyDescent="0.25">
      <c r="A12" s="5"/>
      <c r="B12" s="4"/>
      <c r="C12" s="4"/>
      <c r="D12" s="4"/>
      <c r="E12" s="4"/>
      <c r="F12" s="4"/>
      <c r="I12" s="5"/>
      <c r="J12" s="4"/>
      <c r="K12" s="4"/>
      <c r="L12" s="4"/>
      <c r="M12" s="4"/>
      <c r="N12" s="4"/>
      <c r="O12" s="4"/>
      <c r="P12" s="4"/>
      <c r="Q12" s="4"/>
    </row>
    <row r="13" spans="1:25" x14ac:dyDescent="0.25">
      <c r="A13" s="5" t="s">
        <v>9</v>
      </c>
      <c r="B13" s="4" t="s">
        <v>10</v>
      </c>
      <c r="C13" s="4"/>
      <c r="D13" s="4"/>
      <c r="E13" s="4"/>
      <c r="F13" s="4"/>
      <c r="I13" s="5" t="s">
        <v>38</v>
      </c>
      <c r="J13" s="4">
        <v>1</v>
      </c>
      <c r="K13" s="4"/>
      <c r="L13" s="4"/>
      <c r="M13" s="4"/>
      <c r="N13" s="4"/>
      <c r="O13" s="4"/>
      <c r="P13" s="4"/>
      <c r="Q13" s="4"/>
    </row>
    <row r="14" spans="1:25" x14ac:dyDescent="0.25">
      <c r="A14" s="5" t="s">
        <v>11</v>
      </c>
      <c r="B14" s="4">
        <v>0.05</v>
      </c>
      <c r="C14" s="4"/>
      <c r="D14" s="4"/>
      <c r="E14" s="4"/>
      <c r="F14" s="4"/>
      <c r="I14" s="5" t="s">
        <v>39</v>
      </c>
      <c r="J14" s="4">
        <v>120</v>
      </c>
      <c r="K14" s="4"/>
      <c r="L14" s="4"/>
      <c r="M14" s="4"/>
      <c r="N14" s="4"/>
      <c r="O14" s="4"/>
      <c r="P14" s="4"/>
      <c r="Q14" s="4"/>
    </row>
    <row r="15" spans="1:25" x14ac:dyDescent="0.25">
      <c r="A15" s="5"/>
      <c r="B15" s="4"/>
      <c r="C15" s="4"/>
      <c r="D15" s="4"/>
      <c r="E15" s="4"/>
      <c r="F15" s="4"/>
      <c r="I15" s="5" t="s">
        <v>11</v>
      </c>
      <c r="J15" s="4">
        <v>0.05</v>
      </c>
      <c r="K15" s="4"/>
      <c r="L15" s="4"/>
      <c r="M15" s="4"/>
      <c r="N15" s="4"/>
      <c r="O15" s="4"/>
      <c r="P15" s="4"/>
      <c r="Q15" s="4"/>
    </row>
    <row r="16" spans="1:25" x14ac:dyDescent="0.25">
      <c r="A16" s="5" t="s">
        <v>12</v>
      </c>
      <c r="B16" s="4" t="s">
        <v>13</v>
      </c>
      <c r="C16" s="4" t="s">
        <v>14</v>
      </c>
      <c r="D16" s="4" t="s">
        <v>15</v>
      </c>
      <c r="E16" s="4" t="s">
        <v>16</v>
      </c>
      <c r="F16" s="4"/>
      <c r="I16" s="5"/>
      <c r="J16" s="4"/>
      <c r="K16" s="4"/>
      <c r="L16" s="4"/>
      <c r="M16" s="4"/>
      <c r="N16" s="4"/>
      <c r="O16" s="4"/>
      <c r="P16" s="4"/>
      <c r="Q16" s="4"/>
    </row>
    <row r="17" spans="1:17" x14ac:dyDescent="0.25">
      <c r="A17" s="5" t="s">
        <v>17</v>
      </c>
      <c r="B17" s="4">
        <v>11.28</v>
      </c>
      <c r="C17" s="4">
        <v>2.8E-3</v>
      </c>
      <c r="D17" s="4" t="s">
        <v>18</v>
      </c>
      <c r="E17" s="4" t="s">
        <v>19</v>
      </c>
      <c r="F17" s="4"/>
      <c r="I17" s="5" t="s">
        <v>40</v>
      </c>
      <c r="J17" s="4" t="s">
        <v>41</v>
      </c>
      <c r="K17" s="4" t="s">
        <v>42</v>
      </c>
      <c r="L17" s="4" t="s">
        <v>16</v>
      </c>
      <c r="M17" s="4" t="s">
        <v>43</v>
      </c>
      <c r="N17" s="4" t="s">
        <v>44</v>
      </c>
      <c r="O17" s="4"/>
      <c r="P17" s="4"/>
      <c r="Q17" s="4"/>
    </row>
    <row r="18" spans="1:17" x14ac:dyDescent="0.25">
      <c r="A18" s="5" t="s">
        <v>20</v>
      </c>
      <c r="B18" s="4">
        <v>0.10680000000000001</v>
      </c>
      <c r="C18" s="4">
        <v>0.96589999999999998</v>
      </c>
      <c r="D18" s="4" t="s">
        <v>48</v>
      </c>
      <c r="E18" s="4" t="s">
        <v>47</v>
      </c>
      <c r="F18" s="4"/>
      <c r="I18" s="5"/>
      <c r="J18" s="4"/>
      <c r="K18" s="4"/>
      <c r="L18" s="4"/>
      <c r="M18" s="4"/>
      <c r="N18" s="4"/>
      <c r="O18" s="4"/>
      <c r="P18" s="4"/>
      <c r="Q18" s="4"/>
    </row>
    <row r="19" spans="1:17" x14ac:dyDescent="0.25">
      <c r="A19" s="5" t="s">
        <v>22</v>
      </c>
      <c r="B19" s="4">
        <v>56.62</v>
      </c>
      <c r="C19" s="4" t="s">
        <v>23</v>
      </c>
      <c r="D19" s="4" t="s">
        <v>24</v>
      </c>
      <c r="E19" s="4" t="s">
        <v>19</v>
      </c>
      <c r="F19" s="4"/>
      <c r="I19" s="5" t="s">
        <v>45</v>
      </c>
      <c r="J19" s="4">
        <v>-230.4</v>
      </c>
      <c r="K19" s="4" t="s">
        <v>731</v>
      </c>
      <c r="L19" s="4" t="s">
        <v>47</v>
      </c>
      <c r="M19" s="4" t="s">
        <v>48</v>
      </c>
      <c r="N19" s="4">
        <v>0.99129999999999996</v>
      </c>
      <c r="O19" s="4"/>
      <c r="P19" s="4"/>
      <c r="Q19" s="4"/>
    </row>
    <row r="20" spans="1:17" x14ac:dyDescent="0.25">
      <c r="A20" s="5"/>
      <c r="B20" s="4"/>
      <c r="C20" s="4"/>
      <c r="D20" s="4"/>
      <c r="E20" s="4"/>
      <c r="F20" s="4"/>
      <c r="I20" s="5" t="s">
        <v>50</v>
      </c>
      <c r="J20" s="4">
        <v>12.57</v>
      </c>
      <c r="K20" s="4" t="s">
        <v>732</v>
      </c>
      <c r="L20" s="4" t="s">
        <v>47</v>
      </c>
      <c r="M20" s="4" t="s">
        <v>48</v>
      </c>
      <c r="N20" s="4" t="s">
        <v>49</v>
      </c>
      <c r="O20" s="4"/>
      <c r="P20" s="4"/>
      <c r="Q20" s="4"/>
    </row>
    <row r="21" spans="1:17" x14ac:dyDescent="0.25">
      <c r="A21" s="5" t="s">
        <v>25</v>
      </c>
      <c r="B21" s="4" t="s">
        <v>26</v>
      </c>
      <c r="C21" s="4" t="s">
        <v>27</v>
      </c>
      <c r="D21" s="4" t="s">
        <v>28</v>
      </c>
      <c r="E21" s="4" t="s">
        <v>29</v>
      </c>
      <c r="F21" s="4" t="s">
        <v>14</v>
      </c>
      <c r="I21" s="5" t="s">
        <v>52</v>
      </c>
      <c r="J21" s="4">
        <v>-96.61</v>
      </c>
      <c r="K21" s="4" t="s">
        <v>733</v>
      </c>
      <c r="L21" s="4" t="s">
        <v>47</v>
      </c>
      <c r="M21" s="4" t="s">
        <v>48</v>
      </c>
      <c r="N21" s="4" t="s">
        <v>49</v>
      </c>
      <c r="O21" s="4"/>
      <c r="P21" s="4"/>
      <c r="Q21" s="4"/>
    </row>
    <row r="22" spans="1:17" x14ac:dyDescent="0.25">
      <c r="A22" s="5" t="s">
        <v>17</v>
      </c>
      <c r="B22" s="4">
        <v>2392935</v>
      </c>
      <c r="C22" s="4">
        <v>9</v>
      </c>
      <c r="D22" s="4">
        <v>265882</v>
      </c>
      <c r="E22" s="4" t="s">
        <v>726</v>
      </c>
      <c r="F22" s="4" t="s">
        <v>727</v>
      </c>
      <c r="I22" s="5" t="s">
        <v>54</v>
      </c>
      <c r="J22" s="4">
        <v>-55.86</v>
      </c>
      <c r="K22" s="4" t="s">
        <v>734</v>
      </c>
      <c r="L22" s="4" t="s">
        <v>47</v>
      </c>
      <c r="M22" s="4" t="s">
        <v>48</v>
      </c>
      <c r="N22" s="4" t="s">
        <v>49</v>
      </c>
      <c r="O22" s="4"/>
      <c r="P22" s="4"/>
      <c r="Q22" s="4"/>
    </row>
    <row r="23" spans="1:17" x14ac:dyDescent="0.25">
      <c r="A23" s="5" t="s">
        <v>20</v>
      </c>
      <c r="B23" s="4">
        <v>22654</v>
      </c>
      <c r="C23" s="4">
        <v>3</v>
      </c>
      <c r="D23" s="4">
        <v>7551</v>
      </c>
      <c r="E23" s="4" t="s">
        <v>728</v>
      </c>
      <c r="F23" s="4" t="s">
        <v>729</v>
      </c>
      <c r="I23" s="5" t="s">
        <v>56</v>
      </c>
      <c r="J23" s="4">
        <v>-754.1</v>
      </c>
      <c r="K23" s="4" t="s">
        <v>735</v>
      </c>
      <c r="L23" s="4" t="s">
        <v>19</v>
      </c>
      <c r="M23" s="4" t="s">
        <v>18</v>
      </c>
      <c r="N23" s="4">
        <v>2.3999999999999998E-3</v>
      </c>
      <c r="O23" s="4"/>
      <c r="P23" s="4"/>
      <c r="Q23" s="4"/>
    </row>
    <row r="24" spans="1:17" x14ac:dyDescent="0.25">
      <c r="A24" s="5" t="s">
        <v>22</v>
      </c>
      <c r="B24" s="4">
        <v>12014310</v>
      </c>
      <c r="C24" s="4">
        <v>3</v>
      </c>
      <c r="D24" s="4">
        <v>4004770</v>
      </c>
      <c r="E24" s="4" t="s">
        <v>730</v>
      </c>
      <c r="F24" s="4" t="s">
        <v>35</v>
      </c>
      <c r="I24" s="5" t="s">
        <v>58</v>
      </c>
      <c r="J24" s="4">
        <v>435.5</v>
      </c>
      <c r="K24" s="4" t="s">
        <v>736</v>
      </c>
      <c r="L24" s="4" t="s">
        <v>47</v>
      </c>
      <c r="M24" s="4" t="s">
        <v>48</v>
      </c>
      <c r="N24" s="4">
        <v>0.42030000000000001</v>
      </c>
      <c r="O24" s="4"/>
      <c r="P24" s="4"/>
      <c r="Q24" s="4"/>
    </row>
    <row r="25" spans="1:17" x14ac:dyDescent="0.25">
      <c r="A25" s="5" t="s">
        <v>36</v>
      </c>
      <c r="B25" s="4">
        <v>6788178</v>
      </c>
      <c r="C25" s="4">
        <v>80</v>
      </c>
      <c r="D25" s="4">
        <v>84852</v>
      </c>
      <c r="E25" s="4"/>
      <c r="F25" s="4"/>
      <c r="I25" s="5" t="s">
        <v>60</v>
      </c>
      <c r="J25" s="4">
        <v>61.61</v>
      </c>
      <c r="K25" s="4" t="s">
        <v>737</v>
      </c>
      <c r="L25" s="4" t="s">
        <v>47</v>
      </c>
      <c r="M25" s="4" t="s">
        <v>48</v>
      </c>
      <c r="N25" s="4" t="s">
        <v>49</v>
      </c>
      <c r="O25" s="4"/>
      <c r="P25" s="4"/>
      <c r="Q25" s="4"/>
    </row>
    <row r="26" spans="1:17" x14ac:dyDescent="0.25">
      <c r="I26" s="5" t="s">
        <v>62</v>
      </c>
      <c r="J26" s="4">
        <v>-78.540000000000006</v>
      </c>
      <c r="K26" s="4" t="s">
        <v>738</v>
      </c>
      <c r="L26" s="4" t="s">
        <v>47</v>
      </c>
      <c r="M26" s="4" t="s">
        <v>48</v>
      </c>
      <c r="N26" s="4" t="s">
        <v>49</v>
      </c>
      <c r="O26" s="4"/>
      <c r="P26" s="4"/>
      <c r="Q26" s="4"/>
    </row>
    <row r="27" spans="1:17" x14ac:dyDescent="0.25">
      <c r="I27" s="5" t="s">
        <v>64</v>
      </c>
      <c r="J27" s="4">
        <v>-697.6</v>
      </c>
      <c r="K27" s="4" t="s">
        <v>739</v>
      </c>
      <c r="L27" s="4" t="s">
        <v>19</v>
      </c>
      <c r="M27" s="4" t="s">
        <v>18</v>
      </c>
      <c r="N27" s="4">
        <v>7.6E-3</v>
      </c>
      <c r="O27" s="4"/>
      <c r="P27" s="4"/>
      <c r="Q27" s="4"/>
    </row>
    <row r="28" spans="1:17" x14ac:dyDescent="0.25">
      <c r="I28" s="5" t="s">
        <v>66</v>
      </c>
      <c r="J28" s="4">
        <v>512.5</v>
      </c>
      <c r="K28" s="4" t="s">
        <v>740</v>
      </c>
      <c r="L28" s="4" t="s">
        <v>47</v>
      </c>
      <c r="M28" s="4" t="s">
        <v>48</v>
      </c>
      <c r="N28" s="4">
        <v>0.1736</v>
      </c>
      <c r="O28" s="4"/>
      <c r="P28" s="4"/>
      <c r="Q28" s="4"/>
    </row>
    <row r="29" spans="1:17" x14ac:dyDescent="0.25">
      <c r="I29" s="5" t="s">
        <v>68</v>
      </c>
      <c r="J29" s="4">
        <v>38.21</v>
      </c>
      <c r="K29" s="4" t="s">
        <v>741</v>
      </c>
      <c r="L29" s="4" t="s">
        <v>47</v>
      </c>
      <c r="M29" s="4" t="s">
        <v>48</v>
      </c>
      <c r="N29" s="4" t="s">
        <v>49</v>
      </c>
      <c r="O29" s="4"/>
      <c r="P29" s="4"/>
      <c r="Q29" s="4"/>
    </row>
    <row r="30" spans="1:17" x14ac:dyDescent="0.25">
      <c r="I30" s="5" t="s">
        <v>70</v>
      </c>
      <c r="J30" s="4">
        <v>-50.41</v>
      </c>
      <c r="K30" s="4" t="s">
        <v>742</v>
      </c>
      <c r="L30" s="4" t="s">
        <v>47</v>
      </c>
      <c r="M30" s="4" t="s">
        <v>48</v>
      </c>
      <c r="N30" s="4" t="s">
        <v>49</v>
      </c>
      <c r="O30" s="4"/>
      <c r="P30" s="4"/>
      <c r="Q30" s="4"/>
    </row>
    <row r="31" spans="1:17" x14ac:dyDescent="0.25">
      <c r="I31" s="5" t="s">
        <v>72</v>
      </c>
      <c r="J31" s="4">
        <v>-744.2</v>
      </c>
      <c r="K31" s="4" t="s">
        <v>743</v>
      </c>
      <c r="L31" s="4" t="s">
        <v>19</v>
      </c>
      <c r="M31" s="4" t="s">
        <v>18</v>
      </c>
      <c r="N31" s="4">
        <v>2.8999999999999998E-3</v>
      </c>
      <c r="O31" s="4"/>
      <c r="P31" s="4"/>
      <c r="Q31" s="4"/>
    </row>
    <row r="32" spans="1:17" x14ac:dyDescent="0.25">
      <c r="I32" s="5" t="s">
        <v>74</v>
      </c>
      <c r="J32" s="4">
        <v>570.9</v>
      </c>
      <c r="K32" s="4" t="s">
        <v>744</v>
      </c>
      <c r="L32" s="4" t="s">
        <v>47</v>
      </c>
      <c r="M32" s="4" t="s">
        <v>48</v>
      </c>
      <c r="N32" s="4">
        <v>7.3800000000000004E-2</v>
      </c>
      <c r="O32" s="4"/>
      <c r="P32" s="4"/>
      <c r="Q32" s="4"/>
    </row>
    <row r="33" spans="9:17" x14ac:dyDescent="0.25">
      <c r="I33" s="5" t="s">
        <v>76</v>
      </c>
      <c r="J33" s="4">
        <v>54.45</v>
      </c>
      <c r="K33" s="4" t="s">
        <v>745</v>
      </c>
      <c r="L33" s="4" t="s">
        <v>47</v>
      </c>
      <c r="M33" s="4" t="s">
        <v>48</v>
      </c>
      <c r="N33" s="4" t="s">
        <v>49</v>
      </c>
      <c r="O33" s="4"/>
      <c r="P33" s="4"/>
      <c r="Q33" s="4"/>
    </row>
    <row r="34" spans="9:17" x14ac:dyDescent="0.25">
      <c r="I34" s="5" t="s">
        <v>78</v>
      </c>
      <c r="J34" s="4">
        <v>243</v>
      </c>
      <c r="K34" s="4" t="s">
        <v>746</v>
      </c>
      <c r="L34" s="4" t="s">
        <v>47</v>
      </c>
      <c r="M34" s="4" t="s">
        <v>48</v>
      </c>
      <c r="N34" s="4">
        <v>0.98540000000000005</v>
      </c>
      <c r="O34" s="4"/>
      <c r="P34" s="4"/>
      <c r="Q34" s="4"/>
    </row>
    <row r="35" spans="9:17" x14ac:dyDescent="0.25">
      <c r="I35" s="5" t="s">
        <v>80</v>
      </c>
      <c r="J35" s="4">
        <v>133.80000000000001</v>
      </c>
      <c r="K35" s="4" t="s">
        <v>747</v>
      </c>
      <c r="L35" s="4" t="s">
        <v>47</v>
      </c>
      <c r="M35" s="4" t="s">
        <v>48</v>
      </c>
      <c r="N35" s="4" t="s">
        <v>49</v>
      </c>
      <c r="O35" s="4"/>
      <c r="P35" s="4"/>
      <c r="Q35" s="4"/>
    </row>
    <row r="36" spans="9:17" x14ac:dyDescent="0.25">
      <c r="I36" s="5" t="s">
        <v>82</v>
      </c>
      <c r="J36" s="4">
        <v>174.6</v>
      </c>
      <c r="K36" s="4" t="s">
        <v>748</v>
      </c>
      <c r="L36" s="4" t="s">
        <v>47</v>
      </c>
      <c r="M36" s="4" t="s">
        <v>48</v>
      </c>
      <c r="N36" s="4">
        <v>0.99960000000000004</v>
      </c>
      <c r="O36" s="4"/>
      <c r="P36" s="4"/>
      <c r="Q36" s="4"/>
    </row>
    <row r="37" spans="9:17" x14ac:dyDescent="0.25">
      <c r="I37" s="5" t="s">
        <v>84</v>
      </c>
      <c r="J37" s="4">
        <v>-523.70000000000005</v>
      </c>
      <c r="K37" s="4" t="s">
        <v>749</v>
      </c>
      <c r="L37" s="4" t="s">
        <v>47</v>
      </c>
      <c r="M37" s="4" t="s">
        <v>48</v>
      </c>
      <c r="N37" s="4">
        <v>0.14899999999999999</v>
      </c>
      <c r="O37" s="4"/>
      <c r="P37" s="4"/>
      <c r="Q37" s="4"/>
    </row>
    <row r="38" spans="9:17" x14ac:dyDescent="0.25">
      <c r="I38" s="5" t="s">
        <v>86</v>
      </c>
      <c r="J38" s="4">
        <v>666</v>
      </c>
      <c r="K38" s="4" t="s">
        <v>750</v>
      </c>
      <c r="L38" s="4" t="s">
        <v>19</v>
      </c>
      <c r="M38" s="4" t="s">
        <v>204</v>
      </c>
      <c r="N38" s="4">
        <v>1.4E-2</v>
      </c>
      <c r="O38" s="4"/>
      <c r="P38" s="4"/>
      <c r="Q38" s="4"/>
    </row>
    <row r="39" spans="9:17" x14ac:dyDescent="0.25">
      <c r="I39" s="5" t="s">
        <v>88</v>
      </c>
      <c r="J39" s="4">
        <v>292</v>
      </c>
      <c r="K39" s="4" t="s">
        <v>751</v>
      </c>
      <c r="L39" s="4" t="s">
        <v>47</v>
      </c>
      <c r="M39" s="4" t="s">
        <v>48</v>
      </c>
      <c r="N39" s="4">
        <v>0.93030000000000002</v>
      </c>
      <c r="O39" s="4"/>
      <c r="P39" s="4"/>
      <c r="Q39" s="4"/>
    </row>
    <row r="40" spans="9:17" x14ac:dyDescent="0.25">
      <c r="I40" s="5" t="s">
        <v>90</v>
      </c>
      <c r="J40" s="4">
        <v>151.9</v>
      </c>
      <c r="K40" s="4" t="s">
        <v>752</v>
      </c>
      <c r="L40" s="4" t="s">
        <v>47</v>
      </c>
      <c r="M40" s="4" t="s">
        <v>48</v>
      </c>
      <c r="N40" s="4" t="s">
        <v>49</v>
      </c>
      <c r="O40" s="4"/>
      <c r="P40" s="4"/>
      <c r="Q40" s="4"/>
    </row>
    <row r="41" spans="9:17" x14ac:dyDescent="0.25">
      <c r="I41" s="5" t="s">
        <v>92</v>
      </c>
      <c r="J41" s="4">
        <v>-467.2</v>
      </c>
      <c r="K41" s="4" t="s">
        <v>753</v>
      </c>
      <c r="L41" s="4" t="s">
        <v>47</v>
      </c>
      <c r="M41" s="4" t="s">
        <v>48</v>
      </c>
      <c r="N41" s="4">
        <v>0.30299999999999999</v>
      </c>
      <c r="O41" s="4"/>
      <c r="P41" s="4"/>
      <c r="Q41" s="4"/>
    </row>
    <row r="42" spans="9:17" x14ac:dyDescent="0.25">
      <c r="I42" s="5" t="s">
        <v>94</v>
      </c>
      <c r="J42" s="4">
        <v>742.9</v>
      </c>
      <c r="K42" s="4" t="s">
        <v>754</v>
      </c>
      <c r="L42" s="4" t="s">
        <v>19</v>
      </c>
      <c r="M42" s="4" t="s">
        <v>18</v>
      </c>
      <c r="N42" s="4">
        <v>3.0000000000000001E-3</v>
      </c>
      <c r="O42" s="4"/>
      <c r="P42" s="4"/>
      <c r="Q42" s="4"/>
    </row>
    <row r="43" spans="9:17" x14ac:dyDescent="0.25">
      <c r="I43" s="5" t="s">
        <v>96</v>
      </c>
      <c r="J43" s="4">
        <v>268.60000000000002</v>
      </c>
      <c r="K43" s="4" t="s">
        <v>755</v>
      </c>
      <c r="L43" s="4" t="s">
        <v>47</v>
      </c>
      <c r="M43" s="4" t="s">
        <v>48</v>
      </c>
      <c r="N43" s="4">
        <v>0.96430000000000005</v>
      </c>
      <c r="O43" s="4"/>
      <c r="P43" s="4"/>
      <c r="Q43" s="4"/>
    </row>
    <row r="44" spans="9:17" x14ac:dyDescent="0.25">
      <c r="I44" s="5" t="s">
        <v>98</v>
      </c>
      <c r="J44" s="4">
        <v>180</v>
      </c>
      <c r="K44" s="4" t="s">
        <v>756</v>
      </c>
      <c r="L44" s="4" t="s">
        <v>47</v>
      </c>
      <c r="M44" s="4" t="s">
        <v>48</v>
      </c>
      <c r="N44" s="4">
        <v>0.99939999999999996</v>
      </c>
      <c r="O44" s="4"/>
      <c r="P44" s="4"/>
      <c r="Q44" s="4"/>
    </row>
    <row r="45" spans="9:17" x14ac:dyDescent="0.25">
      <c r="I45" s="5" t="s">
        <v>100</v>
      </c>
      <c r="J45" s="4">
        <v>-513.79999999999995</v>
      </c>
      <c r="K45" s="4" t="s">
        <v>757</v>
      </c>
      <c r="L45" s="4" t="s">
        <v>47</v>
      </c>
      <c r="M45" s="4" t="s">
        <v>48</v>
      </c>
      <c r="N45" s="4">
        <v>0.17050000000000001</v>
      </c>
      <c r="O45" s="4"/>
      <c r="P45" s="4"/>
      <c r="Q45" s="4"/>
    </row>
    <row r="46" spans="9:17" x14ac:dyDescent="0.25">
      <c r="I46" s="5" t="s">
        <v>102</v>
      </c>
      <c r="J46" s="4">
        <v>801.3</v>
      </c>
      <c r="K46" s="4" t="s">
        <v>758</v>
      </c>
      <c r="L46" s="4" t="s">
        <v>19</v>
      </c>
      <c r="M46" s="4" t="s">
        <v>21</v>
      </c>
      <c r="N46" s="4">
        <v>8.9999999999999998E-4</v>
      </c>
      <c r="O46" s="4"/>
      <c r="P46" s="4"/>
      <c r="Q46" s="4"/>
    </row>
    <row r="47" spans="9:17" x14ac:dyDescent="0.25">
      <c r="I47" s="5" t="s">
        <v>104</v>
      </c>
      <c r="J47" s="4">
        <v>284.89999999999998</v>
      </c>
      <c r="K47" s="4" t="s">
        <v>759</v>
      </c>
      <c r="L47" s="4" t="s">
        <v>47</v>
      </c>
      <c r="M47" s="4" t="s">
        <v>48</v>
      </c>
      <c r="N47" s="4">
        <v>0.94240000000000002</v>
      </c>
      <c r="O47" s="4"/>
      <c r="P47" s="4"/>
      <c r="Q47" s="4"/>
    </row>
    <row r="48" spans="9:17" x14ac:dyDescent="0.25">
      <c r="I48" s="5" t="s">
        <v>106</v>
      </c>
      <c r="J48" s="4">
        <v>-109.2</v>
      </c>
      <c r="K48" s="4" t="s">
        <v>760</v>
      </c>
      <c r="L48" s="4" t="s">
        <v>47</v>
      </c>
      <c r="M48" s="4" t="s">
        <v>48</v>
      </c>
      <c r="N48" s="4" t="s">
        <v>49</v>
      </c>
      <c r="O48" s="4"/>
      <c r="P48" s="4"/>
      <c r="Q48" s="4"/>
    </row>
    <row r="49" spans="9:17" x14ac:dyDescent="0.25">
      <c r="I49" s="5" t="s">
        <v>108</v>
      </c>
      <c r="J49" s="4">
        <v>-68.430000000000007</v>
      </c>
      <c r="K49" s="4" t="s">
        <v>761</v>
      </c>
      <c r="L49" s="4" t="s">
        <v>47</v>
      </c>
      <c r="M49" s="4" t="s">
        <v>48</v>
      </c>
      <c r="N49" s="4" t="s">
        <v>49</v>
      </c>
      <c r="O49" s="4"/>
      <c r="P49" s="4"/>
      <c r="Q49" s="4"/>
    </row>
    <row r="50" spans="9:17" x14ac:dyDescent="0.25">
      <c r="I50" s="5" t="s">
        <v>110</v>
      </c>
      <c r="J50" s="4">
        <v>-766.7</v>
      </c>
      <c r="K50" s="4" t="s">
        <v>762</v>
      </c>
      <c r="L50" s="4" t="s">
        <v>19</v>
      </c>
      <c r="M50" s="4" t="s">
        <v>18</v>
      </c>
      <c r="N50" s="4">
        <v>1.8E-3</v>
      </c>
      <c r="O50" s="4"/>
      <c r="P50" s="4"/>
      <c r="Q50" s="4"/>
    </row>
    <row r="51" spans="9:17" x14ac:dyDescent="0.25">
      <c r="I51" s="5" t="s">
        <v>112</v>
      </c>
      <c r="J51" s="4">
        <v>423</v>
      </c>
      <c r="K51" s="4" t="s">
        <v>763</v>
      </c>
      <c r="L51" s="4" t="s">
        <v>47</v>
      </c>
      <c r="M51" s="4" t="s">
        <v>48</v>
      </c>
      <c r="N51" s="4">
        <v>0.47160000000000002</v>
      </c>
      <c r="O51" s="4"/>
      <c r="P51" s="4"/>
      <c r="Q51" s="4"/>
    </row>
    <row r="52" spans="9:17" x14ac:dyDescent="0.25">
      <c r="I52" s="5" t="s">
        <v>114</v>
      </c>
      <c r="J52" s="4">
        <v>49.04</v>
      </c>
      <c r="K52" s="4" t="s">
        <v>764</v>
      </c>
      <c r="L52" s="4" t="s">
        <v>47</v>
      </c>
      <c r="M52" s="4" t="s">
        <v>48</v>
      </c>
      <c r="N52" s="4" t="s">
        <v>49</v>
      </c>
      <c r="O52" s="4"/>
      <c r="P52" s="4"/>
      <c r="Q52" s="4"/>
    </row>
    <row r="53" spans="9:17" x14ac:dyDescent="0.25">
      <c r="I53" s="5" t="s">
        <v>116</v>
      </c>
      <c r="J53" s="4">
        <v>-91.12</v>
      </c>
      <c r="K53" s="4" t="s">
        <v>765</v>
      </c>
      <c r="L53" s="4" t="s">
        <v>47</v>
      </c>
      <c r="M53" s="4" t="s">
        <v>48</v>
      </c>
      <c r="N53" s="4" t="s">
        <v>49</v>
      </c>
      <c r="O53" s="4"/>
      <c r="P53" s="4"/>
      <c r="Q53" s="4"/>
    </row>
    <row r="54" spans="9:17" x14ac:dyDescent="0.25">
      <c r="I54" s="5" t="s">
        <v>118</v>
      </c>
      <c r="J54" s="4">
        <v>-710.2</v>
      </c>
      <c r="K54" s="4" t="s">
        <v>766</v>
      </c>
      <c r="L54" s="4" t="s">
        <v>19</v>
      </c>
      <c r="M54" s="4" t="s">
        <v>18</v>
      </c>
      <c r="N54" s="4">
        <v>5.8999999999999999E-3</v>
      </c>
      <c r="O54" s="4"/>
      <c r="P54" s="4"/>
      <c r="Q54" s="4"/>
    </row>
    <row r="55" spans="9:17" x14ac:dyDescent="0.25">
      <c r="I55" s="5" t="s">
        <v>120</v>
      </c>
      <c r="J55" s="4">
        <v>499.9</v>
      </c>
      <c r="K55" s="4" t="s">
        <v>767</v>
      </c>
      <c r="L55" s="4" t="s">
        <v>47</v>
      </c>
      <c r="M55" s="4" t="s">
        <v>48</v>
      </c>
      <c r="N55" s="4">
        <v>0.2046</v>
      </c>
      <c r="O55" s="4"/>
      <c r="P55" s="4"/>
      <c r="Q55" s="4"/>
    </row>
    <row r="56" spans="9:17" x14ac:dyDescent="0.25">
      <c r="I56" s="5" t="s">
        <v>122</v>
      </c>
      <c r="J56" s="4">
        <v>25.64</v>
      </c>
      <c r="K56" s="4" t="s">
        <v>768</v>
      </c>
      <c r="L56" s="4" t="s">
        <v>47</v>
      </c>
      <c r="M56" s="4" t="s">
        <v>48</v>
      </c>
      <c r="N56" s="4" t="s">
        <v>49</v>
      </c>
      <c r="O56" s="4"/>
      <c r="P56" s="4"/>
      <c r="Q56" s="4"/>
    </row>
    <row r="57" spans="9:17" x14ac:dyDescent="0.25">
      <c r="I57" s="5" t="s">
        <v>124</v>
      </c>
      <c r="J57" s="4">
        <v>-62.98</v>
      </c>
      <c r="K57" s="4" t="s">
        <v>769</v>
      </c>
      <c r="L57" s="4" t="s">
        <v>47</v>
      </c>
      <c r="M57" s="4" t="s">
        <v>48</v>
      </c>
      <c r="N57" s="4" t="s">
        <v>49</v>
      </c>
      <c r="O57" s="4"/>
      <c r="P57" s="4"/>
      <c r="Q57" s="4"/>
    </row>
    <row r="58" spans="9:17" x14ac:dyDescent="0.25">
      <c r="I58" s="5" t="s">
        <v>126</v>
      </c>
      <c r="J58" s="4">
        <v>-756.8</v>
      </c>
      <c r="K58" s="4" t="s">
        <v>770</v>
      </c>
      <c r="L58" s="4" t="s">
        <v>19</v>
      </c>
      <c r="M58" s="4" t="s">
        <v>18</v>
      </c>
      <c r="N58" s="4">
        <v>2.3E-3</v>
      </c>
      <c r="O58" s="4"/>
      <c r="P58" s="4"/>
      <c r="Q58" s="4"/>
    </row>
    <row r="59" spans="9:17" x14ac:dyDescent="0.25">
      <c r="I59" s="5" t="s">
        <v>128</v>
      </c>
      <c r="J59" s="4">
        <v>558.4</v>
      </c>
      <c r="K59" s="4" t="s">
        <v>771</v>
      </c>
      <c r="L59" s="4" t="s">
        <v>47</v>
      </c>
      <c r="M59" s="4" t="s">
        <v>48</v>
      </c>
      <c r="N59" s="4">
        <v>8.9800000000000005E-2</v>
      </c>
      <c r="O59" s="4"/>
      <c r="P59" s="4"/>
      <c r="Q59" s="4"/>
    </row>
    <row r="60" spans="9:17" x14ac:dyDescent="0.25">
      <c r="I60" s="5" t="s">
        <v>130</v>
      </c>
      <c r="J60" s="4">
        <v>41.88</v>
      </c>
      <c r="K60" s="4" t="s">
        <v>772</v>
      </c>
      <c r="L60" s="4" t="s">
        <v>47</v>
      </c>
      <c r="M60" s="4" t="s">
        <v>48</v>
      </c>
      <c r="N60" s="4" t="s">
        <v>49</v>
      </c>
      <c r="O60" s="4"/>
      <c r="P60" s="4"/>
      <c r="Q60" s="4"/>
    </row>
    <row r="61" spans="9:17" x14ac:dyDescent="0.25">
      <c r="I61" s="5" t="s">
        <v>132</v>
      </c>
      <c r="J61" s="4">
        <v>40.74</v>
      </c>
      <c r="K61" s="4" t="s">
        <v>773</v>
      </c>
      <c r="L61" s="4" t="s">
        <v>47</v>
      </c>
      <c r="M61" s="4" t="s">
        <v>48</v>
      </c>
      <c r="N61" s="4" t="s">
        <v>49</v>
      </c>
      <c r="O61" s="4"/>
      <c r="P61" s="4"/>
      <c r="Q61" s="4"/>
    </row>
    <row r="62" spans="9:17" x14ac:dyDescent="0.25">
      <c r="I62" s="5" t="s">
        <v>134</v>
      </c>
      <c r="J62" s="4">
        <v>-657.5</v>
      </c>
      <c r="K62" s="4" t="s">
        <v>774</v>
      </c>
      <c r="L62" s="4" t="s">
        <v>19</v>
      </c>
      <c r="M62" s="4" t="s">
        <v>204</v>
      </c>
      <c r="N62" s="4">
        <v>1.6500000000000001E-2</v>
      </c>
      <c r="O62" s="4"/>
      <c r="P62" s="4"/>
      <c r="Q62" s="4"/>
    </row>
    <row r="63" spans="9:17" x14ac:dyDescent="0.25">
      <c r="I63" s="5" t="s">
        <v>136</v>
      </c>
      <c r="J63" s="4">
        <v>532.20000000000005</v>
      </c>
      <c r="K63" s="4" t="s">
        <v>775</v>
      </c>
      <c r="L63" s="4" t="s">
        <v>47</v>
      </c>
      <c r="M63" s="4" t="s">
        <v>48</v>
      </c>
      <c r="N63" s="4">
        <v>0.1323</v>
      </c>
      <c r="O63" s="4"/>
      <c r="P63" s="4"/>
      <c r="Q63" s="4"/>
    </row>
    <row r="64" spans="9:17" x14ac:dyDescent="0.25">
      <c r="I64" s="5" t="s">
        <v>138</v>
      </c>
      <c r="J64" s="4">
        <v>158.19999999999999</v>
      </c>
      <c r="K64" s="4" t="s">
        <v>776</v>
      </c>
      <c r="L64" s="4" t="s">
        <v>47</v>
      </c>
      <c r="M64" s="4" t="s">
        <v>48</v>
      </c>
      <c r="N64" s="4">
        <v>0.99990000000000001</v>
      </c>
      <c r="O64" s="4"/>
      <c r="P64" s="4"/>
      <c r="Q64" s="4"/>
    </row>
    <row r="65" spans="9:17" x14ac:dyDescent="0.25">
      <c r="I65" s="5" t="s">
        <v>140</v>
      </c>
      <c r="J65" s="4">
        <v>18.059999999999999</v>
      </c>
      <c r="K65" s="4" t="s">
        <v>777</v>
      </c>
      <c r="L65" s="4" t="s">
        <v>47</v>
      </c>
      <c r="M65" s="4" t="s">
        <v>48</v>
      </c>
      <c r="N65" s="4" t="s">
        <v>49</v>
      </c>
      <c r="O65" s="4"/>
      <c r="P65" s="4"/>
      <c r="Q65" s="4"/>
    </row>
    <row r="66" spans="9:17" x14ac:dyDescent="0.25">
      <c r="I66" s="5" t="s">
        <v>142</v>
      </c>
      <c r="J66" s="4">
        <v>-601</v>
      </c>
      <c r="K66" s="4" t="s">
        <v>778</v>
      </c>
      <c r="L66" s="4" t="s">
        <v>19</v>
      </c>
      <c r="M66" s="4" t="s">
        <v>204</v>
      </c>
      <c r="N66" s="4">
        <v>4.5100000000000001E-2</v>
      </c>
      <c r="O66" s="4"/>
      <c r="P66" s="4"/>
      <c r="Q66" s="4"/>
    </row>
    <row r="67" spans="9:17" x14ac:dyDescent="0.25">
      <c r="I67" s="5" t="s">
        <v>144</v>
      </c>
      <c r="J67" s="4">
        <v>609.1</v>
      </c>
      <c r="K67" s="4" t="s">
        <v>779</v>
      </c>
      <c r="L67" s="4" t="s">
        <v>19</v>
      </c>
      <c r="M67" s="4" t="s">
        <v>204</v>
      </c>
      <c r="N67" s="4">
        <v>3.9300000000000002E-2</v>
      </c>
      <c r="O67" s="4"/>
      <c r="P67" s="4"/>
      <c r="Q67" s="4"/>
    </row>
    <row r="68" spans="9:17" x14ac:dyDescent="0.25">
      <c r="I68" s="5" t="s">
        <v>146</v>
      </c>
      <c r="J68" s="4">
        <v>134.80000000000001</v>
      </c>
      <c r="K68" s="4" t="s">
        <v>780</v>
      </c>
      <c r="L68" s="4" t="s">
        <v>47</v>
      </c>
      <c r="M68" s="4" t="s">
        <v>48</v>
      </c>
      <c r="N68" s="4" t="s">
        <v>49</v>
      </c>
      <c r="O68" s="4"/>
      <c r="P68" s="4"/>
      <c r="Q68" s="4"/>
    </row>
    <row r="69" spans="9:17" x14ac:dyDescent="0.25">
      <c r="I69" s="5" t="s">
        <v>148</v>
      </c>
      <c r="J69" s="4">
        <v>46.19</v>
      </c>
      <c r="K69" s="4" t="s">
        <v>781</v>
      </c>
      <c r="L69" s="4" t="s">
        <v>47</v>
      </c>
      <c r="M69" s="4" t="s">
        <v>48</v>
      </c>
      <c r="N69" s="4" t="s">
        <v>49</v>
      </c>
      <c r="O69" s="4"/>
      <c r="P69" s="4"/>
      <c r="Q69" s="4"/>
    </row>
    <row r="70" spans="9:17" x14ac:dyDescent="0.25">
      <c r="I70" s="5" t="s">
        <v>150</v>
      </c>
      <c r="J70" s="4">
        <v>-647.6</v>
      </c>
      <c r="K70" s="4" t="s">
        <v>782</v>
      </c>
      <c r="L70" s="4" t="s">
        <v>19</v>
      </c>
      <c r="M70" s="4" t="s">
        <v>204</v>
      </c>
      <c r="N70" s="4">
        <v>1.9800000000000002E-2</v>
      </c>
      <c r="O70" s="4"/>
      <c r="P70" s="4"/>
      <c r="Q70" s="4"/>
    </row>
    <row r="71" spans="9:17" x14ac:dyDescent="0.25">
      <c r="I71" s="5" t="s">
        <v>152</v>
      </c>
      <c r="J71" s="4">
        <v>667.5</v>
      </c>
      <c r="K71" s="4" t="s">
        <v>783</v>
      </c>
      <c r="L71" s="4" t="s">
        <v>19</v>
      </c>
      <c r="M71" s="4" t="s">
        <v>204</v>
      </c>
      <c r="N71" s="4">
        <v>1.3599999999999999E-2</v>
      </c>
      <c r="O71" s="4"/>
      <c r="P71" s="4"/>
      <c r="Q71" s="4"/>
    </row>
    <row r="72" spans="9:17" x14ac:dyDescent="0.25">
      <c r="I72" s="5" t="s">
        <v>154</v>
      </c>
      <c r="J72" s="4">
        <v>151.1</v>
      </c>
      <c r="K72" s="4" t="s">
        <v>784</v>
      </c>
      <c r="L72" s="4" t="s">
        <v>47</v>
      </c>
      <c r="M72" s="4" t="s">
        <v>48</v>
      </c>
      <c r="N72" s="4" t="s">
        <v>49</v>
      </c>
      <c r="O72" s="4"/>
      <c r="P72" s="4"/>
      <c r="Q72" s="4"/>
    </row>
    <row r="73" spans="9:17" x14ac:dyDescent="0.25">
      <c r="I73" s="5" t="s">
        <v>156</v>
      </c>
      <c r="J73" s="4">
        <v>-698.3</v>
      </c>
      <c r="K73" s="4" t="s">
        <v>785</v>
      </c>
      <c r="L73" s="4" t="s">
        <v>19</v>
      </c>
      <c r="M73" s="4" t="s">
        <v>18</v>
      </c>
      <c r="N73" s="4">
        <v>7.4999999999999997E-3</v>
      </c>
      <c r="O73" s="4"/>
      <c r="P73" s="4"/>
      <c r="Q73" s="4"/>
    </row>
    <row r="74" spans="9:17" x14ac:dyDescent="0.25">
      <c r="I74" s="5" t="s">
        <v>158</v>
      </c>
      <c r="J74" s="4">
        <v>491.4</v>
      </c>
      <c r="K74" s="4" t="s">
        <v>786</v>
      </c>
      <c r="L74" s="4" t="s">
        <v>47</v>
      </c>
      <c r="M74" s="4" t="s">
        <v>48</v>
      </c>
      <c r="N74" s="4">
        <v>0.2278</v>
      </c>
      <c r="O74" s="4"/>
      <c r="P74" s="4"/>
      <c r="Q74" s="4"/>
    </row>
    <row r="75" spans="9:17" x14ac:dyDescent="0.25">
      <c r="I75" s="5" t="s">
        <v>160</v>
      </c>
      <c r="J75" s="4">
        <v>117.5</v>
      </c>
      <c r="K75" s="4" t="s">
        <v>787</v>
      </c>
      <c r="L75" s="4" t="s">
        <v>47</v>
      </c>
      <c r="M75" s="4" t="s">
        <v>48</v>
      </c>
      <c r="N75" s="4" t="s">
        <v>49</v>
      </c>
      <c r="O75" s="4"/>
      <c r="P75" s="4"/>
      <c r="Q75" s="4"/>
    </row>
    <row r="76" spans="9:17" x14ac:dyDescent="0.25">
      <c r="I76" s="5" t="s">
        <v>162</v>
      </c>
      <c r="J76" s="4">
        <v>-22.68</v>
      </c>
      <c r="K76" s="4" t="s">
        <v>788</v>
      </c>
      <c r="L76" s="4" t="s">
        <v>47</v>
      </c>
      <c r="M76" s="4" t="s">
        <v>48</v>
      </c>
      <c r="N76" s="4" t="s">
        <v>49</v>
      </c>
      <c r="O76" s="4"/>
      <c r="P76" s="4"/>
      <c r="Q76" s="4"/>
    </row>
    <row r="77" spans="9:17" x14ac:dyDescent="0.25">
      <c r="I77" s="5" t="s">
        <v>164</v>
      </c>
      <c r="J77" s="4">
        <v>-641.70000000000005</v>
      </c>
      <c r="K77" s="4" t="s">
        <v>789</v>
      </c>
      <c r="L77" s="4" t="s">
        <v>19</v>
      </c>
      <c r="M77" s="4" t="s">
        <v>204</v>
      </c>
      <c r="N77" s="4">
        <v>2.1999999999999999E-2</v>
      </c>
      <c r="O77" s="4"/>
      <c r="P77" s="4"/>
      <c r="Q77" s="4"/>
    </row>
    <row r="78" spans="9:17" x14ac:dyDescent="0.25">
      <c r="I78" s="5" t="s">
        <v>166</v>
      </c>
      <c r="J78" s="4">
        <v>568.4</v>
      </c>
      <c r="K78" s="4" t="s">
        <v>790</v>
      </c>
      <c r="L78" s="4" t="s">
        <v>47</v>
      </c>
      <c r="M78" s="4" t="s">
        <v>48</v>
      </c>
      <c r="N78" s="4">
        <v>7.6899999999999996E-2</v>
      </c>
      <c r="O78" s="4"/>
      <c r="P78" s="4"/>
      <c r="Q78" s="4"/>
    </row>
    <row r="79" spans="9:17" x14ac:dyDescent="0.25">
      <c r="I79" s="5" t="s">
        <v>168</v>
      </c>
      <c r="J79" s="4">
        <v>94.07</v>
      </c>
      <c r="K79" s="4" t="s">
        <v>791</v>
      </c>
      <c r="L79" s="4" t="s">
        <v>47</v>
      </c>
      <c r="M79" s="4" t="s">
        <v>48</v>
      </c>
      <c r="N79" s="4" t="s">
        <v>49</v>
      </c>
      <c r="O79" s="4"/>
      <c r="P79" s="4"/>
      <c r="Q79" s="4"/>
    </row>
    <row r="80" spans="9:17" x14ac:dyDescent="0.25">
      <c r="I80" s="5" t="s">
        <v>170</v>
      </c>
      <c r="J80" s="4">
        <v>5.45</v>
      </c>
      <c r="K80" s="4" t="s">
        <v>792</v>
      </c>
      <c r="L80" s="4" t="s">
        <v>47</v>
      </c>
      <c r="M80" s="4" t="s">
        <v>48</v>
      </c>
      <c r="N80" s="4" t="s">
        <v>49</v>
      </c>
      <c r="O80" s="4"/>
      <c r="P80" s="4"/>
      <c r="Q80" s="4"/>
    </row>
    <row r="81" spans="9:17" x14ac:dyDescent="0.25">
      <c r="I81" s="5" t="s">
        <v>172</v>
      </c>
      <c r="J81" s="4">
        <v>-688.4</v>
      </c>
      <c r="K81" s="4" t="s">
        <v>793</v>
      </c>
      <c r="L81" s="4" t="s">
        <v>19</v>
      </c>
      <c r="M81" s="4" t="s">
        <v>18</v>
      </c>
      <c r="N81" s="4">
        <v>9.1000000000000004E-3</v>
      </c>
      <c r="O81" s="4"/>
      <c r="P81" s="4"/>
      <c r="Q81" s="4"/>
    </row>
    <row r="82" spans="9:17" x14ac:dyDescent="0.25">
      <c r="I82" s="5" t="s">
        <v>174</v>
      </c>
      <c r="J82" s="4">
        <v>626.79999999999995</v>
      </c>
      <c r="K82" s="4" t="s">
        <v>794</v>
      </c>
      <c r="L82" s="4" t="s">
        <v>19</v>
      </c>
      <c r="M82" s="4" t="s">
        <v>204</v>
      </c>
      <c r="N82" s="4">
        <v>2.8899999999999999E-2</v>
      </c>
      <c r="O82" s="4"/>
      <c r="P82" s="4"/>
      <c r="Q82" s="4"/>
    </row>
    <row r="83" spans="9:17" x14ac:dyDescent="0.25">
      <c r="I83" s="5" t="s">
        <v>176</v>
      </c>
      <c r="J83" s="4">
        <v>110.3</v>
      </c>
      <c r="K83" s="4" t="s">
        <v>795</v>
      </c>
      <c r="L83" s="4" t="s">
        <v>47</v>
      </c>
      <c r="M83" s="4" t="s">
        <v>48</v>
      </c>
      <c r="N83" s="4" t="s">
        <v>49</v>
      </c>
      <c r="O83" s="4"/>
      <c r="P83" s="4"/>
      <c r="Q83" s="4"/>
    </row>
    <row r="84" spans="9:17" x14ac:dyDescent="0.25">
      <c r="I84" s="5" t="s">
        <v>178</v>
      </c>
      <c r="J84" s="4">
        <v>1190</v>
      </c>
      <c r="K84" s="4" t="s">
        <v>796</v>
      </c>
      <c r="L84" s="4" t="s">
        <v>19</v>
      </c>
      <c r="M84" s="4" t="s">
        <v>24</v>
      </c>
      <c r="N84" s="4" t="s">
        <v>23</v>
      </c>
      <c r="O84" s="4"/>
      <c r="P84" s="4"/>
      <c r="Q84" s="4"/>
    </row>
    <row r="85" spans="9:17" x14ac:dyDescent="0.25">
      <c r="I85" s="5" t="s">
        <v>180</v>
      </c>
      <c r="J85" s="4">
        <v>815.8</v>
      </c>
      <c r="K85" s="4" t="s">
        <v>797</v>
      </c>
      <c r="L85" s="4" t="s">
        <v>19</v>
      </c>
      <c r="M85" s="4" t="s">
        <v>21</v>
      </c>
      <c r="N85" s="4">
        <v>5.9999999999999995E-4</v>
      </c>
      <c r="O85" s="4"/>
      <c r="P85" s="4"/>
      <c r="Q85" s="4"/>
    </row>
    <row r="86" spans="9:17" x14ac:dyDescent="0.25">
      <c r="I86" s="5" t="s">
        <v>182</v>
      </c>
      <c r="J86" s="4">
        <v>675.6</v>
      </c>
      <c r="K86" s="4" t="s">
        <v>798</v>
      </c>
      <c r="L86" s="4" t="s">
        <v>19</v>
      </c>
      <c r="M86" s="4" t="s">
        <v>204</v>
      </c>
      <c r="N86" s="4">
        <v>1.17E-2</v>
      </c>
      <c r="O86" s="4"/>
      <c r="P86" s="4"/>
      <c r="Q86" s="4"/>
    </row>
    <row r="87" spans="9:17" x14ac:dyDescent="0.25">
      <c r="I87" s="5" t="s">
        <v>184</v>
      </c>
      <c r="J87" s="4">
        <v>56.53</v>
      </c>
      <c r="K87" s="4" t="s">
        <v>799</v>
      </c>
      <c r="L87" s="4" t="s">
        <v>47</v>
      </c>
      <c r="M87" s="4" t="s">
        <v>48</v>
      </c>
      <c r="N87" s="4" t="s">
        <v>49</v>
      </c>
      <c r="O87" s="4"/>
      <c r="P87" s="4"/>
      <c r="Q87" s="4"/>
    </row>
    <row r="88" spans="9:17" x14ac:dyDescent="0.25">
      <c r="I88" s="5" t="s">
        <v>186</v>
      </c>
      <c r="J88" s="4">
        <v>1267</v>
      </c>
      <c r="K88" s="4" t="s">
        <v>800</v>
      </c>
      <c r="L88" s="4" t="s">
        <v>19</v>
      </c>
      <c r="M88" s="4" t="s">
        <v>24</v>
      </c>
      <c r="N88" s="4" t="s">
        <v>23</v>
      </c>
      <c r="O88" s="4"/>
      <c r="P88" s="4"/>
      <c r="Q88" s="4"/>
    </row>
    <row r="89" spans="9:17" x14ac:dyDescent="0.25">
      <c r="I89" s="5" t="s">
        <v>188</v>
      </c>
      <c r="J89" s="4">
        <v>792.4</v>
      </c>
      <c r="K89" s="4" t="s">
        <v>801</v>
      </c>
      <c r="L89" s="4" t="s">
        <v>19</v>
      </c>
      <c r="M89" s="4" t="s">
        <v>18</v>
      </c>
      <c r="N89" s="4">
        <v>1E-3</v>
      </c>
      <c r="O89" s="4"/>
      <c r="P89" s="4"/>
      <c r="Q89" s="4"/>
    </row>
    <row r="90" spans="9:17" x14ac:dyDescent="0.25">
      <c r="I90" s="5" t="s">
        <v>190</v>
      </c>
      <c r="J90" s="4">
        <v>703.7</v>
      </c>
      <c r="K90" s="4" t="s">
        <v>802</v>
      </c>
      <c r="L90" s="4" t="s">
        <v>19</v>
      </c>
      <c r="M90" s="4" t="s">
        <v>18</v>
      </c>
      <c r="N90" s="4">
        <v>6.7000000000000002E-3</v>
      </c>
      <c r="O90" s="4"/>
      <c r="P90" s="4"/>
      <c r="Q90" s="4"/>
    </row>
    <row r="91" spans="9:17" x14ac:dyDescent="0.25">
      <c r="I91" s="5" t="s">
        <v>192</v>
      </c>
      <c r="J91" s="4">
        <v>9.8949999999999996</v>
      </c>
      <c r="K91" s="4" t="s">
        <v>803</v>
      </c>
      <c r="L91" s="4" t="s">
        <v>47</v>
      </c>
      <c r="M91" s="4" t="s">
        <v>48</v>
      </c>
      <c r="N91" s="4" t="s">
        <v>49</v>
      </c>
      <c r="O91" s="4"/>
      <c r="P91" s="4"/>
      <c r="Q91" s="4"/>
    </row>
    <row r="92" spans="9:17" x14ac:dyDescent="0.25">
      <c r="I92" s="5" t="s">
        <v>194</v>
      </c>
      <c r="J92" s="4">
        <v>1325</v>
      </c>
      <c r="K92" s="4" t="s">
        <v>804</v>
      </c>
      <c r="L92" s="4" t="s">
        <v>19</v>
      </c>
      <c r="M92" s="4" t="s">
        <v>24</v>
      </c>
      <c r="N92" s="4" t="s">
        <v>23</v>
      </c>
      <c r="O92" s="4"/>
      <c r="P92" s="4"/>
      <c r="Q92" s="4"/>
    </row>
    <row r="93" spans="9:17" x14ac:dyDescent="0.25">
      <c r="I93" s="5" t="s">
        <v>196</v>
      </c>
      <c r="J93" s="4">
        <v>808.6</v>
      </c>
      <c r="K93" s="4" t="s">
        <v>805</v>
      </c>
      <c r="L93" s="4" t="s">
        <v>19</v>
      </c>
      <c r="M93" s="4" t="s">
        <v>21</v>
      </c>
      <c r="N93" s="4">
        <v>6.9999999999999999E-4</v>
      </c>
      <c r="O93" s="4"/>
      <c r="P93" s="4"/>
      <c r="Q93" s="4"/>
    </row>
    <row r="94" spans="9:17" x14ac:dyDescent="0.25">
      <c r="I94" s="5" t="s">
        <v>198</v>
      </c>
      <c r="J94" s="4">
        <v>-373.9</v>
      </c>
      <c r="K94" s="4" t="s">
        <v>806</v>
      </c>
      <c r="L94" s="4" t="s">
        <v>47</v>
      </c>
      <c r="M94" s="4" t="s">
        <v>48</v>
      </c>
      <c r="N94" s="4">
        <v>0.67830000000000001</v>
      </c>
      <c r="O94" s="4"/>
      <c r="P94" s="4"/>
      <c r="Q94" s="4"/>
    </row>
    <row r="95" spans="9:17" x14ac:dyDescent="0.25">
      <c r="I95" s="5" t="s">
        <v>200</v>
      </c>
      <c r="J95" s="4">
        <v>-514.1</v>
      </c>
      <c r="K95" s="4" t="s">
        <v>807</v>
      </c>
      <c r="L95" s="4" t="s">
        <v>47</v>
      </c>
      <c r="M95" s="4" t="s">
        <v>48</v>
      </c>
      <c r="N95" s="4">
        <v>0.1699</v>
      </c>
      <c r="O95" s="4"/>
      <c r="P95" s="4"/>
      <c r="Q95" s="4"/>
    </row>
    <row r="96" spans="9:17" x14ac:dyDescent="0.25">
      <c r="I96" s="5" t="s">
        <v>202</v>
      </c>
      <c r="J96" s="4">
        <v>-1133</v>
      </c>
      <c r="K96" s="4" t="s">
        <v>808</v>
      </c>
      <c r="L96" s="4" t="s">
        <v>19</v>
      </c>
      <c r="M96" s="4" t="s">
        <v>24</v>
      </c>
      <c r="N96" s="4" t="s">
        <v>23</v>
      </c>
      <c r="O96" s="4"/>
      <c r="P96" s="4"/>
      <c r="Q96" s="4"/>
    </row>
    <row r="97" spans="9:17" x14ac:dyDescent="0.25">
      <c r="I97" s="5" t="s">
        <v>205</v>
      </c>
      <c r="J97" s="4">
        <v>76.97</v>
      </c>
      <c r="K97" s="4" t="s">
        <v>809</v>
      </c>
      <c r="L97" s="4" t="s">
        <v>47</v>
      </c>
      <c r="M97" s="4" t="s">
        <v>48</v>
      </c>
      <c r="N97" s="4" t="s">
        <v>49</v>
      </c>
      <c r="O97" s="4"/>
      <c r="P97" s="4"/>
      <c r="Q97" s="4"/>
    </row>
    <row r="98" spans="9:17" x14ac:dyDescent="0.25">
      <c r="I98" s="5" t="s">
        <v>207</v>
      </c>
      <c r="J98" s="4">
        <v>-397.3</v>
      </c>
      <c r="K98" s="4" t="s">
        <v>810</v>
      </c>
      <c r="L98" s="4" t="s">
        <v>47</v>
      </c>
      <c r="M98" s="4" t="s">
        <v>48</v>
      </c>
      <c r="N98" s="4">
        <v>0.58009999999999995</v>
      </c>
      <c r="O98" s="4"/>
      <c r="P98" s="4"/>
      <c r="Q98" s="4"/>
    </row>
    <row r="99" spans="9:17" x14ac:dyDescent="0.25">
      <c r="I99" s="5" t="s">
        <v>209</v>
      </c>
      <c r="J99" s="4">
        <v>-486</v>
      </c>
      <c r="K99" s="4" t="s">
        <v>811</v>
      </c>
      <c r="L99" s="4" t="s">
        <v>47</v>
      </c>
      <c r="M99" s="4" t="s">
        <v>48</v>
      </c>
      <c r="N99" s="4">
        <v>0.24349999999999999</v>
      </c>
      <c r="O99" s="4"/>
      <c r="P99" s="4"/>
      <c r="Q99" s="4"/>
    </row>
    <row r="100" spans="9:17" x14ac:dyDescent="0.25">
      <c r="I100" s="5" t="s">
        <v>211</v>
      </c>
      <c r="J100" s="4">
        <v>-1180</v>
      </c>
      <c r="K100" s="4" t="s">
        <v>812</v>
      </c>
      <c r="L100" s="4" t="s">
        <v>19</v>
      </c>
      <c r="M100" s="4" t="s">
        <v>24</v>
      </c>
      <c r="N100" s="4" t="s">
        <v>23</v>
      </c>
      <c r="O100" s="4"/>
      <c r="P100" s="4"/>
      <c r="Q100" s="4"/>
    </row>
    <row r="101" spans="9:17" x14ac:dyDescent="0.25">
      <c r="I101" s="5" t="s">
        <v>213</v>
      </c>
      <c r="J101" s="4">
        <v>135.4</v>
      </c>
      <c r="K101" s="4" t="s">
        <v>813</v>
      </c>
      <c r="L101" s="4" t="s">
        <v>47</v>
      </c>
      <c r="M101" s="4" t="s">
        <v>48</v>
      </c>
      <c r="N101" s="4" t="s">
        <v>49</v>
      </c>
      <c r="O101" s="4"/>
      <c r="P101" s="4"/>
      <c r="Q101" s="4"/>
    </row>
    <row r="102" spans="9:17" x14ac:dyDescent="0.25">
      <c r="I102" s="5" t="s">
        <v>215</v>
      </c>
      <c r="J102" s="4">
        <v>-381.1</v>
      </c>
      <c r="K102" s="4" t="s">
        <v>814</v>
      </c>
      <c r="L102" s="4" t="s">
        <v>47</v>
      </c>
      <c r="M102" s="4" t="s">
        <v>48</v>
      </c>
      <c r="N102" s="4">
        <v>0.64880000000000004</v>
      </c>
      <c r="O102" s="4"/>
      <c r="P102" s="4"/>
      <c r="Q102" s="4"/>
    </row>
    <row r="103" spans="9:17" x14ac:dyDescent="0.25">
      <c r="I103" s="5" t="s">
        <v>217</v>
      </c>
      <c r="J103" s="4">
        <v>-140.19999999999999</v>
      </c>
      <c r="K103" s="4" t="s">
        <v>815</v>
      </c>
      <c r="L103" s="4" t="s">
        <v>47</v>
      </c>
      <c r="M103" s="4" t="s">
        <v>48</v>
      </c>
      <c r="N103" s="4" t="s">
        <v>49</v>
      </c>
      <c r="O103" s="4"/>
      <c r="P103" s="4"/>
      <c r="Q103" s="4"/>
    </row>
    <row r="104" spans="9:17" x14ac:dyDescent="0.25">
      <c r="I104" s="5" t="s">
        <v>219</v>
      </c>
      <c r="J104" s="4">
        <v>-759.2</v>
      </c>
      <c r="K104" s="4" t="s">
        <v>816</v>
      </c>
      <c r="L104" s="4" t="s">
        <v>19</v>
      </c>
      <c r="M104" s="4" t="s">
        <v>18</v>
      </c>
      <c r="N104" s="4">
        <v>2.0999999999999999E-3</v>
      </c>
      <c r="O104" s="4"/>
      <c r="P104" s="4"/>
      <c r="Q104" s="4"/>
    </row>
    <row r="105" spans="9:17" x14ac:dyDescent="0.25">
      <c r="I105" s="5" t="s">
        <v>221</v>
      </c>
      <c r="J105" s="4">
        <v>450.9</v>
      </c>
      <c r="K105" s="4" t="s">
        <v>817</v>
      </c>
      <c r="L105" s="4" t="s">
        <v>47</v>
      </c>
      <c r="M105" s="4" t="s">
        <v>48</v>
      </c>
      <c r="N105" s="4">
        <v>0.36099999999999999</v>
      </c>
      <c r="O105" s="4"/>
      <c r="P105" s="4"/>
      <c r="Q105" s="4"/>
    </row>
    <row r="106" spans="9:17" x14ac:dyDescent="0.25">
      <c r="I106" s="5" t="s">
        <v>223</v>
      </c>
      <c r="J106" s="4">
        <v>-23.4</v>
      </c>
      <c r="K106" s="4" t="s">
        <v>818</v>
      </c>
      <c r="L106" s="4" t="s">
        <v>47</v>
      </c>
      <c r="M106" s="4" t="s">
        <v>48</v>
      </c>
      <c r="N106" s="4" t="s">
        <v>49</v>
      </c>
      <c r="O106" s="4"/>
      <c r="P106" s="4"/>
      <c r="Q106" s="4"/>
    </row>
    <row r="107" spans="9:17" x14ac:dyDescent="0.25">
      <c r="I107" s="5" t="s">
        <v>225</v>
      </c>
      <c r="J107" s="4">
        <v>-112</v>
      </c>
      <c r="K107" s="4" t="s">
        <v>819</v>
      </c>
      <c r="L107" s="4" t="s">
        <v>47</v>
      </c>
      <c r="M107" s="4" t="s">
        <v>48</v>
      </c>
      <c r="N107" s="4" t="s">
        <v>49</v>
      </c>
      <c r="O107" s="4"/>
      <c r="P107" s="4"/>
      <c r="Q107" s="4"/>
    </row>
    <row r="108" spans="9:17" x14ac:dyDescent="0.25">
      <c r="I108" s="5" t="s">
        <v>227</v>
      </c>
      <c r="J108" s="4">
        <v>-805.9</v>
      </c>
      <c r="K108" s="4" t="s">
        <v>820</v>
      </c>
      <c r="L108" s="4" t="s">
        <v>19</v>
      </c>
      <c r="M108" s="4" t="s">
        <v>21</v>
      </c>
      <c r="N108" s="4">
        <v>8.0000000000000004E-4</v>
      </c>
      <c r="O108" s="4"/>
      <c r="P108" s="4"/>
      <c r="Q108" s="4"/>
    </row>
    <row r="109" spans="9:17" x14ac:dyDescent="0.25">
      <c r="I109" s="5" t="s">
        <v>229</v>
      </c>
      <c r="J109" s="4">
        <v>509.3</v>
      </c>
      <c r="K109" s="4" t="s">
        <v>821</v>
      </c>
      <c r="L109" s="4" t="s">
        <v>47</v>
      </c>
      <c r="M109" s="4" t="s">
        <v>48</v>
      </c>
      <c r="N109" s="4">
        <v>0.18110000000000001</v>
      </c>
      <c r="O109" s="4"/>
      <c r="P109" s="4"/>
      <c r="Q109" s="4"/>
    </row>
    <row r="110" spans="9:17" x14ac:dyDescent="0.25">
      <c r="I110" s="5" t="s">
        <v>231</v>
      </c>
      <c r="J110" s="4">
        <v>-7.1619999999999999</v>
      </c>
      <c r="K110" s="4" t="s">
        <v>822</v>
      </c>
      <c r="L110" s="4" t="s">
        <v>47</v>
      </c>
      <c r="M110" s="4" t="s">
        <v>48</v>
      </c>
      <c r="N110" s="4" t="s">
        <v>49</v>
      </c>
      <c r="O110" s="4"/>
      <c r="P110" s="4"/>
      <c r="Q110" s="4"/>
    </row>
    <row r="111" spans="9:17" x14ac:dyDescent="0.25">
      <c r="I111" s="5" t="s">
        <v>233</v>
      </c>
      <c r="J111" s="4">
        <v>-619.1</v>
      </c>
      <c r="K111" s="4" t="s">
        <v>823</v>
      </c>
      <c r="L111" s="4" t="s">
        <v>19</v>
      </c>
      <c r="M111" s="4" t="s">
        <v>204</v>
      </c>
      <c r="N111" s="4">
        <v>3.3099999999999997E-2</v>
      </c>
      <c r="O111" s="4"/>
      <c r="P111" s="4"/>
      <c r="Q111" s="4"/>
    </row>
    <row r="112" spans="9:17" x14ac:dyDescent="0.25">
      <c r="I112" s="5" t="s">
        <v>235</v>
      </c>
      <c r="J112" s="4">
        <v>591.1</v>
      </c>
      <c r="K112" s="4" t="s">
        <v>824</v>
      </c>
      <c r="L112" s="4" t="s">
        <v>47</v>
      </c>
      <c r="M112" s="4" t="s">
        <v>48</v>
      </c>
      <c r="N112" s="4">
        <v>5.33E-2</v>
      </c>
      <c r="O112" s="4"/>
      <c r="P112" s="4"/>
      <c r="Q112" s="4"/>
    </row>
    <row r="113" spans="9:17" x14ac:dyDescent="0.25">
      <c r="I113" s="5" t="s">
        <v>237</v>
      </c>
      <c r="J113" s="4">
        <v>116.8</v>
      </c>
      <c r="K113" s="4" t="s">
        <v>825</v>
      </c>
      <c r="L113" s="4" t="s">
        <v>47</v>
      </c>
      <c r="M113" s="4" t="s">
        <v>48</v>
      </c>
      <c r="N113" s="4" t="s">
        <v>49</v>
      </c>
      <c r="O113" s="4"/>
      <c r="P113" s="4"/>
      <c r="Q113" s="4"/>
    </row>
    <row r="114" spans="9:17" x14ac:dyDescent="0.25">
      <c r="I114" s="5" t="s">
        <v>239</v>
      </c>
      <c r="J114" s="4">
        <v>28.13</v>
      </c>
      <c r="K114" s="4" t="s">
        <v>826</v>
      </c>
      <c r="L114" s="4" t="s">
        <v>47</v>
      </c>
      <c r="M114" s="4" t="s">
        <v>48</v>
      </c>
      <c r="N114" s="4" t="s">
        <v>49</v>
      </c>
      <c r="O114" s="4"/>
      <c r="P114" s="4"/>
      <c r="Q114" s="4"/>
    </row>
    <row r="115" spans="9:17" x14ac:dyDescent="0.25">
      <c r="I115" s="5" t="s">
        <v>241</v>
      </c>
      <c r="J115" s="4">
        <v>-665.7</v>
      </c>
      <c r="K115" s="4" t="s">
        <v>827</v>
      </c>
      <c r="L115" s="4" t="s">
        <v>19</v>
      </c>
      <c r="M115" s="4" t="s">
        <v>204</v>
      </c>
      <c r="N115" s="4">
        <v>1.41E-2</v>
      </c>
      <c r="O115" s="4"/>
      <c r="P115" s="4"/>
      <c r="Q115" s="4"/>
    </row>
    <row r="116" spans="9:17" x14ac:dyDescent="0.25">
      <c r="I116" s="5" t="s">
        <v>243</v>
      </c>
      <c r="J116" s="4">
        <v>649.5</v>
      </c>
      <c r="K116" s="4" t="s">
        <v>828</v>
      </c>
      <c r="L116" s="4" t="s">
        <v>19</v>
      </c>
      <c r="M116" s="4" t="s">
        <v>204</v>
      </c>
      <c r="N116" s="4">
        <v>1.9099999999999999E-2</v>
      </c>
      <c r="O116" s="4"/>
      <c r="P116" s="4"/>
      <c r="Q116" s="4"/>
    </row>
    <row r="117" spans="9:17" x14ac:dyDescent="0.25">
      <c r="I117" s="5" t="s">
        <v>245</v>
      </c>
      <c r="J117" s="4">
        <v>133</v>
      </c>
      <c r="K117" s="4" t="s">
        <v>829</v>
      </c>
      <c r="L117" s="4" t="s">
        <v>47</v>
      </c>
      <c r="M117" s="4" t="s">
        <v>48</v>
      </c>
      <c r="N117" s="4" t="s">
        <v>49</v>
      </c>
      <c r="O117" s="4"/>
      <c r="P117" s="4"/>
      <c r="Q117" s="4"/>
    </row>
    <row r="118" spans="9:17" x14ac:dyDescent="0.25">
      <c r="I118" s="5" t="s">
        <v>247</v>
      </c>
      <c r="J118" s="4">
        <v>1210</v>
      </c>
      <c r="K118" s="4" t="s">
        <v>830</v>
      </c>
      <c r="L118" s="4" t="s">
        <v>19</v>
      </c>
      <c r="M118" s="4" t="s">
        <v>24</v>
      </c>
      <c r="N118" s="4" t="s">
        <v>23</v>
      </c>
      <c r="O118" s="4"/>
      <c r="P118" s="4"/>
      <c r="Q118" s="4"/>
    </row>
    <row r="119" spans="9:17" x14ac:dyDescent="0.25">
      <c r="I119" s="5" t="s">
        <v>249</v>
      </c>
      <c r="J119" s="4">
        <v>735.8</v>
      </c>
      <c r="K119" s="4" t="s">
        <v>831</v>
      </c>
      <c r="L119" s="4" t="s">
        <v>19</v>
      </c>
      <c r="M119" s="4" t="s">
        <v>18</v>
      </c>
      <c r="N119" s="4">
        <v>3.5000000000000001E-3</v>
      </c>
      <c r="O119" s="4"/>
      <c r="P119" s="4"/>
      <c r="Q119" s="4"/>
    </row>
    <row r="120" spans="9:17" x14ac:dyDescent="0.25">
      <c r="I120" s="5" t="s">
        <v>251</v>
      </c>
      <c r="J120" s="4">
        <v>647.20000000000005</v>
      </c>
      <c r="K120" s="4" t="s">
        <v>832</v>
      </c>
      <c r="L120" s="4" t="s">
        <v>19</v>
      </c>
      <c r="M120" s="4" t="s">
        <v>204</v>
      </c>
      <c r="N120" s="4">
        <v>1.9900000000000001E-2</v>
      </c>
      <c r="O120" s="4"/>
      <c r="P120" s="4"/>
      <c r="Q120" s="4"/>
    </row>
    <row r="121" spans="9:17" x14ac:dyDescent="0.25">
      <c r="I121" s="5" t="s">
        <v>253</v>
      </c>
      <c r="J121" s="4">
        <v>-46.64</v>
      </c>
      <c r="K121" s="4" t="s">
        <v>833</v>
      </c>
      <c r="L121" s="4" t="s">
        <v>47</v>
      </c>
      <c r="M121" s="4" t="s">
        <v>48</v>
      </c>
      <c r="N121" s="4" t="s">
        <v>49</v>
      </c>
      <c r="O121" s="4"/>
      <c r="P121" s="4"/>
      <c r="Q121" s="4"/>
    </row>
    <row r="122" spans="9:17" x14ac:dyDescent="0.25">
      <c r="I122" s="5" t="s">
        <v>255</v>
      </c>
      <c r="J122" s="4">
        <v>1269</v>
      </c>
      <c r="K122" s="4" t="s">
        <v>834</v>
      </c>
      <c r="L122" s="4" t="s">
        <v>19</v>
      </c>
      <c r="M122" s="4" t="s">
        <v>24</v>
      </c>
      <c r="N122" s="4" t="s">
        <v>23</v>
      </c>
      <c r="O122" s="4"/>
      <c r="P122" s="4"/>
      <c r="Q122" s="4"/>
    </row>
    <row r="123" spans="9:17" x14ac:dyDescent="0.25">
      <c r="I123" s="5" t="s">
        <v>257</v>
      </c>
      <c r="J123" s="4">
        <v>752.1</v>
      </c>
      <c r="K123" s="4" t="s">
        <v>835</v>
      </c>
      <c r="L123" s="4" t="s">
        <v>19</v>
      </c>
      <c r="M123" s="4" t="s">
        <v>18</v>
      </c>
      <c r="N123" s="4">
        <v>2.5000000000000001E-3</v>
      </c>
      <c r="O123" s="4"/>
      <c r="P123" s="4"/>
      <c r="Q123" s="4"/>
    </row>
    <row r="124" spans="9:17" x14ac:dyDescent="0.25">
      <c r="I124" s="5" t="s">
        <v>259</v>
      </c>
      <c r="J124" s="4">
        <v>-474.3</v>
      </c>
      <c r="K124" s="4" t="s">
        <v>836</v>
      </c>
      <c r="L124" s="4" t="s">
        <v>47</v>
      </c>
      <c r="M124" s="4" t="s">
        <v>48</v>
      </c>
      <c r="N124" s="4">
        <v>0.27950000000000003</v>
      </c>
      <c r="O124" s="4"/>
      <c r="P124" s="4"/>
      <c r="Q124" s="4"/>
    </row>
    <row r="125" spans="9:17" x14ac:dyDescent="0.25">
      <c r="I125" s="5" t="s">
        <v>261</v>
      </c>
      <c r="J125" s="4">
        <v>-562.9</v>
      </c>
      <c r="K125" s="4" t="s">
        <v>837</v>
      </c>
      <c r="L125" s="4" t="s">
        <v>47</v>
      </c>
      <c r="M125" s="4" t="s">
        <v>48</v>
      </c>
      <c r="N125" s="4">
        <v>8.3699999999999997E-2</v>
      </c>
      <c r="O125" s="4"/>
      <c r="P125" s="4"/>
      <c r="Q125" s="4"/>
    </row>
    <row r="126" spans="9:17" x14ac:dyDescent="0.25">
      <c r="I126" s="5" t="s">
        <v>263</v>
      </c>
      <c r="J126" s="4">
        <v>-1257</v>
      </c>
      <c r="K126" s="4" t="s">
        <v>838</v>
      </c>
      <c r="L126" s="4" t="s">
        <v>19</v>
      </c>
      <c r="M126" s="4" t="s">
        <v>24</v>
      </c>
      <c r="N126" s="4" t="s">
        <v>23</v>
      </c>
      <c r="O126" s="4"/>
      <c r="P126" s="4"/>
      <c r="Q126" s="4"/>
    </row>
    <row r="127" spans="9:17" x14ac:dyDescent="0.25">
      <c r="I127" s="5" t="s">
        <v>265</v>
      </c>
      <c r="J127" s="4">
        <v>58.42</v>
      </c>
      <c r="K127" s="4" t="s">
        <v>839</v>
      </c>
      <c r="L127" s="4" t="s">
        <v>47</v>
      </c>
      <c r="M127" s="4" t="s">
        <v>48</v>
      </c>
      <c r="N127" s="4" t="s">
        <v>49</v>
      </c>
      <c r="O127" s="4"/>
      <c r="P127" s="4"/>
      <c r="Q127" s="4"/>
    </row>
    <row r="128" spans="9:17" x14ac:dyDescent="0.25">
      <c r="I128" s="5" t="s">
        <v>267</v>
      </c>
      <c r="J128" s="4">
        <v>-458.1</v>
      </c>
      <c r="K128" s="4" t="s">
        <v>840</v>
      </c>
      <c r="L128" s="4" t="s">
        <v>47</v>
      </c>
      <c r="M128" s="4" t="s">
        <v>48</v>
      </c>
      <c r="N128" s="4">
        <v>0.33479999999999999</v>
      </c>
      <c r="O128" s="4"/>
      <c r="P128" s="4"/>
      <c r="Q128" s="4"/>
    </row>
    <row r="129" spans="9:17" x14ac:dyDescent="0.25">
      <c r="I129" s="5" t="s">
        <v>269</v>
      </c>
      <c r="J129" s="4">
        <v>-88.62</v>
      </c>
      <c r="K129" s="4" t="s">
        <v>841</v>
      </c>
      <c r="L129" s="4" t="s">
        <v>47</v>
      </c>
      <c r="M129" s="4" t="s">
        <v>48</v>
      </c>
      <c r="N129" s="4" t="s">
        <v>49</v>
      </c>
      <c r="O129" s="4"/>
      <c r="P129" s="4"/>
      <c r="Q129" s="4"/>
    </row>
    <row r="130" spans="9:17" x14ac:dyDescent="0.25">
      <c r="I130" s="5" t="s">
        <v>271</v>
      </c>
      <c r="J130" s="4">
        <v>-782.5</v>
      </c>
      <c r="K130" s="4" t="s">
        <v>842</v>
      </c>
      <c r="L130" s="4" t="s">
        <v>19</v>
      </c>
      <c r="M130" s="4" t="s">
        <v>18</v>
      </c>
      <c r="N130" s="4">
        <v>1.2999999999999999E-3</v>
      </c>
      <c r="O130" s="4"/>
      <c r="P130" s="4"/>
      <c r="Q130" s="4"/>
    </row>
    <row r="131" spans="9:17" x14ac:dyDescent="0.25">
      <c r="I131" s="5" t="s">
        <v>273</v>
      </c>
      <c r="J131" s="4">
        <v>532.70000000000005</v>
      </c>
      <c r="K131" s="4" t="s">
        <v>843</v>
      </c>
      <c r="L131" s="4" t="s">
        <v>47</v>
      </c>
      <c r="M131" s="4" t="s">
        <v>48</v>
      </c>
      <c r="N131" s="4">
        <v>0.1313</v>
      </c>
      <c r="O131" s="4"/>
      <c r="P131" s="4"/>
      <c r="Q131" s="4"/>
    </row>
    <row r="132" spans="9:17" x14ac:dyDescent="0.25">
      <c r="I132" s="5" t="s">
        <v>275</v>
      </c>
      <c r="J132" s="4">
        <v>16.239999999999998</v>
      </c>
      <c r="K132" s="4" t="s">
        <v>844</v>
      </c>
      <c r="L132" s="4" t="s">
        <v>47</v>
      </c>
      <c r="M132" s="4" t="s">
        <v>48</v>
      </c>
      <c r="N132" s="4" t="s">
        <v>49</v>
      </c>
      <c r="O132" s="4"/>
      <c r="P132" s="4"/>
      <c r="Q132" s="4"/>
    </row>
    <row r="133" spans="9:17" x14ac:dyDescent="0.25">
      <c r="I133" s="5" t="s">
        <v>277</v>
      </c>
      <c r="J133" s="4">
        <v>-693.8</v>
      </c>
      <c r="K133" s="4" t="s">
        <v>845</v>
      </c>
      <c r="L133" s="4" t="s">
        <v>19</v>
      </c>
      <c r="M133" s="4" t="s">
        <v>18</v>
      </c>
      <c r="N133" s="4">
        <v>8.2000000000000007E-3</v>
      </c>
      <c r="O133" s="4"/>
      <c r="P133" s="4"/>
      <c r="Q133" s="4"/>
    </row>
    <row r="134" spans="9:17" x14ac:dyDescent="0.25">
      <c r="I134" s="5" t="s">
        <v>279</v>
      </c>
      <c r="J134" s="4">
        <v>621.29999999999995</v>
      </c>
      <c r="K134" s="4" t="s">
        <v>846</v>
      </c>
      <c r="L134" s="4" t="s">
        <v>19</v>
      </c>
      <c r="M134" s="4" t="s">
        <v>204</v>
      </c>
      <c r="N134" s="4">
        <v>3.1800000000000002E-2</v>
      </c>
      <c r="O134" s="4"/>
      <c r="P134" s="4"/>
      <c r="Q134" s="4"/>
    </row>
    <row r="135" spans="9:17" x14ac:dyDescent="0.25">
      <c r="I135" s="5" t="s">
        <v>281</v>
      </c>
      <c r="J135" s="4">
        <v>104.9</v>
      </c>
      <c r="K135" s="4" t="s">
        <v>847</v>
      </c>
      <c r="L135" s="4" t="s">
        <v>47</v>
      </c>
      <c r="M135" s="4" t="s">
        <v>48</v>
      </c>
      <c r="N135" s="4" t="s">
        <v>49</v>
      </c>
      <c r="O135" s="4"/>
      <c r="P135" s="4"/>
      <c r="Q135" s="4"/>
    </row>
    <row r="136" spans="9:17" x14ac:dyDescent="0.25">
      <c r="I136" s="5" t="s">
        <v>283</v>
      </c>
      <c r="J136" s="4">
        <v>1315</v>
      </c>
      <c r="K136" s="4" t="s">
        <v>848</v>
      </c>
      <c r="L136" s="4" t="s">
        <v>19</v>
      </c>
      <c r="M136" s="4" t="s">
        <v>24</v>
      </c>
      <c r="N136" s="4" t="s">
        <v>23</v>
      </c>
      <c r="O136" s="4"/>
      <c r="P136" s="4"/>
      <c r="Q136" s="4"/>
    </row>
    <row r="137" spans="9:17" x14ac:dyDescent="0.25">
      <c r="I137" s="5" t="s">
        <v>285</v>
      </c>
      <c r="J137" s="4">
        <v>798.7</v>
      </c>
      <c r="K137" s="4" t="s">
        <v>849</v>
      </c>
      <c r="L137" s="4" t="s">
        <v>19</v>
      </c>
      <c r="M137" s="4" t="s">
        <v>21</v>
      </c>
      <c r="N137" s="4">
        <v>8.9999999999999998E-4</v>
      </c>
      <c r="O137" s="4"/>
      <c r="P137" s="4"/>
      <c r="Q137" s="4"/>
    </row>
    <row r="138" spans="9:17" x14ac:dyDescent="0.25">
      <c r="I138" s="5" t="s">
        <v>287</v>
      </c>
      <c r="J138" s="4">
        <v>-516.5</v>
      </c>
      <c r="K138" s="4" t="s">
        <v>850</v>
      </c>
      <c r="L138" s="4" t="s">
        <v>47</v>
      </c>
      <c r="M138" s="4" t="s">
        <v>48</v>
      </c>
      <c r="N138" s="4">
        <v>0.16450000000000001</v>
      </c>
      <c r="O138" s="4"/>
      <c r="P138" s="4"/>
      <c r="Q138" s="4"/>
    </row>
    <row r="139" spans="9:17" x14ac:dyDescent="0.25">
      <c r="I139" s="5"/>
      <c r="J139" s="4"/>
      <c r="K139" s="4"/>
      <c r="L139" s="4"/>
      <c r="M139" s="4"/>
      <c r="N139" s="4"/>
      <c r="O139" s="4"/>
      <c r="P139" s="4"/>
      <c r="Q139" s="4"/>
    </row>
    <row r="140" spans="9:17" x14ac:dyDescent="0.25">
      <c r="I140" s="5"/>
      <c r="J140" s="4"/>
      <c r="K140" s="4"/>
      <c r="L140" s="4"/>
      <c r="M140" s="4"/>
      <c r="N140" s="4"/>
      <c r="O140" s="4"/>
      <c r="P140" s="4"/>
      <c r="Q140" s="4"/>
    </row>
    <row r="141" spans="9:17" x14ac:dyDescent="0.25">
      <c r="I141" s="5" t="s">
        <v>289</v>
      </c>
      <c r="J141" s="4" t="s">
        <v>290</v>
      </c>
      <c r="K141" s="4" t="s">
        <v>291</v>
      </c>
      <c r="L141" s="4" t="s">
        <v>41</v>
      </c>
      <c r="M141" s="4" t="s">
        <v>292</v>
      </c>
      <c r="N141" s="4" t="s">
        <v>293</v>
      </c>
      <c r="O141" s="4" t="s">
        <v>294</v>
      </c>
      <c r="P141" s="4" t="s">
        <v>295</v>
      </c>
      <c r="Q141" s="4" t="s">
        <v>27</v>
      </c>
    </row>
    <row r="142" spans="9:17" x14ac:dyDescent="0.25">
      <c r="I142" s="5"/>
      <c r="J142" s="4"/>
      <c r="K142" s="4"/>
      <c r="L142" s="4"/>
      <c r="M142" s="4"/>
      <c r="N142" s="4"/>
      <c r="O142" s="4"/>
      <c r="P142" s="4"/>
      <c r="Q142" s="4"/>
    </row>
    <row r="143" spans="9:17" x14ac:dyDescent="0.25">
      <c r="I143" s="5" t="s">
        <v>45</v>
      </c>
      <c r="J143" s="4">
        <v>1310</v>
      </c>
      <c r="K143" s="4">
        <v>1540</v>
      </c>
      <c r="L143" s="4">
        <v>-230.4</v>
      </c>
      <c r="M143" s="4">
        <v>168.2</v>
      </c>
      <c r="N143" s="4">
        <v>6</v>
      </c>
      <c r="O143" s="4">
        <v>6</v>
      </c>
      <c r="P143" s="4">
        <v>1.9379999999999999</v>
      </c>
      <c r="Q143" s="4">
        <v>80</v>
      </c>
    </row>
    <row r="144" spans="9:17" x14ac:dyDescent="0.25">
      <c r="I144" s="5" t="s">
        <v>50</v>
      </c>
      <c r="J144" s="4">
        <v>1310</v>
      </c>
      <c r="K144" s="4">
        <v>1297</v>
      </c>
      <c r="L144" s="4">
        <v>12.57</v>
      </c>
      <c r="M144" s="4">
        <v>168.2</v>
      </c>
      <c r="N144" s="4">
        <v>6</v>
      </c>
      <c r="O144" s="4">
        <v>6</v>
      </c>
      <c r="P144" s="4">
        <v>0.1057</v>
      </c>
      <c r="Q144" s="4">
        <v>80</v>
      </c>
    </row>
    <row r="145" spans="9:17" x14ac:dyDescent="0.25">
      <c r="I145" s="5" t="s">
        <v>52</v>
      </c>
      <c r="J145" s="4">
        <v>1310</v>
      </c>
      <c r="K145" s="4">
        <v>1406</v>
      </c>
      <c r="L145" s="4">
        <v>-96.61</v>
      </c>
      <c r="M145" s="4">
        <v>168.2</v>
      </c>
      <c r="N145" s="4">
        <v>6</v>
      </c>
      <c r="O145" s="4">
        <v>6</v>
      </c>
      <c r="P145" s="4">
        <v>0.81240000000000001</v>
      </c>
      <c r="Q145" s="4">
        <v>80</v>
      </c>
    </row>
    <row r="146" spans="9:17" x14ac:dyDescent="0.25">
      <c r="I146" s="5" t="s">
        <v>54</v>
      </c>
      <c r="J146" s="4">
        <v>1310</v>
      </c>
      <c r="K146" s="4">
        <v>1366</v>
      </c>
      <c r="L146" s="4">
        <v>-55.86</v>
      </c>
      <c r="M146" s="4">
        <v>168.2</v>
      </c>
      <c r="N146" s="4">
        <v>6</v>
      </c>
      <c r="O146" s="4">
        <v>6</v>
      </c>
      <c r="P146" s="4">
        <v>0.46970000000000001</v>
      </c>
      <c r="Q146" s="4">
        <v>80</v>
      </c>
    </row>
    <row r="147" spans="9:17" x14ac:dyDescent="0.25">
      <c r="I147" s="5" t="s">
        <v>56</v>
      </c>
      <c r="J147" s="4">
        <v>1310</v>
      </c>
      <c r="K147" s="4">
        <v>2064</v>
      </c>
      <c r="L147" s="4">
        <v>-754.1</v>
      </c>
      <c r="M147" s="4">
        <v>168.2</v>
      </c>
      <c r="N147" s="4">
        <v>6</v>
      </c>
      <c r="O147" s="4">
        <v>6</v>
      </c>
      <c r="P147" s="4">
        <v>6.3419999999999996</v>
      </c>
      <c r="Q147" s="4">
        <v>80</v>
      </c>
    </row>
    <row r="148" spans="9:17" x14ac:dyDescent="0.25">
      <c r="I148" s="5" t="s">
        <v>58</v>
      </c>
      <c r="J148" s="4">
        <v>1310</v>
      </c>
      <c r="K148" s="4">
        <v>874.2</v>
      </c>
      <c r="L148" s="4">
        <v>435.5</v>
      </c>
      <c r="M148" s="4">
        <v>168.2</v>
      </c>
      <c r="N148" s="4">
        <v>6</v>
      </c>
      <c r="O148" s="4">
        <v>6</v>
      </c>
      <c r="P148" s="4">
        <v>3.6629999999999998</v>
      </c>
      <c r="Q148" s="4">
        <v>80</v>
      </c>
    </row>
    <row r="149" spans="9:17" x14ac:dyDescent="0.25">
      <c r="I149" s="5" t="s">
        <v>60</v>
      </c>
      <c r="J149" s="4">
        <v>1310</v>
      </c>
      <c r="K149" s="4">
        <v>1248</v>
      </c>
      <c r="L149" s="4">
        <v>61.61</v>
      </c>
      <c r="M149" s="4">
        <v>168.2</v>
      </c>
      <c r="N149" s="4">
        <v>6</v>
      </c>
      <c r="O149" s="4">
        <v>6</v>
      </c>
      <c r="P149" s="4">
        <v>0.5181</v>
      </c>
      <c r="Q149" s="4">
        <v>80</v>
      </c>
    </row>
    <row r="150" spans="9:17" x14ac:dyDescent="0.25">
      <c r="I150" s="5" t="s">
        <v>62</v>
      </c>
      <c r="J150" s="4">
        <v>1310</v>
      </c>
      <c r="K150" s="4">
        <v>1388</v>
      </c>
      <c r="L150" s="4">
        <v>-78.540000000000006</v>
      </c>
      <c r="M150" s="4">
        <v>168.2</v>
      </c>
      <c r="N150" s="4">
        <v>6</v>
      </c>
      <c r="O150" s="4">
        <v>6</v>
      </c>
      <c r="P150" s="4">
        <v>0.66049999999999998</v>
      </c>
      <c r="Q150" s="4">
        <v>80</v>
      </c>
    </row>
    <row r="151" spans="9:17" x14ac:dyDescent="0.25">
      <c r="I151" s="5" t="s">
        <v>64</v>
      </c>
      <c r="J151" s="4">
        <v>1310</v>
      </c>
      <c r="K151" s="4">
        <v>2007</v>
      </c>
      <c r="L151" s="4">
        <v>-697.6</v>
      </c>
      <c r="M151" s="4">
        <v>168.2</v>
      </c>
      <c r="N151" s="4">
        <v>6</v>
      </c>
      <c r="O151" s="4">
        <v>6</v>
      </c>
      <c r="P151" s="4">
        <v>5.8659999999999997</v>
      </c>
      <c r="Q151" s="4">
        <v>80</v>
      </c>
    </row>
    <row r="152" spans="9:17" x14ac:dyDescent="0.25">
      <c r="I152" s="5" t="s">
        <v>66</v>
      </c>
      <c r="J152" s="4">
        <v>1310</v>
      </c>
      <c r="K152" s="4">
        <v>797.3</v>
      </c>
      <c r="L152" s="4">
        <v>512.5</v>
      </c>
      <c r="M152" s="4">
        <v>168.2</v>
      </c>
      <c r="N152" s="4">
        <v>6</v>
      </c>
      <c r="O152" s="4">
        <v>6</v>
      </c>
      <c r="P152" s="4">
        <v>4.3099999999999996</v>
      </c>
      <c r="Q152" s="4">
        <v>80</v>
      </c>
    </row>
    <row r="153" spans="9:17" x14ac:dyDescent="0.25">
      <c r="I153" s="5" t="s">
        <v>68</v>
      </c>
      <c r="J153" s="4">
        <v>1310</v>
      </c>
      <c r="K153" s="4">
        <v>1272</v>
      </c>
      <c r="L153" s="4">
        <v>38.21</v>
      </c>
      <c r="M153" s="4">
        <v>168.2</v>
      </c>
      <c r="N153" s="4">
        <v>6</v>
      </c>
      <c r="O153" s="4">
        <v>6</v>
      </c>
      <c r="P153" s="4">
        <v>0.32129999999999997</v>
      </c>
      <c r="Q153" s="4">
        <v>80</v>
      </c>
    </row>
    <row r="154" spans="9:17" x14ac:dyDescent="0.25">
      <c r="I154" s="5" t="s">
        <v>70</v>
      </c>
      <c r="J154" s="4">
        <v>1310</v>
      </c>
      <c r="K154" s="4">
        <v>1360</v>
      </c>
      <c r="L154" s="4">
        <v>-50.41</v>
      </c>
      <c r="M154" s="4">
        <v>168.2</v>
      </c>
      <c r="N154" s="4">
        <v>6</v>
      </c>
      <c r="O154" s="4">
        <v>6</v>
      </c>
      <c r="P154" s="4">
        <v>0.4239</v>
      </c>
      <c r="Q154" s="4">
        <v>80</v>
      </c>
    </row>
    <row r="155" spans="9:17" x14ac:dyDescent="0.25">
      <c r="I155" s="5" t="s">
        <v>72</v>
      </c>
      <c r="J155" s="4">
        <v>1310</v>
      </c>
      <c r="K155" s="4">
        <v>2054</v>
      </c>
      <c r="L155" s="4">
        <v>-744.2</v>
      </c>
      <c r="M155" s="4">
        <v>168.2</v>
      </c>
      <c r="N155" s="4">
        <v>6</v>
      </c>
      <c r="O155" s="4">
        <v>6</v>
      </c>
      <c r="P155" s="4">
        <v>6.258</v>
      </c>
      <c r="Q155" s="4">
        <v>80</v>
      </c>
    </row>
    <row r="156" spans="9:17" x14ac:dyDescent="0.25">
      <c r="I156" s="5" t="s">
        <v>74</v>
      </c>
      <c r="J156" s="4">
        <v>1310</v>
      </c>
      <c r="K156" s="4">
        <v>738.9</v>
      </c>
      <c r="L156" s="4">
        <v>570.9</v>
      </c>
      <c r="M156" s="4">
        <v>168.2</v>
      </c>
      <c r="N156" s="4">
        <v>6</v>
      </c>
      <c r="O156" s="4">
        <v>6</v>
      </c>
      <c r="P156" s="4">
        <v>4.8010000000000002</v>
      </c>
      <c r="Q156" s="4">
        <v>80</v>
      </c>
    </row>
    <row r="157" spans="9:17" x14ac:dyDescent="0.25">
      <c r="I157" s="5" t="s">
        <v>76</v>
      </c>
      <c r="J157" s="4">
        <v>1310</v>
      </c>
      <c r="K157" s="4">
        <v>1255</v>
      </c>
      <c r="L157" s="4">
        <v>54.45</v>
      </c>
      <c r="M157" s="4">
        <v>168.2</v>
      </c>
      <c r="N157" s="4">
        <v>6</v>
      </c>
      <c r="O157" s="4">
        <v>6</v>
      </c>
      <c r="P157" s="4">
        <v>0.45789999999999997</v>
      </c>
      <c r="Q157" s="4">
        <v>80</v>
      </c>
    </row>
    <row r="158" spans="9:17" x14ac:dyDescent="0.25">
      <c r="I158" s="5" t="s">
        <v>78</v>
      </c>
      <c r="J158" s="4">
        <v>1540</v>
      </c>
      <c r="K158" s="4">
        <v>1297</v>
      </c>
      <c r="L158" s="4">
        <v>243</v>
      </c>
      <c r="M158" s="4">
        <v>168.2</v>
      </c>
      <c r="N158" s="4">
        <v>6</v>
      </c>
      <c r="O158" s="4">
        <v>6</v>
      </c>
      <c r="P158" s="4">
        <v>2.0430000000000001</v>
      </c>
      <c r="Q158" s="4">
        <v>80</v>
      </c>
    </row>
    <row r="159" spans="9:17" x14ac:dyDescent="0.25">
      <c r="I159" s="5" t="s">
        <v>80</v>
      </c>
      <c r="J159" s="4">
        <v>1540</v>
      </c>
      <c r="K159" s="4">
        <v>1406</v>
      </c>
      <c r="L159" s="4">
        <v>133.80000000000001</v>
      </c>
      <c r="M159" s="4">
        <v>168.2</v>
      </c>
      <c r="N159" s="4">
        <v>6</v>
      </c>
      <c r="O159" s="4">
        <v>6</v>
      </c>
      <c r="P159" s="4">
        <v>1.125</v>
      </c>
      <c r="Q159" s="4">
        <v>80</v>
      </c>
    </row>
    <row r="160" spans="9:17" x14ac:dyDescent="0.25">
      <c r="I160" s="5" t="s">
        <v>82</v>
      </c>
      <c r="J160" s="4">
        <v>1540</v>
      </c>
      <c r="K160" s="4">
        <v>1366</v>
      </c>
      <c r="L160" s="4">
        <v>174.6</v>
      </c>
      <c r="M160" s="4">
        <v>168.2</v>
      </c>
      <c r="N160" s="4">
        <v>6</v>
      </c>
      <c r="O160" s="4">
        <v>6</v>
      </c>
      <c r="P160" s="4">
        <v>1.468</v>
      </c>
      <c r="Q160" s="4">
        <v>80</v>
      </c>
    </row>
    <row r="161" spans="9:17" x14ac:dyDescent="0.25">
      <c r="I161" s="5" t="s">
        <v>84</v>
      </c>
      <c r="J161" s="4">
        <v>1540</v>
      </c>
      <c r="K161" s="4">
        <v>2064</v>
      </c>
      <c r="L161" s="4">
        <v>-523.70000000000005</v>
      </c>
      <c r="M161" s="4">
        <v>168.2</v>
      </c>
      <c r="N161" s="4">
        <v>6</v>
      </c>
      <c r="O161" s="4">
        <v>6</v>
      </c>
      <c r="P161" s="4">
        <v>4.4039999999999999</v>
      </c>
      <c r="Q161" s="4">
        <v>80</v>
      </c>
    </row>
    <row r="162" spans="9:17" x14ac:dyDescent="0.25">
      <c r="I162" s="5" t="s">
        <v>86</v>
      </c>
      <c r="J162" s="4">
        <v>1540</v>
      </c>
      <c r="K162" s="4">
        <v>874.2</v>
      </c>
      <c r="L162" s="4">
        <v>666</v>
      </c>
      <c r="M162" s="4">
        <v>168.2</v>
      </c>
      <c r="N162" s="4">
        <v>6</v>
      </c>
      <c r="O162" s="4">
        <v>6</v>
      </c>
      <c r="P162" s="4">
        <v>5.6</v>
      </c>
      <c r="Q162" s="4">
        <v>80</v>
      </c>
    </row>
    <row r="163" spans="9:17" x14ac:dyDescent="0.25">
      <c r="I163" s="5" t="s">
        <v>88</v>
      </c>
      <c r="J163" s="4">
        <v>1540</v>
      </c>
      <c r="K163" s="4">
        <v>1248</v>
      </c>
      <c r="L163" s="4">
        <v>292</v>
      </c>
      <c r="M163" s="4">
        <v>168.2</v>
      </c>
      <c r="N163" s="4">
        <v>6</v>
      </c>
      <c r="O163" s="4">
        <v>6</v>
      </c>
      <c r="P163" s="4">
        <v>2.456</v>
      </c>
      <c r="Q163" s="4">
        <v>80</v>
      </c>
    </row>
    <row r="164" spans="9:17" x14ac:dyDescent="0.25">
      <c r="I164" s="5" t="s">
        <v>90</v>
      </c>
      <c r="J164" s="4">
        <v>1540</v>
      </c>
      <c r="K164" s="4">
        <v>1388</v>
      </c>
      <c r="L164" s="4">
        <v>151.9</v>
      </c>
      <c r="M164" s="4">
        <v>168.2</v>
      </c>
      <c r="N164" s="4">
        <v>6</v>
      </c>
      <c r="O164" s="4">
        <v>6</v>
      </c>
      <c r="P164" s="4">
        <v>1.2769999999999999</v>
      </c>
      <c r="Q164" s="4">
        <v>80</v>
      </c>
    </row>
    <row r="165" spans="9:17" x14ac:dyDescent="0.25">
      <c r="I165" s="5" t="s">
        <v>92</v>
      </c>
      <c r="J165" s="4">
        <v>1540</v>
      </c>
      <c r="K165" s="4">
        <v>2007</v>
      </c>
      <c r="L165" s="4">
        <v>-467.2</v>
      </c>
      <c r="M165" s="4">
        <v>168.2</v>
      </c>
      <c r="N165" s="4">
        <v>6</v>
      </c>
      <c r="O165" s="4">
        <v>6</v>
      </c>
      <c r="P165" s="4">
        <v>3.9289999999999998</v>
      </c>
      <c r="Q165" s="4">
        <v>80</v>
      </c>
    </row>
    <row r="166" spans="9:17" x14ac:dyDescent="0.25">
      <c r="I166" s="5" t="s">
        <v>94</v>
      </c>
      <c r="J166" s="4">
        <v>1540</v>
      </c>
      <c r="K166" s="4">
        <v>797.3</v>
      </c>
      <c r="L166" s="4">
        <v>742.9</v>
      </c>
      <c r="M166" s="4">
        <v>168.2</v>
      </c>
      <c r="N166" s="4">
        <v>6</v>
      </c>
      <c r="O166" s="4">
        <v>6</v>
      </c>
      <c r="P166" s="4">
        <v>6.2469999999999999</v>
      </c>
      <c r="Q166" s="4">
        <v>80</v>
      </c>
    </row>
    <row r="167" spans="9:17" x14ac:dyDescent="0.25">
      <c r="I167" s="5" t="s">
        <v>96</v>
      </c>
      <c r="J167" s="4">
        <v>1540</v>
      </c>
      <c r="K167" s="4">
        <v>1272</v>
      </c>
      <c r="L167" s="4">
        <v>268.60000000000002</v>
      </c>
      <c r="M167" s="4">
        <v>168.2</v>
      </c>
      <c r="N167" s="4">
        <v>6</v>
      </c>
      <c r="O167" s="4">
        <v>6</v>
      </c>
      <c r="P167" s="4">
        <v>2.2589999999999999</v>
      </c>
      <c r="Q167" s="4">
        <v>80</v>
      </c>
    </row>
    <row r="168" spans="9:17" x14ac:dyDescent="0.25">
      <c r="I168" s="5" t="s">
        <v>98</v>
      </c>
      <c r="J168" s="4">
        <v>1540</v>
      </c>
      <c r="K168" s="4">
        <v>1360</v>
      </c>
      <c r="L168" s="4">
        <v>180</v>
      </c>
      <c r="M168" s="4">
        <v>168.2</v>
      </c>
      <c r="N168" s="4">
        <v>6</v>
      </c>
      <c r="O168" s="4">
        <v>6</v>
      </c>
      <c r="P168" s="4">
        <v>1.514</v>
      </c>
      <c r="Q168" s="4">
        <v>80</v>
      </c>
    </row>
    <row r="169" spans="9:17" x14ac:dyDescent="0.25">
      <c r="I169" s="5" t="s">
        <v>100</v>
      </c>
      <c r="J169" s="4">
        <v>1540</v>
      </c>
      <c r="K169" s="4">
        <v>2054</v>
      </c>
      <c r="L169" s="4">
        <v>-513.79999999999995</v>
      </c>
      <c r="M169" s="4">
        <v>168.2</v>
      </c>
      <c r="N169" s="4">
        <v>6</v>
      </c>
      <c r="O169" s="4">
        <v>6</v>
      </c>
      <c r="P169" s="4">
        <v>4.3209999999999997</v>
      </c>
      <c r="Q169" s="4">
        <v>80</v>
      </c>
    </row>
    <row r="170" spans="9:17" x14ac:dyDescent="0.25">
      <c r="I170" s="5" t="s">
        <v>102</v>
      </c>
      <c r="J170" s="4">
        <v>1540</v>
      </c>
      <c r="K170" s="4">
        <v>738.9</v>
      </c>
      <c r="L170" s="4">
        <v>801.3</v>
      </c>
      <c r="M170" s="4">
        <v>168.2</v>
      </c>
      <c r="N170" s="4">
        <v>6</v>
      </c>
      <c r="O170" s="4">
        <v>6</v>
      </c>
      <c r="P170" s="4">
        <v>6.7389999999999999</v>
      </c>
      <c r="Q170" s="4">
        <v>80</v>
      </c>
    </row>
    <row r="171" spans="9:17" x14ac:dyDescent="0.25">
      <c r="I171" s="5" t="s">
        <v>104</v>
      </c>
      <c r="J171" s="4">
        <v>1540</v>
      </c>
      <c r="K171" s="4">
        <v>1255</v>
      </c>
      <c r="L171" s="4">
        <v>284.89999999999998</v>
      </c>
      <c r="M171" s="4">
        <v>168.2</v>
      </c>
      <c r="N171" s="4">
        <v>6</v>
      </c>
      <c r="O171" s="4">
        <v>6</v>
      </c>
      <c r="P171" s="4">
        <v>2.395</v>
      </c>
      <c r="Q171" s="4">
        <v>80</v>
      </c>
    </row>
    <row r="172" spans="9:17" x14ac:dyDescent="0.25">
      <c r="I172" s="5" t="s">
        <v>106</v>
      </c>
      <c r="J172" s="4">
        <v>1297</v>
      </c>
      <c r="K172" s="4">
        <v>1406</v>
      </c>
      <c r="L172" s="4">
        <v>-109.2</v>
      </c>
      <c r="M172" s="4">
        <v>168.2</v>
      </c>
      <c r="N172" s="4">
        <v>6</v>
      </c>
      <c r="O172" s="4">
        <v>6</v>
      </c>
      <c r="P172" s="4">
        <v>0.91810000000000003</v>
      </c>
      <c r="Q172" s="4">
        <v>80</v>
      </c>
    </row>
    <row r="173" spans="9:17" x14ac:dyDescent="0.25">
      <c r="I173" s="5" t="s">
        <v>108</v>
      </c>
      <c r="J173" s="4">
        <v>1297</v>
      </c>
      <c r="K173" s="4">
        <v>1366</v>
      </c>
      <c r="L173" s="4">
        <v>-68.430000000000007</v>
      </c>
      <c r="M173" s="4">
        <v>168.2</v>
      </c>
      <c r="N173" s="4">
        <v>6</v>
      </c>
      <c r="O173" s="4">
        <v>6</v>
      </c>
      <c r="P173" s="4">
        <v>0.57550000000000001</v>
      </c>
      <c r="Q173" s="4">
        <v>80</v>
      </c>
    </row>
    <row r="174" spans="9:17" x14ac:dyDescent="0.25">
      <c r="I174" s="5" t="s">
        <v>110</v>
      </c>
      <c r="J174" s="4">
        <v>1297</v>
      </c>
      <c r="K174" s="4">
        <v>2064</v>
      </c>
      <c r="L174" s="4">
        <v>-766.7</v>
      </c>
      <c r="M174" s="4">
        <v>168.2</v>
      </c>
      <c r="N174" s="4">
        <v>6</v>
      </c>
      <c r="O174" s="4">
        <v>6</v>
      </c>
      <c r="P174" s="4">
        <v>6.4470000000000001</v>
      </c>
      <c r="Q174" s="4">
        <v>80</v>
      </c>
    </row>
    <row r="175" spans="9:17" x14ac:dyDescent="0.25">
      <c r="I175" s="5" t="s">
        <v>112</v>
      </c>
      <c r="J175" s="4">
        <v>1297</v>
      </c>
      <c r="K175" s="4">
        <v>874.2</v>
      </c>
      <c r="L175" s="4">
        <v>423</v>
      </c>
      <c r="M175" s="4">
        <v>168.2</v>
      </c>
      <c r="N175" s="4">
        <v>6</v>
      </c>
      <c r="O175" s="4">
        <v>6</v>
      </c>
      <c r="P175" s="4">
        <v>3.5569999999999999</v>
      </c>
      <c r="Q175" s="4">
        <v>80</v>
      </c>
    </row>
    <row r="176" spans="9:17" x14ac:dyDescent="0.25">
      <c r="I176" s="5" t="s">
        <v>114</v>
      </c>
      <c r="J176" s="4">
        <v>1297</v>
      </c>
      <c r="K176" s="4">
        <v>1248</v>
      </c>
      <c r="L176" s="4">
        <v>49.04</v>
      </c>
      <c r="M176" s="4">
        <v>168.2</v>
      </c>
      <c r="N176" s="4">
        <v>6</v>
      </c>
      <c r="O176" s="4">
        <v>6</v>
      </c>
      <c r="P176" s="4">
        <v>0.41239999999999999</v>
      </c>
      <c r="Q176" s="4">
        <v>80</v>
      </c>
    </row>
    <row r="177" spans="9:17" x14ac:dyDescent="0.25">
      <c r="I177" s="5" t="s">
        <v>116</v>
      </c>
      <c r="J177" s="4">
        <v>1297</v>
      </c>
      <c r="K177" s="4">
        <v>1388</v>
      </c>
      <c r="L177" s="4">
        <v>-91.12</v>
      </c>
      <c r="M177" s="4">
        <v>168.2</v>
      </c>
      <c r="N177" s="4">
        <v>6</v>
      </c>
      <c r="O177" s="4">
        <v>6</v>
      </c>
      <c r="P177" s="4">
        <v>0.76619999999999999</v>
      </c>
      <c r="Q177" s="4">
        <v>80</v>
      </c>
    </row>
    <row r="178" spans="9:17" x14ac:dyDescent="0.25">
      <c r="I178" s="5" t="s">
        <v>118</v>
      </c>
      <c r="J178" s="4">
        <v>1297</v>
      </c>
      <c r="K178" s="4">
        <v>2007</v>
      </c>
      <c r="L178" s="4">
        <v>-710.2</v>
      </c>
      <c r="M178" s="4">
        <v>168.2</v>
      </c>
      <c r="N178" s="4">
        <v>6</v>
      </c>
      <c r="O178" s="4">
        <v>6</v>
      </c>
      <c r="P178" s="4">
        <v>5.9720000000000004</v>
      </c>
      <c r="Q178" s="4">
        <v>80</v>
      </c>
    </row>
    <row r="179" spans="9:17" x14ac:dyDescent="0.25">
      <c r="I179" s="5" t="s">
        <v>120</v>
      </c>
      <c r="J179" s="4">
        <v>1297</v>
      </c>
      <c r="K179" s="4">
        <v>797.3</v>
      </c>
      <c r="L179" s="4">
        <v>499.9</v>
      </c>
      <c r="M179" s="4">
        <v>168.2</v>
      </c>
      <c r="N179" s="4">
        <v>6</v>
      </c>
      <c r="O179" s="4">
        <v>6</v>
      </c>
      <c r="P179" s="4">
        <v>4.2039999999999997</v>
      </c>
      <c r="Q179" s="4">
        <v>80</v>
      </c>
    </row>
    <row r="180" spans="9:17" x14ac:dyDescent="0.25">
      <c r="I180" s="5" t="s">
        <v>122</v>
      </c>
      <c r="J180" s="4">
        <v>1297</v>
      </c>
      <c r="K180" s="4">
        <v>1272</v>
      </c>
      <c r="L180" s="4">
        <v>25.64</v>
      </c>
      <c r="M180" s="4">
        <v>168.2</v>
      </c>
      <c r="N180" s="4">
        <v>6</v>
      </c>
      <c r="O180" s="4">
        <v>6</v>
      </c>
      <c r="P180" s="4">
        <v>0.21560000000000001</v>
      </c>
      <c r="Q180" s="4">
        <v>80</v>
      </c>
    </row>
    <row r="181" spans="9:17" x14ac:dyDescent="0.25">
      <c r="I181" s="5" t="s">
        <v>124</v>
      </c>
      <c r="J181" s="4">
        <v>1297</v>
      </c>
      <c r="K181" s="4">
        <v>1360</v>
      </c>
      <c r="L181" s="4">
        <v>-62.98</v>
      </c>
      <c r="M181" s="4">
        <v>168.2</v>
      </c>
      <c r="N181" s="4">
        <v>6</v>
      </c>
      <c r="O181" s="4">
        <v>6</v>
      </c>
      <c r="P181" s="4">
        <v>0.52959999999999996</v>
      </c>
      <c r="Q181" s="4">
        <v>80</v>
      </c>
    </row>
    <row r="182" spans="9:17" x14ac:dyDescent="0.25">
      <c r="I182" s="5" t="s">
        <v>126</v>
      </c>
      <c r="J182" s="4">
        <v>1297</v>
      </c>
      <c r="K182" s="4">
        <v>2054</v>
      </c>
      <c r="L182" s="4">
        <v>-756.8</v>
      </c>
      <c r="M182" s="4">
        <v>168.2</v>
      </c>
      <c r="N182" s="4">
        <v>6</v>
      </c>
      <c r="O182" s="4">
        <v>6</v>
      </c>
      <c r="P182" s="4">
        <v>6.3639999999999999</v>
      </c>
      <c r="Q182" s="4">
        <v>80</v>
      </c>
    </row>
    <row r="183" spans="9:17" x14ac:dyDescent="0.25">
      <c r="I183" s="5" t="s">
        <v>128</v>
      </c>
      <c r="J183" s="4">
        <v>1297</v>
      </c>
      <c r="K183" s="4">
        <v>738.9</v>
      </c>
      <c r="L183" s="4">
        <v>558.4</v>
      </c>
      <c r="M183" s="4">
        <v>168.2</v>
      </c>
      <c r="N183" s="4">
        <v>6</v>
      </c>
      <c r="O183" s="4">
        <v>6</v>
      </c>
      <c r="P183" s="4">
        <v>4.6950000000000003</v>
      </c>
      <c r="Q183" s="4">
        <v>80</v>
      </c>
    </row>
    <row r="184" spans="9:17" x14ac:dyDescent="0.25">
      <c r="I184" s="5" t="s">
        <v>130</v>
      </c>
      <c r="J184" s="4">
        <v>1297</v>
      </c>
      <c r="K184" s="4">
        <v>1255</v>
      </c>
      <c r="L184" s="4">
        <v>41.88</v>
      </c>
      <c r="M184" s="4">
        <v>168.2</v>
      </c>
      <c r="N184" s="4">
        <v>6</v>
      </c>
      <c r="O184" s="4">
        <v>6</v>
      </c>
      <c r="P184" s="4">
        <v>0.35220000000000001</v>
      </c>
      <c r="Q184" s="4">
        <v>80</v>
      </c>
    </row>
    <row r="185" spans="9:17" x14ac:dyDescent="0.25">
      <c r="I185" s="5" t="s">
        <v>132</v>
      </c>
      <c r="J185" s="4">
        <v>1406</v>
      </c>
      <c r="K185" s="4">
        <v>1366</v>
      </c>
      <c r="L185" s="4">
        <v>40.74</v>
      </c>
      <c r="M185" s="4">
        <v>168.2</v>
      </c>
      <c r="N185" s="4">
        <v>6</v>
      </c>
      <c r="O185" s="4">
        <v>6</v>
      </c>
      <c r="P185" s="4">
        <v>0.34260000000000002</v>
      </c>
      <c r="Q185" s="4">
        <v>80</v>
      </c>
    </row>
    <row r="186" spans="9:17" x14ac:dyDescent="0.25">
      <c r="I186" s="5" t="s">
        <v>134</v>
      </c>
      <c r="J186" s="4">
        <v>1406</v>
      </c>
      <c r="K186" s="4">
        <v>2064</v>
      </c>
      <c r="L186" s="4">
        <v>-657.5</v>
      </c>
      <c r="M186" s="4">
        <v>168.2</v>
      </c>
      <c r="N186" s="4">
        <v>6</v>
      </c>
      <c r="O186" s="4">
        <v>6</v>
      </c>
      <c r="P186" s="4">
        <v>5.5289999999999999</v>
      </c>
      <c r="Q186" s="4">
        <v>80</v>
      </c>
    </row>
    <row r="187" spans="9:17" x14ac:dyDescent="0.25">
      <c r="I187" s="5" t="s">
        <v>136</v>
      </c>
      <c r="J187" s="4">
        <v>1406</v>
      </c>
      <c r="K187" s="4">
        <v>874.2</v>
      </c>
      <c r="L187" s="4">
        <v>532.20000000000005</v>
      </c>
      <c r="M187" s="4">
        <v>168.2</v>
      </c>
      <c r="N187" s="4">
        <v>6</v>
      </c>
      <c r="O187" s="4">
        <v>6</v>
      </c>
      <c r="P187" s="4">
        <v>4.4749999999999996</v>
      </c>
      <c r="Q187" s="4">
        <v>80</v>
      </c>
    </row>
    <row r="188" spans="9:17" x14ac:dyDescent="0.25">
      <c r="I188" s="5" t="s">
        <v>138</v>
      </c>
      <c r="J188" s="4">
        <v>1406</v>
      </c>
      <c r="K188" s="4">
        <v>1248</v>
      </c>
      <c r="L188" s="4">
        <v>158.19999999999999</v>
      </c>
      <c r="M188" s="4">
        <v>168.2</v>
      </c>
      <c r="N188" s="4">
        <v>6</v>
      </c>
      <c r="O188" s="4">
        <v>6</v>
      </c>
      <c r="P188" s="4">
        <v>1.33</v>
      </c>
      <c r="Q188" s="4">
        <v>80</v>
      </c>
    </row>
    <row r="189" spans="9:17" x14ac:dyDescent="0.25">
      <c r="I189" s="5" t="s">
        <v>140</v>
      </c>
      <c r="J189" s="4">
        <v>1406</v>
      </c>
      <c r="K189" s="4">
        <v>1388</v>
      </c>
      <c r="L189" s="4">
        <v>18.059999999999999</v>
      </c>
      <c r="M189" s="4">
        <v>168.2</v>
      </c>
      <c r="N189" s="4">
        <v>6</v>
      </c>
      <c r="O189" s="4">
        <v>6</v>
      </c>
      <c r="P189" s="4">
        <v>0.15190000000000001</v>
      </c>
      <c r="Q189" s="4">
        <v>80</v>
      </c>
    </row>
    <row r="190" spans="9:17" x14ac:dyDescent="0.25">
      <c r="I190" s="5" t="s">
        <v>142</v>
      </c>
      <c r="J190" s="4">
        <v>1406</v>
      </c>
      <c r="K190" s="4">
        <v>2007</v>
      </c>
      <c r="L190" s="4">
        <v>-601</v>
      </c>
      <c r="M190" s="4">
        <v>168.2</v>
      </c>
      <c r="N190" s="4">
        <v>6</v>
      </c>
      <c r="O190" s="4">
        <v>6</v>
      </c>
      <c r="P190" s="4">
        <v>5.0540000000000003</v>
      </c>
      <c r="Q190" s="4">
        <v>80</v>
      </c>
    </row>
    <row r="191" spans="9:17" x14ac:dyDescent="0.25">
      <c r="I191" s="5" t="s">
        <v>144</v>
      </c>
      <c r="J191" s="4">
        <v>1406</v>
      </c>
      <c r="K191" s="4">
        <v>797.3</v>
      </c>
      <c r="L191" s="4">
        <v>609.1</v>
      </c>
      <c r="M191" s="4">
        <v>168.2</v>
      </c>
      <c r="N191" s="4">
        <v>6</v>
      </c>
      <c r="O191" s="4">
        <v>6</v>
      </c>
      <c r="P191" s="4">
        <v>5.1219999999999999</v>
      </c>
      <c r="Q191" s="4">
        <v>80</v>
      </c>
    </row>
    <row r="192" spans="9:17" x14ac:dyDescent="0.25">
      <c r="I192" s="5" t="s">
        <v>146</v>
      </c>
      <c r="J192" s="4">
        <v>1406</v>
      </c>
      <c r="K192" s="4">
        <v>1272</v>
      </c>
      <c r="L192" s="4">
        <v>134.80000000000001</v>
      </c>
      <c r="M192" s="4">
        <v>168.2</v>
      </c>
      <c r="N192" s="4">
        <v>6</v>
      </c>
      <c r="O192" s="4">
        <v>6</v>
      </c>
      <c r="P192" s="4">
        <v>1.1339999999999999</v>
      </c>
      <c r="Q192" s="4">
        <v>80</v>
      </c>
    </row>
    <row r="193" spans="9:17" x14ac:dyDescent="0.25">
      <c r="I193" s="5" t="s">
        <v>148</v>
      </c>
      <c r="J193" s="4">
        <v>1406</v>
      </c>
      <c r="K193" s="4">
        <v>1360</v>
      </c>
      <c r="L193" s="4">
        <v>46.19</v>
      </c>
      <c r="M193" s="4">
        <v>168.2</v>
      </c>
      <c r="N193" s="4">
        <v>6</v>
      </c>
      <c r="O193" s="4">
        <v>6</v>
      </c>
      <c r="P193" s="4">
        <v>0.38850000000000001</v>
      </c>
      <c r="Q193" s="4">
        <v>80</v>
      </c>
    </row>
    <row r="194" spans="9:17" x14ac:dyDescent="0.25">
      <c r="I194" s="5" t="s">
        <v>150</v>
      </c>
      <c r="J194" s="4">
        <v>1406</v>
      </c>
      <c r="K194" s="4">
        <v>2054</v>
      </c>
      <c r="L194" s="4">
        <v>-647.6</v>
      </c>
      <c r="M194" s="4">
        <v>168.2</v>
      </c>
      <c r="N194" s="4">
        <v>6</v>
      </c>
      <c r="O194" s="4">
        <v>6</v>
      </c>
      <c r="P194" s="4">
        <v>5.4459999999999997</v>
      </c>
      <c r="Q194" s="4">
        <v>80</v>
      </c>
    </row>
    <row r="195" spans="9:17" x14ac:dyDescent="0.25">
      <c r="I195" s="5" t="s">
        <v>152</v>
      </c>
      <c r="J195" s="4">
        <v>1406</v>
      </c>
      <c r="K195" s="4">
        <v>738.9</v>
      </c>
      <c r="L195" s="4">
        <v>667.5</v>
      </c>
      <c r="M195" s="4">
        <v>168.2</v>
      </c>
      <c r="N195" s="4">
        <v>6</v>
      </c>
      <c r="O195" s="4">
        <v>6</v>
      </c>
      <c r="P195" s="4">
        <v>5.6130000000000004</v>
      </c>
      <c r="Q195" s="4">
        <v>80</v>
      </c>
    </row>
    <row r="196" spans="9:17" x14ac:dyDescent="0.25">
      <c r="I196" s="5" t="s">
        <v>154</v>
      </c>
      <c r="J196" s="4">
        <v>1406</v>
      </c>
      <c r="K196" s="4">
        <v>1255</v>
      </c>
      <c r="L196" s="4">
        <v>151.1</v>
      </c>
      <c r="M196" s="4">
        <v>168.2</v>
      </c>
      <c r="N196" s="4">
        <v>6</v>
      </c>
      <c r="O196" s="4">
        <v>6</v>
      </c>
      <c r="P196" s="4">
        <v>1.27</v>
      </c>
      <c r="Q196" s="4">
        <v>80</v>
      </c>
    </row>
    <row r="197" spans="9:17" x14ac:dyDescent="0.25">
      <c r="I197" s="5" t="s">
        <v>156</v>
      </c>
      <c r="J197" s="4">
        <v>1366</v>
      </c>
      <c r="K197" s="4">
        <v>2064</v>
      </c>
      <c r="L197" s="4">
        <v>-698.3</v>
      </c>
      <c r="M197" s="4">
        <v>168.2</v>
      </c>
      <c r="N197" s="4">
        <v>6</v>
      </c>
      <c r="O197" s="4">
        <v>6</v>
      </c>
      <c r="P197" s="4">
        <v>5.8719999999999999</v>
      </c>
      <c r="Q197" s="4">
        <v>80</v>
      </c>
    </row>
    <row r="198" spans="9:17" x14ac:dyDescent="0.25">
      <c r="I198" s="5" t="s">
        <v>158</v>
      </c>
      <c r="J198" s="4">
        <v>1366</v>
      </c>
      <c r="K198" s="4">
        <v>874.2</v>
      </c>
      <c r="L198" s="4">
        <v>491.4</v>
      </c>
      <c r="M198" s="4">
        <v>168.2</v>
      </c>
      <c r="N198" s="4">
        <v>6</v>
      </c>
      <c r="O198" s="4">
        <v>6</v>
      </c>
      <c r="P198" s="4">
        <v>4.1319999999999997</v>
      </c>
      <c r="Q198" s="4">
        <v>80</v>
      </c>
    </row>
    <row r="199" spans="9:17" x14ac:dyDescent="0.25">
      <c r="I199" s="5" t="s">
        <v>160</v>
      </c>
      <c r="J199" s="4">
        <v>1366</v>
      </c>
      <c r="K199" s="4">
        <v>1248</v>
      </c>
      <c r="L199" s="4">
        <v>117.5</v>
      </c>
      <c r="M199" s="4">
        <v>168.2</v>
      </c>
      <c r="N199" s="4">
        <v>6</v>
      </c>
      <c r="O199" s="4">
        <v>6</v>
      </c>
      <c r="P199" s="4">
        <v>0.98780000000000001</v>
      </c>
      <c r="Q199" s="4">
        <v>80</v>
      </c>
    </row>
    <row r="200" spans="9:17" x14ac:dyDescent="0.25">
      <c r="I200" s="5" t="s">
        <v>162</v>
      </c>
      <c r="J200" s="4">
        <v>1366</v>
      </c>
      <c r="K200" s="4">
        <v>1388</v>
      </c>
      <c r="L200" s="4">
        <v>-22.68</v>
      </c>
      <c r="M200" s="4">
        <v>168.2</v>
      </c>
      <c r="N200" s="4">
        <v>6</v>
      </c>
      <c r="O200" s="4">
        <v>6</v>
      </c>
      <c r="P200" s="4">
        <v>0.19070000000000001</v>
      </c>
      <c r="Q200" s="4">
        <v>80</v>
      </c>
    </row>
    <row r="201" spans="9:17" x14ac:dyDescent="0.25">
      <c r="I201" s="5" t="s">
        <v>164</v>
      </c>
      <c r="J201" s="4">
        <v>1366</v>
      </c>
      <c r="K201" s="4">
        <v>2007</v>
      </c>
      <c r="L201" s="4">
        <v>-641.70000000000005</v>
      </c>
      <c r="M201" s="4">
        <v>168.2</v>
      </c>
      <c r="N201" s="4">
        <v>6</v>
      </c>
      <c r="O201" s="4">
        <v>6</v>
      </c>
      <c r="P201" s="4">
        <v>5.3959999999999999</v>
      </c>
      <c r="Q201" s="4">
        <v>80</v>
      </c>
    </row>
    <row r="202" spans="9:17" x14ac:dyDescent="0.25">
      <c r="I202" s="5" t="s">
        <v>166</v>
      </c>
      <c r="J202" s="4">
        <v>1366</v>
      </c>
      <c r="K202" s="4">
        <v>797.3</v>
      </c>
      <c r="L202" s="4">
        <v>568.4</v>
      </c>
      <c r="M202" s="4">
        <v>168.2</v>
      </c>
      <c r="N202" s="4">
        <v>6</v>
      </c>
      <c r="O202" s="4">
        <v>6</v>
      </c>
      <c r="P202" s="4">
        <v>4.7789999999999999</v>
      </c>
      <c r="Q202" s="4">
        <v>80</v>
      </c>
    </row>
    <row r="203" spans="9:17" x14ac:dyDescent="0.25">
      <c r="I203" s="5" t="s">
        <v>168</v>
      </c>
      <c r="J203" s="4">
        <v>1366</v>
      </c>
      <c r="K203" s="4">
        <v>1272</v>
      </c>
      <c r="L203" s="4">
        <v>94.07</v>
      </c>
      <c r="M203" s="4">
        <v>168.2</v>
      </c>
      <c r="N203" s="4">
        <v>6</v>
      </c>
      <c r="O203" s="4">
        <v>6</v>
      </c>
      <c r="P203" s="4">
        <v>0.79110000000000003</v>
      </c>
      <c r="Q203" s="4">
        <v>80</v>
      </c>
    </row>
    <row r="204" spans="9:17" x14ac:dyDescent="0.25">
      <c r="I204" s="5" t="s">
        <v>170</v>
      </c>
      <c r="J204" s="4">
        <v>1366</v>
      </c>
      <c r="K204" s="4">
        <v>1360</v>
      </c>
      <c r="L204" s="4">
        <v>5.45</v>
      </c>
      <c r="M204" s="4">
        <v>168.2</v>
      </c>
      <c r="N204" s="4">
        <v>6</v>
      </c>
      <c r="O204" s="4">
        <v>6</v>
      </c>
      <c r="P204" s="4">
        <v>4.5830000000000003E-2</v>
      </c>
      <c r="Q204" s="4">
        <v>80</v>
      </c>
    </row>
    <row r="205" spans="9:17" x14ac:dyDescent="0.25">
      <c r="I205" s="5" t="s">
        <v>172</v>
      </c>
      <c r="J205" s="4">
        <v>1366</v>
      </c>
      <c r="K205" s="4">
        <v>2054</v>
      </c>
      <c r="L205" s="4">
        <v>-688.4</v>
      </c>
      <c r="M205" s="4">
        <v>168.2</v>
      </c>
      <c r="N205" s="4">
        <v>6</v>
      </c>
      <c r="O205" s="4">
        <v>6</v>
      </c>
      <c r="P205" s="4">
        <v>5.7889999999999997</v>
      </c>
      <c r="Q205" s="4">
        <v>80</v>
      </c>
    </row>
    <row r="206" spans="9:17" x14ac:dyDescent="0.25">
      <c r="I206" s="5" t="s">
        <v>174</v>
      </c>
      <c r="J206" s="4">
        <v>1366</v>
      </c>
      <c r="K206" s="4">
        <v>738.9</v>
      </c>
      <c r="L206" s="4">
        <v>626.79999999999995</v>
      </c>
      <c r="M206" s="4">
        <v>168.2</v>
      </c>
      <c r="N206" s="4">
        <v>6</v>
      </c>
      <c r="O206" s="4">
        <v>6</v>
      </c>
      <c r="P206" s="4">
        <v>5.2709999999999999</v>
      </c>
      <c r="Q206" s="4">
        <v>80</v>
      </c>
    </row>
    <row r="207" spans="9:17" x14ac:dyDescent="0.25">
      <c r="I207" s="5" t="s">
        <v>176</v>
      </c>
      <c r="J207" s="4">
        <v>1366</v>
      </c>
      <c r="K207" s="4">
        <v>1255</v>
      </c>
      <c r="L207" s="4">
        <v>110.3</v>
      </c>
      <c r="M207" s="4">
        <v>168.2</v>
      </c>
      <c r="N207" s="4">
        <v>6</v>
      </c>
      <c r="O207" s="4">
        <v>6</v>
      </c>
      <c r="P207" s="4">
        <v>0.92759999999999998</v>
      </c>
      <c r="Q207" s="4">
        <v>80</v>
      </c>
    </row>
    <row r="208" spans="9:17" x14ac:dyDescent="0.25">
      <c r="I208" s="5" t="s">
        <v>178</v>
      </c>
      <c r="J208" s="4">
        <v>2064</v>
      </c>
      <c r="K208" s="4">
        <v>874.2</v>
      </c>
      <c r="L208" s="4">
        <v>1190</v>
      </c>
      <c r="M208" s="4">
        <v>168.2</v>
      </c>
      <c r="N208" s="4">
        <v>6</v>
      </c>
      <c r="O208" s="4">
        <v>6</v>
      </c>
      <c r="P208" s="4">
        <v>10</v>
      </c>
      <c r="Q208" s="4">
        <v>80</v>
      </c>
    </row>
    <row r="209" spans="9:17" x14ac:dyDescent="0.25">
      <c r="I209" s="5" t="s">
        <v>180</v>
      </c>
      <c r="J209" s="4">
        <v>2064</v>
      </c>
      <c r="K209" s="4">
        <v>1248</v>
      </c>
      <c r="L209" s="4">
        <v>815.8</v>
      </c>
      <c r="M209" s="4">
        <v>168.2</v>
      </c>
      <c r="N209" s="4">
        <v>6</v>
      </c>
      <c r="O209" s="4">
        <v>6</v>
      </c>
      <c r="P209" s="4">
        <v>6.86</v>
      </c>
      <c r="Q209" s="4">
        <v>80</v>
      </c>
    </row>
    <row r="210" spans="9:17" x14ac:dyDescent="0.25">
      <c r="I210" s="5" t="s">
        <v>182</v>
      </c>
      <c r="J210" s="4">
        <v>2064</v>
      </c>
      <c r="K210" s="4">
        <v>1388</v>
      </c>
      <c r="L210" s="4">
        <v>675.6</v>
      </c>
      <c r="M210" s="4">
        <v>168.2</v>
      </c>
      <c r="N210" s="4">
        <v>6</v>
      </c>
      <c r="O210" s="4">
        <v>6</v>
      </c>
      <c r="P210" s="4">
        <v>5.681</v>
      </c>
      <c r="Q210" s="4">
        <v>80</v>
      </c>
    </row>
    <row r="211" spans="9:17" x14ac:dyDescent="0.25">
      <c r="I211" s="5" t="s">
        <v>184</v>
      </c>
      <c r="J211" s="4">
        <v>2064</v>
      </c>
      <c r="K211" s="4">
        <v>2007</v>
      </c>
      <c r="L211" s="4">
        <v>56.53</v>
      </c>
      <c r="M211" s="4">
        <v>168.2</v>
      </c>
      <c r="N211" s="4">
        <v>6</v>
      </c>
      <c r="O211" s="4">
        <v>6</v>
      </c>
      <c r="P211" s="4">
        <v>0.47539999999999999</v>
      </c>
      <c r="Q211" s="4">
        <v>80</v>
      </c>
    </row>
    <row r="212" spans="9:17" x14ac:dyDescent="0.25">
      <c r="I212" s="5" t="s">
        <v>186</v>
      </c>
      <c r="J212" s="4">
        <v>2064</v>
      </c>
      <c r="K212" s="4">
        <v>797.3</v>
      </c>
      <c r="L212" s="4">
        <v>1267</v>
      </c>
      <c r="M212" s="4">
        <v>168.2</v>
      </c>
      <c r="N212" s="4">
        <v>6</v>
      </c>
      <c r="O212" s="4">
        <v>6</v>
      </c>
      <c r="P212" s="4">
        <v>10.65</v>
      </c>
      <c r="Q212" s="4">
        <v>80</v>
      </c>
    </row>
    <row r="213" spans="9:17" x14ac:dyDescent="0.25">
      <c r="I213" s="5" t="s">
        <v>188</v>
      </c>
      <c r="J213" s="4">
        <v>2064</v>
      </c>
      <c r="K213" s="4">
        <v>1272</v>
      </c>
      <c r="L213" s="4">
        <v>792.4</v>
      </c>
      <c r="M213" s="4">
        <v>168.2</v>
      </c>
      <c r="N213" s="4">
        <v>6</v>
      </c>
      <c r="O213" s="4">
        <v>6</v>
      </c>
      <c r="P213" s="4">
        <v>6.6630000000000003</v>
      </c>
      <c r="Q213" s="4">
        <v>80</v>
      </c>
    </row>
    <row r="214" spans="9:17" x14ac:dyDescent="0.25">
      <c r="I214" s="5" t="s">
        <v>190</v>
      </c>
      <c r="J214" s="4">
        <v>2064</v>
      </c>
      <c r="K214" s="4">
        <v>1360</v>
      </c>
      <c r="L214" s="4">
        <v>703.7</v>
      </c>
      <c r="M214" s="4">
        <v>168.2</v>
      </c>
      <c r="N214" s="4">
        <v>6</v>
      </c>
      <c r="O214" s="4">
        <v>6</v>
      </c>
      <c r="P214" s="4">
        <v>5.9180000000000001</v>
      </c>
      <c r="Q214" s="4">
        <v>80</v>
      </c>
    </row>
    <row r="215" spans="9:17" x14ac:dyDescent="0.25">
      <c r="I215" s="5" t="s">
        <v>192</v>
      </c>
      <c r="J215" s="4">
        <v>2064</v>
      </c>
      <c r="K215" s="4">
        <v>2054</v>
      </c>
      <c r="L215" s="4">
        <v>9.8949999999999996</v>
      </c>
      <c r="M215" s="4">
        <v>168.2</v>
      </c>
      <c r="N215" s="4">
        <v>6</v>
      </c>
      <c r="O215" s="4">
        <v>6</v>
      </c>
      <c r="P215" s="4">
        <v>8.3210000000000006E-2</v>
      </c>
      <c r="Q215" s="4">
        <v>80</v>
      </c>
    </row>
    <row r="216" spans="9:17" x14ac:dyDescent="0.25">
      <c r="I216" s="5" t="s">
        <v>194</v>
      </c>
      <c r="J216" s="4">
        <v>2064</v>
      </c>
      <c r="K216" s="4">
        <v>738.9</v>
      </c>
      <c r="L216" s="4">
        <v>1325</v>
      </c>
      <c r="M216" s="4">
        <v>168.2</v>
      </c>
      <c r="N216" s="4">
        <v>6</v>
      </c>
      <c r="O216" s="4">
        <v>6</v>
      </c>
      <c r="P216" s="4">
        <v>11.14</v>
      </c>
      <c r="Q216" s="4">
        <v>80</v>
      </c>
    </row>
    <row r="217" spans="9:17" x14ac:dyDescent="0.25">
      <c r="I217" s="5" t="s">
        <v>196</v>
      </c>
      <c r="J217" s="4">
        <v>2064</v>
      </c>
      <c r="K217" s="4">
        <v>1255</v>
      </c>
      <c r="L217" s="4">
        <v>808.6</v>
      </c>
      <c r="M217" s="4">
        <v>168.2</v>
      </c>
      <c r="N217" s="4">
        <v>6</v>
      </c>
      <c r="O217" s="4">
        <v>6</v>
      </c>
      <c r="P217" s="4">
        <v>6.7990000000000004</v>
      </c>
      <c r="Q217" s="4">
        <v>80</v>
      </c>
    </row>
    <row r="218" spans="9:17" x14ac:dyDescent="0.25">
      <c r="I218" s="5" t="s">
        <v>198</v>
      </c>
      <c r="J218" s="4">
        <v>874.2</v>
      </c>
      <c r="K218" s="4">
        <v>1248</v>
      </c>
      <c r="L218" s="4">
        <v>-373.9</v>
      </c>
      <c r="M218" s="4">
        <v>168.2</v>
      </c>
      <c r="N218" s="4">
        <v>6</v>
      </c>
      <c r="O218" s="4">
        <v>6</v>
      </c>
      <c r="P218" s="4">
        <v>3.1440000000000001</v>
      </c>
      <c r="Q218" s="4">
        <v>80</v>
      </c>
    </row>
    <row r="219" spans="9:17" x14ac:dyDescent="0.25">
      <c r="I219" s="5" t="s">
        <v>200</v>
      </c>
      <c r="J219" s="4">
        <v>874.2</v>
      </c>
      <c r="K219" s="4">
        <v>1388</v>
      </c>
      <c r="L219" s="4">
        <v>-514.1</v>
      </c>
      <c r="M219" s="4">
        <v>168.2</v>
      </c>
      <c r="N219" s="4">
        <v>6</v>
      </c>
      <c r="O219" s="4">
        <v>6</v>
      </c>
      <c r="P219" s="4">
        <v>4.3230000000000004</v>
      </c>
      <c r="Q219" s="4">
        <v>80</v>
      </c>
    </row>
    <row r="220" spans="9:17" x14ac:dyDescent="0.25">
      <c r="I220" s="5" t="s">
        <v>202</v>
      </c>
      <c r="J220" s="4">
        <v>874.2</v>
      </c>
      <c r="K220" s="4">
        <v>2007</v>
      </c>
      <c r="L220" s="4">
        <v>-1133</v>
      </c>
      <c r="M220" s="4">
        <v>168.2</v>
      </c>
      <c r="N220" s="4">
        <v>6</v>
      </c>
      <c r="O220" s="4">
        <v>6</v>
      </c>
      <c r="P220" s="4">
        <v>9.5289999999999999</v>
      </c>
      <c r="Q220" s="4">
        <v>80</v>
      </c>
    </row>
    <row r="221" spans="9:17" x14ac:dyDescent="0.25">
      <c r="I221" s="5" t="s">
        <v>205</v>
      </c>
      <c r="J221" s="4">
        <v>874.2</v>
      </c>
      <c r="K221" s="4">
        <v>797.3</v>
      </c>
      <c r="L221" s="4">
        <v>76.97</v>
      </c>
      <c r="M221" s="4">
        <v>168.2</v>
      </c>
      <c r="N221" s="4">
        <v>6</v>
      </c>
      <c r="O221" s="4">
        <v>6</v>
      </c>
      <c r="P221" s="4">
        <v>0.6472</v>
      </c>
      <c r="Q221" s="4">
        <v>80</v>
      </c>
    </row>
    <row r="222" spans="9:17" x14ac:dyDescent="0.25">
      <c r="I222" s="5" t="s">
        <v>207</v>
      </c>
      <c r="J222" s="4">
        <v>874.2</v>
      </c>
      <c r="K222" s="4">
        <v>1272</v>
      </c>
      <c r="L222" s="4">
        <v>-397.3</v>
      </c>
      <c r="M222" s="4">
        <v>168.2</v>
      </c>
      <c r="N222" s="4">
        <v>6</v>
      </c>
      <c r="O222" s="4">
        <v>6</v>
      </c>
      <c r="P222" s="4">
        <v>3.3410000000000002</v>
      </c>
      <c r="Q222" s="4">
        <v>80</v>
      </c>
    </row>
    <row r="223" spans="9:17" x14ac:dyDescent="0.25">
      <c r="I223" s="5" t="s">
        <v>209</v>
      </c>
      <c r="J223" s="4">
        <v>874.2</v>
      </c>
      <c r="K223" s="4">
        <v>1360</v>
      </c>
      <c r="L223" s="4">
        <v>-486</v>
      </c>
      <c r="M223" s="4">
        <v>168.2</v>
      </c>
      <c r="N223" s="4">
        <v>6</v>
      </c>
      <c r="O223" s="4">
        <v>6</v>
      </c>
      <c r="P223" s="4">
        <v>4.0860000000000003</v>
      </c>
      <c r="Q223" s="4">
        <v>80</v>
      </c>
    </row>
    <row r="224" spans="9:17" x14ac:dyDescent="0.25">
      <c r="I224" s="5" t="s">
        <v>211</v>
      </c>
      <c r="J224" s="4">
        <v>874.2</v>
      </c>
      <c r="K224" s="4">
        <v>2054</v>
      </c>
      <c r="L224" s="4">
        <v>-1180</v>
      </c>
      <c r="M224" s="4">
        <v>168.2</v>
      </c>
      <c r="N224" s="4">
        <v>6</v>
      </c>
      <c r="O224" s="4">
        <v>6</v>
      </c>
      <c r="P224" s="4">
        <v>9.9209999999999994</v>
      </c>
      <c r="Q224" s="4">
        <v>80</v>
      </c>
    </row>
    <row r="225" spans="9:17" x14ac:dyDescent="0.25">
      <c r="I225" s="5" t="s">
        <v>213</v>
      </c>
      <c r="J225" s="4">
        <v>874.2</v>
      </c>
      <c r="K225" s="4">
        <v>738.9</v>
      </c>
      <c r="L225" s="4">
        <v>135.4</v>
      </c>
      <c r="M225" s="4">
        <v>168.2</v>
      </c>
      <c r="N225" s="4">
        <v>6</v>
      </c>
      <c r="O225" s="4">
        <v>6</v>
      </c>
      <c r="P225" s="4">
        <v>1.1379999999999999</v>
      </c>
      <c r="Q225" s="4">
        <v>80</v>
      </c>
    </row>
    <row r="226" spans="9:17" x14ac:dyDescent="0.25">
      <c r="I226" s="5" t="s">
        <v>215</v>
      </c>
      <c r="J226" s="4">
        <v>874.2</v>
      </c>
      <c r="K226" s="4">
        <v>1255</v>
      </c>
      <c r="L226" s="4">
        <v>-381.1</v>
      </c>
      <c r="M226" s="4">
        <v>168.2</v>
      </c>
      <c r="N226" s="4">
        <v>6</v>
      </c>
      <c r="O226" s="4">
        <v>6</v>
      </c>
      <c r="P226" s="4">
        <v>3.2050000000000001</v>
      </c>
      <c r="Q226" s="4">
        <v>80</v>
      </c>
    </row>
    <row r="227" spans="9:17" x14ac:dyDescent="0.25">
      <c r="I227" s="5" t="s">
        <v>217</v>
      </c>
      <c r="J227" s="4">
        <v>1248</v>
      </c>
      <c r="K227" s="4">
        <v>1388</v>
      </c>
      <c r="L227" s="4">
        <v>-140.19999999999999</v>
      </c>
      <c r="M227" s="4">
        <v>168.2</v>
      </c>
      <c r="N227" s="4">
        <v>6</v>
      </c>
      <c r="O227" s="4">
        <v>6</v>
      </c>
      <c r="P227" s="4">
        <v>1.179</v>
      </c>
      <c r="Q227" s="4">
        <v>80</v>
      </c>
    </row>
    <row r="228" spans="9:17" x14ac:dyDescent="0.25">
      <c r="I228" s="5" t="s">
        <v>219</v>
      </c>
      <c r="J228" s="4">
        <v>1248</v>
      </c>
      <c r="K228" s="4">
        <v>2007</v>
      </c>
      <c r="L228" s="4">
        <v>-759.2</v>
      </c>
      <c r="M228" s="4">
        <v>168.2</v>
      </c>
      <c r="N228" s="4">
        <v>6</v>
      </c>
      <c r="O228" s="4">
        <v>6</v>
      </c>
      <c r="P228" s="4">
        <v>6.3840000000000003</v>
      </c>
      <c r="Q228" s="4">
        <v>80</v>
      </c>
    </row>
    <row r="229" spans="9:17" x14ac:dyDescent="0.25">
      <c r="I229" s="5" t="s">
        <v>221</v>
      </c>
      <c r="J229" s="4">
        <v>1248</v>
      </c>
      <c r="K229" s="4">
        <v>797.3</v>
      </c>
      <c r="L229" s="4">
        <v>450.9</v>
      </c>
      <c r="M229" s="4">
        <v>168.2</v>
      </c>
      <c r="N229" s="4">
        <v>6</v>
      </c>
      <c r="O229" s="4">
        <v>6</v>
      </c>
      <c r="P229" s="4">
        <v>3.7919999999999998</v>
      </c>
      <c r="Q229" s="4">
        <v>80</v>
      </c>
    </row>
    <row r="230" spans="9:17" x14ac:dyDescent="0.25">
      <c r="I230" s="5" t="s">
        <v>223</v>
      </c>
      <c r="J230" s="4">
        <v>1248</v>
      </c>
      <c r="K230" s="4">
        <v>1272</v>
      </c>
      <c r="L230" s="4">
        <v>-23.4</v>
      </c>
      <c r="M230" s="4">
        <v>168.2</v>
      </c>
      <c r="N230" s="4">
        <v>6</v>
      </c>
      <c r="O230" s="4">
        <v>6</v>
      </c>
      <c r="P230" s="4">
        <v>0.1968</v>
      </c>
      <c r="Q230" s="4">
        <v>80</v>
      </c>
    </row>
    <row r="231" spans="9:17" x14ac:dyDescent="0.25">
      <c r="I231" s="5" t="s">
        <v>225</v>
      </c>
      <c r="J231" s="4">
        <v>1248</v>
      </c>
      <c r="K231" s="4">
        <v>1360</v>
      </c>
      <c r="L231" s="4">
        <v>-112</v>
      </c>
      <c r="M231" s="4">
        <v>168.2</v>
      </c>
      <c r="N231" s="4">
        <v>6</v>
      </c>
      <c r="O231" s="4">
        <v>6</v>
      </c>
      <c r="P231" s="4">
        <v>0.94199999999999995</v>
      </c>
      <c r="Q231" s="4">
        <v>80</v>
      </c>
    </row>
    <row r="232" spans="9:17" x14ac:dyDescent="0.25">
      <c r="I232" s="5" t="s">
        <v>227</v>
      </c>
      <c r="J232" s="4">
        <v>1248</v>
      </c>
      <c r="K232" s="4">
        <v>2054</v>
      </c>
      <c r="L232" s="4">
        <v>-805.9</v>
      </c>
      <c r="M232" s="4">
        <v>168.2</v>
      </c>
      <c r="N232" s="4">
        <v>6</v>
      </c>
      <c r="O232" s="4">
        <v>6</v>
      </c>
      <c r="P232" s="4">
        <v>6.7759999999999998</v>
      </c>
      <c r="Q232" s="4">
        <v>80</v>
      </c>
    </row>
    <row r="233" spans="9:17" x14ac:dyDescent="0.25">
      <c r="I233" s="5" t="s">
        <v>229</v>
      </c>
      <c r="J233" s="4">
        <v>1248</v>
      </c>
      <c r="K233" s="4">
        <v>738.9</v>
      </c>
      <c r="L233" s="4">
        <v>509.3</v>
      </c>
      <c r="M233" s="4">
        <v>168.2</v>
      </c>
      <c r="N233" s="4">
        <v>6</v>
      </c>
      <c r="O233" s="4">
        <v>6</v>
      </c>
      <c r="P233" s="4">
        <v>4.2830000000000004</v>
      </c>
      <c r="Q233" s="4">
        <v>80</v>
      </c>
    </row>
    <row r="234" spans="9:17" x14ac:dyDescent="0.25">
      <c r="I234" s="5" t="s">
        <v>231</v>
      </c>
      <c r="J234" s="4">
        <v>1248</v>
      </c>
      <c r="K234" s="4">
        <v>1255</v>
      </c>
      <c r="L234" s="4">
        <v>-7.1619999999999999</v>
      </c>
      <c r="M234" s="4">
        <v>168.2</v>
      </c>
      <c r="N234" s="4">
        <v>6</v>
      </c>
      <c r="O234" s="4">
        <v>6</v>
      </c>
      <c r="P234" s="4">
        <v>6.0220000000000003E-2</v>
      </c>
      <c r="Q234" s="4">
        <v>80</v>
      </c>
    </row>
    <row r="235" spans="9:17" x14ac:dyDescent="0.25">
      <c r="I235" s="5" t="s">
        <v>233</v>
      </c>
      <c r="J235" s="4">
        <v>1388</v>
      </c>
      <c r="K235" s="4">
        <v>2007</v>
      </c>
      <c r="L235" s="4">
        <v>-619.1</v>
      </c>
      <c r="M235" s="4">
        <v>168.2</v>
      </c>
      <c r="N235" s="4">
        <v>6</v>
      </c>
      <c r="O235" s="4">
        <v>6</v>
      </c>
      <c r="P235" s="4">
        <v>5.2060000000000004</v>
      </c>
      <c r="Q235" s="4">
        <v>80</v>
      </c>
    </row>
    <row r="236" spans="9:17" x14ac:dyDescent="0.25">
      <c r="I236" s="5" t="s">
        <v>235</v>
      </c>
      <c r="J236" s="4">
        <v>1388</v>
      </c>
      <c r="K236" s="4">
        <v>797.3</v>
      </c>
      <c r="L236" s="4">
        <v>591.1</v>
      </c>
      <c r="M236" s="4">
        <v>168.2</v>
      </c>
      <c r="N236" s="4">
        <v>6</v>
      </c>
      <c r="O236" s="4">
        <v>6</v>
      </c>
      <c r="P236" s="4">
        <v>4.97</v>
      </c>
      <c r="Q236" s="4">
        <v>80</v>
      </c>
    </row>
    <row r="237" spans="9:17" x14ac:dyDescent="0.25">
      <c r="I237" s="5" t="s">
        <v>237</v>
      </c>
      <c r="J237" s="4">
        <v>1388</v>
      </c>
      <c r="K237" s="4">
        <v>1272</v>
      </c>
      <c r="L237" s="4">
        <v>116.8</v>
      </c>
      <c r="M237" s="4">
        <v>168.2</v>
      </c>
      <c r="N237" s="4">
        <v>6</v>
      </c>
      <c r="O237" s="4">
        <v>6</v>
      </c>
      <c r="P237" s="4">
        <v>0.98180000000000001</v>
      </c>
      <c r="Q237" s="4">
        <v>80</v>
      </c>
    </row>
    <row r="238" spans="9:17" x14ac:dyDescent="0.25">
      <c r="I238" s="5" t="s">
        <v>239</v>
      </c>
      <c r="J238" s="4">
        <v>1388</v>
      </c>
      <c r="K238" s="4">
        <v>1360</v>
      </c>
      <c r="L238" s="4">
        <v>28.13</v>
      </c>
      <c r="M238" s="4">
        <v>168.2</v>
      </c>
      <c r="N238" s="4">
        <v>6</v>
      </c>
      <c r="O238" s="4">
        <v>6</v>
      </c>
      <c r="P238" s="4">
        <v>0.2366</v>
      </c>
      <c r="Q238" s="4">
        <v>80</v>
      </c>
    </row>
    <row r="239" spans="9:17" x14ac:dyDescent="0.25">
      <c r="I239" s="5" t="s">
        <v>241</v>
      </c>
      <c r="J239" s="4">
        <v>1388</v>
      </c>
      <c r="K239" s="4">
        <v>2054</v>
      </c>
      <c r="L239" s="4">
        <v>-665.7</v>
      </c>
      <c r="M239" s="4">
        <v>168.2</v>
      </c>
      <c r="N239" s="4">
        <v>6</v>
      </c>
      <c r="O239" s="4">
        <v>6</v>
      </c>
      <c r="P239" s="4">
        <v>5.5979999999999999</v>
      </c>
      <c r="Q239" s="4">
        <v>80</v>
      </c>
    </row>
    <row r="240" spans="9:17" x14ac:dyDescent="0.25">
      <c r="I240" s="5" t="s">
        <v>243</v>
      </c>
      <c r="J240" s="4">
        <v>1388</v>
      </c>
      <c r="K240" s="4">
        <v>738.9</v>
      </c>
      <c r="L240" s="4">
        <v>649.5</v>
      </c>
      <c r="M240" s="4">
        <v>168.2</v>
      </c>
      <c r="N240" s="4">
        <v>6</v>
      </c>
      <c r="O240" s="4">
        <v>6</v>
      </c>
      <c r="P240" s="4">
        <v>5.4610000000000003</v>
      </c>
      <c r="Q240" s="4">
        <v>80</v>
      </c>
    </row>
    <row r="241" spans="9:17" x14ac:dyDescent="0.25">
      <c r="I241" s="5" t="s">
        <v>245</v>
      </c>
      <c r="J241" s="4">
        <v>1388</v>
      </c>
      <c r="K241" s="4">
        <v>1255</v>
      </c>
      <c r="L241" s="4">
        <v>133</v>
      </c>
      <c r="M241" s="4">
        <v>168.2</v>
      </c>
      <c r="N241" s="4">
        <v>6</v>
      </c>
      <c r="O241" s="4">
        <v>6</v>
      </c>
      <c r="P241" s="4">
        <v>1.1180000000000001</v>
      </c>
      <c r="Q241" s="4">
        <v>80</v>
      </c>
    </row>
    <row r="242" spans="9:17" x14ac:dyDescent="0.25">
      <c r="I242" s="5" t="s">
        <v>247</v>
      </c>
      <c r="J242" s="4">
        <v>2007</v>
      </c>
      <c r="K242" s="4">
        <v>797.3</v>
      </c>
      <c r="L242" s="4">
        <v>1210</v>
      </c>
      <c r="M242" s="4">
        <v>168.2</v>
      </c>
      <c r="N242" s="4">
        <v>6</v>
      </c>
      <c r="O242" s="4">
        <v>6</v>
      </c>
      <c r="P242" s="4">
        <v>10.18</v>
      </c>
      <c r="Q242" s="4">
        <v>80</v>
      </c>
    </row>
    <row r="243" spans="9:17" x14ac:dyDescent="0.25">
      <c r="I243" s="5" t="s">
        <v>249</v>
      </c>
      <c r="J243" s="4">
        <v>2007</v>
      </c>
      <c r="K243" s="4">
        <v>1272</v>
      </c>
      <c r="L243" s="4">
        <v>735.8</v>
      </c>
      <c r="M243" s="4">
        <v>168.2</v>
      </c>
      <c r="N243" s="4">
        <v>6</v>
      </c>
      <c r="O243" s="4">
        <v>6</v>
      </c>
      <c r="P243" s="4">
        <v>6.1879999999999997</v>
      </c>
      <c r="Q243" s="4">
        <v>80</v>
      </c>
    </row>
    <row r="244" spans="9:17" x14ac:dyDescent="0.25">
      <c r="I244" s="5" t="s">
        <v>251</v>
      </c>
      <c r="J244" s="4">
        <v>2007</v>
      </c>
      <c r="K244" s="4">
        <v>1360</v>
      </c>
      <c r="L244" s="4">
        <v>647.20000000000005</v>
      </c>
      <c r="M244" s="4">
        <v>168.2</v>
      </c>
      <c r="N244" s="4">
        <v>6</v>
      </c>
      <c r="O244" s="4">
        <v>6</v>
      </c>
      <c r="P244" s="4">
        <v>5.4420000000000002</v>
      </c>
      <c r="Q244" s="4">
        <v>80</v>
      </c>
    </row>
    <row r="245" spans="9:17" x14ac:dyDescent="0.25">
      <c r="I245" s="5" t="s">
        <v>253</v>
      </c>
      <c r="J245" s="4">
        <v>2007</v>
      </c>
      <c r="K245" s="4">
        <v>2054</v>
      </c>
      <c r="L245" s="4">
        <v>-46.64</v>
      </c>
      <c r="M245" s="4">
        <v>168.2</v>
      </c>
      <c r="N245" s="4">
        <v>6</v>
      </c>
      <c r="O245" s="4">
        <v>6</v>
      </c>
      <c r="P245" s="4">
        <v>0.39219999999999999</v>
      </c>
      <c r="Q245" s="4">
        <v>80</v>
      </c>
    </row>
    <row r="246" spans="9:17" x14ac:dyDescent="0.25">
      <c r="I246" s="5" t="s">
        <v>255</v>
      </c>
      <c r="J246" s="4">
        <v>2007</v>
      </c>
      <c r="K246" s="4">
        <v>738.9</v>
      </c>
      <c r="L246" s="4">
        <v>1269</v>
      </c>
      <c r="M246" s="4">
        <v>168.2</v>
      </c>
      <c r="N246" s="4">
        <v>6</v>
      </c>
      <c r="O246" s="4">
        <v>6</v>
      </c>
      <c r="P246" s="4">
        <v>10.67</v>
      </c>
      <c r="Q246" s="4">
        <v>80</v>
      </c>
    </row>
    <row r="247" spans="9:17" x14ac:dyDescent="0.25">
      <c r="I247" s="5" t="s">
        <v>257</v>
      </c>
      <c r="J247" s="4">
        <v>2007</v>
      </c>
      <c r="K247" s="4">
        <v>1255</v>
      </c>
      <c r="L247" s="4">
        <v>752.1</v>
      </c>
      <c r="M247" s="4">
        <v>168.2</v>
      </c>
      <c r="N247" s="4">
        <v>6</v>
      </c>
      <c r="O247" s="4">
        <v>6</v>
      </c>
      <c r="P247" s="4">
        <v>6.3239999999999998</v>
      </c>
      <c r="Q247" s="4">
        <v>80</v>
      </c>
    </row>
    <row r="248" spans="9:17" x14ac:dyDescent="0.25">
      <c r="I248" s="5" t="s">
        <v>259</v>
      </c>
      <c r="J248" s="4">
        <v>797.3</v>
      </c>
      <c r="K248" s="4">
        <v>1272</v>
      </c>
      <c r="L248" s="4">
        <v>-474.3</v>
      </c>
      <c r="M248" s="4">
        <v>168.2</v>
      </c>
      <c r="N248" s="4">
        <v>6</v>
      </c>
      <c r="O248" s="4">
        <v>6</v>
      </c>
      <c r="P248" s="4">
        <v>3.988</v>
      </c>
      <c r="Q248" s="4">
        <v>80</v>
      </c>
    </row>
    <row r="249" spans="9:17" x14ac:dyDescent="0.25">
      <c r="I249" s="5" t="s">
        <v>261</v>
      </c>
      <c r="J249" s="4">
        <v>797.3</v>
      </c>
      <c r="K249" s="4">
        <v>1360</v>
      </c>
      <c r="L249" s="4">
        <v>-562.9</v>
      </c>
      <c r="M249" s="4">
        <v>168.2</v>
      </c>
      <c r="N249" s="4">
        <v>6</v>
      </c>
      <c r="O249" s="4">
        <v>6</v>
      </c>
      <c r="P249" s="4">
        <v>4.734</v>
      </c>
      <c r="Q249" s="4">
        <v>80</v>
      </c>
    </row>
    <row r="250" spans="9:17" x14ac:dyDescent="0.25">
      <c r="I250" s="5" t="s">
        <v>263</v>
      </c>
      <c r="J250" s="4">
        <v>797.3</v>
      </c>
      <c r="K250" s="4">
        <v>2054</v>
      </c>
      <c r="L250" s="4">
        <v>-1257</v>
      </c>
      <c r="M250" s="4">
        <v>168.2</v>
      </c>
      <c r="N250" s="4">
        <v>6</v>
      </c>
      <c r="O250" s="4">
        <v>6</v>
      </c>
      <c r="P250" s="4">
        <v>10.57</v>
      </c>
      <c r="Q250" s="4">
        <v>80</v>
      </c>
    </row>
    <row r="251" spans="9:17" x14ac:dyDescent="0.25">
      <c r="I251" s="5" t="s">
        <v>265</v>
      </c>
      <c r="J251" s="4">
        <v>797.3</v>
      </c>
      <c r="K251" s="4">
        <v>738.9</v>
      </c>
      <c r="L251" s="4">
        <v>58.42</v>
      </c>
      <c r="M251" s="4">
        <v>168.2</v>
      </c>
      <c r="N251" s="4">
        <v>6</v>
      </c>
      <c r="O251" s="4">
        <v>6</v>
      </c>
      <c r="P251" s="4">
        <v>0.49130000000000001</v>
      </c>
      <c r="Q251" s="4">
        <v>80</v>
      </c>
    </row>
    <row r="252" spans="9:17" x14ac:dyDescent="0.25">
      <c r="I252" s="5" t="s">
        <v>267</v>
      </c>
      <c r="J252" s="4">
        <v>797.3</v>
      </c>
      <c r="K252" s="4">
        <v>1255</v>
      </c>
      <c r="L252" s="4">
        <v>-458.1</v>
      </c>
      <c r="M252" s="4">
        <v>168.2</v>
      </c>
      <c r="N252" s="4">
        <v>6</v>
      </c>
      <c r="O252" s="4">
        <v>6</v>
      </c>
      <c r="P252" s="4">
        <v>3.8519999999999999</v>
      </c>
      <c r="Q252" s="4">
        <v>80</v>
      </c>
    </row>
    <row r="253" spans="9:17" x14ac:dyDescent="0.25">
      <c r="I253" s="5" t="s">
        <v>269</v>
      </c>
      <c r="J253" s="4">
        <v>1272</v>
      </c>
      <c r="K253" s="4">
        <v>1360</v>
      </c>
      <c r="L253" s="4">
        <v>-88.62</v>
      </c>
      <c r="M253" s="4">
        <v>168.2</v>
      </c>
      <c r="N253" s="4">
        <v>6</v>
      </c>
      <c r="O253" s="4">
        <v>6</v>
      </c>
      <c r="P253" s="4">
        <v>0.74519999999999997</v>
      </c>
      <c r="Q253" s="4">
        <v>80</v>
      </c>
    </row>
    <row r="254" spans="9:17" x14ac:dyDescent="0.25">
      <c r="I254" s="5" t="s">
        <v>271</v>
      </c>
      <c r="J254" s="4">
        <v>1272</v>
      </c>
      <c r="K254" s="4">
        <v>2054</v>
      </c>
      <c r="L254" s="4">
        <v>-782.5</v>
      </c>
      <c r="M254" s="4">
        <v>168.2</v>
      </c>
      <c r="N254" s="4">
        <v>6</v>
      </c>
      <c r="O254" s="4">
        <v>6</v>
      </c>
      <c r="P254" s="4">
        <v>6.58</v>
      </c>
      <c r="Q254" s="4">
        <v>80</v>
      </c>
    </row>
    <row r="255" spans="9:17" x14ac:dyDescent="0.25">
      <c r="I255" s="5" t="s">
        <v>273</v>
      </c>
      <c r="J255" s="4">
        <v>1272</v>
      </c>
      <c r="K255" s="4">
        <v>738.9</v>
      </c>
      <c r="L255" s="4">
        <v>532.70000000000005</v>
      </c>
      <c r="M255" s="4">
        <v>168.2</v>
      </c>
      <c r="N255" s="4">
        <v>6</v>
      </c>
      <c r="O255" s="4">
        <v>6</v>
      </c>
      <c r="P255" s="4">
        <v>4.4800000000000004</v>
      </c>
      <c r="Q255" s="4">
        <v>80</v>
      </c>
    </row>
    <row r="256" spans="9:17" x14ac:dyDescent="0.25">
      <c r="I256" s="5" t="s">
        <v>275</v>
      </c>
      <c r="J256" s="4">
        <v>1272</v>
      </c>
      <c r="K256" s="4">
        <v>1255</v>
      </c>
      <c r="L256" s="4">
        <v>16.239999999999998</v>
      </c>
      <c r="M256" s="4">
        <v>168.2</v>
      </c>
      <c r="N256" s="4">
        <v>6</v>
      </c>
      <c r="O256" s="4">
        <v>6</v>
      </c>
      <c r="P256" s="4">
        <v>0.1366</v>
      </c>
      <c r="Q256" s="4">
        <v>80</v>
      </c>
    </row>
    <row r="257" spans="9:17" x14ac:dyDescent="0.25">
      <c r="I257" s="5" t="s">
        <v>277</v>
      </c>
      <c r="J257" s="4">
        <v>1360</v>
      </c>
      <c r="K257" s="4">
        <v>2054</v>
      </c>
      <c r="L257" s="4">
        <v>-693.8</v>
      </c>
      <c r="M257" s="4">
        <v>168.2</v>
      </c>
      <c r="N257" s="4">
        <v>6</v>
      </c>
      <c r="O257" s="4">
        <v>6</v>
      </c>
      <c r="P257" s="4">
        <v>5.8339999999999996</v>
      </c>
      <c r="Q257" s="4">
        <v>80</v>
      </c>
    </row>
    <row r="258" spans="9:17" x14ac:dyDescent="0.25">
      <c r="I258" s="5" t="s">
        <v>279</v>
      </c>
      <c r="J258" s="4">
        <v>1360</v>
      </c>
      <c r="K258" s="4">
        <v>738.9</v>
      </c>
      <c r="L258" s="4">
        <v>621.29999999999995</v>
      </c>
      <c r="M258" s="4">
        <v>168.2</v>
      </c>
      <c r="N258" s="4">
        <v>6</v>
      </c>
      <c r="O258" s="4">
        <v>6</v>
      </c>
      <c r="P258" s="4">
        <v>5.2249999999999996</v>
      </c>
      <c r="Q258" s="4">
        <v>80</v>
      </c>
    </row>
    <row r="259" spans="9:17" x14ac:dyDescent="0.25">
      <c r="I259" s="5" t="s">
        <v>281</v>
      </c>
      <c r="J259" s="4">
        <v>1360</v>
      </c>
      <c r="K259" s="4">
        <v>1255</v>
      </c>
      <c r="L259" s="4">
        <v>104.9</v>
      </c>
      <c r="M259" s="4">
        <v>168.2</v>
      </c>
      <c r="N259" s="4">
        <v>6</v>
      </c>
      <c r="O259" s="4">
        <v>6</v>
      </c>
      <c r="P259" s="4">
        <v>0.88180000000000003</v>
      </c>
      <c r="Q259" s="4">
        <v>80</v>
      </c>
    </row>
    <row r="260" spans="9:17" x14ac:dyDescent="0.25">
      <c r="I260" s="5" t="s">
        <v>283</v>
      </c>
      <c r="J260" s="4">
        <v>2054</v>
      </c>
      <c r="K260" s="4">
        <v>738.9</v>
      </c>
      <c r="L260" s="4">
        <v>1315</v>
      </c>
      <c r="M260" s="4">
        <v>168.2</v>
      </c>
      <c r="N260" s="4">
        <v>6</v>
      </c>
      <c r="O260" s="4">
        <v>6</v>
      </c>
      <c r="P260" s="4">
        <v>11.06</v>
      </c>
      <c r="Q260" s="4">
        <v>80</v>
      </c>
    </row>
    <row r="261" spans="9:17" x14ac:dyDescent="0.25">
      <c r="I261" s="5" t="s">
        <v>285</v>
      </c>
      <c r="J261" s="4">
        <v>2054</v>
      </c>
      <c r="K261" s="4">
        <v>1255</v>
      </c>
      <c r="L261" s="4">
        <v>798.7</v>
      </c>
      <c r="M261" s="4">
        <v>168.2</v>
      </c>
      <c r="N261" s="4">
        <v>6</v>
      </c>
      <c r="O261" s="4">
        <v>6</v>
      </c>
      <c r="P261" s="4">
        <v>6.7160000000000002</v>
      </c>
      <c r="Q261" s="4">
        <v>80</v>
      </c>
    </row>
    <row r="262" spans="9:17" x14ac:dyDescent="0.25">
      <c r="I262" s="5" t="s">
        <v>287</v>
      </c>
      <c r="J262" s="4">
        <v>738.9</v>
      </c>
      <c r="K262" s="4">
        <v>1255</v>
      </c>
      <c r="L262" s="4">
        <v>-516.5</v>
      </c>
      <c r="M262" s="4">
        <v>168.2</v>
      </c>
      <c r="N262" s="4">
        <v>6</v>
      </c>
      <c r="O262" s="4">
        <v>6</v>
      </c>
      <c r="P262" s="4">
        <v>4.343</v>
      </c>
      <c r="Q262" s="4">
        <v>80</v>
      </c>
    </row>
  </sheetData>
  <mergeCells count="5">
    <mergeCell ref="A1:XFD1"/>
    <mergeCell ref="B3:G3"/>
    <mergeCell ref="H3:M3"/>
    <mergeCell ref="N3:S3"/>
    <mergeCell ref="T3:Y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09D6C-0370-4FBB-978F-D2F5840EA3C3}">
  <dimension ref="A1:Y261"/>
  <sheetViews>
    <sheetView workbookViewId="0">
      <selection activeCell="D11" sqref="A10:D11"/>
    </sheetView>
  </sheetViews>
  <sheetFormatPr defaultRowHeight="15" x14ac:dyDescent="0.25"/>
  <sheetData>
    <row r="1" spans="1:25" s="60" customFormat="1" ht="18.75" x14ac:dyDescent="0.3">
      <c r="A1" s="60" t="s">
        <v>852</v>
      </c>
    </row>
    <row r="3" spans="1:25" x14ac:dyDescent="0.25">
      <c r="A3" s="6"/>
      <c r="B3" s="61" t="s">
        <v>0</v>
      </c>
      <c r="C3" s="61"/>
      <c r="D3" s="61"/>
      <c r="E3" s="61"/>
      <c r="F3" s="61"/>
      <c r="G3" s="61"/>
      <c r="H3" s="61" t="s">
        <v>1</v>
      </c>
      <c r="I3" s="61"/>
      <c r="J3" s="61"/>
      <c r="K3" s="61"/>
      <c r="L3" s="61"/>
      <c r="M3" s="61"/>
      <c r="N3" s="61" t="s">
        <v>2</v>
      </c>
      <c r="O3" s="61"/>
      <c r="P3" s="61"/>
      <c r="Q3" s="61"/>
      <c r="R3" s="61"/>
      <c r="S3" s="61"/>
      <c r="T3" s="61" t="s">
        <v>3</v>
      </c>
      <c r="U3" s="61"/>
      <c r="V3" s="61"/>
      <c r="W3" s="61"/>
      <c r="X3" s="61"/>
      <c r="Y3" s="61"/>
    </row>
    <row r="4" spans="1:25" x14ac:dyDescent="0.25">
      <c r="A4" s="5" t="s">
        <v>4</v>
      </c>
      <c r="B4" s="4">
        <v>466.04</v>
      </c>
      <c r="C4" s="4">
        <v>330.94</v>
      </c>
      <c r="D4" s="4">
        <v>465.44</v>
      </c>
      <c r="E4" s="4">
        <v>407.48</v>
      </c>
      <c r="F4" s="4">
        <v>422.36</v>
      </c>
      <c r="G4" s="4">
        <v>494.36</v>
      </c>
      <c r="H4" s="4">
        <v>455.6</v>
      </c>
      <c r="I4" s="4">
        <v>408.8</v>
      </c>
      <c r="J4" s="4">
        <v>540.69000000000005</v>
      </c>
      <c r="K4" s="4">
        <v>479.12</v>
      </c>
      <c r="L4" s="4">
        <v>398.36</v>
      </c>
      <c r="M4" s="4">
        <v>513.26</v>
      </c>
      <c r="N4" s="4">
        <v>316.31</v>
      </c>
      <c r="O4" s="4">
        <v>447.2</v>
      </c>
      <c r="P4" s="4">
        <v>406.4</v>
      </c>
      <c r="Q4" s="4">
        <v>587.1</v>
      </c>
      <c r="R4" s="4">
        <v>615.70000000000005</v>
      </c>
      <c r="S4" s="4">
        <v>513.26</v>
      </c>
      <c r="T4" s="4">
        <v>543.94000000000005</v>
      </c>
      <c r="U4" s="4">
        <v>593.08000000000004</v>
      </c>
      <c r="V4" s="4">
        <v>452.96</v>
      </c>
      <c r="W4" s="4">
        <v>369.33</v>
      </c>
      <c r="X4" s="4">
        <v>394.4</v>
      </c>
      <c r="Y4" s="4">
        <v>447.2</v>
      </c>
    </row>
    <row r="5" spans="1:25" x14ac:dyDescent="0.25">
      <c r="A5" s="5" t="s">
        <v>5</v>
      </c>
      <c r="B5" s="4">
        <v>513.91</v>
      </c>
      <c r="C5" s="4">
        <v>405.44</v>
      </c>
      <c r="D5" s="4">
        <v>479.72</v>
      </c>
      <c r="E5" s="4">
        <v>404.96</v>
      </c>
      <c r="F5" s="4">
        <v>419.72</v>
      </c>
      <c r="G5" s="4">
        <v>464.96</v>
      </c>
      <c r="H5" s="4">
        <v>705.74</v>
      </c>
      <c r="I5" s="4">
        <v>528.99</v>
      </c>
      <c r="J5" s="4">
        <v>717.5</v>
      </c>
      <c r="K5" s="4">
        <v>703.5</v>
      </c>
      <c r="L5" s="4">
        <v>516.12</v>
      </c>
      <c r="M5" s="4">
        <v>868.7</v>
      </c>
      <c r="N5" s="4">
        <v>255</v>
      </c>
      <c r="O5" s="4">
        <v>292.55</v>
      </c>
      <c r="P5" s="4">
        <v>348.76</v>
      </c>
      <c r="Q5" s="4">
        <v>326.76</v>
      </c>
      <c r="R5" s="4">
        <v>309.16000000000003</v>
      </c>
      <c r="S5" s="4">
        <v>339.3</v>
      </c>
      <c r="T5" s="4">
        <v>490.16</v>
      </c>
      <c r="U5" s="4">
        <v>542.9</v>
      </c>
      <c r="V5" s="4">
        <v>374.72</v>
      </c>
      <c r="W5" s="4">
        <v>348.32</v>
      </c>
      <c r="X5" s="4">
        <v>370.1</v>
      </c>
      <c r="Y5" s="4">
        <v>424.4</v>
      </c>
    </row>
    <row r="6" spans="1:25" x14ac:dyDescent="0.25">
      <c r="A6" s="5" t="s">
        <v>6</v>
      </c>
      <c r="B6" s="4">
        <v>569.94000000000005</v>
      </c>
      <c r="C6" s="4">
        <v>454.4</v>
      </c>
      <c r="D6" s="4">
        <v>456.44</v>
      </c>
      <c r="E6" s="4">
        <v>419.48</v>
      </c>
      <c r="F6" s="4">
        <v>384.68</v>
      </c>
      <c r="G6" s="4">
        <v>422.24</v>
      </c>
      <c r="H6" s="4">
        <v>742.84</v>
      </c>
      <c r="I6" s="4">
        <v>539</v>
      </c>
      <c r="J6" s="4">
        <v>708.4</v>
      </c>
      <c r="K6" s="4">
        <v>715.4</v>
      </c>
      <c r="L6" s="4">
        <v>529.9</v>
      </c>
      <c r="M6" s="4">
        <v>757.4</v>
      </c>
      <c r="N6" s="4">
        <v>211</v>
      </c>
      <c r="O6" s="4">
        <v>271.10000000000002</v>
      </c>
      <c r="P6" s="4">
        <v>293.10000000000002</v>
      </c>
      <c r="Q6" s="4">
        <v>307.39999999999998</v>
      </c>
      <c r="R6" s="4">
        <v>289.8</v>
      </c>
      <c r="S6" s="4">
        <v>261</v>
      </c>
      <c r="T6" s="4">
        <v>501.56</v>
      </c>
      <c r="U6" s="4">
        <v>527.29999999999995</v>
      </c>
      <c r="V6" s="4">
        <v>407.6</v>
      </c>
      <c r="W6" s="4">
        <v>372.3</v>
      </c>
      <c r="X6" s="4">
        <v>394.4</v>
      </c>
      <c r="Y6" s="4">
        <v>442.4</v>
      </c>
    </row>
    <row r="7" spans="1:25" x14ac:dyDescent="0.25">
      <c r="A7" s="5" t="s">
        <v>7</v>
      </c>
      <c r="B7" s="4">
        <v>490.4</v>
      </c>
      <c r="C7" s="4">
        <v>419.72</v>
      </c>
      <c r="D7" s="4">
        <v>420.32</v>
      </c>
      <c r="E7" s="4">
        <v>409.88</v>
      </c>
      <c r="F7" s="4">
        <v>394.76</v>
      </c>
      <c r="G7" s="4">
        <v>456.08</v>
      </c>
      <c r="H7" s="4">
        <v>663.6</v>
      </c>
      <c r="I7" s="4">
        <v>568.9</v>
      </c>
      <c r="J7" s="4">
        <v>747.6</v>
      </c>
      <c r="K7" s="4">
        <v>688.8</v>
      </c>
      <c r="L7" s="4">
        <v>511.7</v>
      </c>
      <c r="M7" s="4">
        <v>816.5</v>
      </c>
      <c r="N7" s="4">
        <v>193</v>
      </c>
      <c r="O7" s="4">
        <v>263</v>
      </c>
      <c r="P7" s="4">
        <v>264</v>
      </c>
      <c r="Q7" s="4">
        <v>287.60000000000002</v>
      </c>
      <c r="R7" s="4">
        <v>241</v>
      </c>
      <c r="S7" s="4">
        <v>241</v>
      </c>
      <c r="T7" s="4">
        <v>493.04</v>
      </c>
      <c r="U7" s="4">
        <v>514.95000000000005</v>
      </c>
      <c r="V7" s="4">
        <v>410.84</v>
      </c>
      <c r="W7" s="4">
        <v>382.4</v>
      </c>
      <c r="X7" s="4">
        <v>381.2</v>
      </c>
      <c r="Y7" s="4">
        <v>419.6</v>
      </c>
    </row>
    <row r="9" spans="1:25" x14ac:dyDescent="0.25">
      <c r="A9" s="6"/>
      <c r="B9" s="6"/>
      <c r="C9" s="6"/>
      <c r="D9" s="6"/>
      <c r="E9" s="6"/>
      <c r="F9" s="6"/>
      <c r="H9" s="6"/>
      <c r="I9" s="6"/>
      <c r="J9" s="6"/>
      <c r="K9" s="6"/>
      <c r="L9" s="6"/>
      <c r="M9" s="6"/>
      <c r="N9" s="6"/>
      <c r="O9" s="6"/>
      <c r="P9" s="6"/>
    </row>
    <row r="10" spans="1:25" x14ac:dyDescent="0.25">
      <c r="A10" s="5"/>
      <c r="B10" s="4"/>
      <c r="C10" s="4"/>
      <c r="D10" s="4"/>
      <c r="E10" s="4"/>
      <c r="F10" s="4"/>
      <c r="H10" s="5"/>
      <c r="I10" s="4"/>
      <c r="J10" s="4"/>
      <c r="K10" s="4"/>
      <c r="L10" s="4"/>
      <c r="M10" s="4"/>
      <c r="N10" s="4"/>
      <c r="O10" s="4"/>
      <c r="P10" s="4"/>
    </row>
    <row r="11" spans="1:25" x14ac:dyDescent="0.25">
      <c r="A11" s="5"/>
      <c r="B11" s="4"/>
      <c r="C11" s="4"/>
      <c r="D11" s="4"/>
      <c r="E11" s="4"/>
      <c r="F11" s="4"/>
      <c r="H11" s="5"/>
      <c r="I11" s="4"/>
      <c r="J11" s="4"/>
      <c r="K11" s="4"/>
      <c r="L11" s="4"/>
      <c r="M11" s="4"/>
      <c r="N11" s="4"/>
      <c r="O11" s="4"/>
      <c r="P11" s="4"/>
    </row>
    <row r="12" spans="1:25" x14ac:dyDescent="0.25">
      <c r="A12" s="5" t="s">
        <v>9</v>
      </c>
      <c r="B12" s="4" t="s">
        <v>10</v>
      </c>
      <c r="C12" s="4"/>
      <c r="D12" s="4"/>
      <c r="E12" s="4"/>
      <c r="F12" s="4"/>
      <c r="H12" s="5" t="s">
        <v>38</v>
      </c>
      <c r="I12" s="4">
        <v>1</v>
      </c>
      <c r="J12" s="4"/>
      <c r="K12" s="4"/>
      <c r="L12" s="4"/>
      <c r="M12" s="4"/>
      <c r="N12" s="4"/>
      <c r="O12" s="4"/>
      <c r="P12" s="4"/>
    </row>
    <row r="13" spans="1:25" x14ac:dyDescent="0.25">
      <c r="A13" s="5" t="s">
        <v>11</v>
      </c>
      <c r="B13" s="4">
        <v>0.05</v>
      </c>
      <c r="C13" s="4"/>
      <c r="D13" s="4"/>
      <c r="E13" s="4"/>
      <c r="F13" s="4"/>
      <c r="H13" s="5" t="s">
        <v>39</v>
      </c>
      <c r="I13" s="4">
        <v>120</v>
      </c>
      <c r="J13" s="4"/>
      <c r="K13" s="4"/>
      <c r="L13" s="4"/>
      <c r="M13" s="4"/>
      <c r="N13" s="4"/>
      <c r="O13" s="4"/>
      <c r="P13" s="4"/>
    </row>
    <row r="14" spans="1:25" x14ac:dyDescent="0.25">
      <c r="A14" s="5"/>
      <c r="B14" s="4"/>
      <c r="C14" s="4"/>
      <c r="D14" s="4"/>
      <c r="E14" s="4"/>
      <c r="F14" s="4"/>
      <c r="H14" s="5" t="s">
        <v>11</v>
      </c>
      <c r="I14" s="4">
        <v>0.05</v>
      </c>
      <c r="J14" s="4"/>
      <c r="K14" s="4"/>
      <c r="L14" s="4"/>
      <c r="M14" s="4"/>
      <c r="N14" s="4"/>
      <c r="O14" s="4"/>
      <c r="P14" s="4"/>
    </row>
    <row r="15" spans="1:25" x14ac:dyDescent="0.25">
      <c r="A15" s="5" t="s">
        <v>12</v>
      </c>
      <c r="B15" s="4" t="s">
        <v>13</v>
      </c>
      <c r="C15" s="4" t="s">
        <v>14</v>
      </c>
      <c r="D15" s="4" t="s">
        <v>15</v>
      </c>
      <c r="E15" s="4" t="s">
        <v>16</v>
      </c>
      <c r="F15" s="4"/>
      <c r="H15" s="5"/>
      <c r="I15" s="4"/>
      <c r="J15" s="4"/>
      <c r="K15" s="4"/>
      <c r="L15" s="4"/>
      <c r="M15" s="4"/>
      <c r="N15" s="4"/>
      <c r="O15" s="4"/>
      <c r="P15" s="4"/>
    </row>
    <row r="16" spans="1:25" x14ac:dyDescent="0.25">
      <c r="A16" s="5" t="s">
        <v>17</v>
      </c>
      <c r="B16" s="4">
        <v>20.55</v>
      </c>
      <c r="C16" s="4" t="s">
        <v>23</v>
      </c>
      <c r="D16" s="4" t="s">
        <v>24</v>
      </c>
      <c r="E16" s="4" t="s">
        <v>19</v>
      </c>
      <c r="F16" s="4"/>
      <c r="H16" s="5" t="s">
        <v>40</v>
      </c>
      <c r="I16" s="4" t="s">
        <v>41</v>
      </c>
      <c r="J16" s="4" t="s">
        <v>42</v>
      </c>
      <c r="K16" s="4" t="s">
        <v>16</v>
      </c>
      <c r="L16" s="4" t="s">
        <v>43</v>
      </c>
      <c r="M16" s="4" t="s">
        <v>44</v>
      </c>
      <c r="N16" s="4"/>
      <c r="O16" s="4"/>
      <c r="P16" s="4"/>
    </row>
    <row r="17" spans="1:16" x14ac:dyDescent="0.25">
      <c r="A17" s="5" t="s">
        <v>20</v>
      </c>
      <c r="B17" s="4">
        <v>0.28179999999999999</v>
      </c>
      <c r="C17" s="4">
        <v>0.81889999999999996</v>
      </c>
      <c r="D17" s="4" t="s">
        <v>48</v>
      </c>
      <c r="E17" s="4" t="s">
        <v>47</v>
      </c>
      <c r="F17" s="4"/>
      <c r="H17" s="5"/>
      <c r="I17" s="4"/>
      <c r="J17" s="4"/>
      <c r="K17" s="4"/>
      <c r="L17" s="4"/>
      <c r="M17" s="4"/>
      <c r="N17" s="4"/>
      <c r="O17" s="4"/>
      <c r="P17" s="4"/>
    </row>
    <row r="18" spans="1:16" x14ac:dyDescent="0.25">
      <c r="A18" s="5" t="s">
        <v>22</v>
      </c>
      <c r="B18" s="4">
        <v>54.83</v>
      </c>
      <c r="C18" s="4" t="s">
        <v>23</v>
      </c>
      <c r="D18" s="4" t="s">
        <v>24</v>
      </c>
      <c r="E18" s="4" t="s">
        <v>19</v>
      </c>
      <c r="F18" s="4"/>
      <c r="H18" s="5" t="s">
        <v>45</v>
      </c>
      <c r="I18" s="4">
        <v>-34.869999999999997</v>
      </c>
      <c r="J18" s="4" t="s">
        <v>857</v>
      </c>
      <c r="K18" s="4" t="s">
        <v>47</v>
      </c>
      <c r="L18" s="4" t="s">
        <v>48</v>
      </c>
      <c r="M18" s="4" t="s">
        <v>49</v>
      </c>
      <c r="N18" s="4"/>
      <c r="O18" s="4"/>
      <c r="P18" s="4"/>
    </row>
    <row r="19" spans="1:16" x14ac:dyDescent="0.25">
      <c r="A19" s="5"/>
      <c r="B19" s="4"/>
      <c r="C19" s="4"/>
      <c r="D19" s="4"/>
      <c r="E19" s="4"/>
      <c r="F19" s="4"/>
      <c r="H19" s="5" t="s">
        <v>50</v>
      </c>
      <c r="I19" s="4">
        <v>-49.89</v>
      </c>
      <c r="J19" s="4" t="s">
        <v>858</v>
      </c>
      <c r="K19" s="4" t="s">
        <v>47</v>
      </c>
      <c r="L19" s="4" t="s">
        <v>48</v>
      </c>
      <c r="M19" s="4">
        <v>0.99870000000000003</v>
      </c>
      <c r="N19" s="4"/>
      <c r="O19" s="4"/>
      <c r="P19" s="4"/>
    </row>
    <row r="20" spans="1:16" x14ac:dyDescent="0.25">
      <c r="A20" s="5" t="s">
        <v>25</v>
      </c>
      <c r="B20" s="4" t="s">
        <v>26</v>
      </c>
      <c r="C20" s="4" t="s">
        <v>27</v>
      </c>
      <c r="D20" s="4" t="s">
        <v>28</v>
      </c>
      <c r="E20" s="4" t="s">
        <v>29</v>
      </c>
      <c r="F20" s="4" t="s">
        <v>14</v>
      </c>
      <c r="H20" s="5" t="s">
        <v>52</v>
      </c>
      <c r="I20" s="4">
        <v>-35.71</v>
      </c>
      <c r="J20" s="4" t="s">
        <v>859</v>
      </c>
      <c r="K20" s="4" t="s">
        <v>47</v>
      </c>
      <c r="L20" s="4" t="s">
        <v>48</v>
      </c>
      <c r="M20" s="4" t="s">
        <v>49</v>
      </c>
      <c r="N20" s="4"/>
      <c r="O20" s="4"/>
      <c r="P20" s="4"/>
    </row>
    <row r="21" spans="1:16" x14ac:dyDescent="0.25">
      <c r="A21" s="5" t="s">
        <v>17</v>
      </c>
      <c r="B21" s="4">
        <v>385914</v>
      </c>
      <c r="C21" s="4">
        <v>9</v>
      </c>
      <c r="D21" s="4">
        <v>42879</v>
      </c>
      <c r="E21" s="4" t="s">
        <v>853</v>
      </c>
      <c r="F21" s="4" t="s">
        <v>35</v>
      </c>
      <c r="H21" s="5" t="s">
        <v>54</v>
      </c>
      <c r="I21" s="4">
        <v>-17.010000000000002</v>
      </c>
      <c r="J21" s="4" t="s">
        <v>860</v>
      </c>
      <c r="K21" s="4" t="s">
        <v>47</v>
      </c>
      <c r="L21" s="4" t="s">
        <v>48</v>
      </c>
      <c r="M21" s="4" t="s">
        <v>49</v>
      </c>
      <c r="N21" s="4"/>
      <c r="O21" s="4"/>
      <c r="P21" s="4"/>
    </row>
    <row r="22" spans="1:16" x14ac:dyDescent="0.25">
      <c r="A22" s="5" t="s">
        <v>20</v>
      </c>
      <c r="B22" s="4">
        <v>5292</v>
      </c>
      <c r="C22" s="4">
        <v>3</v>
      </c>
      <c r="D22" s="4">
        <v>1764</v>
      </c>
      <c r="E22" s="4" t="s">
        <v>854</v>
      </c>
      <c r="F22" s="4" t="s">
        <v>855</v>
      </c>
      <c r="H22" s="5" t="s">
        <v>56</v>
      </c>
      <c r="I22" s="4">
        <v>-242.3</v>
      </c>
      <c r="J22" s="4" t="s">
        <v>861</v>
      </c>
      <c r="K22" s="4" t="s">
        <v>19</v>
      </c>
      <c r="L22" s="4" t="s">
        <v>24</v>
      </c>
      <c r="M22" s="4" t="s">
        <v>23</v>
      </c>
      <c r="N22" s="4"/>
      <c r="O22" s="4"/>
      <c r="P22" s="4"/>
    </row>
    <row r="23" spans="1:16" x14ac:dyDescent="0.25">
      <c r="A23" s="5" t="s">
        <v>22</v>
      </c>
      <c r="B23" s="4">
        <v>1029651</v>
      </c>
      <c r="C23" s="4">
        <v>3</v>
      </c>
      <c r="D23" s="4">
        <v>343217</v>
      </c>
      <c r="E23" s="4" t="s">
        <v>856</v>
      </c>
      <c r="F23" s="4" t="s">
        <v>35</v>
      </c>
      <c r="H23" s="5" t="s">
        <v>58</v>
      </c>
      <c r="I23" s="4">
        <v>119.2</v>
      </c>
      <c r="J23" s="4" t="s">
        <v>862</v>
      </c>
      <c r="K23" s="4" t="s">
        <v>47</v>
      </c>
      <c r="L23" s="4" t="s">
        <v>48</v>
      </c>
      <c r="M23" s="4">
        <v>0.3301</v>
      </c>
      <c r="N23" s="4"/>
      <c r="O23" s="4"/>
      <c r="P23" s="4"/>
    </row>
    <row r="24" spans="1:16" x14ac:dyDescent="0.25">
      <c r="A24" s="5" t="s">
        <v>36</v>
      </c>
      <c r="B24" s="4">
        <v>456909</v>
      </c>
      <c r="C24" s="4">
        <v>80</v>
      </c>
      <c r="D24" s="4">
        <v>5711</v>
      </c>
      <c r="E24" s="4"/>
      <c r="F24" s="4"/>
      <c r="H24" s="5" t="s">
        <v>60</v>
      </c>
      <c r="I24" s="4">
        <v>6.0030000000000001</v>
      </c>
      <c r="J24" s="4" t="s">
        <v>863</v>
      </c>
      <c r="K24" s="4" t="s">
        <v>47</v>
      </c>
      <c r="L24" s="4" t="s">
        <v>48</v>
      </c>
      <c r="M24" s="4" t="s">
        <v>49</v>
      </c>
      <c r="N24" s="4"/>
      <c r="O24" s="4"/>
      <c r="P24" s="4"/>
    </row>
    <row r="25" spans="1:16" x14ac:dyDescent="0.25">
      <c r="H25" s="5" t="s">
        <v>62</v>
      </c>
      <c r="I25" s="4">
        <v>-20.09</v>
      </c>
      <c r="J25" s="4" t="s">
        <v>864</v>
      </c>
      <c r="K25" s="4" t="s">
        <v>47</v>
      </c>
      <c r="L25" s="4" t="s">
        <v>48</v>
      </c>
      <c r="M25" s="4" t="s">
        <v>49</v>
      </c>
      <c r="N25" s="4"/>
      <c r="O25" s="4"/>
      <c r="P25" s="4"/>
    </row>
    <row r="26" spans="1:16" x14ac:dyDescent="0.25">
      <c r="H26" s="5" t="s">
        <v>64</v>
      </c>
      <c r="I26" s="4">
        <v>-234.4</v>
      </c>
      <c r="J26" s="4" t="s">
        <v>865</v>
      </c>
      <c r="K26" s="4" t="s">
        <v>19</v>
      </c>
      <c r="L26" s="4" t="s">
        <v>24</v>
      </c>
      <c r="M26" s="4" t="s">
        <v>23</v>
      </c>
      <c r="N26" s="4"/>
      <c r="O26" s="4"/>
      <c r="P26" s="4"/>
    </row>
    <row r="27" spans="1:16" x14ac:dyDescent="0.25">
      <c r="H27" s="5" t="s">
        <v>66</v>
      </c>
      <c r="I27" s="4">
        <v>158.9</v>
      </c>
      <c r="J27" s="4" t="s">
        <v>866</v>
      </c>
      <c r="K27" s="4" t="s">
        <v>19</v>
      </c>
      <c r="L27" s="4" t="s">
        <v>204</v>
      </c>
      <c r="M27" s="4">
        <v>3.7199999999999997E-2</v>
      </c>
      <c r="N27" s="4"/>
      <c r="O27" s="4"/>
      <c r="P27" s="4"/>
    </row>
    <row r="28" spans="1:16" x14ac:dyDescent="0.25">
      <c r="H28" s="5" t="s">
        <v>68</v>
      </c>
      <c r="I28" s="4">
        <v>-9.8230000000000004</v>
      </c>
      <c r="J28" s="4" t="s">
        <v>867</v>
      </c>
      <c r="K28" s="4" t="s">
        <v>47</v>
      </c>
      <c r="L28" s="4" t="s">
        <v>48</v>
      </c>
      <c r="M28" s="4" t="s">
        <v>49</v>
      </c>
      <c r="N28" s="4"/>
      <c r="O28" s="4"/>
      <c r="P28" s="4"/>
    </row>
    <row r="29" spans="1:16" x14ac:dyDescent="0.25">
      <c r="H29" s="5" t="s">
        <v>70</v>
      </c>
      <c r="I29" s="4">
        <v>-0.75670000000000004</v>
      </c>
      <c r="J29" s="4" t="s">
        <v>868</v>
      </c>
      <c r="K29" s="4" t="s">
        <v>47</v>
      </c>
      <c r="L29" s="4" t="s">
        <v>48</v>
      </c>
      <c r="M29" s="4" t="s">
        <v>49</v>
      </c>
      <c r="N29" s="4"/>
      <c r="O29" s="4"/>
      <c r="P29" s="4"/>
    </row>
    <row r="30" spans="1:16" x14ac:dyDescent="0.25">
      <c r="H30" s="5" t="s">
        <v>72</v>
      </c>
      <c r="I30" s="4">
        <v>-235.1</v>
      </c>
      <c r="J30" s="4" t="s">
        <v>869</v>
      </c>
      <c r="K30" s="4" t="s">
        <v>19</v>
      </c>
      <c r="L30" s="4" t="s">
        <v>24</v>
      </c>
      <c r="M30" s="4" t="s">
        <v>23</v>
      </c>
      <c r="N30" s="4"/>
      <c r="O30" s="4"/>
      <c r="P30" s="4"/>
    </row>
    <row r="31" spans="1:16" x14ac:dyDescent="0.25">
      <c r="H31" s="5" t="s">
        <v>74</v>
      </c>
      <c r="I31" s="4">
        <v>182.8</v>
      </c>
      <c r="J31" s="4" t="s">
        <v>870</v>
      </c>
      <c r="K31" s="4" t="s">
        <v>19</v>
      </c>
      <c r="L31" s="4" t="s">
        <v>18</v>
      </c>
      <c r="M31" s="4">
        <v>6.6E-3</v>
      </c>
      <c r="N31" s="4"/>
      <c r="O31" s="4"/>
      <c r="P31" s="4"/>
    </row>
    <row r="32" spans="1:16" x14ac:dyDescent="0.25">
      <c r="H32" s="5" t="s">
        <v>76</v>
      </c>
      <c r="I32" s="4">
        <v>-2.5680000000000001</v>
      </c>
      <c r="J32" s="4" t="s">
        <v>871</v>
      </c>
      <c r="K32" s="4" t="s">
        <v>47</v>
      </c>
      <c r="L32" s="4" t="s">
        <v>48</v>
      </c>
      <c r="M32" s="4" t="s">
        <v>49</v>
      </c>
      <c r="N32" s="4"/>
      <c r="O32" s="4"/>
      <c r="P32" s="4"/>
    </row>
    <row r="33" spans="8:16" x14ac:dyDescent="0.25">
      <c r="H33" s="5" t="s">
        <v>78</v>
      </c>
      <c r="I33" s="4">
        <v>-15.02</v>
      </c>
      <c r="J33" s="4" t="s">
        <v>872</v>
      </c>
      <c r="K33" s="4" t="s">
        <v>47</v>
      </c>
      <c r="L33" s="4" t="s">
        <v>48</v>
      </c>
      <c r="M33" s="4" t="s">
        <v>49</v>
      </c>
      <c r="N33" s="4"/>
      <c r="O33" s="4"/>
      <c r="P33" s="4"/>
    </row>
    <row r="34" spans="8:16" x14ac:dyDescent="0.25">
      <c r="H34" s="5" t="s">
        <v>80</v>
      </c>
      <c r="I34" s="4">
        <v>-0.84670000000000001</v>
      </c>
      <c r="J34" s="4" t="s">
        <v>873</v>
      </c>
      <c r="K34" s="4" t="s">
        <v>47</v>
      </c>
      <c r="L34" s="4" t="s">
        <v>48</v>
      </c>
      <c r="M34" s="4" t="s">
        <v>49</v>
      </c>
      <c r="N34" s="4"/>
      <c r="O34" s="4"/>
      <c r="P34" s="4"/>
    </row>
    <row r="35" spans="8:16" x14ac:dyDescent="0.25">
      <c r="H35" s="5" t="s">
        <v>82</v>
      </c>
      <c r="I35" s="4">
        <v>17.850000000000001</v>
      </c>
      <c r="J35" s="4" t="s">
        <v>874</v>
      </c>
      <c r="K35" s="4" t="s">
        <v>47</v>
      </c>
      <c r="L35" s="4" t="s">
        <v>48</v>
      </c>
      <c r="M35" s="4" t="s">
        <v>49</v>
      </c>
      <c r="N35" s="4"/>
      <c r="O35" s="4"/>
      <c r="P35" s="4"/>
    </row>
    <row r="36" spans="8:16" x14ac:dyDescent="0.25">
      <c r="H36" s="5" t="s">
        <v>84</v>
      </c>
      <c r="I36" s="4">
        <v>-207.5</v>
      </c>
      <c r="J36" s="4" t="s">
        <v>875</v>
      </c>
      <c r="K36" s="4" t="s">
        <v>19</v>
      </c>
      <c r="L36" s="4" t="s">
        <v>21</v>
      </c>
      <c r="M36" s="4">
        <v>8.9999999999999998E-4</v>
      </c>
      <c r="N36" s="4"/>
      <c r="O36" s="4"/>
      <c r="P36" s="4"/>
    </row>
    <row r="37" spans="8:16" x14ac:dyDescent="0.25">
      <c r="H37" s="5" t="s">
        <v>86</v>
      </c>
      <c r="I37" s="4">
        <v>154.1</v>
      </c>
      <c r="J37" s="4" t="s">
        <v>876</v>
      </c>
      <c r="K37" s="4" t="s">
        <v>47</v>
      </c>
      <c r="L37" s="4" t="s">
        <v>48</v>
      </c>
      <c r="M37" s="4">
        <v>5.0999999999999997E-2</v>
      </c>
      <c r="N37" s="4"/>
      <c r="O37" s="4"/>
      <c r="P37" s="4"/>
    </row>
    <row r="38" spans="8:16" x14ac:dyDescent="0.25">
      <c r="H38" s="5" t="s">
        <v>88</v>
      </c>
      <c r="I38" s="4">
        <v>40.869999999999997</v>
      </c>
      <c r="J38" s="4" t="s">
        <v>877</v>
      </c>
      <c r="K38" s="4" t="s">
        <v>47</v>
      </c>
      <c r="L38" s="4" t="s">
        <v>48</v>
      </c>
      <c r="M38" s="4">
        <v>0.99990000000000001</v>
      </c>
      <c r="N38" s="4"/>
      <c r="O38" s="4"/>
      <c r="P38" s="4"/>
    </row>
    <row r="39" spans="8:16" x14ac:dyDescent="0.25">
      <c r="H39" s="5" t="s">
        <v>90</v>
      </c>
      <c r="I39" s="4">
        <v>14.78</v>
      </c>
      <c r="J39" s="4" t="s">
        <v>878</v>
      </c>
      <c r="K39" s="4" t="s">
        <v>47</v>
      </c>
      <c r="L39" s="4" t="s">
        <v>48</v>
      </c>
      <c r="M39" s="4" t="s">
        <v>49</v>
      </c>
      <c r="N39" s="4"/>
      <c r="O39" s="4"/>
      <c r="P39" s="4"/>
    </row>
    <row r="40" spans="8:16" x14ac:dyDescent="0.25">
      <c r="H40" s="5" t="s">
        <v>92</v>
      </c>
      <c r="I40" s="4">
        <v>-199.5</v>
      </c>
      <c r="J40" s="4" t="s">
        <v>879</v>
      </c>
      <c r="K40" s="4" t="s">
        <v>19</v>
      </c>
      <c r="L40" s="4" t="s">
        <v>18</v>
      </c>
      <c r="M40" s="4">
        <v>1.6999999999999999E-3</v>
      </c>
      <c r="N40" s="4"/>
      <c r="O40" s="4"/>
      <c r="P40" s="4"/>
    </row>
    <row r="41" spans="8:16" x14ac:dyDescent="0.25">
      <c r="H41" s="5" t="s">
        <v>94</v>
      </c>
      <c r="I41" s="4">
        <v>193.7</v>
      </c>
      <c r="J41" s="4" t="s">
        <v>880</v>
      </c>
      <c r="K41" s="4" t="s">
        <v>19</v>
      </c>
      <c r="L41" s="4" t="s">
        <v>18</v>
      </c>
      <c r="M41" s="4">
        <v>2.8E-3</v>
      </c>
      <c r="N41" s="4"/>
      <c r="O41" s="4"/>
      <c r="P41" s="4"/>
    </row>
    <row r="42" spans="8:16" x14ac:dyDescent="0.25">
      <c r="H42" s="5" t="s">
        <v>96</v>
      </c>
      <c r="I42" s="4">
        <v>25.05</v>
      </c>
      <c r="J42" s="4" t="s">
        <v>881</v>
      </c>
      <c r="K42" s="4" t="s">
        <v>47</v>
      </c>
      <c r="L42" s="4" t="s">
        <v>48</v>
      </c>
      <c r="M42" s="4" t="s">
        <v>49</v>
      </c>
      <c r="N42" s="4"/>
      <c r="O42" s="4"/>
      <c r="P42" s="4"/>
    </row>
    <row r="43" spans="8:16" x14ac:dyDescent="0.25">
      <c r="H43" s="5" t="s">
        <v>98</v>
      </c>
      <c r="I43" s="4">
        <v>34.11</v>
      </c>
      <c r="J43" s="4" t="s">
        <v>882</v>
      </c>
      <c r="K43" s="4" t="s">
        <v>47</v>
      </c>
      <c r="L43" s="4" t="s">
        <v>48</v>
      </c>
      <c r="M43" s="4" t="s">
        <v>49</v>
      </c>
      <c r="N43" s="4"/>
      <c r="O43" s="4"/>
      <c r="P43" s="4"/>
    </row>
    <row r="44" spans="8:16" x14ac:dyDescent="0.25">
      <c r="H44" s="5" t="s">
        <v>100</v>
      </c>
      <c r="I44" s="4">
        <v>-200.2</v>
      </c>
      <c r="J44" s="4" t="s">
        <v>883</v>
      </c>
      <c r="K44" s="4" t="s">
        <v>19</v>
      </c>
      <c r="L44" s="4" t="s">
        <v>18</v>
      </c>
      <c r="M44" s="4">
        <v>1.6000000000000001E-3</v>
      </c>
      <c r="N44" s="4"/>
      <c r="O44" s="4"/>
      <c r="P44" s="4"/>
    </row>
    <row r="45" spans="8:16" x14ac:dyDescent="0.25">
      <c r="H45" s="5" t="s">
        <v>102</v>
      </c>
      <c r="I45" s="4">
        <v>217.7</v>
      </c>
      <c r="J45" s="4" t="s">
        <v>884</v>
      </c>
      <c r="K45" s="4" t="s">
        <v>19</v>
      </c>
      <c r="L45" s="4" t="s">
        <v>21</v>
      </c>
      <c r="M45" s="4">
        <v>4.0000000000000002E-4</v>
      </c>
      <c r="N45" s="4"/>
      <c r="O45" s="4"/>
      <c r="P45" s="4"/>
    </row>
    <row r="46" spans="8:16" x14ac:dyDescent="0.25">
      <c r="H46" s="5" t="s">
        <v>104</v>
      </c>
      <c r="I46" s="4">
        <v>32.299999999999997</v>
      </c>
      <c r="J46" s="4" t="s">
        <v>885</v>
      </c>
      <c r="K46" s="4" t="s">
        <v>47</v>
      </c>
      <c r="L46" s="4" t="s">
        <v>48</v>
      </c>
      <c r="M46" s="4" t="s">
        <v>49</v>
      </c>
      <c r="N46" s="4"/>
      <c r="O46" s="4"/>
      <c r="P46" s="4"/>
    </row>
    <row r="47" spans="8:16" x14ac:dyDescent="0.25">
      <c r="H47" s="5" t="s">
        <v>106</v>
      </c>
      <c r="I47" s="4">
        <v>14.18</v>
      </c>
      <c r="J47" s="4" t="s">
        <v>886</v>
      </c>
      <c r="K47" s="4" t="s">
        <v>47</v>
      </c>
      <c r="L47" s="4" t="s">
        <v>48</v>
      </c>
      <c r="M47" s="4" t="s">
        <v>49</v>
      </c>
      <c r="N47" s="4"/>
      <c r="O47" s="4"/>
      <c r="P47" s="4"/>
    </row>
    <row r="48" spans="8:16" x14ac:dyDescent="0.25">
      <c r="H48" s="5" t="s">
        <v>108</v>
      </c>
      <c r="I48" s="4">
        <v>32.880000000000003</v>
      </c>
      <c r="J48" s="4" t="s">
        <v>887</v>
      </c>
      <c r="K48" s="4" t="s">
        <v>47</v>
      </c>
      <c r="L48" s="4" t="s">
        <v>48</v>
      </c>
      <c r="M48" s="4" t="s">
        <v>49</v>
      </c>
      <c r="N48" s="4"/>
      <c r="O48" s="4"/>
      <c r="P48" s="4"/>
    </row>
    <row r="49" spans="8:16" x14ac:dyDescent="0.25">
      <c r="H49" s="5" t="s">
        <v>110</v>
      </c>
      <c r="I49" s="4">
        <v>-192.4</v>
      </c>
      <c r="J49" s="4" t="s">
        <v>888</v>
      </c>
      <c r="K49" s="4" t="s">
        <v>19</v>
      </c>
      <c r="L49" s="4" t="s">
        <v>18</v>
      </c>
      <c r="M49" s="4">
        <v>3.0999999999999999E-3</v>
      </c>
      <c r="N49" s="4"/>
      <c r="O49" s="4"/>
      <c r="P49" s="4"/>
    </row>
    <row r="50" spans="8:16" x14ac:dyDescent="0.25">
      <c r="H50" s="5" t="s">
        <v>112</v>
      </c>
      <c r="I50" s="4">
        <v>169.1</v>
      </c>
      <c r="J50" s="4" t="s">
        <v>889</v>
      </c>
      <c r="K50" s="4" t="s">
        <v>19</v>
      </c>
      <c r="L50" s="4" t="s">
        <v>204</v>
      </c>
      <c r="M50" s="4">
        <v>1.84E-2</v>
      </c>
      <c r="N50" s="4"/>
      <c r="O50" s="4"/>
      <c r="P50" s="4"/>
    </row>
    <row r="51" spans="8:16" x14ac:dyDescent="0.25">
      <c r="H51" s="5" t="s">
        <v>114</v>
      </c>
      <c r="I51" s="4">
        <v>55.9</v>
      </c>
      <c r="J51" s="4" t="s">
        <v>890</v>
      </c>
      <c r="K51" s="4" t="s">
        <v>47</v>
      </c>
      <c r="L51" s="4" t="s">
        <v>48</v>
      </c>
      <c r="M51" s="4">
        <v>0.99560000000000004</v>
      </c>
      <c r="N51" s="4"/>
      <c r="O51" s="4"/>
      <c r="P51" s="4"/>
    </row>
    <row r="52" spans="8:16" x14ac:dyDescent="0.25">
      <c r="H52" s="5" t="s">
        <v>116</v>
      </c>
      <c r="I52" s="4">
        <v>29.8</v>
      </c>
      <c r="J52" s="4" t="s">
        <v>891</v>
      </c>
      <c r="K52" s="4" t="s">
        <v>47</v>
      </c>
      <c r="L52" s="4" t="s">
        <v>48</v>
      </c>
      <c r="M52" s="4" t="s">
        <v>49</v>
      </c>
      <c r="N52" s="4"/>
      <c r="O52" s="4"/>
      <c r="P52" s="4"/>
    </row>
    <row r="53" spans="8:16" x14ac:dyDescent="0.25">
      <c r="H53" s="5" t="s">
        <v>118</v>
      </c>
      <c r="I53" s="4">
        <v>-184.5</v>
      </c>
      <c r="J53" s="4" t="s">
        <v>892</v>
      </c>
      <c r="K53" s="4" t="s">
        <v>19</v>
      </c>
      <c r="L53" s="4" t="s">
        <v>18</v>
      </c>
      <c r="M53" s="4">
        <v>5.7999999999999996E-3</v>
      </c>
      <c r="N53" s="4"/>
      <c r="O53" s="4"/>
      <c r="P53" s="4"/>
    </row>
    <row r="54" spans="8:16" x14ac:dyDescent="0.25">
      <c r="H54" s="5" t="s">
        <v>120</v>
      </c>
      <c r="I54" s="4">
        <v>208.8</v>
      </c>
      <c r="J54" s="4" t="s">
        <v>893</v>
      </c>
      <c r="K54" s="4" t="s">
        <v>19</v>
      </c>
      <c r="L54" s="4" t="s">
        <v>21</v>
      </c>
      <c r="M54" s="4">
        <v>8.0000000000000004E-4</v>
      </c>
      <c r="N54" s="4"/>
      <c r="O54" s="4"/>
      <c r="P54" s="4"/>
    </row>
    <row r="55" spans="8:16" x14ac:dyDescent="0.25">
      <c r="H55" s="5" t="s">
        <v>122</v>
      </c>
      <c r="I55" s="4">
        <v>40.07</v>
      </c>
      <c r="J55" s="4" t="s">
        <v>894</v>
      </c>
      <c r="K55" s="4" t="s">
        <v>47</v>
      </c>
      <c r="L55" s="4" t="s">
        <v>48</v>
      </c>
      <c r="M55" s="4" t="s">
        <v>49</v>
      </c>
      <c r="N55" s="4"/>
      <c r="O55" s="4"/>
      <c r="P55" s="4"/>
    </row>
    <row r="56" spans="8:16" x14ac:dyDescent="0.25">
      <c r="H56" s="5" t="s">
        <v>124</v>
      </c>
      <c r="I56" s="4">
        <v>49.14</v>
      </c>
      <c r="J56" s="4" t="s">
        <v>895</v>
      </c>
      <c r="K56" s="4" t="s">
        <v>47</v>
      </c>
      <c r="L56" s="4" t="s">
        <v>48</v>
      </c>
      <c r="M56" s="4">
        <v>0.99890000000000001</v>
      </c>
      <c r="N56" s="4"/>
      <c r="O56" s="4"/>
      <c r="P56" s="4"/>
    </row>
    <row r="57" spans="8:16" x14ac:dyDescent="0.25">
      <c r="H57" s="5" t="s">
        <v>126</v>
      </c>
      <c r="I57" s="4">
        <v>-185.2</v>
      </c>
      <c r="J57" s="4" t="s">
        <v>896</v>
      </c>
      <c r="K57" s="4" t="s">
        <v>19</v>
      </c>
      <c r="L57" s="4" t="s">
        <v>18</v>
      </c>
      <c r="M57" s="4">
        <v>5.4999999999999997E-3</v>
      </c>
      <c r="N57" s="4"/>
      <c r="O57" s="4"/>
      <c r="P57" s="4"/>
    </row>
    <row r="58" spans="8:16" x14ac:dyDescent="0.25">
      <c r="H58" s="5" t="s">
        <v>128</v>
      </c>
      <c r="I58" s="4">
        <v>232.7</v>
      </c>
      <c r="J58" s="4" t="s">
        <v>897</v>
      </c>
      <c r="K58" s="4" t="s">
        <v>19</v>
      </c>
      <c r="L58" s="4" t="s">
        <v>24</v>
      </c>
      <c r="M58" s="4" t="s">
        <v>23</v>
      </c>
      <c r="N58" s="4"/>
      <c r="O58" s="4"/>
      <c r="P58" s="4"/>
    </row>
    <row r="59" spans="8:16" x14ac:dyDescent="0.25">
      <c r="H59" s="5" t="s">
        <v>130</v>
      </c>
      <c r="I59" s="4">
        <v>47.32</v>
      </c>
      <c r="J59" s="4" t="s">
        <v>898</v>
      </c>
      <c r="K59" s="4" t="s">
        <v>47</v>
      </c>
      <c r="L59" s="4" t="s">
        <v>48</v>
      </c>
      <c r="M59" s="4">
        <v>0.99929999999999997</v>
      </c>
      <c r="N59" s="4"/>
      <c r="O59" s="4"/>
      <c r="P59" s="4"/>
    </row>
    <row r="60" spans="8:16" x14ac:dyDescent="0.25">
      <c r="H60" s="5" t="s">
        <v>132</v>
      </c>
      <c r="I60" s="4">
        <v>18.7</v>
      </c>
      <c r="J60" s="4" t="s">
        <v>899</v>
      </c>
      <c r="K60" s="4" t="s">
        <v>47</v>
      </c>
      <c r="L60" s="4" t="s">
        <v>48</v>
      </c>
      <c r="M60" s="4" t="s">
        <v>49</v>
      </c>
      <c r="N60" s="4"/>
      <c r="O60" s="4"/>
      <c r="P60" s="4"/>
    </row>
    <row r="61" spans="8:16" x14ac:dyDescent="0.25">
      <c r="H61" s="5" t="s">
        <v>134</v>
      </c>
      <c r="I61" s="4">
        <v>-206.6</v>
      </c>
      <c r="J61" s="4" t="s">
        <v>900</v>
      </c>
      <c r="K61" s="4" t="s">
        <v>19</v>
      </c>
      <c r="L61" s="4" t="s">
        <v>21</v>
      </c>
      <c r="M61" s="4">
        <v>1E-3</v>
      </c>
      <c r="N61" s="4"/>
      <c r="O61" s="4"/>
      <c r="P61" s="4"/>
    </row>
    <row r="62" spans="8:16" x14ac:dyDescent="0.25">
      <c r="H62" s="5" t="s">
        <v>136</v>
      </c>
      <c r="I62" s="4">
        <v>154.9</v>
      </c>
      <c r="J62" s="4" t="s">
        <v>901</v>
      </c>
      <c r="K62" s="4" t="s">
        <v>19</v>
      </c>
      <c r="L62" s="4" t="s">
        <v>204</v>
      </c>
      <c r="M62" s="4">
        <v>4.8300000000000003E-2</v>
      </c>
      <c r="N62" s="4"/>
      <c r="O62" s="4"/>
      <c r="P62" s="4"/>
    </row>
    <row r="63" spans="8:16" x14ac:dyDescent="0.25">
      <c r="H63" s="5" t="s">
        <v>138</v>
      </c>
      <c r="I63" s="4">
        <v>41.72</v>
      </c>
      <c r="J63" s="4" t="s">
        <v>902</v>
      </c>
      <c r="K63" s="4" t="s">
        <v>47</v>
      </c>
      <c r="L63" s="4" t="s">
        <v>48</v>
      </c>
      <c r="M63" s="4">
        <v>0.99980000000000002</v>
      </c>
      <c r="N63" s="4"/>
      <c r="O63" s="4"/>
      <c r="P63" s="4"/>
    </row>
    <row r="64" spans="8:16" x14ac:dyDescent="0.25">
      <c r="H64" s="5" t="s">
        <v>140</v>
      </c>
      <c r="I64" s="4">
        <v>15.62</v>
      </c>
      <c r="J64" s="4" t="s">
        <v>903</v>
      </c>
      <c r="K64" s="4" t="s">
        <v>47</v>
      </c>
      <c r="L64" s="4" t="s">
        <v>48</v>
      </c>
      <c r="M64" s="4" t="s">
        <v>49</v>
      </c>
      <c r="N64" s="4"/>
      <c r="O64" s="4"/>
      <c r="P64" s="4"/>
    </row>
    <row r="65" spans="8:16" x14ac:dyDescent="0.25">
      <c r="H65" s="5" t="s">
        <v>142</v>
      </c>
      <c r="I65" s="4">
        <v>-198.7</v>
      </c>
      <c r="J65" s="4" t="s">
        <v>904</v>
      </c>
      <c r="K65" s="4" t="s">
        <v>19</v>
      </c>
      <c r="L65" s="4" t="s">
        <v>18</v>
      </c>
      <c r="M65" s="4">
        <v>1.9E-3</v>
      </c>
      <c r="N65" s="4"/>
      <c r="O65" s="4"/>
      <c r="P65" s="4"/>
    </row>
    <row r="66" spans="8:16" x14ac:dyDescent="0.25">
      <c r="H66" s="5" t="s">
        <v>144</v>
      </c>
      <c r="I66" s="4">
        <v>194.6</v>
      </c>
      <c r="J66" s="4" t="s">
        <v>905</v>
      </c>
      <c r="K66" s="4" t="s">
        <v>19</v>
      </c>
      <c r="L66" s="4" t="s">
        <v>18</v>
      </c>
      <c r="M66" s="4">
        <v>2.5999999999999999E-3</v>
      </c>
      <c r="N66" s="4"/>
      <c r="O66" s="4"/>
      <c r="P66" s="4"/>
    </row>
    <row r="67" spans="8:16" x14ac:dyDescent="0.25">
      <c r="H67" s="5" t="s">
        <v>146</v>
      </c>
      <c r="I67" s="4">
        <v>25.89</v>
      </c>
      <c r="J67" s="4" t="s">
        <v>906</v>
      </c>
      <c r="K67" s="4" t="s">
        <v>47</v>
      </c>
      <c r="L67" s="4" t="s">
        <v>48</v>
      </c>
      <c r="M67" s="4" t="s">
        <v>49</v>
      </c>
      <c r="N67" s="4"/>
      <c r="O67" s="4"/>
      <c r="P67" s="4"/>
    </row>
    <row r="68" spans="8:16" x14ac:dyDescent="0.25">
      <c r="H68" s="5" t="s">
        <v>148</v>
      </c>
      <c r="I68" s="4">
        <v>34.96</v>
      </c>
      <c r="J68" s="4" t="s">
        <v>907</v>
      </c>
      <c r="K68" s="4" t="s">
        <v>47</v>
      </c>
      <c r="L68" s="4" t="s">
        <v>48</v>
      </c>
      <c r="M68" s="4" t="s">
        <v>49</v>
      </c>
      <c r="N68" s="4"/>
      <c r="O68" s="4"/>
      <c r="P68" s="4"/>
    </row>
    <row r="69" spans="8:16" x14ac:dyDescent="0.25">
      <c r="H69" s="5" t="s">
        <v>150</v>
      </c>
      <c r="I69" s="4">
        <v>-199.4</v>
      </c>
      <c r="J69" s="4" t="s">
        <v>908</v>
      </c>
      <c r="K69" s="4" t="s">
        <v>19</v>
      </c>
      <c r="L69" s="4" t="s">
        <v>18</v>
      </c>
      <c r="M69" s="4">
        <v>1.8E-3</v>
      </c>
      <c r="N69" s="4"/>
      <c r="O69" s="4"/>
      <c r="P69" s="4"/>
    </row>
    <row r="70" spans="8:16" x14ac:dyDescent="0.25">
      <c r="H70" s="5" t="s">
        <v>152</v>
      </c>
      <c r="I70" s="4">
        <v>218.6</v>
      </c>
      <c r="J70" s="4" t="s">
        <v>909</v>
      </c>
      <c r="K70" s="4" t="s">
        <v>19</v>
      </c>
      <c r="L70" s="4" t="s">
        <v>21</v>
      </c>
      <c r="M70" s="4">
        <v>2.9999999999999997E-4</v>
      </c>
      <c r="N70" s="4"/>
      <c r="O70" s="4"/>
      <c r="P70" s="4"/>
    </row>
    <row r="71" spans="8:16" x14ac:dyDescent="0.25">
      <c r="H71" s="5" t="s">
        <v>154</v>
      </c>
      <c r="I71" s="4">
        <v>33.15</v>
      </c>
      <c r="J71" s="4" t="s">
        <v>910</v>
      </c>
      <c r="K71" s="4" t="s">
        <v>47</v>
      </c>
      <c r="L71" s="4" t="s">
        <v>48</v>
      </c>
      <c r="M71" s="4" t="s">
        <v>49</v>
      </c>
      <c r="N71" s="4"/>
      <c r="O71" s="4"/>
      <c r="P71" s="4"/>
    </row>
    <row r="72" spans="8:16" x14ac:dyDescent="0.25">
      <c r="H72" s="5" t="s">
        <v>156</v>
      </c>
      <c r="I72" s="4">
        <v>-225.3</v>
      </c>
      <c r="J72" s="4" t="s">
        <v>911</v>
      </c>
      <c r="K72" s="4" t="s">
        <v>19</v>
      </c>
      <c r="L72" s="4" t="s">
        <v>21</v>
      </c>
      <c r="M72" s="4">
        <v>2.0000000000000001E-4</v>
      </c>
      <c r="N72" s="4"/>
      <c r="O72" s="4"/>
      <c r="P72" s="4"/>
    </row>
    <row r="73" spans="8:16" x14ac:dyDescent="0.25">
      <c r="H73" s="5" t="s">
        <v>158</v>
      </c>
      <c r="I73" s="4">
        <v>136.19999999999999</v>
      </c>
      <c r="J73" s="4" t="s">
        <v>912</v>
      </c>
      <c r="K73" s="4" t="s">
        <v>47</v>
      </c>
      <c r="L73" s="4" t="s">
        <v>48</v>
      </c>
      <c r="M73" s="4">
        <v>0.1464</v>
      </c>
      <c r="N73" s="4"/>
      <c r="O73" s="4"/>
      <c r="P73" s="4"/>
    </row>
    <row r="74" spans="8:16" x14ac:dyDescent="0.25">
      <c r="H74" s="5" t="s">
        <v>160</v>
      </c>
      <c r="I74" s="4">
        <v>23.02</v>
      </c>
      <c r="J74" s="4" t="s">
        <v>913</v>
      </c>
      <c r="K74" s="4" t="s">
        <v>47</v>
      </c>
      <c r="L74" s="4" t="s">
        <v>48</v>
      </c>
      <c r="M74" s="4" t="s">
        <v>49</v>
      </c>
      <c r="N74" s="4"/>
      <c r="O74" s="4"/>
      <c r="P74" s="4"/>
    </row>
    <row r="75" spans="8:16" x14ac:dyDescent="0.25">
      <c r="H75" s="5" t="s">
        <v>162</v>
      </c>
      <c r="I75" s="4">
        <v>-3.0779999999999998</v>
      </c>
      <c r="J75" s="4" t="s">
        <v>914</v>
      </c>
      <c r="K75" s="4" t="s">
        <v>47</v>
      </c>
      <c r="L75" s="4" t="s">
        <v>48</v>
      </c>
      <c r="M75" s="4" t="s">
        <v>49</v>
      </c>
      <c r="N75" s="4"/>
      <c r="O75" s="4"/>
      <c r="P75" s="4"/>
    </row>
    <row r="76" spans="8:16" x14ac:dyDescent="0.25">
      <c r="H76" s="5" t="s">
        <v>164</v>
      </c>
      <c r="I76" s="4">
        <v>-217.4</v>
      </c>
      <c r="J76" s="4" t="s">
        <v>915</v>
      </c>
      <c r="K76" s="4" t="s">
        <v>19</v>
      </c>
      <c r="L76" s="4" t="s">
        <v>21</v>
      </c>
      <c r="M76" s="4">
        <v>4.0000000000000002E-4</v>
      </c>
      <c r="N76" s="4"/>
      <c r="O76" s="4"/>
      <c r="P76" s="4"/>
    </row>
    <row r="77" spans="8:16" x14ac:dyDescent="0.25">
      <c r="H77" s="5" t="s">
        <v>166</v>
      </c>
      <c r="I77" s="4">
        <v>175.9</v>
      </c>
      <c r="J77" s="4" t="s">
        <v>916</v>
      </c>
      <c r="K77" s="4" t="s">
        <v>19</v>
      </c>
      <c r="L77" s="4" t="s">
        <v>204</v>
      </c>
      <c r="M77" s="4">
        <v>1.12E-2</v>
      </c>
      <c r="N77" s="4"/>
      <c r="O77" s="4"/>
      <c r="P77" s="4"/>
    </row>
    <row r="78" spans="8:16" x14ac:dyDescent="0.25">
      <c r="H78" s="5" t="s">
        <v>168</v>
      </c>
      <c r="I78" s="4">
        <v>7.1920000000000002</v>
      </c>
      <c r="J78" s="4" t="s">
        <v>917</v>
      </c>
      <c r="K78" s="4" t="s">
        <v>47</v>
      </c>
      <c r="L78" s="4" t="s">
        <v>48</v>
      </c>
      <c r="M78" s="4" t="s">
        <v>49</v>
      </c>
      <c r="N78" s="4"/>
      <c r="O78" s="4"/>
      <c r="P78" s="4"/>
    </row>
    <row r="79" spans="8:16" x14ac:dyDescent="0.25">
      <c r="H79" s="5" t="s">
        <v>170</v>
      </c>
      <c r="I79" s="4">
        <v>16.260000000000002</v>
      </c>
      <c r="J79" s="4" t="s">
        <v>918</v>
      </c>
      <c r="K79" s="4" t="s">
        <v>47</v>
      </c>
      <c r="L79" s="4" t="s">
        <v>48</v>
      </c>
      <c r="M79" s="4" t="s">
        <v>49</v>
      </c>
      <c r="N79" s="4"/>
      <c r="O79" s="4"/>
      <c r="P79" s="4"/>
    </row>
    <row r="80" spans="8:16" x14ac:dyDescent="0.25">
      <c r="H80" s="5" t="s">
        <v>172</v>
      </c>
      <c r="I80" s="4">
        <v>-218.1</v>
      </c>
      <c r="J80" s="4" t="s">
        <v>919</v>
      </c>
      <c r="K80" s="4" t="s">
        <v>19</v>
      </c>
      <c r="L80" s="4" t="s">
        <v>21</v>
      </c>
      <c r="M80" s="4">
        <v>4.0000000000000002E-4</v>
      </c>
      <c r="N80" s="4"/>
      <c r="O80" s="4"/>
      <c r="P80" s="4"/>
    </row>
    <row r="81" spans="8:16" x14ac:dyDescent="0.25">
      <c r="H81" s="5" t="s">
        <v>174</v>
      </c>
      <c r="I81" s="4">
        <v>199.9</v>
      </c>
      <c r="J81" s="4" t="s">
        <v>920</v>
      </c>
      <c r="K81" s="4" t="s">
        <v>19</v>
      </c>
      <c r="L81" s="4" t="s">
        <v>18</v>
      </c>
      <c r="M81" s="4">
        <v>1.6999999999999999E-3</v>
      </c>
      <c r="N81" s="4"/>
      <c r="O81" s="4"/>
      <c r="P81" s="4"/>
    </row>
    <row r="82" spans="8:16" x14ac:dyDescent="0.25">
      <c r="H82" s="5" t="s">
        <v>176</v>
      </c>
      <c r="I82" s="4">
        <v>14.45</v>
      </c>
      <c r="J82" s="4" t="s">
        <v>921</v>
      </c>
      <c r="K82" s="4" t="s">
        <v>47</v>
      </c>
      <c r="L82" s="4" t="s">
        <v>48</v>
      </c>
      <c r="M82" s="4" t="s">
        <v>49</v>
      </c>
      <c r="N82" s="4"/>
      <c r="O82" s="4"/>
      <c r="P82" s="4"/>
    </row>
    <row r="83" spans="8:16" x14ac:dyDescent="0.25">
      <c r="H83" s="5" t="s">
        <v>178</v>
      </c>
      <c r="I83" s="4">
        <v>361.5</v>
      </c>
      <c r="J83" s="4" t="s">
        <v>922</v>
      </c>
      <c r="K83" s="4" t="s">
        <v>19</v>
      </c>
      <c r="L83" s="4" t="s">
        <v>24</v>
      </c>
      <c r="M83" s="4" t="s">
        <v>23</v>
      </c>
      <c r="N83" s="4"/>
      <c r="O83" s="4"/>
      <c r="P83" s="4"/>
    </row>
    <row r="84" spans="8:16" x14ac:dyDescent="0.25">
      <c r="H84" s="5" t="s">
        <v>180</v>
      </c>
      <c r="I84" s="4">
        <v>248.3</v>
      </c>
      <c r="J84" s="4" t="s">
        <v>923</v>
      </c>
      <c r="K84" s="4" t="s">
        <v>19</v>
      </c>
      <c r="L84" s="4" t="s">
        <v>24</v>
      </c>
      <c r="M84" s="4" t="s">
        <v>23</v>
      </c>
      <c r="N84" s="4"/>
      <c r="O84" s="4"/>
      <c r="P84" s="4"/>
    </row>
    <row r="85" spans="8:16" x14ac:dyDescent="0.25">
      <c r="H85" s="5" t="s">
        <v>182</v>
      </c>
      <c r="I85" s="4">
        <v>222.2</v>
      </c>
      <c r="J85" s="4" t="s">
        <v>924</v>
      </c>
      <c r="K85" s="4" t="s">
        <v>19</v>
      </c>
      <c r="L85" s="4" t="s">
        <v>21</v>
      </c>
      <c r="M85" s="4">
        <v>2.0000000000000001E-4</v>
      </c>
      <c r="N85" s="4"/>
      <c r="O85" s="4"/>
      <c r="P85" s="4"/>
    </row>
    <row r="86" spans="8:16" x14ac:dyDescent="0.25">
      <c r="H86" s="5" t="s">
        <v>184</v>
      </c>
      <c r="I86" s="4">
        <v>7.9349999999999996</v>
      </c>
      <c r="J86" s="4" t="s">
        <v>925</v>
      </c>
      <c r="K86" s="4" t="s">
        <v>47</v>
      </c>
      <c r="L86" s="4" t="s">
        <v>48</v>
      </c>
      <c r="M86" s="4" t="s">
        <v>49</v>
      </c>
      <c r="N86" s="4"/>
      <c r="O86" s="4"/>
      <c r="P86" s="4"/>
    </row>
    <row r="87" spans="8:16" x14ac:dyDescent="0.25">
      <c r="H87" s="5" t="s">
        <v>186</v>
      </c>
      <c r="I87" s="4">
        <v>401.2</v>
      </c>
      <c r="J87" s="4" t="s">
        <v>926</v>
      </c>
      <c r="K87" s="4" t="s">
        <v>19</v>
      </c>
      <c r="L87" s="4" t="s">
        <v>24</v>
      </c>
      <c r="M87" s="4" t="s">
        <v>23</v>
      </c>
      <c r="N87" s="4"/>
      <c r="O87" s="4"/>
      <c r="P87" s="4"/>
    </row>
    <row r="88" spans="8:16" x14ac:dyDescent="0.25">
      <c r="H88" s="5" t="s">
        <v>188</v>
      </c>
      <c r="I88" s="4">
        <v>232.5</v>
      </c>
      <c r="J88" s="4" t="s">
        <v>927</v>
      </c>
      <c r="K88" s="4" t="s">
        <v>19</v>
      </c>
      <c r="L88" s="4" t="s">
        <v>24</v>
      </c>
      <c r="M88" s="4" t="s">
        <v>23</v>
      </c>
      <c r="N88" s="4"/>
      <c r="O88" s="4"/>
      <c r="P88" s="4"/>
    </row>
    <row r="89" spans="8:16" x14ac:dyDescent="0.25">
      <c r="H89" s="5" t="s">
        <v>190</v>
      </c>
      <c r="I89" s="4">
        <v>241.6</v>
      </c>
      <c r="J89" s="4" t="s">
        <v>928</v>
      </c>
      <c r="K89" s="4" t="s">
        <v>19</v>
      </c>
      <c r="L89" s="4" t="s">
        <v>24</v>
      </c>
      <c r="M89" s="4" t="s">
        <v>23</v>
      </c>
      <c r="N89" s="4"/>
      <c r="O89" s="4"/>
      <c r="P89" s="4"/>
    </row>
    <row r="90" spans="8:16" x14ac:dyDescent="0.25">
      <c r="H90" s="5" t="s">
        <v>192</v>
      </c>
      <c r="I90" s="4">
        <v>7.242</v>
      </c>
      <c r="J90" s="4" t="s">
        <v>929</v>
      </c>
      <c r="K90" s="4" t="s">
        <v>47</v>
      </c>
      <c r="L90" s="4" t="s">
        <v>48</v>
      </c>
      <c r="M90" s="4" t="s">
        <v>49</v>
      </c>
      <c r="N90" s="4"/>
      <c r="O90" s="4"/>
      <c r="P90" s="4"/>
    </row>
    <row r="91" spans="8:16" x14ac:dyDescent="0.25">
      <c r="H91" s="5" t="s">
        <v>194</v>
      </c>
      <c r="I91" s="4">
        <v>425.2</v>
      </c>
      <c r="J91" s="4" t="s">
        <v>930</v>
      </c>
      <c r="K91" s="4" t="s">
        <v>19</v>
      </c>
      <c r="L91" s="4" t="s">
        <v>24</v>
      </c>
      <c r="M91" s="4" t="s">
        <v>23</v>
      </c>
      <c r="N91" s="4"/>
      <c r="O91" s="4"/>
      <c r="P91" s="4"/>
    </row>
    <row r="92" spans="8:16" x14ac:dyDescent="0.25">
      <c r="H92" s="5" t="s">
        <v>196</v>
      </c>
      <c r="I92" s="4">
        <v>239.8</v>
      </c>
      <c r="J92" s="4" t="s">
        <v>931</v>
      </c>
      <c r="K92" s="4" t="s">
        <v>19</v>
      </c>
      <c r="L92" s="4" t="s">
        <v>24</v>
      </c>
      <c r="M92" s="4" t="s">
        <v>23</v>
      </c>
      <c r="N92" s="4"/>
      <c r="O92" s="4"/>
      <c r="P92" s="4"/>
    </row>
    <row r="93" spans="8:16" x14ac:dyDescent="0.25">
      <c r="H93" s="5" t="s">
        <v>198</v>
      </c>
      <c r="I93" s="4">
        <v>-113.2</v>
      </c>
      <c r="J93" s="4" t="s">
        <v>932</v>
      </c>
      <c r="K93" s="4" t="s">
        <v>47</v>
      </c>
      <c r="L93" s="4" t="s">
        <v>48</v>
      </c>
      <c r="M93" s="4">
        <v>0.41760000000000003</v>
      </c>
      <c r="N93" s="4"/>
      <c r="O93" s="4"/>
      <c r="P93" s="4"/>
    </row>
    <row r="94" spans="8:16" x14ac:dyDescent="0.25">
      <c r="H94" s="5" t="s">
        <v>200</v>
      </c>
      <c r="I94" s="4">
        <v>-139.30000000000001</v>
      </c>
      <c r="J94" s="4" t="s">
        <v>933</v>
      </c>
      <c r="K94" s="4" t="s">
        <v>47</v>
      </c>
      <c r="L94" s="4" t="s">
        <v>48</v>
      </c>
      <c r="M94" s="4">
        <v>0.1237</v>
      </c>
      <c r="N94" s="4"/>
      <c r="O94" s="4"/>
      <c r="P94" s="4"/>
    </row>
    <row r="95" spans="8:16" x14ac:dyDescent="0.25">
      <c r="H95" s="5" t="s">
        <v>202</v>
      </c>
      <c r="I95" s="4">
        <v>-353.6</v>
      </c>
      <c r="J95" s="4" t="s">
        <v>934</v>
      </c>
      <c r="K95" s="4" t="s">
        <v>19</v>
      </c>
      <c r="L95" s="4" t="s">
        <v>24</v>
      </c>
      <c r="M95" s="4" t="s">
        <v>23</v>
      </c>
      <c r="N95" s="4"/>
      <c r="O95" s="4"/>
      <c r="P95" s="4"/>
    </row>
    <row r="96" spans="8:16" x14ac:dyDescent="0.25">
      <c r="H96" s="5" t="s">
        <v>205</v>
      </c>
      <c r="I96" s="4">
        <v>39.69</v>
      </c>
      <c r="J96" s="4" t="s">
        <v>935</v>
      </c>
      <c r="K96" s="4" t="s">
        <v>47</v>
      </c>
      <c r="L96" s="4" t="s">
        <v>48</v>
      </c>
      <c r="M96" s="4" t="s">
        <v>49</v>
      </c>
      <c r="N96" s="4"/>
      <c r="O96" s="4"/>
      <c r="P96" s="4"/>
    </row>
    <row r="97" spans="8:16" x14ac:dyDescent="0.25">
      <c r="H97" s="5" t="s">
        <v>207</v>
      </c>
      <c r="I97" s="4">
        <v>-129</v>
      </c>
      <c r="J97" s="4" t="s">
        <v>936</v>
      </c>
      <c r="K97" s="4" t="s">
        <v>47</v>
      </c>
      <c r="L97" s="4" t="s">
        <v>48</v>
      </c>
      <c r="M97" s="4">
        <v>0.2117</v>
      </c>
      <c r="N97" s="4"/>
      <c r="O97" s="4"/>
      <c r="P97" s="4"/>
    </row>
    <row r="98" spans="8:16" x14ac:dyDescent="0.25">
      <c r="H98" s="5" t="s">
        <v>209</v>
      </c>
      <c r="I98" s="4">
        <v>-119.9</v>
      </c>
      <c r="J98" s="4" t="s">
        <v>937</v>
      </c>
      <c r="K98" s="4" t="s">
        <v>47</v>
      </c>
      <c r="L98" s="4" t="s">
        <v>48</v>
      </c>
      <c r="M98" s="4">
        <v>0.31979999999999997</v>
      </c>
      <c r="N98" s="4"/>
      <c r="O98" s="4"/>
      <c r="P98" s="4"/>
    </row>
    <row r="99" spans="8:16" x14ac:dyDescent="0.25">
      <c r="H99" s="5" t="s">
        <v>211</v>
      </c>
      <c r="I99" s="4">
        <v>-354.3</v>
      </c>
      <c r="J99" s="4" t="s">
        <v>938</v>
      </c>
      <c r="K99" s="4" t="s">
        <v>19</v>
      </c>
      <c r="L99" s="4" t="s">
        <v>24</v>
      </c>
      <c r="M99" s="4" t="s">
        <v>23</v>
      </c>
      <c r="N99" s="4"/>
      <c r="O99" s="4"/>
      <c r="P99" s="4"/>
    </row>
    <row r="100" spans="8:16" x14ac:dyDescent="0.25">
      <c r="H100" s="5" t="s">
        <v>213</v>
      </c>
      <c r="I100" s="4">
        <v>63.66</v>
      </c>
      <c r="J100" s="4" t="s">
        <v>939</v>
      </c>
      <c r="K100" s="4" t="s">
        <v>47</v>
      </c>
      <c r="L100" s="4" t="s">
        <v>48</v>
      </c>
      <c r="M100" s="4">
        <v>0.98399999999999999</v>
      </c>
      <c r="N100" s="4"/>
      <c r="O100" s="4"/>
      <c r="P100" s="4"/>
    </row>
    <row r="101" spans="8:16" x14ac:dyDescent="0.25">
      <c r="H101" s="5" t="s">
        <v>215</v>
      </c>
      <c r="I101" s="4">
        <v>-121.8</v>
      </c>
      <c r="J101" s="4" t="s">
        <v>940</v>
      </c>
      <c r="K101" s="4" t="s">
        <v>47</v>
      </c>
      <c r="L101" s="4" t="s">
        <v>48</v>
      </c>
      <c r="M101" s="4">
        <v>0.29599999999999999</v>
      </c>
      <c r="N101" s="4"/>
      <c r="O101" s="4"/>
      <c r="P101" s="4"/>
    </row>
    <row r="102" spans="8:16" x14ac:dyDescent="0.25">
      <c r="H102" s="5" t="s">
        <v>217</v>
      </c>
      <c r="I102" s="4">
        <v>-26.1</v>
      </c>
      <c r="J102" s="4" t="s">
        <v>941</v>
      </c>
      <c r="K102" s="4" t="s">
        <v>47</v>
      </c>
      <c r="L102" s="4" t="s">
        <v>48</v>
      </c>
      <c r="M102" s="4" t="s">
        <v>49</v>
      </c>
      <c r="N102" s="4"/>
      <c r="O102" s="4"/>
      <c r="P102" s="4"/>
    </row>
    <row r="103" spans="8:16" x14ac:dyDescent="0.25">
      <c r="H103" s="5" t="s">
        <v>219</v>
      </c>
      <c r="I103" s="4">
        <v>-240.4</v>
      </c>
      <c r="J103" s="4" t="s">
        <v>942</v>
      </c>
      <c r="K103" s="4" t="s">
        <v>19</v>
      </c>
      <c r="L103" s="4" t="s">
        <v>24</v>
      </c>
      <c r="M103" s="4" t="s">
        <v>23</v>
      </c>
      <c r="N103" s="4"/>
      <c r="O103" s="4"/>
      <c r="P103" s="4"/>
    </row>
    <row r="104" spans="8:16" x14ac:dyDescent="0.25">
      <c r="H104" s="5" t="s">
        <v>221</v>
      </c>
      <c r="I104" s="4">
        <v>152.9</v>
      </c>
      <c r="J104" s="4" t="s">
        <v>943</v>
      </c>
      <c r="K104" s="4" t="s">
        <v>47</v>
      </c>
      <c r="L104" s="4" t="s">
        <v>48</v>
      </c>
      <c r="M104" s="4">
        <v>5.5E-2</v>
      </c>
      <c r="N104" s="4"/>
      <c r="O104" s="4"/>
      <c r="P104" s="4"/>
    </row>
    <row r="105" spans="8:16" x14ac:dyDescent="0.25">
      <c r="H105" s="5" t="s">
        <v>223</v>
      </c>
      <c r="I105" s="4">
        <v>-15.83</v>
      </c>
      <c r="J105" s="4" t="s">
        <v>944</v>
      </c>
      <c r="K105" s="4" t="s">
        <v>47</v>
      </c>
      <c r="L105" s="4" t="s">
        <v>48</v>
      </c>
      <c r="M105" s="4" t="s">
        <v>49</v>
      </c>
      <c r="N105" s="4"/>
      <c r="O105" s="4"/>
      <c r="P105" s="4"/>
    </row>
    <row r="106" spans="8:16" x14ac:dyDescent="0.25">
      <c r="H106" s="5" t="s">
        <v>225</v>
      </c>
      <c r="I106" s="4">
        <v>-6.76</v>
      </c>
      <c r="J106" s="4" t="s">
        <v>945</v>
      </c>
      <c r="K106" s="4" t="s">
        <v>47</v>
      </c>
      <c r="L106" s="4" t="s">
        <v>48</v>
      </c>
      <c r="M106" s="4" t="s">
        <v>49</v>
      </c>
      <c r="N106" s="4"/>
      <c r="O106" s="4"/>
      <c r="P106" s="4"/>
    </row>
    <row r="107" spans="8:16" x14ac:dyDescent="0.25">
      <c r="H107" s="5" t="s">
        <v>227</v>
      </c>
      <c r="I107" s="4">
        <v>-241.1</v>
      </c>
      <c r="J107" s="4" t="s">
        <v>946</v>
      </c>
      <c r="K107" s="4" t="s">
        <v>19</v>
      </c>
      <c r="L107" s="4" t="s">
        <v>24</v>
      </c>
      <c r="M107" s="4" t="s">
        <v>23</v>
      </c>
      <c r="N107" s="4"/>
      <c r="O107" s="4"/>
      <c r="P107" s="4"/>
    </row>
    <row r="108" spans="8:16" x14ac:dyDescent="0.25">
      <c r="H108" s="5" t="s">
        <v>229</v>
      </c>
      <c r="I108" s="4">
        <v>176.8</v>
      </c>
      <c r="J108" s="4" t="s">
        <v>947</v>
      </c>
      <c r="K108" s="4" t="s">
        <v>19</v>
      </c>
      <c r="L108" s="4" t="s">
        <v>204</v>
      </c>
      <c r="M108" s="4">
        <v>1.04E-2</v>
      </c>
      <c r="N108" s="4"/>
      <c r="O108" s="4"/>
      <c r="P108" s="4"/>
    </row>
    <row r="109" spans="8:16" x14ac:dyDescent="0.25">
      <c r="H109" s="5" t="s">
        <v>231</v>
      </c>
      <c r="I109" s="4">
        <v>-8.5719999999999992</v>
      </c>
      <c r="J109" s="4" t="s">
        <v>948</v>
      </c>
      <c r="K109" s="4" t="s">
        <v>47</v>
      </c>
      <c r="L109" s="4" t="s">
        <v>48</v>
      </c>
      <c r="M109" s="4" t="s">
        <v>49</v>
      </c>
      <c r="N109" s="4"/>
      <c r="O109" s="4"/>
      <c r="P109" s="4"/>
    </row>
    <row r="110" spans="8:16" x14ac:dyDescent="0.25">
      <c r="H110" s="5" t="s">
        <v>233</v>
      </c>
      <c r="I110" s="4">
        <v>-214.3</v>
      </c>
      <c r="J110" s="4" t="s">
        <v>949</v>
      </c>
      <c r="K110" s="4" t="s">
        <v>19</v>
      </c>
      <c r="L110" s="4" t="s">
        <v>21</v>
      </c>
      <c r="M110" s="4">
        <v>5.0000000000000001E-4</v>
      </c>
      <c r="N110" s="4"/>
      <c r="O110" s="4"/>
      <c r="P110" s="4"/>
    </row>
    <row r="111" spans="8:16" x14ac:dyDescent="0.25">
      <c r="H111" s="5" t="s">
        <v>235</v>
      </c>
      <c r="I111" s="4">
        <v>179</v>
      </c>
      <c r="J111" s="4" t="s">
        <v>950</v>
      </c>
      <c r="K111" s="4" t="s">
        <v>19</v>
      </c>
      <c r="L111" s="4" t="s">
        <v>18</v>
      </c>
      <c r="M111" s="4">
        <v>8.8999999999999999E-3</v>
      </c>
      <c r="N111" s="4"/>
      <c r="O111" s="4"/>
      <c r="P111" s="4"/>
    </row>
    <row r="112" spans="8:16" x14ac:dyDescent="0.25">
      <c r="H112" s="5" t="s">
        <v>237</v>
      </c>
      <c r="I112" s="4">
        <v>10.27</v>
      </c>
      <c r="J112" s="4" t="s">
        <v>951</v>
      </c>
      <c r="K112" s="4" t="s">
        <v>47</v>
      </c>
      <c r="L112" s="4" t="s">
        <v>48</v>
      </c>
      <c r="M112" s="4" t="s">
        <v>49</v>
      </c>
      <c r="N112" s="4"/>
      <c r="O112" s="4"/>
      <c r="P112" s="4"/>
    </row>
    <row r="113" spans="8:16" x14ac:dyDescent="0.25">
      <c r="H113" s="5" t="s">
        <v>239</v>
      </c>
      <c r="I113" s="4">
        <v>19.34</v>
      </c>
      <c r="J113" s="4" t="s">
        <v>952</v>
      </c>
      <c r="K113" s="4" t="s">
        <v>47</v>
      </c>
      <c r="L113" s="4" t="s">
        <v>48</v>
      </c>
      <c r="M113" s="4" t="s">
        <v>49</v>
      </c>
      <c r="N113" s="4"/>
      <c r="O113" s="4"/>
      <c r="P113" s="4"/>
    </row>
    <row r="114" spans="8:16" x14ac:dyDescent="0.25">
      <c r="H114" s="5" t="s">
        <v>241</v>
      </c>
      <c r="I114" s="4">
        <v>-215</v>
      </c>
      <c r="J114" s="4" t="s">
        <v>953</v>
      </c>
      <c r="K114" s="4" t="s">
        <v>19</v>
      </c>
      <c r="L114" s="4" t="s">
        <v>21</v>
      </c>
      <c r="M114" s="4">
        <v>5.0000000000000001E-4</v>
      </c>
      <c r="N114" s="4"/>
      <c r="O114" s="4"/>
      <c r="P114" s="4"/>
    </row>
    <row r="115" spans="8:16" x14ac:dyDescent="0.25">
      <c r="H115" s="5" t="s">
        <v>243</v>
      </c>
      <c r="I115" s="4">
        <v>202.9</v>
      </c>
      <c r="J115" s="4" t="s">
        <v>954</v>
      </c>
      <c r="K115" s="4" t="s">
        <v>19</v>
      </c>
      <c r="L115" s="4" t="s">
        <v>18</v>
      </c>
      <c r="M115" s="4">
        <v>1.2999999999999999E-3</v>
      </c>
      <c r="N115" s="4"/>
      <c r="O115" s="4"/>
      <c r="P115" s="4"/>
    </row>
    <row r="116" spans="8:16" x14ac:dyDescent="0.25">
      <c r="H116" s="5" t="s">
        <v>245</v>
      </c>
      <c r="I116" s="4">
        <v>17.53</v>
      </c>
      <c r="J116" s="4" t="s">
        <v>955</v>
      </c>
      <c r="K116" s="4" t="s">
        <v>47</v>
      </c>
      <c r="L116" s="4" t="s">
        <v>48</v>
      </c>
      <c r="M116" s="4" t="s">
        <v>49</v>
      </c>
      <c r="N116" s="4"/>
      <c r="O116" s="4"/>
      <c r="P116" s="4"/>
    </row>
    <row r="117" spans="8:16" x14ac:dyDescent="0.25">
      <c r="H117" s="5" t="s">
        <v>247</v>
      </c>
      <c r="I117" s="4">
        <v>393.3</v>
      </c>
      <c r="J117" s="4" t="s">
        <v>956</v>
      </c>
      <c r="K117" s="4" t="s">
        <v>19</v>
      </c>
      <c r="L117" s="4" t="s">
        <v>24</v>
      </c>
      <c r="M117" s="4" t="s">
        <v>23</v>
      </c>
      <c r="N117" s="4"/>
      <c r="O117" s="4"/>
      <c r="P117" s="4"/>
    </row>
    <row r="118" spans="8:16" x14ac:dyDescent="0.25">
      <c r="H118" s="5" t="s">
        <v>249</v>
      </c>
      <c r="I118" s="4">
        <v>224.6</v>
      </c>
      <c r="J118" s="4" t="s">
        <v>957</v>
      </c>
      <c r="K118" s="4" t="s">
        <v>19</v>
      </c>
      <c r="L118" s="4" t="s">
        <v>21</v>
      </c>
      <c r="M118" s="4">
        <v>2.0000000000000001E-4</v>
      </c>
      <c r="N118" s="4"/>
      <c r="O118" s="4"/>
      <c r="P118" s="4"/>
    </row>
    <row r="119" spans="8:16" x14ac:dyDescent="0.25">
      <c r="H119" s="5" t="s">
        <v>251</v>
      </c>
      <c r="I119" s="4">
        <v>233.6</v>
      </c>
      <c r="J119" s="4" t="s">
        <v>958</v>
      </c>
      <c r="K119" s="4" t="s">
        <v>19</v>
      </c>
      <c r="L119" s="4" t="s">
        <v>24</v>
      </c>
      <c r="M119" s="4" t="s">
        <v>23</v>
      </c>
      <c r="N119" s="4"/>
      <c r="O119" s="4"/>
      <c r="P119" s="4"/>
    </row>
    <row r="120" spans="8:16" x14ac:dyDescent="0.25">
      <c r="H120" s="5" t="s">
        <v>253</v>
      </c>
      <c r="I120" s="4">
        <v>-0.69330000000000003</v>
      </c>
      <c r="J120" s="4" t="s">
        <v>959</v>
      </c>
      <c r="K120" s="4" t="s">
        <v>47</v>
      </c>
      <c r="L120" s="4" t="s">
        <v>48</v>
      </c>
      <c r="M120" s="4" t="s">
        <v>49</v>
      </c>
      <c r="N120" s="4"/>
      <c r="O120" s="4"/>
      <c r="P120" s="4"/>
    </row>
    <row r="121" spans="8:16" x14ac:dyDescent="0.25">
      <c r="H121" s="5" t="s">
        <v>255</v>
      </c>
      <c r="I121" s="4">
        <v>417.2</v>
      </c>
      <c r="J121" s="4" t="s">
        <v>960</v>
      </c>
      <c r="K121" s="4" t="s">
        <v>19</v>
      </c>
      <c r="L121" s="4" t="s">
        <v>24</v>
      </c>
      <c r="M121" s="4" t="s">
        <v>23</v>
      </c>
      <c r="N121" s="4"/>
      <c r="O121" s="4"/>
      <c r="P121" s="4"/>
    </row>
    <row r="122" spans="8:16" x14ac:dyDescent="0.25">
      <c r="H122" s="5" t="s">
        <v>257</v>
      </c>
      <c r="I122" s="4">
        <v>231.8</v>
      </c>
      <c r="J122" s="4" t="s">
        <v>961</v>
      </c>
      <c r="K122" s="4" t="s">
        <v>19</v>
      </c>
      <c r="L122" s="4" t="s">
        <v>21</v>
      </c>
      <c r="M122" s="4">
        <v>1E-4</v>
      </c>
      <c r="N122" s="4"/>
      <c r="O122" s="4"/>
      <c r="P122" s="4"/>
    </row>
    <row r="123" spans="8:16" x14ac:dyDescent="0.25">
      <c r="H123" s="5" t="s">
        <v>259</v>
      </c>
      <c r="I123" s="4">
        <v>-168.7</v>
      </c>
      <c r="J123" s="4" t="s">
        <v>962</v>
      </c>
      <c r="K123" s="4" t="s">
        <v>19</v>
      </c>
      <c r="L123" s="4" t="s">
        <v>204</v>
      </c>
      <c r="M123" s="4">
        <v>1.89E-2</v>
      </c>
      <c r="N123" s="4"/>
      <c r="O123" s="4"/>
      <c r="P123" s="4"/>
    </row>
    <row r="124" spans="8:16" x14ac:dyDescent="0.25">
      <c r="H124" s="5" t="s">
        <v>261</v>
      </c>
      <c r="I124" s="4">
        <v>-159.6</v>
      </c>
      <c r="J124" s="4" t="s">
        <v>963</v>
      </c>
      <c r="K124" s="4" t="s">
        <v>19</v>
      </c>
      <c r="L124" s="4" t="s">
        <v>204</v>
      </c>
      <c r="M124" s="4">
        <v>3.5299999999999998E-2</v>
      </c>
      <c r="N124" s="4"/>
      <c r="O124" s="4"/>
      <c r="P124" s="4"/>
    </row>
    <row r="125" spans="8:16" x14ac:dyDescent="0.25">
      <c r="H125" s="5" t="s">
        <v>263</v>
      </c>
      <c r="I125" s="4">
        <v>-394</v>
      </c>
      <c r="J125" s="4" t="s">
        <v>964</v>
      </c>
      <c r="K125" s="4" t="s">
        <v>19</v>
      </c>
      <c r="L125" s="4" t="s">
        <v>24</v>
      </c>
      <c r="M125" s="4" t="s">
        <v>23</v>
      </c>
      <c r="N125" s="4"/>
      <c r="O125" s="4"/>
      <c r="P125" s="4"/>
    </row>
    <row r="126" spans="8:16" x14ac:dyDescent="0.25">
      <c r="H126" s="5" t="s">
        <v>265</v>
      </c>
      <c r="I126" s="4">
        <v>23.97</v>
      </c>
      <c r="J126" s="4" t="s">
        <v>965</v>
      </c>
      <c r="K126" s="4" t="s">
        <v>47</v>
      </c>
      <c r="L126" s="4" t="s">
        <v>48</v>
      </c>
      <c r="M126" s="4" t="s">
        <v>49</v>
      </c>
      <c r="N126" s="4"/>
      <c r="O126" s="4"/>
      <c r="P126" s="4"/>
    </row>
    <row r="127" spans="8:16" x14ac:dyDescent="0.25">
      <c r="H127" s="5" t="s">
        <v>267</v>
      </c>
      <c r="I127" s="4">
        <v>-161.4</v>
      </c>
      <c r="J127" s="4" t="s">
        <v>966</v>
      </c>
      <c r="K127" s="4" t="s">
        <v>19</v>
      </c>
      <c r="L127" s="4" t="s">
        <v>204</v>
      </c>
      <c r="M127" s="4">
        <v>3.1300000000000001E-2</v>
      </c>
      <c r="N127" s="4"/>
      <c r="O127" s="4"/>
      <c r="P127" s="4"/>
    </row>
    <row r="128" spans="8:16" x14ac:dyDescent="0.25">
      <c r="H128" s="5" t="s">
        <v>269</v>
      </c>
      <c r="I128" s="4">
        <v>9.0670000000000002</v>
      </c>
      <c r="J128" s="4" t="s">
        <v>967</v>
      </c>
      <c r="K128" s="4" t="s">
        <v>47</v>
      </c>
      <c r="L128" s="4" t="s">
        <v>48</v>
      </c>
      <c r="M128" s="4" t="s">
        <v>49</v>
      </c>
      <c r="N128" s="4"/>
      <c r="O128" s="4"/>
      <c r="P128" s="4"/>
    </row>
    <row r="129" spans="8:16" x14ac:dyDescent="0.25">
      <c r="H129" s="5" t="s">
        <v>271</v>
      </c>
      <c r="I129" s="4">
        <v>-225.3</v>
      </c>
      <c r="J129" s="4" t="s">
        <v>968</v>
      </c>
      <c r="K129" s="4" t="s">
        <v>19</v>
      </c>
      <c r="L129" s="4" t="s">
        <v>21</v>
      </c>
      <c r="M129" s="4">
        <v>2.0000000000000001E-4</v>
      </c>
      <c r="N129" s="4"/>
      <c r="O129" s="4"/>
      <c r="P129" s="4"/>
    </row>
    <row r="130" spans="8:16" x14ac:dyDescent="0.25">
      <c r="H130" s="5" t="s">
        <v>273</v>
      </c>
      <c r="I130" s="4">
        <v>192.7</v>
      </c>
      <c r="J130" s="4" t="s">
        <v>969</v>
      </c>
      <c r="K130" s="4" t="s">
        <v>19</v>
      </c>
      <c r="L130" s="4" t="s">
        <v>18</v>
      </c>
      <c r="M130" s="4">
        <v>3.0000000000000001E-3</v>
      </c>
      <c r="N130" s="4"/>
      <c r="O130" s="4"/>
      <c r="P130" s="4"/>
    </row>
    <row r="131" spans="8:16" x14ac:dyDescent="0.25">
      <c r="H131" s="5" t="s">
        <v>275</v>
      </c>
      <c r="I131" s="4">
        <v>7.2549999999999999</v>
      </c>
      <c r="J131" s="4" t="s">
        <v>929</v>
      </c>
      <c r="K131" s="4" t="s">
        <v>47</v>
      </c>
      <c r="L131" s="4" t="s">
        <v>48</v>
      </c>
      <c r="M131" s="4" t="s">
        <v>49</v>
      </c>
      <c r="N131" s="4"/>
      <c r="O131" s="4"/>
      <c r="P131" s="4"/>
    </row>
    <row r="132" spans="8:16" x14ac:dyDescent="0.25">
      <c r="H132" s="5" t="s">
        <v>277</v>
      </c>
      <c r="I132" s="4">
        <v>-234.3</v>
      </c>
      <c r="J132" s="4" t="s">
        <v>970</v>
      </c>
      <c r="K132" s="4" t="s">
        <v>19</v>
      </c>
      <c r="L132" s="4" t="s">
        <v>24</v>
      </c>
      <c r="M132" s="4" t="s">
        <v>23</v>
      </c>
      <c r="N132" s="4"/>
      <c r="O132" s="4"/>
      <c r="P132" s="4"/>
    </row>
    <row r="133" spans="8:16" x14ac:dyDescent="0.25">
      <c r="H133" s="5" t="s">
        <v>279</v>
      </c>
      <c r="I133" s="4">
        <v>183.6</v>
      </c>
      <c r="J133" s="4" t="s">
        <v>971</v>
      </c>
      <c r="K133" s="4" t="s">
        <v>19</v>
      </c>
      <c r="L133" s="4" t="s">
        <v>18</v>
      </c>
      <c r="M133" s="4">
        <v>6.1999999999999998E-3</v>
      </c>
      <c r="N133" s="4"/>
      <c r="O133" s="4"/>
      <c r="P133" s="4"/>
    </row>
    <row r="134" spans="8:16" x14ac:dyDescent="0.25">
      <c r="H134" s="5" t="s">
        <v>281</v>
      </c>
      <c r="I134" s="4">
        <v>-1.8120000000000001</v>
      </c>
      <c r="J134" s="4" t="s">
        <v>972</v>
      </c>
      <c r="K134" s="4" t="s">
        <v>47</v>
      </c>
      <c r="L134" s="4" t="s">
        <v>48</v>
      </c>
      <c r="M134" s="4" t="s">
        <v>49</v>
      </c>
      <c r="N134" s="4"/>
      <c r="O134" s="4"/>
      <c r="P134" s="4"/>
    </row>
    <row r="135" spans="8:16" x14ac:dyDescent="0.25">
      <c r="H135" s="5" t="s">
        <v>283</v>
      </c>
      <c r="I135" s="4">
        <v>417.9</v>
      </c>
      <c r="J135" s="4" t="s">
        <v>973</v>
      </c>
      <c r="K135" s="4" t="s">
        <v>19</v>
      </c>
      <c r="L135" s="4" t="s">
        <v>24</v>
      </c>
      <c r="M135" s="4" t="s">
        <v>23</v>
      </c>
      <c r="N135" s="4"/>
      <c r="O135" s="4"/>
      <c r="P135" s="4"/>
    </row>
    <row r="136" spans="8:16" x14ac:dyDescent="0.25">
      <c r="H136" s="5" t="s">
        <v>285</v>
      </c>
      <c r="I136" s="4">
        <v>232.5</v>
      </c>
      <c r="J136" s="4" t="s">
        <v>974</v>
      </c>
      <c r="K136" s="4" t="s">
        <v>19</v>
      </c>
      <c r="L136" s="4" t="s">
        <v>24</v>
      </c>
      <c r="M136" s="4" t="s">
        <v>23</v>
      </c>
      <c r="N136" s="4"/>
      <c r="O136" s="4"/>
      <c r="P136" s="4"/>
    </row>
    <row r="137" spans="8:16" x14ac:dyDescent="0.25">
      <c r="H137" s="5" t="s">
        <v>287</v>
      </c>
      <c r="I137" s="4">
        <v>-185.4</v>
      </c>
      <c r="J137" s="4" t="s">
        <v>975</v>
      </c>
      <c r="K137" s="4" t="s">
        <v>19</v>
      </c>
      <c r="L137" s="4" t="s">
        <v>18</v>
      </c>
      <c r="M137" s="4">
        <v>5.4000000000000003E-3</v>
      </c>
      <c r="N137" s="4"/>
      <c r="O137" s="4"/>
      <c r="P137" s="4"/>
    </row>
    <row r="138" spans="8:16" x14ac:dyDescent="0.25">
      <c r="H138" s="5"/>
      <c r="I138" s="4"/>
      <c r="J138" s="4"/>
      <c r="K138" s="4"/>
      <c r="L138" s="4"/>
      <c r="M138" s="4"/>
      <c r="N138" s="4"/>
      <c r="O138" s="4"/>
      <c r="P138" s="4"/>
    </row>
    <row r="139" spans="8:16" x14ac:dyDescent="0.25">
      <c r="H139" s="5"/>
      <c r="I139" s="4"/>
      <c r="J139" s="4"/>
      <c r="K139" s="4"/>
      <c r="L139" s="4"/>
      <c r="M139" s="4"/>
      <c r="N139" s="4"/>
      <c r="O139" s="4"/>
      <c r="P139" s="4"/>
    </row>
    <row r="140" spans="8:16" x14ac:dyDescent="0.25">
      <c r="H140" s="5" t="s">
        <v>289</v>
      </c>
      <c r="I140" s="4" t="s">
        <v>290</v>
      </c>
      <c r="J140" s="4" t="s">
        <v>291</v>
      </c>
      <c r="K140" s="4" t="s">
        <v>41</v>
      </c>
      <c r="L140" s="4" t="s">
        <v>292</v>
      </c>
      <c r="M140" s="4" t="s">
        <v>293</v>
      </c>
      <c r="N140" s="4" t="s">
        <v>294</v>
      </c>
      <c r="O140" s="4" t="s">
        <v>295</v>
      </c>
      <c r="P140" s="4" t="s">
        <v>27</v>
      </c>
    </row>
    <row r="141" spans="8:16" x14ac:dyDescent="0.25">
      <c r="H141" s="5"/>
      <c r="I141" s="4"/>
      <c r="J141" s="4"/>
      <c r="K141" s="4"/>
      <c r="L141" s="4"/>
      <c r="M141" s="4"/>
      <c r="N141" s="4"/>
      <c r="O141" s="4"/>
      <c r="P141" s="4"/>
    </row>
    <row r="142" spans="8:16" x14ac:dyDescent="0.25">
      <c r="H142" s="5" t="s">
        <v>45</v>
      </c>
      <c r="I142" s="4">
        <v>431.1</v>
      </c>
      <c r="J142" s="4">
        <v>466</v>
      </c>
      <c r="K142" s="4">
        <v>-34.869999999999997</v>
      </c>
      <c r="L142" s="4">
        <v>43.63</v>
      </c>
      <c r="M142" s="4">
        <v>6</v>
      </c>
      <c r="N142" s="4">
        <v>6</v>
      </c>
      <c r="O142" s="4">
        <v>1.1299999999999999</v>
      </c>
      <c r="P142" s="4">
        <v>80</v>
      </c>
    </row>
    <row r="143" spans="8:16" x14ac:dyDescent="0.25">
      <c r="H143" s="5" t="s">
        <v>50</v>
      </c>
      <c r="I143" s="4">
        <v>431.1</v>
      </c>
      <c r="J143" s="4">
        <v>481</v>
      </c>
      <c r="K143" s="4">
        <v>-49.89</v>
      </c>
      <c r="L143" s="4">
        <v>43.63</v>
      </c>
      <c r="M143" s="4">
        <v>6</v>
      </c>
      <c r="N143" s="4">
        <v>6</v>
      </c>
      <c r="O143" s="4">
        <v>1.617</v>
      </c>
      <c r="P143" s="4">
        <v>80</v>
      </c>
    </row>
    <row r="144" spans="8:16" x14ac:dyDescent="0.25">
      <c r="H144" s="5" t="s">
        <v>52</v>
      </c>
      <c r="I144" s="4">
        <v>431.1</v>
      </c>
      <c r="J144" s="4">
        <v>466.8</v>
      </c>
      <c r="K144" s="4">
        <v>-35.71</v>
      </c>
      <c r="L144" s="4">
        <v>43.63</v>
      </c>
      <c r="M144" s="4">
        <v>6</v>
      </c>
      <c r="N144" s="4">
        <v>6</v>
      </c>
      <c r="O144" s="4">
        <v>1.1579999999999999</v>
      </c>
      <c r="P144" s="4">
        <v>80</v>
      </c>
    </row>
    <row r="145" spans="8:16" x14ac:dyDescent="0.25">
      <c r="H145" s="5" t="s">
        <v>54</v>
      </c>
      <c r="I145" s="4">
        <v>431.1</v>
      </c>
      <c r="J145" s="4">
        <v>448.1</v>
      </c>
      <c r="K145" s="4">
        <v>-17.010000000000002</v>
      </c>
      <c r="L145" s="4">
        <v>43.63</v>
      </c>
      <c r="M145" s="4">
        <v>6</v>
      </c>
      <c r="N145" s="4">
        <v>6</v>
      </c>
      <c r="O145" s="4">
        <v>0.55149999999999999</v>
      </c>
      <c r="P145" s="4">
        <v>80</v>
      </c>
    </row>
    <row r="146" spans="8:16" x14ac:dyDescent="0.25">
      <c r="H146" s="5" t="s">
        <v>56</v>
      </c>
      <c r="I146" s="4">
        <v>431.1</v>
      </c>
      <c r="J146" s="4">
        <v>673.4</v>
      </c>
      <c r="K146" s="4">
        <v>-242.3</v>
      </c>
      <c r="L146" s="4">
        <v>43.63</v>
      </c>
      <c r="M146" s="4">
        <v>6</v>
      </c>
      <c r="N146" s="4">
        <v>6</v>
      </c>
      <c r="O146" s="4">
        <v>7.8540000000000001</v>
      </c>
      <c r="P146" s="4">
        <v>80</v>
      </c>
    </row>
    <row r="147" spans="8:16" x14ac:dyDescent="0.25">
      <c r="H147" s="5" t="s">
        <v>58</v>
      </c>
      <c r="I147" s="4">
        <v>431.1</v>
      </c>
      <c r="J147" s="4">
        <v>311.89999999999998</v>
      </c>
      <c r="K147" s="4">
        <v>119.2</v>
      </c>
      <c r="L147" s="4">
        <v>43.63</v>
      </c>
      <c r="M147" s="4">
        <v>6</v>
      </c>
      <c r="N147" s="4">
        <v>6</v>
      </c>
      <c r="O147" s="4">
        <v>3.863</v>
      </c>
      <c r="P147" s="4">
        <v>80</v>
      </c>
    </row>
    <row r="148" spans="8:16" x14ac:dyDescent="0.25">
      <c r="H148" s="5" t="s">
        <v>60</v>
      </c>
      <c r="I148" s="4">
        <v>431.1</v>
      </c>
      <c r="J148" s="4">
        <v>425.1</v>
      </c>
      <c r="K148" s="4">
        <v>6.0030000000000001</v>
      </c>
      <c r="L148" s="4">
        <v>43.63</v>
      </c>
      <c r="M148" s="4">
        <v>6</v>
      </c>
      <c r="N148" s="4">
        <v>6</v>
      </c>
      <c r="O148" s="4">
        <v>0.1946</v>
      </c>
      <c r="P148" s="4">
        <v>80</v>
      </c>
    </row>
    <row r="149" spans="8:16" x14ac:dyDescent="0.25">
      <c r="H149" s="5" t="s">
        <v>62</v>
      </c>
      <c r="I149" s="4">
        <v>431.1</v>
      </c>
      <c r="J149" s="4">
        <v>451.2</v>
      </c>
      <c r="K149" s="4">
        <v>-20.09</v>
      </c>
      <c r="L149" s="4">
        <v>43.63</v>
      </c>
      <c r="M149" s="4">
        <v>6</v>
      </c>
      <c r="N149" s="4">
        <v>6</v>
      </c>
      <c r="O149" s="4">
        <v>0.65129999999999999</v>
      </c>
      <c r="P149" s="4">
        <v>80</v>
      </c>
    </row>
    <row r="150" spans="8:16" x14ac:dyDescent="0.25">
      <c r="H150" s="5" t="s">
        <v>64</v>
      </c>
      <c r="I150" s="4">
        <v>431.1</v>
      </c>
      <c r="J150" s="4">
        <v>665.5</v>
      </c>
      <c r="K150" s="4">
        <v>-234.4</v>
      </c>
      <c r="L150" s="4">
        <v>43.63</v>
      </c>
      <c r="M150" s="4">
        <v>6</v>
      </c>
      <c r="N150" s="4">
        <v>6</v>
      </c>
      <c r="O150" s="4">
        <v>7.5970000000000004</v>
      </c>
      <c r="P150" s="4">
        <v>80</v>
      </c>
    </row>
    <row r="151" spans="8:16" x14ac:dyDescent="0.25">
      <c r="H151" s="5" t="s">
        <v>66</v>
      </c>
      <c r="I151" s="4">
        <v>431.1</v>
      </c>
      <c r="J151" s="4">
        <v>272.2</v>
      </c>
      <c r="K151" s="4">
        <v>158.9</v>
      </c>
      <c r="L151" s="4">
        <v>43.63</v>
      </c>
      <c r="M151" s="4">
        <v>6</v>
      </c>
      <c r="N151" s="4">
        <v>6</v>
      </c>
      <c r="O151" s="4">
        <v>5.149</v>
      </c>
      <c r="P151" s="4">
        <v>80</v>
      </c>
    </row>
    <row r="152" spans="8:16" x14ac:dyDescent="0.25">
      <c r="H152" s="5" t="s">
        <v>68</v>
      </c>
      <c r="I152" s="4">
        <v>431.1</v>
      </c>
      <c r="J152" s="4">
        <v>440.9</v>
      </c>
      <c r="K152" s="4">
        <v>-9.8230000000000004</v>
      </c>
      <c r="L152" s="4">
        <v>43.63</v>
      </c>
      <c r="M152" s="4">
        <v>6</v>
      </c>
      <c r="N152" s="4">
        <v>6</v>
      </c>
      <c r="O152" s="4">
        <v>0.31840000000000002</v>
      </c>
      <c r="P152" s="4">
        <v>80</v>
      </c>
    </row>
    <row r="153" spans="8:16" x14ac:dyDescent="0.25">
      <c r="H153" s="5" t="s">
        <v>70</v>
      </c>
      <c r="I153" s="4">
        <v>431.1</v>
      </c>
      <c r="J153" s="4">
        <v>431.9</v>
      </c>
      <c r="K153" s="4">
        <v>-0.75670000000000004</v>
      </c>
      <c r="L153" s="4">
        <v>43.63</v>
      </c>
      <c r="M153" s="4">
        <v>6</v>
      </c>
      <c r="N153" s="4">
        <v>6</v>
      </c>
      <c r="O153" s="4">
        <v>2.453E-2</v>
      </c>
      <c r="P153" s="4">
        <v>80</v>
      </c>
    </row>
    <row r="154" spans="8:16" x14ac:dyDescent="0.25">
      <c r="H154" s="5" t="s">
        <v>72</v>
      </c>
      <c r="I154" s="4">
        <v>431.1</v>
      </c>
      <c r="J154" s="4">
        <v>666.2</v>
      </c>
      <c r="K154" s="4">
        <v>-235.1</v>
      </c>
      <c r="L154" s="4">
        <v>43.63</v>
      </c>
      <c r="M154" s="4">
        <v>6</v>
      </c>
      <c r="N154" s="4">
        <v>6</v>
      </c>
      <c r="O154" s="4">
        <v>7.6189999999999998</v>
      </c>
      <c r="P154" s="4">
        <v>80</v>
      </c>
    </row>
    <row r="155" spans="8:16" x14ac:dyDescent="0.25">
      <c r="H155" s="5" t="s">
        <v>74</v>
      </c>
      <c r="I155" s="4">
        <v>431.1</v>
      </c>
      <c r="J155" s="4">
        <v>248.3</v>
      </c>
      <c r="K155" s="4">
        <v>182.8</v>
      </c>
      <c r="L155" s="4">
        <v>43.63</v>
      </c>
      <c r="M155" s="4">
        <v>6</v>
      </c>
      <c r="N155" s="4">
        <v>6</v>
      </c>
      <c r="O155" s="4">
        <v>5.9260000000000002</v>
      </c>
      <c r="P155" s="4">
        <v>80</v>
      </c>
    </row>
    <row r="156" spans="8:16" x14ac:dyDescent="0.25">
      <c r="H156" s="5" t="s">
        <v>76</v>
      </c>
      <c r="I156" s="4">
        <v>431.1</v>
      </c>
      <c r="J156" s="4">
        <v>433.7</v>
      </c>
      <c r="K156" s="4">
        <v>-2.5680000000000001</v>
      </c>
      <c r="L156" s="4">
        <v>43.63</v>
      </c>
      <c r="M156" s="4">
        <v>6</v>
      </c>
      <c r="N156" s="4">
        <v>6</v>
      </c>
      <c r="O156" s="4">
        <v>8.3239999999999995E-2</v>
      </c>
      <c r="P156" s="4">
        <v>80</v>
      </c>
    </row>
    <row r="157" spans="8:16" x14ac:dyDescent="0.25">
      <c r="H157" s="5" t="s">
        <v>78</v>
      </c>
      <c r="I157" s="4">
        <v>466</v>
      </c>
      <c r="J157" s="4">
        <v>481</v>
      </c>
      <c r="K157" s="4">
        <v>-15.02</v>
      </c>
      <c r="L157" s="4">
        <v>43.63</v>
      </c>
      <c r="M157" s="4">
        <v>6</v>
      </c>
      <c r="N157" s="4">
        <v>6</v>
      </c>
      <c r="O157" s="4">
        <v>0.4869</v>
      </c>
      <c r="P157" s="4">
        <v>80</v>
      </c>
    </row>
    <row r="158" spans="8:16" x14ac:dyDescent="0.25">
      <c r="H158" s="5" t="s">
        <v>80</v>
      </c>
      <c r="I158" s="4">
        <v>466</v>
      </c>
      <c r="J158" s="4">
        <v>466.8</v>
      </c>
      <c r="K158" s="4">
        <v>-0.84670000000000001</v>
      </c>
      <c r="L158" s="4">
        <v>43.63</v>
      </c>
      <c r="M158" s="4">
        <v>6</v>
      </c>
      <c r="N158" s="4">
        <v>6</v>
      </c>
      <c r="O158" s="4">
        <v>2.7439999999999999E-2</v>
      </c>
      <c r="P158" s="4">
        <v>80</v>
      </c>
    </row>
    <row r="159" spans="8:16" x14ac:dyDescent="0.25">
      <c r="H159" s="5" t="s">
        <v>82</v>
      </c>
      <c r="I159" s="4">
        <v>466</v>
      </c>
      <c r="J159" s="4">
        <v>448.1</v>
      </c>
      <c r="K159" s="4">
        <v>17.850000000000001</v>
      </c>
      <c r="L159" s="4">
        <v>43.63</v>
      </c>
      <c r="M159" s="4">
        <v>6</v>
      </c>
      <c r="N159" s="4">
        <v>6</v>
      </c>
      <c r="O159" s="4">
        <v>0.57869999999999999</v>
      </c>
      <c r="P159" s="4">
        <v>80</v>
      </c>
    </row>
    <row r="160" spans="8:16" x14ac:dyDescent="0.25">
      <c r="H160" s="5" t="s">
        <v>84</v>
      </c>
      <c r="I160" s="4">
        <v>466</v>
      </c>
      <c r="J160" s="4">
        <v>673.4</v>
      </c>
      <c r="K160" s="4">
        <v>-207.5</v>
      </c>
      <c r="L160" s="4">
        <v>43.63</v>
      </c>
      <c r="M160" s="4">
        <v>6</v>
      </c>
      <c r="N160" s="4">
        <v>6</v>
      </c>
      <c r="O160" s="4">
        <v>6.7240000000000002</v>
      </c>
      <c r="P160" s="4">
        <v>80</v>
      </c>
    </row>
    <row r="161" spans="8:16" x14ac:dyDescent="0.25">
      <c r="H161" s="5" t="s">
        <v>86</v>
      </c>
      <c r="I161" s="4">
        <v>466</v>
      </c>
      <c r="J161" s="4">
        <v>311.89999999999998</v>
      </c>
      <c r="K161" s="4">
        <v>154.1</v>
      </c>
      <c r="L161" s="4">
        <v>43.63</v>
      </c>
      <c r="M161" s="4">
        <v>6</v>
      </c>
      <c r="N161" s="4">
        <v>6</v>
      </c>
      <c r="O161" s="4">
        <v>4.9930000000000003</v>
      </c>
      <c r="P161" s="4">
        <v>80</v>
      </c>
    </row>
    <row r="162" spans="8:16" x14ac:dyDescent="0.25">
      <c r="H162" s="5" t="s">
        <v>88</v>
      </c>
      <c r="I162" s="4">
        <v>466</v>
      </c>
      <c r="J162" s="4">
        <v>425.1</v>
      </c>
      <c r="K162" s="4">
        <v>40.869999999999997</v>
      </c>
      <c r="L162" s="4">
        <v>43.63</v>
      </c>
      <c r="M162" s="4">
        <v>6</v>
      </c>
      <c r="N162" s="4">
        <v>6</v>
      </c>
      <c r="O162" s="4">
        <v>1.325</v>
      </c>
      <c r="P162" s="4">
        <v>80</v>
      </c>
    </row>
    <row r="163" spans="8:16" x14ac:dyDescent="0.25">
      <c r="H163" s="5" t="s">
        <v>90</v>
      </c>
      <c r="I163" s="4">
        <v>466</v>
      </c>
      <c r="J163" s="4">
        <v>451.2</v>
      </c>
      <c r="K163" s="4">
        <v>14.78</v>
      </c>
      <c r="L163" s="4">
        <v>43.63</v>
      </c>
      <c r="M163" s="4">
        <v>6</v>
      </c>
      <c r="N163" s="4">
        <v>6</v>
      </c>
      <c r="O163" s="4">
        <v>0.47889999999999999</v>
      </c>
      <c r="P163" s="4">
        <v>80</v>
      </c>
    </row>
    <row r="164" spans="8:16" x14ac:dyDescent="0.25">
      <c r="H164" s="5" t="s">
        <v>92</v>
      </c>
      <c r="I164" s="4">
        <v>466</v>
      </c>
      <c r="J164" s="4">
        <v>665.5</v>
      </c>
      <c r="K164" s="4">
        <v>-199.5</v>
      </c>
      <c r="L164" s="4">
        <v>43.63</v>
      </c>
      <c r="M164" s="4">
        <v>6</v>
      </c>
      <c r="N164" s="4">
        <v>6</v>
      </c>
      <c r="O164" s="4">
        <v>6.4669999999999996</v>
      </c>
      <c r="P164" s="4">
        <v>80</v>
      </c>
    </row>
    <row r="165" spans="8:16" x14ac:dyDescent="0.25">
      <c r="H165" s="5" t="s">
        <v>94</v>
      </c>
      <c r="I165" s="4">
        <v>466</v>
      </c>
      <c r="J165" s="4">
        <v>272.2</v>
      </c>
      <c r="K165" s="4">
        <v>193.7</v>
      </c>
      <c r="L165" s="4">
        <v>43.63</v>
      </c>
      <c r="M165" s="4">
        <v>6</v>
      </c>
      <c r="N165" s="4">
        <v>6</v>
      </c>
      <c r="O165" s="4">
        <v>6.2789999999999999</v>
      </c>
      <c r="P165" s="4">
        <v>80</v>
      </c>
    </row>
    <row r="166" spans="8:16" x14ac:dyDescent="0.25">
      <c r="H166" s="5" t="s">
        <v>96</v>
      </c>
      <c r="I166" s="4">
        <v>466</v>
      </c>
      <c r="J166" s="4">
        <v>440.9</v>
      </c>
      <c r="K166" s="4">
        <v>25.05</v>
      </c>
      <c r="L166" s="4">
        <v>43.63</v>
      </c>
      <c r="M166" s="4">
        <v>6</v>
      </c>
      <c r="N166" s="4">
        <v>6</v>
      </c>
      <c r="O166" s="4">
        <v>0.81179999999999997</v>
      </c>
      <c r="P166" s="4">
        <v>80</v>
      </c>
    </row>
    <row r="167" spans="8:16" x14ac:dyDescent="0.25">
      <c r="H167" s="5" t="s">
        <v>98</v>
      </c>
      <c r="I167" s="4">
        <v>466</v>
      </c>
      <c r="J167" s="4">
        <v>431.9</v>
      </c>
      <c r="K167" s="4">
        <v>34.11</v>
      </c>
      <c r="L167" s="4">
        <v>43.63</v>
      </c>
      <c r="M167" s="4">
        <v>6</v>
      </c>
      <c r="N167" s="4">
        <v>6</v>
      </c>
      <c r="O167" s="4">
        <v>1.1060000000000001</v>
      </c>
      <c r="P167" s="4">
        <v>80</v>
      </c>
    </row>
    <row r="168" spans="8:16" x14ac:dyDescent="0.25">
      <c r="H168" s="5" t="s">
        <v>100</v>
      </c>
      <c r="I168" s="4">
        <v>466</v>
      </c>
      <c r="J168" s="4">
        <v>666.2</v>
      </c>
      <c r="K168" s="4">
        <v>-200.2</v>
      </c>
      <c r="L168" s="4">
        <v>43.63</v>
      </c>
      <c r="M168" s="4">
        <v>6</v>
      </c>
      <c r="N168" s="4">
        <v>6</v>
      </c>
      <c r="O168" s="4">
        <v>6.4889999999999999</v>
      </c>
      <c r="P168" s="4">
        <v>80</v>
      </c>
    </row>
    <row r="169" spans="8:16" x14ac:dyDescent="0.25">
      <c r="H169" s="5" t="s">
        <v>102</v>
      </c>
      <c r="I169" s="4">
        <v>466</v>
      </c>
      <c r="J169" s="4">
        <v>248.3</v>
      </c>
      <c r="K169" s="4">
        <v>217.7</v>
      </c>
      <c r="L169" s="4">
        <v>43.63</v>
      </c>
      <c r="M169" s="4">
        <v>6</v>
      </c>
      <c r="N169" s="4">
        <v>6</v>
      </c>
      <c r="O169" s="4">
        <v>7.056</v>
      </c>
      <c r="P169" s="4">
        <v>80</v>
      </c>
    </row>
    <row r="170" spans="8:16" x14ac:dyDescent="0.25">
      <c r="H170" s="5" t="s">
        <v>104</v>
      </c>
      <c r="I170" s="4">
        <v>466</v>
      </c>
      <c r="J170" s="4">
        <v>433.7</v>
      </c>
      <c r="K170" s="4">
        <v>32.299999999999997</v>
      </c>
      <c r="L170" s="4">
        <v>43.63</v>
      </c>
      <c r="M170" s="4">
        <v>6</v>
      </c>
      <c r="N170" s="4">
        <v>6</v>
      </c>
      <c r="O170" s="4">
        <v>1.0469999999999999</v>
      </c>
      <c r="P170" s="4">
        <v>80</v>
      </c>
    </row>
    <row r="171" spans="8:16" x14ac:dyDescent="0.25">
      <c r="H171" s="5" t="s">
        <v>106</v>
      </c>
      <c r="I171" s="4">
        <v>481</v>
      </c>
      <c r="J171" s="4">
        <v>466.8</v>
      </c>
      <c r="K171" s="4">
        <v>14.18</v>
      </c>
      <c r="L171" s="4">
        <v>43.63</v>
      </c>
      <c r="M171" s="4">
        <v>6</v>
      </c>
      <c r="N171" s="4">
        <v>6</v>
      </c>
      <c r="O171" s="4">
        <v>0.45950000000000002</v>
      </c>
      <c r="P171" s="4">
        <v>80</v>
      </c>
    </row>
    <row r="172" spans="8:16" x14ac:dyDescent="0.25">
      <c r="H172" s="5" t="s">
        <v>108</v>
      </c>
      <c r="I172" s="4">
        <v>481</v>
      </c>
      <c r="J172" s="4">
        <v>448.1</v>
      </c>
      <c r="K172" s="4">
        <v>32.880000000000003</v>
      </c>
      <c r="L172" s="4">
        <v>43.63</v>
      </c>
      <c r="M172" s="4">
        <v>6</v>
      </c>
      <c r="N172" s="4">
        <v>6</v>
      </c>
      <c r="O172" s="4">
        <v>1.0660000000000001</v>
      </c>
      <c r="P172" s="4">
        <v>80</v>
      </c>
    </row>
    <row r="173" spans="8:16" x14ac:dyDescent="0.25">
      <c r="H173" s="5" t="s">
        <v>110</v>
      </c>
      <c r="I173" s="4">
        <v>481</v>
      </c>
      <c r="J173" s="4">
        <v>673.4</v>
      </c>
      <c r="K173" s="4">
        <v>-192.4</v>
      </c>
      <c r="L173" s="4">
        <v>43.63</v>
      </c>
      <c r="M173" s="4">
        <v>6</v>
      </c>
      <c r="N173" s="4">
        <v>6</v>
      </c>
      <c r="O173" s="4">
        <v>6.2370000000000001</v>
      </c>
      <c r="P173" s="4">
        <v>80</v>
      </c>
    </row>
    <row r="174" spans="8:16" x14ac:dyDescent="0.25">
      <c r="H174" s="5" t="s">
        <v>112</v>
      </c>
      <c r="I174" s="4">
        <v>481</v>
      </c>
      <c r="J174" s="4">
        <v>311.89999999999998</v>
      </c>
      <c r="K174" s="4">
        <v>169.1</v>
      </c>
      <c r="L174" s="4">
        <v>43.63</v>
      </c>
      <c r="M174" s="4">
        <v>6</v>
      </c>
      <c r="N174" s="4">
        <v>6</v>
      </c>
      <c r="O174" s="4">
        <v>5.48</v>
      </c>
      <c r="P174" s="4">
        <v>80</v>
      </c>
    </row>
    <row r="175" spans="8:16" x14ac:dyDescent="0.25">
      <c r="H175" s="5" t="s">
        <v>114</v>
      </c>
      <c r="I175" s="4">
        <v>481</v>
      </c>
      <c r="J175" s="4">
        <v>425.1</v>
      </c>
      <c r="K175" s="4">
        <v>55.9</v>
      </c>
      <c r="L175" s="4">
        <v>43.63</v>
      </c>
      <c r="M175" s="4">
        <v>6</v>
      </c>
      <c r="N175" s="4">
        <v>6</v>
      </c>
      <c r="O175" s="4">
        <v>1.8120000000000001</v>
      </c>
      <c r="P175" s="4">
        <v>80</v>
      </c>
    </row>
    <row r="176" spans="8:16" x14ac:dyDescent="0.25">
      <c r="H176" s="5" t="s">
        <v>116</v>
      </c>
      <c r="I176" s="4">
        <v>481</v>
      </c>
      <c r="J176" s="4">
        <v>451.2</v>
      </c>
      <c r="K176" s="4">
        <v>29.8</v>
      </c>
      <c r="L176" s="4">
        <v>43.63</v>
      </c>
      <c r="M176" s="4">
        <v>6</v>
      </c>
      <c r="N176" s="4">
        <v>6</v>
      </c>
      <c r="O176" s="4">
        <v>0.96579999999999999</v>
      </c>
      <c r="P176" s="4">
        <v>80</v>
      </c>
    </row>
    <row r="177" spans="8:16" x14ac:dyDescent="0.25">
      <c r="H177" s="5" t="s">
        <v>118</v>
      </c>
      <c r="I177" s="4">
        <v>481</v>
      </c>
      <c r="J177" s="4">
        <v>665.5</v>
      </c>
      <c r="K177" s="4">
        <v>-184.5</v>
      </c>
      <c r="L177" s="4">
        <v>43.63</v>
      </c>
      <c r="M177" s="4">
        <v>6</v>
      </c>
      <c r="N177" s="4">
        <v>6</v>
      </c>
      <c r="O177" s="4">
        <v>5.98</v>
      </c>
      <c r="P177" s="4">
        <v>80</v>
      </c>
    </row>
    <row r="178" spans="8:16" x14ac:dyDescent="0.25">
      <c r="H178" s="5" t="s">
        <v>120</v>
      </c>
      <c r="I178" s="4">
        <v>481</v>
      </c>
      <c r="J178" s="4">
        <v>272.2</v>
      </c>
      <c r="K178" s="4">
        <v>208.8</v>
      </c>
      <c r="L178" s="4">
        <v>43.63</v>
      </c>
      <c r="M178" s="4">
        <v>6</v>
      </c>
      <c r="N178" s="4">
        <v>6</v>
      </c>
      <c r="O178" s="4">
        <v>6.766</v>
      </c>
      <c r="P178" s="4">
        <v>80</v>
      </c>
    </row>
    <row r="179" spans="8:16" x14ac:dyDescent="0.25">
      <c r="H179" s="5" t="s">
        <v>122</v>
      </c>
      <c r="I179" s="4">
        <v>481</v>
      </c>
      <c r="J179" s="4">
        <v>440.9</v>
      </c>
      <c r="K179" s="4">
        <v>40.07</v>
      </c>
      <c r="L179" s="4">
        <v>43.63</v>
      </c>
      <c r="M179" s="4">
        <v>6</v>
      </c>
      <c r="N179" s="4">
        <v>6</v>
      </c>
      <c r="O179" s="4">
        <v>1.2989999999999999</v>
      </c>
      <c r="P179" s="4">
        <v>80</v>
      </c>
    </row>
    <row r="180" spans="8:16" x14ac:dyDescent="0.25">
      <c r="H180" s="5" t="s">
        <v>124</v>
      </c>
      <c r="I180" s="4">
        <v>481</v>
      </c>
      <c r="J180" s="4">
        <v>431.9</v>
      </c>
      <c r="K180" s="4">
        <v>49.14</v>
      </c>
      <c r="L180" s="4">
        <v>43.63</v>
      </c>
      <c r="M180" s="4">
        <v>6</v>
      </c>
      <c r="N180" s="4">
        <v>6</v>
      </c>
      <c r="O180" s="4">
        <v>1.593</v>
      </c>
      <c r="P180" s="4">
        <v>80</v>
      </c>
    </row>
    <row r="181" spans="8:16" x14ac:dyDescent="0.25">
      <c r="H181" s="5" t="s">
        <v>126</v>
      </c>
      <c r="I181" s="4">
        <v>481</v>
      </c>
      <c r="J181" s="4">
        <v>666.2</v>
      </c>
      <c r="K181" s="4">
        <v>-185.2</v>
      </c>
      <c r="L181" s="4">
        <v>43.63</v>
      </c>
      <c r="M181" s="4">
        <v>6</v>
      </c>
      <c r="N181" s="4">
        <v>6</v>
      </c>
      <c r="O181" s="4">
        <v>6.0019999999999998</v>
      </c>
      <c r="P181" s="4">
        <v>80</v>
      </c>
    </row>
    <row r="182" spans="8:16" x14ac:dyDescent="0.25">
      <c r="H182" s="5" t="s">
        <v>128</v>
      </c>
      <c r="I182" s="4">
        <v>481</v>
      </c>
      <c r="J182" s="4">
        <v>248.3</v>
      </c>
      <c r="K182" s="4">
        <v>232.7</v>
      </c>
      <c r="L182" s="4">
        <v>43.63</v>
      </c>
      <c r="M182" s="4">
        <v>6</v>
      </c>
      <c r="N182" s="4">
        <v>6</v>
      </c>
      <c r="O182" s="4">
        <v>7.5430000000000001</v>
      </c>
      <c r="P182" s="4">
        <v>80</v>
      </c>
    </row>
    <row r="183" spans="8:16" x14ac:dyDescent="0.25">
      <c r="H183" s="5" t="s">
        <v>130</v>
      </c>
      <c r="I183" s="4">
        <v>481</v>
      </c>
      <c r="J183" s="4">
        <v>433.7</v>
      </c>
      <c r="K183" s="4">
        <v>47.32</v>
      </c>
      <c r="L183" s="4">
        <v>43.63</v>
      </c>
      <c r="M183" s="4">
        <v>6</v>
      </c>
      <c r="N183" s="4">
        <v>6</v>
      </c>
      <c r="O183" s="4">
        <v>1.534</v>
      </c>
      <c r="P183" s="4">
        <v>80</v>
      </c>
    </row>
    <row r="184" spans="8:16" x14ac:dyDescent="0.25">
      <c r="H184" s="5" t="s">
        <v>132</v>
      </c>
      <c r="I184" s="4">
        <v>466.8</v>
      </c>
      <c r="J184" s="4">
        <v>448.1</v>
      </c>
      <c r="K184" s="4">
        <v>18.7</v>
      </c>
      <c r="L184" s="4">
        <v>43.63</v>
      </c>
      <c r="M184" s="4">
        <v>6</v>
      </c>
      <c r="N184" s="4">
        <v>6</v>
      </c>
      <c r="O184" s="4">
        <v>0.60609999999999997</v>
      </c>
      <c r="P184" s="4">
        <v>80</v>
      </c>
    </row>
    <row r="185" spans="8:16" x14ac:dyDescent="0.25">
      <c r="H185" s="5" t="s">
        <v>134</v>
      </c>
      <c r="I185" s="4">
        <v>466.8</v>
      </c>
      <c r="J185" s="4">
        <v>673.4</v>
      </c>
      <c r="K185" s="4">
        <v>-206.6</v>
      </c>
      <c r="L185" s="4">
        <v>43.63</v>
      </c>
      <c r="M185" s="4">
        <v>6</v>
      </c>
      <c r="N185" s="4">
        <v>6</v>
      </c>
      <c r="O185" s="4">
        <v>6.6970000000000001</v>
      </c>
      <c r="P185" s="4">
        <v>80</v>
      </c>
    </row>
    <row r="186" spans="8:16" x14ac:dyDescent="0.25">
      <c r="H186" s="5" t="s">
        <v>136</v>
      </c>
      <c r="I186" s="4">
        <v>466.8</v>
      </c>
      <c r="J186" s="4">
        <v>311.89999999999998</v>
      </c>
      <c r="K186" s="4">
        <v>154.9</v>
      </c>
      <c r="L186" s="4">
        <v>43.63</v>
      </c>
      <c r="M186" s="4">
        <v>6</v>
      </c>
      <c r="N186" s="4">
        <v>6</v>
      </c>
      <c r="O186" s="4">
        <v>5.0209999999999999</v>
      </c>
      <c r="P186" s="4">
        <v>80</v>
      </c>
    </row>
    <row r="187" spans="8:16" x14ac:dyDescent="0.25">
      <c r="H187" s="5" t="s">
        <v>138</v>
      </c>
      <c r="I187" s="4">
        <v>466.8</v>
      </c>
      <c r="J187" s="4">
        <v>425.1</v>
      </c>
      <c r="K187" s="4">
        <v>41.72</v>
      </c>
      <c r="L187" s="4">
        <v>43.63</v>
      </c>
      <c r="M187" s="4">
        <v>6</v>
      </c>
      <c r="N187" s="4">
        <v>6</v>
      </c>
      <c r="O187" s="4">
        <v>1.3520000000000001</v>
      </c>
      <c r="P187" s="4">
        <v>80</v>
      </c>
    </row>
    <row r="188" spans="8:16" x14ac:dyDescent="0.25">
      <c r="H188" s="5" t="s">
        <v>140</v>
      </c>
      <c r="I188" s="4">
        <v>466.8</v>
      </c>
      <c r="J188" s="4">
        <v>451.2</v>
      </c>
      <c r="K188" s="4">
        <v>15.62</v>
      </c>
      <c r="L188" s="4">
        <v>43.63</v>
      </c>
      <c r="M188" s="4">
        <v>6</v>
      </c>
      <c r="N188" s="4">
        <v>6</v>
      </c>
      <c r="O188" s="4">
        <v>0.50629999999999997</v>
      </c>
      <c r="P188" s="4">
        <v>80</v>
      </c>
    </row>
    <row r="189" spans="8:16" x14ac:dyDescent="0.25">
      <c r="H189" s="5" t="s">
        <v>142</v>
      </c>
      <c r="I189" s="4">
        <v>466.8</v>
      </c>
      <c r="J189" s="4">
        <v>665.5</v>
      </c>
      <c r="K189" s="4">
        <v>-198.7</v>
      </c>
      <c r="L189" s="4">
        <v>43.63</v>
      </c>
      <c r="M189" s="4">
        <v>6</v>
      </c>
      <c r="N189" s="4">
        <v>6</v>
      </c>
      <c r="O189" s="4">
        <v>6.4390000000000001</v>
      </c>
      <c r="P189" s="4">
        <v>80</v>
      </c>
    </row>
    <row r="190" spans="8:16" x14ac:dyDescent="0.25">
      <c r="H190" s="5" t="s">
        <v>144</v>
      </c>
      <c r="I190" s="4">
        <v>466.8</v>
      </c>
      <c r="J190" s="4">
        <v>272.2</v>
      </c>
      <c r="K190" s="4">
        <v>194.6</v>
      </c>
      <c r="L190" s="4">
        <v>43.63</v>
      </c>
      <c r="M190" s="4">
        <v>6</v>
      </c>
      <c r="N190" s="4">
        <v>6</v>
      </c>
      <c r="O190" s="4">
        <v>6.3070000000000004</v>
      </c>
      <c r="P190" s="4">
        <v>80</v>
      </c>
    </row>
    <row r="191" spans="8:16" x14ac:dyDescent="0.25">
      <c r="H191" s="5" t="s">
        <v>146</v>
      </c>
      <c r="I191" s="4">
        <v>466.8</v>
      </c>
      <c r="J191" s="4">
        <v>440.9</v>
      </c>
      <c r="K191" s="4">
        <v>25.89</v>
      </c>
      <c r="L191" s="4">
        <v>43.63</v>
      </c>
      <c r="M191" s="4">
        <v>6</v>
      </c>
      <c r="N191" s="4">
        <v>6</v>
      </c>
      <c r="O191" s="4">
        <v>0.83919999999999995</v>
      </c>
      <c r="P191" s="4">
        <v>80</v>
      </c>
    </row>
    <row r="192" spans="8:16" x14ac:dyDescent="0.25">
      <c r="H192" s="5" t="s">
        <v>148</v>
      </c>
      <c r="I192" s="4">
        <v>466.8</v>
      </c>
      <c r="J192" s="4">
        <v>431.9</v>
      </c>
      <c r="K192" s="4">
        <v>34.96</v>
      </c>
      <c r="L192" s="4">
        <v>43.63</v>
      </c>
      <c r="M192" s="4">
        <v>6</v>
      </c>
      <c r="N192" s="4">
        <v>6</v>
      </c>
      <c r="O192" s="4">
        <v>1.133</v>
      </c>
      <c r="P192" s="4">
        <v>80</v>
      </c>
    </row>
    <row r="193" spans="8:16" x14ac:dyDescent="0.25">
      <c r="H193" s="5" t="s">
        <v>150</v>
      </c>
      <c r="I193" s="4">
        <v>466.8</v>
      </c>
      <c r="J193" s="4">
        <v>666.2</v>
      </c>
      <c r="K193" s="4">
        <v>-199.4</v>
      </c>
      <c r="L193" s="4">
        <v>43.63</v>
      </c>
      <c r="M193" s="4">
        <v>6</v>
      </c>
      <c r="N193" s="4">
        <v>6</v>
      </c>
      <c r="O193" s="4">
        <v>6.4619999999999997</v>
      </c>
      <c r="P193" s="4">
        <v>80</v>
      </c>
    </row>
    <row r="194" spans="8:16" x14ac:dyDescent="0.25">
      <c r="H194" s="5" t="s">
        <v>152</v>
      </c>
      <c r="I194" s="4">
        <v>466.8</v>
      </c>
      <c r="J194" s="4">
        <v>248.3</v>
      </c>
      <c r="K194" s="4">
        <v>218.6</v>
      </c>
      <c r="L194" s="4">
        <v>43.63</v>
      </c>
      <c r="M194" s="4">
        <v>6</v>
      </c>
      <c r="N194" s="4">
        <v>6</v>
      </c>
      <c r="O194" s="4">
        <v>7.0839999999999996</v>
      </c>
      <c r="P194" s="4">
        <v>80</v>
      </c>
    </row>
    <row r="195" spans="8:16" x14ac:dyDescent="0.25">
      <c r="H195" s="5" t="s">
        <v>154</v>
      </c>
      <c r="I195" s="4">
        <v>466.8</v>
      </c>
      <c r="J195" s="4">
        <v>433.7</v>
      </c>
      <c r="K195" s="4">
        <v>33.15</v>
      </c>
      <c r="L195" s="4">
        <v>43.63</v>
      </c>
      <c r="M195" s="4">
        <v>6</v>
      </c>
      <c r="N195" s="4">
        <v>6</v>
      </c>
      <c r="O195" s="4">
        <v>1.0740000000000001</v>
      </c>
      <c r="P195" s="4">
        <v>80</v>
      </c>
    </row>
    <row r="196" spans="8:16" x14ac:dyDescent="0.25">
      <c r="H196" s="5" t="s">
        <v>156</v>
      </c>
      <c r="I196" s="4">
        <v>448.1</v>
      </c>
      <c r="J196" s="4">
        <v>673.4</v>
      </c>
      <c r="K196" s="4">
        <v>-225.3</v>
      </c>
      <c r="L196" s="4">
        <v>43.63</v>
      </c>
      <c r="M196" s="4">
        <v>6</v>
      </c>
      <c r="N196" s="4">
        <v>6</v>
      </c>
      <c r="O196" s="4">
        <v>7.3029999999999999</v>
      </c>
      <c r="P196" s="4">
        <v>80</v>
      </c>
    </row>
    <row r="197" spans="8:16" x14ac:dyDescent="0.25">
      <c r="H197" s="5" t="s">
        <v>158</v>
      </c>
      <c r="I197" s="4">
        <v>448.1</v>
      </c>
      <c r="J197" s="4">
        <v>311.89999999999998</v>
      </c>
      <c r="K197" s="4">
        <v>136.19999999999999</v>
      </c>
      <c r="L197" s="4">
        <v>43.63</v>
      </c>
      <c r="M197" s="4">
        <v>6</v>
      </c>
      <c r="N197" s="4">
        <v>6</v>
      </c>
      <c r="O197" s="4">
        <v>4.4139999999999997</v>
      </c>
      <c r="P197" s="4">
        <v>80</v>
      </c>
    </row>
    <row r="198" spans="8:16" x14ac:dyDescent="0.25">
      <c r="H198" s="5" t="s">
        <v>160</v>
      </c>
      <c r="I198" s="4">
        <v>448.1</v>
      </c>
      <c r="J198" s="4">
        <v>425.1</v>
      </c>
      <c r="K198" s="4">
        <v>23.02</v>
      </c>
      <c r="L198" s="4">
        <v>43.63</v>
      </c>
      <c r="M198" s="4">
        <v>6</v>
      </c>
      <c r="N198" s="4">
        <v>6</v>
      </c>
      <c r="O198" s="4">
        <v>0.74609999999999999</v>
      </c>
      <c r="P198" s="4">
        <v>80</v>
      </c>
    </row>
    <row r="199" spans="8:16" x14ac:dyDescent="0.25">
      <c r="H199" s="5" t="s">
        <v>162</v>
      </c>
      <c r="I199" s="4">
        <v>448.1</v>
      </c>
      <c r="J199" s="4">
        <v>451.2</v>
      </c>
      <c r="K199" s="4">
        <v>-3.0779999999999998</v>
      </c>
      <c r="L199" s="4">
        <v>43.63</v>
      </c>
      <c r="M199" s="4">
        <v>6</v>
      </c>
      <c r="N199" s="4">
        <v>6</v>
      </c>
      <c r="O199" s="4">
        <v>9.9769999999999998E-2</v>
      </c>
      <c r="P199" s="4">
        <v>80</v>
      </c>
    </row>
    <row r="200" spans="8:16" x14ac:dyDescent="0.25">
      <c r="H200" s="5" t="s">
        <v>164</v>
      </c>
      <c r="I200" s="4">
        <v>448.1</v>
      </c>
      <c r="J200" s="4">
        <v>665.5</v>
      </c>
      <c r="K200" s="4">
        <v>-217.4</v>
      </c>
      <c r="L200" s="4">
        <v>43.63</v>
      </c>
      <c r="M200" s="4">
        <v>6</v>
      </c>
      <c r="N200" s="4">
        <v>6</v>
      </c>
      <c r="O200" s="4">
        <v>7.0449999999999999</v>
      </c>
      <c r="P200" s="4">
        <v>80</v>
      </c>
    </row>
    <row r="201" spans="8:16" x14ac:dyDescent="0.25">
      <c r="H201" s="5" t="s">
        <v>166</v>
      </c>
      <c r="I201" s="4">
        <v>448.1</v>
      </c>
      <c r="J201" s="4">
        <v>272.2</v>
      </c>
      <c r="K201" s="4">
        <v>175.9</v>
      </c>
      <c r="L201" s="4">
        <v>43.63</v>
      </c>
      <c r="M201" s="4">
        <v>6</v>
      </c>
      <c r="N201" s="4">
        <v>6</v>
      </c>
      <c r="O201" s="4">
        <v>5.7009999999999996</v>
      </c>
      <c r="P201" s="4">
        <v>80</v>
      </c>
    </row>
    <row r="202" spans="8:16" x14ac:dyDescent="0.25">
      <c r="H202" s="5" t="s">
        <v>168</v>
      </c>
      <c r="I202" s="4">
        <v>448.1</v>
      </c>
      <c r="J202" s="4">
        <v>440.9</v>
      </c>
      <c r="K202" s="4">
        <v>7.1920000000000002</v>
      </c>
      <c r="L202" s="4">
        <v>43.63</v>
      </c>
      <c r="M202" s="4">
        <v>6</v>
      </c>
      <c r="N202" s="4">
        <v>6</v>
      </c>
      <c r="O202" s="4">
        <v>0.2331</v>
      </c>
      <c r="P202" s="4">
        <v>80</v>
      </c>
    </row>
    <row r="203" spans="8:16" x14ac:dyDescent="0.25">
      <c r="H203" s="5" t="s">
        <v>170</v>
      </c>
      <c r="I203" s="4">
        <v>448.1</v>
      </c>
      <c r="J203" s="4">
        <v>431.9</v>
      </c>
      <c r="K203" s="4">
        <v>16.260000000000002</v>
      </c>
      <c r="L203" s="4">
        <v>43.63</v>
      </c>
      <c r="M203" s="4">
        <v>6</v>
      </c>
      <c r="N203" s="4">
        <v>6</v>
      </c>
      <c r="O203" s="4">
        <v>0.52700000000000002</v>
      </c>
      <c r="P203" s="4">
        <v>80</v>
      </c>
    </row>
    <row r="204" spans="8:16" x14ac:dyDescent="0.25">
      <c r="H204" s="5" t="s">
        <v>172</v>
      </c>
      <c r="I204" s="4">
        <v>448.1</v>
      </c>
      <c r="J204" s="4">
        <v>666.2</v>
      </c>
      <c r="K204" s="4">
        <v>-218.1</v>
      </c>
      <c r="L204" s="4">
        <v>43.63</v>
      </c>
      <c r="M204" s="4">
        <v>6</v>
      </c>
      <c r="N204" s="4">
        <v>6</v>
      </c>
      <c r="O204" s="4">
        <v>7.0679999999999996</v>
      </c>
      <c r="P204" s="4">
        <v>80</v>
      </c>
    </row>
    <row r="205" spans="8:16" x14ac:dyDescent="0.25">
      <c r="H205" s="5" t="s">
        <v>174</v>
      </c>
      <c r="I205" s="4">
        <v>448.1</v>
      </c>
      <c r="J205" s="4">
        <v>248.3</v>
      </c>
      <c r="K205" s="4">
        <v>199.9</v>
      </c>
      <c r="L205" s="4">
        <v>43.63</v>
      </c>
      <c r="M205" s="4">
        <v>6</v>
      </c>
      <c r="N205" s="4">
        <v>6</v>
      </c>
      <c r="O205" s="4">
        <v>6.4779999999999998</v>
      </c>
      <c r="P205" s="4">
        <v>80</v>
      </c>
    </row>
    <row r="206" spans="8:16" x14ac:dyDescent="0.25">
      <c r="H206" s="5" t="s">
        <v>176</v>
      </c>
      <c r="I206" s="4">
        <v>448.1</v>
      </c>
      <c r="J206" s="4">
        <v>433.7</v>
      </c>
      <c r="K206" s="4">
        <v>14.45</v>
      </c>
      <c r="L206" s="4">
        <v>43.63</v>
      </c>
      <c r="M206" s="4">
        <v>6</v>
      </c>
      <c r="N206" s="4">
        <v>6</v>
      </c>
      <c r="O206" s="4">
        <v>0.46820000000000001</v>
      </c>
      <c r="P206" s="4">
        <v>80</v>
      </c>
    </row>
    <row r="207" spans="8:16" x14ac:dyDescent="0.25">
      <c r="H207" s="5" t="s">
        <v>178</v>
      </c>
      <c r="I207" s="4">
        <v>673.4</v>
      </c>
      <c r="J207" s="4">
        <v>311.89999999999998</v>
      </c>
      <c r="K207" s="4">
        <v>361.5</v>
      </c>
      <c r="L207" s="4">
        <v>43.63</v>
      </c>
      <c r="M207" s="4">
        <v>6</v>
      </c>
      <c r="N207" s="4">
        <v>6</v>
      </c>
      <c r="O207" s="4">
        <v>11.72</v>
      </c>
      <c r="P207" s="4">
        <v>80</v>
      </c>
    </row>
    <row r="208" spans="8:16" x14ac:dyDescent="0.25">
      <c r="H208" s="5" t="s">
        <v>180</v>
      </c>
      <c r="I208" s="4">
        <v>673.4</v>
      </c>
      <c r="J208" s="4">
        <v>425.1</v>
      </c>
      <c r="K208" s="4">
        <v>248.3</v>
      </c>
      <c r="L208" s="4">
        <v>43.63</v>
      </c>
      <c r="M208" s="4">
        <v>6</v>
      </c>
      <c r="N208" s="4">
        <v>6</v>
      </c>
      <c r="O208" s="4">
        <v>8.0489999999999995</v>
      </c>
      <c r="P208" s="4">
        <v>80</v>
      </c>
    </row>
    <row r="209" spans="8:16" x14ac:dyDescent="0.25">
      <c r="H209" s="5" t="s">
        <v>182</v>
      </c>
      <c r="I209" s="4">
        <v>673.4</v>
      </c>
      <c r="J209" s="4">
        <v>451.2</v>
      </c>
      <c r="K209" s="4">
        <v>222.2</v>
      </c>
      <c r="L209" s="4">
        <v>43.63</v>
      </c>
      <c r="M209" s="4">
        <v>6</v>
      </c>
      <c r="N209" s="4">
        <v>6</v>
      </c>
      <c r="O209" s="4">
        <v>7.2030000000000003</v>
      </c>
      <c r="P209" s="4">
        <v>80</v>
      </c>
    </row>
    <row r="210" spans="8:16" x14ac:dyDescent="0.25">
      <c r="H210" s="5" t="s">
        <v>184</v>
      </c>
      <c r="I210" s="4">
        <v>673.4</v>
      </c>
      <c r="J210" s="4">
        <v>665.5</v>
      </c>
      <c r="K210" s="4">
        <v>7.9349999999999996</v>
      </c>
      <c r="L210" s="4">
        <v>43.63</v>
      </c>
      <c r="M210" s="4">
        <v>6</v>
      </c>
      <c r="N210" s="4">
        <v>6</v>
      </c>
      <c r="O210" s="4">
        <v>0.25719999999999998</v>
      </c>
      <c r="P210" s="4">
        <v>80</v>
      </c>
    </row>
    <row r="211" spans="8:16" x14ac:dyDescent="0.25">
      <c r="H211" s="5" t="s">
        <v>186</v>
      </c>
      <c r="I211" s="4">
        <v>673.4</v>
      </c>
      <c r="J211" s="4">
        <v>272.2</v>
      </c>
      <c r="K211" s="4">
        <v>401.2</v>
      </c>
      <c r="L211" s="4">
        <v>43.63</v>
      </c>
      <c r="M211" s="4">
        <v>6</v>
      </c>
      <c r="N211" s="4">
        <v>6</v>
      </c>
      <c r="O211" s="4">
        <v>13</v>
      </c>
      <c r="P211" s="4">
        <v>80</v>
      </c>
    </row>
    <row r="212" spans="8:16" x14ac:dyDescent="0.25">
      <c r="H212" s="5" t="s">
        <v>188</v>
      </c>
      <c r="I212" s="4">
        <v>673.4</v>
      </c>
      <c r="J212" s="4">
        <v>440.9</v>
      </c>
      <c r="K212" s="4">
        <v>232.5</v>
      </c>
      <c r="L212" s="4">
        <v>43.63</v>
      </c>
      <c r="M212" s="4">
        <v>6</v>
      </c>
      <c r="N212" s="4">
        <v>6</v>
      </c>
      <c r="O212" s="4">
        <v>7.5359999999999996</v>
      </c>
      <c r="P212" s="4">
        <v>80</v>
      </c>
    </row>
    <row r="213" spans="8:16" x14ac:dyDescent="0.25">
      <c r="H213" s="5" t="s">
        <v>190</v>
      </c>
      <c r="I213" s="4">
        <v>673.4</v>
      </c>
      <c r="J213" s="4">
        <v>431.9</v>
      </c>
      <c r="K213" s="4">
        <v>241.6</v>
      </c>
      <c r="L213" s="4">
        <v>43.63</v>
      </c>
      <c r="M213" s="4">
        <v>6</v>
      </c>
      <c r="N213" s="4">
        <v>6</v>
      </c>
      <c r="O213" s="4">
        <v>7.83</v>
      </c>
      <c r="P213" s="4">
        <v>80</v>
      </c>
    </row>
    <row r="214" spans="8:16" x14ac:dyDescent="0.25">
      <c r="H214" s="5" t="s">
        <v>192</v>
      </c>
      <c r="I214" s="4">
        <v>673.4</v>
      </c>
      <c r="J214" s="4">
        <v>666.2</v>
      </c>
      <c r="K214" s="4">
        <v>7.242</v>
      </c>
      <c r="L214" s="4">
        <v>43.63</v>
      </c>
      <c r="M214" s="4">
        <v>6</v>
      </c>
      <c r="N214" s="4">
        <v>6</v>
      </c>
      <c r="O214" s="4">
        <v>0.23469999999999999</v>
      </c>
      <c r="P214" s="4">
        <v>80</v>
      </c>
    </row>
    <row r="215" spans="8:16" x14ac:dyDescent="0.25">
      <c r="H215" s="5" t="s">
        <v>194</v>
      </c>
      <c r="I215" s="4">
        <v>673.4</v>
      </c>
      <c r="J215" s="4">
        <v>248.3</v>
      </c>
      <c r="K215" s="4">
        <v>425.2</v>
      </c>
      <c r="L215" s="4">
        <v>43.63</v>
      </c>
      <c r="M215" s="4">
        <v>6</v>
      </c>
      <c r="N215" s="4">
        <v>6</v>
      </c>
      <c r="O215" s="4">
        <v>13.78</v>
      </c>
      <c r="P215" s="4">
        <v>80</v>
      </c>
    </row>
    <row r="216" spans="8:16" x14ac:dyDescent="0.25">
      <c r="H216" s="5" t="s">
        <v>196</v>
      </c>
      <c r="I216" s="4">
        <v>673.4</v>
      </c>
      <c r="J216" s="4">
        <v>433.7</v>
      </c>
      <c r="K216" s="4">
        <v>239.8</v>
      </c>
      <c r="L216" s="4">
        <v>43.63</v>
      </c>
      <c r="M216" s="4">
        <v>6</v>
      </c>
      <c r="N216" s="4">
        <v>6</v>
      </c>
      <c r="O216" s="4">
        <v>7.7709999999999999</v>
      </c>
      <c r="P216" s="4">
        <v>80</v>
      </c>
    </row>
    <row r="217" spans="8:16" x14ac:dyDescent="0.25">
      <c r="H217" s="5" t="s">
        <v>198</v>
      </c>
      <c r="I217" s="4">
        <v>311.89999999999998</v>
      </c>
      <c r="J217" s="4">
        <v>425.1</v>
      </c>
      <c r="K217" s="4">
        <v>-113.2</v>
      </c>
      <c r="L217" s="4">
        <v>43.63</v>
      </c>
      <c r="M217" s="4">
        <v>6</v>
      </c>
      <c r="N217" s="4">
        <v>6</v>
      </c>
      <c r="O217" s="4">
        <v>3.6680000000000001</v>
      </c>
      <c r="P217" s="4">
        <v>80</v>
      </c>
    </row>
    <row r="218" spans="8:16" x14ac:dyDescent="0.25">
      <c r="H218" s="5" t="s">
        <v>200</v>
      </c>
      <c r="I218" s="4">
        <v>311.89999999999998</v>
      </c>
      <c r="J218" s="4">
        <v>451.2</v>
      </c>
      <c r="K218" s="4">
        <v>-139.30000000000001</v>
      </c>
      <c r="L218" s="4">
        <v>43.63</v>
      </c>
      <c r="M218" s="4">
        <v>6</v>
      </c>
      <c r="N218" s="4">
        <v>6</v>
      </c>
      <c r="O218" s="4">
        <v>4.5140000000000002</v>
      </c>
      <c r="P218" s="4">
        <v>80</v>
      </c>
    </row>
    <row r="219" spans="8:16" x14ac:dyDescent="0.25">
      <c r="H219" s="5" t="s">
        <v>202</v>
      </c>
      <c r="I219" s="4">
        <v>311.89999999999998</v>
      </c>
      <c r="J219" s="4">
        <v>665.5</v>
      </c>
      <c r="K219" s="4">
        <v>-353.6</v>
      </c>
      <c r="L219" s="4">
        <v>43.63</v>
      </c>
      <c r="M219" s="4">
        <v>6</v>
      </c>
      <c r="N219" s="4">
        <v>6</v>
      </c>
      <c r="O219" s="4">
        <v>11.46</v>
      </c>
      <c r="P219" s="4">
        <v>80</v>
      </c>
    </row>
    <row r="220" spans="8:16" x14ac:dyDescent="0.25">
      <c r="H220" s="5" t="s">
        <v>205</v>
      </c>
      <c r="I220" s="4">
        <v>311.89999999999998</v>
      </c>
      <c r="J220" s="4">
        <v>272.2</v>
      </c>
      <c r="K220" s="4">
        <v>39.69</v>
      </c>
      <c r="L220" s="4">
        <v>43.63</v>
      </c>
      <c r="M220" s="4">
        <v>6</v>
      </c>
      <c r="N220" s="4">
        <v>6</v>
      </c>
      <c r="O220" s="4">
        <v>1.286</v>
      </c>
      <c r="P220" s="4">
        <v>80</v>
      </c>
    </row>
    <row r="221" spans="8:16" x14ac:dyDescent="0.25">
      <c r="H221" s="5" t="s">
        <v>207</v>
      </c>
      <c r="I221" s="4">
        <v>311.89999999999998</v>
      </c>
      <c r="J221" s="4">
        <v>440.9</v>
      </c>
      <c r="K221" s="4">
        <v>-129</v>
      </c>
      <c r="L221" s="4">
        <v>43.63</v>
      </c>
      <c r="M221" s="4">
        <v>6</v>
      </c>
      <c r="N221" s="4">
        <v>6</v>
      </c>
      <c r="O221" s="4">
        <v>4.181</v>
      </c>
      <c r="P221" s="4">
        <v>80</v>
      </c>
    </row>
    <row r="222" spans="8:16" x14ac:dyDescent="0.25">
      <c r="H222" s="5" t="s">
        <v>209</v>
      </c>
      <c r="I222" s="4">
        <v>311.89999999999998</v>
      </c>
      <c r="J222" s="4">
        <v>431.9</v>
      </c>
      <c r="K222" s="4">
        <v>-119.9</v>
      </c>
      <c r="L222" s="4">
        <v>43.63</v>
      </c>
      <c r="M222" s="4">
        <v>6</v>
      </c>
      <c r="N222" s="4">
        <v>6</v>
      </c>
      <c r="O222" s="4">
        <v>3.887</v>
      </c>
      <c r="P222" s="4">
        <v>80</v>
      </c>
    </row>
    <row r="223" spans="8:16" x14ac:dyDescent="0.25">
      <c r="H223" s="5" t="s">
        <v>211</v>
      </c>
      <c r="I223" s="4">
        <v>311.89999999999998</v>
      </c>
      <c r="J223" s="4">
        <v>666.2</v>
      </c>
      <c r="K223" s="4">
        <v>-354.3</v>
      </c>
      <c r="L223" s="4">
        <v>43.63</v>
      </c>
      <c r="M223" s="4">
        <v>6</v>
      </c>
      <c r="N223" s="4">
        <v>6</v>
      </c>
      <c r="O223" s="4">
        <v>11.48</v>
      </c>
      <c r="P223" s="4">
        <v>80</v>
      </c>
    </row>
    <row r="224" spans="8:16" x14ac:dyDescent="0.25">
      <c r="H224" s="5" t="s">
        <v>213</v>
      </c>
      <c r="I224" s="4">
        <v>311.89999999999998</v>
      </c>
      <c r="J224" s="4">
        <v>248.3</v>
      </c>
      <c r="K224" s="4">
        <v>63.66</v>
      </c>
      <c r="L224" s="4">
        <v>43.63</v>
      </c>
      <c r="M224" s="4">
        <v>6</v>
      </c>
      <c r="N224" s="4">
        <v>6</v>
      </c>
      <c r="O224" s="4">
        <v>2.0630000000000002</v>
      </c>
      <c r="P224" s="4">
        <v>80</v>
      </c>
    </row>
    <row r="225" spans="8:16" x14ac:dyDescent="0.25">
      <c r="H225" s="5" t="s">
        <v>215</v>
      </c>
      <c r="I225" s="4">
        <v>311.89999999999998</v>
      </c>
      <c r="J225" s="4">
        <v>433.7</v>
      </c>
      <c r="K225" s="4">
        <v>-121.8</v>
      </c>
      <c r="L225" s="4">
        <v>43.63</v>
      </c>
      <c r="M225" s="4">
        <v>6</v>
      </c>
      <c r="N225" s="4">
        <v>6</v>
      </c>
      <c r="O225" s="4">
        <v>3.9460000000000002</v>
      </c>
      <c r="P225" s="4">
        <v>80</v>
      </c>
    </row>
    <row r="226" spans="8:16" x14ac:dyDescent="0.25">
      <c r="H226" s="5" t="s">
        <v>217</v>
      </c>
      <c r="I226" s="4">
        <v>425.1</v>
      </c>
      <c r="J226" s="4">
        <v>451.2</v>
      </c>
      <c r="K226" s="4">
        <v>-26.1</v>
      </c>
      <c r="L226" s="4">
        <v>43.63</v>
      </c>
      <c r="M226" s="4">
        <v>6</v>
      </c>
      <c r="N226" s="4">
        <v>6</v>
      </c>
      <c r="O226" s="4">
        <v>0.8458</v>
      </c>
      <c r="P226" s="4">
        <v>80</v>
      </c>
    </row>
    <row r="227" spans="8:16" x14ac:dyDescent="0.25">
      <c r="H227" s="5" t="s">
        <v>219</v>
      </c>
      <c r="I227" s="4">
        <v>425.1</v>
      </c>
      <c r="J227" s="4">
        <v>665.5</v>
      </c>
      <c r="K227" s="4">
        <v>-240.4</v>
      </c>
      <c r="L227" s="4">
        <v>43.63</v>
      </c>
      <c r="M227" s="4">
        <v>6</v>
      </c>
      <c r="N227" s="4">
        <v>6</v>
      </c>
      <c r="O227" s="4">
        <v>7.7919999999999998</v>
      </c>
      <c r="P227" s="4">
        <v>80</v>
      </c>
    </row>
    <row r="228" spans="8:16" x14ac:dyDescent="0.25">
      <c r="H228" s="5" t="s">
        <v>221</v>
      </c>
      <c r="I228" s="4">
        <v>425.1</v>
      </c>
      <c r="J228" s="4">
        <v>272.2</v>
      </c>
      <c r="K228" s="4">
        <v>152.9</v>
      </c>
      <c r="L228" s="4">
        <v>43.63</v>
      </c>
      <c r="M228" s="4">
        <v>6</v>
      </c>
      <c r="N228" s="4">
        <v>6</v>
      </c>
      <c r="O228" s="4">
        <v>4.9550000000000001</v>
      </c>
      <c r="P228" s="4">
        <v>80</v>
      </c>
    </row>
    <row r="229" spans="8:16" x14ac:dyDescent="0.25">
      <c r="H229" s="5" t="s">
        <v>223</v>
      </c>
      <c r="I229" s="4">
        <v>425.1</v>
      </c>
      <c r="J229" s="4">
        <v>440.9</v>
      </c>
      <c r="K229" s="4">
        <v>-15.83</v>
      </c>
      <c r="L229" s="4">
        <v>43.63</v>
      </c>
      <c r="M229" s="4">
        <v>6</v>
      </c>
      <c r="N229" s="4">
        <v>6</v>
      </c>
      <c r="O229" s="4">
        <v>0.51300000000000001</v>
      </c>
      <c r="P229" s="4">
        <v>80</v>
      </c>
    </row>
    <row r="230" spans="8:16" x14ac:dyDescent="0.25">
      <c r="H230" s="5" t="s">
        <v>225</v>
      </c>
      <c r="I230" s="4">
        <v>425.1</v>
      </c>
      <c r="J230" s="4">
        <v>431.9</v>
      </c>
      <c r="K230" s="4">
        <v>-6.76</v>
      </c>
      <c r="L230" s="4">
        <v>43.63</v>
      </c>
      <c r="M230" s="4">
        <v>6</v>
      </c>
      <c r="N230" s="4">
        <v>6</v>
      </c>
      <c r="O230" s="4">
        <v>0.21909999999999999</v>
      </c>
      <c r="P230" s="4">
        <v>80</v>
      </c>
    </row>
    <row r="231" spans="8:16" x14ac:dyDescent="0.25">
      <c r="H231" s="5" t="s">
        <v>227</v>
      </c>
      <c r="I231" s="4">
        <v>425.1</v>
      </c>
      <c r="J231" s="4">
        <v>666.2</v>
      </c>
      <c r="K231" s="4">
        <v>-241.1</v>
      </c>
      <c r="L231" s="4">
        <v>43.63</v>
      </c>
      <c r="M231" s="4">
        <v>6</v>
      </c>
      <c r="N231" s="4">
        <v>6</v>
      </c>
      <c r="O231" s="4">
        <v>7.8140000000000001</v>
      </c>
      <c r="P231" s="4">
        <v>80</v>
      </c>
    </row>
    <row r="232" spans="8:16" x14ac:dyDescent="0.25">
      <c r="H232" s="5" t="s">
        <v>229</v>
      </c>
      <c r="I232" s="4">
        <v>425.1</v>
      </c>
      <c r="J232" s="4">
        <v>248.3</v>
      </c>
      <c r="K232" s="4">
        <v>176.8</v>
      </c>
      <c r="L232" s="4">
        <v>43.63</v>
      </c>
      <c r="M232" s="4">
        <v>6</v>
      </c>
      <c r="N232" s="4">
        <v>6</v>
      </c>
      <c r="O232" s="4">
        <v>5.7320000000000002</v>
      </c>
      <c r="P232" s="4">
        <v>80</v>
      </c>
    </row>
    <row r="233" spans="8:16" x14ac:dyDescent="0.25">
      <c r="H233" s="5" t="s">
        <v>231</v>
      </c>
      <c r="I233" s="4">
        <v>425.1</v>
      </c>
      <c r="J233" s="4">
        <v>433.7</v>
      </c>
      <c r="K233" s="4">
        <v>-8.5719999999999992</v>
      </c>
      <c r="L233" s="4">
        <v>43.63</v>
      </c>
      <c r="M233" s="4">
        <v>6</v>
      </c>
      <c r="N233" s="4">
        <v>6</v>
      </c>
      <c r="O233" s="4">
        <v>0.27779999999999999</v>
      </c>
      <c r="P233" s="4">
        <v>80</v>
      </c>
    </row>
    <row r="234" spans="8:16" x14ac:dyDescent="0.25">
      <c r="H234" s="5" t="s">
        <v>233</v>
      </c>
      <c r="I234" s="4">
        <v>451.2</v>
      </c>
      <c r="J234" s="4">
        <v>665.5</v>
      </c>
      <c r="K234" s="4">
        <v>-214.3</v>
      </c>
      <c r="L234" s="4">
        <v>43.63</v>
      </c>
      <c r="M234" s="4">
        <v>6</v>
      </c>
      <c r="N234" s="4">
        <v>6</v>
      </c>
      <c r="O234" s="4">
        <v>6.9459999999999997</v>
      </c>
      <c r="P234" s="4">
        <v>80</v>
      </c>
    </row>
    <row r="235" spans="8:16" x14ac:dyDescent="0.25">
      <c r="H235" s="5" t="s">
        <v>235</v>
      </c>
      <c r="I235" s="4">
        <v>451.2</v>
      </c>
      <c r="J235" s="4">
        <v>272.2</v>
      </c>
      <c r="K235" s="4">
        <v>179</v>
      </c>
      <c r="L235" s="4">
        <v>43.63</v>
      </c>
      <c r="M235" s="4">
        <v>6</v>
      </c>
      <c r="N235" s="4">
        <v>6</v>
      </c>
      <c r="O235" s="4">
        <v>5.8010000000000002</v>
      </c>
      <c r="P235" s="4">
        <v>80</v>
      </c>
    </row>
    <row r="236" spans="8:16" x14ac:dyDescent="0.25">
      <c r="H236" s="5" t="s">
        <v>237</v>
      </c>
      <c r="I236" s="4">
        <v>451.2</v>
      </c>
      <c r="J236" s="4">
        <v>440.9</v>
      </c>
      <c r="K236" s="4">
        <v>10.27</v>
      </c>
      <c r="L236" s="4">
        <v>43.63</v>
      </c>
      <c r="M236" s="4">
        <v>6</v>
      </c>
      <c r="N236" s="4">
        <v>6</v>
      </c>
      <c r="O236" s="4">
        <v>0.33289999999999997</v>
      </c>
      <c r="P236" s="4">
        <v>80</v>
      </c>
    </row>
    <row r="237" spans="8:16" x14ac:dyDescent="0.25">
      <c r="H237" s="5" t="s">
        <v>239</v>
      </c>
      <c r="I237" s="4">
        <v>451.2</v>
      </c>
      <c r="J237" s="4">
        <v>431.9</v>
      </c>
      <c r="K237" s="4">
        <v>19.34</v>
      </c>
      <c r="L237" s="4">
        <v>43.63</v>
      </c>
      <c r="M237" s="4">
        <v>6</v>
      </c>
      <c r="N237" s="4">
        <v>6</v>
      </c>
      <c r="O237" s="4">
        <v>0.62670000000000003</v>
      </c>
      <c r="P237" s="4">
        <v>80</v>
      </c>
    </row>
    <row r="238" spans="8:16" x14ac:dyDescent="0.25">
      <c r="H238" s="5" t="s">
        <v>241</v>
      </c>
      <c r="I238" s="4">
        <v>451.2</v>
      </c>
      <c r="J238" s="4">
        <v>666.2</v>
      </c>
      <c r="K238" s="4">
        <v>-215</v>
      </c>
      <c r="L238" s="4">
        <v>43.63</v>
      </c>
      <c r="M238" s="4">
        <v>6</v>
      </c>
      <c r="N238" s="4">
        <v>6</v>
      </c>
      <c r="O238" s="4">
        <v>6.968</v>
      </c>
      <c r="P238" s="4">
        <v>80</v>
      </c>
    </row>
    <row r="239" spans="8:16" x14ac:dyDescent="0.25">
      <c r="H239" s="5" t="s">
        <v>243</v>
      </c>
      <c r="I239" s="4">
        <v>451.2</v>
      </c>
      <c r="J239" s="4">
        <v>248.3</v>
      </c>
      <c r="K239" s="4">
        <v>202.9</v>
      </c>
      <c r="L239" s="4">
        <v>43.63</v>
      </c>
      <c r="M239" s="4">
        <v>6</v>
      </c>
      <c r="N239" s="4">
        <v>6</v>
      </c>
      <c r="O239" s="4">
        <v>6.577</v>
      </c>
      <c r="P239" s="4">
        <v>80</v>
      </c>
    </row>
    <row r="240" spans="8:16" x14ac:dyDescent="0.25">
      <c r="H240" s="5" t="s">
        <v>245</v>
      </c>
      <c r="I240" s="4">
        <v>451.2</v>
      </c>
      <c r="J240" s="4">
        <v>433.7</v>
      </c>
      <c r="K240" s="4">
        <v>17.53</v>
      </c>
      <c r="L240" s="4">
        <v>43.63</v>
      </c>
      <c r="M240" s="4">
        <v>6</v>
      </c>
      <c r="N240" s="4">
        <v>6</v>
      </c>
      <c r="O240" s="4">
        <v>0.56799999999999995</v>
      </c>
      <c r="P240" s="4">
        <v>80</v>
      </c>
    </row>
    <row r="241" spans="8:16" x14ac:dyDescent="0.25">
      <c r="H241" s="5" t="s">
        <v>247</v>
      </c>
      <c r="I241" s="4">
        <v>665.5</v>
      </c>
      <c r="J241" s="4">
        <v>272.2</v>
      </c>
      <c r="K241" s="4">
        <v>393.3</v>
      </c>
      <c r="L241" s="4">
        <v>43.63</v>
      </c>
      <c r="M241" s="4">
        <v>6</v>
      </c>
      <c r="N241" s="4">
        <v>6</v>
      </c>
      <c r="O241" s="4">
        <v>12.75</v>
      </c>
      <c r="P241" s="4">
        <v>80</v>
      </c>
    </row>
    <row r="242" spans="8:16" x14ac:dyDescent="0.25">
      <c r="H242" s="5" t="s">
        <v>249</v>
      </c>
      <c r="I242" s="4">
        <v>665.5</v>
      </c>
      <c r="J242" s="4">
        <v>440.9</v>
      </c>
      <c r="K242" s="4">
        <v>224.6</v>
      </c>
      <c r="L242" s="4">
        <v>43.63</v>
      </c>
      <c r="M242" s="4">
        <v>6</v>
      </c>
      <c r="N242" s="4">
        <v>6</v>
      </c>
      <c r="O242" s="4">
        <v>7.2789999999999999</v>
      </c>
      <c r="P242" s="4">
        <v>80</v>
      </c>
    </row>
    <row r="243" spans="8:16" x14ac:dyDescent="0.25">
      <c r="H243" s="5" t="s">
        <v>251</v>
      </c>
      <c r="I243" s="4">
        <v>665.5</v>
      </c>
      <c r="J243" s="4">
        <v>431.9</v>
      </c>
      <c r="K243" s="4">
        <v>233.6</v>
      </c>
      <c r="L243" s="4">
        <v>43.63</v>
      </c>
      <c r="M243" s="4">
        <v>6</v>
      </c>
      <c r="N243" s="4">
        <v>6</v>
      </c>
      <c r="O243" s="4">
        <v>7.5720000000000001</v>
      </c>
      <c r="P243" s="4">
        <v>80</v>
      </c>
    </row>
    <row r="244" spans="8:16" x14ac:dyDescent="0.25">
      <c r="H244" s="5" t="s">
        <v>253</v>
      </c>
      <c r="I244" s="4">
        <v>665.5</v>
      </c>
      <c r="J244" s="4">
        <v>666.2</v>
      </c>
      <c r="K244" s="4">
        <v>-0.69330000000000003</v>
      </c>
      <c r="L244" s="4">
        <v>43.63</v>
      </c>
      <c r="M244" s="4">
        <v>6</v>
      </c>
      <c r="N244" s="4">
        <v>6</v>
      </c>
      <c r="O244" s="4">
        <v>2.247E-2</v>
      </c>
      <c r="P244" s="4">
        <v>80</v>
      </c>
    </row>
    <row r="245" spans="8:16" x14ac:dyDescent="0.25">
      <c r="H245" s="5" t="s">
        <v>255</v>
      </c>
      <c r="I245" s="4">
        <v>665.5</v>
      </c>
      <c r="J245" s="4">
        <v>248.3</v>
      </c>
      <c r="K245" s="4">
        <v>417.2</v>
      </c>
      <c r="L245" s="4">
        <v>43.63</v>
      </c>
      <c r="M245" s="4">
        <v>6</v>
      </c>
      <c r="N245" s="4">
        <v>6</v>
      </c>
      <c r="O245" s="4">
        <v>13.52</v>
      </c>
      <c r="P245" s="4">
        <v>80</v>
      </c>
    </row>
    <row r="246" spans="8:16" x14ac:dyDescent="0.25">
      <c r="H246" s="5" t="s">
        <v>257</v>
      </c>
      <c r="I246" s="4">
        <v>665.5</v>
      </c>
      <c r="J246" s="4">
        <v>433.7</v>
      </c>
      <c r="K246" s="4">
        <v>231.8</v>
      </c>
      <c r="L246" s="4">
        <v>43.63</v>
      </c>
      <c r="M246" s="4">
        <v>6</v>
      </c>
      <c r="N246" s="4">
        <v>6</v>
      </c>
      <c r="O246" s="4">
        <v>7.5140000000000002</v>
      </c>
      <c r="P246" s="4">
        <v>80</v>
      </c>
    </row>
    <row r="247" spans="8:16" x14ac:dyDescent="0.25">
      <c r="H247" s="5" t="s">
        <v>259</v>
      </c>
      <c r="I247" s="4">
        <v>272.2</v>
      </c>
      <c r="J247" s="4">
        <v>440.9</v>
      </c>
      <c r="K247" s="4">
        <v>-168.7</v>
      </c>
      <c r="L247" s="4">
        <v>43.63</v>
      </c>
      <c r="M247" s="4">
        <v>6</v>
      </c>
      <c r="N247" s="4">
        <v>6</v>
      </c>
      <c r="O247" s="4">
        <v>5.468</v>
      </c>
      <c r="P247" s="4">
        <v>80</v>
      </c>
    </row>
    <row r="248" spans="8:16" x14ac:dyDescent="0.25">
      <c r="H248" s="5" t="s">
        <v>261</v>
      </c>
      <c r="I248" s="4">
        <v>272.2</v>
      </c>
      <c r="J248" s="4">
        <v>431.9</v>
      </c>
      <c r="K248" s="4">
        <v>-159.6</v>
      </c>
      <c r="L248" s="4">
        <v>43.63</v>
      </c>
      <c r="M248" s="4">
        <v>6</v>
      </c>
      <c r="N248" s="4">
        <v>6</v>
      </c>
      <c r="O248" s="4">
        <v>5.1740000000000004</v>
      </c>
      <c r="P248" s="4">
        <v>80</v>
      </c>
    </row>
    <row r="249" spans="8:16" x14ac:dyDescent="0.25">
      <c r="H249" s="5" t="s">
        <v>263</v>
      </c>
      <c r="I249" s="4">
        <v>272.2</v>
      </c>
      <c r="J249" s="4">
        <v>666.2</v>
      </c>
      <c r="K249" s="4">
        <v>-394</v>
      </c>
      <c r="L249" s="4">
        <v>43.63</v>
      </c>
      <c r="M249" s="4">
        <v>6</v>
      </c>
      <c r="N249" s="4">
        <v>6</v>
      </c>
      <c r="O249" s="4">
        <v>12.77</v>
      </c>
      <c r="P249" s="4">
        <v>80</v>
      </c>
    </row>
    <row r="250" spans="8:16" x14ac:dyDescent="0.25">
      <c r="H250" s="5" t="s">
        <v>265</v>
      </c>
      <c r="I250" s="4">
        <v>272.2</v>
      </c>
      <c r="J250" s="4">
        <v>248.3</v>
      </c>
      <c r="K250" s="4">
        <v>23.97</v>
      </c>
      <c r="L250" s="4">
        <v>43.63</v>
      </c>
      <c r="M250" s="4">
        <v>6</v>
      </c>
      <c r="N250" s="4">
        <v>6</v>
      </c>
      <c r="O250" s="4">
        <v>0.77680000000000005</v>
      </c>
      <c r="P250" s="4">
        <v>80</v>
      </c>
    </row>
    <row r="251" spans="8:16" x14ac:dyDescent="0.25">
      <c r="H251" s="5" t="s">
        <v>267</v>
      </c>
      <c r="I251" s="4">
        <v>272.2</v>
      </c>
      <c r="J251" s="4">
        <v>433.7</v>
      </c>
      <c r="K251" s="4">
        <v>-161.4</v>
      </c>
      <c r="L251" s="4">
        <v>43.63</v>
      </c>
      <c r="M251" s="4">
        <v>6</v>
      </c>
      <c r="N251" s="4">
        <v>6</v>
      </c>
      <c r="O251" s="4">
        <v>5.2329999999999997</v>
      </c>
      <c r="P251" s="4">
        <v>80</v>
      </c>
    </row>
    <row r="252" spans="8:16" x14ac:dyDescent="0.25">
      <c r="H252" s="5" t="s">
        <v>269</v>
      </c>
      <c r="I252" s="4">
        <v>440.9</v>
      </c>
      <c r="J252" s="4">
        <v>431.9</v>
      </c>
      <c r="K252" s="4">
        <v>9.0670000000000002</v>
      </c>
      <c r="L252" s="4">
        <v>43.63</v>
      </c>
      <c r="M252" s="4">
        <v>6</v>
      </c>
      <c r="N252" s="4">
        <v>6</v>
      </c>
      <c r="O252" s="4">
        <v>0.29389999999999999</v>
      </c>
      <c r="P252" s="4">
        <v>80</v>
      </c>
    </row>
    <row r="253" spans="8:16" x14ac:dyDescent="0.25">
      <c r="H253" s="5" t="s">
        <v>271</v>
      </c>
      <c r="I253" s="4">
        <v>440.9</v>
      </c>
      <c r="J253" s="4">
        <v>666.2</v>
      </c>
      <c r="K253" s="4">
        <v>-225.3</v>
      </c>
      <c r="L253" s="4">
        <v>43.63</v>
      </c>
      <c r="M253" s="4">
        <v>6</v>
      </c>
      <c r="N253" s="4">
        <v>6</v>
      </c>
      <c r="O253" s="4">
        <v>7.3010000000000002</v>
      </c>
      <c r="P253" s="4">
        <v>80</v>
      </c>
    </row>
    <row r="254" spans="8:16" x14ac:dyDescent="0.25">
      <c r="H254" s="5" t="s">
        <v>273</v>
      </c>
      <c r="I254" s="4">
        <v>440.9</v>
      </c>
      <c r="J254" s="4">
        <v>248.3</v>
      </c>
      <c r="K254" s="4">
        <v>192.7</v>
      </c>
      <c r="L254" s="4">
        <v>43.63</v>
      </c>
      <c r="M254" s="4">
        <v>6</v>
      </c>
      <c r="N254" s="4">
        <v>6</v>
      </c>
      <c r="O254" s="4">
        <v>6.2439999999999998</v>
      </c>
      <c r="P254" s="4">
        <v>80</v>
      </c>
    </row>
    <row r="255" spans="8:16" x14ac:dyDescent="0.25">
      <c r="H255" s="5" t="s">
        <v>275</v>
      </c>
      <c r="I255" s="4">
        <v>440.9</v>
      </c>
      <c r="J255" s="4">
        <v>433.7</v>
      </c>
      <c r="K255" s="4">
        <v>7.2549999999999999</v>
      </c>
      <c r="L255" s="4">
        <v>43.63</v>
      </c>
      <c r="M255" s="4">
        <v>6</v>
      </c>
      <c r="N255" s="4">
        <v>6</v>
      </c>
      <c r="O255" s="4">
        <v>0.2351</v>
      </c>
      <c r="P255" s="4">
        <v>80</v>
      </c>
    </row>
    <row r="256" spans="8:16" x14ac:dyDescent="0.25">
      <c r="H256" s="5" t="s">
        <v>277</v>
      </c>
      <c r="I256" s="4">
        <v>431.9</v>
      </c>
      <c r="J256" s="4">
        <v>666.2</v>
      </c>
      <c r="K256" s="4">
        <v>-234.3</v>
      </c>
      <c r="L256" s="4">
        <v>43.63</v>
      </c>
      <c r="M256" s="4">
        <v>6</v>
      </c>
      <c r="N256" s="4">
        <v>6</v>
      </c>
      <c r="O256" s="4">
        <v>7.5949999999999998</v>
      </c>
      <c r="P256" s="4">
        <v>80</v>
      </c>
    </row>
    <row r="257" spans="8:16" x14ac:dyDescent="0.25">
      <c r="H257" s="5" t="s">
        <v>279</v>
      </c>
      <c r="I257" s="4">
        <v>431.9</v>
      </c>
      <c r="J257" s="4">
        <v>248.3</v>
      </c>
      <c r="K257" s="4">
        <v>183.6</v>
      </c>
      <c r="L257" s="4">
        <v>43.63</v>
      </c>
      <c r="M257" s="4">
        <v>6</v>
      </c>
      <c r="N257" s="4">
        <v>6</v>
      </c>
      <c r="O257" s="4">
        <v>5.9509999999999996</v>
      </c>
      <c r="P257" s="4">
        <v>80</v>
      </c>
    </row>
    <row r="258" spans="8:16" x14ac:dyDescent="0.25">
      <c r="H258" s="5" t="s">
        <v>281</v>
      </c>
      <c r="I258" s="4">
        <v>431.9</v>
      </c>
      <c r="J258" s="4">
        <v>433.7</v>
      </c>
      <c r="K258" s="4">
        <v>-1.8120000000000001</v>
      </c>
      <c r="L258" s="4">
        <v>43.63</v>
      </c>
      <c r="M258" s="4">
        <v>6</v>
      </c>
      <c r="N258" s="4">
        <v>6</v>
      </c>
      <c r="O258" s="4">
        <v>5.8720000000000001E-2</v>
      </c>
      <c r="P258" s="4">
        <v>80</v>
      </c>
    </row>
    <row r="259" spans="8:16" x14ac:dyDescent="0.25">
      <c r="H259" s="5" t="s">
        <v>283</v>
      </c>
      <c r="I259" s="4">
        <v>666.2</v>
      </c>
      <c r="J259" s="4">
        <v>248.3</v>
      </c>
      <c r="K259" s="4">
        <v>417.9</v>
      </c>
      <c r="L259" s="4">
        <v>43.63</v>
      </c>
      <c r="M259" s="4">
        <v>6</v>
      </c>
      <c r="N259" s="4">
        <v>6</v>
      </c>
      <c r="O259" s="4">
        <v>13.55</v>
      </c>
      <c r="P259" s="4">
        <v>80</v>
      </c>
    </row>
    <row r="260" spans="8:16" x14ac:dyDescent="0.25">
      <c r="H260" s="5" t="s">
        <v>285</v>
      </c>
      <c r="I260" s="4">
        <v>666.2</v>
      </c>
      <c r="J260" s="4">
        <v>433.7</v>
      </c>
      <c r="K260" s="4">
        <v>232.5</v>
      </c>
      <c r="L260" s="4">
        <v>43.63</v>
      </c>
      <c r="M260" s="4">
        <v>6</v>
      </c>
      <c r="N260" s="4">
        <v>6</v>
      </c>
      <c r="O260" s="4">
        <v>7.5359999999999996</v>
      </c>
      <c r="P260" s="4">
        <v>80</v>
      </c>
    </row>
    <row r="261" spans="8:16" x14ac:dyDescent="0.25">
      <c r="H261" s="5" t="s">
        <v>287</v>
      </c>
      <c r="I261" s="4">
        <v>248.3</v>
      </c>
      <c r="J261" s="4">
        <v>433.7</v>
      </c>
      <c r="K261" s="4">
        <v>-185.4</v>
      </c>
      <c r="L261" s="4">
        <v>43.63</v>
      </c>
      <c r="M261" s="4">
        <v>6</v>
      </c>
      <c r="N261" s="4">
        <v>6</v>
      </c>
      <c r="O261" s="4">
        <v>6.0090000000000003</v>
      </c>
      <c r="P261" s="4">
        <v>80</v>
      </c>
    </row>
  </sheetData>
  <mergeCells count="5">
    <mergeCell ref="B3:G3"/>
    <mergeCell ref="H3:M3"/>
    <mergeCell ref="N3:S3"/>
    <mergeCell ref="T3:Y3"/>
    <mergeCell ref="A1:XF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46694-0847-45C8-80A6-76CF2F2B358D}">
  <dimension ref="A1:P34"/>
  <sheetViews>
    <sheetView workbookViewId="0">
      <selection activeCell="E12" sqref="A12:E12"/>
    </sheetView>
  </sheetViews>
  <sheetFormatPr defaultRowHeight="15" x14ac:dyDescent="0.25"/>
  <sheetData>
    <row r="1" spans="1:16" s="60" customFormat="1" ht="18.75" x14ac:dyDescent="0.3">
      <c r="A1" s="60" t="s">
        <v>985</v>
      </c>
    </row>
    <row r="3" spans="1:16" x14ac:dyDescent="0.25">
      <c r="A3" s="6" t="s">
        <v>710</v>
      </c>
      <c r="B3" s="6" t="s">
        <v>711</v>
      </c>
      <c r="C3" s="6" t="s">
        <v>2</v>
      </c>
      <c r="D3" s="6" t="s">
        <v>3</v>
      </c>
    </row>
    <row r="4" spans="1:16" x14ac:dyDescent="0.25">
      <c r="A4" s="4">
        <v>4.1260159999999999</v>
      </c>
      <c r="B4" s="4">
        <v>25.801279999999998</v>
      </c>
      <c r="C4" s="4">
        <v>-53.408099999999997</v>
      </c>
      <c r="D4" s="4">
        <v>-8.01295</v>
      </c>
    </row>
    <row r="5" spans="1:16" x14ac:dyDescent="0.25">
      <c r="A5" s="4">
        <v>17.940429999999999</v>
      </c>
      <c r="B5" s="4">
        <v>23.327310000000001</v>
      </c>
      <c r="C5" s="4">
        <v>-55.631399999999999</v>
      </c>
      <c r="D5" s="4">
        <v>-11.7498</v>
      </c>
    </row>
    <row r="6" spans="1:16" x14ac:dyDescent="0.25">
      <c r="A6" s="4">
        <v>-8.6715900000000001</v>
      </c>
      <c r="B6" s="4">
        <v>22.324560000000002</v>
      </c>
      <c r="C6" s="4">
        <v>-43.537399999999998</v>
      </c>
      <c r="D6" s="4">
        <v>-8.2452400000000008</v>
      </c>
    </row>
    <row r="7" spans="1:16" x14ac:dyDescent="0.25">
      <c r="A7" s="4">
        <v>0.47069899999999998</v>
      </c>
      <c r="B7" s="4">
        <v>24.828659999999999</v>
      </c>
      <c r="C7" s="4">
        <v>-79.430400000000006</v>
      </c>
      <c r="D7" s="4">
        <v>2.9104480000000001</v>
      </c>
    </row>
    <row r="8" spans="1:16" x14ac:dyDescent="0.25">
      <c r="A8" s="4">
        <v>-5.5784599999999998</v>
      </c>
      <c r="B8" s="4">
        <v>18.408639999999998</v>
      </c>
      <c r="C8" s="4">
        <v>-117.343</v>
      </c>
      <c r="D8" s="4">
        <v>-2.7431399999999999</v>
      </c>
    </row>
    <row r="9" spans="1:16" x14ac:dyDescent="0.25">
      <c r="A9" s="4">
        <v>-6.8838999999999997</v>
      </c>
      <c r="B9" s="4">
        <v>30.205200000000001</v>
      </c>
      <c r="C9" s="4">
        <v>-95.941000000000003</v>
      </c>
      <c r="D9" s="4">
        <v>-5.3117799999999997</v>
      </c>
    </row>
    <row r="10" spans="1:16" x14ac:dyDescent="0.25">
      <c r="H10" s="6"/>
      <c r="I10" s="6"/>
      <c r="J10" s="6"/>
      <c r="K10" s="6"/>
      <c r="L10" s="6"/>
      <c r="M10" s="6"/>
      <c r="N10" s="6"/>
      <c r="O10" s="6"/>
      <c r="P10" s="6"/>
    </row>
    <row r="11" spans="1:16" x14ac:dyDescent="0.25">
      <c r="A11" s="6"/>
      <c r="B11" s="6"/>
      <c r="C11" s="6"/>
      <c r="D11" s="6"/>
      <c r="E11" s="6"/>
      <c r="F11" s="6"/>
      <c r="H11" s="5"/>
      <c r="I11" s="4"/>
      <c r="J11" s="4"/>
      <c r="K11" s="4"/>
      <c r="L11" s="4"/>
      <c r="M11" s="4"/>
      <c r="N11" s="4"/>
      <c r="O11" s="4"/>
      <c r="P11" s="4"/>
    </row>
    <row r="12" spans="1:16" x14ac:dyDescent="0.25">
      <c r="A12" s="5"/>
      <c r="B12" s="4"/>
      <c r="C12" s="4"/>
      <c r="D12" s="4"/>
      <c r="E12" s="4"/>
      <c r="F12" s="4"/>
      <c r="H12" s="5"/>
      <c r="I12" s="4"/>
      <c r="J12" s="4"/>
      <c r="K12" s="4"/>
      <c r="L12" s="4"/>
      <c r="M12" s="4"/>
      <c r="N12" s="4"/>
      <c r="O12" s="4"/>
      <c r="P12" s="4"/>
    </row>
    <row r="13" spans="1:16" x14ac:dyDescent="0.25">
      <c r="A13" s="5"/>
      <c r="B13" s="4"/>
      <c r="C13" s="4"/>
      <c r="D13" s="4"/>
      <c r="E13" s="4"/>
      <c r="F13" s="4"/>
      <c r="H13" s="5" t="s">
        <v>38</v>
      </c>
      <c r="I13" s="4">
        <v>1</v>
      </c>
      <c r="J13" s="4"/>
      <c r="K13" s="4"/>
      <c r="L13" s="4"/>
      <c r="M13" s="4"/>
      <c r="N13" s="4"/>
      <c r="O13" s="4"/>
      <c r="P13" s="4"/>
    </row>
    <row r="14" spans="1:16" x14ac:dyDescent="0.25">
      <c r="A14" s="5" t="s">
        <v>9</v>
      </c>
      <c r="B14" s="4" t="s">
        <v>10</v>
      </c>
      <c r="C14" s="4"/>
      <c r="D14" s="4"/>
      <c r="E14" s="4"/>
      <c r="F14" s="4"/>
      <c r="H14" s="5" t="s">
        <v>39</v>
      </c>
      <c r="I14" s="4">
        <v>6</v>
      </c>
      <c r="J14" s="4"/>
      <c r="K14" s="4"/>
      <c r="L14" s="4"/>
      <c r="M14" s="4"/>
      <c r="N14" s="4"/>
      <c r="O14" s="4"/>
      <c r="P14" s="4"/>
    </row>
    <row r="15" spans="1:16" x14ac:dyDescent="0.25">
      <c r="A15" s="5" t="s">
        <v>11</v>
      </c>
      <c r="B15" s="4">
        <v>0.05</v>
      </c>
      <c r="C15" s="4"/>
      <c r="D15" s="4"/>
      <c r="E15" s="4"/>
      <c r="F15" s="4"/>
      <c r="H15" s="5" t="s">
        <v>11</v>
      </c>
      <c r="I15" s="4">
        <v>0.05</v>
      </c>
      <c r="J15" s="4"/>
      <c r="K15" s="4"/>
      <c r="L15" s="4"/>
      <c r="M15" s="4"/>
      <c r="N15" s="4"/>
      <c r="O15" s="4"/>
      <c r="P15" s="4"/>
    </row>
    <row r="16" spans="1:16" x14ac:dyDescent="0.25">
      <c r="A16" s="5"/>
      <c r="B16" s="4"/>
      <c r="C16" s="4"/>
      <c r="D16" s="4"/>
      <c r="E16" s="4"/>
      <c r="F16" s="4"/>
      <c r="H16" s="5"/>
      <c r="I16" s="4"/>
      <c r="J16" s="4"/>
      <c r="K16" s="4"/>
      <c r="L16" s="4"/>
      <c r="M16" s="4"/>
      <c r="N16" s="4"/>
      <c r="O16" s="4"/>
      <c r="P16" s="4"/>
    </row>
    <row r="17" spans="1:16" x14ac:dyDescent="0.25">
      <c r="A17" s="5" t="s">
        <v>12</v>
      </c>
      <c r="B17" s="4" t="s">
        <v>13</v>
      </c>
      <c r="C17" s="4" t="s">
        <v>14</v>
      </c>
      <c r="D17" s="4" t="s">
        <v>15</v>
      </c>
      <c r="E17" s="4" t="s">
        <v>16</v>
      </c>
      <c r="F17" s="4"/>
      <c r="H17" s="5" t="s">
        <v>40</v>
      </c>
      <c r="I17" s="4" t="s">
        <v>41</v>
      </c>
      <c r="J17" s="4" t="s">
        <v>42</v>
      </c>
      <c r="K17" s="4" t="s">
        <v>16</v>
      </c>
      <c r="L17" s="4" t="s">
        <v>43</v>
      </c>
      <c r="M17" s="4" t="s">
        <v>44</v>
      </c>
      <c r="N17" s="4"/>
      <c r="O17" s="4"/>
      <c r="P17" s="4"/>
    </row>
    <row r="18" spans="1:16" x14ac:dyDescent="0.25">
      <c r="A18" s="5" t="s">
        <v>20</v>
      </c>
      <c r="B18" s="4">
        <v>3.347</v>
      </c>
      <c r="C18" s="4">
        <v>0.42730000000000001</v>
      </c>
      <c r="D18" s="4" t="s">
        <v>48</v>
      </c>
      <c r="E18" s="4" t="s">
        <v>47</v>
      </c>
      <c r="F18" s="4"/>
      <c r="H18" s="5"/>
      <c r="I18" s="4"/>
      <c r="J18" s="4"/>
      <c r="K18" s="4"/>
      <c r="L18" s="4"/>
      <c r="M18" s="4"/>
      <c r="N18" s="4"/>
      <c r="O18" s="4"/>
      <c r="P18" s="4"/>
    </row>
    <row r="19" spans="1:16" x14ac:dyDescent="0.25">
      <c r="A19" s="5" t="s">
        <v>22</v>
      </c>
      <c r="B19" s="4">
        <v>87.05</v>
      </c>
      <c r="C19" s="4" t="s">
        <v>23</v>
      </c>
      <c r="D19" s="4" t="s">
        <v>24</v>
      </c>
      <c r="E19" s="4" t="s">
        <v>19</v>
      </c>
      <c r="F19" s="4"/>
      <c r="H19" s="5" t="s">
        <v>715</v>
      </c>
      <c r="I19" s="4">
        <v>-23.92</v>
      </c>
      <c r="J19" s="4" t="s">
        <v>979</v>
      </c>
      <c r="K19" s="4" t="s">
        <v>47</v>
      </c>
      <c r="L19" s="4" t="s">
        <v>48</v>
      </c>
      <c r="M19" s="4">
        <v>7.0800000000000002E-2</v>
      </c>
      <c r="N19" s="4"/>
      <c r="O19" s="4"/>
      <c r="P19" s="4"/>
    </row>
    <row r="20" spans="1:16" x14ac:dyDescent="0.25">
      <c r="A20" s="5"/>
      <c r="B20" s="4"/>
      <c r="C20" s="4"/>
      <c r="D20" s="4"/>
      <c r="E20" s="4"/>
      <c r="F20" s="4"/>
      <c r="H20" s="5" t="s">
        <v>717</v>
      </c>
      <c r="I20" s="4">
        <v>74.45</v>
      </c>
      <c r="J20" s="4" t="s">
        <v>980</v>
      </c>
      <c r="K20" s="4" t="s">
        <v>19</v>
      </c>
      <c r="L20" s="4" t="s">
        <v>24</v>
      </c>
      <c r="M20" s="4" t="s">
        <v>23</v>
      </c>
      <c r="N20" s="4"/>
      <c r="O20" s="4"/>
      <c r="P20" s="4"/>
    </row>
    <row r="21" spans="1:16" x14ac:dyDescent="0.25">
      <c r="A21" s="5" t="s">
        <v>25</v>
      </c>
      <c r="B21" s="4" t="s">
        <v>26</v>
      </c>
      <c r="C21" s="4" t="s">
        <v>27</v>
      </c>
      <c r="D21" s="4" t="s">
        <v>28</v>
      </c>
      <c r="E21" s="4" t="s">
        <v>29</v>
      </c>
      <c r="F21" s="4" t="s">
        <v>14</v>
      </c>
      <c r="H21" s="5" t="s">
        <v>719</v>
      </c>
      <c r="I21" s="4">
        <v>5.7590000000000003</v>
      </c>
      <c r="J21" s="4" t="s">
        <v>981</v>
      </c>
      <c r="K21" s="4" t="s">
        <v>47</v>
      </c>
      <c r="L21" s="4" t="s">
        <v>48</v>
      </c>
      <c r="M21" s="4">
        <v>0.9143</v>
      </c>
      <c r="N21" s="4"/>
      <c r="O21" s="4"/>
      <c r="P21" s="4"/>
    </row>
    <row r="22" spans="1:16" x14ac:dyDescent="0.25">
      <c r="A22" s="5" t="s">
        <v>20</v>
      </c>
      <c r="B22" s="4">
        <v>1235</v>
      </c>
      <c r="C22" s="4">
        <v>5</v>
      </c>
      <c r="D22" s="4">
        <v>247.1</v>
      </c>
      <c r="E22" s="4" t="s">
        <v>976</v>
      </c>
      <c r="F22" s="4" t="s">
        <v>977</v>
      </c>
      <c r="H22" s="5" t="s">
        <v>721</v>
      </c>
      <c r="I22" s="4">
        <v>98.36</v>
      </c>
      <c r="J22" s="4" t="s">
        <v>982</v>
      </c>
      <c r="K22" s="4" t="s">
        <v>19</v>
      </c>
      <c r="L22" s="4" t="s">
        <v>24</v>
      </c>
      <c r="M22" s="4" t="s">
        <v>23</v>
      </c>
      <c r="N22" s="4"/>
      <c r="O22" s="4"/>
      <c r="P22" s="4"/>
    </row>
    <row r="23" spans="1:16" x14ac:dyDescent="0.25">
      <c r="A23" s="5" t="s">
        <v>22</v>
      </c>
      <c r="B23" s="4">
        <v>32133</v>
      </c>
      <c r="C23" s="4">
        <v>3</v>
      </c>
      <c r="D23" s="4">
        <v>10711</v>
      </c>
      <c r="E23" s="4" t="s">
        <v>978</v>
      </c>
      <c r="F23" s="4" t="s">
        <v>35</v>
      </c>
      <c r="H23" s="5" t="s">
        <v>723</v>
      </c>
      <c r="I23" s="4">
        <v>29.67</v>
      </c>
      <c r="J23" s="4" t="s">
        <v>983</v>
      </c>
      <c r="K23" s="4" t="s">
        <v>19</v>
      </c>
      <c r="L23" s="4" t="s">
        <v>204</v>
      </c>
      <c r="M23" s="4">
        <v>2.06E-2</v>
      </c>
      <c r="N23" s="4"/>
      <c r="O23" s="4"/>
      <c r="P23" s="4"/>
    </row>
    <row r="24" spans="1:16" x14ac:dyDescent="0.25">
      <c r="A24" s="5" t="s">
        <v>36</v>
      </c>
      <c r="B24" s="4">
        <v>3544</v>
      </c>
      <c r="C24" s="4">
        <v>15</v>
      </c>
      <c r="D24" s="4">
        <v>236.3</v>
      </c>
      <c r="E24" s="4"/>
      <c r="F24" s="4"/>
      <c r="H24" s="5" t="s">
        <v>578</v>
      </c>
      <c r="I24" s="4">
        <v>-68.69</v>
      </c>
      <c r="J24" s="4" t="s">
        <v>984</v>
      </c>
      <c r="K24" s="4" t="s">
        <v>19</v>
      </c>
      <c r="L24" s="4" t="s">
        <v>24</v>
      </c>
      <c r="M24" s="4" t="s">
        <v>23</v>
      </c>
      <c r="N24" s="4"/>
      <c r="O24" s="4"/>
      <c r="P24" s="4"/>
    </row>
    <row r="25" spans="1:16" x14ac:dyDescent="0.25">
      <c r="H25" s="5"/>
      <c r="I25" s="4"/>
      <c r="J25" s="4"/>
      <c r="K25" s="4"/>
      <c r="L25" s="4"/>
      <c r="M25" s="4"/>
      <c r="N25" s="4"/>
      <c r="O25" s="4"/>
      <c r="P25" s="4"/>
    </row>
    <row r="26" spans="1:16" x14ac:dyDescent="0.25">
      <c r="H26" s="5"/>
      <c r="I26" s="4"/>
      <c r="J26" s="4"/>
      <c r="K26" s="4"/>
      <c r="L26" s="4"/>
      <c r="M26" s="4"/>
      <c r="N26" s="4"/>
      <c r="O26" s="4"/>
      <c r="P26" s="4"/>
    </row>
    <row r="27" spans="1:16" x14ac:dyDescent="0.25">
      <c r="H27" s="5" t="s">
        <v>289</v>
      </c>
      <c r="I27" s="4" t="s">
        <v>290</v>
      </c>
      <c r="J27" s="4" t="s">
        <v>291</v>
      </c>
      <c r="K27" s="4" t="s">
        <v>41</v>
      </c>
      <c r="L27" s="4" t="s">
        <v>292</v>
      </c>
      <c r="M27" s="4" t="s">
        <v>293</v>
      </c>
      <c r="N27" s="4" t="s">
        <v>294</v>
      </c>
      <c r="O27" s="4" t="s">
        <v>295</v>
      </c>
      <c r="P27" s="4" t="s">
        <v>27</v>
      </c>
    </row>
    <row r="28" spans="1:16" x14ac:dyDescent="0.25">
      <c r="H28" s="5"/>
      <c r="I28" s="4"/>
      <c r="J28" s="4"/>
      <c r="K28" s="4"/>
      <c r="L28" s="4"/>
      <c r="M28" s="4"/>
      <c r="N28" s="4"/>
      <c r="O28" s="4"/>
      <c r="P28" s="4"/>
    </row>
    <row r="29" spans="1:16" x14ac:dyDescent="0.25">
      <c r="H29" s="5" t="s">
        <v>715</v>
      </c>
      <c r="I29" s="4">
        <v>0.2339</v>
      </c>
      <c r="J29" s="4">
        <v>24.15</v>
      </c>
      <c r="K29" s="4">
        <v>-23.92</v>
      </c>
      <c r="L29" s="4">
        <v>8.8740000000000006</v>
      </c>
      <c r="M29" s="4">
        <v>6</v>
      </c>
      <c r="N29" s="4">
        <v>6</v>
      </c>
      <c r="O29" s="4">
        <v>3.8109999999999999</v>
      </c>
      <c r="P29" s="4">
        <v>15</v>
      </c>
    </row>
    <row r="30" spans="1:16" x14ac:dyDescent="0.25">
      <c r="H30" s="5" t="s">
        <v>717</v>
      </c>
      <c r="I30" s="4">
        <v>0.2339</v>
      </c>
      <c r="J30" s="4">
        <v>-74.22</v>
      </c>
      <c r="K30" s="4">
        <v>74.45</v>
      </c>
      <c r="L30" s="4">
        <v>8.8740000000000006</v>
      </c>
      <c r="M30" s="4">
        <v>6</v>
      </c>
      <c r="N30" s="4">
        <v>6</v>
      </c>
      <c r="O30" s="4">
        <v>11.86</v>
      </c>
      <c r="P30" s="4">
        <v>15</v>
      </c>
    </row>
    <row r="31" spans="1:16" x14ac:dyDescent="0.25">
      <c r="H31" s="5" t="s">
        <v>719</v>
      </c>
      <c r="I31" s="4">
        <v>0.2339</v>
      </c>
      <c r="J31" s="4">
        <v>-5.5250000000000004</v>
      </c>
      <c r="K31" s="4">
        <v>5.7590000000000003</v>
      </c>
      <c r="L31" s="4">
        <v>8.8740000000000006</v>
      </c>
      <c r="M31" s="4">
        <v>6</v>
      </c>
      <c r="N31" s="4">
        <v>6</v>
      </c>
      <c r="O31" s="4">
        <v>0.91779999999999995</v>
      </c>
      <c r="P31" s="4">
        <v>15</v>
      </c>
    </row>
    <row r="32" spans="1:16" x14ac:dyDescent="0.25">
      <c r="H32" s="5" t="s">
        <v>721</v>
      </c>
      <c r="I32" s="4">
        <v>24.15</v>
      </c>
      <c r="J32" s="4">
        <v>-74.22</v>
      </c>
      <c r="K32" s="4">
        <v>98.36</v>
      </c>
      <c r="L32" s="4">
        <v>8.8740000000000006</v>
      </c>
      <c r="M32" s="4">
        <v>6</v>
      </c>
      <c r="N32" s="4">
        <v>6</v>
      </c>
      <c r="O32" s="4">
        <v>15.68</v>
      </c>
      <c r="P32" s="4">
        <v>15</v>
      </c>
    </row>
    <row r="33" spans="8:16" x14ac:dyDescent="0.25">
      <c r="H33" s="5" t="s">
        <v>723</v>
      </c>
      <c r="I33" s="4">
        <v>24.15</v>
      </c>
      <c r="J33" s="4">
        <v>-5.5250000000000004</v>
      </c>
      <c r="K33" s="4">
        <v>29.67</v>
      </c>
      <c r="L33" s="4">
        <v>8.8740000000000006</v>
      </c>
      <c r="M33" s="4">
        <v>6</v>
      </c>
      <c r="N33" s="4">
        <v>6</v>
      </c>
      <c r="O33" s="4">
        <v>4.7290000000000001</v>
      </c>
      <c r="P33" s="4">
        <v>15</v>
      </c>
    </row>
    <row r="34" spans="8:16" x14ac:dyDescent="0.25">
      <c r="H34" s="5" t="s">
        <v>578</v>
      </c>
      <c r="I34" s="4">
        <v>-74.22</v>
      </c>
      <c r="J34" s="4">
        <v>-5.5250000000000004</v>
      </c>
      <c r="K34" s="4">
        <v>-68.69</v>
      </c>
      <c r="L34" s="4">
        <v>8.8740000000000006</v>
      </c>
      <c r="M34" s="4">
        <v>6</v>
      </c>
      <c r="N34" s="4">
        <v>6</v>
      </c>
      <c r="O34" s="4">
        <v>10.95</v>
      </c>
      <c r="P34" s="4">
        <v>15</v>
      </c>
    </row>
  </sheetData>
  <mergeCells count="1"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. 1C</vt:lpstr>
      <vt:lpstr>Fig. 1D </vt:lpstr>
      <vt:lpstr>Fig. 1Ea</vt:lpstr>
      <vt:lpstr>Fig. 1Eb</vt:lpstr>
      <vt:lpstr>Fig. 1Fa</vt:lpstr>
      <vt:lpstr>Fig. 1Fb</vt:lpstr>
      <vt:lpstr>Fig. 1Ga</vt:lpstr>
      <vt:lpstr>Fig. 1Gb</vt:lpstr>
      <vt:lpstr>Fig. 1Gc</vt:lpstr>
      <vt:lpstr>Fig. 2C</vt:lpstr>
      <vt:lpstr>Fig. 2D </vt:lpstr>
      <vt:lpstr>Fig. 2E</vt:lpstr>
      <vt:lpstr>Fig. 2F</vt:lpstr>
      <vt:lpstr>Fig. 3C</vt:lpstr>
      <vt:lpstr>Fig. 3D</vt:lpstr>
      <vt:lpstr>Fig. 3Fa</vt:lpstr>
      <vt:lpstr>Fig. 3Fb</vt:lpstr>
      <vt:lpstr>Fig. 3Fc</vt:lpstr>
      <vt:lpstr>Fig. 3Fd</vt:lpstr>
      <vt:lpstr>Fig. 3Fe</vt:lpstr>
      <vt:lpstr>Fig. 4B</vt:lpstr>
      <vt:lpstr>Fig. 4C</vt:lpstr>
      <vt:lpstr>Fig. 4E</vt:lpstr>
      <vt:lpstr>Fig. 4F</vt:lpstr>
      <vt:lpstr>Fig. 5B</vt:lpstr>
      <vt:lpstr>Fig. 5C</vt:lpstr>
      <vt:lpstr>SupFig. 1B</vt:lpstr>
      <vt:lpstr>SupFig. 3E</vt:lpstr>
      <vt:lpstr>SupFig.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a</dc:creator>
  <cp:lastModifiedBy>Joana</cp:lastModifiedBy>
  <dcterms:created xsi:type="dcterms:W3CDTF">2025-02-25T20:36:01Z</dcterms:created>
  <dcterms:modified xsi:type="dcterms:W3CDTF">2026-01-24T00:26:27Z</dcterms:modified>
</cp:coreProperties>
</file>